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Legend" sheetId="1" state="visible" r:id="rId2"/>
    <sheet name="S3A (edelfosine-altered)" sheetId="2" state="visible" r:id="rId3"/>
    <sheet name="S3B (R59022- altered)" sheetId="3" state="visible" r:id="rId4"/>
  </sheets>
  <externalReferences>
    <externalReference r:id="rId5"/>
  </externalReferences>
  <definedNames>
    <definedName function="false" hidden="false" name="Valeurs" vbProcedure="false">'[1]'!$A$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055" uniqueCount="4502">
  <si>
    <r>
      <rPr>
        <b val="true"/>
        <sz val="12"/>
        <color rgb="FF000000"/>
        <rFont val="Times New Roman"/>
        <family val="0"/>
      </rPr>
      <t xml:space="preserve">Supplemental Table S3.</t>
    </r>
    <r>
      <rPr>
        <sz val="12"/>
        <color rgb="FF000000"/>
        <rFont val="Times New Roman"/>
        <family val="0"/>
      </rPr>
      <t xml:space="preserve"> Genes whose expression is altered by edelfosine or R59022 have their expression altered in mutants overexpressing native or constitutively active form of DREB2A from Arabidopsis or </t>
    </r>
    <r>
      <rPr>
        <i val="true"/>
        <sz val="12"/>
        <color rgb="FF000000"/>
        <rFont val="Times New Roman"/>
        <family val="0"/>
      </rPr>
      <t xml:space="preserve">Glycine max</t>
    </r>
    <r>
      <rPr>
        <sz val="12"/>
        <color rgb="FF000000"/>
        <rFont val="Times New Roman"/>
        <family val="0"/>
      </rPr>
      <t xml:space="preserve">. Supplemental table S3A, genes whose expression is altered by edelfosine. S3B, genes whose expression is altered by R59022. The expression values in mutants overexpressing native or constitutively active form of DREB2A from Arabidopsis or </t>
    </r>
    <r>
      <rPr>
        <i val="true"/>
        <sz val="12"/>
        <color rgb="FF000000"/>
        <rFont val="Times New Roman"/>
        <family val="0"/>
      </rPr>
      <t xml:space="preserve">Glycine max </t>
    </r>
    <r>
      <rPr>
        <sz val="12"/>
        <color rgb="FF000000"/>
        <rFont val="Times New Roman"/>
        <family val="0"/>
      </rPr>
      <t xml:space="preserve">are from (Mizoi et al., 2013).</t>
    </r>
  </si>
  <si>
    <t xml:space="preserve">V</t>
  </si>
  <si>
    <t xml:space="preserve">intergenic</t>
  </si>
  <si>
    <t xml:space="preserve">double band</t>
  </si>
  <si>
    <t xml:space="preserve">abiotic stress</t>
  </si>
  <si>
    <t xml:space="preserve">22Cedelf</t>
  </si>
  <si>
    <t xml:space="preserve">Average signal intensity</t>
  </si>
  <si>
    <t xml:space="preserve">R</t>
  </si>
  <si>
    <t xml:space="preserve">repeat</t>
  </si>
  <si>
    <t xml:space="preserve">wrong size</t>
  </si>
  <si>
    <t xml:space="preserve">biotic stress</t>
  </si>
  <si>
    <t xml:space="preserve">22C</t>
  </si>
  <si>
    <t xml:space="preserve">Locus</t>
  </si>
  <si>
    <t xml:space="preserve">Regulation</t>
  </si>
  <si>
    <t xml:space="preserve">Fold change</t>
  </si>
  <si>
    <t xml:space="preserve">p-value</t>
  </si>
  <si>
    <t xml:space="preserve">Vector control</t>
  </si>
  <si>
    <t xml:space="preserve">35S:DREB2A FL</t>
  </si>
  <si>
    <t xml:space="preserve">35S:DREB2A CA</t>
  </si>
  <si>
    <t xml:space="preserve">35S:GmDREB2A;2 FL</t>
  </si>
  <si>
    <t xml:space="preserve">35S:GmDREB2A;2 Δ2</t>
  </si>
  <si>
    <t xml:space="preserve">CATMA4A29890</t>
  </si>
  <si>
    <t xml:space="preserve">E1</t>
  </si>
  <si>
    <t xml:space="preserve">AT4G28250</t>
  </si>
  <si>
    <t xml:space="preserve">ATEXPB3 (ARABIDOPSIS THALIANA EXPANSIN B3)</t>
  </si>
  <si>
    <t xml:space="preserve">At4g28250</t>
  </si>
  <si>
    <t xml:space="preserve">down</t>
  </si>
  <si>
    <t xml:space="preserve">CATMA4A26470</t>
  </si>
  <si>
    <t xml:space="preserve">AT4G24780</t>
  </si>
  <si>
    <t xml:space="preserve">pectate lyase family protein</t>
  </si>
  <si>
    <t xml:space="preserve">At4g24780</t>
  </si>
  <si>
    <t xml:space="preserve">CATMA1A26460</t>
  </si>
  <si>
    <t xml:space="preserve">AT1G28290</t>
  </si>
  <si>
    <t xml:space="preserve">pollen Ole e 1 allergen and extensin family protein</t>
  </si>
  <si>
    <t xml:space="preserve">At1g28290</t>
  </si>
  <si>
    <t xml:space="preserve">up</t>
  </si>
  <si>
    <t xml:space="preserve">CATMA3A17550</t>
  </si>
  <si>
    <t xml:space="preserve">AT3G18080</t>
  </si>
  <si>
    <t xml:space="preserve">glycosyl hydrolase family 1 protein</t>
  </si>
  <si>
    <t xml:space="preserve">At3g18080</t>
  </si>
  <si>
    <t xml:space="preserve">CATMA5A47480</t>
  </si>
  <si>
    <t xml:space="preserve">AT5G51550</t>
  </si>
  <si>
    <t xml:space="preserve">phosphate-responsive 1 family protein</t>
  </si>
  <si>
    <t xml:space="preserve">At5g51550</t>
  </si>
  <si>
    <t xml:space="preserve">CATMA3A07290</t>
  </si>
  <si>
    <t xml:space="preserve">AT3G08030</t>
  </si>
  <si>
    <t xml:space="preserve">unknown protein</t>
  </si>
  <si>
    <t xml:space="preserve">CATMA3A54980</t>
  </si>
  <si>
    <t xml:space="preserve">AT3G61820</t>
  </si>
  <si>
    <t xml:space="preserve">aspartyl protease family protein</t>
  </si>
  <si>
    <t xml:space="preserve">At3g61820</t>
  </si>
  <si>
    <t xml:space="preserve">CATMA3A18080</t>
  </si>
  <si>
    <t xml:space="preserve">AT3G18490</t>
  </si>
  <si>
    <t xml:space="preserve">At3g18490</t>
  </si>
  <si>
    <t xml:space="preserve">CATMA4A40730</t>
  </si>
  <si>
    <t xml:space="preserve">AT4G39320</t>
  </si>
  <si>
    <t xml:space="preserve">microtubule-associated protein-related</t>
  </si>
  <si>
    <t xml:space="preserve">CATMA5A13190</t>
  </si>
  <si>
    <t xml:space="preserve">E2</t>
  </si>
  <si>
    <t xml:space="preserve">AT5G14920</t>
  </si>
  <si>
    <t xml:space="preserve">gibberellin-regulated family protein</t>
  </si>
  <si>
    <t xml:space="preserve">At5g14920</t>
  </si>
  <si>
    <t xml:space="preserve">CATMA3A03743</t>
  </si>
  <si>
    <t xml:space="preserve">AT3G04720</t>
  </si>
  <si>
    <t xml:space="preserve">PR4 (PATHOGENESIS-RELATED 4)</t>
  </si>
  <si>
    <t xml:space="preserve">At3g04720</t>
  </si>
  <si>
    <t xml:space="preserve">CATMA2A38006</t>
  </si>
  <si>
    <t xml:space="preserve">AT2G39780</t>
  </si>
  <si>
    <t xml:space="preserve">RNS2 (RIBONUCLEASE 2); endoribonuclease</t>
  </si>
  <si>
    <t xml:space="preserve">CATMA3A11470</t>
  </si>
  <si>
    <t xml:space="preserve">AT3G12530</t>
  </si>
  <si>
    <t xml:space="preserve">CATMA2A00660</t>
  </si>
  <si>
    <t xml:space="preserve">AT2G01610</t>
  </si>
  <si>
    <t xml:space="preserve">invertase/pectin methylesterase inhibitor family protein</t>
  </si>
  <si>
    <t xml:space="preserve">At2g01610</t>
  </si>
  <si>
    <t xml:space="preserve">CATMA4A23690</t>
  </si>
  <si>
    <t xml:space="preserve">AT4G22010</t>
  </si>
  <si>
    <t xml:space="preserve">SKS4 (SKU5 Similar 4); copper ion binding / oxidoreductase</t>
  </si>
  <si>
    <t xml:space="preserve">At4g22010</t>
  </si>
  <si>
    <t xml:space="preserve">CATMA2B27340</t>
  </si>
  <si>
    <t xml:space="preserve">EI1</t>
  </si>
  <si>
    <t xml:space="preserve">AT2G28950</t>
  </si>
  <si>
    <t xml:space="preserve">ATEXPA6 (ARABIDOPSIS THALIANA EXPANSIN A6)</t>
  </si>
  <si>
    <t xml:space="preserve">At2g28950</t>
  </si>
  <si>
    <t xml:space="preserve">CATMA2A04690</t>
  </si>
  <si>
    <t xml:space="preserve">AT2G05920</t>
  </si>
  <si>
    <t xml:space="preserve">subtilase family protein</t>
  </si>
  <si>
    <t xml:space="preserve">CATMA5A37820</t>
  </si>
  <si>
    <t xml:space="preserve">AT5G42100</t>
  </si>
  <si>
    <t xml:space="preserve">glycosyl hydrolase family 17 protein</t>
  </si>
  <si>
    <t xml:space="preserve">At5g42100</t>
  </si>
  <si>
    <t xml:space="preserve">CATMA4A36827</t>
  </si>
  <si>
    <t xml:space="preserve">AT4G35100</t>
  </si>
  <si>
    <t xml:space="preserve">PIP3 (PLASMA MEMBRANE INTRINSIC PROTEIN 3); water channel</t>
  </si>
  <si>
    <t xml:space="preserve">CATMA1A03520</t>
  </si>
  <si>
    <t xml:space="preserve">AT1G04680</t>
  </si>
  <si>
    <t xml:space="preserve">CATMA1A62500</t>
  </si>
  <si>
    <t xml:space="preserve">AT1G73220</t>
  </si>
  <si>
    <t xml:space="preserve">sugar transporter family protein</t>
  </si>
  <si>
    <t xml:space="preserve">CATMA1A50960</t>
  </si>
  <si>
    <t xml:space="preserve">AT1G61890</t>
  </si>
  <si>
    <t xml:space="preserve">MATE efflux family protein</t>
  </si>
  <si>
    <t xml:space="preserve">CATMA1A29560</t>
  </si>
  <si>
    <t xml:space="preserve">AT1G31335</t>
  </si>
  <si>
    <t xml:space="preserve">At1g31335</t>
  </si>
  <si>
    <t xml:space="preserve">CATMA1A63610</t>
  </si>
  <si>
    <t xml:space="preserve">AT1G74210</t>
  </si>
  <si>
    <t xml:space="preserve">glycerophosphoryl diester phosphodiesterase family protein</t>
  </si>
  <si>
    <t xml:space="preserve">At1g74210</t>
  </si>
  <si>
    <t xml:space="preserve">CATMA5A06073</t>
  </si>
  <si>
    <t xml:space="preserve">E3</t>
  </si>
  <si>
    <t xml:space="preserve">AT5G06860</t>
  </si>
  <si>
    <t xml:space="preserve">PGIP1 (POLYGALACTURONASE INHIBITING PROTEIN 1); protein binding</t>
  </si>
  <si>
    <t xml:space="preserve">At5g06860</t>
  </si>
  <si>
    <t xml:space="preserve">CATMA5A34590</t>
  </si>
  <si>
    <t xml:space="preserve">AT5G38980</t>
  </si>
  <si>
    <t xml:space="preserve">At5g38980</t>
  </si>
  <si>
    <t xml:space="preserve">CATMA3A01815</t>
  </si>
  <si>
    <t xml:space="preserve">AT3G02885</t>
  </si>
  <si>
    <t xml:space="preserve">GASA5 (GAST1 PROTEIN HOMOLOG 5)</t>
  </si>
  <si>
    <t xml:space="preserve">CATMA1A28000</t>
  </si>
  <si>
    <t xml:space="preserve">AT1G29980</t>
  </si>
  <si>
    <t xml:space="preserve">At1g29980</t>
  </si>
  <si>
    <t xml:space="preserve">CATMA1A46460</t>
  </si>
  <si>
    <t xml:space="preserve">AT1G55360</t>
  </si>
  <si>
    <t xml:space="preserve">CATMA5A62810</t>
  </si>
  <si>
    <t xml:space="preserve">AT5G67360</t>
  </si>
  <si>
    <t xml:space="preserve">ARA12; subtilase</t>
  </si>
  <si>
    <t xml:space="preserve">At5g67360</t>
  </si>
  <si>
    <t xml:space="preserve">CATMA3A47210</t>
  </si>
  <si>
    <t xml:space="preserve">AT3G54260</t>
  </si>
  <si>
    <t xml:space="preserve">At3g54260</t>
  </si>
  <si>
    <t xml:space="preserve">CATMA2A39890</t>
  </si>
  <si>
    <t xml:space="preserve">AT2G41480</t>
  </si>
  <si>
    <t xml:space="preserve">peroxidase</t>
  </si>
  <si>
    <t xml:space="preserve">CATMA1A38720</t>
  </si>
  <si>
    <t xml:space="preserve">AT1G47670</t>
  </si>
  <si>
    <t xml:space="preserve">amino acid transporter family protein</t>
  </si>
  <si>
    <t xml:space="preserve">CATMA2A34810</t>
  </si>
  <si>
    <t xml:space="preserve">AT2G36570</t>
  </si>
  <si>
    <t xml:space="preserve">leucine-rich repeat transmembrane protein kinase, putative</t>
  </si>
  <si>
    <t xml:space="preserve">At2g36570</t>
  </si>
  <si>
    <t xml:space="preserve">CATMA1A69225</t>
  </si>
  <si>
    <t xml:space="preserve">AT1G80050</t>
  </si>
  <si>
    <t xml:space="preserve">APT2 (ADENINE PHOSPHORIBOSYL TRANSFERASE 2); adenine phosphoribosyltransferase</t>
  </si>
  <si>
    <t xml:space="preserve">At1g80050</t>
  </si>
  <si>
    <t xml:space="preserve">CATMA2A20720</t>
  </si>
  <si>
    <t xml:space="preserve">AT2G22170</t>
  </si>
  <si>
    <t xml:space="preserve">lipid-associated family protein</t>
  </si>
  <si>
    <t xml:space="preserve">At2g22170</t>
  </si>
  <si>
    <t xml:space="preserve">CATMA2A26360</t>
  </si>
  <si>
    <t xml:space="preserve">AT2G27970</t>
  </si>
  <si>
    <t xml:space="preserve">CKS2 (CDK-SUBUNIT 2); cyclin-dependent protein kinase</t>
  </si>
  <si>
    <t xml:space="preserve">At2g27970</t>
  </si>
  <si>
    <t xml:space="preserve">CATMA4A20590</t>
  </si>
  <si>
    <t xml:space="preserve">AT4G19410</t>
  </si>
  <si>
    <t xml:space="preserve">pectinacetylesterase, putative</t>
  </si>
  <si>
    <t xml:space="preserve">CATMA4A34690</t>
  </si>
  <si>
    <t xml:space="preserve">AT4G32940</t>
  </si>
  <si>
    <t xml:space="preserve">GAMMA-VPE (Vacuolar processing enzyme gamma); cysteine-type endopeptidase</t>
  </si>
  <si>
    <t xml:space="preserve">At4g32940</t>
  </si>
  <si>
    <t xml:space="preserve">CATMA2A40990</t>
  </si>
  <si>
    <t xml:space="preserve">AT2G42570</t>
  </si>
  <si>
    <t xml:space="preserve">At2g42570</t>
  </si>
  <si>
    <t xml:space="preserve">CATMA4A39090</t>
  </si>
  <si>
    <t xml:space="preserve">AT4G37530</t>
  </si>
  <si>
    <t xml:space="preserve">peroxidase, putative</t>
  </si>
  <si>
    <t xml:space="preserve">At4g37530</t>
  </si>
  <si>
    <t xml:space="preserve">CATMA3A26355</t>
  </si>
  <si>
    <t xml:space="preserve">AT3G26520</t>
  </si>
  <si>
    <t xml:space="preserve">TIP2 (TONOPLAST INTRINSIC PROTEIN 2); water channel</t>
  </si>
  <si>
    <t xml:space="preserve">At3g26520</t>
  </si>
  <si>
    <t xml:space="preserve">CATMA4A23655</t>
  </si>
  <si>
    <t xml:space="preserve">AT4G21960</t>
  </si>
  <si>
    <t xml:space="preserve">PRXR1 (peroxidase 42); peroxidase</t>
  </si>
  <si>
    <t xml:space="preserve">At4g21960</t>
  </si>
  <si>
    <t xml:space="preserve">CATMA4A41080</t>
  </si>
  <si>
    <t xml:space="preserve">AT4G39730</t>
  </si>
  <si>
    <t xml:space="preserve">CATMA1A26600</t>
  </si>
  <si>
    <t xml:space="preserve">AT1G28400</t>
  </si>
  <si>
    <t xml:space="preserve">At1g28400</t>
  </si>
  <si>
    <t xml:space="preserve">CATMA1A60700</t>
  </si>
  <si>
    <t xml:space="preserve">AT1G71380</t>
  </si>
  <si>
    <t xml:space="preserve">glycosyl hydrolase family 9 protein</t>
  </si>
  <si>
    <t xml:space="preserve">CATMA1A57930</t>
  </si>
  <si>
    <t xml:space="preserve">AT1G68560</t>
  </si>
  <si>
    <t xml:space="preserve">ATXYL1/XYL1 (ALPHA-XYLOSIDASE 1); alpha-N-arabinofuranosidase/ hydrolase, hydrolyzing O-glycosyl compounds / xylan 1,4-beta-xylosidase</t>
  </si>
  <si>
    <t xml:space="preserve">CATMA3A13580</t>
  </si>
  <si>
    <t xml:space="preserve">AT3G14310</t>
  </si>
  <si>
    <t xml:space="preserve">ATPME3 (Arabidopsis thaliana pectin methylesterase 3)</t>
  </si>
  <si>
    <t xml:space="preserve">CATMA1A64830</t>
  </si>
  <si>
    <t xml:space="preserve">AT1G75500</t>
  </si>
  <si>
    <t xml:space="preserve">nodulin MtN21 family protein</t>
  </si>
  <si>
    <t xml:space="preserve">At1g75500</t>
  </si>
  <si>
    <t xml:space="preserve">CATMA3A13520</t>
  </si>
  <si>
    <t xml:space="preserve">AT3G14240</t>
  </si>
  <si>
    <t xml:space="preserve">At3g14240</t>
  </si>
  <si>
    <t xml:space="preserve">CATMA3A27260</t>
  </si>
  <si>
    <t xml:space="preserve">AT3G27400</t>
  </si>
  <si>
    <t xml:space="preserve">At3g27400</t>
  </si>
  <si>
    <t xml:space="preserve">CATMA2A35430</t>
  </si>
  <si>
    <t xml:space="preserve">AT2G37130</t>
  </si>
  <si>
    <t xml:space="preserve">peroxidase 21 (PER21) (P21) (PRXR5)</t>
  </si>
  <si>
    <t xml:space="preserve">At2g37130</t>
  </si>
  <si>
    <t xml:space="preserve">CATMA2A43870</t>
  </si>
  <si>
    <t xml:space="preserve">AT2G45470</t>
  </si>
  <si>
    <t xml:space="preserve">FLA8 (Arabinogalactan protein 8)</t>
  </si>
  <si>
    <t xml:space="preserve">CATMA5A06076</t>
  </si>
  <si>
    <t xml:space="preserve">AT5G06870</t>
  </si>
  <si>
    <t xml:space="preserve">PGIP2 (POLYGALACTURONASE INHIBITING PROTEIN 2); protein binding</t>
  </si>
  <si>
    <t xml:space="preserve">CATMA5A21640</t>
  </si>
  <si>
    <t xml:space="preserve">AT5G24105</t>
  </si>
  <si>
    <t xml:space="preserve">AGP41</t>
  </si>
  <si>
    <t xml:space="preserve">At5g24105</t>
  </si>
  <si>
    <t xml:space="preserve">CATMA5A09510</t>
  </si>
  <si>
    <t xml:space="preserve">AT5G10770</t>
  </si>
  <si>
    <t xml:space="preserve">chloroplast nucleoid DNA-binding protein, putative</t>
  </si>
  <si>
    <t xml:space="preserve">CATMA1A57680</t>
  </si>
  <si>
    <t xml:space="preserve">AT1G68290</t>
  </si>
  <si>
    <t xml:space="preserve">bifunctional nuclease, putative</t>
  </si>
  <si>
    <t xml:space="preserve">CATMA3A04940</t>
  </si>
  <si>
    <t xml:space="preserve">AT3G05910</t>
  </si>
  <si>
    <t xml:space="preserve">At3g05910</t>
  </si>
  <si>
    <t xml:space="preserve">CATMA5A55640</t>
  </si>
  <si>
    <t xml:space="preserve">AT5G59870</t>
  </si>
  <si>
    <t xml:space="preserve">histone H2A, putative</t>
  </si>
  <si>
    <t xml:space="preserve">CATMA4A12870</t>
  </si>
  <si>
    <t xml:space="preserve">AT4G12730</t>
  </si>
  <si>
    <t xml:space="preserve">FLA2 (FLA2)</t>
  </si>
  <si>
    <t xml:space="preserve">CATMA2A27830</t>
  </si>
  <si>
    <t xml:space="preserve">AT2G29440</t>
  </si>
  <si>
    <t xml:space="preserve">ATGSTU6 (GLUTATHIONE S-TRANSFERASE 24); glutathione transferase</t>
  </si>
  <si>
    <t xml:space="preserve">CATMA1A53700</t>
  </si>
  <si>
    <t xml:space="preserve">AT1G64390</t>
  </si>
  <si>
    <t xml:space="preserve">endo-1,4-beta-glucanase, putative / cellulase, putative</t>
  </si>
  <si>
    <t xml:space="preserve">At1g64390</t>
  </si>
  <si>
    <t xml:space="preserve">CATMA1A56390</t>
  </si>
  <si>
    <t xml:space="preserve">AT1G67090</t>
  </si>
  <si>
    <t xml:space="preserve">ribulose bisphosphate carboxylase small chain 1A / RuBisCO small subunit 1A (RBCS-1A) (ATS1A)</t>
  </si>
  <si>
    <t xml:space="preserve">CATMA3A01600</t>
  </si>
  <si>
    <t xml:space="preserve">AT3G02640</t>
  </si>
  <si>
    <t xml:space="preserve">CATMA5A14540</t>
  </si>
  <si>
    <t xml:space="preserve">AT5G16250</t>
  </si>
  <si>
    <t xml:space="preserve">At5g16250</t>
  </si>
  <si>
    <t xml:space="preserve">CATMA1A17240</t>
  </si>
  <si>
    <t xml:space="preserve">AT1G18250</t>
  </si>
  <si>
    <t xml:space="preserve">ATLP-1 (Arabidopsis thaumatin-like protein 1)</t>
  </si>
  <si>
    <t xml:space="preserve">At1g18250</t>
  </si>
  <si>
    <t xml:space="preserve">CATMA4A18000</t>
  </si>
  <si>
    <t xml:space="preserve">AT4G16980</t>
  </si>
  <si>
    <t xml:space="preserve">arabinogalactan-protein family</t>
  </si>
  <si>
    <t xml:space="preserve">CATMA1A09850</t>
  </si>
  <si>
    <t xml:space="preserve">AT1G10960</t>
  </si>
  <si>
    <t xml:space="preserve">ATFD1 (FERREDOXIN 1); electron carrier/ iron ion binding</t>
  </si>
  <si>
    <t xml:space="preserve">CATMA1A14860</t>
  </si>
  <si>
    <t xml:space="preserve">AT1G15820</t>
  </si>
  <si>
    <t xml:space="preserve">LHCB6 (LIGHT HARVESTING COMPLEX PSII); chlorophyll binding</t>
  </si>
  <si>
    <t xml:space="preserve">CATMA1A66620</t>
  </si>
  <si>
    <t xml:space="preserve">AT1G77400</t>
  </si>
  <si>
    <t xml:space="preserve">CATMA4A39085</t>
  </si>
  <si>
    <t xml:space="preserve">AT4G37520</t>
  </si>
  <si>
    <t xml:space="preserve">peroxidase 50 (PER50) (P50) (PRXR2)</t>
  </si>
  <si>
    <t xml:space="preserve">CATMA2A01180</t>
  </si>
  <si>
    <t xml:space="preserve">AT2G02120</t>
  </si>
  <si>
    <t xml:space="preserve">LCR70/PDF2.1 (Low-molecular-weight cysteine-rich 70); protease inhibitor</t>
  </si>
  <si>
    <t xml:space="preserve">CATMA4A33490</t>
  </si>
  <si>
    <t xml:space="preserve">AT4G31840</t>
  </si>
  <si>
    <t xml:space="preserve">plastocyanin-like domain-containing protein</t>
  </si>
  <si>
    <t xml:space="preserve">At4g31840</t>
  </si>
  <si>
    <t xml:space="preserve">CATMA2A00870</t>
  </si>
  <si>
    <t xml:space="preserve">AT2G01820</t>
  </si>
  <si>
    <t xml:space="preserve">leucine-rich repeat protein kinase, putative</t>
  </si>
  <si>
    <t xml:space="preserve">CATMA1A20550</t>
  </si>
  <si>
    <t xml:space="preserve">AT1G21500</t>
  </si>
  <si>
    <t xml:space="preserve">CATMA1A02680</t>
  </si>
  <si>
    <t xml:space="preserve">AT1G03820</t>
  </si>
  <si>
    <t xml:space="preserve">At1g03820</t>
  </si>
  <si>
    <t xml:space="preserve">CATMA4A39730</t>
  </si>
  <si>
    <t xml:space="preserve">AT4G38220</t>
  </si>
  <si>
    <t xml:space="preserve">aminoacylase, putative / N-acyl-L-amino-acid amidohydrolase, putative</t>
  </si>
  <si>
    <t xml:space="preserve">CATMA1A29555</t>
  </si>
  <si>
    <t xml:space="preserve">AT1G31330</t>
  </si>
  <si>
    <t xml:space="preserve">PSAF (photosystem I subunit F)</t>
  </si>
  <si>
    <t xml:space="preserve">CATMA3A50020</t>
  </si>
  <si>
    <t xml:space="preserve">AT3G57030</t>
  </si>
  <si>
    <t xml:space="preserve">strictosidine synthase family protein</t>
  </si>
  <si>
    <t xml:space="preserve">At3g57030</t>
  </si>
  <si>
    <t xml:space="preserve">CATMA5A45350</t>
  </si>
  <si>
    <t xml:space="preserve">AT5G49360</t>
  </si>
  <si>
    <t xml:space="preserve">BXL1 (BETA-XYLOSIDASE 1); hydrolase, hydrolyzing O-glycosyl compounds</t>
  </si>
  <si>
    <t xml:space="preserve">At5g49360</t>
  </si>
  <si>
    <t xml:space="preserve">CATMA3A07765</t>
  </si>
  <si>
    <t xml:space="preserve">AT3G08940</t>
  </si>
  <si>
    <t xml:space="preserve">LHCB4.2 (LIGHT HARVESTING COMPLEX PSII)</t>
  </si>
  <si>
    <t xml:space="preserve">At3g08940</t>
  </si>
  <si>
    <t xml:space="preserve">CATMA1A43455</t>
  </si>
  <si>
    <t xml:space="preserve">AT1G52400</t>
  </si>
  <si>
    <t xml:space="preserve">BGL1 (BETA-GLUCOSIDASE HOMOLOG 1); hydrolase, hydrolyzing O-glycosyl compounds</t>
  </si>
  <si>
    <t xml:space="preserve">At1g52400</t>
  </si>
  <si>
    <t xml:space="preserve">CATMA3A13290</t>
  </si>
  <si>
    <t xml:space="preserve">AT3G14067</t>
  </si>
  <si>
    <t xml:space="preserve">CATMA5A21870</t>
  </si>
  <si>
    <t xml:space="preserve">AT5G24310</t>
  </si>
  <si>
    <t xml:space="preserve">ABIL3 (ABL INTERACTOR-LIKE PROTEIN 3)</t>
  </si>
  <si>
    <t xml:space="preserve">CATMA4A01830</t>
  </si>
  <si>
    <t xml:space="preserve">AT4G01610</t>
  </si>
  <si>
    <t xml:space="preserve">cathepsin B-like cysteine protease, putative</t>
  </si>
  <si>
    <t xml:space="preserve">At4g01610</t>
  </si>
  <si>
    <t xml:space="preserve">CATMA1A44930</t>
  </si>
  <si>
    <t xml:space="preserve">AT1G53830</t>
  </si>
  <si>
    <t xml:space="preserve">ATPME2 (Arabidopsis thaliana pectin methylesterase 2)</t>
  </si>
  <si>
    <t xml:space="preserve">At1g53830</t>
  </si>
  <si>
    <t xml:space="preserve">CATMA5A18020</t>
  </si>
  <si>
    <t xml:space="preserve">AT5G19590</t>
  </si>
  <si>
    <t xml:space="preserve">At5g19590</t>
  </si>
  <si>
    <t xml:space="preserve">CATMA5A10040</t>
  </si>
  <si>
    <t xml:space="preserve">AT5G11280</t>
  </si>
  <si>
    <t xml:space="preserve">CATMA5A42710</t>
  </si>
  <si>
    <t xml:space="preserve">AT5G46700</t>
  </si>
  <si>
    <t xml:space="preserve">TRN2 (TORNADO 2)</t>
  </si>
  <si>
    <t xml:space="preserve">At5g46700</t>
  </si>
  <si>
    <t xml:space="preserve">CATMA3A15120</t>
  </si>
  <si>
    <t xml:space="preserve">AT3G15720</t>
  </si>
  <si>
    <t xml:space="preserve">glycoside hydrolase family 28 protein / polygalacturonase (pectinase) family protein</t>
  </si>
  <si>
    <t xml:space="preserve">At3g15720</t>
  </si>
  <si>
    <t xml:space="preserve">CATMA2A13650</t>
  </si>
  <si>
    <t xml:space="preserve">AT2G14890</t>
  </si>
  <si>
    <t xml:space="preserve">AGP9 (ARABINOGALACTAN PROTEIN 9)</t>
  </si>
  <si>
    <t xml:space="preserve">CATMA2A27340</t>
  </si>
  <si>
    <t xml:space="preserve">CATMA3A53820</t>
  </si>
  <si>
    <t xml:space="preserve">AT3G60840</t>
  </si>
  <si>
    <t xml:space="preserve">microtubule associated protein (MAP65/ASE1) family protein</t>
  </si>
  <si>
    <t xml:space="preserve">At3g60840</t>
  </si>
  <si>
    <t xml:space="preserve">CATMA5A07660</t>
  </si>
  <si>
    <t xml:space="preserve">AT5G08380</t>
  </si>
  <si>
    <t xml:space="preserve">ATAGAL1 (ARABIDOPSIS THALIANA ALPHA-GALACTOSIDASE 1); alpha-galactosidase</t>
  </si>
  <si>
    <t xml:space="preserve">At5g08380</t>
  </si>
  <si>
    <t xml:space="preserve">CATMA1A67170</t>
  </si>
  <si>
    <t xml:space="preserve">AT1G78060</t>
  </si>
  <si>
    <t xml:space="preserve">glycosyl hydrolase family 3 protein</t>
  </si>
  <si>
    <t xml:space="preserve">At1g78060</t>
  </si>
  <si>
    <t xml:space="preserve">CATMA3A09220</t>
  </si>
  <si>
    <t xml:space="preserve">AT3G10260</t>
  </si>
  <si>
    <t xml:space="preserve">reticulon family protein</t>
  </si>
  <si>
    <t xml:space="preserve">At3g10260</t>
  </si>
  <si>
    <t xml:space="preserve">CATMA3A54593</t>
  </si>
  <si>
    <t xml:space="preserve">AT3G61430</t>
  </si>
  <si>
    <t xml:space="preserve">PIP1A (plasma membrane intrinsic protein 1;1)</t>
  </si>
  <si>
    <t xml:space="preserve">CATMA2A23390</t>
  </si>
  <si>
    <t xml:space="preserve">EI2</t>
  </si>
  <si>
    <t xml:space="preserve">AT2G25060</t>
  </si>
  <si>
    <t xml:space="preserve">CATMA4A09010</t>
  </si>
  <si>
    <t xml:space="preserve">AT4G09030</t>
  </si>
  <si>
    <t xml:space="preserve">AGP10 (Arabinogalactan protein 10)</t>
  </si>
  <si>
    <t xml:space="preserve">At4g09030</t>
  </si>
  <si>
    <t xml:space="preserve">CATMA1A01290</t>
  </si>
  <si>
    <t xml:space="preserve">M1</t>
  </si>
  <si>
    <t xml:space="preserve">AT1G02305</t>
  </si>
  <si>
    <t xml:space="preserve">AT1G02310</t>
  </si>
  <si>
    <t xml:space="preserve">cathepsin B-like cysteine protease, putative, glycosyl hydrolase family protein 5 / cellulase family protein / (1-4)-beta-mannan endohydrolase, putative</t>
  </si>
  <si>
    <t xml:space="preserve">CATMA1A11900</t>
  </si>
  <si>
    <t xml:space="preserve">AT1G12900</t>
  </si>
  <si>
    <t xml:space="preserve">GAPA-2</t>
  </si>
  <si>
    <t xml:space="preserve">At1g12900</t>
  </si>
  <si>
    <t xml:space="preserve">CATMA5A07520</t>
  </si>
  <si>
    <t xml:space="preserve">AT5G08260</t>
  </si>
  <si>
    <t xml:space="preserve">SCPL35 (serine carboxypeptidase-like 35); serine carboxypeptidase</t>
  </si>
  <si>
    <t xml:space="preserve">At5g08260</t>
  </si>
  <si>
    <t xml:space="preserve">CATMA2A15970</t>
  </si>
  <si>
    <t xml:space="preserve">AT2G17230</t>
  </si>
  <si>
    <t xml:space="preserve">At2g17230</t>
  </si>
  <si>
    <t xml:space="preserve">CATMA3A15645</t>
  </si>
  <si>
    <t xml:space="preserve">AT3G16240</t>
  </si>
  <si>
    <t xml:space="preserve">DELTA-TIP (delta tonoplast integral protein); water channel</t>
  </si>
  <si>
    <t xml:space="preserve">CATMA5A12400</t>
  </si>
  <si>
    <t xml:space="preserve">AT5G14180</t>
  </si>
  <si>
    <t xml:space="preserve">lipase family protein</t>
  </si>
  <si>
    <t xml:space="preserve">CATMA1A62960</t>
  </si>
  <si>
    <t xml:space="preserve">AT1G73640</t>
  </si>
  <si>
    <t xml:space="preserve">AtRABA6a (Arabidopsis Rab GTPase homolog A6a); GTP binding</t>
  </si>
  <si>
    <t xml:space="preserve">CATMA3A52440</t>
  </si>
  <si>
    <t xml:space="preserve">AT3G59400</t>
  </si>
  <si>
    <t xml:space="preserve">GUN4 (Genomes uncoupled 4)</t>
  </si>
  <si>
    <t xml:space="preserve">CATMA4A25210</t>
  </si>
  <si>
    <t xml:space="preserve">AT4G23400</t>
  </si>
  <si>
    <t xml:space="preserve">PIP1;5/PIP1D (plasma membrane intrinsic protein 1;5); water channel</t>
  </si>
  <si>
    <t xml:space="preserve">At4g23400</t>
  </si>
  <si>
    <t xml:space="preserve">CATMA3A12650</t>
  </si>
  <si>
    <t xml:space="preserve">AT3G13510</t>
  </si>
  <si>
    <t xml:space="preserve">CATMA3A40980</t>
  </si>
  <si>
    <t xml:space="preserve">AT3G47960</t>
  </si>
  <si>
    <t xml:space="preserve">proton-dependent oligopeptide transport (POT) family protein</t>
  </si>
  <si>
    <t xml:space="preserve">At3g47960</t>
  </si>
  <si>
    <t xml:space="preserve">CATMA1A43260</t>
  </si>
  <si>
    <t xml:space="preserve">AT1G52190</t>
  </si>
  <si>
    <t xml:space="preserve">At1g52190</t>
  </si>
  <si>
    <t xml:space="preserve">CATMA2A42640</t>
  </si>
  <si>
    <t xml:space="preserve">AT2G44210</t>
  </si>
  <si>
    <t xml:space="preserve">At2g44210</t>
  </si>
  <si>
    <t xml:space="preserve">CATMA5A21540</t>
  </si>
  <si>
    <t xml:space="preserve">AT5G24010</t>
  </si>
  <si>
    <t xml:space="preserve">protein kinase family protein</t>
  </si>
  <si>
    <t xml:space="preserve">At5g24010</t>
  </si>
  <si>
    <t xml:space="preserve">CATMA5A53360</t>
  </si>
  <si>
    <t xml:space="preserve">AT5G57655</t>
  </si>
  <si>
    <t xml:space="preserve">xylose isomerase family protein</t>
  </si>
  <si>
    <t xml:space="preserve">At5g57655</t>
  </si>
  <si>
    <t xml:space="preserve">CATMA1A59990</t>
  </si>
  <si>
    <t xml:space="preserve">AT1G70710</t>
  </si>
  <si>
    <t xml:space="preserve">CEL1 (cellulase 1); hydrolase, hydrolyzing O-glycosyl compounds</t>
  </si>
  <si>
    <t xml:space="preserve">At1g70710</t>
  </si>
  <si>
    <t xml:space="preserve">CATMA3A44260</t>
  </si>
  <si>
    <t xml:space="preserve">AT3G51280</t>
  </si>
  <si>
    <t xml:space="preserve">male sterility MS5, putative</t>
  </si>
  <si>
    <t xml:space="preserve">At3g51280</t>
  </si>
  <si>
    <t xml:space="preserve">CATMA2A32570</t>
  </si>
  <si>
    <t xml:space="preserve">AT2G34410</t>
  </si>
  <si>
    <t xml:space="preserve">AT2G34420</t>
  </si>
  <si>
    <t xml:space="preserve">O-acetyltransferase, LHB1B2 (Photosystem II light harvesting complex gene 1.5); chlorophyll binding</t>
  </si>
  <si>
    <t xml:space="preserve">CATMA2A01885</t>
  </si>
  <si>
    <t xml:space="preserve">AT2G02990</t>
  </si>
  <si>
    <t xml:space="preserve">RNS1 (RIBONUCLEASE 1); endoribonuclease</t>
  </si>
  <si>
    <t xml:space="preserve">CATMA3A26890</t>
  </si>
  <si>
    <t xml:space="preserve">AT3G27090</t>
  </si>
  <si>
    <t xml:space="preserve">CATMA3A01110</t>
  </si>
  <si>
    <t xml:space="preserve">AT3G02120</t>
  </si>
  <si>
    <t xml:space="preserve">hydroxyproline-rich glycoprotein family protein</t>
  </si>
  <si>
    <t xml:space="preserve">CATMA1A43275</t>
  </si>
  <si>
    <t xml:space="preserve">AT1G52230</t>
  </si>
  <si>
    <t xml:space="preserve">photosystem I reaction center subunit VI, chloroplast, putative / PSI-H, putative (PSAH2)</t>
  </si>
  <si>
    <t xml:space="preserve">CATMA4A25640</t>
  </si>
  <si>
    <t xml:space="preserve">AT4G23820</t>
  </si>
  <si>
    <t xml:space="preserve">CATMA1A16090</t>
  </si>
  <si>
    <t xml:space="preserve">AT1G17100</t>
  </si>
  <si>
    <t xml:space="preserve">SOUL heme-binding family protein</t>
  </si>
  <si>
    <t xml:space="preserve">At1g17100</t>
  </si>
  <si>
    <t xml:space="preserve">CATMA1A65695</t>
  </si>
  <si>
    <t xml:space="preserve">AT1G76490</t>
  </si>
  <si>
    <t xml:space="preserve">HMG1 (3-HYDROXY-3-METHYLGLUTARYL COA REDUCTASE)</t>
  </si>
  <si>
    <t xml:space="preserve">At1g76490</t>
  </si>
  <si>
    <t xml:space="preserve">CATMA5A59535</t>
  </si>
  <si>
    <t xml:space="preserve">AT5G64040</t>
  </si>
  <si>
    <t xml:space="preserve">PSAN (photosystem I reaction center subunit PSI-N); calmodulin binding</t>
  </si>
  <si>
    <t xml:space="preserve">At5g64040</t>
  </si>
  <si>
    <t xml:space="preserve">CATMA4A03440</t>
  </si>
  <si>
    <t xml:space="preserve">AT4G03100</t>
  </si>
  <si>
    <t xml:space="preserve">rac GTPase activating protein, putative</t>
  </si>
  <si>
    <t xml:space="preserve">At4g03100</t>
  </si>
  <si>
    <t xml:space="preserve">CATMA5A19660</t>
  </si>
  <si>
    <t xml:space="preserve">AT5G21105</t>
  </si>
  <si>
    <t xml:space="preserve">L-ascorbate oxidase/ copper ion binding</t>
  </si>
  <si>
    <t xml:space="preserve">At5g21105</t>
  </si>
  <si>
    <t xml:space="preserve">CATMA5A48280</t>
  </si>
  <si>
    <t xml:space="preserve">AT5G52390</t>
  </si>
  <si>
    <t xml:space="preserve">photoassimilate-responsive protein, putative</t>
  </si>
  <si>
    <t xml:space="preserve">CATMA3A19415</t>
  </si>
  <si>
    <t xml:space="preserve">AT3G19820</t>
  </si>
  <si>
    <t xml:space="preserve">DWF1 (DIMINUTO 1); catalytic</t>
  </si>
  <si>
    <t xml:space="preserve">At3g19820</t>
  </si>
  <si>
    <t xml:space="preserve">CATMA5A55720</t>
  </si>
  <si>
    <t xml:space="preserve">AT5G59970</t>
  </si>
  <si>
    <t xml:space="preserve">histone H4</t>
  </si>
  <si>
    <t xml:space="preserve">At5g59970</t>
  </si>
  <si>
    <t xml:space="preserve">CATMA5A22800</t>
  </si>
  <si>
    <t xml:space="preserve">AT5G25090</t>
  </si>
  <si>
    <t xml:space="preserve">CATMA1A47800</t>
  </si>
  <si>
    <t xml:space="preserve">AT1G56710</t>
  </si>
  <si>
    <t xml:space="preserve">CATMA1A64950</t>
  </si>
  <si>
    <t xml:space="preserve">AT1G75640</t>
  </si>
  <si>
    <t xml:space="preserve">leucine-rich repeat family protein / protein kinase family protein</t>
  </si>
  <si>
    <t xml:space="preserve">At1g75640</t>
  </si>
  <si>
    <t xml:space="preserve">CATMA1A37610</t>
  </si>
  <si>
    <t xml:space="preserve">AT1G44110</t>
  </si>
  <si>
    <t xml:space="preserve">CYCA1;1 (CYCLIN A1;1); cyclin-dependent protein kinase regulator</t>
  </si>
  <si>
    <t xml:space="preserve">At1g44110</t>
  </si>
  <si>
    <t xml:space="preserve">CATMA1A65315</t>
  </si>
  <si>
    <t xml:space="preserve">AT1G76090</t>
  </si>
  <si>
    <t xml:space="preserve">SMT3 (S-adenosyl-methionine-sterol-C-methyltransferase 3); S-adenosylmethionine-dependent methyltransferase</t>
  </si>
  <si>
    <t xml:space="preserve">CATMA4A29360</t>
  </si>
  <si>
    <t xml:space="preserve">AT4G27720</t>
  </si>
  <si>
    <t xml:space="preserve">At4g27720</t>
  </si>
  <si>
    <t xml:space="preserve">CATMA2A45320</t>
  </si>
  <si>
    <t xml:space="preserve">AT2G46880</t>
  </si>
  <si>
    <t xml:space="preserve">ATPAP14/PAP14; acid phosphatase/ protein serine/threonine phosphatase</t>
  </si>
  <si>
    <t xml:space="preserve">CATMA2A41940</t>
  </si>
  <si>
    <t xml:space="preserve">AT2G43530</t>
  </si>
  <si>
    <t xml:space="preserve">trypsin inhibitor, putative</t>
  </si>
  <si>
    <t xml:space="preserve">At2g43530</t>
  </si>
  <si>
    <t xml:space="preserve">CATMA3A48400</t>
  </si>
  <si>
    <t xml:space="preserve">AT3G55430</t>
  </si>
  <si>
    <t xml:space="preserve">glycosyl hydrolase family 17 protein / beta-1,3-glucanase, putative</t>
  </si>
  <si>
    <t xml:space="preserve">At3g55430</t>
  </si>
  <si>
    <t xml:space="preserve">CATMA3A24093</t>
  </si>
  <si>
    <t xml:space="preserve">AT3G24160</t>
  </si>
  <si>
    <t xml:space="preserve">PMP (PUTATIVE TYPE 1 MEMBRANE PROTEIN)</t>
  </si>
  <si>
    <t xml:space="preserve">At3g24160</t>
  </si>
  <si>
    <t xml:space="preserve">CATMA5A20200</t>
  </si>
  <si>
    <t xml:space="preserve">AT5G22740</t>
  </si>
  <si>
    <t xml:space="preserve">ATCSLA02 (Cellulose synthase-like A2); transferase, transferring glycosyl groups</t>
  </si>
  <si>
    <t xml:space="preserve">At5g22740</t>
  </si>
  <si>
    <t xml:space="preserve">CATMA1A67530</t>
  </si>
  <si>
    <t xml:space="preserve">AT1G78450</t>
  </si>
  <si>
    <t xml:space="preserve">At1g78450</t>
  </si>
  <si>
    <t xml:space="preserve">CATMA1A51920</t>
  </si>
  <si>
    <t xml:space="preserve">AT1G62790</t>
  </si>
  <si>
    <t xml:space="preserve">protease inhibitor/seed storage/lipid transfer protein (LTP) family protein</t>
  </si>
  <si>
    <t xml:space="preserve">At1g62790</t>
  </si>
  <si>
    <t xml:space="preserve">CATMA1A07360</t>
  </si>
  <si>
    <t xml:space="preserve">AT1G08380</t>
  </si>
  <si>
    <t xml:space="preserve">PSAO (photosystem I subunit O)</t>
  </si>
  <si>
    <t xml:space="preserve">CATMA2A36820</t>
  </si>
  <si>
    <t xml:space="preserve">AT2G38540</t>
  </si>
  <si>
    <t xml:space="preserve">LP1 (nonspecific lipid transfer protein 1)</t>
  </si>
  <si>
    <t xml:space="preserve">CATMA3A18980</t>
  </si>
  <si>
    <t xml:space="preserve">AT3G19370</t>
  </si>
  <si>
    <t xml:space="preserve">CATMA3A24360</t>
  </si>
  <si>
    <t xml:space="preserve">V1</t>
  </si>
  <si>
    <t xml:space="preserve">AT3G24480</t>
  </si>
  <si>
    <t xml:space="preserve">leucine-rich repeat family protein / extensin family protein</t>
  </si>
  <si>
    <t xml:space="preserve">CATMA1A63356</t>
  </si>
  <si>
    <t xml:space="preserve">AT1G74000</t>
  </si>
  <si>
    <t xml:space="preserve">SS3 (STRICTOSIDINE SYNTHASE 3)</t>
  </si>
  <si>
    <t xml:space="preserve">At1g74000</t>
  </si>
  <si>
    <t xml:space="preserve">CATMA3A17820</t>
  </si>
  <si>
    <t xml:space="preserve">AT3G18280</t>
  </si>
  <si>
    <t xml:space="preserve">At3g18280</t>
  </si>
  <si>
    <t xml:space="preserve">CATMA2A15380</t>
  </si>
  <si>
    <t xml:space="preserve">AT2G16660</t>
  </si>
  <si>
    <t xml:space="preserve">nodulin family protein</t>
  </si>
  <si>
    <t xml:space="preserve">At2g16660</t>
  </si>
  <si>
    <t xml:space="preserve">CATMA5A13625</t>
  </si>
  <si>
    <t xml:space="preserve">AT5G15350</t>
  </si>
  <si>
    <t xml:space="preserve">At5g15350</t>
  </si>
  <si>
    <t xml:space="preserve">CATMA1A64945</t>
  </si>
  <si>
    <t xml:space="preserve">AT1G75630</t>
  </si>
  <si>
    <t xml:space="preserve">AVA-P4 (vacuolar H+-pumping ATPase 16 kDa proteolipid subunit 4); ATPase</t>
  </si>
  <si>
    <t xml:space="preserve">CATMA5A09183</t>
  </si>
  <si>
    <t xml:space="preserve">AT5G10430</t>
  </si>
  <si>
    <t xml:space="preserve">AGP4 (ARABINOGALACTAN-PROTEIN 4)</t>
  </si>
  <si>
    <t xml:space="preserve">At5g10430</t>
  </si>
  <si>
    <t xml:space="preserve">CATMA2A00680</t>
  </si>
  <si>
    <t xml:space="preserve">AT2G01630</t>
  </si>
  <si>
    <t xml:space="preserve">CATMA1A06435</t>
  </si>
  <si>
    <t xml:space="preserve">AT1G07370</t>
  </si>
  <si>
    <t xml:space="preserve">PCNA1 (PROLIFERATING CELLULAR NUCLEAR ANTIGEN); DNA binding / DNA polymerase processivity factor</t>
  </si>
  <si>
    <t xml:space="preserve">CATMA2A41920</t>
  </si>
  <si>
    <t xml:space="preserve">AT2G43510</t>
  </si>
  <si>
    <t xml:space="preserve">ATTI1 (ARABIDOPSIS THALIANA TRYPSIN INHIBITOR PROTEIN 1)</t>
  </si>
  <si>
    <t xml:space="preserve">At2g43510</t>
  </si>
  <si>
    <t xml:space="preserve">CATMA1A63880</t>
  </si>
  <si>
    <t xml:space="preserve">AT1G74470</t>
  </si>
  <si>
    <t xml:space="preserve">geranylgeranyl reductase</t>
  </si>
  <si>
    <t xml:space="preserve">CATMA5A49750</t>
  </si>
  <si>
    <t xml:space="preserve">AT5G53860</t>
  </si>
  <si>
    <t xml:space="preserve">EMB2737 (EMBRYO DEFECTIVE 2737)</t>
  </si>
  <si>
    <t xml:space="preserve">CATMA5A50147</t>
  </si>
  <si>
    <t xml:space="preserve">AT5G54270</t>
  </si>
  <si>
    <t xml:space="preserve">LHCB3 (LIGHT-HARVESTING CHLOROPHYLL BINDING PROTEIN 3)</t>
  </si>
  <si>
    <t xml:space="preserve">At5g54270</t>
  </si>
  <si>
    <t xml:space="preserve">CATMA1A06150</t>
  </si>
  <si>
    <t xml:space="preserve">AT1G07080</t>
  </si>
  <si>
    <t xml:space="preserve">gamma interferon responsive lysosomal thiol reductase family protein / GILT family protein</t>
  </si>
  <si>
    <t xml:space="preserve">At1g07080</t>
  </si>
  <si>
    <t xml:space="preserve">CATMA1A07495</t>
  </si>
  <si>
    <t xml:space="preserve">AT1G08560</t>
  </si>
  <si>
    <t xml:space="preserve">SYP111 (syntaxin 111); t-SNARE</t>
  </si>
  <si>
    <t xml:space="preserve">At1g08560</t>
  </si>
  <si>
    <t xml:space="preserve">CATMA2A37680</t>
  </si>
  <si>
    <t xml:space="preserve">AT2G39420</t>
  </si>
  <si>
    <t xml:space="preserve">esterase/lipase/thioesterase family protein</t>
  </si>
  <si>
    <t xml:space="preserve">At2g39420</t>
  </si>
  <si>
    <t xml:space="preserve">CATMA4A12530</t>
  </si>
  <si>
    <t xml:space="preserve">AT4G12420</t>
  </si>
  <si>
    <t xml:space="preserve">SKU5 (skewed 5); copper ion binding</t>
  </si>
  <si>
    <t xml:space="preserve">At4g12420</t>
  </si>
  <si>
    <t xml:space="preserve">CATMA1A54045</t>
  </si>
  <si>
    <t xml:space="preserve">AT1G64720</t>
  </si>
  <si>
    <t xml:space="preserve">CP5</t>
  </si>
  <si>
    <t xml:space="preserve">CATMA4A29370</t>
  </si>
  <si>
    <t xml:space="preserve">AT4G27730</t>
  </si>
  <si>
    <t xml:space="preserve">ATOPT6 (oligopeptide transporter 6); oligopeptide transporter</t>
  </si>
  <si>
    <t xml:space="preserve">At4g27730</t>
  </si>
  <si>
    <t xml:space="preserve">CATMA5A32210</t>
  </si>
  <si>
    <t xml:space="preserve">AT5G36940</t>
  </si>
  <si>
    <t xml:space="preserve">CAT3 (CATIONIC AMINO ACID TRANSPORTER 3); cationic amino acid transporter</t>
  </si>
  <si>
    <t xml:space="preserve">CATMA2A45330</t>
  </si>
  <si>
    <t xml:space="preserve">AT2G46890</t>
  </si>
  <si>
    <t xml:space="preserve">At2g46890</t>
  </si>
  <si>
    <t xml:space="preserve">CATMA4A02425</t>
  </si>
  <si>
    <t xml:space="preserve">AT4G02140</t>
  </si>
  <si>
    <t xml:space="preserve">AT4G02150</t>
  </si>
  <si>
    <t xml:space="preserve">unknown protein, ATIMPALPHA3/MOS6; protein transporter</t>
  </si>
  <si>
    <t xml:space="preserve">CATMA1A51523</t>
  </si>
  <si>
    <t xml:space="preserve">AT1G62380</t>
  </si>
  <si>
    <t xml:space="preserve">ACO2 (ACC OXIDASE 2)</t>
  </si>
  <si>
    <t xml:space="preserve">At1g62380</t>
  </si>
  <si>
    <t xml:space="preserve">CATMA2A35140</t>
  </si>
  <si>
    <t xml:space="preserve">AT2G36870</t>
  </si>
  <si>
    <t xml:space="preserve">xyloglucan:xyloglucosyl transferase, putative / xyloglucan endotransglycosylase, putative / endo-xyloglucan transferase, putative</t>
  </si>
  <si>
    <t xml:space="preserve">At2g36870</t>
  </si>
  <si>
    <t xml:space="preserve">CATMA3A41065</t>
  </si>
  <si>
    <t xml:space="preserve">AT3G48040</t>
  </si>
  <si>
    <t xml:space="preserve">ARAC8/ATROP10/ROP10 (rho-related protein from plants 10); GTP binding / GTPase</t>
  </si>
  <si>
    <t xml:space="preserve">CATMA3A22775</t>
  </si>
  <si>
    <t xml:space="preserve">AT3G22840</t>
  </si>
  <si>
    <t xml:space="preserve">ELIP1 (EARLY LIGHT-INDUCABLE PROTEIN); chlorophyll binding</t>
  </si>
  <si>
    <t xml:space="preserve">CATMA1A59560</t>
  </si>
  <si>
    <t xml:space="preserve">AT1G70280</t>
  </si>
  <si>
    <t xml:space="preserve">NHL repeat-containing protein</t>
  </si>
  <si>
    <t xml:space="preserve">At1g70280</t>
  </si>
  <si>
    <t xml:space="preserve">CATMA5A51220</t>
  </si>
  <si>
    <t xml:space="preserve">AT5G55480</t>
  </si>
  <si>
    <t xml:space="preserve">CATMA5A33960</t>
  </si>
  <si>
    <t xml:space="preserve">AT5G38410</t>
  </si>
  <si>
    <t xml:space="preserve">ribulose bisphosphate carboxylase small chain 3B / RuBisCO small subunit 3B (RBCS-3B) (ATS3B)</t>
  </si>
  <si>
    <t xml:space="preserve">CATMA3A11530</t>
  </si>
  <si>
    <t xml:space="preserve">AT3G12570</t>
  </si>
  <si>
    <t xml:space="preserve">At3g12570</t>
  </si>
  <si>
    <t xml:space="preserve">CATMA1A14670</t>
  </si>
  <si>
    <t xml:space="preserve">AT1G15660</t>
  </si>
  <si>
    <t xml:space="preserve">At1g15660</t>
  </si>
  <si>
    <t xml:space="preserve">CATMA5A08925</t>
  </si>
  <si>
    <t xml:space="preserve">AT5G10180</t>
  </si>
  <si>
    <t xml:space="preserve">AST68 (Sulfate transporter 2.1)</t>
  </si>
  <si>
    <t xml:space="preserve">At5g10180</t>
  </si>
  <si>
    <t xml:space="preserve">CATMA2A25560</t>
  </si>
  <si>
    <t xml:space="preserve">AT2G27190</t>
  </si>
  <si>
    <t xml:space="preserve">PAP1 (PURPLE ACID PHOSPHATASE 1); acid phosphatase/ protein serine/threonine phosphatase</t>
  </si>
  <si>
    <t xml:space="preserve">At2g27190</t>
  </si>
  <si>
    <t xml:space="preserve">CATMA2A05540</t>
  </si>
  <si>
    <t xml:space="preserve">AT2G06850</t>
  </si>
  <si>
    <t xml:space="preserve">EXGT-A1 (ENDO-XYLOGLUCAN TRANSFERASE); hydrolase, acting on glycosyl bonds</t>
  </si>
  <si>
    <t xml:space="preserve">At2g06850</t>
  </si>
  <si>
    <t xml:space="preserve">CATMA2A45255</t>
  </si>
  <si>
    <t xml:space="preserve">AT2G46800</t>
  </si>
  <si>
    <t xml:space="preserve">ATMTP1/MTP1/ZAT1 (ZINC TRANSPORTER OF ARABIDOPSIS THALIANA); zinc ion transporter</t>
  </si>
  <si>
    <t xml:space="preserve">At2g46800</t>
  </si>
  <si>
    <t xml:space="preserve">CATMA4A24300</t>
  </si>
  <si>
    <t xml:space="preserve">AT4G22570</t>
  </si>
  <si>
    <t xml:space="preserve">APT3 (ADENINE PHOSPHORIBOSYL TRANSFERASE 3); adenine phosphoribosyltransferase</t>
  </si>
  <si>
    <t xml:space="preserve">At4g22570</t>
  </si>
  <si>
    <t xml:space="preserve">CATMA1A30440</t>
  </si>
  <si>
    <t xml:space="preserve">AT1G32100</t>
  </si>
  <si>
    <t xml:space="preserve">pinoresinol-lariciresinol reductase, putative</t>
  </si>
  <si>
    <t xml:space="preserve">At1g32100</t>
  </si>
  <si>
    <t xml:space="preserve">CATMA2A13660</t>
  </si>
  <si>
    <t xml:space="preserve">AT2G14900</t>
  </si>
  <si>
    <t xml:space="preserve">At2g14900</t>
  </si>
  <si>
    <t xml:space="preserve">CATMA4A29470</t>
  </si>
  <si>
    <t xml:space="preserve">AT4G27840</t>
  </si>
  <si>
    <t xml:space="preserve">At4g27840</t>
  </si>
  <si>
    <t xml:space="preserve">CATMA5A22310</t>
  </si>
  <si>
    <t xml:space="preserve">AT5G24660</t>
  </si>
  <si>
    <t xml:space="preserve">At5g24660</t>
  </si>
  <si>
    <t xml:space="preserve">CATMA5A04380</t>
  </si>
  <si>
    <t xml:space="preserve">AT5G05180</t>
  </si>
  <si>
    <t xml:space="preserve">CATMA5A22810</t>
  </si>
  <si>
    <t xml:space="preserve">AT5G25100</t>
  </si>
  <si>
    <t xml:space="preserve">endomembrane protein 70, putative</t>
  </si>
  <si>
    <t xml:space="preserve">CATMA3A06780</t>
  </si>
  <si>
    <t xml:space="preserve">AT3G07540</t>
  </si>
  <si>
    <t xml:space="preserve">formin homology 2 domain-containing protein / FH2 domain-containing protein</t>
  </si>
  <si>
    <t xml:space="preserve">At3g07540</t>
  </si>
  <si>
    <t xml:space="preserve">CATMA1A62230</t>
  </si>
  <si>
    <t xml:space="preserve">AT1G73010</t>
  </si>
  <si>
    <t xml:space="preserve">phosphoric monoester hydrolase</t>
  </si>
  <si>
    <t xml:space="preserve">CATMA4A28300</t>
  </si>
  <si>
    <t xml:space="preserve">AT4G26710</t>
  </si>
  <si>
    <t xml:space="preserve">ATP synthase subunit H family protein</t>
  </si>
  <si>
    <t xml:space="preserve">CATMA1A46750</t>
  </si>
  <si>
    <t xml:space="preserve">AT1G55670</t>
  </si>
  <si>
    <t xml:space="preserve">PSAG</t>
  </si>
  <si>
    <t xml:space="preserve">CATMA5A46750</t>
  </si>
  <si>
    <t xml:space="preserve">AT5G50790</t>
  </si>
  <si>
    <t xml:space="preserve">nodulin MtN3 family protein</t>
  </si>
  <si>
    <t xml:space="preserve">CATMA3A01685</t>
  </si>
  <si>
    <t xml:space="preserve">AT3G02730</t>
  </si>
  <si>
    <t xml:space="preserve">ATF1/TRXF1 (THIOREDOXIN F-TYPE 1); thiol-disulfide exchange intermediate</t>
  </si>
  <si>
    <t xml:space="preserve">CATMA5A03420</t>
  </si>
  <si>
    <t xml:space="preserve">AT5G04230</t>
  </si>
  <si>
    <t xml:space="preserve">PAL3 (PHENYL ALANINE AMMONIA-LYASE 3); phenylalanine ammonia-lyase</t>
  </si>
  <si>
    <t xml:space="preserve">CATMA1A02720</t>
  </si>
  <si>
    <t xml:space="preserve">AT1G03870</t>
  </si>
  <si>
    <t xml:space="preserve">FLA9 (FLA9)</t>
  </si>
  <si>
    <t xml:space="preserve">At1g03870</t>
  </si>
  <si>
    <t xml:space="preserve">CATMA1A51660</t>
  </si>
  <si>
    <t xml:space="preserve">AT1G62540</t>
  </si>
  <si>
    <t xml:space="preserve">flavin-containing monooxygenase family protein / FMO family protein</t>
  </si>
  <si>
    <t xml:space="preserve">CATMA4A19060</t>
  </si>
  <si>
    <t xml:space="preserve">AT4G18030</t>
  </si>
  <si>
    <t xml:space="preserve">dehydration-responsive family protein</t>
  </si>
  <si>
    <t xml:space="preserve">At4g18030</t>
  </si>
  <si>
    <t xml:space="preserve">CATMA4A39720</t>
  </si>
  <si>
    <t xml:space="preserve">AT4G38210</t>
  </si>
  <si>
    <t xml:space="preserve">ATEXPA20 (ARABIDOPSIS THALIANA EXPANSIN A20)</t>
  </si>
  <si>
    <t xml:space="preserve">At4g38210</t>
  </si>
  <si>
    <t xml:space="preserve">CATMA2A45110</t>
  </si>
  <si>
    <t xml:space="preserve">AT2G46690</t>
  </si>
  <si>
    <t xml:space="preserve">auxin-responsive family protein</t>
  </si>
  <si>
    <t xml:space="preserve">CATMA5A07600</t>
  </si>
  <si>
    <t xml:space="preserve">AT5G08330</t>
  </si>
  <si>
    <t xml:space="preserve">TCP family transcription factor, putative</t>
  </si>
  <si>
    <t xml:space="preserve">CATMA2A32210</t>
  </si>
  <si>
    <t xml:space="preserve">AT2G34080</t>
  </si>
  <si>
    <t xml:space="preserve">cysteine proteinase, putative</t>
  </si>
  <si>
    <t xml:space="preserve">CATMA1A28370</t>
  </si>
  <si>
    <t xml:space="preserve">AT1G30360</t>
  </si>
  <si>
    <t xml:space="preserve">ERD4 (EARLY-RESPONSIVE TO DEHYDRATION 4)</t>
  </si>
  <si>
    <t xml:space="preserve">At1g30360</t>
  </si>
  <si>
    <t xml:space="preserve">CATMA3A47330</t>
  </si>
  <si>
    <t xml:space="preserve">AT3G54400</t>
  </si>
  <si>
    <t xml:space="preserve">CATMA4A40120</t>
  </si>
  <si>
    <t xml:space="preserve">AT4G38660</t>
  </si>
  <si>
    <t xml:space="preserve">thaumatin, putative</t>
  </si>
  <si>
    <t xml:space="preserve">At4g38660</t>
  </si>
  <si>
    <t xml:space="preserve">CATMA1A16750</t>
  </si>
  <si>
    <t xml:space="preserve">AT1G17710</t>
  </si>
  <si>
    <t xml:space="preserve">CATMA3A39610</t>
  </si>
  <si>
    <t xml:space="preserve">AT3G46540</t>
  </si>
  <si>
    <t xml:space="preserve">epsin N-terminal homology (ENTH) domain-containing protein / clathrin assembly protein-related</t>
  </si>
  <si>
    <t xml:space="preserve">At3g46540</t>
  </si>
  <si>
    <t xml:space="preserve">CATMA1A30870</t>
  </si>
  <si>
    <t xml:space="preserve">AT1G32470</t>
  </si>
  <si>
    <t xml:space="preserve">glycine cleavage system H protein, mitochondrial, putative</t>
  </si>
  <si>
    <t xml:space="preserve">At1g32470</t>
  </si>
  <si>
    <t xml:space="preserve">CATMA5A62740</t>
  </si>
  <si>
    <t xml:space="preserve">AT5G67270</t>
  </si>
  <si>
    <t xml:space="preserve">ATEB1C (MICROTUBULE END BINDING PROTEIN 1); microtubule binding</t>
  </si>
  <si>
    <t xml:space="preserve">At5g67270</t>
  </si>
  <si>
    <t xml:space="preserve">CATMA2A27200</t>
  </si>
  <si>
    <t xml:space="preserve">AT2G28790</t>
  </si>
  <si>
    <t xml:space="preserve">osmotin-like protein, putative</t>
  </si>
  <si>
    <t xml:space="preserve">At2g28790</t>
  </si>
  <si>
    <t xml:space="preserve">CATMA4A04010</t>
  </si>
  <si>
    <t xml:space="preserve">AT4G03620</t>
  </si>
  <si>
    <t xml:space="preserve">myosin heavy chain-related</t>
  </si>
  <si>
    <t xml:space="preserve">CATMA5A36630</t>
  </si>
  <si>
    <t xml:space="preserve">EV1</t>
  </si>
  <si>
    <t xml:space="preserve">AT5G40960</t>
  </si>
  <si>
    <t xml:space="preserve">At5g40960</t>
  </si>
  <si>
    <t xml:space="preserve">CATMA1A14705</t>
  </si>
  <si>
    <t xml:space="preserve">AT1G15690</t>
  </si>
  <si>
    <t xml:space="preserve">AVP1 (vacuolar-type H+-pumping pyrophosphatase 1)</t>
  </si>
  <si>
    <t xml:space="preserve">CATMA1A54830</t>
  </si>
  <si>
    <t xml:space="preserve">AT1G65490</t>
  </si>
  <si>
    <t xml:space="preserve">At1g65490</t>
  </si>
  <si>
    <t xml:space="preserve">CATMA5A20420</t>
  </si>
  <si>
    <t xml:space="preserve">AT5G22920</t>
  </si>
  <si>
    <t xml:space="preserve">zinc finger (C3HC4-type RING finger) family protein</t>
  </si>
  <si>
    <t xml:space="preserve">At5g22920</t>
  </si>
  <si>
    <t xml:space="preserve">CATMA5A19170</t>
  </si>
  <si>
    <t xml:space="preserve">AT5G20640</t>
  </si>
  <si>
    <t xml:space="preserve">AT5G20650</t>
  </si>
  <si>
    <t xml:space="preserve">unknown protein, COPT5 (copper transporter 5); copper ion transporter</t>
  </si>
  <si>
    <t xml:space="preserve">CATMA1A53970</t>
  </si>
  <si>
    <t xml:space="preserve">AT1G64650</t>
  </si>
  <si>
    <t xml:space="preserve">CATMA1A40450</t>
  </si>
  <si>
    <t xml:space="preserve">AT1G49330</t>
  </si>
  <si>
    <t xml:space="preserve">CATMA5A09150</t>
  </si>
  <si>
    <t xml:space="preserve">AT5G10390</t>
  </si>
  <si>
    <t xml:space="preserve">histone H3</t>
  </si>
  <si>
    <t xml:space="preserve">At5g10390</t>
  </si>
  <si>
    <t xml:space="preserve">CATMA2A36470</t>
  </si>
  <si>
    <t xml:space="preserve">AT2G38170</t>
  </si>
  <si>
    <t xml:space="preserve">CAX1 (CATION EXCHANGER 1); calcium:hydrogen antiporter</t>
  </si>
  <si>
    <t xml:space="preserve">CATMA2A40200</t>
  </si>
  <si>
    <t xml:space="preserve">AT2G41820</t>
  </si>
  <si>
    <t xml:space="preserve">At2g41820</t>
  </si>
  <si>
    <t xml:space="preserve">CATMA3A49280</t>
  </si>
  <si>
    <t xml:space="preserve">AT3G56320</t>
  </si>
  <si>
    <t xml:space="preserve">AT3G56310</t>
  </si>
  <si>
    <t xml:space="preserve">nucleotidyltransferase family protein, alpha-galactosidase, putative / melibiase, putative / alpha-D-galactoside galactohydrolase, putative</t>
  </si>
  <si>
    <t xml:space="preserve">CATMA4A33580</t>
  </si>
  <si>
    <t xml:space="preserve">AT4G31910</t>
  </si>
  <si>
    <t xml:space="preserve">transferase family protein</t>
  </si>
  <si>
    <t xml:space="preserve">At4g31910</t>
  </si>
  <si>
    <t xml:space="preserve">CATMA4A37030</t>
  </si>
  <si>
    <t xml:space="preserve">AT4G35300</t>
  </si>
  <si>
    <t xml:space="preserve">TMT2 (TONOPLAST MONOSACCHARIDE TRANSPORTER2); carbohydrate transporter/ nucleoside transporter/ sugar porter</t>
  </si>
  <si>
    <t xml:space="preserve">CATMA5A10970</t>
  </si>
  <si>
    <t xml:space="preserve">AT5G12200</t>
  </si>
  <si>
    <t xml:space="preserve">dihydropyrimidinase / DHPase / dihydropyrimidine amidohydrolase / hydantoinase (PYD2)</t>
  </si>
  <si>
    <t xml:space="preserve">CATMA4A12935</t>
  </si>
  <si>
    <t xml:space="preserve">AT4G12800</t>
  </si>
  <si>
    <t xml:space="preserve">PSAL (photosystem I subunit L)</t>
  </si>
  <si>
    <t xml:space="preserve">CATMA2A05190</t>
  </si>
  <si>
    <t xml:space="preserve">AT2G06520</t>
  </si>
  <si>
    <t xml:space="preserve">PSBX (photosystem II subunit X)</t>
  </si>
  <si>
    <t xml:space="preserve">CATMA4A39170</t>
  </si>
  <si>
    <t xml:space="preserve">AT4G37650</t>
  </si>
  <si>
    <t xml:space="preserve">SHR (SHORT ROOT); transcription factor</t>
  </si>
  <si>
    <t xml:space="preserve">At4g37650</t>
  </si>
  <si>
    <t xml:space="preserve">CATMA4B06180</t>
  </si>
  <si>
    <t xml:space="preserve">AT4G05520</t>
  </si>
  <si>
    <t xml:space="preserve">calcium-binding EF hand family protein</t>
  </si>
  <si>
    <t xml:space="preserve">At4g05520</t>
  </si>
  <si>
    <t xml:space="preserve">CATMA4A16730</t>
  </si>
  <si>
    <t xml:space="preserve">AT4G15920</t>
  </si>
  <si>
    <t xml:space="preserve">At4g15920</t>
  </si>
  <si>
    <t xml:space="preserve">CATMA3A42390</t>
  </si>
  <si>
    <t xml:space="preserve">AT3G49360</t>
  </si>
  <si>
    <t xml:space="preserve">glucosamine/galactosamine-6-phosphate isomerase family protein</t>
  </si>
  <si>
    <t xml:space="preserve">CATMA2A42040</t>
  </si>
  <si>
    <t xml:space="preserve">AT2G43620</t>
  </si>
  <si>
    <t xml:space="preserve">chitinase, putative</t>
  </si>
  <si>
    <t xml:space="preserve">At2g43620</t>
  </si>
  <si>
    <t xml:space="preserve">CATMA4A36040</t>
  </si>
  <si>
    <t xml:space="preserve">AT4G34220</t>
  </si>
  <si>
    <t xml:space="preserve">At4g34220</t>
  </si>
  <si>
    <t xml:space="preserve">CATMA5A15600</t>
  </si>
  <si>
    <t xml:space="preserve">AT5G17340</t>
  </si>
  <si>
    <t xml:space="preserve">CATMA3A27840</t>
  </si>
  <si>
    <t xml:space="preserve">AT3G28050</t>
  </si>
  <si>
    <t xml:space="preserve">At3g28050</t>
  </si>
  <si>
    <t xml:space="preserve">CATMA1A45860</t>
  </si>
  <si>
    <t xml:space="preserve">AT1G54780</t>
  </si>
  <si>
    <t xml:space="preserve">AT1G54790</t>
  </si>
  <si>
    <t xml:space="preserve">thylakoid lumen 18.3 kDa protein, GDSL-motif lipase/hydrolase family protein</t>
  </si>
  <si>
    <t xml:space="preserve">CATMA1A63370</t>
  </si>
  <si>
    <t xml:space="preserve">AT1G74020</t>
  </si>
  <si>
    <t xml:space="preserve">SS2 (STRICTOSIDINE SYNTHASE 2); strictosidine synthase</t>
  </si>
  <si>
    <t xml:space="preserve">At1g74020</t>
  </si>
  <si>
    <t xml:space="preserve">CATMA3A18460</t>
  </si>
  <si>
    <t xml:space="preserve">AT3G18830</t>
  </si>
  <si>
    <t xml:space="preserve">ATPLT5 (POLYOL TRANSPORTER 5); D-ribose transporter/ D-xylose transporter/ carbohydrate transporter/ galactose transporter/ glucose transporter/ glycerol transporter/ hydrogen:sugar symporter/ mannitol transporter/ monosaccharide transporter/ myo-inositol</t>
  </si>
  <si>
    <t xml:space="preserve">At3g18830</t>
  </si>
  <si>
    <t xml:space="preserve">CATMA4A39445</t>
  </si>
  <si>
    <t xml:space="preserve">AT4G37930</t>
  </si>
  <si>
    <t xml:space="preserve">SHM1 (SERINE HYDROXYMETHYLTRANSFERASE 1); glycine hydroxymethyltransferase</t>
  </si>
  <si>
    <t xml:space="preserve">CATMA5A44430</t>
  </si>
  <si>
    <t xml:space="preserve">AT5G48450</t>
  </si>
  <si>
    <t xml:space="preserve">SKS3 (SKU5 Similar 3); copper ion binding</t>
  </si>
  <si>
    <t xml:space="preserve">At5g48450</t>
  </si>
  <si>
    <t xml:space="preserve">CATMA2A03450</t>
  </si>
  <si>
    <t xml:space="preserve">V3</t>
  </si>
  <si>
    <t xml:space="preserve">AT2G04460</t>
  </si>
  <si>
    <t xml:space="preserve">CATMA5A39790</t>
  </si>
  <si>
    <t xml:space="preserve">AT5G44020</t>
  </si>
  <si>
    <t xml:space="preserve">acid phosphatase class B family protein</t>
  </si>
  <si>
    <t xml:space="preserve">At5g44020</t>
  </si>
  <si>
    <t xml:space="preserve">CATMA5A32270</t>
  </si>
  <si>
    <t xml:space="preserve">AT5G37010</t>
  </si>
  <si>
    <t xml:space="preserve">CATMA4A08485</t>
  </si>
  <si>
    <t xml:space="preserve">AT4G08685</t>
  </si>
  <si>
    <t xml:space="preserve">SAH7</t>
  </si>
  <si>
    <t xml:space="preserve">At4g08685</t>
  </si>
  <si>
    <t xml:space="preserve">CATMA1A61490</t>
  </si>
  <si>
    <t xml:space="preserve">AT1G72250</t>
  </si>
  <si>
    <t xml:space="preserve">kinesin motor protein-related</t>
  </si>
  <si>
    <t xml:space="preserve">At1g72250</t>
  </si>
  <si>
    <t xml:space="preserve">CATMA1A42760</t>
  </si>
  <si>
    <t xml:space="preserve">AT1G51630</t>
  </si>
  <si>
    <t xml:space="preserve">At1g51630</t>
  </si>
  <si>
    <t xml:space="preserve">CATMA1A04710</t>
  </si>
  <si>
    <t xml:space="preserve">AT1G05710</t>
  </si>
  <si>
    <t xml:space="preserve">ethylene-responsive protein, putative</t>
  </si>
  <si>
    <t xml:space="preserve">At1g05710</t>
  </si>
  <si>
    <t xml:space="preserve">CATMA1B49950</t>
  </si>
  <si>
    <t xml:space="preserve">AT1G60950</t>
  </si>
  <si>
    <t xml:space="preserve">AT1G60960</t>
  </si>
  <si>
    <t xml:space="preserve">FED A (FERREDOXIN 2); electron carrier/ iron ion binding, IRT3 (Iron regulated transporter 3); cation transporter/ metal ion transporter</t>
  </si>
  <si>
    <t xml:space="preserve">CATMA1A67745</t>
  </si>
  <si>
    <t xml:space="preserve">AT1G78680</t>
  </si>
  <si>
    <t xml:space="preserve">ATGGH2 (GAMMA-GLUTAMYL HYDROLASE 2); gamma-glutamyl hydrolase</t>
  </si>
  <si>
    <t xml:space="preserve">At1g78680</t>
  </si>
  <si>
    <t xml:space="preserve">CATMA1A18400</t>
  </si>
  <si>
    <t xml:space="preserve">AT1G19380</t>
  </si>
  <si>
    <t xml:space="preserve">At1g19380</t>
  </si>
  <si>
    <t xml:space="preserve">CATMA1A68110</t>
  </si>
  <si>
    <t xml:space="preserve">AT1G78995</t>
  </si>
  <si>
    <t xml:space="preserve">At1g78995</t>
  </si>
  <si>
    <t xml:space="preserve">CATMA4A36760</t>
  </si>
  <si>
    <t xml:space="preserve">AT4G34980</t>
  </si>
  <si>
    <t xml:space="preserve">SLP2 (subtilisin-like serine protease 2); subtilase</t>
  </si>
  <si>
    <t xml:space="preserve">At4g34980</t>
  </si>
  <si>
    <t xml:space="preserve">CATMA2A27910</t>
  </si>
  <si>
    <t xml:space="preserve">AT2G29550</t>
  </si>
  <si>
    <t xml:space="preserve">TUB7 (tubulin beta-7 chain)</t>
  </si>
  <si>
    <t xml:space="preserve">At2g29550</t>
  </si>
  <si>
    <t xml:space="preserve">CATMA4A26700</t>
  </si>
  <si>
    <t xml:space="preserve">AT4G25000</t>
  </si>
  <si>
    <t xml:space="preserve">AMY1 (ALPHA-AMYLASE-LIKE); alpha-amylase</t>
  </si>
  <si>
    <t xml:space="preserve">CATMA5A59050</t>
  </si>
  <si>
    <t xml:space="preserve">AT5G63530</t>
  </si>
  <si>
    <t xml:space="preserve">ATFP3 (Arabidopsis thaliana farnesylated protein 3)</t>
  </si>
  <si>
    <t xml:space="preserve">At5g63530</t>
  </si>
  <si>
    <t xml:space="preserve">CATMA2A22490</t>
  </si>
  <si>
    <t xml:space="preserve">AT2G24150</t>
  </si>
  <si>
    <t xml:space="preserve">HHP3 (heptahelical protein 3); receptor</t>
  </si>
  <si>
    <t xml:space="preserve">CATMA4A40175</t>
  </si>
  <si>
    <t xml:space="preserve">AT4G38740</t>
  </si>
  <si>
    <t xml:space="preserve">ROC1 (rotamase CyP 1); peptidyl-prolyl cis-trans isomerase</t>
  </si>
  <si>
    <t xml:space="preserve">At4g38740</t>
  </si>
  <si>
    <t xml:space="preserve">CATMA4A26790</t>
  </si>
  <si>
    <t xml:space="preserve">AT4G25100</t>
  </si>
  <si>
    <t xml:space="preserve">FSD1 (FE SUPEROXIDE DISMUTASE 1); iron superoxide dismutase</t>
  </si>
  <si>
    <t xml:space="preserve">At4g25100</t>
  </si>
  <si>
    <t xml:space="preserve">CATMA3A48770</t>
  </si>
  <si>
    <t xml:space="preserve">AT3G55800</t>
  </si>
  <si>
    <t xml:space="preserve">SBPASE (sedoheptulose-bisphosphatase); phosphoric ester hydrolase</t>
  </si>
  <si>
    <t xml:space="preserve">At3g55800</t>
  </si>
  <si>
    <t xml:space="preserve">CATMA2A04550</t>
  </si>
  <si>
    <t xml:space="preserve">AT2G05790</t>
  </si>
  <si>
    <t xml:space="preserve">At2g05790</t>
  </si>
  <si>
    <t xml:space="preserve">CATMA4A03710</t>
  </si>
  <si>
    <t xml:space="preserve">IE1</t>
  </si>
  <si>
    <t xml:space="preserve">AT4G03380</t>
  </si>
  <si>
    <t xml:space="preserve">CATMA1A28980</t>
  </si>
  <si>
    <t xml:space="preserve">AT1G30840</t>
  </si>
  <si>
    <t xml:space="preserve">ATPUP4 (Arabidopsis thaliana purine permease 4); purine transporter</t>
  </si>
  <si>
    <t xml:space="preserve">At1g30840</t>
  </si>
  <si>
    <t xml:space="preserve">CATMA3A06560</t>
  </si>
  <si>
    <t xml:space="preserve">AT3G07320</t>
  </si>
  <si>
    <t xml:space="preserve">At3g07320</t>
  </si>
  <si>
    <t xml:space="preserve">CATMA3A47740</t>
  </si>
  <si>
    <t xml:space="preserve">AT3G54820</t>
  </si>
  <si>
    <t xml:space="preserve">PIP2;5/PIP2D (plasma membrane intrinsic protein 2;5); water channel</t>
  </si>
  <si>
    <t xml:space="preserve">CATMA4A29350</t>
  </si>
  <si>
    <t xml:space="preserve">AT4G27710</t>
  </si>
  <si>
    <t xml:space="preserve">CYP709B3 (cytochrome P450, family 709, subfamily B, polypeptide 3); oxygen binding</t>
  </si>
  <si>
    <t xml:space="preserve">At4g27710</t>
  </si>
  <si>
    <t xml:space="preserve">CATMA3A31275</t>
  </si>
  <si>
    <t xml:space="preserve">AT3G30775</t>
  </si>
  <si>
    <t xml:space="preserve">ERD5 (EARLY RESPONSIVE TO DEHYDRATION 5, PROLINE OXIDASE); proline dehydrogenase</t>
  </si>
  <si>
    <t xml:space="preserve">At3g30775</t>
  </si>
  <si>
    <t xml:space="preserve">CATMA3A24616</t>
  </si>
  <si>
    <t xml:space="preserve">AT3G24660</t>
  </si>
  <si>
    <t xml:space="preserve">TMKL1 (TRANSMEMBRANE KINASE-LIKE 1); ATP binding / kinase/ protein serine/threonine kinase</t>
  </si>
  <si>
    <t xml:space="preserve">CATMA1A43530</t>
  </si>
  <si>
    <t xml:space="preserve">AT1G52470</t>
  </si>
  <si>
    <t xml:space="preserve">CATMA2A01105</t>
  </si>
  <si>
    <t xml:space="preserve">AT2G02040</t>
  </si>
  <si>
    <t xml:space="preserve">ATPTR2-B (NITRATE TRANSPORTER 1); transporter</t>
  </si>
  <si>
    <t xml:space="preserve">At2g02040</t>
  </si>
  <si>
    <t xml:space="preserve">CATMA5A11940</t>
  </si>
  <si>
    <t xml:space="preserve">AT5G13710</t>
  </si>
  <si>
    <t xml:space="preserve">SMT1 (STEROL METHYLTRANSFERASE 1)</t>
  </si>
  <si>
    <t xml:space="preserve">At5g13710</t>
  </si>
  <si>
    <t xml:space="preserve">CATMA1A04870</t>
  </si>
  <si>
    <t xml:space="preserve">AT1G05850</t>
  </si>
  <si>
    <t xml:space="preserve">POM1 (POM-POM1); chitinase</t>
  </si>
  <si>
    <t xml:space="preserve">At1g05850</t>
  </si>
  <si>
    <t xml:space="preserve">CATMA3A38030</t>
  </si>
  <si>
    <t xml:space="preserve">AT3G45010</t>
  </si>
  <si>
    <t xml:space="preserve">SCPL48 (serine carboxypeptidase-like 48); serine carboxypeptidase</t>
  </si>
  <si>
    <t xml:space="preserve">At3g45010</t>
  </si>
  <si>
    <t xml:space="preserve">CATMA2A23310</t>
  </si>
  <si>
    <t xml:space="preserve">AT2G25000</t>
  </si>
  <si>
    <t xml:space="preserve">WRKY60 (WRKY DNA-binding protein 60); transcription factor</t>
  </si>
  <si>
    <t xml:space="preserve">At2g25000</t>
  </si>
  <si>
    <t xml:space="preserve">CATMA4A01930</t>
  </si>
  <si>
    <t xml:space="preserve">AT4G01730</t>
  </si>
  <si>
    <t xml:space="preserve">zinc finger (DHHC type) family protein</t>
  </si>
  <si>
    <t xml:space="preserve">At4g01730</t>
  </si>
  <si>
    <t xml:space="preserve">CATMA1A39580</t>
  </si>
  <si>
    <t xml:space="preserve">AT1G48480</t>
  </si>
  <si>
    <t xml:space="preserve">RKL1 (Receptor-like kinase 1); ATP binding / kinase/ protein serine/threonine kinase</t>
  </si>
  <si>
    <t xml:space="preserve">At1g48480</t>
  </si>
  <si>
    <t xml:space="preserve">CATMA3A48270</t>
  </si>
  <si>
    <t xml:space="preserve">AT3G55260</t>
  </si>
  <si>
    <t xml:space="preserve">glycosyl hydrolase family 20 protein</t>
  </si>
  <si>
    <t xml:space="preserve">CATMA3A39340</t>
  </si>
  <si>
    <t xml:space="preserve">AT3G46320</t>
  </si>
  <si>
    <t xml:space="preserve">CATMA3A25400</t>
  </si>
  <si>
    <t xml:space="preserve">AT3G25620</t>
  </si>
  <si>
    <t xml:space="preserve">ABC transporter family protein</t>
  </si>
  <si>
    <t xml:space="preserve">CATMA3A20220</t>
  </si>
  <si>
    <t xml:space="preserve">AT3G20510</t>
  </si>
  <si>
    <t xml:space="preserve">At3g20510</t>
  </si>
  <si>
    <t xml:space="preserve">CATMA5A12410</t>
  </si>
  <si>
    <t xml:space="preserve">CATMA5A01195</t>
  </si>
  <si>
    <t xml:space="preserve">AT5G02130</t>
  </si>
  <si>
    <t xml:space="preserve">AT5G02120</t>
  </si>
  <si>
    <t xml:space="preserve">NDP1 (RANDOM POTATO CDNA CLONE); binding, OHP (ONE HELIX PROTEIN)</t>
  </si>
  <si>
    <t xml:space="preserve">At5g02130</t>
  </si>
  <si>
    <t xml:space="preserve">CATMA1A39055</t>
  </si>
  <si>
    <t xml:space="preserve">AT1G47960</t>
  </si>
  <si>
    <t xml:space="preserve">C/VIF1 (CELL WALL / VACUOLAR INHIBITOR OF FRUCTOSIDASE 1); pectinesterase inhibitor</t>
  </si>
  <si>
    <t xml:space="preserve">At1g47960</t>
  </si>
  <si>
    <t xml:space="preserve">CATMA4A32420</t>
  </si>
  <si>
    <t xml:space="preserve">AT4G30810</t>
  </si>
  <si>
    <t xml:space="preserve">SCPL29 (serine carboxypeptidase-like 29); serine carboxypeptidase</t>
  </si>
  <si>
    <t xml:space="preserve">CATMA2A37080</t>
  </si>
  <si>
    <t xml:space="preserve">AT2G38810</t>
  </si>
  <si>
    <t xml:space="preserve">At2g38810</t>
  </si>
  <si>
    <t xml:space="preserve">CATMA5A07650</t>
  </si>
  <si>
    <t xml:space="preserve">AT5G08370</t>
  </si>
  <si>
    <t xml:space="preserve">ATAGAL2 (ARABIDOPSIS THALIANA ALPHA-GALACTOSIDASE 2); alpha-galactosidase</t>
  </si>
  <si>
    <t xml:space="preserve">At5g08370</t>
  </si>
  <si>
    <t xml:space="preserve">CATMA3A14280</t>
  </si>
  <si>
    <t xml:space="preserve">AT3G14920</t>
  </si>
  <si>
    <t xml:space="preserve">CATMA3A49925</t>
  </si>
  <si>
    <t xml:space="preserve">AT3G56940</t>
  </si>
  <si>
    <t xml:space="preserve">AT103 (DICARBOXYLATE DIIRON 1)</t>
  </si>
  <si>
    <t xml:space="preserve">CATMA4A18900</t>
  </si>
  <si>
    <t xml:space="preserve">AT4G17880</t>
  </si>
  <si>
    <t xml:space="preserve">basic helix-loop-helix (bHLH) family protein</t>
  </si>
  <si>
    <t xml:space="preserve">At4g17880</t>
  </si>
  <si>
    <t xml:space="preserve">CATMA5A56360</t>
  </si>
  <si>
    <t xml:space="preserve">AT5G60640</t>
  </si>
  <si>
    <t xml:space="preserve">ATPDIL1-4 (PDI-LIKE 1-4); thiol-disulfide exchange intermediate</t>
  </si>
  <si>
    <t xml:space="preserve">CATMA4A34570</t>
  </si>
  <si>
    <t xml:space="preserve">AT4G32830</t>
  </si>
  <si>
    <t xml:space="preserve">ATAUR1 (ATAURORA1); histone serine kinase(H3-S10 specific) / kinase/ protein serine/threonine kinase</t>
  </si>
  <si>
    <t xml:space="preserve">At4g32830</t>
  </si>
  <si>
    <t xml:space="preserve">CATMA5A20375</t>
  </si>
  <si>
    <t xml:space="preserve">AT5G22880</t>
  </si>
  <si>
    <t xml:space="preserve">histone H2B, putative</t>
  </si>
  <si>
    <t xml:space="preserve">CATMA1A50870</t>
  </si>
  <si>
    <t xml:space="preserve">AT1G61790</t>
  </si>
  <si>
    <t xml:space="preserve">OST3/OST6 family protein</t>
  </si>
  <si>
    <t xml:space="preserve">CATMA2A00330</t>
  </si>
  <si>
    <t xml:space="preserve">AT2G01270</t>
  </si>
  <si>
    <t xml:space="preserve">ATQSOX2 (QUIESCIN-SULFHYDRYL OXIDASE 2); thiol-disulfide exchange intermediate</t>
  </si>
  <si>
    <t xml:space="preserve">CATMA4A29880</t>
  </si>
  <si>
    <t xml:space="preserve">AT4G28240</t>
  </si>
  <si>
    <t xml:space="preserve">wound-responsive protein-related</t>
  </si>
  <si>
    <t xml:space="preserve">At4g28240</t>
  </si>
  <si>
    <t xml:space="preserve">CATMA5A52456</t>
  </si>
  <si>
    <t xml:space="preserve">M3</t>
  </si>
  <si>
    <t xml:space="preserve">AT5G56660</t>
  </si>
  <si>
    <t xml:space="preserve">AT5G56670</t>
  </si>
  <si>
    <t xml:space="preserve">ILL2 (IAA-leucine resistant (ILR)-like gene 2); metallopeptidase, 40S ribosomal protein S30 (RPS30C)</t>
  </si>
  <si>
    <t xml:space="preserve">At5g56660</t>
  </si>
  <si>
    <t xml:space="preserve">CATMA1A13300</t>
  </si>
  <si>
    <t xml:space="preserve">AT1G14290</t>
  </si>
  <si>
    <t xml:space="preserve">sterol desaturase family protein, putative</t>
  </si>
  <si>
    <t xml:space="preserve">CATMA1A48300</t>
  </si>
  <si>
    <t xml:space="preserve">AT1G58170</t>
  </si>
  <si>
    <t xml:space="preserve">disease resistance-responsive protein-related / dirigent protein-related</t>
  </si>
  <si>
    <t xml:space="preserve">CATMA5A39880</t>
  </si>
  <si>
    <t xml:space="preserve">AT5G44130</t>
  </si>
  <si>
    <t xml:space="preserve">fasciclin-like arabinogalactan-protein, putative</t>
  </si>
  <si>
    <t xml:space="preserve">At5g44130</t>
  </si>
  <si>
    <t xml:space="preserve">CATMA1A00520</t>
  </si>
  <si>
    <t xml:space="preserve">AT1G01540</t>
  </si>
  <si>
    <t xml:space="preserve">At1g01540</t>
  </si>
  <si>
    <t xml:space="preserve">CATMA1A30430</t>
  </si>
  <si>
    <t xml:space="preserve">AT1G32090</t>
  </si>
  <si>
    <t xml:space="preserve">early-responsive to dehydration protein-related / ERD protein-related</t>
  </si>
  <si>
    <t xml:space="preserve">CATMA1A42490</t>
  </si>
  <si>
    <t xml:space="preserve">M2</t>
  </si>
  <si>
    <t xml:space="preserve">AT1G51402</t>
  </si>
  <si>
    <t xml:space="preserve">AT1G51400</t>
  </si>
  <si>
    <t xml:space="preserve">unknown protein, photosystem II 5 kD protein</t>
  </si>
  <si>
    <t xml:space="preserve">CATMA5A56410</t>
  </si>
  <si>
    <t xml:space="preserve">AT5G60670</t>
  </si>
  <si>
    <t xml:space="preserve">60S ribosomal protein L12 (RPL12C)</t>
  </si>
  <si>
    <t xml:space="preserve">At5g60670</t>
  </si>
  <si>
    <t xml:space="preserve">CATMA3A48520</t>
  </si>
  <si>
    <t xml:space="preserve">AT3G55550</t>
  </si>
  <si>
    <t xml:space="preserve">lectin protein kinase, putative</t>
  </si>
  <si>
    <t xml:space="preserve">CATMA3A40485</t>
  </si>
  <si>
    <t xml:space="preserve">AT3G47470</t>
  </si>
  <si>
    <t xml:space="preserve">LHCA4 (Photosystem I light harvesting complex gene 4); chlorophyll binding</t>
  </si>
  <si>
    <t xml:space="preserve">CATMA1A22146</t>
  </si>
  <si>
    <t xml:space="preserve">AT1G23080</t>
  </si>
  <si>
    <t xml:space="preserve">PIN7 (PIN-FORMED 7)</t>
  </si>
  <si>
    <t xml:space="preserve">At1g23080</t>
  </si>
  <si>
    <t xml:space="preserve">CATMA2A44170</t>
  </si>
  <si>
    <t xml:space="preserve">AT2E41680</t>
  </si>
  <si>
    <t xml:space="preserve">AT2G45780</t>
  </si>
  <si>
    <t xml:space="preserve">EUGENE prediction</t>
  </si>
  <si>
    <t xml:space="preserve">CATMA2A43780</t>
  </si>
  <si>
    <t xml:space="preserve">AT2G45400</t>
  </si>
  <si>
    <t xml:space="preserve">dihydroflavonol 4-reductase family / dihydrokaempferol 4-reductase family</t>
  </si>
  <si>
    <t xml:space="preserve">At2g45400</t>
  </si>
  <si>
    <t xml:space="preserve">CATMA3A55020</t>
  </si>
  <si>
    <t xml:space="preserve">AT3G61870</t>
  </si>
  <si>
    <t xml:space="preserve">At3g61870</t>
  </si>
  <si>
    <t xml:space="preserve">CATMA5A53400</t>
  </si>
  <si>
    <t xml:space="preserve">AT5G57685</t>
  </si>
  <si>
    <t xml:space="preserve">CATMA3A43610</t>
  </si>
  <si>
    <t xml:space="preserve">AT3G50570</t>
  </si>
  <si>
    <t xml:space="preserve">CATMA3A44680</t>
  </si>
  <si>
    <t xml:space="preserve">AT3G51720</t>
  </si>
  <si>
    <t xml:space="preserve">At3g51720</t>
  </si>
  <si>
    <t xml:space="preserve">CATMA1A58910</t>
  </si>
  <si>
    <t xml:space="preserve">AT1G69580</t>
  </si>
  <si>
    <t xml:space="preserve">transcription factor</t>
  </si>
  <si>
    <t xml:space="preserve">At1g69580</t>
  </si>
  <si>
    <t xml:space="preserve">CATMA1A51380</t>
  </si>
  <si>
    <t xml:space="preserve">AT1G62290</t>
  </si>
  <si>
    <t xml:space="preserve">At1g62290</t>
  </si>
  <si>
    <t xml:space="preserve">CATMA2A25065</t>
  </si>
  <si>
    <t xml:space="preserve">AT2G26760</t>
  </si>
  <si>
    <t xml:space="preserve">cyclin-dependent protein kinase regulator</t>
  </si>
  <si>
    <t xml:space="preserve">At2g26760</t>
  </si>
  <si>
    <t xml:space="preserve">CATMA5A12670</t>
  </si>
  <si>
    <t xml:space="preserve">AT5G14430</t>
  </si>
  <si>
    <t xml:space="preserve">dehydration-responsive protein-related</t>
  </si>
  <si>
    <t xml:space="preserve">At5g14430</t>
  </si>
  <si>
    <t xml:space="preserve">CATMA3A13700</t>
  </si>
  <si>
    <t xml:space="preserve">AT3G14420</t>
  </si>
  <si>
    <t xml:space="preserve">(S)-2-hydroxy-acid oxidase, peroxisomal, putative / glycolate oxidase, putative / short chain alpha-hydroxy acid oxidase, putative</t>
  </si>
  <si>
    <t xml:space="preserve">At3g14420</t>
  </si>
  <si>
    <t xml:space="preserve">CATMA2A25005</t>
  </si>
  <si>
    <t xml:space="preserve">AT2G26690</t>
  </si>
  <si>
    <t xml:space="preserve">nitrate transporter (NTP2)</t>
  </si>
  <si>
    <t xml:space="preserve">At2g26690</t>
  </si>
  <si>
    <t xml:space="preserve">CATMA1A33000</t>
  </si>
  <si>
    <t xml:space="preserve">AT1G34630</t>
  </si>
  <si>
    <t xml:space="preserve">AT1G34640</t>
  </si>
  <si>
    <t xml:space="preserve">unknown protein, unknown protein</t>
  </si>
  <si>
    <t xml:space="preserve">CATMA2A11975</t>
  </si>
  <si>
    <t xml:space="preserve">AT2G13360</t>
  </si>
  <si>
    <t xml:space="preserve">AGT (ALANINE:GLYOXYLATE AMINOTRANSFERASE)</t>
  </si>
  <si>
    <t xml:space="preserve">At2g13360</t>
  </si>
  <si>
    <t xml:space="preserve">CATMA5A45250</t>
  </si>
  <si>
    <t xml:space="preserve">AT5G49280</t>
  </si>
  <si>
    <t xml:space="preserve">At5g49280</t>
  </si>
  <si>
    <t xml:space="preserve">CATMA2A29240</t>
  </si>
  <si>
    <t xml:space="preserve">AT2G31070</t>
  </si>
  <si>
    <t xml:space="preserve">TCP10 (TCP domain protein 10); transcription factor</t>
  </si>
  <si>
    <t xml:space="preserve">At2g31070</t>
  </si>
  <si>
    <t xml:space="preserve">CATMA5A00760</t>
  </si>
  <si>
    <t xml:space="preserve">AT5G01710</t>
  </si>
  <si>
    <t xml:space="preserve">AT5G01712</t>
  </si>
  <si>
    <t xml:space="preserve">CATMA3A52270</t>
  </si>
  <si>
    <t xml:space="preserve">AT3G59220</t>
  </si>
  <si>
    <t xml:space="preserve">PRN (PIRIN); calmodulin binding</t>
  </si>
  <si>
    <t xml:space="preserve">CATMA5A43480</t>
  </si>
  <si>
    <t xml:space="preserve">AT5G47500</t>
  </si>
  <si>
    <t xml:space="preserve">pectinesterase family protein</t>
  </si>
  <si>
    <t xml:space="preserve">CATMA1A65310</t>
  </si>
  <si>
    <t xml:space="preserve">AT1G76080</t>
  </si>
  <si>
    <t xml:space="preserve">ATCDSP32/CDSP32 (CHLOROPLASTIC DROUGHT-INDUCED STRESS PROTEIN OF 32 KD); thiol-disulfide exchange intermediate</t>
  </si>
  <si>
    <t xml:space="preserve">CATMA3A07420</t>
  </si>
  <si>
    <t xml:space="preserve">AT3G08600</t>
  </si>
  <si>
    <t xml:space="preserve">CATMA3A01840</t>
  </si>
  <si>
    <t xml:space="preserve">AT3G02910</t>
  </si>
  <si>
    <t xml:space="preserve">CATMA2A32650</t>
  </si>
  <si>
    <t xml:space="preserve">AT2G34510</t>
  </si>
  <si>
    <t xml:space="preserve">At2g34510</t>
  </si>
  <si>
    <t xml:space="preserve">CATMA4A17330</t>
  </si>
  <si>
    <t xml:space="preserve">AT4G16480</t>
  </si>
  <si>
    <t xml:space="preserve">ATINT4 (INOSITOL TRANSPORTER 4); carbohydrate transporter/ myo-inositol:hydrogen symporter/ sugar porter</t>
  </si>
  <si>
    <t xml:space="preserve">CATMA2A24560</t>
  </si>
  <si>
    <t xml:space="preserve">AT2G26180</t>
  </si>
  <si>
    <t xml:space="preserve">IQD6 (IQ-domain 6); calmodulin binding</t>
  </si>
  <si>
    <t xml:space="preserve">At2g26180</t>
  </si>
  <si>
    <t xml:space="preserve">CATMA5A19920</t>
  </si>
  <si>
    <t xml:space="preserve">AT5G22460</t>
  </si>
  <si>
    <t xml:space="preserve">At5g22460</t>
  </si>
  <si>
    <t xml:space="preserve">CATMA3A08890</t>
  </si>
  <si>
    <t xml:space="preserve">AT3G10000</t>
  </si>
  <si>
    <t xml:space="preserve">EDA31 (embryo sac development arrest 31); transcription factor</t>
  </si>
  <si>
    <t xml:space="preserve">CATMA1A44240</t>
  </si>
  <si>
    <t xml:space="preserve">AT1G53210</t>
  </si>
  <si>
    <t xml:space="preserve">sodium/calcium exchanger family protein / calcium-binding EF hand family protein</t>
  </si>
  <si>
    <t xml:space="preserve">At1g53210</t>
  </si>
  <si>
    <t xml:space="preserve">CATMA2A40600</t>
  </si>
  <si>
    <t xml:space="preserve">AT2G42220</t>
  </si>
  <si>
    <t xml:space="preserve">rhodanese-like domain-containing protein</t>
  </si>
  <si>
    <t xml:space="preserve">At2g42220</t>
  </si>
  <si>
    <t xml:space="preserve">CATMA3A26416</t>
  </si>
  <si>
    <t xml:space="preserve">AT3G26650</t>
  </si>
  <si>
    <t xml:space="preserve">GAPA (GLYCERALDEHYDE 3-PHOSPHATE DEHYDROGENASE A SUBUNIT); glyceraldehyde-3-phosphate dehydrogenase</t>
  </si>
  <si>
    <t xml:space="preserve">CATMA5A20920</t>
  </si>
  <si>
    <t xml:space="preserve">AT5G23420</t>
  </si>
  <si>
    <t xml:space="preserve">HMGB6 (High mobility group B 6); transcription factor</t>
  </si>
  <si>
    <t xml:space="preserve">At5g23420</t>
  </si>
  <si>
    <t xml:space="preserve">CATMA2B36420</t>
  </si>
  <si>
    <t xml:space="preserve">AT2G38120</t>
  </si>
  <si>
    <t xml:space="preserve">AUX1 (AUXIN RESISTANT 1); amino acid permease/ transporter</t>
  </si>
  <si>
    <t xml:space="preserve">CATMA4A23620</t>
  </si>
  <si>
    <t xml:space="preserve">AT4G21910</t>
  </si>
  <si>
    <t xml:space="preserve">At4g21910</t>
  </si>
  <si>
    <t xml:space="preserve">CATMA2A31560</t>
  </si>
  <si>
    <t xml:space="preserve">AT2G33400</t>
  </si>
  <si>
    <t xml:space="preserve">CATMA3A54606</t>
  </si>
  <si>
    <t xml:space="preserve">EI3</t>
  </si>
  <si>
    <t xml:space="preserve">AT3G61470</t>
  </si>
  <si>
    <t xml:space="preserve">LHCA2 (Photosystem I light harvesting complex gene 2); chlorophyll binding</t>
  </si>
  <si>
    <t xml:space="preserve">At3g61470</t>
  </si>
  <si>
    <t xml:space="preserve">CATMA5A53850</t>
  </si>
  <si>
    <t xml:space="preserve">AT5G58090</t>
  </si>
  <si>
    <t xml:space="preserve">CATMA1A14070</t>
  </si>
  <si>
    <t xml:space="preserve">AT1G15080</t>
  </si>
  <si>
    <t xml:space="preserve">ATPAP2 (PHOSPHATIDIC ACID PHOSPHATASE 2); phosphatidate phosphatase</t>
  </si>
  <si>
    <t xml:space="preserve">At1g15080</t>
  </si>
  <si>
    <t xml:space="preserve">CATMA1A37640</t>
  </si>
  <si>
    <t xml:space="preserve">AT1G44150</t>
  </si>
  <si>
    <t xml:space="preserve">pseudogene</t>
  </si>
  <si>
    <t xml:space="preserve">CATMA5A55480</t>
  </si>
  <si>
    <t xml:space="preserve">AT5G59690</t>
  </si>
  <si>
    <t xml:space="preserve">CATMA2A17545</t>
  </si>
  <si>
    <t xml:space="preserve">AT2G18960</t>
  </si>
  <si>
    <t xml:space="preserve">AHA1 (PLASMA MEMBRANE PROTON ATPASE); ATPase</t>
  </si>
  <si>
    <t xml:space="preserve">CATMA3A19210</t>
  </si>
  <si>
    <t xml:space="preserve">AT3G19590</t>
  </si>
  <si>
    <t xml:space="preserve">WD-40 repeat family protein / mitotic checkpoint protein, putative</t>
  </si>
  <si>
    <t xml:space="preserve">CATMA5A51420</t>
  </si>
  <si>
    <t xml:space="preserve">AT5G55680</t>
  </si>
  <si>
    <t xml:space="preserve">glycine-rich protein</t>
  </si>
  <si>
    <t xml:space="preserve">CATMA5A12020</t>
  </si>
  <si>
    <t xml:space="preserve">AT5G13770</t>
  </si>
  <si>
    <t xml:space="preserve">AT5G13780</t>
  </si>
  <si>
    <t xml:space="preserve">pentatricopeptide (PPR) repeat-containing protein, GCN5-related N-acetyltransferase, putative</t>
  </si>
  <si>
    <t xml:space="preserve">CATMA5A57950</t>
  </si>
  <si>
    <t xml:space="preserve">AT5G62350</t>
  </si>
  <si>
    <t xml:space="preserve">invertase/pectin methylesterase inhibitor family protein / DC 1.2 homolog (FL5-2I22)</t>
  </si>
  <si>
    <t xml:space="preserve">CATMA2A18710</t>
  </si>
  <si>
    <t xml:space="preserve">AT2G20230</t>
  </si>
  <si>
    <t xml:space="preserve">CATMA4A32050</t>
  </si>
  <si>
    <t xml:space="preserve">AT4G30440</t>
  </si>
  <si>
    <t xml:space="preserve">GAE1 (UDP-D-GLUCURONATE 4-EPIMERASE 1); UDP-glucuronate 4-epimerase/ catalytic</t>
  </si>
  <si>
    <t xml:space="preserve">At4g30440</t>
  </si>
  <si>
    <t xml:space="preserve">CATMA3A55750</t>
  </si>
  <si>
    <t xml:space="preserve">AT3G62580</t>
  </si>
  <si>
    <t xml:space="preserve">CATMA3A47845</t>
  </si>
  <si>
    <t xml:space="preserve">AT3G54890</t>
  </si>
  <si>
    <t xml:space="preserve">LHCA1</t>
  </si>
  <si>
    <t xml:space="preserve">CATMA4A03133</t>
  </si>
  <si>
    <t xml:space="preserve">AT4G02770</t>
  </si>
  <si>
    <t xml:space="preserve">PSAD-1 (photosystem I subunit D-1)</t>
  </si>
  <si>
    <t xml:space="preserve">CATMA2A32430</t>
  </si>
  <si>
    <t xml:space="preserve">AT2G34300</t>
  </si>
  <si>
    <t xml:space="preserve">At2g34300</t>
  </si>
  <si>
    <t xml:space="preserve">CATMA1A65740</t>
  </si>
  <si>
    <t xml:space="preserve">AT1G76540</t>
  </si>
  <si>
    <t xml:space="preserve">CDKB2;1 (CYCLIN-DEPENDENT KINASE B2;1); kinase</t>
  </si>
  <si>
    <t xml:space="preserve">At1g76540</t>
  </si>
  <si>
    <t xml:space="preserve">CATMA3A26465</t>
  </si>
  <si>
    <t xml:space="preserve">AT3G26720</t>
  </si>
  <si>
    <t xml:space="preserve">glycosyl hydrolase family 38 protein</t>
  </si>
  <si>
    <t xml:space="preserve">At3g26720</t>
  </si>
  <si>
    <t xml:space="preserve">CATMA1A01836</t>
  </si>
  <si>
    <t xml:space="preserve">AT1G02940</t>
  </si>
  <si>
    <t xml:space="preserve">ATGSTF5 (Arabidopsis thaliana Glutathione S-transferase (class phi) 5); glutathione transferase</t>
  </si>
  <si>
    <t xml:space="preserve">CATMA1A30420</t>
  </si>
  <si>
    <t xml:space="preserve">AT1G32080</t>
  </si>
  <si>
    <t xml:space="preserve">membrane protein, putative</t>
  </si>
  <si>
    <t xml:space="preserve">At1g32080</t>
  </si>
  <si>
    <t xml:space="preserve">CATMA1A54080</t>
  </si>
  <si>
    <t xml:space="preserve">AT1G64770</t>
  </si>
  <si>
    <t xml:space="preserve">CATMA4A26770</t>
  </si>
  <si>
    <t xml:space="preserve">AT4G25080</t>
  </si>
  <si>
    <t xml:space="preserve">CHLM (MAGNESIUM-PROTOPORPHYRIN IX METHYLTRANSFERASE)</t>
  </si>
  <si>
    <t xml:space="preserve">At4g25080</t>
  </si>
  <si>
    <t xml:space="preserve">CATMA1A01650</t>
  </si>
  <si>
    <t xml:space="preserve">AT1G02690</t>
  </si>
  <si>
    <t xml:space="preserve">importin alpha-2 subunit, putative</t>
  </si>
  <si>
    <t xml:space="preserve">At1g02690</t>
  </si>
  <si>
    <t xml:space="preserve">CATMA1A35650</t>
  </si>
  <si>
    <t xml:space="preserve">AT1G41830</t>
  </si>
  <si>
    <t xml:space="preserve">SKS6 (SKU5 Similar 6); pectinesterase</t>
  </si>
  <si>
    <t xml:space="preserve">At1g41830</t>
  </si>
  <si>
    <t xml:space="preserve">CATMA1A13810</t>
  </si>
  <si>
    <t xml:space="preserve">AT1G14780</t>
  </si>
  <si>
    <t xml:space="preserve">CATMA3A05990</t>
  </si>
  <si>
    <t xml:space="preserve">AT3G06770</t>
  </si>
  <si>
    <t xml:space="preserve">At3g06770</t>
  </si>
  <si>
    <t xml:space="preserve">CATMA5A37490</t>
  </si>
  <si>
    <t xml:space="preserve">AT5G41800</t>
  </si>
  <si>
    <t xml:space="preserve">At5g41800</t>
  </si>
  <si>
    <t xml:space="preserve">CATMA4A16740</t>
  </si>
  <si>
    <t xml:space="preserve">AT4G15930</t>
  </si>
  <si>
    <t xml:space="preserve">dynein light chain, putative</t>
  </si>
  <si>
    <t xml:space="preserve">CATMA4A34010</t>
  </si>
  <si>
    <t xml:space="preserve">AT4G32290</t>
  </si>
  <si>
    <t xml:space="preserve">At4g32290</t>
  </si>
  <si>
    <t xml:space="preserve">CATMA1A02630</t>
  </si>
  <si>
    <t xml:space="preserve">AT1G03780</t>
  </si>
  <si>
    <t xml:space="preserve">targeting protein-related</t>
  </si>
  <si>
    <t xml:space="preserve">At1g03780</t>
  </si>
  <si>
    <t xml:space="preserve">CATMA1A26290</t>
  </si>
  <si>
    <t xml:space="preserve">AT1G28100</t>
  </si>
  <si>
    <t xml:space="preserve">AT1G28110</t>
  </si>
  <si>
    <t xml:space="preserve">unknown protein, SCPL45; serine carboxypeptidase</t>
  </si>
  <si>
    <t xml:space="preserve">At1g28100</t>
  </si>
  <si>
    <t xml:space="preserve">CATMA2A27930</t>
  </si>
  <si>
    <t xml:space="preserve">AT2G29570</t>
  </si>
  <si>
    <t xml:space="preserve">AT2G29560</t>
  </si>
  <si>
    <t xml:space="preserve">PCNA2 (PROLIFERATING CELL NUCLEAR 2); DNA binding / DNA polymerase processivity factor, enolase, putative</t>
  </si>
  <si>
    <t xml:space="preserve">At2g29570</t>
  </si>
  <si>
    <t xml:space="preserve">CATMA2A37175</t>
  </si>
  <si>
    <t xml:space="preserve">AT2G38940</t>
  </si>
  <si>
    <t xml:space="preserve">ATPT2 (PHOSPHATE TRANSPORTER 2); carbohydrate transporter/ phosphate transporter/ sugar porter</t>
  </si>
  <si>
    <t xml:space="preserve">CATMA2A20100</t>
  </si>
  <si>
    <t xml:space="preserve">AT2G21410</t>
  </si>
  <si>
    <t xml:space="preserve">(VACUOLAR PROTON ATPASE A2); ATPase</t>
  </si>
  <si>
    <t xml:space="preserve">CATMA4A34775</t>
  </si>
  <si>
    <t xml:space="preserve">AT4G33030</t>
  </si>
  <si>
    <t xml:space="preserve">SQD1 (sulfoquinovosyldiacylglycerol 1); UDPsulfoquinovose synthase</t>
  </si>
  <si>
    <t xml:space="preserve">At4g33030</t>
  </si>
  <si>
    <t xml:space="preserve">CATMA4A17500</t>
  </si>
  <si>
    <t xml:space="preserve">AT4G16563</t>
  </si>
  <si>
    <t xml:space="preserve">At4g16563</t>
  </si>
  <si>
    <t xml:space="preserve">CATMA4A40685</t>
  </si>
  <si>
    <t xml:space="preserve">AT4G39260</t>
  </si>
  <si>
    <t xml:space="preserve">ATGRP8/GR-RBP8 (COLD, CIRCADIAN RHYTHM, AND RNA BINDING 1, GLYCINE-RICH PROTEIN 8); RNA binding</t>
  </si>
  <si>
    <t xml:space="preserve">At4g39260</t>
  </si>
  <si>
    <t xml:space="preserve">CATMA1A56230</t>
  </si>
  <si>
    <t xml:space="preserve">AT1G66940</t>
  </si>
  <si>
    <t xml:space="preserve">protein kinase-related</t>
  </si>
  <si>
    <t xml:space="preserve">At1g66940</t>
  </si>
  <si>
    <t xml:space="preserve">CATMA3A25790</t>
  </si>
  <si>
    <t xml:space="preserve">AT3G25980</t>
  </si>
  <si>
    <t xml:space="preserve">mitotic spindle checkpoint protein, putative (MAD2)</t>
  </si>
  <si>
    <t xml:space="preserve">At3g25980</t>
  </si>
  <si>
    <t xml:space="preserve">CATMA1A56630</t>
  </si>
  <si>
    <t xml:space="preserve">AT1G67320</t>
  </si>
  <si>
    <t xml:space="preserve">DNA primase, large subunit family</t>
  </si>
  <si>
    <t xml:space="preserve">CATMA5A18450</t>
  </si>
  <si>
    <t xml:space="preserve">AT5G20010</t>
  </si>
  <si>
    <t xml:space="preserve">RAN-1 (Ras-related GTP-binding nuclear protein 1); GTP binding</t>
  </si>
  <si>
    <t xml:space="preserve">CATMA1A51930</t>
  </si>
  <si>
    <t xml:space="preserve">AT1G62810</t>
  </si>
  <si>
    <t xml:space="preserve">copper amine oxidase, putative</t>
  </si>
  <si>
    <t xml:space="preserve">CATMA5A51890</t>
  </si>
  <si>
    <t xml:space="preserve">AT5G56120</t>
  </si>
  <si>
    <t xml:space="preserve">At5g56120</t>
  </si>
  <si>
    <t xml:space="preserve">CATMA5A36740</t>
  </si>
  <si>
    <t xml:space="preserve">AT5G41080</t>
  </si>
  <si>
    <t xml:space="preserve">At5g41080</t>
  </si>
  <si>
    <t xml:space="preserve">CATMA1A45790</t>
  </si>
  <si>
    <t xml:space="preserve">AT1G54680</t>
  </si>
  <si>
    <t xml:space="preserve">AT1G54690</t>
  </si>
  <si>
    <t xml:space="preserve">unknown protein, histone H2A, putative</t>
  </si>
  <si>
    <t xml:space="preserve">At1g54680</t>
  </si>
  <si>
    <t xml:space="preserve">CATMA2A29540</t>
  </si>
  <si>
    <t xml:space="preserve">AT2G31335</t>
  </si>
  <si>
    <t xml:space="preserve">CATMA5A09580</t>
  </si>
  <si>
    <t xml:space="preserve">AT5G10830</t>
  </si>
  <si>
    <t xml:space="preserve">AT5G10840</t>
  </si>
  <si>
    <t xml:space="preserve">embryo-abundant protein-related, endomembrane protein 70, putative</t>
  </si>
  <si>
    <t xml:space="preserve">CATMA1A51830</t>
  </si>
  <si>
    <t xml:space="preserve">AT1G62710</t>
  </si>
  <si>
    <t xml:space="preserve">BETA-VPE (vacuolar processing enzyme beta); cysteine-type endopeptidase</t>
  </si>
  <si>
    <t xml:space="preserve">At1g62710</t>
  </si>
  <si>
    <t xml:space="preserve">miRspot_0905</t>
  </si>
  <si>
    <t xml:space="preserve">MIR399D</t>
  </si>
  <si>
    <t xml:space="preserve">mirspot905/mirspot906/mirspot904/mirspot113</t>
  </si>
  <si>
    <t xml:space="preserve">CATMA2A20775</t>
  </si>
  <si>
    <t xml:space="preserve">AT2G22240</t>
  </si>
  <si>
    <t xml:space="preserve">inositol-3-phosphate synthase isozyme 2 / myo-inositol-1-phosphate synthase 2 / MI-1-P synthase 2 / IPS 2</t>
  </si>
  <si>
    <t xml:space="preserve">At2g22240</t>
  </si>
  <si>
    <t xml:space="preserve">CATMA4A01610</t>
  </si>
  <si>
    <t xml:space="preserve">AT4G01410</t>
  </si>
  <si>
    <t xml:space="preserve">harpin-induced family protein / HIN1 family protein / harpin-responsive family protein</t>
  </si>
  <si>
    <t xml:space="preserve">At4g01410</t>
  </si>
  <si>
    <t xml:space="preserve">CATMA4A02350</t>
  </si>
  <si>
    <t xml:space="preserve">AT4G02050</t>
  </si>
  <si>
    <t xml:space="preserve">sugar transporter, putative</t>
  </si>
  <si>
    <t xml:space="preserve">At4g02050</t>
  </si>
  <si>
    <t xml:space="preserve">CATMA1A63440</t>
  </si>
  <si>
    <t xml:space="preserve">AT1G74070</t>
  </si>
  <si>
    <t xml:space="preserve">peptidyl-prolyl cis-trans isomerase cyclophilin-type family protein</t>
  </si>
  <si>
    <t xml:space="preserve">CATMA1A64090</t>
  </si>
  <si>
    <t xml:space="preserve">AT1G74740</t>
  </si>
  <si>
    <t xml:space="preserve">AT1G74730</t>
  </si>
  <si>
    <t xml:space="preserve">CPK30 (calcium-dependent protein kinase 30); calcium- and calmodulin-dependent protein kinase/ kinase/ protein kinase, unknown protein</t>
  </si>
  <si>
    <t xml:space="preserve">At1g74740</t>
  </si>
  <si>
    <t xml:space="preserve">CATMA4A39265</t>
  </si>
  <si>
    <t xml:space="preserve">AT4G37750</t>
  </si>
  <si>
    <t xml:space="preserve">ANT (AINTEGUMENTA); DNA binding / transcription factor</t>
  </si>
  <si>
    <t xml:space="preserve">CATMA1A00280</t>
  </si>
  <si>
    <t xml:space="preserve">AT1G01300</t>
  </si>
  <si>
    <t xml:space="preserve">CATMA3A17080</t>
  </si>
  <si>
    <t xml:space="preserve">AT3G17640</t>
  </si>
  <si>
    <t xml:space="preserve">leucine-rich repeat family protein</t>
  </si>
  <si>
    <t xml:space="preserve">CATMA4A30435</t>
  </si>
  <si>
    <t xml:space="preserve">AT4G28750</t>
  </si>
  <si>
    <t xml:space="preserve">PSAE-1 (PSA E1 KNOCKOUT)</t>
  </si>
  <si>
    <t xml:space="preserve">CATMA3A17340</t>
  </si>
  <si>
    <t xml:space="preserve">AT3G17840</t>
  </si>
  <si>
    <t xml:space="preserve">RLK902 (receptor-like kinase 902); ATP binding / kinase/ protein serine/threonine kinase</t>
  </si>
  <si>
    <t xml:space="preserve">At3g17840</t>
  </si>
  <si>
    <t xml:space="preserve">CATMA3A26220</t>
  </si>
  <si>
    <t xml:space="preserve">AT3G26380</t>
  </si>
  <si>
    <t xml:space="preserve">glycosyl hydrolase family protein 27 / alpha-galactosidase family protein / melibiase family protein</t>
  </si>
  <si>
    <t xml:space="preserve">At3g26380</t>
  </si>
  <si>
    <t xml:space="preserve">CATMA4A33145</t>
  </si>
  <si>
    <t xml:space="preserve">AT4G31500</t>
  </si>
  <si>
    <t xml:space="preserve">CYP83B1 (CYTOCHROME P450 MONOOXYGENASE 83B1); oxygen binding</t>
  </si>
  <si>
    <t xml:space="preserve">At4g31500</t>
  </si>
  <si>
    <t xml:space="preserve">CATMA4A36460</t>
  </si>
  <si>
    <t xml:space="preserve">AT4G34620</t>
  </si>
  <si>
    <t xml:space="preserve">SSR16 (ribosomal protein S16); structural constituent of ribosome</t>
  </si>
  <si>
    <t xml:space="preserve">CATMA1A59740</t>
  </si>
  <si>
    <t xml:space="preserve">AT1G70470</t>
  </si>
  <si>
    <t xml:space="preserve">CATMA3A12540</t>
  </si>
  <si>
    <t xml:space="preserve">AT3G13410</t>
  </si>
  <si>
    <t xml:space="preserve">At3g13410</t>
  </si>
  <si>
    <t xml:space="preserve">CATMA4A30155</t>
  </si>
  <si>
    <t xml:space="preserve">AT4G28490</t>
  </si>
  <si>
    <t xml:space="preserve">HAESA (RECEPTOR-LIKE PROTEIN KINASE 5); ATP binding / kinase/ protein serine/threonine kinase</t>
  </si>
  <si>
    <t xml:space="preserve">At4g28490</t>
  </si>
  <si>
    <t xml:space="preserve">CATMA3A56020</t>
  </si>
  <si>
    <t xml:space="preserve">AT3G62860</t>
  </si>
  <si>
    <t xml:space="preserve">At3g62860</t>
  </si>
  <si>
    <t xml:space="preserve">CATMA5A18290</t>
  </si>
  <si>
    <t xml:space="preserve">AT5G19860</t>
  </si>
  <si>
    <t xml:space="preserve">At5g19860</t>
  </si>
  <si>
    <t xml:space="preserve">CATMA1A56260</t>
  </si>
  <si>
    <t xml:space="preserve">AT1G66970</t>
  </si>
  <si>
    <t xml:space="preserve">CATMA4A23840</t>
  </si>
  <si>
    <t xml:space="preserve">AT4G22160</t>
  </si>
  <si>
    <t xml:space="preserve">At4g22160</t>
  </si>
  <si>
    <t xml:space="preserve">CATMA5A19330</t>
  </si>
  <si>
    <t xml:space="preserve">AT5G20790</t>
  </si>
  <si>
    <t xml:space="preserve">CATMA1A26790</t>
  </si>
  <si>
    <t xml:space="preserve">AT1G28580</t>
  </si>
  <si>
    <t xml:space="preserve">GDSL-motif lipase, putative</t>
  </si>
  <si>
    <t xml:space="preserve">At1g28580</t>
  </si>
  <si>
    <t xml:space="preserve">CATMA3A06630</t>
  </si>
  <si>
    <t xml:space="preserve">AT3G07410</t>
  </si>
  <si>
    <t xml:space="preserve">AtRABA5b (Arabidopsis Rab GTPase homolog A5b); GTP binding</t>
  </si>
  <si>
    <t xml:space="preserve">CATMA2A03130</t>
  </si>
  <si>
    <t xml:space="preserve">AT2G04160</t>
  </si>
  <si>
    <t xml:space="preserve">AIR3 (Auxin-Induced in Root cultures 3); subtilase</t>
  </si>
  <si>
    <t xml:space="preserve">At2g04160</t>
  </si>
  <si>
    <t xml:space="preserve">CATMA1A50605</t>
  </si>
  <si>
    <t xml:space="preserve">AT1G61520</t>
  </si>
  <si>
    <t xml:space="preserve">LHCA3 (Photosystem I light harvesting complex gene 3)</t>
  </si>
  <si>
    <t xml:space="preserve">CATMA1A13765</t>
  </si>
  <si>
    <t xml:space="preserve">AT1G14720</t>
  </si>
  <si>
    <t xml:space="preserve">XTR2 (XYLOGLUCAN ENDOTRANSGLYCOSYLASE RELATED 2); hydrolase, acting on glycosyl bonds</t>
  </si>
  <si>
    <t xml:space="preserve">At1g14720</t>
  </si>
  <si>
    <t xml:space="preserve">CATMA2A42890</t>
  </si>
  <si>
    <t xml:space="preserve">AT2G44460</t>
  </si>
  <si>
    <t xml:space="preserve">At2g44460</t>
  </si>
  <si>
    <t xml:space="preserve">CATMA4A30750</t>
  </si>
  <si>
    <t xml:space="preserve">AT4G29100</t>
  </si>
  <si>
    <t xml:space="preserve">ethylene-responsive family protein</t>
  </si>
  <si>
    <t xml:space="preserve">CATMA5A53530</t>
  </si>
  <si>
    <t xml:space="preserve">AT5G57800</t>
  </si>
  <si>
    <t xml:space="preserve">WAX2; catalytic</t>
  </si>
  <si>
    <t xml:space="preserve">At5g57800</t>
  </si>
  <si>
    <t xml:space="preserve">CATMA2A43130</t>
  </si>
  <si>
    <t xml:space="preserve">AT2G44670</t>
  </si>
  <si>
    <t xml:space="preserve">senescence-associated protein-related</t>
  </si>
  <si>
    <t xml:space="preserve">At2g44670</t>
  </si>
  <si>
    <t xml:space="preserve">CATMA3A14970</t>
  </si>
  <si>
    <t xml:space="preserve">AT3G15560</t>
  </si>
  <si>
    <t xml:space="preserve">At3g15560</t>
  </si>
  <si>
    <t xml:space="preserve">CATMA2A15240</t>
  </si>
  <si>
    <t xml:space="preserve">AT2G16430</t>
  </si>
  <si>
    <t xml:space="preserve">PAP10; acid phosphatase/ protein serine/threonine phosphatase</t>
  </si>
  <si>
    <t xml:space="preserve">At2g16430</t>
  </si>
  <si>
    <t xml:space="preserve">CATMA2A38300</t>
  </si>
  <si>
    <t xml:space="preserve">AT2G40080</t>
  </si>
  <si>
    <t xml:space="preserve">ELF4 (EARLY FLOWERING 4)</t>
  </si>
  <si>
    <t xml:space="preserve">At2g40080</t>
  </si>
  <si>
    <t xml:space="preserve">CATMA4A16980</t>
  </si>
  <si>
    <t xml:space="preserve">AT4G16190</t>
  </si>
  <si>
    <t xml:space="preserve">At4g16190</t>
  </si>
  <si>
    <t xml:space="preserve">CATMA3A13690</t>
  </si>
  <si>
    <t xml:space="preserve">AT3G14415</t>
  </si>
  <si>
    <t xml:space="preserve">At3g14415</t>
  </si>
  <si>
    <t xml:space="preserve">CATMA5A59110</t>
  </si>
  <si>
    <t xml:space="preserve">AT5G63580</t>
  </si>
  <si>
    <t xml:space="preserve">flavonol synthase, putative</t>
  </si>
  <si>
    <t xml:space="preserve">CATMA4A13540</t>
  </si>
  <si>
    <t xml:space="preserve">AT4G13370</t>
  </si>
  <si>
    <t xml:space="preserve">CATMA3A55700</t>
  </si>
  <si>
    <t xml:space="preserve">AT3G62530</t>
  </si>
  <si>
    <t xml:space="preserve">PBS lyase HEAT-like repeat-containing protein</t>
  </si>
  <si>
    <t xml:space="preserve">At3g62530</t>
  </si>
  <si>
    <t xml:space="preserve">CATMA5A36140</t>
  </si>
  <si>
    <t xml:space="preserve">AT5G40480</t>
  </si>
  <si>
    <t xml:space="preserve">EMB3012 (EMBRYO DEFECTIVE 3012)</t>
  </si>
  <si>
    <t xml:space="preserve">At5g40480</t>
  </si>
  <si>
    <t xml:space="preserve">CATMA3A54770</t>
  </si>
  <si>
    <t xml:space="preserve">AT3G61640</t>
  </si>
  <si>
    <t xml:space="preserve">AGP20 (ARABINOGALACTAN PROTEIN 20)</t>
  </si>
  <si>
    <t xml:space="preserve">At3g61640</t>
  </si>
  <si>
    <t xml:space="preserve">CATMA1A47250</t>
  </si>
  <si>
    <t xml:space="preserve">AT1G56150</t>
  </si>
  <si>
    <t xml:space="preserve">CATMA4A17230</t>
  </si>
  <si>
    <t xml:space="preserve">AT4G16400</t>
  </si>
  <si>
    <t xml:space="preserve">AT4G16410</t>
  </si>
  <si>
    <t xml:space="preserve">CATMA2A27740</t>
  </si>
  <si>
    <t xml:space="preserve">AT2G29340</t>
  </si>
  <si>
    <t xml:space="preserve">short-chain dehydrogenase/reductase (SDR) family protein</t>
  </si>
  <si>
    <t xml:space="preserve">At2g29340</t>
  </si>
  <si>
    <t xml:space="preserve">CATMA1A25070</t>
  </si>
  <si>
    <t xml:space="preserve">AT1G26850</t>
  </si>
  <si>
    <t xml:space="preserve">CATMA4A25540</t>
  </si>
  <si>
    <t xml:space="preserve">AT4G23720</t>
  </si>
  <si>
    <t xml:space="preserve">CATMA5A20550</t>
  </si>
  <si>
    <t xml:space="preserve">AT5G23060</t>
  </si>
  <si>
    <t xml:space="preserve">CATMA4A29700</t>
  </si>
  <si>
    <t xml:space="preserve">AT4G28040</t>
  </si>
  <si>
    <t xml:space="preserve">AT4G28050</t>
  </si>
  <si>
    <t xml:space="preserve">nodulin MtN21 family protein, TET7 (TETRASPANIN7)</t>
  </si>
  <si>
    <t xml:space="preserve">CATMA3A56310</t>
  </si>
  <si>
    <t xml:space="preserve">AT3G63120</t>
  </si>
  <si>
    <t xml:space="preserve">CYCP1;1 (cyclin p1;1); cyclin-dependent protein kinase</t>
  </si>
  <si>
    <t xml:space="preserve">At3g63120</t>
  </si>
  <si>
    <t xml:space="preserve">CATMA1A40830</t>
  </si>
  <si>
    <t xml:space="preserve">AT1G49750</t>
  </si>
  <si>
    <t xml:space="preserve">At1g49750</t>
  </si>
  <si>
    <t xml:space="preserve">CATMA3A14760</t>
  </si>
  <si>
    <t xml:space="preserve">AT3G15353</t>
  </si>
  <si>
    <t xml:space="preserve">MT3 (METALLOTHIONEIN 3)</t>
  </si>
  <si>
    <t xml:space="preserve">At3g15353</t>
  </si>
  <si>
    <t xml:space="preserve">CATMA1A18630</t>
  </si>
  <si>
    <t xml:space="preserve">AT1G19610</t>
  </si>
  <si>
    <t xml:space="preserve">LCR78/PDF1.4 (Low-molecular-weight cysteine-rich 78)</t>
  </si>
  <si>
    <t xml:space="preserve">CATMA1A16880</t>
  </si>
  <si>
    <t xml:space="preserve">AT1G17860</t>
  </si>
  <si>
    <t xml:space="preserve">trypsin and protease inhibitor family protein / Kunitz family protein</t>
  </si>
  <si>
    <t xml:space="preserve">At1g17860</t>
  </si>
  <si>
    <t xml:space="preserve">CATMA1A09070</t>
  </si>
  <si>
    <t xml:space="preserve">AT1G10200</t>
  </si>
  <si>
    <t xml:space="preserve">transcription factor LIM, putative</t>
  </si>
  <si>
    <t xml:space="preserve">CATMA3A07140</t>
  </si>
  <si>
    <t xml:space="preserve">AT3G07880</t>
  </si>
  <si>
    <t xml:space="preserve">Rho GDP-dissociation inhibitor family protein</t>
  </si>
  <si>
    <t xml:space="preserve">CATMA3A49900</t>
  </si>
  <si>
    <t xml:space="preserve">AT3G56910</t>
  </si>
  <si>
    <t xml:space="preserve">PSRP5 (PLASTID-SPECIFIC 50S RIBOSOMAL PROTEIN 5)</t>
  </si>
  <si>
    <t xml:space="preserve">At3g56910</t>
  </si>
  <si>
    <t xml:space="preserve">CATMA5A49470</t>
  </si>
  <si>
    <t xml:space="preserve">AT5G53580</t>
  </si>
  <si>
    <t xml:space="preserve">aldo/keto reductase family protein</t>
  </si>
  <si>
    <t xml:space="preserve">CATMA3A40150</t>
  </si>
  <si>
    <t xml:space="preserve">AT3G47070</t>
  </si>
  <si>
    <t xml:space="preserve">CATMA1A28386</t>
  </si>
  <si>
    <t xml:space="preserve">AT1G30380</t>
  </si>
  <si>
    <t xml:space="preserve">PSAK (PHOTOSYSTEM I SUBUNIT K)</t>
  </si>
  <si>
    <t xml:space="preserve">CATMA3A01790</t>
  </si>
  <si>
    <t xml:space="preserve">AT3G02870</t>
  </si>
  <si>
    <t xml:space="preserve">VTC4; 3p(2p),5p-bisphosphate nucleotidase/ inositol or phosphatidylinositol phosphatase</t>
  </si>
  <si>
    <t xml:space="preserve">CATMA1A69730</t>
  </si>
  <si>
    <t xml:space="preserve">AT1G80530</t>
  </si>
  <si>
    <t xml:space="preserve">CATMA2A45910</t>
  </si>
  <si>
    <t xml:space="preserve">AT2G47450</t>
  </si>
  <si>
    <t xml:space="preserve">CAO (CHAOS); chromatin binding</t>
  </si>
  <si>
    <t xml:space="preserve">CATMA4A33960</t>
  </si>
  <si>
    <t xml:space="preserve">AT4G32260</t>
  </si>
  <si>
    <t xml:space="preserve">ATP synthase family</t>
  </si>
  <si>
    <t xml:space="preserve">CATMA1A66682</t>
  </si>
  <si>
    <t xml:space="preserve">AT1G77490</t>
  </si>
  <si>
    <t xml:space="preserve">TAPX; L-ascorbate peroxidase</t>
  </si>
  <si>
    <t xml:space="preserve">CATMA4A14560</t>
  </si>
  <si>
    <t xml:space="preserve">AT4G14270</t>
  </si>
  <si>
    <t xml:space="preserve">CATMA1A67690</t>
  </si>
  <si>
    <t xml:space="preserve">AT1G78630</t>
  </si>
  <si>
    <t xml:space="preserve">EMB1473 (EMBRYO DEFECTIVE 1473); structural constituent of ribosome</t>
  </si>
  <si>
    <t xml:space="preserve">CATMA2A35750</t>
  </si>
  <si>
    <t xml:space="preserve">AT2G37470</t>
  </si>
  <si>
    <t xml:space="preserve">At2g37470</t>
  </si>
  <si>
    <t xml:space="preserve">CATMA3A06690</t>
  </si>
  <si>
    <t xml:space="preserve">AT3G07460</t>
  </si>
  <si>
    <t xml:space="preserve">At3g07460</t>
  </si>
  <si>
    <t xml:space="preserve">CATMA5A24950</t>
  </si>
  <si>
    <t xml:space="preserve">AT5G27560</t>
  </si>
  <si>
    <t xml:space="preserve">CATMA4A24460</t>
  </si>
  <si>
    <t xml:space="preserve">AT4G22730</t>
  </si>
  <si>
    <t xml:space="preserve">At4g22730</t>
  </si>
  <si>
    <t xml:space="preserve">CATMA3A44970</t>
  </si>
  <si>
    <t xml:space="preserve">AT3G52060</t>
  </si>
  <si>
    <t xml:space="preserve">CATMA3A22820</t>
  </si>
  <si>
    <t xml:space="preserve">AT3G22880</t>
  </si>
  <si>
    <t xml:space="preserve">ATDMC1 (RECA-LIKE GENE); ATP binding / DNA-dependent ATPase/ damaged DNA binding</t>
  </si>
  <si>
    <t xml:space="preserve">At3g22880</t>
  </si>
  <si>
    <t xml:space="preserve">CATMA3A47670</t>
  </si>
  <si>
    <t xml:space="preserve">AT3G54750</t>
  </si>
  <si>
    <t xml:space="preserve">At3g54750</t>
  </si>
  <si>
    <t xml:space="preserve">CATMA5A28920</t>
  </si>
  <si>
    <t xml:space="preserve">AT5G33300</t>
  </si>
  <si>
    <t xml:space="preserve">chromosome-associated kinesin-related</t>
  </si>
  <si>
    <t xml:space="preserve">CATMA4A13020</t>
  </si>
  <si>
    <t xml:space="preserve">AT4G12880</t>
  </si>
  <si>
    <t xml:space="preserve">At4g12880</t>
  </si>
  <si>
    <t xml:space="preserve">CATMA1A67570</t>
  </si>
  <si>
    <t xml:space="preserve">AT1G78490</t>
  </si>
  <si>
    <t xml:space="preserve">CYP708A3 (cytochrome P450, family 708, subfamily A, polypeptide 3); oxygen binding</t>
  </si>
  <si>
    <t xml:space="preserve">At1g78490</t>
  </si>
  <si>
    <t xml:space="preserve">CATMA1A18330</t>
  </si>
  <si>
    <t xml:space="preserve">AT1G19300</t>
  </si>
  <si>
    <t xml:space="preserve">GATL1/GLZ1/PARVUS (Galacturonosyltransferase-like 1); polygalacturonate 4-alpha-galacturonosyltransferase/ transferase, transferring glycosyl groups / transferase, transferring hexosyl groups</t>
  </si>
  <si>
    <t xml:space="preserve">At1g19300</t>
  </si>
  <si>
    <t xml:space="preserve">CATMA1A33866</t>
  </si>
  <si>
    <t xml:space="preserve">AT1G35680</t>
  </si>
  <si>
    <t xml:space="preserve">50S ribosomal protein L21, chloroplast / CL21 (RPL21)</t>
  </si>
  <si>
    <t xml:space="preserve">At1g35680</t>
  </si>
  <si>
    <t xml:space="preserve">CATMA1A45550</t>
  </si>
  <si>
    <t xml:space="preserve">AT1G54410</t>
  </si>
  <si>
    <t xml:space="preserve">dehydrin family protein</t>
  </si>
  <si>
    <t xml:space="preserve">CATMA4A18070</t>
  </si>
  <si>
    <t xml:space="preserve">AT4G17050</t>
  </si>
  <si>
    <t xml:space="preserve">miRspot_0896</t>
  </si>
  <si>
    <t xml:space="preserve">MIR398C</t>
  </si>
  <si>
    <t xml:space="preserve">mirspot895/mirspot896/mirspot4/mirspot894/mirspot402</t>
  </si>
  <si>
    <t xml:space="preserve">CATMA1A54070</t>
  </si>
  <si>
    <t xml:space="preserve">VE1</t>
  </si>
  <si>
    <t xml:space="preserve">AT1G64760</t>
  </si>
  <si>
    <t xml:space="preserve">At1g64760</t>
  </si>
  <si>
    <t xml:space="preserve">CATMA2A29050</t>
  </si>
  <si>
    <t xml:space="preserve">AT2G30820</t>
  </si>
  <si>
    <t xml:space="preserve">At2g30820</t>
  </si>
  <si>
    <t xml:space="preserve">CATMA1A65960</t>
  </si>
  <si>
    <t xml:space="preserve">AT1G76740</t>
  </si>
  <si>
    <t xml:space="preserve">At1g76740</t>
  </si>
  <si>
    <t xml:space="preserve">CATMA1A58540</t>
  </si>
  <si>
    <t xml:space="preserve">AT1G69240</t>
  </si>
  <si>
    <t xml:space="preserve">hydrolase, alpha/beta fold family protein</t>
  </si>
  <si>
    <t xml:space="preserve">CATMA2A29030</t>
  </si>
  <si>
    <t xml:space="preserve">AT2G30780</t>
  </si>
  <si>
    <t xml:space="preserve">pentatricopeptide (PPR) repeat-containing protein</t>
  </si>
  <si>
    <t xml:space="preserve">CATMA4A41070</t>
  </si>
  <si>
    <t xml:space="preserve">AT4G39720</t>
  </si>
  <si>
    <t xml:space="preserve">VQ motif-containing protein</t>
  </si>
  <si>
    <t xml:space="preserve">CATMA1A04550</t>
  </si>
  <si>
    <t xml:space="preserve">AT1G05590</t>
  </si>
  <si>
    <t xml:space="preserve">At1g05590</t>
  </si>
  <si>
    <t xml:space="preserve">CATMA1A06280</t>
  </si>
  <si>
    <t xml:space="preserve">AT1G07230</t>
  </si>
  <si>
    <t xml:space="preserve">phosphoesterase family protein</t>
  </si>
  <si>
    <t xml:space="preserve">CATMA4A20610</t>
  </si>
  <si>
    <t xml:space="preserve">AT4G19430</t>
  </si>
  <si>
    <t xml:space="preserve">CATMA1A70080</t>
  </si>
  <si>
    <t xml:space="preserve">AT1G80860</t>
  </si>
  <si>
    <t xml:space="preserve">N-methyltransferase</t>
  </si>
  <si>
    <t xml:space="preserve">CATMA1A13750</t>
  </si>
  <si>
    <t xml:space="preserve">AT1G14700</t>
  </si>
  <si>
    <t xml:space="preserve">ATPAP3/PAP3 (purple acid phosphatase 3)</t>
  </si>
  <si>
    <t xml:space="preserve">At1g14700</t>
  </si>
  <si>
    <t xml:space="preserve">CATMA5A06585</t>
  </si>
  <si>
    <t xml:space="preserve">AT5G07360</t>
  </si>
  <si>
    <t xml:space="preserve">amidase family protein</t>
  </si>
  <si>
    <t xml:space="preserve">miRspot_0005</t>
  </si>
  <si>
    <t xml:space="preserve">MIR398B</t>
  </si>
  <si>
    <t xml:space="preserve">mirspot5/mirspot403</t>
  </si>
  <si>
    <t xml:space="preserve">CATMA3A24970</t>
  </si>
  <si>
    <t xml:space="preserve">AT3G25130</t>
  </si>
  <si>
    <t xml:space="preserve">CATMA1A64680</t>
  </si>
  <si>
    <t xml:space="preserve">AT1G75350</t>
  </si>
  <si>
    <t xml:space="preserve">EMB2184 (EMBRYO DEFECTIVE 2184); structural constituent of ribosome</t>
  </si>
  <si>
    <t xml:space="preserve">CATMA1A30900</t>
  </si>
  <si>
    <t xml:space="preserve">AT1G32500</t>
  </si>
  <si>
    <t xml:space="preserve">ATNAP6 (NON-INTRINSIC ABC PROTEIN 6)</t>
  </si>
  <si>
    <t xml:space="preserve">CATMA4A36320</t>
  </si>
  <si>
    <t xml:space="preserve">AT4G34480</t>
  </si>
  <si>
    <t xml:space="preserve">At4g34480</t>
  </si>
  <si>
    <t xml:space="preserve">CATMA1A67220</t>
  </si>
  <si>
    <t xml:space="preserve">AT1G78100</t>
  </si>
  <si>
    <t xml:space="preserve">F-box family protein</t>
  </si>
  <si>
    <t xml:space="preserve">At1g78100</t>
  </si>
  <si>
    <t xml:space="preserve">CATMA2A09080</t>
  </si>
  <si>
    <t xml:space="preserve">AT2G10920</t>
  </si>
  <si>
    <t xml:space="preserve">CATMA1A19333</t>
  </si>
  <si>
    <t xml:space="preserve">AT1G20340</t>
  </si>
  <si>
    <t xml:space="preserve">DRT112 (DNA-damage-repair/toleration protein 112); copper ion binding / electron carrier</t>
  </si>
  <si>
    <t xml:space="preserve">CATMA5A42273</t>
  </si>
  <si>
    <t xml:space="preserve">AT5G46280</t>
  </si>
  <si>
    <t xml:space="preserve">DNA replication licensing factor, putative</t>
  </si>
  <si>
    <t xml:space="preserve">CATMA2A32790</t>
  </si>
  <si>
    <t xml:space="preserve">AT2G34680</t>
  </si>
  <si>
    <t xml:space="preserve">AIR9 (Auxin-Induced in Root cultures 9); protein binding</t>
  </si>
  <si>
    <t xml:space="preserve">At2g34680</t>
  </si>
  <si>
    <t xml:space="preserve">CATMA1A40810</t>
  </si>
  <si>
    <t xml:space="preserve">AT1G49730</t>
  </si>
  <si>
    <t xml:space="preserve">AT1G49720</t>
  </si>
  <si>
    <t xml:space="preserve">protein kinase family protein, ABF1 (ABSCISIC ACID RESPONSIVE ELEMENT-BINDING FACTOR 1); DNA binding / transcription factor/ transcriptional activator</t>
  </si>
  <si>
    <t xml:space="preserve">CATMA4A41230</t>
  </si>
  <si>
    <t xml:space="preserve">AT4G39840</t>
  </si>
  <si>
    <t xml:space="preserve">At4g39840</t>
  </si>
  <si>
    <t xml:space="preserve">CATMA4A02560</t>
  </si>
  <si>
    <t xml:space="preserve">AT4G02290</t>
  </si>
  <si>
    <t xml:space="preserve">At4g02290</t>
  </si>
  <si>
    <t xml:space="preserve">CATMA1A33590</t>
  </si>
  <si>
    <t xml:space="preserve">AT1G35420</t>
  </si>
  <si>
    <t xml:space="preserve">dienelactone hydrolase family protein</t>
  </si>
  <si>
    <t xml:space="preserve">CATMA1A31300</t>
  </si>
  <si>
    <t xml:space="preserve">AT1G32990</t>
  </si>
  <si>
    <t xml:space="preserve">PRPL11 (PLASTID RIBOSOMAL PROTEIN L11); structural constituent of ribosome</t>
  </si>
  <si>
    <t xml:space="preserve">At1g32990</t>
  </si>
  <si>
    <t xml:space="preserve">CATMA2A45390</t>
  </si>
  <si>
    <t xml:space="preserve">AT2G46930</t>
  </si>
  <si>
    <t xml:space="preserve">CATMA2A41430</t>
  </si>
  <si>
    <t xml:space="preserve">AT2G43030</t>
  </si>
  <si>
    <t xml:space="preserve">ribosomal protein L3 family protein</t>
  </si>
  <si>
    <t xml:space="preserve">CATMA2A36320</t>
  </si>
  <si>
    <t xml:space="preserve">AT2G38010</t>
  </si>
  <si>
    <t xml:space="preserve">ceramidase family protein</t>
  </si>
  <si>
    <t xml:space="preserve">CATMA5A47400</t>
  </si>
  <si>
    <t xml:space="preserve">AT5G51480</t>
  </si>
  <si>
    <t xml:space="preserve">SKS2 (SKU5 SIMILAR 2); copper ion binding</t>
  </si>
  <si>
    <t xml:space="preserve">CATMA5A47660</t>
  </si>
  <si>
    <t xml:space="preserve">AT5G51720</t>
  </si>
  <si>
    <t xml:space="preserve">At5g51720</t>
  </si>
  <si>
    <t xml:space="preserve">CATMA1A57105</t>
  </si>
  <si>
    <t xml:space="preserve">AT1G67740</t>
  </si>
  <si>
    <t xml:space="preserve">PSBY (photosystem II BY)</t>
  </si>
  <si>
    <t xml:space="preserve">At1g67740</t>
  </si>
  <si>
    <t xml:space="preserve">CATMA1A54530</t>
  </si>
  <si>
    <t xml:space="preserve">AT1G65230</t>
  </si>
  <si>
    <t xml:space="preserve">AT1G65240</t>
  </si>
  <si>
    <t xml:space="preserve">unknown protein, aspartyl protease family protein</t>
  </si>
  <si>
    <t xml:space="preserve">At1g65230</t>
  </si>
  <si>
    <t xml:space="preserve">CATMA4A25390</t>
  </si>
  <si>
    <t xml:space="preserve">AT4G23550</t>
  </si>
  <si>
    <t xml:space="preserve">WRKY29 (WRKY DNA-binding protein 29); transcription factor</t>
  </si>
  <si>
    <t xml:space="preserve">At4g23550</t>
  </si>
  <si>
    <t xml:space="preserve">CATMA1A65090</t>
  </si>
  <si>
    <t xml:space="preserve">AT1G75800</t>
  </si>
  <si>
    <t xml:space="preserve">pathogenesis-related thaumatin family protein</t>
  </si>
  <si>
    <t xml:space="preserve">CATMA3A49050</t>
  </si>
  <si>
    <t xml:space="preserve">AT3G56090</t>
  </si>
  <si>
    <t xml:space="preserve">ATFER3 (FERRITIN 3); ferric iron binding</t>
  </si>
  <si>
    <t xml:space="preserve">At3g56090</t>
  </si>
  <si>
    <t xml:space="preserve">CATMA5A29650</t>
  </si>
  <si>
    <t xml:space="preserve">AT5G34850</t>
  </si>
  <si>
    <t xml:space="preserve">ATPAP26/PAP26 (purple acid phosphatase 26); acid phosphatase/ protein serine/threonine phosphatase</t>
  </si>
  <si>
    <t xml:space="preserve">At5g34850</t>
  </si>
  <si>
    <t xml:space="preserve">CATMA4A30860</t>
  </si>
  <si>
    <t xml:space="preserve">AT4G29220</t>
  </si>
  <si>
    <t xml:space="preserve">AT4G29210</t>
  </si>
  <si>
    <t xml:space="preserve">phosphofructokinase family protein, GGT3 (GAMMA-GLUTAMYL TRANSPEPTIDASE 3); gamma-glutamyltransferase</t>
  </si>
  <si>
    <t xml:space="preserve">At4g29220</t>
  </si>
  <si>
    <t xml:space="preserve">CATMA3A14950</t>
  </si>
  <si>
    <t xml:space="preserve">AT3G15530</t>
  </si>
  <si>
    <t xml:space="preserve">CATMA1A35990</t>
  </si>
  <si>
    <t xml:space="preserve">AT1G42480</t>
  </si>
  <si>
    <t xml:space="preserve">CATMA1A15870</t>
  </si>
  <si>
    <t xml:space="preserve">AT1G16880</t>
  </si>
  <si>
    <t xml:space="preserve">uridylyltransferase-related</t>
  </si>
  <si>
    <t xml:space="preserve">CATMA5A36535</t>
  </si>
  <si>
    <t xml:space="preserve">AT5G40890</t>
  </si>
  <si>
    <t xml:space="preserve">ATCLC-A (CHLORIDE CHANNEL A); anion channel/ voltage-gated chloride channel</t>
  </si>
  <si>
    <t xml:space="preserve">CATMA5A21150</t>
  </si>
  <si>
    <t xml:space="preserve">AT5G23670</t>
  </si>
  <si>
    <t xml:space="preserve">LCB2 (Serine palmitoyltransferase LCB2 (long chain base) subunit gene); serine C-palmitoyltransferase</t>
  </si>
  <si>
    <t xml:space="preserve">CATMA4A39920</t>
  </si>
  <si>
    <t xml:space="preserve">AT4G38400</t>
  </si>
  <si>
    <t xml:space="preserve">ATEXLA2 (ARABIDOPSIS THALIANA EXPANSIN-LIKE A2)</t>
  </si>
  <si>
    <t xml:space="preserve">At4g38400</t>
  </si>
  <si>
    <t xml:space="preserve">CATMA5A12010</t>
  </si>
  <si>
    <t xml:space="preserve">CATMA3A22130</t>
  </si>
  <si>
    <t xml:space="preserve">AT3G22210</t>
  </si>
  <si>
    <t xml:space="preserve">AT3G22200</t>
  </si>
  <si>
    <t xml:space="preserve">unknown protein, POP2 (POLLEN-PISTIL INCOMPATIBILITY 2); 4-aminobutyrate transaminase</t>
  </si>
  <si>
    <t xml:space="preserve">At3g22210</t>
  </si>
  <si>
    <t xml:space="preserve">CATMA1A11980</t>
  </si>
  <si>
    <t xml:space="preserve">AT1G12990</t>
  </si>
  <si>
    <t xml:space="preserve">glycosyl transferase family 17 protein</t>
  </si>
  <si>
    <t xml:space="preserve">At1g12990</t>
  </si>
  <si>
    <t xml:space="preserve">CATMA1A15850</t>
  </si>
  <si>
    <t xml:space="preserve">AT1G16858</t>
  </si>
  <si>
    <t xml:space="preserve">AT1G16860</t>
  </si>
  <si>
    <t xml:space="preserve">unknown protein, merozoite surface protein-related</t>
  </si>
  <si>
    <t xml:space="preserve">CATMA3A50670</t>
  </si>
  <si>
    <t xml:space="preserve">AT3G57660</t>
  </si>
  <si>
    <t xml:space="preserve">NRPA1 (nuclear RNA polymerase A 1); DNA binding / DNA-directed RNA polymerase</t>
  </si>
  <si>
    <t xml:space="preserve">CATMA2A34770</t>
  </si>
  <si>
    <t xml:space="preserve">AT2G36530</t>
  </si>
  <si>
    <t xml:space="preserve">LOS2 (Low expression of osmotically responsive genes 1); phosphopyruvate hydratase</t>
  </si>
  <si>
    <t xml:space="preserve">At2g36530</t>
  </si>
  <si>
    <t xml:space="preserve">CATMA2A32780</t>
  </si>
  <si>
    <t xml:space="preserve">AT2G34670</t>
  </si>
  <si>
    <t xml:space="preserve">proline-rich family protein</t>
  </si>
  <si>
    <t xml:space="preserve">At2g34670</t>
  </si>
  <si>
    <t xml:space="preserve">CATMA5A45440</t>
  </si>
  <si>
    <t xml:space="preserve">AT5G49450</t>
  </si>
  <si>
    <t xml:space="preserve">AT5G49448</t>
  </si>
  <si>
    <t xml:space="preserve">bZIP family transcription factor, unknown protein</t>
  </si>
  <si>
    <t xml:space="preserve">At5g49450</t>
  </si>
  <si>
    <t xml:space="preserve">CATMA1A58220</t>
  </si>
  <si>
    <t xml:space="preserve">AT1G68820</t>
  </si>
  <si>
    <t xml:space="preserve">CATMA4A03770</t>
  </si>
  <si>
    <t xml:space="preserve">AT4G03430</t>
  </si>
  <si>
    <t xml:space="preserve">STA1 (STABILIZED1); RNA splicing factor, transesterification mechanism</t>
  </si>
  <si>
    <t xml:space="preserve">At4g03430</t>
  </si>
  <si>
    <t xml:space="preserve">CATMA5A34660</t>
  </si>
  <si>
    <t xml:space="preserve">AT5G39050</t>
  </si>
  <si>
    <t xml:space="preserve">At5g39050</t>
  </si>
  <si>
    <t xml:space="preserve">CATMA4A38320</t>
  </si>
  <si>
    <t xml:space="preserve">AT4G36760</t>
  </si>
  <si>
    <t xml:space="preserve">ATAPP1 (aminopeptidase P1)</t>
  </si>
  <si>
    <t xml:space="preserve">At4g36760</t>
  </si>
  <si>
    <t xml:space="preserve">CATMA3A07080</t>
  </si>
  <si>
    <t xml:space="preserve">AT3G07810</t>
  </si>
  <si>
    <t xml:space="preserve">heterogeneous nuclear ribonucleoprotein, putative / hnRNP, putative</t>
  </si>
  <si>
    <t xml:space="preserve">CATMA2A37970</t>
  </si>
  <si>
    <t xml:space="preserve">AT2G39740</t>
  </si>
  <si>
    <t xml:space="preserve">At2g39740</t>
  </si>
  <si>
    <t xml:space="preserve">CATMA1A59280</t>
  </si>
  <si>
    <t xml:space="preserve">AT1G69980</t>
  </si>
  <si>
    <t xml:space="preserve">At1g69980</t>
  </si>
  <si>
    <t xml:space="preserve">CATMA4A17722</t>
  </si>
  <si>
    <t xml:space="preserve">AT4G16760</t>
  </si>
  <si>
    <t xml:space="preserve">ACX1 (ACYL-COA OXIDASE 1)</t>
  </si>
  <si>
    <t xml:space="preserve">At4g16760</t>
  </si>
  <si>
    <t xml:space="preserve">CATMA4A16270</t>
  </si>
  <si>
    <t xml:space="preserve">AT4G15530</t>
  </si>
  <si>
    <t xml:space="preserve">PPDK (PYRUVATE ORTHOPHOSPHATE DIKINASE)</t>
  </si>
  <si>
    <t xml:space="preserve">At4g15530</t>
  </si>
  <si>
    <t xml:space="preserve">CATMA3A52550</t>
  </si>
  <si>
    <t xml:space="preserve">AT3G59520</t>
  </si>
  <si>
    <t xml:space="preserve">rhomboid family protein</t>
  </si>
  <si>
    <t xml:space="preserve">CATMA3A28010</t>
  </si>
  <si>
    <t xml:space="preserve">AT3G28180</t>
  </si>
  <si>
    <t xml:space="preserve">ATCSLC04 (Cellulose synthase-like C4); transferase, transferring glycosyl groups</t>
  </si>
  <si>
    <t xml:space="preserve">CATMA5A15490</t>
  </si>
  <si>
    <t xml:space="preserve">AT5G17210</t>
  </si>
  <si>
    <t xml:space="preserve">At5g17210</t>
  </si>
  <si>
    <t xml:space="preserve">CATMA2A06590</t>
  </si>
  <si>
    <t xml:space="preserve">V4</t>
  </si>
  <si>
    <t xml:space="preserve">AT2G07783</t>
  </si>
  <si>
    <t xml:space="preserve">CATMA2A36240</t>
  </si>
  <si>
    <t xml:space="preserve">AT2G37940</t>
  </si>
  <si>
    <t xml:space="preserve">At2g37940</t>
  </si>
  <si>
    <t xml:space="preserve">CATMA4A35650</t>
  </si>
  <si>
    <t xml:space="preserve">AT4G33870</t>
  </si>
  <si>
    <t xml:space="preserve">CATMA3A51270</t>
  </si>
  <si>
    <t xml:space="preserve">AT3G58270</t>
  </si>
  <si>
    <t xml:space="preserve">meprin and TRAF homology domain-containing protein / MATH domain-containing protein</t>
  </si>
  <si>
    <t xml:space="preserve">At3g58270</t>
  </si>
  <si>
    <t xml:space="preserve">CATMA2A19090</t>
  </si>
  <si>
    <t xml:space="preserve">AT2G20580</t>
  </si>
  <si>
    <t xml:space="preserve">AtRPN1a/RPN1A (26S proteasome regulatory subunit S2 1A); binding</t>
  </si>
  <si>
    <t xml:space="preserve">At2g20580</t>
  </si>
  <si>
    <t xml:space="preserve">CATMA3A28610</t>
  </si>
  <si>
    <t xml:space="preserve">AT3G28715</t>
  </si>
  <si>
    <t xml:space="preserve">H+-transporting two-sector ATPase, putative</t>
  </si>
  <si>
    <t xml:space="preserve">CATMA1A63800</t>
  </si>
  <si>
    <t xml:space="preserve">AT1G74410</t>
  </si>
  <si>
    <t xml:space="preserve">At1g74410</t>
  </si>
  <si>
    <t xml:space="preserve">CATMA5A55646</t>
  </si>
  <si>
    <t xml:space="preserve">AT5G59890</t>
  </si>
  <si>
    <t xml:space="preserve">ADF4 (ACTIN DEPOLYMERIZING FACTOR 4); actin binding</t>
  </si>
  <si>
    <t xml:space="preserve">CATMA5A08400</t>
  </si>
  <si>
    <t xml:space="preserve">AT5G09570</t>
  </si>
  <si>
    <t xml:space="preserve">CATMA4A33510</t>
  </si>
  <si>
    <t xml:space="preserve">AT4G31850</t>
  </si>
  <si>
    <t xml:space="preserve">AT4G31860</t>
  </si>
  <si>
    <t xml:space="preserve">PGR3 (PROTON GRADIENT REGULATION 3); binding, protein phosphatase 2C, putative / PP2C, putative</t>
  </si>
  <si>
    <t xml:space="preserve">CATMA1A43400</t>
  </si>
  <si>
    <t xml:space="preserve">AT1G52340</t>
  </si>
  <si>
    <t xml:space="preserve">ABA2 (ABA DEFICIENT 2); oxidoreductase</t>
  </si>
  <si>
    <t xml:space="preserve">CATMA1A28810</t>
  </si>
  <si>
    <t xml:space="preserve">AT1G30755</t>
  </si>
  <si>
    <t xml:space="preserve">CATMA5A46995</t>
  </si>
  <si>
    <t xml:space="preserve">AT5G51070</t>
  </si>
  <si>
    <t xml:space="preserve">ERD1 (EARLY RESPONSIVE TO DEHYDRATION 1); ATP binding / ATPase</t>
  </si>
  <si>
    <t xml:space="preserve">CATMA4A07860</t>
  </si>
  <si>
    <t xml:space="preserve">AT4G08150</t>
  </si>
  <si>
    <t xml:space="preserve">KNAT1 (BREVIPEDICELLUS 1); transcription factor</t>
  </si>
  <si>
    <t xml:space="preserve">CATMA4A31885</t>
  </si>
  <si>
    <t xml:space="preserve">AT4G30270</t>
  </si>
  <si>
    <t xml:space="preserve">MERI5B (MERISTEM-5); hydrolase, acting on glycosyl bonds</t>
  </si>
  <si>
    <t xml:space="preserve">At4g30270</t>
  </si>
  <si>
    <t xml:space="preserve">CATMA2A38270</t>
  </si>
  <si>
    <t xml:space="preserve">AT2G40060</t>
  </si>
  <si>
    <t xml:space="preserve">CATMA2A40740</t>
  </si>
  <si>
    <t xml:space="preserve">AT2G42350</t>
  </si>
  <si>
    <t xml:space="preserve">CATMA1A06190</t>
  </si>
  <si>
    <t xml:space="preserve">AT1G07135</t>
  </si>
  <si>
    <t xml:space="preserve">CATMA3A56600</t>
  </si>
  <si>
    <t xml:space="preserve">AT3G63400</t>
  </si>
  <si>
    <t xml:space="preserve">At3g63400</t>
  </si>
  <si>
    <t xml:space="preserve">CATMA1A66400</t>
  </si>
  <si>
    <t xml:space="preserve">AT1G77180</t>
  </si>
  <si>
    <t xml:space="preserve">chromatin protein family</t>
  </si>
  <si>
    <t xml:space="preserve">At1g77180</t>
  </si>
  <si>
    <t xml:space="preserve">CATMA4A27940</t>
  </si>
  <si>
    <t xml:space="preserve">AT4G26400</t>
  </si>
  <si>
    <t xml:space="preserve">At4g26400</t>
  </si>
  <si>
    <t xml:space="preserve">CATMA5A58090</t>
  </si>
  <si>
    <t xml:space="preserve">AT5G62530</t>
  </si>
  <si>
    <t xml:space="preserve">AT5G62520</t>
  </si>
  <si>
    <t xml:space="preserve">ALDH12A1 (Aldehyde dehydrogenase 12A1); 1-pyrroline-5-carboxylate dehydrogenase/ 3-chloroallyl aldehyde dehydrogenase, SRO5 (SIMILAR TO RCD ONE 5); NAD+ ADP-ribosyltransferase</t>
  </si>
  <si>
    <t xml:space="preserve">CATMA4A18760</t>
  </si>
  <si>
    <t xml:space="preserve">AT4G17720</t>
  </si>
  <si>
    <t xml:space="preserve">RNA recognition motif (RRM)-containing protein</t>
  </si>
  <si>
    <t xml:space="preserve">At4g17720</t>
  </si>
  <si>
    <t xml:space="preserve">CATMA3A48910</t>
  </si>
  <si>
    <t xml:space="preserve">AT3G55940</t>
  </si>
  <si>
    <t xml:space="preserve">phosphoinositide-specific phospholipase C, putative</t>
  </si>
  <si>
    <t xml:space="preserve">At3g55940</t>
  </si>
  <si>
    <t xml:space="preserve">CATMA5A11230</t>
  </si>
  <si>
    <t xml:space="preserve">AT5G13010</t>
  </si>
  <si>
    <t xml:space="preserve">EMB3011 (EMBRYO DEFECTIVE 3011); RNA helicase</t>
  </si>
  <si>
    <t xml:space="preserve">At5g13010</t>
  </si>
  <si>
    <t xml:space="preserve">CATMA1A56560</t>
  </si>
  <si>
    <t xml:space="preserve">AT1G67250</t>
  </si>
  <si>
    <t xml:space="preserve">proteasome maturation factor UMP1 family protein</t>
  </si>
  <si>
    <t xml:space="preserve">CATMA3A49140</t>
  </si>
  <si>
    <t xml:space="preserve">AT3G56190</t>
  </si>
  <si>
    <t xml:space="preserve">ALPHA-SNAP2 (ALPHA-SOLUBLE NSF ATTACHMENT PROTEIN); soluble NSF attachment protein</t>
  </si>
  <si>
    <t xml:space="preserve">CATMA1A59750</t>
  </si>
  <si>
    <t xml:space="preserve">AT1G70480</t>
  </si>
  <si>
    <t xml:space="preserve">At1g70480</t>
  </si>
  <si>
    <t xml:space="preserve">CATMA3A19200</t>
  </si>
  <si>
    <t xml:space="preserve">AT3G19580</t>
  </si>
  <si>
    <t xml:space="preserve">AZF2 (ARABIDOPSIS ZINC-FINGER PROTEIN 2); nucleic acid binding / transcription factor/ zinc ion binding</t>
  </si>
  <si>
    <t xml:space="preserve">CATMA3A52725</t>
  </si>
  <si>
    <t xml:space="preserve">AT3G59700</t>
  </si>
  <si>
    <t xml:space="preserve">ATHLECRK (ARABIDOPSIS THALIANA LECTIN-RECEPTOR KINASE); kinase</t>
  </si>
  <si>
    <t xml:space="preserve">CATMA1A07735</t>
  </si>
  <si>
    <t xml:space="preserve">AT1G08830</t>
  </si>
  <si>
    <t xml:space="preserve">CSD1 (copper/zinc superoxide dismutase 1)</t>
  </si>
  <si>
    <t xml:space="preserve">At1g08830</t>
  </si>
  <si>
    <t xml:space="preserve">CATMA3A48600</t>
  </si>
  <si>
    <t xml:space="preserve">AT3G55620</t>
  </si>
  <si>
    <t xml:space="preserve">EMB1624 (EMBRYO DEFECTIVE 1624); translation initiation factor</t>
  </si>
  <si>
    <t xml:space="preserve">At3g55620</t>
  </si>
  <si>
    <t xml:space="preserve">CATMA4A16360</t>
  </si>
  <si>
    <t xml:space="preserve">AT4G15610</t>
  </si>
  <si>
    <t xml:space="preserve">integral membrane family protein</t>
  </si>
  <si>
    <t xml:space="preserve">At4g15610</t>
  </si>
  <si>
    <t xml:space="preserve">CATMA5A39695</t>
  </si>
  <si>
    <t xml:space="preserve">AT5G43860</t>
  </si>
  <si>
    <t xml:space="preserve">ATCLH2 (Chlorophyll-chlorophyllido hydrolase 2)</t>
  </si>
  <si>
    <t xml:space="preserve">At5g43860</t>
  </si>
  <si>
    <t xml:space="preserve">CATMA1A19340</t>
  </si>
  <si>
    <t xml:space="preserve">AT1G20350</t>
  </si>
  <si>
    <t xml:space="preserve">ATTIM17-1 (Arabidopsis thaliana translocase inner membrane subunit 17-1); protein translocase</t>
  </si>
  <si>
    <t xml:space="preserve">CATMA1A07630</t>
  </si>
  <si>
    <t xml:space="preserve">AT1G08720</t>
  </si>
  <si>
    <t xml:space="preserve">EDR1 (ENHANCED DISEASE RESISTANCE 1); kinase/ protein threonine/tyrosine kinase</t>
  </si>
  <si>
    <t xml:space="preserve">CATMA5A15190</t>
  </si>
  <si>
    <t xml:space="preserve">AT5G16880</t>
  </si>
  <si>
    <t xml:space="preserve">VHS domain-containing protein / GAT domain-containing protein</t>
  </si>
  <si>
    <t xml:space="preserve">At5g16880</t>
  </si>
  <si>
    <t xml:space="preserve">CATMA5A06590</t>
  </si>
  <si>
    <t xml:space="preserve">AT5G07370</t>
  </si>
  <si>
    <t xml:space="preserve">IPK2a (INOSITOL POLYPHOSPHATE KINASE 2 ALPHA); inositol or phosphatidylinositol kinase</t>
  </si>
  <si>
    <t xml:space="preserve">CATMA5A22180</t>
  </si>
  <si>
    <t xml:space="preserve">AT5G24570</t>
  </si>
  <si>
    <t xml:space="preserve">At5g24570</t>
  </si>
  <si>
    <t xml:space="preserve">CATMA1A08720</t>
  </si>
  <si>
    <t xml:space="preserve">AT1G09870</t>
  </si>
  <si>
    <t xml:space="preserve">histidine acid phosphatase family protein</t>
  </si>
  <si>
    <t xml:space="preserve">CATMA4A15276</t>
  </si>
  <si>
    <t xml:space="preserve">AT4G14800</t>
  </si>
  <si>
    <t xml:space="preserve">PBD2 (20S PROTEASOME BETA SUBUNIT 2); peptidase</t>
  </si>
  <si>
    <t xml:space="preserve">At4g14800</t>
  </si>
  <si>
    <t xml:space="preserve">CATMA3A11740</t>
  </si>
  <si>
    <t xml:space="preserve">AT3G12770</t>
  </si>
  <si>
    <t xml:space="preserve">CATMA1A16755</t>
  </si>
  <si>
    <t xml:space="preserve">AT1G17720</t>
  </si>
  <si>
    <t xml:space="preserve">ATB BETA (Arabidopsis thaliana serine/threonine protein phosphatase 2A 55 kDa regulatory subunit B beta isofor); nucleotide binding</t>
  </si>
  <si>
    <t xml:space="preserve">CATMA4A33110</t>
  </si>
  <si>
    <t xml:space="preserve">AT4G31450</t>
  </si>
  <si>
    <t xml:space="preserve">CATMA5A50340</t>
  </si>
  <si>
    <t xml:space="preserve">AT5G54490</t>
  </si>
  <si>
    <t xml:space="preserve">PBP1 (PINOID-BINDING PROTEIN 1); calcium ion binding</t>
  </si>
  <si>
    <t xml:space="preserve">At5g54490</t>
  </si>
  <si>
    <t xml:space="preserve">CATMA2A30980</t>
  </si>
  <si>
    <t xml:space="preserve">AT2G32730</t>
  </si>
  <si>
    <t xml:space="preserve">26S proteasome regulatory subunit, putative</t>
  </si>
  <si>
    <t xml:space="preserve">CATMA5A22430</t>
  </si>
  <si>
    <t xml:space="preserve">AT5G24760</t>
  </si>
  <si>
    <t xml:space="preserve">alcohol dehydrogenase, putative</t>
  </si>
  <si>
    <t xml:space="preserve">At5g24760</t>
  </si>
  <si>
    <t xml:space="preserve">CATMA5A50920</t>
  </si>
  <si>
    <t xml:space="preserve">AT5G55150</t>
  </si>
  <si>
    <t xml:space="preserve">CATMA2A40425</t>
  </si>
  <si>
    <t xml:space="preserve">AT2G42010</t>
  </si>
  <si>
    <t xml:space="preserve">PLDBETA1 (PHOSPHOLIPASE D BETA 1); phospholipase D</t>
  </si>
  <si>
    <t xml:space="preserve">At2g42010</t>
  </si>
  <si>
    <t xml:space="preserve">CATMA3A24290</t>
  </si>
  <si>
    <t xml:space="preserve">AT3G24350</t>
  </si>
  <si>
    <t xml:space="preserve">SYP32 (syntaxin 32); t-SNARE</t>
  </si>
  <si>
    <t xml:space="preserve">CATMA1A57920</t>
  </si>
  <si>
    <t xml:space="preserve">AT1G68550</t>
  </si>
  <si>
    <t xml:space="preserve">AT1G68552</t>
  </si>
  <si>
    <t xml:space="preserve">AP2 domain-containing transcription factor, putative, unknown protein</t>
  </si>
  <si>
    <t xml:space="preserve">At1g68550</t>
  </si>
  <si>
    <t xml:space="preserve">CATMA3A29255</t>
  </si>
  <si>
    <t xml:space="preserve">AT3G29160</t>
  </si>
  <si>
    <t xml:space="preserve">AKIN11 (Arabidopsis SNF1 kinase homolog 11, SNF1-RELATED PROTEIN KINASE 1.2); protein kinase</t>
  </si>
  <si>
    <t xml:space="preserve">At3g29160</t>
  </si>
  <si>
    <t xml:space="preserve">CATMA3A04060</t>
  </si>
  <si>
    <t xml:space="preserve">AT3G05050</t>
  </si>
  <si>
    <t xml:space="preserve">CATMA5A07820</t>
  </si>
  <si>
    <t xml:space="preserve">AT5G08500</t>
  </si>
  <si>
    <t xml:space="preserve">transmembrane CLPTM1 family protein</t>
  </si>
  <si>
    <t xml:space="preserve">CATMA2A20690</t>
  </si>
  <si>
    <t xml:space="preserve">AT2G22125</t>
  </si>
  <si>
    <t xml:space="preserve">binding</t>
  </si>
  <si>
    <t xml:space="preserve">CATMA3A41750</t>
  </si>
  <si>
    <t xml:space="preserve">AT3G48770</t>
  </si>
  <si>
    <t xml:space="preserve">ATP binding / DNA binding</t>
  </si>
  <si>
    <t xml:space="preserve">CATMA2A45030</t>
  </si>
  <si>
    <t xml:space="preserve">AT2G46600</t>
  </si>
  <si>
    <t xml:space="preserve">calcium-binding protein, putative</t>
  </si>
  <si>
    <t xml:space="preserve">At2g46600</t>
  </si>
  <si>
    <t xml:space="preserve">CATMA2A00700</t>
  </si>
  <si>
    <t xml:space="preserve">AT2G01650</t>
  </si>
  <si>
    <t xml:space="preserve">PUX2 (PLANT UBX DOMAIN-CONTAINING PROTEIN 2); nucleic acid binding / zinc ion binding</t>
  </si>
  <si>
    <t xml:space="preserve">At2g01650</t>
  </si>
  <si>
    <t xml:space="preserve">CATMA5A46820</t>
  </si>
  <si>
    <t xml:space="preserve">AT5G50870</t>
  </si>
  <si>
    <t xml:space="preserve">UBC27 (ubiquitin-conjugating enzyme 26); ubiquitin-protein ligase</t>
  </si>
  <si>
    <t xml:space="preserve">At5g50870</t>
  </si>
  <si>
    <t xml:space="preserve">CATMA3A04980</t>
  </si>
  <si>
    <t xml:space="preserve">AT3G05940</t>
  </si>
  <si>
    <t xml:space="preserve">CATMA2A37440</t>
  </si>
  <si>
    <t xml:space="preserve">AT2G39210</t>
  </si>
  <si>
    <t xml:space="preserve">CATMA4A27380</t>
  </si>
  <si>
    <t xml:space="preserve">AT4G25690</t>
  </si>
  <si>
    <t xml:space="preserve">AT4G25692</t>
  </si>
  <si>
    <t xml:space="preserve">CATMA5A59330</t>
  </si>
  <si>
    <t xml:space="preserve">AT5G63790</t>
  </si>
  <si>
    <t xml:space="preserve">ANAC102 (Arabidopsis NAC domain containing protein 102); transcription factor</t>
  </si>
  <si>
    <t xml:space="preserve">At5g63790</t>
  </si>
  <si>
    <t xml:space="preserve">CATMA1A10440</t>
  </si>
  <si>
    <t xml:space="preserve">AT1G11480</t>
  </si>
  <si>
    <t xml:space="preserve">eukaryotic translation initiation factor-related</t>
  </si>
  <si>
    <t xml:space="preserve">At1g11480</t>
  </si>
  <si>
    <t xml:space="preserve">CATMA5A21580</t>
  </si>
  <si>
    <t xml:space="preserve">AT5G24060</t>
  </si>
  <si>
    <t xml:space="preserve">CATMA3A04450</t>
  </si>
  <si>
    <t xml:space="preserve">AT3G05420</t>
  </si>
  <si>
    <t xml:space="preserve">ACBP4 (ACYL-COA BINDING PROTEIN 4, ACYL-COA-BINDING DOMAIN 4); acyl-CoA binding</t>
  </si>
  <si>
    <t xml:space="preserve">CATMA2A02640</t>
  </si>
  <si>
    <t xml:space="preserve">AT2G03730</t>
  </si>
  <si>
    <t xml:space="preserve">ACR5 (ACT Domain Repeat 5)</t>
  </si>
  <si>
    <t xml:space="preserve">CATMA1A01300</t>
  </si>
  <si>
    <t xml:space="preserve">glycosyl hydrolase family protein 5 / cellulase family protein / (1-4)-beta-mannan endohydrolase, putative</t>
  </si>
  <si>
    <t xml:space="preserve">CATMA5A24910</t>
  </si>
  <si>
    <t xml:space="preserve">AT5G27520</t>
  </si>
  <si>
    <t xml:space="preserve">mitochondrial substrate carrier family protein</t>
  </si>
  <si>
    <t xml:space="preserve">At5g27520</t>
  </si>
  <si>
    <t xml:space="preserve">CATMA3A17250</t>
  </si>
  <si>
    <t xml:space="preserve">AT3G17770</t>
  </si>
  <si>
    <t xml:space="preserve">dihydroxyacetone kinase family protein</t>
  </si>
  <si>
    <t xml:space="preserve">CATMA5A54045</t>
  </si>
  <si>
    <t xml:space="preserve">AT5G58290</t>
  </si>
  <si>
    <t xml:space="preserve">RPT3 (root phototropism 3); ATPase</t>
  </si>
  <si>
    <t xml:space="preserve">At5g58290</t>
  </si>
  <si>
    <t xml:space="preserve">CATMA5A20950</t>
  </si>
  <si>
    <t xml:space="preserve">AT5G23450</t>
  </si>
  <si>
    <t xml:space="preserve">ATLCBK1 (A. THALIANA LONG-CHAIN BASE (LCB) KINASE 1); diacylglycerol kinase</t>
  </si>
  <si>
    <t xml:space="preserve">CATMA3A14960</t>
  </si>
  <si>
    <t xml:space="preserve">AT3G15540</t>
  </si>
  <si>
    <t xml:space="preserve">IAA19 (indoleacetic acid-induced protein 19); transcription factor</t>
  </si>
  <si>
    <t xml:space="preserve">At3g15540</t>
  </si>
  <si>
    <t xml:space="preserve">CATMA5A40995</t>
  </si>
  <si>
    <t xml:space="preserve">AT5G45130</t>
  </si>
  <si>
    <t xml:space="preserve">RHA1</t>
  </si>
  <si>
    <t xml:space="preserve">At5g45130</t>
  </si>
  <si>
    <t xml:space="preserve">CATMA3A01250</t>
  </si>
  <si>
    <t xml:space="preserve">AT3G02260</t>
  </si>
  <si>
    <t xml:space="preserve">BIG (DARK OVER-EXPRESSION OF CAB 1); binding / ubiquitin-protein ligase/ zinc ion binding</t>
  </si>
  <si>
    <t xml:space="preserve">At3g02260</t>
  </si>
  <si>
    <t xml:space="preserve">CATMA1A57260</t>
  </si>
  <si>
    <t xml:space="preserve">AT1G67850</t>
  </si>
  <si>
    <t xml:space="preserve">At1g67850</t>
  </si>
  <si>
    <t xml:space="preserve">CATMA1A31680</t>
  </si>
  <si>
    <t xml:space="preserve">AT1G33420</t>
  </si>
  <si>
    <t xml:space="preserve">PHD finger family protein</t>
  </si>
  <si>
    <t xml:space="preserve">At1g33420</t>
  </si>
  <si>
    <t xml:space="preserve">CATMA4A31130</t>
  </si>
  <si>
    <t xml:space="preserve">AT4G29510</t>
  </si>
  <si>
    <t xml:space="preserve">AT4G29520</t>
  </si>
  <si>
    <t xml:space="preserve">protein arginine N-methyltransferase, putative, unknown protein</t>
  </si>
  <si>
    <t xml:space="preserve">CATMA1A21215</t>
  </si>
  <si>
    <t xml:space="preserve">AT1G22070</t>
  </si>
  <si>
    <t xml:space="preserve">TGA3 (TGA1a-related gene 3); DNA binding / calmodulin binding / transcription factor</t>
  </si>
  <si>
    <t xml:space="preserve">At1g22070</t>
  </si>
  <si>
    <t xml:space="preserve">CATMA5A02270</t>
  </si>
  <si>
    <t xml:space="preserve">AT5G03160</t>
  </si>
  <si>
    <t xml:space="preserve">DNAJ heat shock N-terminal domain-containing protein</t>
  </si>
  <si>
    <t xml:space="preserve">At5g03160</t>
  </si>
  <si>
    <t xml:space="preserve">CATMA4A29040</t>
  </si>
  <si>
    <t xml:space="preserve">AT4G27470</t>
  </si>
  <si>
    <t xml:space="preserve">CATMA1A04400</t>
  </si>
  <si>
    <t xml:space="preserve">AT1G05500</t>
  </si>
  <si>
    <t xml:space="preserve">C2 domain-containing protein</t>
  </si>
  <si>
    <t xml:space="preserve">CATMA4A15420</t>
  </si>
  <si>
    <t xml:space="preserve">AT4G14960</t>
  </si>
  <si>
    <t xml:space="preserve">TUA6 (tubulin alpha-6 chiain)</t>
  </si>
  <si>
    <t xml:space="preserve">CATMA1A31360</t>
  </si>
  <si>
    <t xml:space="preserve">AT1G33050</t>
  </si>
  <si>
    <t xml:space="preserve">At1g33050</t>
  </si>
  <si>
    <t xml:space="preserve">CATMA2A22390</t>
  </si>
  <si>
    <t xml:space="preserve">AT2G24040</t>
  </si>
  <si>
    <t xml:space="preserve">hydrophobic protein, putative / low temperature and salt responsive protein, putative</t>
  </si>
  <si>
    <t xml:space="preserve">CATMA1A44825</t>
  </si>
  <si>
    <t xml:space="preserve">AT1G53750</t>
  </si>
  <si>
    <t xml:space="preserve">RPT1A (regulatory particle triple-A 1A); ATPase</t>
  </si>
  <si>
    <t xml:space="preserve">CATMA2A15920</t>
  </si>
  <si>
    <t xml:space="preserve">AT2G17190</t>
  </si>
  <si>
    <t xml:space="preserve">ubiquitin family protein</t>
  </si>
  <si>
    <t xml:space="preserve">At2g17190</t>
  </si>
  <si>
    <t xml:space="preserve">CATMA3A09760</t>
  </si>
  <si>
    <t xml:space="preserve">AT3G10720</t>
  </si>
  <si>
    <t xml:space="preserve">pectinesterase, putative</t>
  </si>
  <si>
    <t xml:space="preserve">At3g10720</t>
  </si>
  <si>
    <t xml:space="preserve">CATMA5A36235</t>
  </si>
  <si>
    <t xml:space="preserve">AT5G40580</t>
  </si>
  <si>
    <t xml:space="preserve">AT5G40570</t>
  </si>
  <si>
    <t xml:space="preserve">PBB2 (20S proteasome beta subunit B 2); peptidase, surfeit locus protein 2 family protein / SURF2 family protein</t>
  </si>
  <si>
    <t xml:space="preserve">CATMA2A38610</t>
  </si>
  <si>
    <t xml:space="preserve">AT2G40330</t>
  </si>
  <si>
    <t xml:space="preserve">Bet v I allergen family protein</t>
  </si>
  <si>
    <t xml:space="preserve">At2g40330</t>
  </si>
  <si>
    <t xml:space="preserve">CATMA2B22920</t>
  </si>
  <si>
    <t xml:space="preserve">AT2G24590</t>
  </si>
  <si>
    <t xml:space="preserve">splicing factor, putative</t>
  </si>
  <si>
    <t xml:space="preserve">CATMA3A37420</t>
  </si>
  <si>
    <t xml:space="preserve">AT3G44510</t>
  </si>
  <si>
    <t xml:space="preserve">CATMA2A24665</t>
  </si>
  <si>
    <t xml:space="preserve">AT2G26300</t>
  </si>
  <si>
    <t xml:space="preserve">GPA1 (G PROTEIN ALPHA SUBUNIT 1); signal transducer</t>
  </si>
  <si>
    <t xml:space="preserve">At2g26300</t>
  </si>
  <si>
    <t xml:space="preserve">CATMA5A01970</t>
  </si>
  <si>
    <t xml:space="preserve">AT5G02880</t>
  </si>
  <si>
    <t xml:space="preserve">UPL4 (ubiquitin-protein ligase 4)</t>
  </si>
  <si>
    <t xml:space="preserve">At5g02880</t>
  </si>
  <si>
    <t xml:space="preserve">CATMA3A47250</t>
  </si>
  <si>
    <t xml:space="preserve">AT3G54300</t>
  </si>
  <si>
    <t xml:space="preserve">ATVAMP727 (Arabidopsis thaliana vesicle-associated membrane protein 727)</t>
  </si>
  <si>
    <t xml:space="preserve">At3g54300</t>
  </si>
  <si>
    <t xml:space="preserve">CATMA1A61160</t>
  </si>
  <si>
    <t xml:space="preserve">AT1G71950</t>
  </si>
  <si>
    <t xml:space="preserve">identical protein binding / subtilase</t>
  </si>
  <si>
    <t xml:space="preserve">At1g71950</t>
  </si>
  <si>
    <t xml:space="preserve">CATMA5A21750</t>
  </si>
  <si>
    <t xml:space="preserve">AT5G24200</t>
  </si>
  <si>
    <t xml:space="preserve">triacylglycerol lipase</t>
  </si>
  <si>
    <t xml:space="preserve">At5g24200</t>
  </si>
  <si>
    <t xml:space="preserve">CATMA2A29810</t>
  </si>
  <si>
    <t xml:space="preserve">AT2G31560</t>
  </si>
  <si>
    <t xml:space="preserve">At2g31560</t>
  </si>
  <si>
    <t xml:space="preserve">CATMA5A30990</t>
  </si>
  <si>
    <t xml:space="preserve">AT5G35690</t>
  </si>
  <si>
    <t xml:space="preserve">CATMA2A23830</t>
  </si>
  <si>
    <t xml:space="preserve">AT2G25490</t>
  </si>
  <si>
    <t xml:space="preserve">EBF1 (EIN3-BINDING F BOX PROTEIN 1); ubiquitin-protein ligase</t>
  </si>
  <si>
    <t xml:space="preserve">At2g25490</t>
  </si>
  <si>
    <t xml:space="preserve">CATMA2A00270</t>
  </si>
  <si>
    <t xml:space="preserve">AT2G01190</t>
  </si>
  <si>
    <t xml:space="preserve">octicosapeptide/Phox/Bem1p (PB1) domain-containing protein</t>
  </si>
  <si>
    <t xml:space="preserve">At2g01190</t>
  </si>
  <si>
    <t xml:space="preserve">CATMA2A02700</t>
  </si>
  <si>
    <t xml:space="preserve">AT2G03810</t>
  </si>
  <si>
    <t xml:space="preserve">18S pre-ribosomal assembly protein gar2-related</t>
  </si>
  <si>
    <t xml:space="preserve">CATMA5A31300</t>
  </si>
  <si>
    <t xml:space="preserve">AT5G35910</t>
  </si>
  <si>
    <t xml:space="preserve">3p-5p exonuclease domain-containing protein / helicase and RNase D C-terminal domain-containing protein / HRDC domain-containing protein</t>
  </si>
  <si>
    <t xml:space="preserve">CATMA3A46610</t>
  </si>
  <si>
    <t xml:space="preserve">AT3G53670</t>
  </si>
  <si>
    <t xml:space="preserve">AT3G53668</t>
  </si>
  <si>
    <t xml:space="preserve">At3g53670</t>
  </si>
  <si>
    <t xml:space="preserve">CATMA1A37630</t>
  </si>
  <si>
    <t xml:space="preserve">AT1G44130</t>
  </si>
  <si>
    <t xml:space="preserve">nucellin protein, putative</t>
  </si>
  <si>
    <t xml:space="preserve">CATMA5A17880</t>
  </si>
  <si>
    <t xml:space="preserve">AT5G19450</t>
  </si>
  <si>
    <t xml:space="preserve">CDPK19 (CALCIUM-DEPENDENT PROTEIN KINASE 19); calcium- and calmodulin-dependent protein kinase/ kinase</t>
  </si>
  <si>
    <t xml:space="preserve">At5g19450</t>
  </si>
  <si>
    <t xml:space="preserve">CATMA4A16130</t>
  </si>
  <si>
    <t xml:space="preserve">AT4G15420</t>
  </si>
  <si>
    <t xml:space="preserve">PRLI-interacting factor K</t>
  </si>
  <si>
    <t xml:space="preserve">At4g15420</t>
  </si>
  <si>
    <t xml:space="preserve">CATMA4A35800</t>
  </si>
  <si>
    <t xml:space="preserve">AT4G33980</t>
  </si>
  <si>
    <t xml:space="preserve">At4g33980</t>
  </si>
  <si>
    <t xml:space="preserve">CATMA2A26760</t>
  </si>
  <si>
    <t xml:space="preserve">AT2G28350</t>
  </si>
  <si>
    <t xml:space="preserve">ARF10 (AUXIN RESPONSE FACTOR 10); miRNA binding / transcription factor</t>
  </si>
  <si>
    <t xml:space="preserve">CATMA4A41020</t>
  </si>
  <si>
    <t xml:space="preserve">AT4G39670</t>
  </si>
  <si>
    <t xml:space="preserve">At4g39670</t>
  </si>
  <si>
    <t xml:space="preserve">CATMA5A35240</t>
  </si>
  <si>
    <t xml:space="preserve">AT5G39670</t>
  </si>
  <si>
    <t xml:space="preserve">At5g39670</t>
  </si>
  <si>
    <t xml:space="preserve">CATMA2A01080</t>
  </si>
  <si>
    <t xml:space="preserve">AT2G02020</t>
  </si>
  <si>
    <t xml:space="preserve">At2g02020</t>
  </si>
  <si>
    <t xml:space="preserve">CATMA4A14420</t>
  </si>
  <si>
    <t xml:space="preserve">AT4G14160</t>
  </si>
  <si>
    <t xml:space="preserve">transport protein, putative</t>
  </si>
  <si>
    <t xml:space="preserve">CATMA5A23070</t>
  </si>
  <si>
    <t xml:space="preserve">AT5G25350</t>
  </si>
  <si>
    <t xml:space="preserve">AT5G25340</t>
  </si>
  <si>
    <t xml:space="preserve">EBF2 (EIN3-BINDING F BOX PROTEIN 2), unknown protein</t>
  </si>
  <si>
    <t xml:space="preserve">At5g25350</t>
  </si>
  <si>
    <t xml:space="preserve">CATMA1A30210</t>
  </si>
  <si>
    <t xml:space="preserve">AT1G31940</t>
  </si>
  <si>
    <t xml:space="preserve">CATMA1A22660</t>
  </si>
  <si>
    <t xml:space="preserve">AT1G23780</t>
  </si>
  <si>
    <t xml:space="preserve">CATMA2A02550</t>
  </si>
  <si>
    <t xml:space="preserve">AT2G03640</t>
  </si>
  <si>
    <t xml:space="preserve">RNA binding</t>
  </si>
  <si>
    <t xml:space="preserve">At2g03640</t>
  </si>
  <si>
    <t xml:space="preserve">CATMA2A34120</t>
  </si>
  <si>
    <t xml:space="preserve">AT2G35930</t>
  </si>
  <si>
    <t xml:space="preserve">U-box domain-containing protein</t>
  </si>
  <si>
    <t xml:space="preserve">CATMA1A20440</t>
  </si>
  <si>
    <t xml:space="preserve">AT1G21380</t>
  </si>
  <si>
    <t xml:space="preserve">CATMA1A04170</t>
  </si>
  <si>
    <t xml:space="preserve">AT1G05300</t>
  </si>
  <si>
    <t xml:space="preserve">ZIP5 (ZINC TRANSPORTER 5 PRECURSOR); cation transporter</t>
  </si>
  <si>
    <t xml:space="preserve">At1g05300</t>
  </si>
  <si>
    <t xml:space="preserve">CATMA5A22560</t>
  </si>
  <si>
    <t xml:space="preserve">AT5G24870</t>
  </si>
  <si>
    <t xml:space="preserve">At5g24870</t>
  </si>
  <si>
    <t xml:space="preserve">CATMA3A44930</t>
  </si>
  <si>
    <t xml:space="preserve">AT3G52020</t>
  </si>
  <si>
    <t xml:space="preserve">SCPL39 (serine carboxypeptidase-like 39); serine carboxypeptidase</t>
  </si>
  <si>
    <t xml:space="preserve">CATMA5A33070</t>
  </si>
  <si>
    <t xml:space="preserve">AT5G37720</t>
  </si>
  <si>
    <t xml:space="preserve">RNA and export factor-binding protein, putative</t>
  </si>
  <si>
    <t xml:space="preserve">CATMA2A01705</t>
  </si>
  <si>
    <t xml:space="preserve">AT2G02800</t>
  </si>
  <si>
    <t xml:space="preserve">APK2B (PROTEIN KINASE 2B); kinase</t>
  </si>
  <si>
    <t xml:space="preserve">At2g02800</t>
  </si>
  <si>
    <t xml:space="preserve">CATMA2A00515</t>
  </si>
  <si>
    <t xml:space="preserve">AT2G01470</t>
  </si>
  <si>
    <t xml:space="preserve">STL2P (SEC12P-LIKE PROTEIN); nucleotide binding</t>
  </si>
  <si>
    <t xml:space="preserve">CATMA1A65100</t>
  </si>
  <si>
    <t xml:space="preserve">AT1G75810</t>
  </si>
  <si>
    <t xml:space="preserve">At1g75810</t>
  </si>
  <si>
    <t xml:space="preserve">CATMA5A13200</t>
  </si>
  <si>
    <t xml:space="preserve">AT5G14930</t>
  </si>
  <si>
    <t xml:space="preserve">SAG101 (SENESCENCE-ASSOCIATED GENE 101)</t>
  </si>
  <si>
    <t xml:space="preserve">CATMA3A52920</t>
  </si>
  <si>
    <t xml:space="preserve">AT3G59900</t>
  </si>
  <si>
    <t xml:space="preserve">(ARGOS); unknown protein</t>
  </si>
  <si>
    <t xml:space="preserve">At3g59900</t>
  </si>
  <si>
    <t xml:space="preserve">CATMA3A16840</t>
  </si>
  <si>
    <t xml:space="preserve">AT3G17410</t>
  </si>
  <si>
    <t xml:space="preserve">serine/threonine protein kinase, putative</t>
  </si>
  <si>
    <t xml:space="preserve">CATMA1A31380</t>
  </si>
  <si>
    <t xml:space="preserve">AT1G33060</t>
  </si>
  <si>
    <t xml:space="preserve">ANAC014</t>
  </si>
  <si>
    <t xml:space="preserve">At1g33060</t>
  </si>
  <si>
    <t xml:space="preserve">CATMA5A53980</t>
  </si>
  <si>
    <t xml:space="preserve">AT5G58210</t>
  </si>
  <si>
    <t xml:space="preserve">At5g58210</t>
  </si>
  <si>
    <t xml:space="preserve">CATMA1A29200</t>
  </si>
  <si>
    <t xml:space="preserve">AT1G31010</t>
  </si>
  <si>
    <t xml:space="preserve">single-stranded DNA binding</t>
  </si>
  <si>
    <t xml:space="preserve">CATMA3A06940</t>
  </si>
  <si>
    <t xml:space="preserve">AT3G07680</t>
  </si>
  <si>
    <t xml:space="preserve">emp24/gp25L/p24 family protein</t>
  </si>
  <si>
    <t xml:space="preserve">CATMA4A32985</t>
  </si>
  <si>
    <t xml:space="preserve">AT4G31300</t>
  </si>
  <si>
    <t xml:space="preserve">PBA1 (20S proteasome beta subunit A 1); peptidase</t>
  </si>
  <si>
    <t xml:space="preserve">At4g31300</t>
  </si>
  <si>
    <t xml:space="preserve">CATMA3A40490</t>
  </si>
  <si>
    <t xml:space="preserve">AT3G47480</t>
  </si>
  <si>
    <t xml:space="preserve">At3g47480</t>
  </si>
  <si>
    <t xml:space="preserve">CATMA5A22210</t>
  </si>
  <si>
    <t xml:space="preserve">AT5G24590</t>
  </si>
  <si>
    <t xml:space="preserve">TIP (TCV-INTERACTING PROTEIN); transcription factor</t>
  </si>
  <si>
    <t xml:space="preserve">CATMA3A44140</t>
  </si>
  <si>
    <t xml:space="preserve">AT3G51130</t>
  </si>
  <si>
    <t xml:space="preserve">At3g51130</t>
  </si>
  <si>
    <t xml:space="preserve">CATMA1A26393</t>
  </si>
  <si>
    <t xml:space="preserve">AT1G28200</t>
  </si>
  <si>
    <t xml:space="preserve">FIP1 (FH INTERACTING PROTEIN 1)</t>
  </si>
  <si>
    <t xml:space="preserve">At1g28200</t>
  </si>
  <si>
    <t xml:space="preserve">CATMA5A35500</t>
  </si>
  <si>
    <t xml:space="preserve">AT5G39840</t>
  </si>
  <si>
    <t xml:space="preserve">ATP-dependent RNA helicase, mitochondrial, putative</t>
  </si>
  <si>
    <t xml:space="preserve">CATMA1A43570</t>
  </si>
  <si>
    <t xml:space="preserve">AT1G52540</t>
  </si>
  <si>
    <t xml:space="preserve">protein kinase, putative</t>
  </si>
  <si>
    <t xml:space="preserve">CATMA1A48655</t>
  </si>
  <si>
    <t xml:space="preserve">AT1G59610</t>
  </si>
  <si>
    <t xml:space="preserve">ADL3 (ARABIDOPSIS DYNAMIN-LIKE 3)</t>
  </si>
  <si>
    <t xml:space="preserve">CATMA3A23245</t>
  </si>
  <si>
    <t xml:space="preserve">AT3G23250</t>
  </si>
  <si>
    <t xml:space="preserve">AtMYB15/AtY19/MYB15 (myb domain protein 15); DNA binding</t>
  </si>
  <si>
    <t xml:space="preserve">CATMA4A37660</t>
  </si>
  <si>
    <t xml:space="preserve">AT4G36010</t>
  </si>
  <si>
    <t xml:space="preserve">At4g36010</t>
  </si>
  <si>
    <t xml:space="preserve">CATMA3A25700</t>
  </si>
  <si>
    <t xml:space="preserve">AT3G25882</t>
  </si>
  <si>
    <t xml:space="preserve">NIMIN-2 (NIM1-INTERACTING 2)</t>
  </si>
  <si>
    <t xml:space="preserve">At3g25882</t>
  </si>
  <si>
    <t xml:space="preserve">CATMA2A38380</t>
  </si>
  <si>
    <t xml:space="preserve">AT2G40140</t>
  </si>
  <si>
    <t xml:space="preserve">CZF1/ZFAR1</t>
  </si>
  <si>
    <t xml:space="preserve">At2g40140</t>
  </si>
  <si>
    <t xml:space="preserve">CATMA3A23975</t>
  </si>
  <si>
    <t xml:space="preserve">AT3G24050</t>
  </si>
  <si>
    <t xml:space="preserve">GATA transcription factor 1 (GATA-1)</t>
  </si>
  <si>
    <t xml:space="preserve">CATMA5A22500</t>
  </si>
  <si>
    <t xml:space="preserve">AT5G24810</t>
  </si>
  <si>
    <t xml:space="preserve">ABC1 family protein</t>
  </si>
  <si>
    <t xml:space="preserve">CATMA4A29170</t>
  </si>
  <si>
    <t xml:space="preserve">AT4G27590</t>
  </si>
  <si>
    <t xml:space="preserve">copper-binding protein-related</t>
  </si>
  <si>
    <t xml:space="preserve">CATMA2A28790</t>
  </si>
  <si>
    <t xml:space="preserve">AT2G30550</t>
  </si>
  <si>
    <t xml:space="preserve">lipase class 3 family protein</t>
  </si>
  <si>
    <t xml:space="preserve">At2g30550</t>
  </si>
  <si>
    <t xml:space="preserve">CATMA2A19360</t>
  </si>
  <si>
    <t xml:space="preserve">AT2G20800</t>
  </si>
  <si>
    <t xml:space="preserve">NDB4 (NAD(P)H DEHYDROGENASE B4); NADH dehydrogenase</t>
  </si>
  <si>
    <t xml:space="preserve">CATMA4A37505</t>
  </si>
  <si>
    <t xml:space="preserve">AT4G35860</t>
  </si>
  <si>
    <t xml:space="preserve">ATGB2 (GTP-BINDING 2)</t>
  </si>
  <si>
    <t xml:space="preserve">CATMA1A65800</t>
  </si>
  <si>
    <t xml:space="preserve">AT1G76600</t>
  </si>
  <si>
    <t xml:space="preserve">At1g76600</t>
  </si>
  <si>
    <t xml:space="preserve">CATMA1A59190</t>
  </si>
  <si>
    <t xml:space="preserve">AT1G69880</t>
  </si>
  <si>
    <t xml:space="preserve">ATH8 (thioredoxin H-type 8); thiol-disulfide exchange intermediate</t>
  </si>
  <si>
    <t xml:space="preserve">CATMA1A68650</t>
  </si>
  <si>
    <t xml:space="preserve">AT1G79550</t>
  </si>
  <si>
    <t xml:space="preserve">PGK (PHOSPHOGLYCERATE KINASE)</t>
  </si>
  <si>
    <t xml:space="preserve">CATMA4A05430</t>
  </si>
  <si>
    <t xml:space="preserve">AT4G04860</t>
  </si>
  <si>
    <t xml:space="preserve">Der1-like family protein / degradation in the ER-like family protein</t>
  </si>
  <si>
    <t xml:space="preserve">CATMA3A13880</t>
  </si>
  <si>
    <t xml:space="preserve">AT3G14570</t>
  </si>
  <si>
    <t xml:space="preserve">ATGSL04 (GLUCAN SYNTHASE-LIKE 4); 1,3-beta-glucan synthase/ transferase, transferring glycosyl groups</t>
  </si>
  <si>
    <t xml:space="preserve">CATMA1A14980</t>
  </si>
  <si>
    <t xml:space="preserve">AT1G15920</t>
  </si>
  <si>
    <t xml:space="preserve">CCR4-NOT transcription complex protein, putative</t>
  </si>
  <si>
    <t xml:space="preserve">At1g15920</t>
  </si>
  <si>
    <t xml:space="preserve">CATMA5A23675</t>
  </si>
  <si>
    <t xml:space="preserve">AT5G26030</t>
  </si>
  <si>
    <t xml:space="preserve">ferrochelatase</t>
  </si>
  <si>
    <t xml:space="preserve">CATMA5A35160</t>
  </si>
  <si>
    <t xml:space="preserve">AT5G39580</t>
  </si>
  <si>
    <t xml:space="preserve">CATMA5A46840</t>
  </si>
  <si>
    <t xml:space="preserve">AT5G50900</t>
  </si>
  <si>
    <t xml:space="preserve">armadillo/beta-catenin repeat family protein</t>
  </si>
  <si>
    <t xml:space="preserve">At5g50900</t>
  </si>
  <si>
    <t xml:space="preserve">CATMA5A49590</t>
  </si>
  <si>
    <t xml:space="preserve">AT5G53730</t>
  </si>
  <si>
    <t xml:space="preserve">At5g53730</t>
  </si>
  <si>
    <t xml:space="preserve">CATMA3A08315</t>
  </si>
  <si>
    <t xml:space="preserve">AT3G09440</t>
  </si>
  <si>
    <t xml:space="preserve">heat shock cognate 70 kDa protein 3 (HSC70-3) (HSP70-3)</t>
  </si>
  <si>
    <t xml:space="preserve">At3g09440</t>
  </si>
  <si>
    <t xml:space="preserve">CATMA2A23860</t>
  </si>
  <si>
    <t xml:space="preserve">AT2G25520</t>
  </si>
  <si>
    <t xml:space="preserve">phosphate translocator-related</t>
  </si>
  <si>
    <t xml:space="preserve">At2g25520</t>
  </si>
  <si>
    <t xml:space="preserve">CATMA1A14120</t>
  </si>
  <si>
    <t xml:space="preserve">AT1G15130</t>
  </si>
  <si>
    <t xml:space="preserve">CATMA5A16060</t>
  </si>
  <si>
    <t xml:space="preserve">AT5G17760</t>
  </si>
  <si>
    <t xml:space="preserve">AAA-type ATPase family protein</t>
  </si>
  <si>
    <t xml:space="preserve">CATMA5A52160</t>
  </si>
  <si>
    <t xml:space="preserve">AT5G56350</t>
  </si>
  <si>
    <t xml:space="preserve">pyruvate kinase, putative</t>
  </si>
  <si>
    <t xml:space="preserve">At5g56350</t>
  </si>
  <si>
    <t xml:space="preserve">CATMA3A14540</t>
  </si>
  <si>
    <t xml:space="preserve">AT3G15180</t>
  </si>
  <si>
    <t xml:space="preserve">proteasome-related</t>
  </si>
  <si>
    <t xml:space="preserve">At3g15180</t>
  </si>
  <si>
    <t xml:space="preserve">CATMA1A49430</t>
  </si>
  <si>
    <t xml:space="preserve">AT1G60420</t>
  </si>
  <si>
    <t xml:space="preserve">DC1 domain-containing protein</t>
  </si>
  <si>
    <t xml:space="preserve">CATMA5A20350</t>
  </si>
  <si>
    <t xml:space="preserve">AT5G22850</t>
  </si>
  <si>
    <t xml:space="preserve">CATMA5A34920</t>
  </si>
  <si>
    <t xml:space="preserve">AT5G39320</t>
  </si>
  <si>
    <t xml:space="preserve">UDP-glucose 6-dehydrogenase, putative</t>
  </si>
  <si>
    <t xml:space="preserve">At5g39320</t>
  </si>
  <si>
    <t xml:space="preserve">CATMA3A54720</t>
  </si>
  <si>
    <t xml:space="preserve">AT3G61580</t>
  </si>
  <si>
    <t xml:space="preserve">delta-8 sphingolipid desaturase (SLD1)</t>
  </si>
  <si>
    <t xml:space="preserve">At3g61580</t>
  </si>
  <si>
    <t xml:space="preserve">CATMA3A09850</t>
  </si>
  <si>
    <t xml:space="preserve">AT3G10800</t>
  </si>
  <si>
    <t xml:space="preserve">bZIP transcription factor family protein</t>
  </si>
  <si>
    <t xml:space="preserve">CATMA1A66140</t>
  </si>
  <si>
    <t xml:space="preserve">AT1G76900</t>
  </si>
  <si>
    <t xml:space="preserve">AtTLP1 (TUBBY LIKE PROTEIN 1); phosphoric diester hydrolase/ transcription factor</t>
  </si>
  <si>
    <t xml:space="preserve">At1g76900</t>
  </si>
  <si>
    <t xml:space="preserve">CATMA3A55410</t>
  </si>
  <si>
    <t xml:space="preserve">AT3G62260</t>
  </si>
  <si>
    <t xml:space="preserve">protein phosphatase 2C, putative / PP2C, putative</t>
  </si>
  <si>
    <t xml:space="preserve">CATMA3A37425</t>
  </si>
  <si>
    <t xml:space="preserve">CATMA4A29020</t>
  </si>
  <si>
    <t xml:space="preserve">AT4G27450</t>
  </si>
  <si>
    <t xml:space="preserve">At4g27450</t>
  </si>
  <si>
    <t xml:space="preserve">CATMA4A01210</t>
  </si>
  <si>
    <t xml:space="preserve">AT4G01030</t>
  </si>
  <si>
    <t xml:space="preserve">AT4G01026</t>
  </si>
  <si>
    <t xml:space="preserve">pentatricopeptide (PPR) repeat-containing protein, unknown protein</t>
  </si>
  <si>
    <t xml:space="preserve">CATMA3A51610</t>
  </si>
  <si>
    <t xml:space="preserve">AT3G58600</t>
  </si>
  <si>
    <t xml:space="preserve">At3g58600</t>
  </si>
  <si>
    <t xml:space="preserve">CATMA5A21060</t>
  </si>
  <si>
    <t xml:space="preserve">AT5G23540</t>
  </si>
  <si>
    <t xml:space="preserve">At5g23540</t>
  </si>
  <si>
    <t xml:space="preserve">CATMA5A13370</t>
  </si>
  <si>
    <t xml:space="preserve">AT5G15090</t>
  </si>
  <si>
    <t xml:space="preserve">porin, putative / voltage-dependent anion-selective channel protein, putative</t>
  </si>
  <si>
    <t xml:space="preserve">CATMA3A10050</t>
  </si>
  <si>
    <t xml:space="preserve">AT3G10985</t>
  </si>
  <si>
    <t xml:space="preserve">At3g10985</t>
  </si>
  <si>
    <t xml:space="preserve">CATMA2A37060</t>
  </si>
  <si>
    <t xml:space="preserve">AT2G38790</t>
  </si>
  <si>
    <t xml:space="preserve">At2g38790</t>
  </si>
  <si>
    <t xml:space="preserve">CATMA1A59870</t>
  </si>
  <si>
    <t xml:space="preserve">AT1G70590</t>
  </si>
  <si>
    <t xml:space="preserve">At1g70590</t>
  </si>
  <si>
    <t xml:space="preserve">CATMA2A15360</t>
  </si>
  <si>
    <t xml:space="preserve">AT2G16640</t>
  </si>
  <si>
    <t xml:space="preserve">ATTOC132/TOC132 (MULTIMERIC TRANSLOCON COMPLEX IN THE OUTER ENVELOPE MEMBRANE 132); transmembrane receptor</t>
  </si>
  <si>
    <t xml:space="preserve">At2g16640</t>
  </si>
  <si>
    <t xml:space="preserve">CATMA4A14800</t>
  </si>
  <si>
    <t xml:space="preserve">AT4G14430</t>
  </si>
  <si>
    <t xml:space="preserve">enoyl-CoA hydratase/isomerase family protein</t>
  </si>
  <si>
    <t xml:space="preserve">At4g14430</t>
  </si>
  <si>
    <t xml:space="preserve">CATMA5A11590</t>
  </si>
  <si>
    <t xml:space="preserve">AT5G13390</t>
  </si>
  <si>
    <t xml:space="preserve">AT5G13400</t>
  </si>
  <si>
    <t xml:space="preserve">NEF1 (NO EXINE FORMATION 1), proton-dependent oligopeptide transport (POT) family protein</t>
  </si>
  <si>
    <t xml:space="preserve">CATMA1A35155</t>
  </si>
  <si>
    <t xml:space="preserve">AT1G37130</t>
  </si>
  <si>
    <t xml:space="preserve">NIA2 (NITRATE REDUCTASE 2)</t>
  </si>
  <si>
    <t xml:space="preserve">CATMA1A43380</t>
  </si>
  <si>
    <t xml:space="preserve">AT1G52320</t>
  </si>
  <si>
    <t xml:space="preserve">CATMA1A51910</t>
  </si>
  <si>
    <t xml:space="preserve">AT1G62770</t>
  </si>
  <si>
    <t xml:space="preserve">CATMA3A49125</t>
  </si>
  <si>
    <t xml:space="preserve">AT3G56170</t>
  </si>
  <si>
    <t xml:space="preserve">CAN (CA-2+ DEPENDENT NUCLEASE); nuclease</t>
  </si>
  <si>
    <t xml:space="preserve">At3g56170</t>
  </si>
  <si>
    <t xml:space="preserve">CATMA3A05500</t>
  </si>
  <si>
    <t xml:space="preserve">AT3G06420</t>
  </si>
  <si>
    <t xml:space="preserve">ATG8H (AUTOPHAGY 8H); microtubule binding</t>
  </si>
  <si>
    <t xml:space="preserve">CATMA2A33980</t>
  </si>
  <si>
    <t xml:space="preserve">AT2G35800</t>
  </si>
  <si>
    <t xml:space="preserve">CATMA1A14920</t>
  </si>
  <si>
    <t xml:space="preserve">AT1G15870</t>
  </si>
  <si>
    <t xml:space="preserve">mitochondrial glycoprotein family protein / MAM33 family protein</t>
  </si>
  <si>
    <t xml:space="preserve">CATMA2A05200</t>
  </si>
  <si>
    <t xml:space="preserve">AT2G06530</t>
  </si>
  <si>
    <t xml:space="preserve">SNF7 family protein</t>
  </si>
  <si>
    <t xml:space="preserve">At2g06530</t>
  </si>
  <si>
    <t xml:space="preserve">CATMA4A27360</t>
  </si>
  <si>
    <t xml:space="preserve">AT4G25672</t>
  </si>
  <si>
    <t xml:space="preserve">AT4G25670</t>
  </si>
  <si>
    <t xml:space="preserve">CATMA3A45776</t>
  </si>
  <si>
    <t xml:space="preserve">AT3G52860</t>
  </si>
  <si>
    <t xml:space="preserve">AT3G52850</t>
  </si>
  <si>
    <t xml:space="preserve">unknown protein, ATELP1 (VACUOLAR SORTING RECEPTOR HOMOLOG)</t>
  </si>
  <si>
    <t xml:space="preserve">CATMA2A44420</t>
  </si>
  <si>
    <t xml:space="preserve">AT2G46020</t>
  </si>
  <si>
    <t xml:space="preserve">ATBRM/CHR2 (ARABIDOPSIS THALIANA BRAHMA); ATP binding / DNA binding / helicase/ transcription regulator</t>
  </si>
  <si>
    <t xml:space="preserve">At2g46020</t>
  </si>
  <si>
    <t xml:space="preserve">CATMA5A13740</t>
  </si>
  <si>
    <t xml:space="preserve">AT5G15490</t>
  </si>
  <si>
    <t xml:space="preserve">At5g15490</t>
  </si>
  <si>
    <t xml:space="preserve">CATMA4A32040</t>
  </si>
  <si>
    <t xml:space="preserve">AT4G30430</t>
  </si>
  <si>
    <t xml:space="preserve">TET9 (TETRASPANIN9)</t>
  </si>
  <si>
    <t xml:space="preserve">CATMA5A39310</t>
  </si>
  <si>
    <t xml:space="preserve">AT5G43450</t>
  </si>
  <si>
    <t xml:space="preserve">2-oxoglutarate-dependent dioxygenase, putative</t>
  </si>
  <si>
    <t xml:space="preserve">At5g43450</t>
  </si>
  <si>
    <t xml:space="preserve">CATMA1A54300</t>
  </si>
  <si>
    <t xml:space="preserve">AT1G65020</t>
  </si>
  <si>
    <t xml:space="preserve">CATMA1A51980</t>
  </si>
  <si>
    <t xml:space="preserve">AT1G62850</t>
  </si>
  <si>
    <t xml:space="preserve">AT1G62840</t>
  </si>
  <si>
    <t xml:space="preserve">translation release factor, unknown protein</t>
  </si>
  <si>
    <t xml:space="preserve">CATMA3A55770</t>
  </si>
  <si>
    <t xml:space="preserve">AT3G62600</t>
  </si>
  <si>
    <t xml:space="preserve">DNAJ heat shock family protein</t>
  </si>
  <si>
    <t xml:space="preserve">At3g62600</t>
  </si>
  <si>
    <t xml:space="preserve">CATMA4A34810</t>
  </si>
  <si>
    <t xml:space="preserve">AT4G33070</t>
  </si>
  <si>
    <t xml:space="preserve">pyruvate decarboxylase, putative</t>
  </si>
  <si>
    <t xml:space="preserve">CATMA3A54760</t>
  </si>
  <si>
    <t xml:space="preserve">AT3G61630</t>
  </si>
  <si>
    <t xml:space="preserve">CRF6 (CYTOKININ RESPONSE FACTOR 6); DNA binding / transcription factor</t>
  </si>
  <si>
    <t xml:space="preserve">At3g61630</t>
  </si>
  <si>
    <t xml:space="preserve">CATMA1A62260</t>
  </si>
  <si>
    <t xml:space="preserve">AT1G73030</t>
  </si>
  <si>
    <t xml:space="preserve">CATMA1A65300</t>
  </si>
  <si>
    <t xml:space="preserve">AT1G76070</t>
  </si>
  <si>
    <t xml:space="preserve">At1g76070</t>
  </si>
  <si>
    <t xml:space="preserve">CATMA4A27720</t>
  </si>
  <si>
    <t xml:space="preserve">AT4G26200</t>
  </si>
  <si>
    <t xml:space="preserve">ACS7 (1-Amino-cyclopropane-1-carboxylate synthase 7); 1-aminocyclopropane-1-carboxylate synthase</t>
  </si>
  <si>
    <t xml:space="preserve">CATMA4A32030</t>
  </si>
  <si>
    <t xml:space="preserve">AT4G30420</t>
  </si>
  <si>
    <t xml:space="preserve">nodulin MtN21 family protein, TET9 (TETRASPANIN9)</t>
  </si>
  <si>
    <t xml:space="preserve">CATMA5A51350</t>
  </si>
  <si>
    <t xml:space="preserve">AT5G55600</t>
  </si>
  <si>
    <t xml:space="preserve">agenet domain-containing protein / bromo-adjacent homology (BAH) domain-containing protein</t>
  </si>
  <si>
    <t xml:space="preserve">CATMA2A36640</t>
  </si>
  <si>
    <t xml:space="preserve">AT2G38340</t>
  </si>
  <si>
    <t xml:space="preserve">AP2 domain-containing transcription factor, putative (DRE2B)</t>
  </si>
  <si>
    <t xml:space="preserve">CATMA4A18555</t>
  </si>
  <si>
    <t xml:space="preserve">AT4G17530</t>
  </si>
  <si>
    <t xml:space="preserve">RAB1C; GTP binding</t>
  </si>
  <si>
    <t xml:space="preserve">CATMA4A25480</t>
  </si>
  <si>
    <t xml:space="preserve">AT4G23630</t>
  </si>
  <si>
    <t xml:space="preserve">BTI1 (VIRB2-INTERACTING PROTEIN 1)</t>
  </si>
  <si>
    <t xml:space="preserve">At4g23630</t>
  </si>
  <si>
    <t xml:space="preserve">CATMA4A31830</t>
  </si>
  <si>
    <t xml:space="preserve">AT4G30200</t>
  </si>
  <si>
    <t xml:space="preserve">At4g30200</t>
  </si>
  <si>
    <t xml:space="preserve">CATMA5A01580</t>
  </si>
  <si>
    <t xml:space="preserve">AT5G02500</t>
  </si>
  <si>
    <t xml:space="preserve">HSC70-1 (heat shock cognate 70 kDa protein 1); ATP binding</t>
  </si>
  <si>
    <t xml:space="preserve">At5g02500</t>
  </si>
  <si>
    <t xml:space="preserve">CATMA2A22170</t>
  </si>
  <si>
    <t xml:space="preserve">AT2G23810</t>
  </si>
  <si>
    <t xml:space="preserve">TET8 (TETRASPANIN8)</t>
  </si>
  <si>
    <t xml:space="preserve">At2g23810</t>
  </si>
  <si>
    <t xml:space="preserve">CATMA4A35790</t>
  </si>
  <si>
    <t xml:space="preserve">AT4G33970</t>
  </si>
  <si>
    <t xml:space="preserve">CATMA3A10085</t>
  </si>
  <si>
    <t xml:space="preserve">AT3G11020</t>
  </si>
  <si>
    <t xml:space="preserve">DREB2B (DRE-binding protein 2B); DNA binding / transcription factor/ transcriptional activator</t>
  </si>
  <si>
    <t xml:space="preserve">CATMA2A35150</t>
  </si>
  <si>
    <t xml:space="preserve">AT2G36880</t>
  </si>
  <si>
    <t xml:space="preserve">MAT3 (METHIONINE ADENOSYLTRANSFERASE 3); methionine adenosyltransferase</t>
  </si>
  <si>
    <t xml:space="preserve">At2g36880</t>
  </si>
  <si>
    <t xml:space="preserve">CATMA1A59710</t>
  </si>
  <si>
    <t xml:space="preserve">AT1G70440</t>
  </si>
  <si>
    <t xml:space="preserve">SRO3 (SIMILAR TO RCD ONE 3); NAD+ ADP-ribosyltransferase</t>
  </si>
  <si>
    <t xml:space="preserve">CATMA4A12240</t>
  </si>
  <si>
    <t xml:space="preserve">AT4G12120</t>
  </si>
  <si>
    <t xml:space="preserve">SEC1B; protein transporter</t>
  </si>
  <si>
    <t xml:space="preserve">CATMA3A28460</t>
  </si>
  <si>
    <t xml:space="preserve">AT3G28580</t>
  </si>
  <si>
    <t xml:space="preserve">At3g28580</t>
  </si>
  <si>
    <t xml:space="preserve">CATMA5A43190</t>
  </si>
  <si>
    <t xml:space="preserve">AT5G47200</t>
  </si>
  <si>
    <t xml:space="preserve">AtRABD2b/AtRab1A (Arabidopsis Rab GTPase homolog D2b); GTP binding</t>
  </si>
  <si>
    <t xml:space="preserve">CATMA5A10320</t>
  </si>
  <si>
    <t xml:space="preserve">AT5G11560</t>
  </si>
  <si>
    <t xml:space="preserve">catalytic</t>
  </si>
  <si>
    <t xml:space="preserve">CATMA3A45130</t>
  </si>
  <si>
    <t xml:space="preserve">AT3G52190</t>
  </si>
  <si>
    <t xml:space="preserve">PHF1 (PHOSPHATE TRANSPORTER TRAFFIC FACILITATOR1); nucleotide binding</t>
  </si>
  <si>
    <t xml:space="preserve">CATMA5A59590</t>
  </si>
  <si>
    <t xml:space="preserve">AT5G64120</t>
  </si>
  <si>
    <t xml:space="preserve">At5g64120</t>
  </si>
  <si>
    <t xml:space="preserve">CATMA2A28440</t>
  </si>
  <si>
    <t xml:space="preserve">AT2G30140</t>
  </si>
  <si>
    <t xml:space="preserve">UDP-glucoronosyl/UDP-glucosyl transferase family protein</t>
  </si>
  <si>
    <t xml:space="preserve">At2g30140</t>
  </si>
  <si>
    <t xml:space="preserve">CATMA5A18670</t>
  </si>
  <si>
    <t xml:space="preserve">AT5G20230</t>
  </si>
  <si>
    <t xml:space="preserve">ATBCB (ARABIDOPSIS BLUE-COPPER-BINDING PROTEIN); copper ion binding</t>
  </si>
  <si>
    <t xml:space="preserve">At5g20230</t>
  </si>
  <si>
    <t xml:space="preserve">CATMA2A25640</t>
  </si>
  <si>
    <t xml:space="preserve">AT2G27260</t>
  </si>
  <si>
    <t xml:space="preserve">CATMA3A48710</t>
  </si>
  <si>
    <t xml:space="preserve">AT3G55730</t>
  </si>
  <si>
    <t xml:space="preserve">MYB109 (myb domain protein 109); DNA binding / transcription factor</t>
  </si>
  <si>
    <t xml:space="preserve">CATMA3A09410</t>
  </si>
  <si>
    <t xml:space="preserve">AT3G10410</t>
  </si>
  <si>
    <t xml:space="preserve">SCPL49 (serine carboxypeptidase-like 49); serine carboxypeptidase</t>
  </si>
  <si>
    <t xml:space="preserve">CATMA1A40990</t>
  </si>
  <si>
    <t xml:space="preserve">IE2</t>
  </si>
  <si>
    <t xml:space="preserve">AT1G49900</t>
  </si>
  <si>
    <t xml:space="preserve">zinc finger (C2H2 type) family protein</t>
  </si>
  <si>
    <t xml:space="preserve">CATMA1A56680</t>
  </si>
  <si>
    <t xml:space="preserve">AT1G67360</t>
  </si>
  <si>
    <t xml:space="preserve">rubber elongation factor (REF) family protein</t>
  </si>
  <si>
    <t xml:space="preserve">At1g67360</t>
  </si>
  <si>
    <t xml:space="preserve">CATMA1A31170</t>
  </si>
  <si>
    <t xml:space="preserve">AT1G32870</t>
  </si>
  <si>
    <t xml:space="preserve">ANAC013 (Arabidopsis NAC domain containing protein 13); transcription factor</t>
  </si>
  <si>
    <t xml:space="preserve">At1g32870</t>
  </si>
  <si>
    <t xml:space="preserve">CATMA2A39895</t>
  </si>
  <si>
    <t xml:space="preserve">AT2G41500</t>
  </si>
  <si>
    <t xml:space="preserve">AT2G41490</t>
  </si>
  <si>
    <t xml:space="preserve">WD-40 repeat family protein / small nuclear ribonucleoprotein Prp4p-related, GPT (UDP-GLCNAC%3ADOLICHOL+PHOSPHATE+GLCNAC-1-P+TRANSFERASE); UDP-N-acetylglucosamine-dolichyl-phosphate N-acetylglucosaminephosphotransferase</t>
  </si>
  <si>
    <t xml:space="preserve">At2g41500</t>
  </si>
  <si>
    <t xml:space="preserve">CATMA2A39435</t>
  </si>
  <si>
    <t xml:space="preserve">AT2G41090</t>
  </si>
  <si>
    <t xml:space="preserve">calmodulin-like calcium-binding protein, 22 kDa (CaBP-22)</t>
  </si>
  <si>
    <t xml:space="preserve">At2g41090</t>
  </si>
  <si>
    <t xml:space="preserve">CATMA1A48493</t>
  </si>
  <si>
    <t xml:space="preserve">AT1G58340</t>
  </si>
  <si>
    <t xml:space="preserve">ZF14; transporter</t>
  </si>
  <si>
    <t xml:space="preserve">At1g58340</t>
  </si>
  <si>
    <t xml:space="preserve">CATMA2A40270</t>
  </si>
  <si>
    <t xml:space="preserve">AT2G41870</t>
  </si>
  <si>
    <t xml:space="preserve">remorin family protein</t>
  </si>
  <si>
    <t xml:space="preserve">At2g41870</t>
  </si>
  <si>
    <t xml:space="preserve">CATMA4A30810</t>
  </si>
  <si>
    <t xml:space="preserve">AT4G29160</t>
  </si>
  <si>
    <t xml:space="preserve">CATMA5A15930</t>
  </si>
  <si>
    <t xml:space="preserve">AT5G17630</t>
  </si>
  <si>
    <t xml:space="preserve">AT5G17640</t>
  </si>
  <si>
    <t xml:space="preserve">glucose-6-phosphate/phosphate translocator, putative, unknown protein</t>
  </si>
  <si>
    <t xml:space="preserve">At5g17630</t>
  </si>
  <si>
    <t xml:space="preserve">CATMA3A29060</t>
  </si>
  <si>
    <t xml:space="preserve">AT3G29034</t>
  </si>
  <si>
    <t xml:space="preserve">CATMA5A12740</t>
  </si>
  <si>
    <t xml:space="preserve">AT5G14500</t>
  </si>
  <si>
    <t xml:space="preserve">aldose 1-epimerase family protein</t>
  </si>
  <si>
    <t xml:space="preserve">At5g14500</t>
  </si>
  <si>
    <t xml:space="preserve">CATMA3A50890</t>
  </si>
  <si>
    <t xml:space="preserve">AT3G57880</t>
  </si>
  <si>
    <t xml:space="preserve">At3g57880</t>
  </si>
  <si>
    <t xml:space="preserve">CATMA3A23280</t>
  </si>
  <si>
    <t xml:space="preserve">AT3G23280</t>
  </si>
  <si>
    <t xml:space="preserve">zinc finger (C3HC4-type RING finger) family protein / ankyrin repeat family protein</t>
  </si>
  <si>
    <t xml:space="preserve">CATMA1A69640</t>
  </si>
  <si>
    <t xml:space="preserve">AT1G80460</t>
  </si>
  <si>
    <t xml:space="preserve">NHO1 (NONHOST RESISTANCE TO P. S. PHASEOLICOLA 1); carbohydrate kinase</t>
  </si>
  <si>
    <t xml:space="preserve">At1g80460</t>
  </si>
  <si>
    <t xml:space="preserve">CATMA1A30580</t>
  </si>
  <si>
    <t xml:space="preserve">AT1G32230</t>
  </si>
  <si>
    <t xml:space="preserve">RCD1 (RADICAL-INDUCED CELL DEATH1)</t>
  </si>
  <si>
    <t xml:space="preserve">At1g32230</t>
  </si>
  <si>
    <t xml:space="preserve">CATMA3A43980</t>
  </si>
  <si>
    <t xml:space="preserve">AT3G50970</t>
  </si>
  <si>
    <t xml:space="preserve">LTI30/XERO2 (LOW TEMPERATURE-INDUCED 30)</t>
  </si>
  <si>
    <t xml:space="preserve">At3g50970</t>
  </si>
  <si>
    <t xml:space="preserve">CATMA2A32380</t>
  </si>
  <si>
    <t xml:space="preserve">AT2G34250</t>
  </si>
  <si>
    <t xml:space="preserve">protein translocase</t>
  </si>
  <si>
    <t xml:space="preserve">At2g34250</t>
  </si>
  <si>
    <t xml:space="preserve">CATMA3A45870</t>
  </si>
  <si>
    <t xml:space="preserve">AT3G52930</t>
  </si>
  <si>
    <t xml:space="preserve">fructose-bisphosphate aldolase, putative</t>
  </si>
  <si>
    <t xml:space="preserve">CATMA2A34710</t>
  </si>
  <si>
    <t xml:space="preserve">AT2G36460</t>
  </si>
  <si>
    <t xml:space="preserve">At2g36460</t>
  </si>
  <si>
    <t xml:space="preserve">CATMA3A10755</t>
  </si>
  <si>
    <t xml:space="preserve">AT3G11820</t>
  </si>
  <si>
    <t xml:space="preserve">SYP121 (syntaxin 121); t-SNARE</t>
  </si>
  <si>
    <t xml:space="preserve">CATMA3A02556</t>
  </si>
  <si>
    <t xml:space="preserve">AT3G03640</t>
  </si>
  <si>
    <t xml:space="preserve">GLUC (Beta-glucosidase homolog); hydrolase, hydrolyzing O-glycosyl compounds</t>
  </si>
  <si>
    <t xml:space="preserve">At3g03640</t>
  </si>
  <si>
    <t xml:space="preserve">CATMA4A27300</t>
  </si>
  <si>
    <t xml:space="preserve">AT4G25610</t>
  </si>
  <si>
    <t xml:space="preserve">CATMA5A02900</t>
  </si>
  <si>
    <t xml:space="preserve">AT5G03720</t>
  </si>
  <si>
    <t xml:space="preserve">AT-HSFA3 (Arabidopsis thaliana heat shock transcription factor A3); DNA binding / transcription factor</t>
  </si>
  <si>
    <t xml:space="preserve">At5g03720</t>
  </si>
  <si>
    <t xml:space="preserve">CATMA4A14700</t>
  </si>
  <si>
    <t xml:space="preserve">AT4G14365</t>
  </si>
  <si>
    <t xml:space="preserve">At4g14365</t>
  </si>
  <si>
    <t xml:space="preserve">CATMA1A39380</t>
  </si>
  <si>
    <t xml:space="preserve">AT1G48300</t>
  </si>
  <si>
    <t xml:space="preserve">CATMA5A59570</t>
  </si>
  <si>
    <t xml:space="preserve">AT5G64090</t>
  </si>
  <si>
    <t xml:space="preserve">CATMA2A23430</t>
  </si>
  <si>
    <t xml:space="preserve">AT2G25110</t>
  </si>
  <si>
    <t xml:space="preserve">MIR domain-containing protein</t>
  </si>
  <si>
    <t xml:space="preserve">CATMA1A31210</t>
  </si>
  <si>
    <t xml:space="preserve">AT1G32920</t>
  </si>
  <si>
    <t xml:space="preserve">At1g32920</t>
  </si>
  <si>
    <t xml:space="preserve">CATMA3A13320</t>
  </si>
  <si>
    <t xml:space="preserve">AT3G14080</t>
  </si>
  <si>
    <t xml:space="preserve">small nuclear ribonucleoprotein, putative / snRNP, putative / Sm protein, putative</t>
  </si>
  <si>
    <t xml:space="preserve">At3g14080</t>
  </si>
  <si>
    <t xml:space="preserve">CATMA3A02570</t>
  </si>
  <si>
    <t xml:space="preserve">AT3G03660</t>
  </si>
  <si>
    <t xml:space="preserve">DNA binding / transcription factor</t>
  </si>
  <si>
    <t xml:space="preserve">CATMA5A17990</t>
  </si>
  <si>
    <t xml:space="preserve">AT5G19550</t>
  </si>
  <si>
    <t xml:space="preserve">ASP2 (ASPARTATE AMINOTRANSFERASE 2)</t>
  </si>
  <si>
    <t xml:space="preserve">CATMA1A16960</t>
  </si>
  <si>
    <t xml:space="preserve">AT1G17960</t>
  </si>
  <si>
    <t xml:space="preserve">threonyl-tRNA synthetase, putative / threonine--tRNA ligase, putative</t>
  </si>
  <si>
    <t xml:space="preserve">CATMA4A37620</t>
  </si>
  <si>
    <t xml:space="preserve">AT4G35985</t>
  </si>
  <si>
    <t xml:space="preserve">senescence/dehydration-associated protein-related</t>
  </si>
  <si>
    <t xml:space="preserve">At4g35985</t>
  </si>
  <si>
    <t xml:space="preserve">CATMA3A41120</t>
  </si>
  <si>
    <t xml:space="preserve">AT3G48090</t>
  </si>
  <si>
    <t xml:space="preserve">EDS1 (ENHANCED DISEASE SUSCEPTIBILITY 1); signal transducer/ triacylglycerol lipase</t>
  </si>
  <si>
    <t xml:space="preserve">At3g48090</t>
  </si>
  <si>
    <t xml:space="preserve">CATMA1A59160</t>
  </si>
  <si>
    <t xml:space="preserve">AT1G69840</t>
  </si>
  <si>
    <t xml:space="preserve">band 7 family protein</t>
  </si>
  <si>
    <t xml:space="preserve">At1g69840</t>
  </si>
  <si>
    <t xml:space="preserve">CATMA2A37430</t>
  </si>
  <si>
    <t xml:space="preserve">AT2G39200</t>
  </si>
  <si>
    <t xml:space="preserve">MLO12 (MILDEW RESISTANCE LOCUS O 12); calmodulin binding</t>
  </si>
  <si>
    <t xml:space="preserve">CATMA5A52776</t>
  </si>
  <si>
    <t xml:space="preserve">AT5G57030</t>
  </si>
  <si>
    <t xml:space="preserve">LUT2 (LUTEIN DEFICIENT 2); lycopene epsilon cyclase</t>
  </si>
  <si>
    <t xml:space="preserve">CATMA5A21090</t>
  </si>
  <si>
    <t xml:space="preserve">AT5G23575</t>
  </si>
  <si>
    <t xml:space="preserve">transmembrane protein, putative</t>
  </si>
  <si>
    <t xml:space="preserve">CATMA1A00465</t>
  </si>
  <si>
    <t xml:space="preserve">AT1G01480</t>
  </si>
  <si>
    <t xml:space="preserve">ACS2 (1-Amino-cyclopropane-1-carboxylate synthase 2)</t>
  </si>
  <si>
    <t xml:space="preserve">CATMA3A16380</t>
  </si>
  <si>
    <t xml:space="preserve">AT3G16990</t>
  </si>
  <si>
    <t xml:space="preserve">TENA/THI-4 family protein</t>
  </si>
  <si>
    <t xml:space="preserve">At3g16990</t>
  </si>
  <si>
    <t xml:space="preserve">CATMA5A53830</t>
  </si>
  <si>
    <t xml:space="preserve">AT5G58060</t>
  </si>
  <si>
    <t xml:space="preserve">AT5G58070</t>
  </si>
  <si>
    <t xml:space="preserve">YKT61 (similar to yeast SNARE YKT6 1), lipocalin, putative</t>
  </si>
  <si>
    <t xml:space="preserve">CATMA4A00810</t>
  </si>
  <si>
    <t xml:space="preserve">AT4G00752</t>
  </si>
  <si>
    <t xml:space="preserve">AT4G00750</t>
  </si>
  <si>
    <t xml:space="preserve">UBX domain-containing protein, dehydration-responsive family protein</t>
  </si>
  <si>
    <t xml:space="preserve">CATMA5A50126</t>
  </si>
  <si>
    <t xml:space="preserve">AT5G54206</t>
  </si>
  <si>
    <t xml:space="preserve">CATMA4A11960</t>
  </si>
  <si>
    <t xml:space="preserve">AT4G11800</t>
  </si>
  <si>
    <t xml:space="preserve">calcineurin-like phosphoesterase family protein</t>
  </si>
  <si>
    <t xml:space="preserve">At4g11800</t>
  </si>
  <si>
    <t xml:space="preserve">CATMA2A35400</t>
  </si>
  <si>
    <t xml:space="preserve">AT2G37110</t>
  </si>
  <si>
    <t xml:space="preserve">At2g37110</t>
  </si>
  <si>
    <t xml:space="preserve">CATMA4A39420</t>
  </si>
  <si>
    <t xml:space="preserve">AT4G37910</t>
  </si>
  <si>
    <t xml:space="preserve">MTHSC70-1 (mitochondrial heat shock protein 70-1); ATP binding / unfolded protein binding</t>
  </si>
  <si>
    <t xml:space="preserve">CATMA2A17330</t>
  </si>
  <si>
    <t xml:space="preserve">AT2G18680</t>
  </si>
  <si>
    <t xml:space="preserve">AT2G18670</t>
  </si>
  <si>
    <t xml:space="preserve">unknown protein, zinc finger (C3HC4-type RING finger) family protein</t>
  </si>
  <si>
    <t xml:space="preserve">CATMA3A12610</t>
  </si>
  <si>
    <t xml:space="preserve">AT3G13460</t>
  </si>
  <si>
    <t xml:space="preserve">ECT2</t>
  </si>
  <si>
    <t xml:space="preserve">CATMA3A08930</t>
  </si>
  <si>
    <t xml:space="preserve">AT3G10040</t>
  </si>
  <si>
    <t xml:space="preserve">CATMA5A11075</t>
  </si>
  <si>
    <t xml:space="preserve">AT5G12840</t>
  </si>
  <si>
    <t xml:space="preserve">HAP2A (EMBRYO DEFECTIVE 2220); transcription factor</t>
  </si>
  <si>
    <t xml:space="preserve">At5g12840</t>
  </si>
  <si>
    <t xml:space="preserve">CATMA2A02030</t>
  </si>
  <si>
    <t xml:space="preserve">AT2G03120</t>
  </si>
  <si>
    <t xml:space="preserve">signal peptide peptidase family protein</t>
  </si>
  <si>
    <t xml:space="preserve">CATMA1A47413</t>
  </si>
  <si>
    <t xml:space="preserve">AT1G56330</t>
  </si>
  <si>
    <t xml:space="preserve">SAR1 (SECRETION-ASSOCIATED RAS); GTP binding</t>
  </si>
  <si>
    <t xml:space="preserve">At1g56330</t>
  </si>
  <si>
    <t xml:space="preserve">CATMA3A01425</t>
  </si>
  <si>
    <t xml:space="preserve">AT3G02470</t>
  </si>
  <si>
    <t xml:space="preserve">AT3G02468</t>
  </si>
  <si>
    <t xml:space="preserve">SAMDC (S-ADENOSYLMETHIONINE DECARBOXYLASE), unknown protein</t>
  </si>
  <si>
    <t xml:space="preserve">CATMA2A31295</t>
  </si>
  <si>
    <t xml:space="preserve">AT2G33120</t>
  </si>
  <si>
    <t xml:space="preserve">SAR1 (SYNAPTOBREVIN-RELATED PROTEIN 1)</t>
  </si>
  <si>
    <t xml:space="preserve">CATMA3A09980</t>
  </si>
  <si>
    <t xml:space="preserve">AT3G10930</t>
  </si>
  <si>
    <t xml:space="preserve">CATMA1A34280</t>
  </si>
  <si>
    <t xml:space="preserve">AT1G36180</t>
  </si>
  <si>
    <t xml:space="preserve">CATMA4A35905</t>
  </si>
  <si>
    <t xml:space="preserve">AT4G34110</t>
  </si>
  <si>
    <t xml:space="preserve">PAB2 (POLY(A)-BINDING PROTEIN 2); RNA binding</t>
  </si>
  <si>
    <t xml:space="preserve">CATMA1A61530</t>
  </si>
  <si>
    <t xml:space="preserve">AT1G72280</t>
  </si>
  <si>
    <t xml:space="preserve">AERO1 (ARABIDOPSIS ENDOPLASMIC RETICULUM OXIDOREDUCTINS 1)</t>
  </si>
  <si>
    <t xml:space="preserve">At1g72280</t>
  </si>
  <si>
    <t xml:space="preserve">CATMA5A11410</t>
  </si>
  <si>
    <t xml:space="preserve">AT5G13200</t>
  </si>
  <si>
    <t xml:space="preserve">GRAM domain-containing protein / ABA-responsive protein-related</t>
  </si>
  <si>
    <t xml:space="preserve">CATMA5A05580</t>
  </si>
  <si>
    <t xml:space="preserve">AT5G06370</t>
  </si>
  <si>
    <t xml:space="preserve">NC domain-containing protein</t>
  </si>
  <si>
    <t xml:space="preserve">At5g06370</t>
  </si>
  <si>
    <t xml:space="preserve">CATMA1A23400</t>
  </si>
  <si>
    <t xml:space="preserve">AT1G24460</t>
  </si>
  <si>
    <t xml:space="preserve">myosin-related</t>
  </si>
  <si>
    <t xml:space="preserve">CATMA3A37080</t>
  </si>
  <si>
    <t xml:space="preserve">AT3G44190</t>
  </si>
  <si>
    <t xml:space="preserve">pyridine nucleotide-disulphide oxidoreductase family protein</t>
  </si>
  <si>
    <t xml:space="preserve">CATMA2A16500</t>
  </si>
  <si>
    <t xml:space="preserve">AT2G17840</t>
  </si>
  <si>
    <t xml:space="preserve">ERD7 (EARLY-RESPONSIVE TO DEHYDRATION 7)</t>
  </si>
  <si>
    <t xml:space="preserve">CATMA5A60426</t>
  </si>
  <si>
    <t xml:space="preserve">AT5G65020</t>
  </si>
  <si>
    <t xml:space="preserve">ANNAT2 (ANNEXIN ARABIDOPSIS 2); calcium ion binding / calcium-dependent phospholipid binding</t>
  </si>
  <si>
    <t xml:space="preserve">At5g65020</t>
  </si>
  <si>
    <t xml:space="preserve">CATMA1A32530</t>
  </si>
  <si>
    <t xml:space="preserve">AT1G34220</t>
  </si>
  <si>
    <t xml:space="preserve">CATMA5A00800</t>
  </si>
  <si>
    <t xml:space="preserve">AT5G01750</t>
  </si>
  <si>
    <t xml:space="preserve">CATMA4A25920</t>
  </si>
  <si>
    <t xml:space="preserve">AT4G24190</t>
  </si>
  <si>
    <t xml:space="preserve">SHD (SHEPHERD); ATP binding</t>
  </si>
  <si>
    <t xml:space="preserve">At4g24190</t>
  </si>
  <si>
    <t xml:space="preserve">CATMA1A43480</t>
  </si>
  <si>
    <t xml:space="preserve">AT1G52420</t>
  </si>
  <si>
    <t xml:space="preserve">glycosyl transferase family 1 protein</t>
  </si>
  <si>
    <t xml:space="preserve">At1g52420</t>
  </si>
  <si>
    <t xml:space="preserve">CATMA5A09430</t>
  </si>
  <si>
    <t xml:space="preserve">AT5G10695</t>
  </si>
  <si>
    <t xml:space="preserve">AT5G10700</t>
  </si>
  <si>
    <t xml:space="preserve">unknown protein, protein tyrosine phosphatase</t>
  </si>
  <si>
    <t xml:space="preserve">At5g10695</t>
  </si>
  <si>
    <t xml:space="preserve">CATMA2A28040</t>
  </si>
  <si>
    <t xml:space="preserve">AT2G29650</t>
  </si>
  <si>
    <t xml:space="preserve">inorganic phosphate transporter, putative</t>
  </si>
  <si>
    <t xml:space="preserve">At2g29650</t>
  </si>
  <si>
    <t xml:space="preserve">CATMA1A10900</t>
  </si>
  <si>
    <t xml:space="preserve">AT1G11890</t>
  </si>
  <si>
    <t xml:space="preserve">SEC22 (secretion 22); transporter</t>
  </si>
  <si>
    <t xml:space="preserve">At1g11890</t>
  </si>
  <si>
    <t xml:space="preserve">CATMA1A06310</t>
  </si>
  <si>
    <t xml:space="preserve">AT1G07260</t>
  </si>
  <si>
    <t xml:space="preserve">CATMA1A58235</t>
  </si>
  <si>
    <t xml:space="preserve">AT1G68840</t>
  </si>
  <si>
    <t xml:space="preserve">RAV2 (REGULATOR OF THE ATPASE OF THE VACUOLAR MEMBRANE); DNA binding / transcription factor</t>
  </si>
  <si>
    <t xml:space="preserve">At1g68840</t>
  </si>
  <si>
    <t xml:space="preserve">CATMA5A55595</t>
  </si>
  <si>
    <t xml:space="preserve">AT5G59820</t>
  </si>
  <si>
    <t xml:space="preserve">RHL41 (RESPONSIVE TO HIGH LIGHT 41); nucleic acid binding / transcription factor/ zinc ion binding</t>
  </si>
  <si>
    <t xml:space="preserve">At5g59820</t>
  </si>
  <si>
    <t xml:space="preserve">CATMA4A20400</t>
  </si>
  <si>
    <t xml:space="preserve">AT4G19200</t>
  </si>
  <si>
    <t xml:space="preserve">At4g19200</t>
  </si>
  <si>
    <t xml:space="preserve">CATMA4A28870</t>
  </si>
  <si>
    <t xml:space="preserve">AT4G27290</t>
  </si>
  <si>
    <t xml:space="preserve">S-locus protein kinase, putative</t>
  </si>
  <si>
    <t xml:space="preserve">CATMA3A44010</t>
  </si>
  <si>
    <t xml:space="preserve">AT3G51000</t>
  </si>
  <si>
    <t xml:space="preserve">epoxide hydrolase, putative</t>
  </si>
  <si>
    <t xml:space="preserve">At3g51000</t>
  </si>
  <si>
    <t xml:space="preserve">CATMA1A00460</t>
  </si>
  <si>
    <t xml:space="preserve">AT1G01470</t>
  </si>
  <si>
    <t xml:space="preserve">LEA14 (LATE EMBRYOGENESIS ABUNDANT 14)</t>
  </si>
  <si>
    <t xml:space="preserve">At1g01470</t>
  </si>
  <si>
    <t xml:space="preserve">CATMA3A46950</t>
  </si>
  <si>
    <t xml:space="preserve">AT3G53990</t>
  </si>
  <si>
    <t xml:space="preserve">universal stress protein (USP) family protein</t>
  </si>
  <si>
    <t xml:space="preserve">At3g53990</t>
  </si>
  <si>
    <t xml:space="preserve">CATMA5A14290</t>
  </si>
  <si>
    <t xml:space="preserve">AT5G16010</t>
  </si>
  <si>
    <t xml:space="preserve">3-oxo-5-alpha-steroid 4-dehydrogenase family protein / steroid 5-alpha-reductase family protein</t>
  </si>
  <si>
    <t xml:space="preserve">At5g16010</t>
  </si>
  <si>
    <t xml:space="preserve">CATMA4A14790</t>
  </si>
  <si>
    <t xml:space="preserve">AT4G14420</t>
  </si>
  <si>
    <t xml:space="preserve">lesion inducing protein-related</t>
  </si>
  <si>
    <t xml:space="preserve">CATMA5A49490</t>
  </si>
  <si>
    <t xml:space="preserve">AT5G53590</t>
  </si>
  <si>
    <t xml:space="preserve">AT5G53588</t>
  </si>
  <si>
    <t xml:space="preserve">auxin-responsive family protein, unknown protein</t>
  </si>
  <si>
    <t xml:space="preserve">At5g53590</t>
  </si>
  <si>
    <t xml:space="preserve">CATMA1A44290</t>
  </si>
  <si>
    <t xml:space="preserve">AT1G53280</t>
  </si>
  <si>
    <t xml:space="preserve">DJ-1 family protein</t>
  </si>
  <si>
    <t xml:space="preserve">At1g53280</t>
  </si>
  <si>
    <t xml:space="preserve">CATMA5A15595</t>
  </si>
  <si>
    <t xml:space="preserve">AT5G17330</t>
  </si>
  <si>
    <t xml:space="preserve">GAD (Glutamate decarboxylase 1); calmodulin binding</t>
  </si>
  <si>
    <t xml:space="preserve">CATMA4A22770</t>
  </si>
  <si>
    <t xml:space="preserve">AT4G21180</t>
  </si>
  <si>
    <t xml:space="preserve">AT4G21190</t>
  </si>
  <si>
    <t xml:space="preserve">DNAJ heat shock N-terminal domain-containing protein / sec63 domain-containing protein, EMB1417 (EMBRYO DEFECTIVE 1417)</t>
  </si>
  <si>
    <t xml:space="preserve">At4g21180</t>
  </si>
  <si>
    <t xml:space="preserve">CATMA5A05530</t>
  </si>
  <si>
    <t xml:space="preserve">AT5G06320</t>
  </si>
  <si>
    <t xml:space="preserve">NHL3 (NDR1/HIN1-like 3)</t>
  </si>
  <si>
    <t xml:space="preserve">At5g06320</t>
  </si>
  <si>
    <t xml:space="preserve">CATMA3A43940</t>
  </si>
  <si>
    <t xml:space="preserve">AT3G50930</t>
  </si>
  <si>
    <t xml:space="preserve">At3g50930</t>
  </si>
  <si>
    <t xml:space="preserve">CATMA1A20570</t>
  </si>
  <si>
    <t xml:space="preserve">AT1G21520</t>
  </si>
  <si>
    <t xml:space="preserve">At1g21520</t>
  </si>
  <si>
    <t xml:space="preserve">CATMA3A52390</t>
  </si>
  <si>
    <t xml:space="preserve">AT3G59350</t>
  </si>
  <si>
    <t xml:space="preserve">kinase</t>
  </si>
  <si>
    <t xml:space="preserve">At3g59350</t>
  </si>
  <si>
    <t xml:space="preserve">CATMA5A50040</t>
  </si>
  <si>
    <t xml:space="preserve">AT5G54100</t>
  </si>
  <si>
    <t xml:space="preserve">CATMA1A20840</t>
  </si>
  <si>
    <t xml:space="preserve">AT1G21750</t>
  </si>
  <si>
    <t xml:space="preserve">ATPDIL1-1 (PDI-LIKE 1-1); protein disulfide isomerase</t>
  </si>
  <si>
    <t xml:space="preserve">At1g21750</t>
  </si>
  <si>
    <t xml:space="preserve">CATMA4A12860</t>
  </si>
  <si>
    <t xml:space="preserve">AT4G12720</t>
  </si>
  <si>
    <t xml:space="preserve">AtNUDT7 (ARABIDOPSIS THALIANA NUDIX HYDROLASE HOMOLOG 7); hydrolase</t>
  </si>
  <si>
    <t xml:space="preserve">At4g12720</t>
  </si>
  <si>
    <t xml:space="preserve">CATMA1A47270</t>
  </si>
  <si>
    <t xml:space="preserve">AT1G56170</t>
  </si>
  <si>
    <t xml:space="preserve">HAP5B (Heme activator protein (yeast) homolog 5B)</t>
  </si>
  <si>
    <t xml:space="preserve">At1g56170</t>
  </si>
  <si>
    <t xml:space="preserve">CATMA2A36650</t>
  </si>
  <si>
    <t xml:space="preserve">AT2G38360</t>
  </si>
  <si>
    <t xml:space="preserve">prenylated rab acceptor (PRA1) family protein</t>
  </si>
  <si>
    <t xml:space="preserve">CATMA5A61710</t>
  </si>
  <si>
    <t xml:space="preserve">AT5G66360</t>
  </si>
  <si>
    <t xml:space="preserve">ribosomal RNA adenine dimethylase family protein</t>
  </si>
  <si>
    <t xml:space="preserve">CATMA3A17040</t>
  </si>
  <si>
    <t xml:space="preserve">AT3G17611</t>
  </si>
  <si>
    <t xml:space="preserve">rhomboid family protein / zinc finger protein-related</t>
  </si>
  <si>
    <t xml:space="preserve">CATMA4A34400</t>
  </si>
  <si>
    <t xml:space="preserve">AT4G32670</t>
  </si>
  <si>
    <t xml:space="preserve">protein binding / zinc ion binding</t>
  </si>
  <si>
    <t xml:space="preserve">CATMA2A44900</t>
  </si>
  <si>
    <t xml:space="preserve">AT2G46500</t>
  </si>
  <si>
    <t xml:space="preserve">phosphatidylinositol 3- and 4-kinase family protein / ubiquitin family protein</t>
  </si>
  <si>
    <t xml:space="preserve">CATMA1A19450</t>
  </si>
  <si>
    <t xml:space="preserve">AT1G20440</t>
  </si>
  <si>
    <t xml:space="preserve">COR47 (cold regulated 47)</t>
  </si>
  <si>
    <t xml:space="preserve">At1g20440</t>
  </si>
  <si>
    <t xml:space="preserve">CATMA4A17600</t>
  </si>
  <si>
    <t xml:space="preserve">AT4G16660</t>
  </si>
  <si>
    <t xml:space="preserve">heat shock protein 70, putative / HSP70, putative</t>
  </si>
  <si>
    <t xml:space="preserve">At4g16660</t>
  </si>
  <si>
    <t xml:space="preserve">CATMA2A30110</t>
  </si>
  <si>
    <t xml:space="preserve">AT2G31865</t>
  </si>
  <si>
    <t xml:space="preserve">poly (ADP-ribose) glycohydrolase (PARG) family protein</t>
  </si>
  <si>
    <t xml:space="preserve">At2g31865</t>
  </si>
  <si>
    <t xml:space="preserve">CATMA2A36760</t>
  </si>
  <si>
    <t xml:space="preserve">AT2G38470</t>
  </si>
  <si>
    <t xml:space="preserve">WRKY33 (WRKY DNA-binding protein 33); transcription factor</t>
  </si>
  <si>
    <t xml:space="preserve">At2g38470</t>
  </si>
  <si>
    <t xml:space="preserve">CATMA3A46960</t>
  </si>
  <si>
    <t xml:space="preserve">AT3G54000</t>
  </si>
  <si>
    <t xml:space="preserve">At3g54000</t>
  </si>
  <si>
    <t xml:space="preserve">CATMA1A03810</t>
  </si>
  <si>
    <t xml:space="preserve">AT1G04980</t>
  </si>
  <si>
    <t xml:space="preserve">ATPDIL2-2 (PDI-LIKE 2-2); thiol-disulfide exchange intermediate</t>
  </si>
  <si>
    <t xml:space="preserve">At1g04980</t>
  </si>
  <si>
    <t xml:space="preserve">CATMA3A52530</t>
  </si>
  <si>
    <t xml:space="preserve">AT3G59500</t>
  </si>
  <si>
    <t xml:space="preserve">integral membrane HRF1 family protein</t>
  </si>
  <si>
    <t xml:space="preserve">At3g59500</t>
  </si>
  <si>
    <t xml:space="preserve">CATMA1A65395</t>
  </si>
  <si>
    <t xml:space="preserve">AT1G76180</t>
  </si>
  <si>
    <t xml:space="preserve">ERD14 (EARLY RESPONSE TO DEHYDRATION 14)</t>
  </si>
  <si>
    <t xml:space="preserve">CATMA1A69290</t>
  </si>
  <si>
    <t xml:space="preserve">AT1G80110</t>
  </si>
  <si>
    <t xml:space="preserve">ATPP2-B11</t>
  </si>
  <si>
    <t xml:space="preserve">At1g80110</t>
  </si>
  <si>
    <t xml:space="preserve">CATMA5A50670</t>
  </si>
  <si>
    <t xml:space="preserve">AT5G54860</t>
  </si>
  <si>
    <t xml:space="preserve">integral membrane transporter family protein</t>
  </si>
  <si>
    <t xml:space="preserve">At5g54860</t>
  </si>
  <si>
    <t xml:space="preserve">CATMA2A16860</t>
  </si>
  <si>
    <t xml:space="preserve">AT2G18193</t>
  </si>
  <si>
    <t xml:space="preserve">CATMA3A07410</t>
  </si>
  <si>
    <t xml:space="preserve">AT3G08590</t>
  </si>
  <si>
    <t xml:space="preserve">2,3-biphosphoglycerate-independent phosphoglycerate mutase, putative / phosphoglyceromutase, putative</t>
  </si>
  <si>
    <t xml:space="preserve">CATMA4A31610</t>
  </si>
  <si>
    <t xml:space="preserve">AT4G29960</t>
  </si>
  <si>
    <t xml:space="preserve">CATMA4A26400</t>
  </si>
  <si>
    <t xml:space="preserve">AT4G24690</t>
  </si>
  <si>
    <t xml:space="preserve">ubiquitin-associated (UBA)/TS-N domain-containing protein / octicosapeptide/Phox/Bemp1 (PB1) domain-containing protein</t>
  </si>
  <si>
    <t xml:space="preserve">At4g24690</t>
  </si>
  <si>
    <t xml:space="preserve">CATMA1A20580</t>
  </si>
  <si>
    <t xml:space="preserve">AT1G21525</t>
  </si>
  <si>
    <t xml:space="preserve">CATMA2A46200</t>
  </si>
  <si>
    <t xml:space="preserve">AT2G47770</t>
  </si>
  <si>
    <t xml:space="preserve">benzodiazepine receptor-related</t>
  </si>
  <si>
    <t xml:space="preserve">At2g47770</t>
  </si>
  <si>
    <t xml:space="preserve">CATMA1A51060</t>
  </si>
  <si>
    <t xml:space="preserve">AT1G62020</t>
  </si>
  <si>
    <t xml:space="preserve">coatomer protein complex, subunit alpha, putative</t>
  </si>
  <si>
    <t xml:space="preserve">At1g62020</t>
  </si>
  <si>
    <t xml:space="preserve">CATMA2A38620</t>
  </si>
  <si>
    <t xml:space="preserve">AT2G40340</t>
  </si>
  <si>
    <t xml:space="preserve">At2g40340</t>
  </si>
  <si>
    <t xml:space="preserve">CATMA4A02835</t>
  </si>
  <si>
    <t xml:space="preserve">AT4G02520</t>
  </si>
  <si>
    <t xml:space="preserve">ATGSTF2 (Arabidopsis thaliana Glutathione S-transferase (class phi) 2); glutathione transferase</t>
  </si>
  <si>
    <t xml:space="preserve">At4g02520</t>
  </si>
  <si>
    <t xml:space="preserve">CATMA1A68035</t>
  </si>
  <si>
    <t xml:space="preserve">AT1G78920</t>
  </si>
  <si>
    <t xml:space="preserve">AT1G78922</t>
  </si>
  <si>
    <t xml:space="preserve">AVP2 (ARABIDOPSIS VACUOLAR H+-PYROPHOSPHATASE 2), unknown protein</t>
  </si>
  <si>
    <t xml:space="preserve">CATMA5A57390</t>
  </si>
  <si>
    <t xml:space="preserve">AT5G61790</t>
  </si>
  <si>
    <t xml:space="preserve">calnexin 1 (CNX1)</t>
  </si>
  <si>
    <t xml:space="preserve">At5g61790</t>
  </si>
  <si>
    <t xml:space="preserve">CATMA5A20300</t>
  </si>
  <si>
    <t xml:space="preserve">AT5G22800</t>
  </si>
  <si>
    <t xml:space="preserve">aminoacyl-tRNA synthetase family protein</t>
  </si>
  <si>
    <t xml:space="preserve">At5g22800</t>
  </si>
  <si>
    <t xml:space="preserve">CATMA2A28100</t>
  </si>
  <si>
    <t xml:space="preserve">AT2G29740</t>
  </si>
  <si>
    <t xml:space="preserve">CATMA3A16390</t>
  </si>
  <si>
    <t xml:space="preserve">AT3G17000</t>
  </si>
  <si>
    <t xml:space="preserve">UBC32 (ubiquitin-conjugating enzyme 31); ubiquitin-protein ligase</t>
  </si>
  <si>
    <t xml:space="preserve">At3g17000</t>
  </si>
  <si>
    <t xml:space="preserve">CATMA5A22200</t>
  </si>
  <si>
    <t xml:space="preserve">CATMA2A37130</t>
  </si>
  <si>
    <t xml:space="preserve">AT2G38870</t>
  </si>
  <si>
    <t xml:space="preserve">protease inhibitor, putative</t>
  </si>
  <si>
    <t xml:space="preserve">At2g38870</t>
  </si>
  <si>
    <t xml:space="preserve">CATMA2A39210</t>
  </si>
  <si>
    <t xml:space="preserve">AT2G40890</t>
  </si>
  <si>
    <t xml:space="preserve">AT2G40880</t>
  </si>
  <si>
    <t xml:space="preserve">CYP98A3 (cytochrome P450, family 98, subfamily A, polypeptide 3); p-coumarate 3-hydroxylase, FL3-27; cysteine protease inhibitor</t>
  </si>
  <si>
    <t xml:space="preserve">CATMA4A10150</t>
  </si>
  <si>
    <t xml:space="preserve">AT4G10090</t>
  </si>
  <si>
    <t xml:space="preserve">CATMA2A45920</t>
  </si>
  <si>
    <t xml:space="preserve">AT2G47480</t>
  </si>
  <si>
    <t xml:space="preserve">AT2G47470</t>
  </si>
  <si>
    <t xml:space="preserve">unknown protein, ATPDIL2-1/MEE30/UNE5 (PDI-LIKE 2-1, maternal effect embryo arrest 30, unfertilized embryo sac 5)</t>
  </si>
  <si>
    <t xml:space="preserve">CATMA5A43120</t>
  </si>
  <si>
    <t xml:space="preserve">AT5G47130</t>
  </si>
  <si>
    <t xml:space="preserve">Bax inhibitor-1 family / BI-1 family</t>
  </si>
  <si>
    <t xml:space="preserve">CATMA3A37250</t>
  </si>
  <si>
    <t xml:space="preserve">AT3G44340</t>
  </si>
  <si>
    <t xml:space="preserve">CEF (CLONE EIGHTY-FOUR); transporter</t>
  </si>
  <si>
    <t xml:space="preserve">CATMA2A34490</t>
  </si>
  <si>
    <t xml:space="preserve">AT2G36300</t>
  </si>
  <si>
    <t xml:space="preserve">integral membrane Yip1 family protein</t>
  </si>
  <si>
    <t xml:space="preserve">CATMA5A41300</t>
  </si>
  <si>
    <t xml:space="preserve">AT5G45350</t>
  </si>
  <si>
    <t xml:space="preserve">CATMA2A31130</t>
  </si>
  <si>
    <t xml:space="preserve">AT2G32920</t>
  </si>
  <si>
    <t xml:space="preserve">ATPDIL2-3 (PDI-LIKE 2-3); protein disulfide isomerase</t>
  </si>
  <si>
    <t xml:space="preserve">At2g32920</t>
  </si>
  <si>
    <t xml:space="preserve">CATMA2A02665</t>
  </si>
  <si>
    <t xml:space="preserve">AT2G03760</t>
  </si>
  <si>
    <t xml:space="preserve">ST (steroid sulfotransferase); sulfotransferase</t>
  </si>
  <si>
    <t xml:space="preserve">At2g03760</t>
  </si>
  <si>
    <t xml:space="preserve">CATMA1A54330</t>
  </si>
  <si>
    <t xml:space="preserve">AT1G65040</t>
  </si>
  <si>
    <t xml:space="preserve">CATMA5A12330</t>
  </si>
  <si>
    <t xml:space="preserve">AT5G14105</t>
  </si>
  <si>
    <t xml:space="preserve">CATMA5A12110</t>
  </si>
  <si>
    <t xml:space="preserve">AT5G13880</t>
  </si>
  <si>
    <t xml:space="preserve">At5g13880</t>
  </si>
  <si>
    <t xml:space="preserve">CATMA5A22490</t>
  </si>
  <si>
    <t xml:space="preserve">AT5G24800</t>
  </si>
  <si>
    <t xml:space="preserve">ABC1 family protein, BZO2H2 (basic leucine zipper O2 homolog 2); DNA binding / transcription factor</t>
  </si>
  <si>
    <t xml:space="preserve">CATMA4A26645</t>
  </si>
  <si>
    <t xml:space="preserve">AT4G24960</t>
  </si>
  <si>
    <t xml:space="preserve">ATHVA22D (Arabidopsis thaliana HVA22 homologue D)</t>
  </si>
  <si>
    <t xml:space="preserve">CATMA5A06560</t>
  </si>
  <si>
    <t xml:space="preserve">AT5G07340</t>
  </si>
  <si>
    <t xml:space="preserve">calnexin, putative</t>
  </si>
  <si>
    <t xml:space="preserve">CATMA4A30970</t>
  </si>
  <si>
    <t xml:space="preserve">AT4G29330</t>
  </si>
  <si>
    <t xml:space="preserve">CATMA5A30190</t>
  </si>
  <si>
    <t xml:space="preserve">AT5G35080</t>
  </si>
  <si>
    <t xml:space="preserve">CATMA5A43115</t>
  </si>
  <si>
    <t xml:space="preserve">AT5G47120</t>
  </si>
  <si>
    <t xml:space="preserve">ATBI-1 (ARABIDOPSIS BAX INHIBITOR 1)</t>
  </si>
  <si>
    <t xml:space="preserve">At5g47120</t>
  </si>
  <si>
    <t xml:space="preserve">CATMA5A37745</t>
  </si>
  <si>
    <t xml:space="preserve">AT5G42020</t>
  </si>
  <si>
    <t xml:space="preserve">BIP (LUMINAL BINDING PROTEIN); ATP binding</t>
  </si>
  <si>
    <t xml:space="preserve">At5g42020</t>
  </si>
  <si>
    <t xml:space="preserve">CATMA3A42560</t>
  </si>
  <si>
    <t xml:space="preserve">AT3G49530</t>
  </si>
  <si>
    <t xml:space="preserve">ANAC062 (Arabidopsis NAC domain containing protein 62); transcription factor</t>
  </si>
  <si>
    <t xml:space="preserve">CATMA3A22365</t>
  </si>
  <si>
    <t xml:space="preserve">AT3G22370</t>
  </si>
  <si>
    <t xml:space="preserve">AOX1A (alternative oxidase 1A); alternative oxidase</t>
  </si>
  <si>
    <t xml:space="preserve">At3g22370</t>
  </si>
  <si>
    <t xml:space="preserve">CATMA3A48680</t>
  </si>
  <si>
    <t xml:space="preserve">AT3G55700</t>
  </si>
  <si>
    <t xml:space="preserve">CATMA5A37770</t>
  </si>
  <si>
    <t xml:space="preserve">AT5G42050</t>
  </si>
  <si>
    <t xml:space="preserve">CATMA3A14850</t>
  </si>
  <si>
    <t xml:space="preserve">AT3G15430</t>
  </si>
  <si>
    <t xml:space="preserve">regulator of chromosome condensation (RCC1) family protein</t>
  </si>
  <si>
    <t xml:space="preserve">CATMA1A12340</t>
  </si>
  <si>
    <t xml:space="preserve">AT1G13330</t>
  </si>
  <si>
    <t xml:space="preserve">AT1G13340</t>
  </si>
  <si>
    <t xml:space="preserve">CATMA3A15390</t>
  </si>
  <si>
    <t xml:space="preserve">I2</t>
  </si>
  <si>
    <t xml:space="preserve">AT3G15980</t>
  </si>
  <si>
    <t xml:space="preserve">coatomer protein complex, subunit beta 2 (beta prime), putative</t>
  </si>
  <si>
    <t xml:space="preserve">At3g15980</t>
  </si>
  <si>
    <t xml:space="preserve">CATMA1A07900</t>
  </si>
  <si>
    <t xml:space="preserve">AT1G09080</t>
  </si>
  <si>
    <t xml:space="preserve">luminal binding protein 3 (BiP-3) (BP3)</t>
  </si>
  <si>
    <t xml:space="preserve">CATMA5A21040</t>
  </si>
  <si>
    <t xml:space="preserve">AT5G23530</t>
  </si>
  <si>
    <t xml:space="preserve">At5g23530</t>
  </si>
  <si>
    <t xml:space="preserve">CATMA2A20300</t>
  </si>
  <si>
    <t xml:space="preserve">AT2G21640</t>
  </si>
  <si>
    <t xml:space="preserve">At2g21640</t>
  </si>
  <si>
    <t xml:space="preserve">CATMA3A44880</t>
  </si>
  <si>
    <t xml:space="preserve">AT3G51980</t>
  </si>
  <si>
    <t xml:space="preserve">At3g51980</t>
  </si>
  <si>
    <t xml:space="preserve">CATMA3A04540</t>
  </si>
  <si>
    <t xml:space="preserve">AT3G05500</t>
  </si>
  <si>
    <t xml:space="preserve">At3g05500</t>
  </si>
  <si>
    <t xml:space="preserve">CATMA3A28035</t>
  </si>
  <si>
    <t xml:space="preserve">AT3G28210</t>
  </si>
  <si>
    <t xml:space="preserve">PMZ; zinc ion binding</t>
  </si>
  <si>
    <t xml:space="preserve">CATMA1A36330</t>
  </si>
  <si>
    <t xml:space="preserve">AT1G42990</t>
  </si>
  <si>
    <t xml:space="preserve">ATBZIP60 (BASIC REGION/LEUCINE ZIPPER MOTIF 60); DNA binding / transcription factor</t>
  </si>
  <si>
    <t xml:space="preserve">At1g42990</t>
  </si>
  <si>
    <t xml:space="preserve">CATMA1A08010</t>
  </si>
  <si>
    <t xml:space="preserve">AT1G09180</t>
  </si>
  <si>
    <t xml:space="preserve">ATSAR1/ATSARA1A (ARABIDOPSIS THALIANA SECRETION-ASSOCIATED RAS SUPER FAMILY 1); GTP binding</t>
  </si>
  <si>
    <t xml:space="preserve">CATMA4A36470</t>
  </si>
  <si>
    <t xml:space="preserve">AT4G34630</t>
  </si>
  <si>
    <t xml:space="preserve">At4g34630</t>
  </si>
  <si>
    <t xml:space="preserve">CATMA3A07810</t>
  </si>
  <si>
    <t xml:space="preserve">AT3G08970</t>
  </si>
  <si>
    <t xml:space="preserve">CATMA1A17870</t>
  </si>
  <si>
    <t xml:space="preserve">AT1G18830</t>
  </si>
  <si>
    <t xml:space="preserve">transducin family protein / WD-40 repeat family protein</t>
  </si>
  <si>
    <t xml:space="preserve">CATMA1A59760</t>
  </si>
  <si>
    <t xml:space="preserve">AT1G70490</t>
  </si>
  <si>
    <t xml:space="preserve">ADP-ribosylation factor, putative</t>
  </si>
  <si>
    <t xml:space="preserve">At1g70490</t>
  </si>
  <si>
    <t xml:space="preserve">CATMA1A47670</t>
  </si>
  <si>
    <t xml:space="preserve">AT1G56580</t>
  </si>
  <si>
    <t xml:space="preserve">At1g56580</t>
  </si>
  <si>
    <t xml:space="preserve">ter-but-1%+R59022</t>
  </si>
  <si>
    <t xml:space="preserve">ter-but-1%</t>
  </si>
  <si>
    <t xml:space="preserve">ID</t>
  </si>
  <si>
    <t xml:space="preserve">ID v6</t>
  </si>
  <si>
    <t xml:space="preserve">v6.1</t>
  </si>
  <si>
    <t xml:space="preserve">v5</t>
  </si>
  <si>
    <t xml:space="preserve">Spec</t>
  </si>
  <si>
    <t xml:space="preserve">PCR_Result</t>
  </si>
  <si>
    <t xml:space="preserve">At1v5</t>
  </si>
  <si>
    <t xml:space="preserve">At2</t>
  </si>
  <si>
    <t xml:space="preserve">At3</t>
  </si>
  <si>
    <t xml:space="preserve">fonctionv5</t>
  </si>
  <si>
    <t xml:space="preserve">Rat</t>
  </si>
  <si>
    <t xml:space="preserve">CATMA1OA64830F1</t>
  </si>
  <si>
    <t xml:space="preserve">CATMA5OA22800F1</t>
  </si>
  <si>
    <t xml:space="preserve">CATMA1OA07495F1</t>
  </si>
  <si>
    <t xml:space="preserve">CATMA2A07420</t>
  </si>
  <si>
    <t xml:space="preserve">empty</t>
  </si>
  <si>
    <t xml:space="preserve">Nogene</t>
  </si>
  <si>
    <t xml:space="preserve">CATMA2OA23390R1</t>
  </si>
  <si>
    <t xml:space="preserve">CATMA4OA23690R1</t>
  </si>
  <si>
    <t xml:space="preserve">CATMA4OA12870F1</t>
  </si>
  <si>
    <t xml:space="preserve">CATMA5OA22310F1</t>
  </si>
  <si>
    <t xml:space="preserve">CATMA1A48900</t>
  </si>
  <si>
    <t xml:space="preserve">CATMA1OA48900R1</t>
  </si>
  <si>
    <t xml:space="preserve">AT1G59840</t>
  </si>
  <si>
    <t xml:space="preserve">CATMA1OA29560F1</t>
  </si>
  <si>
    <t xml:space="preserve">CATMA1OA02720F1</t>
  </si>
  <si>
    <t xml:space="preserve">CATMA3OA13520F1</t>
  </si>
  <si>
    <t xml:space="preserve">CATMA5OA37820F1</t>
  </si>
  <si>
    <t xml:space="preserve">CATMA5A43320</t>
  </si>
  <si>
    <t xml:space="preserve">CATMA5OA43320F1</t>
  </si>
  <si>
    <t xml:space="preserve">AT5G47370</t>
  </si>
  <si>
    <t xml:space="preserve">HAT2; transcription factor</t>
  </si>
  <si>
    <t xml:space="preserve">At5g47370</t>
  </si>
  <si>
    <t xml:space="preserve">CATMA4A05135</t>
  </si>
  <si>
    <t xml:space="preserve">CATMA4OA05135R1</t>
  </si>
  <si>
    <t xml:space="preserve">AT4G04610</t>
  </si>
  <si>
    <t xml:space="preserve">APR1 (PAPS REDUCTASE HOMOLOG 19)</t>
  </si>
  <si>
    <t xml:space="preserve">At4g04610</t>
  </si>
  <si>
    <t xml:space="preserve">CATMA1A62155</t>
  </si>
  <si>
    <t xml:space="preserve">AT1G72930</t>
  </si>
  <si>
    <t xml:space="preserve">TIR (TOLL/INTERLEUKIN-1 RECEPTOR-LIKE); transmembrane receptor</t>
  </si>
  <si>
    <t xml:space="preserve">At1g72930</t>
  </si>
  <si>
    <t xml:space="preserve">CATMA5OA35240R1</t>
  </si>
  <si>
    <t xml:space="preserve">CATMA3A23080</t>
  </si>
  <si>
    <t xml:space="preserve">CATMA3OA23080F1</t>
  </si>
  <si>
    <t xml:space="preserve">AT3G23120</t>
  </si>
  <si>
    <t xml:space="preserve">CATMA5OA34590R1</t>
  </si>
  <si>
    <t xml:space="preserve">CATMA1A46200</t>
  </si>
  <si>
    <t xml:space="preserve">CATMA1OA46200R1</t>
  </si>
  <si>
    <t xml:space="preserve">AT1G55170</t>
  </si>
  <si>
    <t xml:space="preserve">At1g55170</t>
  </si>
  <si>
    <t xml:space="preserve">CATMA5A59575</t>
  </si>
  <si>
    <t xml:space="preserve">CATMA5OA59575F1</t>
  </si>
  <si>
    <t xml:space="preserve">AT5G64100</t>
  </si>
  <si>
    <t xml:space="preserve">CATMA3OA01600F1</t>
  </si>
  <si>
    <t xml:space="preserve">CATMA2OA01180R1</t>
  </si>
  <si>
    <t xml:space="preserve">CATMA3OA06560F1</t>
  </si>
  <si>
    <t xml:space="preserve">CATMA3OA47330F1</t>
  </si>
  <si>
    <t xml:space="preserve">CATMA1A50750</t>
  </si>
  <si>
    <t xml:space="preserve">CATMA1OA50750F1</t>
  </si>
  <si>
    <t xml:space="preserve">AT1G61660</t>
  </si>
  <si>
    <t xml:space="preserve">CATMA3OA14960R1</t>
  </si>
  <si>
    <t xml:space="preserve">CATMA2OA39890F1</t>
  </si>
  <si>
    <t xml:space="preserve">CATMA1OA35155R1</t>
  </si>
  <si>
    <t xml:space="preserve">CATMA4OA12530F1</t>
  </si>
  <si>
    <t xml:space="preserve">CATMA2OA27200F1</t>
  </si>
  <si>
    <t xml:space="preserve">CATMA4A26000</t>
  </si>
  <si>
    <t xml:space="preserve">CATMA4OA26000F1</t>
  </si>
  <si>
    <t xml:space="preserve">AT4G24265</t>
  </si>
  <si>
    <t xml:space="preserve">CATMA4OA17500F1</t>
  </si>
  <si>
    <t xml:space="preserve">CATMA2A06900</t>
  </si>
  <si>
    <t xml:space="preserve">CATMA2OA06900R1</t>
  </si>
  <si>
    <t xml:space="preserve">AT2G07699</t>
  </si>
  <si>
    <t xml:space="preserve">CATMA5A00240</t>
  </si>
  <si>
    <t xml:space="preserve">CATMA5OA00240R1</t>
  </si>
  <si>
    <t xml:space="preserve">AT5G01210</t>
  </si>
  <si>
    <t xml:space="preserve">At5g01210</t>
  </si>
  <si>
    <t xml:space="preserve">CATMA4A27320</t>
  </si>
  <si>
    <t xml:space="preserve">CATMA4OA27320R1</t>
  </si>
  <si>
    <t xml:space="preserve">AT4G25630</t>
  </si>
  <si>
    <t xml:space="preserve">FIB2 (FIBRILLARIN 2)</t>
  </si>
  <si>
    <t xml:space="preserve">At4g25630</t>
  </si>
  <si>
    <t xml:space="preserve">CATMA4OA36827R1</t>
  </si>
  <si>
    <t xml:space="preserve">CATMA4A41335</t>
  </si>
  <si>
    <t xml:space="preserve">CATMA4OA41335R1</t>
  </si>
  <si>
    <t xml:space="preserve">AT4G39940</t>
  </si>
  <si>
    <t xml:space="preserve">AKN2 (APS-KINASE 2); ATP binding / kinase/ transferase, transferring phosphorus-containing groups</t>
  </si>
  <si>
    <t xml:space="preserve">At4g39940</t>
  </si>
  <si>
    <t xml:space="preserve">CATMA2A07330</t>
  </si>
  <si>
    <t xml:space="preserve">AT2G07723</t>
  </si>
  <si>
    <t xml:space="preserve">CATMA1A21785</t>
  </si>
  <si>
    <t xml:space="preserve">CATMA1OA21785F1</t>
  </si>
  <si>
    <t xml:space="preserve">AT1G22710</t>
  </si>
  <si>
    <t xml:space="preserve">SUC2 (SUCROSE-PROTON SYMPORTER 2); carbohydrate transporter/ sucrose:hydrogen symporter/ sugar porter</t>
  </si>
  <si>
    <t xml:space="preserve">At1g22710</t>
  </si>
  <si>
    <t xml:space="preserve">CATMA3OA27260R1</t>
  </si>
  <si>
    <t xml:space="preserve">CATMA3A16820</t>
  </si>
  <si>
    <t xml:space="preserve">CATMA3OA16820F1</t>
  </si>
  <si>
    <t xml:space="preserve">AT3G17390</t>
  </si>
  <si>
    <t xml:space="preserve">MTO3 (S-adenosylmethionine synthase 3); methionine adenosyltransferase</t>
  </si>
  <si>
    <t xml:space="preserve">At3g17390</t>
  </si>
  <si>
    <t xml:space="preserve">CATMA1A64075</t>
  </si>
  <si>
    <t xml:space="preserve">CATMA1OA64075R1</t>
  </si>
  <si>
    <t xml:space="preserve">AT1G74710</t>
  </si>
  <si>
    <t xml:space="preserve">ICS1 (ISOCHORISMATE SYNTHASEI); isochorismate synthase</t>
  </si>
  <si>
    <t xml:space="preserve">At1g74710</t>
  </si>
  <si>
    <t xml:space="preserve">CATMA3OA44260R1</t>
  </si>
  <si>
    <t xml:space="preserve">CATMA1A60190</t>
  </si>
  <si>
    <t xml:space="preserve">CATMA1OA60190R1</t>
  </si>
  <si>
    <t xml:space="preserve">AT1G70900</t>
  </si>
  <si>
    <t xml:space="preserve">At1g70900</t>
  </si>
  <si>
    <t xml:space="preserve">CATMA1OA65315F1</t>
  </si>
  <si>
    <t xml:space="preserve">CATMA3OA13580F1</t>
  </si>
  <si>
    <t xml:space="preserve">CATMA4OA33490R1</t>
  </si>
  <si>
    <t xml:space="preserve">CATMA4OA29890F1</t>
  </si>
  <si>
    <t xml:space="preserve">CATMA2A42780</t>
  </si>
  <si>
    <t xml:space="preserve">CATMA2OA42780F1</t>
  </si>
  <si>
    <t xml:space="preserve">AT2G44370</t>
  </si>
  <si>
    <t xml:space="preserve">CATMA2OA04690F1</t>
  </si>
  <si>
    <t xml:space="preserve">CATMA5OA32270F1</t>
  </si>
  <si>
    <t xml:space="preserve">CATMA4OA03440R1</t>
  </si>
  <si>
    <t xml:space="preserve">CATMA2OA34810R1</t>
  </si>
  <si>
    <t xml:space="preserve">CATMA1A15076</t>
  </si>
  <si>
    <t xml:space="preserve">CATMA1OA15076F1</t>
  </si>
  <si>
    <t xml:space="preserve">AT1G16070</t>
  </si>
  <si>
    <t xml:space="preserve">AtTLP8 (TUBBY LIKE PROTEIN 8)</t>
  </si>
  <si>
    <t xml:space="preserve">At1g16070</t>
  </si>
  <si>
    <t xml:space="preserve">CATMA2OA43870F1</t>
  </si>
  <si>
    <t xml:space="preserve">CATMA4A41340</t>
  </si>
  <si>
    <t xml:space="preserve">CATMA4OA41340R1</t>
  </si>
  <si>
    <t xml:space="preserve">AT4G39950</t>
  </si>
  <si>
    <t xml:space="preserve">CYP79B2 (cytochrome P450, family 79, subfamily B, polypeptide 2); oxygen binding</t>
  </si>
  <si>
    <t xml:space="preserve">CATMA5OA51890R1</t>
  </si>
  <si>
    <t xml:space="preserve">CATMA4A29015</t>
  </si>
  <si>
    <t xml:space="preserve">AT4G27440</t>
  </si>
  <si>
    <t xml:space="preserve">PORB (PROTOCHLOROPHYLLIDE OXIDOREDUCTASE B); oxidoreductase/ protochlorophyllide reductase</t>
  </si>
  <si>
    <t xml:space="preserve">At4g27440</t>
  </si>
  <si>
    <t xml:space="preserve">CATMA4OA19060F1</t>
  </si>
  <si>
    <t xml:space="preserve">CATMA3OA15120F1</t>
  </si>
  <si>
    <t xml:space="preserve">CATMA2B06900</t>
  </si>
  <si>
    <t xml:space="preserve">CATMAMON93648R1</t>
  </si>
  <si>
    <t xml:space="preserve">CATMA3OA44680R1</t>
  </si>
  <si>
    <t xml:space="preserve">CATMA4A26860</t>
  </si>
  <si>
    <t xml:space="preserve">CATMA4OA26860R1</t>
  </si>
  <si>
    <t xml:space="preserve">AT4G25170</t>
  </si>
  <si>
    <t xml:space="preserve">At4g25170</t>
  </si>
  <si>
    <t xml:space="preserve">CATMA4A34790</t>
  </si>
  <si>
    <t xml:space="preserve">CATMA4OA34790F1</t>
  </si>
  <si>
    <t xml:space="preserve">AT4G33050</t>
  </si>
  <si>
    <t xml:space="preserve">EDA39 (embryo sac development arrest 39); calmodulin binding</t>
  </si>
  <si>
    <t xml:space="preserve">At4g33050</t>
  </si>
  <si>
    <t xml:space="preserve">CATMA1A41130</t>
  </si>
  <si>
    <t xml:space="preserve">CATMA1OA41130F1</t>
  </si>
  <si>
    <t xml:space="preserve">AT1G50020</t>
  </si>
  <si>
    <t xml:space="preserve">At1g50020</t>
  </si>
  <si>
    <t xml:space="preserve">CATMA3A35010</t>
  </si>
  <si>
    <t xml:space="preserve">CATMA3OA35010F1</t>
  </si>
  <si>
    <t xml:space="preserve">AT3G42725</t>
  </si>
  <si>
    <t xml:space="preserve">CATMA5OA08925R1</t>
  </si>
  <si>
    <t xml:space="preserve">CATMA2A03720</t>
  </si>
  <si>
    <t xml:space="preserve">CATMA2OA03720F1</t>
  </si>
  <si>
    <t xml:space="preserve">AT2G04800</t>
  </si>
  <si>
    <t xml:space="preserve">CATMA1A27550</t>
  </si>
  <si>
    <t xml:space="preserve">AT1G29600</t>
  </si>
  <si>
    <t xml:space="preserve">zinc finger (CCCH-type) family protein</t>
  </si>
  <si>
    <t xml:space="preserve">CATMA1A51200</t>
  </si>
  <si>
    <t xml:space="preserve">AT1G62130</t>
  </si>
  <si>
    <t xml:space="preserve">At1g62130</t>
  </si>
  <si>
    <t xml:space="preserve">CATMA1OA14860F1</t>
  </si>
  <si>
    <t xml:space="preserve">CATMA3A45345</t>
  </si>
  <si>
    <t xml:space="preserve">CATMA3OA45345R1</t>
  </si>
  <si>
    <t xml:space="preserve">AT3G52430</t>
  </si>
  <si>
    <t xml:space="preserve">PAD4 (PHYTOALEXIN DEFICIENT 4); triacylglycerol lipase</t>
  </si>
  <si>
    <t xml:space="preserve">At3g52430</t>
  </si>
  <si>
    <t xml:space="preserve">CATMA3A53430</t>
  </si>
  <si>
    <t xml:space="preserve">CATMA3OA53430R1</t>
  </si>
  <si>
    <t xml:space="preserve">AT3G60420</t>
  </si>
  <si>
    <t xml:space="preserve">At3g60420</t>
  </si>
  <si>
    <t xml:space="preserve">CATMA1OA26460F1</t>
  </si>
  <si>
    <t xml:space="preserve">CATMA3A49380</t>
  </si>
  <si>
    <t xml:space="preserve">CATMA3OC57822F1</t>
  </si>
  <si>
    <t xml:space="preserve">AT3G56400</t>
  </si>
  <si>
    <t xml:space="preserve">WRKY70 (WRKY DNA-binding protein 70); transcription factor</t>
  </si>
  <si>
    <t xml:space="preserve">At3g56400</t>
  </si>
  <si>
    <t xml:space="preserve">CATMA4OA39170R1</t>
  </si>
  <si>
    <t xml:space="preserve">CATMA4A39300</t>
  </si>
  <si>
    <t xml:space="preserve">CATMA4OA39300F1</t>
  </si>
  <si>
    <t xml:space="preserve">AT4G37800</t>
  </si>
  <si>
    <t xml:space="preserve">At4g37800</t>
  </si>
  <si>
    <t xml:space="preserve">CATMA4OA30155R1</t>
  </si>
  <si>
    <t xml:space="preserve">CATMA3A41600</t>
  </si>
  <si>
    <t xml:space="preserve">CATMA3OA41600F1</t>
  </si>
  <si>
    <t xml:space="preserve">AT3G48640</t>
  </si>
  <si>
    <t xml:space="preserve">CATMA5A61750</t>
  </si>
  <si>
    <t xml:space="preserve">CATMA5OA61750F1</t>
  </si>
  <si>
    <t xml:space="preserve">AT5G66420</t>
  </si>
  <si>
    <t xml:space="preserve">At5g66420</t>
  </si>
  <si>
    <t xml:space="preserve">CATMA3OA06780F1</t>
  </si>
  <si>
    <t xml:space="preserve">CATMA1A48210</t>
  </si>
  <si>
    <t xml:space="preserve">CATMA1OA48210F1</t>
  </si>
  <si>
    <t xml:space="preserve">AT1G58025</t>
  </si>
  <si>
    <t xml:space="preserve">DNA binding</t>
  </si>
  <si>
    <t xml:space="preserve">CATMA5OA14540F1</t>
  </si>
  <si>
    <t xml:space="preserve">CATMA1A39670</t>
  </si>
  <si>
    <t xml:space="preserve">CATMA1OA39670F1</t>
  </si>
  <si>
    <t xml:space="preserve">AT1G48570</t>
  </si>
  <si>
    <t xml:space="preserve">zinc finger (Ran-binding) family protein</t>
  </si>
  <si>
    <t xml:space="preserve">At1g48570</t>
  </si>
  <si>
    <t xml:space="preserve">CATMA1A13630</t>
  </si>
  <si>
    <t xml:space="preserve">CATMA1OA13630R1</t>
  </si>
  <si>
    <t xml:space="preserve">AT1G14630</t>
  </si>
  <si>
    <t xml:space="preserve">CATMA5A44575</t>
  </si>
  <si>
    <t xml:space="preserve">CATMA5OA44575F1</t>
  </si>
  <si>
    <t xml:space="preserve">AT5G48580</t>
  </si>
  <si>
    <t xml:space="preserve">FKBP15-2 (FK506-binding protein 15 kD-2); FK506 binding / peptidyl-prolyl cis-trans isomerase</t>
  </si>
  <si>
    <t xml:space="preserve">At5g48580</t>
  </si>
  <si>
    <t xml:space="preserve">CATMA2OA26360F1</t>
  </si>
  <si>
    <t xml:space="preserve">CATMA1A16130</t>
  </si>
  <si>
    <t xml:space="preserve">AT1G17130</t>
  </si>
  <si>
    <t xml:space="preserve">AT1G17140</t>
  </si>
  <si>
    <t xml:space="preserve">cell cycle control protein-related, tropomyosin-related</t>
  </si>
  <si>
    <t xml:space="preserve">CATMA3A36640</t>
  </si>
  <si>
    <t xml:space="preserve">CATMA3OA36640R1</t>
  </si>
  <si>
    <t xml:space="preserve">AT3G43800</t>
  </si>
  <si>
    <t xml:space="preserve">ATGSTU27 (Arabidopsis thaliana Glutathione S-transferase (class tau) 27); glutathione transferase</t>
  </si>
  <si>
    <t xml:space="preserve">At3g43800</t>
  </si>
  <si>
    <t xml:space="preserve">CATMA2A01200</t>
  </si>
  <si>
    <t xml:space="preserve">CATMA2OA01200R1</t>
  </si>
  <si>
    <t xml:space="preserve">V2</t>
  </si>
  <si>
    <t xml:space="preserve">AT2G02135</t>
  </si>
  <si>
    <t xml:space="preserve">CATMA3OA07290R1</t>
  </si>
  <si>
    <t xml:space="preserve">CATMA2OA15970F1</t>
  </si>
  <si>
    <t xml:space="preserve">CATMA4A36503</t>
  </si>
  <si>
    <t xml:space="preserve">CATMA4OA36503F1</t>
  </si>
  <si>
    <t xml:space="preserve">AT4G34710</t>
  </si>
  <si>
    <t xml:space="preserve">ADC2 (ARGININE DECARBOXYLASE 2)</t>
  </si>
  <si>
    <t xml:space="preserve">At4g34710</t>
  </si>
  <si>
    <t xml:space="preserve">CATMA5A48670</t>
  </si>
  <si>
    <t xml:space="preserve">CATMA5OA48670R1</t>
  </si>
  <si>
    <t xml:space="preserve">AT5G52810</t>
  </si>
  <si>
    <t xml:space="preserve">ornithine cyclodeaminase/mu-crystallin family protein</t>
  </si>
  <si>
    <t xml:space="preserve">At5g52810</t>
  </si>
  <si>
    <t xml:space="preserve">CATMA3A44850</t>
  </si>
  <si>
    <t xml:space="preserve">CATMA3OA44850F1</t>
  </si>
  <si>
    <t xml:space="preserve">AT3G51950</t>
  </si>
  <si>
    <t xml:space="preserve">CATMA4A36080</t>
  </si>
  <si>
    <t xml:space="preserve">CATMA4OA36080R1</t>
  </si>
  <si>
    <t xml:space="preserve">AT4G34260</t>
  </si>
  <si>
    <t xml:space="preserve">At4g34260</t>
  </si>
  <si>
    <t xml:space="preserve">CATMA4OA40730R1</t>
  </si>
  <si>
    <t xml:space="preserve">CATMA3OA17340R1</t>
  </si>
  <si>
    <t xml:space="preserve">CATMA1A63120</t>
  </si>
  <si>
    <t xml:space="preserve">AT1G73805</t>
  </si>
  <si>
    <t xml:space="preserve">calmodulin-binding protein</t>
  </si>
  <si>
    <t xml:space="preserve">At1g73805</t>
  </si>
  <si>
    <t xml:space="preserve">CATMA1OA14705R1</t>
  </si>
  <si>
    <t xml:space="preserve">CATMA2A01050</t>
  </si>
  <si>
    <t xml:space="preserve">CATMA2OA01050F1</t>
  </si>
  <si>
    <t xml:space="preserve">AT2G01990</t>
  </si>
  <si>
    <t xml:space="preserve">CATMA1A27720</t>
  </si>
  <si>
    <t xml:space="preserve">CATMA1OA27720F1</t>
  </si>
  <si>
    <t xml:space="preserve">AT1G29750</t>
  </si>
  <si>
    <t xml:space="preserve">RKF1 (RECEPTOR-LIKE KINASE IN FLOWERS 1); ATP binding / kinase/ protein serine/threonine kinase</t>
  </si>
  <si>
    <t xml:space="preserve">CATMA2OA36470F1</t>
  </si>
  <si>
    <t xml:space="preserve">CATMA1OA35650F1</t>
  </si>
  <si>
    <t xml:space="preserve">CATMA2OA00660F1</t>
  </si>
  <si>
    <t xml:space="preserve">CATMA4A08890</t>
  </si>
  <si>
    <t xml:space="preserve">CATMA4OA08890R1</t>
  </si>
  <si>
    <t xml:space="preserve">AT4G08950</t>
  </si>
  <si>
    <t xml:space="preserve">phosphate-responsive protein, putative (EXO)</t>
  </si>
  <si>
    <t xml:space="preserve">At4g08950</t>
  </si>
  <si>
    <t xml:space="preserve">CATMA4A41393</t>
  </si>
  <si>
    <t xml:space="preserve">CATMA4OA41393R1</t>
  </si>
  <si>
    <t xml:space="preserve">AT4G39980</t>
  </si>
  <si>
    <t xml:space="preserve">DHS1 (3-DEOXY-D-ARABINO-HEPTULOSONATE 7-PHOSPHATE SYNTHASE 1); 3-deoxy-7-phosphoheptulonate synthase</t>
  </si>
  <si>
    <t xml:space="preserve">CATMA1OA00520R1</t>
  </si>
  <si>
    <t xml:space="preserve">CATMA1A55120</t>
  </si>
  <si>
    <t xml:space="preserve">CATMA1OA55120R1</t>
  </si>
  <si>
    <t xml:space="preserve">AT1G65840</t>
  </si>
  <si>
    <t xml:space="preserve">ATPAO4 (POLYAMINE OXIDASE 4); amine oxidase</t>
  </si>
  <si>
    <t xml:space="preserve">npcRNA375</t>
  </si>
  <si>
    <t xml:space="preserve">ShortORF(see on Flagdb)</t>
  </si>
  <si>
    <t xml:space="preserve">CATMA2A12440</t>
  </si>
  <si>
    <t xml:space="preserve">CATMA2OA12440F1</t>
  </si>
  <si>
    <t xml:space="preserve">AT2G13820</t>
  </si>
  <si>
    <t xml:space="preserve">At2g13820</t>
  </si>
  <si>
    <t xml:space="preserve">CATMA2A07560</t>
  </si>
  <si>
    <t xml:space="preserve">CATMA2OA07560F1</t>
  </si>
  <si>
    <t xml:space="preserve">AT2G07739</t>
  </si>
  <si>
    <t xml:space="preserve">CATMA1A63480</t>
  </si>
  <si>
    <t xml:space="preserve">CATMA1OA63480F1</t>
  </si>
  <si>
    <t xml:space="preserve">AT1G74100</t>
  </si>
  <si>
    <t xml:space="preserve">sulfotransferase family protein</t>
  </si>
  <si>
    <t xml:space="preserve">CATMA1A55710</t>
  </si>
  <si>
    <t xml:space="preserve">CATMA1OA55710R1</t>
  </si>
  <si>
    <t xml:space="preserve">AT1G66430</t>
  </si>
  <si>
    <t xml:space="preserve">pfkB-type carbohydrate kinase family protein</t>
  </si>
  <si>
    <t xml:space="preserve">At1g66430</t>
  </si>
  <si>
    <t xml:space="preserve">CATMA5OA20420R1</t>
  </si>
  <si>
    <t xml:space="preserve">CATMA3OA12650R1</t>
  </si>
  <si>
    <t xml:space="preserve">CATMA4A32620</t>
  </si>
  <si>
    <t xml:space="preserve">CATMA4OA32620R1</t>
  </si>
  <si>
    <t xml:space="preserve">AT4G30960</t>
  </si>
  <si>
    <t xml:space="preserve">CIPK6 (CBL-INTERACTING PROTEIN KINASE 6); kinase</t>
  </si>
  <si>
    <t xml:space="preserve">At4g30960</t>
  </si>
  <si>
    <t xml:space="preserve">CATMA5OA06076R1</t>
  </si>
  <si>
    <t xml:space="preserve">CATMA3OA02570F1</t>
  </si>
  <si>
    <t xml:space="preserve">CATMA5OA62810F1</t>
  </si>
  <si>
    <t xml:space="preserve">CATMA3OA24616R1</t>
  </si>
  <si>
    <t xml:space="preserve">CATMA5A01560</t>
  </si>
  <si>
    <t xml:space="preserve">CATMA5OA01560R1</t>
  </si>
  <si>
    <t xml:space="preserve">AT5G02480</t>
  </si>
  <si>
    <t xml:space="preserve">At5g02480</t>
  </si>
  <si>
    <t xml:space="preserve">CATMA2OA39435R1</t>
  </si>
  <si>
    <t xml:space="preserve">CATMA3A39300</t>
  </si>
  <si>
    <t xml:space="preserve">CATMA3OA39300F1</t>
  </si>
  <si>
    <t xml:space="preserve">AT3G46280</t>
  </si>
  <si>
    <t xml:space="preserve">CATMA2A24190</t>
  </si>
  <si>
    <t xml:space="preserve">CATMA2OA24190R1</t>
  </si>
  <si>
    <t xml:space="preserve">AT2G25790</t>
  </si>
  <si>
    <t xml:space="preserve">At2g25790</t>
  </si>
  <si>
    <t xml:space="preserve">CATMA1OA03520F1</t>
  </si>
  <si>
    <t xml:space="preserve">CATMA5OA35160F1</t>
  </si>
  <si>
    <t xml:space="preserve">CATMA4OA09010R1</t>
  </si>
  <si>
    <t xml:space="preserve">CATMA3OA24360F1</t>
  </si>
  <si>
    <t xml:space="preserve">CATMA3A03160</t>
  </si>
  <si>
    <t xml:space="preserve">CATMA3OA03160F1</t>
  </si>
  <si>
    <t xml:space="preserve">AT3G04210</t>
  </si>
  <si>
    <t xml:space="preserve">disease resistance protein (TIR-NBS class), putative</t>
  </si>
  <si>
    <t xml:space="preserve">At3g04210</t>
  </si>
  <si>
    <t xml:space="preserve">CATMA2OB36420R1</t>
  </si>
  <si>
    <t xml:space="preserve">CATMA1A29670</t>
  </si>
  <si>
    <t xml:space="preserve">CATMA1OA29670R1</t>
  </si>
  <si>
    <t xml:space="preserve">AT1G31420</t>
  </si>
  <si>
    <t xml:space="preserve">CATMA1A70090</t>
  </si>
  <si>
    <t xml:space="preserve">CATMA1OA70090R1</t>
  </si>
  <si>
    <t xml:space="preserve">AT1G80870</t>
  </si>
  <si>
    <t xml:space="preserve">At1g80870</t>
  </si>
  <si>
    <t xml:space="preserve">CATMA3A28630</t>
  </si>
  <si>
    <t xml:space="preserve">AT3G28740</t>
  </si>
  <si>
    <t xml:space="preserve">AT3G28730</t>
  </si>
  <si>
    <t xml:space="preserve">cytochrome P450 family protein, ATHMG (HIGH MOBILITY GROUP, STRUCTURE-SPECIFIC RECOGNITION PROTEIN 1); transcription factor</t>
  </si>
  <si>
    <t xml:space="preserve">CATMA1OA44930R1</t>
  </si>
  <si>
    <t xml:space="preserve">CATMA5OA43480F1</t>
  </si>
  <si>
    <t xml:space="preserve">CATMA3A56330</t>
  </si>
  <si>
    <t xml:space="preserve">CATMA3OA56330F1</t>
  </si>
  <si>
    <t xml:space="preserve">AT3G63140</t>
  </si>
  <si>
    <t xml:space="preserve">mRNA-binding protein, putative</t>
  </si>
  <si>
    <t xml:space="preserve">At3g63140</t>
  </si>
  <si>
    <t xml:space="preserve">CATMA3A15410</t>
  </si>
  <si>
    <t xml:space="preserve">CATMA3OA15410R1</t>
  </si>
  <si>
    <t xml:space="preserve">AT3G15990</t>
  </si>
  <si>
    <t xml:space="preserve">SULTR3;4 (SULTR3;4); sulfate transporter</t>
  </si>
  <si>
    <t xml:space="preserve">At3g15990</t>
  </si>
  <si>
    <t xml:space="preserve">CATMA5A54400</t>
  </si>
  <si>
    <t xml:space="preserve">CATMA5ON91977F2</t>
  </si>
  <si>
    <t xml:space="preserve">AT5G58640</t>
  </si>
  <si>
    <t xml:space="preserve">AT5G58650</t>
  </si>
  <si>
    <t xml:space="preserve">selenium binding, unknown protein</t>
  </si>
  <si>
    <t xml:space="preserve">CATMA4OA40120F1</t>
  </si>
  <si>
    <t xml:space="preserve">CATMA2A00475</t>
  </si>
  <si>
    <t xml:space="preserve">CATMA2OA00475F1</t>
  </si>
  <si>
    <t xml:space="preserve">AT2G01420</t>
  </si>
  <si>
    <t xml:space="preserve">PIN4 (PIN-FORMED 4); auxin:hydrogen symporter</t>
  </si>
  <si>
    <t xml:space="preserve">CATMA4OA25540R1</t>
  </si>
  <si>
    <t xml:space="preserve">CATMA1A14290</t>
  </si>
  <si>
    <t xml:space="preserve">CATMA1OA14290F1</t>
  </si>
  <si>
    <t xml:space="preserve">AT1G15290</t>
  </si>
  <si>
    <t xml:space="preserve">At1g15290</t>
  </si>
  <si>
    <t xml:space="preserve">CATMA2A00710</t>
  </si>
  <si>
    <t xml:space="preserve">CATMA2OA00710F1</t>
  </si>
  <si>
    <t xml:space="preserve">AT2G01660</t>
  </si>
  <si>
    <t xml:space="preserve">33 kDa secretory protein-related</t>
  </si>
  <si>
    <t xml:space="preserve">CATMA1A30040</t>
  </si>
  <si>
    <t xml:space="preserve">AT1G31810</t>
  </si>
  <si>
    <t xml:space="preserve">actin binding</t>
  </si>
  <si>
    <t xml:space="preserve">CATMA3A37380</t>
  </si>
  <si>
    <t xml:space="preserve">CATMA3OA37380F1</t>
  </si>
  <si>
    <t xml:space="preserve">AT3G44450</t>
  </si>
  <si>
    <t xml:space="preserve">At3g44450</t>
  </si>
  <si>
    <t xml:space="preserve">CATMA3OA24970R1</t>
  </si>
  <si>
    <t xml:space="preserve">CATMA3OA07765R1</t>
  </si>
  <si>
    <t xml:space="preserve">CATMA2OA32210F1</t>
  </si>
  <si>
    <t xml:space="preserve">CATMA1A19326</t>
  </si>
  <si>
    <t xml:space="preserve">CATMA1OB19326F1</t>
  </si>
  <si>
    <t xml:space="preserve">AT1G20330</t>
  </si>
  <si>
    <t xml:space="preserve">SMT2 (STEROL METHYLTRANSFERASE 2)</t>
  </si>
  <si>
    <t xml:space="preserve">At1g20330</t>
  </si>
  <si>
    <t xml:space="preserve">CATMA4A30653</t>
  </si>
  <si>
    <t xml:space="preserve">CATMA4OA30653R1</t>
  </si>
  <si>
    <t xml:space="preserve">AT4G28950</t>
  </si>
  <si>
    <t xml:space="preserve">ARAC7/ATROP9/RAC7/ROP9 (rho-related protein from plants 9); GTP binding</t>
  </si>
  <si>
    <t xml:space="preserve">At4g28950</t>
  </si>
  <si>
    <t xml:space="preserve">CATMA2OA32430F1</t>
  </si>
  <si>
    <t xml:space="preserve">CATMA3OA04940F1</t>
  </si>
  <si>
    <t xml:space="preserve">CATMA2OA05540R1</t>
  </si>
  <si>
    <t xml:space="preserve">CATMA3A26860</t>
  </si>
  <si>
    <t xml:space="preserve">CATMA3OA26860F1</t>
  </si>
  <si>
    <t xml:space="preserve">AT3G27060</t>
  </si>
  <si>
    <t xml:space="preserve">TSO2 (TSO2); ribonucleoside-diphosphate reductase</t>
  </si>
  <si>
    <t xml:space="preserve">At3g27060</t>
  </si>
  <si>
    <t xml:space="preserve">CATMA4A40500</t>
  </si>
  <si>
    <t xml:space="preserve">CATMA4OA40500R1</t>
  </si>
  <si>
    <t xml:space="preserve">AT4G39030</t>
  </si>
  <si>
    <t xml:space="preserve">EDS5 (ENHANCED DISEASE SUSCEPTIBILITY 5); antiporter/ transporter</t>
  </si>
  <si>
    <t xml:space="preserve">CATMA1A31990</t>
  </si>
  <si>
    <t xml:space="preserve">CATMA1OA31990R1</t>
  </si>
  <si>
    <t xml:space="preserve">AT1G33760</t>
  </si>
  <si>
    <t xml:space="preserve">AP2 domain-containing transcription factor, putative</t>
  </si>
  <si>
    <t xml:space="preserve">CATMA4A40510</t>
  </si>
  <si>
    <t xml:space="preserve">CATMA4ON90013F1</t>
  </si>
  <si>
    <t xml:space="preserve">AT4G39040</t>
  </si>
  <si>
    <t xml:space="preserve">EDS5 (ENHANCED DISEASE SUSCEPTIBILITY 5); antiporter/ transporter, unknown protein</t>
  </si>
  <si>
    <t xml:space="preserve">CATMA2A20325</t>
  </si>
  <si>
    <t xml:space="preserve">CATMA2OA20325F1</t>
  </si>
  <si>
    <t xml:space="preserve">AT2G21660</t>
  </si>
  <si>
    <t xml:space="preserve">ATGRP7 (COLD, CIRCADIAN RHYTHM, AND RNA BINDING 2); RNA binding</t>
  </si>
  <si>
    <t xml:space="preserve">CATMA2OA43130R1</t>
  </si>
  <si>
    <t xml:space="preserve">CATMA4A22880</t>
  </si>
  <si>
    <t xml:space="preserve">CATMA4OA22880R1</t>
  </si>
  <si>
    <t xml:space="preserve">AT4G21280</t>
  </si>
  <si>
    <t xml:space="preserve">PSBQ/PSBQ-1/PSBQA; calcium ion binding</t>
  </si>
  <si>
    <t xml:space="preserve">At4g21280</t>
  </si>
  <si>
    <t xml:space="preserve">CATMA1OA57930F1</t>
  </si>
  <si>
    <t xml:space="preserve">CATMA3OA54980F1</t>
  </si>
  <si>
    <t xml:space="preserve">CATMA2A30900</t>
  </si>
  <si>
    <t xml:space="preserve">CATMA2ON90712R1</t>
  </si>
  <si>
    <t xml:space="preserve">AT2G32650</t>
  </si>
  <si>
    <t xml:space="preserve">AT2G32645</t>
  </si>
  <si>
    <t xml:space="preserve">At2g32650</t>
  </si>
  <si>
    <t xml:space="preserve">CATMA1OA67170F1</t>
  </si>
  <si>
    <t xml:space="preserve">CATMA3A10640</t>
  </si>
  <si>
    <t xml:space="preserve">CATMA3OA10640R1</t>
  </si>
  <si>
    <t xml:space="preserve">AT3G11700</t>
  </si>
  <si>
    <t xml:space="preserve">beta-Ig-H3 domain-containing protein / fasciclin domain-containing protein</t>
  </si>
  <si>
    <t xml:space="preserve">At3g11700</t>
  </si>
  <si>
    <t xml:space="preserve">CATMA1A21210</t>
  </si>
  <si>
    <t xml:space="preserve">CATMA1OA21210R1</t>
  </si>
  <si>
    <t xml:space="preserve">AT1G22065</t>
  </si>
  <si>
    <t xml:space="preserve">CATMA3A48340</t>
  </si>
  <si>
    <t xml:space="preserve">CATMA3OA48340R1</t>
  </si>
  <si>
    <t xml:space="preserve">AT3G55340</t>
  </si>
  <si>
    <t xml:space="preserve">At3g55340</t>
  </si>
  <si>
    <t xml:space="preserve">CATMA3A28510</t>
  </si>
  <si>
    <t xml:space="preserve">VE2</t>
  </si>
  <si>
    <t xml:space="preserve">AT3G28640</t>
  </si>
  <si>
    <t xml:space="preserve">CATMA3OA43610F1</t>
  </si>
  <si>
    <t xml:space="preserve">CATMA2B07330</t>
  </si>
  <si>
    <t xml:space="preserve">CATMA1OA56260F1</t>
  </si>
  <si>
    <t xml:space="preserve">CATMA2OB27340F1</t>
  </si>
  <si>
    <t xml:space="preserve">CATMA1A09190</t>
  </si>
  <si>
    <t xml:space="preserve">CATMA1OA09190F1</t>
  </si>
  <si>
    <t xml:space="preserve">AT1G10340</t>
  </si>
  <si>
    <t xml:space="preserve">ankyrin repeat family protein</t>
  </si>
  <si>
    <t xml:space="preserve">At1g10340</t>
  </si>
  <si>
    <t xml:space="preserve">CATMA4A37263</t>
  </si>
  <si>
    <t xml:space="preserve">CATMA4OA37263R1</t>
  </si>
  <si>
    <t xml:space="preserve">AT4G35620</t>
  </si>
  <si>
    <t xml:space="preserve">CYCB2;2 (CYCLIN B2;2); cyclin-dependent protein kinase regulator</t>
  </si>
  <si>
    <t xml:space="preserve">At4g35620</t>
  </si>
  <si>
    <t xml:space="preserve">CATMA1A26950</t>
  </si>
  <si>
    <t xml:space="preserve">CATMA1OA26950R1</t>
  </si>
  <si>
    <t xml:space="preserve">AT1G29000</t>
  </si>
  <si>
    <t xml:space="preserve">heavy-metal-associated domain-containing protein</t>
  </si>
  <si>
    <t xml:space="preserve">CATMA3A23770</t>
  </si>
  <si>
    <t xml:space="preserve">CATMA3OA23770F1</t>
  </si>
  <si>
    <t xml:space="preserve">AT3G23810</t>
  </si>
  <si>
    <t xml:space="preserve">SAHH2 (S-ADENOSYL-L-HOMOCYSTEINE (SAH) HYDROLASE 2); adenosylhomocysteinase</t>
  </si>
  <si>
    <t xml:space="preserve">At3g23810</t>
  </si>
  <si>
    <t xml:space="preserve">CATMA5A20125</t>
  </si>
  <si>
    <t xml:space="preserve">CATMA5OA20125R1</t>
  </si>
  <si>
    <t xml:space="preserve">AT5G22650</t>
  </si>
  <si>
    <t xml:space="preserve">HD2B (HISTONE DEACETYLASE 2B)</t>
  </si>
  <si>
    <t xml:space="preserve">CATMA5OA53400F1</t>
  </si>
  <si>
    <t xml:space="preserve">CATMA4OA34010F1</t>
  </si>
  <si>
    <t xml:space="preserve">CATMA2A31360</t>
  </si>
  <si>
    <t xml:space="preserve">CATMA2OA31360F1</t>
  </si>
  <si>
    <t xml:space="preserve">AT2G33210</t>
  </si>
  <si>
    <t xml:space="preserve">chaperonin, putative</t>
  </si>
  <si>
    <t xml:space="preserve">At2g33210</t>
  </si>
  <si>
    <t xml:space="preserve">CATMA3A17460</t>
  </si>
  <si>
    <t xml:space="preserve">CATMA3ON94452R1</t>
  </si>
  <si>
    <t xml:space="preserve">AT3G18000</t>
  </si>
  <si>
    <t xml:space="preserve">AT3G17998</t>
  </si>
  <si>
    <t xml:space="preserve">NMT1 (N-METHYLTRANSFERASE 1); phosphoethanolamine N-methyltransferase, unknown protein</t>
  </si>
  <si>
    <t xml:space="preserve">At3g18000</t>
  </si>
  <si>
    <t xml:space="preserve">CATMA2B03260</t>
  </si>
  <si>
    <t xml:space="preserve">CATMA2OB03260F1</t>
  </si>
  <si>
    <t xml:space="preserve">AT2G04280</t>
  </si>
  <si>
    <t xml:space="preserve">At2g04280</t>
  </si>
  <si>
    <t xml:space="preserve">CATMA3A17620</t>
  </si>
  <si>
    <t xml:space="preserve">CATMA3OA17620F1</t>
  </si>
  <si>
    <t xml:space="preserve">AT3G18130</t>
  </si>
  <si>
    <t xml:space="preserve">guanine nucleotide-binding family protein / activated protein kinase C receptor (RACK1)</t>
  </si>
  <si>
    <t xml:space="preserve">At3g18130</t>
  </si>
  <si>
    <t xml:space="preserve">CATMA5A19650</t>
  </si>
  <si>
    <t xml:space="preserve">CATMA5OA19650R1</t>
  </si>
  <si>
    <t xml:space="preserve">CATMA2A03690</t>
  </si>
  <si>
    <t xml:space="preserve">CATMA2OA03690R1</t>
  </si>
  <si>
    <t xml:space="preserve">AT2G04780</t>
  </si>
  <si>
    <t xml:space="preserve">FLA7 (FLA7)</t>
  </si>
  <si>
    <t xml:space="preserve">At2g04780</t>
  </si>
  <si>
    <t xml:space="preserve">CATMA4OA01610R1</t>
  </si>
  <si>
    <t xml:space="preserve">CATMA2OA05190F1</t>
  </si>
  <si>
    <t xml:space="preserve">CATMA3A56220</t>
  </si>
  <si>
    <t xml:space="preserve">CATMA3OA56220F1</t>
  </si>
  <si>
    <t xml:space="preserve">AT3G63050</t>
  </si>
  <si>
    <t xml:space="preserve">CATMA1A25080</t>
  </si>
  <si>
    <t xml:space="preserve">CATMA1OA25080R1</t>
  </si>
  <si>
    <t xml:space="preserve">AT1G26870</t>
  </si>
  <si>
    <t xml:space="preserve">ANAC009 (Arabidopsis NAC domain containing protein 9); transcription factor</t>
  </si>
  <si>
    <t xml:space="preserve">CATMA2A30460</t>
  </si>
  <si>
    <t xml:space="preserve">CATMA2OA30460F1</t>
  </si>
  <si>
    <t xml:space="preserve">AT2G32180</t>
  </si>
  <si>
    <t xml:space="preserve">PTAC18 (PLASTID TRANSCRIPTIONALLY ACTIVE18)</t>
  </si>
  <si>
    <t xml:space="preserve">At2g32180</t>
  </si>
  <si>
    <t xml:space="preserve">CATMA4A12230</t>
  </si>
  <si>
    <t xml:space="preserve">CATMA4OA12230R1</t>
  </si>
  <si>
    <t xml:space="preserve">AT4G12110</t>
  </si>
  <si>
    <t xml:space="preserve">SMO1-1 (STEROL-4ALPHA-METHYL OXIDASE 1-1); catalytic</t>
  </si>
  <si>
    <t xml:space="preserve">At4g12110</t>
  </si>
  <si>
    <t xml:space="preserve">CATMA3OA53820F1</t>
  </si>
  <si>
    <t xml:space="preserve">CATMA2A07240</t>
  </si>
  <si>
    <t xml:space="preserve">CATMAMON93665R1</t>
  </si>
  <si>
    <t xml:space="preserve">AT2G07717</t>
  </si>
  <si>
    <t xml:space="preserve">AT2G07718</t>
  </si>
  <si>
    <t xml:space="preserve">pseudogene, cytochrome b, putative</t>
  </si>
  <si>
    <t xml:space="preserve">CATMA1B19326</t>
  </si>
  <si>
    <t xml:space="preserve">CATMA5A56820</t>
  </si>
  <si>
    <t xml:space="preserve">CATMA5OA56820R1</t>
  </si>
  <si>
    <t xml:space="preserve">AT5G61170</t>
  </si>
  <si>
    <t xml:space="preserve">40S ribosomal protein S19 (RPS19C)</t>
  </si>
  <si>
    <t xml:space="preserve">At5g61170</t>
  </si>
  <si>
    <t xml:space="preserve">CATMA1A32430</t>
  </si>
  <si>
    <t xml:space="preserve">CATMA1OA32430R1</t>
  </si>
  <si>
    <t xml:space="preserve">AT1G34130</t>
  </si>
  <si>
    <t xml:space="preserve">STT3B (STAUROSPORIN AND TEMPERATURE SENSITIVE 3-LIKE B); oligosaccharyl transferase</t>
  </si>
  <si>
    <t xml:space="preserve">CATMA1A09360</t>
  </si>
  <si>
    <t xml:space="preserve">CATMA1OA09360R1</t>
  </si>
  <si>
    <t xml:space="preserve">AT1G10522</t>
  </si>
  <si>
    <t xml:space="preserve">CATMA4A29930</t>
  </si>
  <si>
    <t xml:space="preserve">CATMA4OA29930F1</t>
  </si>
  <si>
    <t xml:space="preserve">AT4G28290</t>
  </si>
  <si>
    <t xml:space="preserve">At4g28290</t>
  </si>
  <si>
    <t xml:space="preserve">CATMA1A65570</t>
  </si>
  <si>
    <t xml:space="preserve">CATMA1OA65570F1</t>
  </si>
  <si>
    <t xml:space="preserve">AT1G76360</t>
  </si>
  <si>
    <t xml:space="preserve">CATMA4A11720</t>
  </si>
  <si>
    <t xml:space="preserve">CATMA4OA11720R1</t>
  </si>
  <si>
    <t xml:space="preserve">AT4G11570</t>
  </si>
  <si>
    <t xml:space="preserve">haloacid dehalogenase-like hydrolase family protein</t>
  </si>
  <si>
    <t xml:space="preserve">At4g11570</t>
  </si>
  <si>
    <t xml:space="preserve">CATMA4A25220</t>
  </si>
  <si>
    <t xml:space="preserve">CATMA4ON94300R1</t>
  </si>
  <si>
    <t xml:space="preserve">AT4G23410</t>
  </si>
  <si>
    <t xml:space="preserve">TET5 (TETRASPANIN5)</t>
  </si>
  <si>
    <t xml:space="preserve">At4g23410</t>
  </si>
  <si>
    <t xml:space="preserve">CATMA5A51750</t>
  </si>
  <si>
    <t xml:space="preserve">CATMA5OA51750R1</t>
  </si>
  <si>
    <t xml:space="preserve">AT5G55970</t>
  </si>
  <si>
    <t xml:space="preserve">CATMA1A55350</t>
  </si>
  <si>
    <t xml:space="preserve">CATMA1OA55350R1</t>
  </si>
  <si>
    <t xml:space="preserve">AT1G66090</t>
  </si>
  <si>
    <t xml:space="preserve">At1g66090</t>
  </si>
  <si>
    <t xml:space="preserve">CATMA1OA58220R1</t>
  </si>
  <si>
    <t xml:space="preserve">CATMA3A38060</t>
  </si>
  <si>
    <t xml:space="preserve">CATMA3OA38060F1</t>
  </si>
  <si>
    <t xml:space="preserve">AT3G45040</t>
  </si>
  <si>
    <t xml:space="preserve">phosphatidate cytidylyltransferase family protein</t>
  </si>
  <si>
    <t xml:space="preserve">CATMA3A55026</t>
  </si>
  <si>
    <t xml:space="preserve">CATMA3OA55026F1</t>
  </si>
  <si>
    <t xml:space="preserve">AT3G61890</t>
  </si>
  <si>
    <t xml:space="preserve">ATHB-12 (ARABIDOPSIS THALIANA HOMEOBOX PROTEIN 1); transcription factor</t>
  </si>
  <si>
    <t xml:space="preserve">At3g61890</t>
  </si>
  <si>
    <t xml:space="preserve">CATMA1A59170</t>
  </si>
  <si>
    <t xml:space="preserve">CATMA1OA59170R1</t>
  </si>
  <si>
    <t xml:space="preserve">AT1G69860</t>
  </si>
  <si>
    <t xml:space="preserve">CATMA1OA26393F1</t>
  </si>
  <si>
    <t xml:space="preserve">CATMA5A11390</t>
  </si>
  <si>
    <t xml:space="preserve">CATMA5OA11390R1</t>
  </si>
  <si>
    <t xml:space="preserve">AT5G13180</t>
  </si>
  <si>
    <t xml:space="preserve">ANAC083 (Arabidopsis NAC domain containing protein 83); transcription factor</t>
  </si>
  <si>
    <t xml:space="preserve">At5g13180</t>
  </si>
  <si>
    <t xml:space="preserve">CATMA5OA37770R1</t>
  </si>
  <si>
    <t xml:space="preserve">CATMA5OA50670R1</t>
  </si>
  <si>
    <t xml:space="preserve">CATMA5A58050</t>
  </si>
  <si>
    <t xml:space="preserve">CATMA5OA58050R1</t>
  </si>
  <si>
    <t xml:space="preserve">AT5G62460</t>
  </si>
  <si>
    <t xml:space="preserve">At5g62460</t>
  </si>
  <si>
    <t xml:space="preserve">CATMA4A33390</t>
  </si>
  <si>
    <t xml:space="preserve">CATMA4OA33390F1</t>
  </si>
  <si>
    <t xml:space="preserve">AT4G31750</t>
  </si>
  <si>
    <t xml:space="preserve">CATMA3A05420</t>
  </si>
  <si>
    <t xml:space="preserve">CATMA3OA05420F1</t>
  </si>
  <si>
    <t xml:space="preserve">AT3G06340</t>
  </si>
  <si>
    <t xml:space="preserve">CATMA5A22240</t>
  </si>
  <si>
    <t xml:space="preserve">CATMA5OA22240R1</t>
  </si>
  <si>
    <t xml:space="preserve">AT5G24610</t>
  </si>
  <si>
    <t xml:space="preserve">CATMA3OA54720R1</t>
  </si>
  <si>
    <t xml:space="preserve">CATMA3A43920</t>
  </si>
  <si>
    <t xml:space="preserve">CATMA3OA43920R1</t>
  </si>
  <si>
    <t xml:space="preserve">AT3G50910</t>
  </si>
  <si>
    <t xml:space="preserve">At3g50910</t>
  </si>
  <si>
    <t xml:space="preserve">CATMA4A25550</t>
  </si>
  <si>
    <t xml:space="preserve">CATMA4OA25550R1</t>
  </si>
  <si>
    <t xml:space="preserve">AT4G23730</t>
  </si>
  <si>
    <t xml:space="preserve">CATMA2A25700</t>
  </si>
  <si>
    <t xml:space="preserve">CATMA2OA25700F1</t>
  </si>
  <si>
    <t xml:space="preserve">AT2G27310</t>
  </si>
  <si>
    <t xml:space="preserve">At2g27310</t>
  </si>
  <si>
    <t xml:space="preserve">CATMA5A19820</t>
  </si>
  <si>
    <t xml:space="preserve">CATMA5OA19820F1</t>
  </si>
  <si>
    <t xml:space="preserve">AT5G22360</t>
  </si>
  <si>
    <t xml:space="preserve">ATVAMP714 (Vesicle-associated membrane protein 714)</t>
  </si>
  <si>
    <t xml:space="preserve">CATMA3OA44140R1</t>
  </si>
  <si>
    <t xml:space="preserve">CATMA4A40036</t>
  </si>
  <si>
    <t xml:space="preserve">CATMA4OA40036R1</t>
  </si>
  <si>
    <t xml:space="preserve">AT4G38540</t>
  </si>
  <si>
    <t xml:space="preserve">monooxygenase, putative (MO2)</t>
  </si>
  <si>
    <t xml:space="preserve">At4g38540</t>
  </si>
  <si>
    <t xml:space="preserve">CATMA5A28220</t>
  </si>
  <si>
    <t xml:space="preserve">CATMA5OA28220F1</t>
  </si>
  <si>
    <t xml:space="preserve">AT5G32470</t>
  </si>
  <si>
    <t xml:space="preserve">CATMA2A36695</t>
  </si>
  <si>
    <t xml:space="preserve">CATMA2OA36695R1</t>
  </si>
  <si>
    <t xml:space="preserve">AT2G38400</t>
  </si>
  <si>
    <t xml:space="preserve">AGT3 (ALANINE:GLYOXYLATE AMINOTRANSFERASE 3); alanine-glyoxylate transaminase</t>
  </si>
  <si>
    <t xml:space="preserve">At2g38400</t>
  </si>
  <si>
    <t xml:space="preserve">CATMA1A31350</t>
  </si>
  <si>
    <t xml:space="preserve">CATMA5A42350</t>
  </si>
  <si>
    <t xml:space="preserve">CATMA5OA42350F1</t>
  </si>
  <si>
    <t xml:space="preserve">AT5G46350</t>
  </si>
  <si>
    <t xml:space="preserve">WRKY8 (WRKY DNA-binding protein 8); transcription factor</t>
  </si>
  <si>
    <t xml:space="preserve">At5g46350</t>
  </si>
  <si>
    <t xml:space="preserve">CATMA3A11300</t>
  </si>
  <si>
    <t xml:space="preserve">CATMA3OA11300R1</t>
  </si>
  <si>
    <t xml:space="preserve">AT3G12350</t>
  </si>
  <si>
    <t xml:space="preserve">At3g12350</t>
  </si>
  <si>
    <t xml:space="preserve">CATMA1A55410</t>
  </si>
  <si>
    <t xml:space="preserve">CATMA1OA55410R1</t>
  </si>
  <si>
    <t xml:space="preserve">AT1G66160</t>
  </si>
  <si>
    <t xml:space="preserve">At1g66160</t>
  </si>
  <si>
    <t xml:space="preserve">CATMA3OA16390R1</t>
  </si>
  <si>
    <t xml:space="preserve">CATMA1A00350</t>
  </si>
  <si>
    <t xml:space="preserve">CATMA1OA00350R1</t>
  </si>
  <si>
    <t xml:space="preserve">AT1G01360</t>
  </si>
  <si>
    <t xml:space="preserve">CATMA2A28230</t>
  </si>
  <si>
    <t xml:space="preserve">CATMA2OA28230R1</t>
  </si>
  <si>
    <t xml:space="preserve">AT2G29870</t>
  </si>
  <si>
    <t xml:space="preserve">major intrinsic family protein / MIP family protein</t>
  </si>
  <si>
    <t xml:space="preserve">CATMA3A16940</t>
  </si>
  <si>
    <t xml:space="preserve">CATMA3OA16940F1</t>
  </si>
  <si>
    <t xml:space="preserve">AT3G17510</t>
  </si>
  <si>
    <t xml:space="preserve">CIPK1 (CBL-INTERACTING PROTEIN KINASE 1); kinase</t>
  </si>
  <si>
    <t xml:space="preserve">At3g17510</t>
  </si>
  <si>
    <t xml:space="preserve">CATMA5A18280</t>
  </si>
  <si>
    <t xml:space="preserve">CATMA5OA18280F1</t>
  </si>
  <si>
    <t xml:space="preserve">AT5G19855</t>
  </si>
  <si>
    <t xml:space="preserve">CATMA3A25730</t>
  </si>
  <si>
    <t xml:space="preserve">CATMA3OA25730R1</t>
  </si>
  <si>
    <t xml:space="preserve">AT3G25910</t>
  </si>
  <si>
    <t xml:space="preserve">At3g25910</t>
  </si>
  <si>
    <t xml:space="preserve">CATMA3OA13320R1</t>
  </si>
  <si>
    <t xml:space="preserve">CATMA1A58000</t>
  </si>
  <si>
    <t xml:space="preserve">CATMA1OA58000R1</t>
  </si>
  <si>
    <t xml:space="preserve">AT1G68620</t>
  </si>
  <si>
    <t xml:space="preserve">At1g68620</t>
  </si>
  <si>
    <t xml:space="preserve">CATMA5A04300</t>
  </si>
  <si>
    <t xml:space="preserve">CATMA5OA04300F1</t>
  </si>
  <si>
    <t xml:space="preserve">AT5G05100</t>
  </si>
  <si>
    <t xml:space="preserve">nucleic acid binding</t>
  </si>
  <si>
    <t xml:space="preserve">At5g05100</t>
  </si>
  <si>
    <t xml:space="preserve">CATMA3A52720</t>
  </si>
  <si>
    <t xml:space="preserve">CATMA3OA52720R1</t>
  </si>
  <si>
    <t xml:space="preserve">AT3G59690</t>
  </si>
  <si>
    <t xml:space="preserve">IQD13 (IQ-domain 13); calmodulin binding</t>
  </si>
  <si>
    <t xml:space="preserve">At3g59690</t>
  </si>
  <si>
    <t xml:space="preserve">CATMA1A47170</t>
  </si>
  <si>
    <t xml:space="preserve">CATMA1OA47170F1</t>
  </si>
  <si>
    <t xml:space="preserve">AT1G56090</t>
  </si>
  <si>
    <t xml:space="preserve">tetratricopeptide repeat (TPR)-containing protein</t>
  </si>
  <si>
    <t xml:space="preserve">CATMA1OA65100R1</t>
  </si>
  <si>
    <t xml:space="preserve">CATMA4A37690</t>
  </si>
  <si>
    <t xml:space="preserve">CATMA4OA37690F1</t>
  </si>
  <si>
    <t xml:space="preserve">AT4G36040</t>
  </si>
  <si>
    <t xml:space="preserve">DNAJ heat shock N-terminal domain-containing protein (J11)</t>
  </si>
  <si>
    <t xml:space="preserve">At4g36040</t>
  </si>
  <si>
    <t xml:space="preserve">CATMA3OA09850R1</t>
  </si>
  <si>
    <t xml:space="preserve">CATMA1OA07630R1</t>
  </si>
  <si>
    <t xml:space="preserve">CATMA1A20870</t>
  </si>
  <si>
    <t xml:space="preserve">CATMA1OA20870R1</t>
  </si>
  <si>
    <t xml:space="preserve">AT1G21780</t>
  </si>
  <si>
    <t xml:space="preserve">BTB/POZ domain-containing protein</t>
  </si>
  <si>
    <t xml:space="preserve">At1g21780</t>
  </si>
  <si>
    <t xml:space="preserve">CATMA5A54300</t>
  </si>
  <si>
    <t xml:space="preserve">CATMA5OA54300R1</t>
  </si>
  <si>
    <t xml:space="preserve">AT5G58540</t>
  </si>
  <si>
    <t xml:space="preserve">CATMA1A01710</t>
  </si>
  <si>
    <t xml:space="preserve">CATMA1OA01710R1</t>
  </si>
  <si>
    <t xml:space="preserve">AT1G02750</t>
  </si>
  <si>
    <t xml:space="preserve">CATMA1A69790</t>
  </si>
  <si>
    <t xml:space="preserve">CATMA1OA69790F1</t>
  </si>
  <si>
    <t xml:space="preserve">AT1G80590</t>
  </si>
  <si>
    <t xml:space="preserve">WRKY66 (WRKY DNA-binding protein 66); transcription factor</t>
  </si>
  <si>
    <t xml:space="preserve">CATMA3A10610</t>
  </si>
  <si>
    <t xml:space="preserve">CATMA3OA10610F1</t>
  </si>
  <si>
    <t xml:space="preserve">AT3G11660</t>
  </si>
  <si>
    <t xml:space="preserve">NHL1 (NDR1/HIN1-like 1)</t>
  </si>
  <si>
    <t xml:space="preserve">At3g11660</t>
  </si>
  <si>
    <t xml:space="preserve">CATMA5OA22200F1</t>
  </si>
  <si>
    <t xml:space="preserve">CATMA5A12040</t>
  </si>
  <si>
    <t xml:space="preserve">CATMA5OA12040F1</t>
  </si>
  <si>
    <t xml:space="preserve">AT5G13800</t>
  </si>
  <si>
    <t xml:space="preserve">At5g13800</t>
  </si>
  <si>
    <t xml:space="preserve">CATMA2A32540</t>
  </si>
  <si>
    <t xml:space="preserve">CATMA2OA32540F1</t>
  </si>
  <si>
    <t xml:space="preserve">AT2G34390</t>
  </si>
  <si>
    <t xml:space="preserve">NIP2;1/NLM4 (NOD26-LIKE INTRINSIC PROTEIN 2;1); water channel</t>
  </si>
  <si>
    <t xml:space="preserve">CATMA1A21630</t>
  </si>
  <si>
    <t xml:space="preserve">CATMA1ON92265F1</t>
  </si>
  <si>
    <t xml:space="preserve">AT1G22500</t>
  </si>
  <si>
    <t xml:space="preserve">AT1G22510</t>
  </si>
  <si>
    <t xml:space="preserve">zinc finger (C3HC4-type RING finger) family protein, zinc finger (C3HC4-type RING finger) family protein</t>
  </si>
  <si>
    <t xml:space="preserve">At1g22500</t>
  </si>
  <si>
    <t xml:space="preserve">CATMA1A63270</t>
  </si>
  <si>
    <t xml:space="preserve">CATMA1OA63270R1</t>
  </si>
  <si>
    <t xml:space="preserve">AT1G73920</t>
  </si>
  <si>
    <t xml:space="preserve">At1g73920</t>
  </si>
  <si>
    <t xml:space="preserve">CATMA2A27750</t>
  </si>
  <si>
    <t xml:space="preserve">CATMA2OA27750R1</t>
  </si>
  <si>
    <t xml:space="preserve">AT2G29350</t>
  </si>
  <si>
    <t xml:space="preserve">SAG13 (Senescence-associated gene 13); oxidoreductase</t>
  </si>
  <si>
    <t xml:space="preserve">At2g29350</t>
  </si>
  <si>
    <t xml:space="preserve">CATMA5A39290</t>
  </si>
  <si>
    <t xml:space="preserve">CATMA5OA39290R1</t>
  </si>
  <si>
    <t xml:space="preserve">AT5G43430</t>
  </si>
  <si>
    <t xml:space="preserve">ETFBETA; electron carrier</t>
  </si>
  <si>
    <t xml:space="preserve">CATMA1A28270</t>
  </si>
  <si>
    <t xml:space="preserve">CATMA1OA28270F1</t>
  </si>
  <si>
    <t xml:space="preserve">AT1G30240</t>
  </si>
  <si>
    <t xml:space="preserve">At1g30240</t>
  </si>
  <si>
    <t xml:space="preserve">CATMA4A24945</t>
  </si>
  <si>
    <t xml:space="preserve">CATMA4OA24945F1</t>
  </si>
  <si>
    <t xml:space="preserve">AT4G23190</t>
  </si>
  <si>
    <t xml:space="preserve">CRK11 (CYSTEINE-RICH RLK11); kinase</t>
  </si>
  <si>
    <t xml:space="preserve">CATMA4OA10150R1</t>
  </si>
  <si>
    <t xml:space="preserve">CATMA3OA23280R1</t>
  </si>
  <si>
    <t xml:space="preserve">CATMA3A35850</t>
  </si>
  <si>
    <t xml:space="preserve">CATMA3OA35850F1</t>
  </si>
  <si>
    <t xml:space="preserve">AT3G43430</t>
  </si>
  <si>
    <t xml:space="preserve">At3g43430</t>
  </si>
  <si>
    <t xml:space="preserve">CATMA4OA37505F1</t>
  </si>
  <si>
    <t xml:space="preserve">CATMA4A40580</t>
  </si>
  <si>
    <t xml:space="preserve">CATMA4OA40580F1</t>
  </si>
  <si>
    <t xml:space="preserve">AT4G39090</t>
  </si>
  <si>
    <t xml:space="preserve">RD19 (RESPONSIVE TO DEHYDRATION 19); cysteine-type peptidase</t>
  </si>
  <si>
    <t xml:space="preserve">CATMA5A26910</t>
  </si>
  <si>
    <t xml:space="preserve">CATMA5OA26910R1</t>
  </si>
  <si>
    <t xml:space="preserve">AT5G28830</t>
  </si>
  <si>
    <t xml:space="preserve">CATMA5A57740</t>
  </si>
  <si>
    <t xml:space="preserve">CATMA5OA57740R1</t>
  </si>
  <si>
    <t xml:space="preserve">AT5G62150</t>
  </si>
  <si>
    <t xml:space="preserve">peptidoglycan-binding LysM domain-containing protein</t>
  </si>
  <si>
    <t xml:space="preserve">At5g62150</t>
  </si>
  <si>
    <t xml:space="preserve">CATMA3OA10085R1</t>
  </si>
  <si>
    <t xml:space="preserve">CATMA1A20325</t>
  </si>
  <si>
    <t xml:space="preserve">AT1G21270</t>
  </si>
  <si>
    <t xml:space="preserve">WAK2 (wall-associated kinase 2); protein serine/threonine kinase</t>
  </si>
  <si>
    <t xml:space="preserve">At1g21270</t>
  </si>
  <si>
    <t xml:space="preserve">CATMA4OA32040R1</t>
  </si>
  <si>
    <t xml:space="preserve">CATMA4OA32040F1</t>
  </si>
  <si>
    <t xml:space="preserve">CATMA3OA54760R1</t>
  </si>
  <si>
    <t xml:space="preserve">CATMA1A30120</t>
  </si>
  <si>
    <t xml:space="preserve">CATMA1OA30120F1</t>
  </si>
  <si>
    <t xml:space="preserve">AT1G31860</t>
  </si>
  <si>
    <t xml:space="preserve">AT-IE (Arabidopsis thaliana bifunctional HisI-HisE protein)</t>
  </si>
  <si>
    <t xml:space="preserve">CATMA1A64240</t>
  </si>
  <si>
    <t xml:space="preserve">CATMA1OA64240R1</t>
  </si>
  <si>
    <t xml:space="preserve">AT1G74870</t>
  </si>
  <si>
    <t xml:space="preserve">CATMA5OA50126R1</t>
  </si>
  <si>
    <t xml:space="preserve">CATMA5A02350</t>
  </si>
  <si>
    <t xml:space="preserve">CATMA5OA02350F1</t>
  </si>
  <si>
    <t xml:space="preserve">AT5G03240</t>
  </si>
  <si>
    <t xml:space="preserve">UBQ3 (POLYUBIQUITIN 3); protein binding</t>
  </si>
  <si>
    <t xml:space="preserve">At5g03240</t>
  </si>
  <si>
    <t xml:space="preserve">CATMA3A08210</t>
  </si>
  <si>
    <t xml:space="preserve">CATMA3OA08210R1</t>
  </si>
  <si>
    <t xml:space="preserve">AT3G09350</t>
  </si>
  <si>
    <t xml:space="preserve">CATMA5A24640</t>
  </si>
  <si>
    <t xml:space="preserve">CATMA5OA24640R1</t>
  </si>
  <si>
    <t xml:space="preserve">AT5G27280</t>
  </si>
  <si>
    <t xml:space="preserve">zinc finger (DNL type) family protein</t>
  </si>
  <si>
    <t xml:space="preserve">CATMA5A00450</t>
  </si>
  <si>
    <t xml:space="preserve">CATMA5OA00450F1</t>
  </si>
  <si>
    <t xml:space="preserve">AT5G01380</t>
  </si>
  <si>
    <t xml:space="preserve">CATMA4ON90003R1</t>
  </si>
  <si>
    <t xml:space="preserve">CATMA5A50015</t>
  </si>
  <si>
    <t xml:space="preserve">CATMA5OA50015R1</t>
  </si>
  <si>
    <t xml:space="preserve">AT5G54080</t>
  </si>
  <si>
    <t xml:space="preserve">HGO (HOMOGENTISATE 1,2-DIOXYGENASE); homogentisate 1,2-dioxygenase</t>
  </si>
  <si>
    <t xml:space="preserve">CATMA2A20280</t>
  </si>
  <si>
    <t xml:space="preserve">CATMA2OA20280R1</t>
  </si>
  <si>
    <t xml:space="preserve">AT2G21620</t>
  </si>
  <si>
    <t xml:space="preserve">RD2 (RESPONSIVE TO DESSICATION 2)</t>
  </si>
  <si>
    <t xml:space="preserve">At2g21620</t>
  </si>
  <si>
    <t xml:space="preserve">CATMA1A25360</t>
  </si>
  <si>
    <t xml:space="preserve">AT1G27130</t>
  </si>
  <si>
    <t xml:space="preserve">ATGSTU13 (GLUTATHIONE S-TRANSFERASE 12); glutathione transferase</t>
  </si>
  <si>
    <t xml:space="preserve">At1g27130</t>
  </si>
  <si>
    <t xml:space="preserve">CATMA1A46360</t>
  </si>
  <si>
    <t xml:space="preserve">AT1G55290</t>
  </si>
  <si>
    <t xml:space="preserve">oxidoreductase, 2OG-Fe(II) oxygenase family protein</t>
  </si>
  <si>
    <t xml:space="preserve">CATMA1A70145</t>
  </si>
  <si>
    <t xml:space="preserve">AT1G80920</t>
  </si>
  <si>
    <t xml:space="preserve">J8; heat shock protein binding / unfolded protein binding</t>
  </si>
  <si>
    <t xml:space="preserve">At1g80920</t>
  </si>
  <si>
    <t xml:space="preserve">CATMA1A67950</t>
  </si>
  <si>
    <t xml:space="preserve">CATMA1OA67950F1</t>
  </si>
  <si>
    <t xml:space="preserve">AT1G78850</t>
  </si>
  <si>
    <t xml:space="preserve">curculin-like (mannose-binding) lectin family protein</t>
  </si>
  <si>
    <t xml:space="preserve">At1g78850</t>
  </si>
  <si>
    <t xml:space="preserve">CATMA1A20260</t>
  </si>
  <si>
    <t xml:space="preserve">CATMA1OA20260R1</t>
  </si>
  <si>
    <t xml:space="preserve">AT1G21210</t>
  </si>
  <si>
    <t xml:space="preserve">WAK4 (WALL ASSOCIATED KINASE 4); protein serine/threonine kinase</t>
  </si>
  <si>
    <t xml:space="preserve">CATMA2OA23430R1</t>
  </si>
  <si>
    <t xml:space="preserve">CATMA2OA31295F1</t>
  </si>
  <si>
    <t xml:space="preserve">CATMA3A29380</t>
  </si>
  <si>
    <t xml:space="preserve">CATMA3OA29380R1</t>
  </si>
  <si>
    <t xml:space="preserve">AT3G29240</t>
  </si>
  <si>
    <t xml:space="preserve">miRspot_0995</t>
  </si>
  <si>
    <t xml:space="preserve">HYPMIR1087995</t>
  </si>
  <si>
    <t xml:space="preserve">CATMA4A13210</t>
  </si>
  <si>
    <t xml:space="preserve">CATMA4OA13210R1</t>
  </si>
  <si>
    <t xml:space="preserve">AT4G13110</t>
  </si>
  <si>
    <t xml:space="preserve">BSD domain-containing protein</t>
  </si>
  <si>
    <t xml:space="preserve">At4g13110</t>
  </si>
  <si>
    <t xml:space="preserve">CATMA3A23160</t>
  </si>
  <si>
    <t xml:space="preserve">CATMA3OA23160F1</t>
  </si>
  <si>
    <t xml:space="preserve">AT3G23170</t>
  </si>
  <si>
    <t xml:space="preserve">At3g23170</t>
  </si>
  <si>
    <t xml:space="preserve">CATMA2A36030</t>
  </si>
  <si>
    <t xml:space="preserve">CATMA2OA36030R1</t>
  </si>
  <si>
    <t xml:space="preserve">AT2G37750</t>
  </si>
  <si>
    <t xml:space="preserve">CATMA3OA46960R1</t>
  </si>
  <si>
    <t xml:space="preserve">CATMA4A01670</t>
  </si>
  <si>
    <t xml:space="preserve">CATMA4OA01670F1</t>
  </si>
  <si>
    <t xml:space="preserve">AT4G01470</t>
  </si>
  <si>
    <t xml:space="preserve">GAMMA-TIP3/TIP1;3 (tonoplast intrinsic protein 1;3); water channel</t>
  </si>
  <si>
    <t xml:space="preserve">CATMA3A54340</t>
  </si>
  <si>
    <t xml:space="preserve">CATMA3OA54340F1</t>
  </si>
  <si>
    <t xml:space="preserve">AT3G61190</t>
  </si>
  <si>
    <t xml:space="preserve">BAP1 (BON ASSOCIATION PROTEIN 1)</t>
  </si>
  <si>
    <t xml:space="preserve">At3g61190</t>
  </si>
  <si>
    <t xml:space="preserve">CATMA4A21060</t>
  </si>
  <si>
    <t xml:space="preserve">CATMA4OA21060F1</t>
  </si>
  <si>
    <t xml:space="preserve">AT4G19860</t>
  </si>
  <si>
    <t xml:space="preserve">lecithin:cholesterol acyltransferase family protein / LACT family protein</t>
  </si>
  <si>
    <t xml:space="preserve">At4g19860</t>
  </si>
  <si>
    <t xml:space="preserve">CATMA3A01740</t>
  </si>
  <si>
    <t xml:space="preserve">CATMA3OA01740F1</t>
  </si>
  <si>
    <t xml:space="preserve">AT3G02800</t>
  </si>
  <si>
    <t xml:space="preserve">phosphoprotein phosphatase</t>
  </si>
  <si>
    <t xml:space="preserve">At3g02800</t>
  </si>
  <si>
    <t xml:space="preserve">CATMA1A04670</t>
  </si>
  <si>
    <t xml:space="preserve">AT1G05670</t>
  </si>
  <si>
    <t xml:space="preserve">CATMA1A47690</t>
  </si>
  <si>
    <t xml:space="preserve">CATMA1OA47690R1</t>
  </si>
  <si>
    <t xml:space="preserve">AT1G56600</t>
  </si>
  <si>
    <t xml:space="preserve">ATGOLS2 (ARABIDOPSIS THALIANA GALACTINOL SYNTHASE 2); transferase, transferring glycosyl groups / transferase, transferring hexosyl groups</t>
  </si>
  <si>
    <t xml:space="preserve">At1g56600</t>
  </si>
  <si>
    <t xml:space="preserve">CATMA1A14085</t>
  </si>
  <si>
    <t xml:space="preserve">CATMA1OA14085F1</t>
  </si>
  <si>
    <t xml:space="preserve">AT1G15100</t>
  </si>
  <si>
    <t xml:space="preserve">RHA2A (RING-H2 finger A2A); protein binding / zinc ion binding</t>
  </si>
  <si>
    <t xml:space="preserve">At1g15100</t>
  </si>
  <si>
    <t xml:space="preserve">CATMA4OA27940F1</t>
  </si>
  <si>
    <t xml:space="preserve">CATMA5A57190</t>
  </si>
  <si>
    <t xml:space="preserve">CATMA5OA57190F1</t>
  </si>
  <si>
    <t xml:space="preserve">AT5G61590</t>
  </si>
  <si>
    <t xml:space="preserve">AP2 domain-containing transcription factor family protein</t>
  </si>
  <si>
    <t xml:space="preserve">At5g61590</t>
  </si>
  <si>
    <t xml:space="preserve">CATMA3OA55770F1</t>
  </si>
  <si>
    <t xml:space="preserve">CATMA3OA50890F1</t>
  </si>
  <si>
    <t xml:space="preserve">CATMA5A51820</t>
  </si>
  <si>
    <t xml:space="preserve">CATMA5OA51820F1</t>
  </si>
  <si>
    <t xml:space="preserve">AT5G56050</t>
  </si>
  <si>
    <t xml:space="preserve">CATMA1A07565</t>
  </si>
  <si>
    <t xml:space="preserve">CATMA1OA07565R1</t>
  </si>
  <si>
    <t xml:space="preserve">AT1G08650</t>
  </si>
  <si>
    <t xml:space="preserve">PPCK1 (PHOSPHOENOLPYRUVATE CARBOXYLASE KINASE); kinase</t>
  </si>
  <si>
    <t xml:space="preserve">At1g08650</t>
  </si>
  <si>
    <t xml:space="preserve">CATMA3OA14850R1</t>
  </si>
  <si>
    <t xml:space="preserve">CATMA5ON94081R2</t>
  </si>
  <si>
    <t xml:space="preserve">CATMA3B13000</t>
  </si>
  <si>
    <t xml:space="preserve">AT3G13790</t>
  </si>
  <si>
    <t xml:space="preserve">ATBFRUCT1/ATCWINV1 (ARABIDOPSIS THALIANA CELL WALL INVERTASE 1); beta-fructofuranosidase/ hydrolase, hydrolyzing O-glycosyl compounds</t>
  </si>
  <si>
    <t xml:space="preserve">At3g13790</t>
  </si>
  <si>
    <t xml:space="preserve">CATMA5A34490</t>
  </si>
  <si>
    <t xml:space="preserve">CATMA5OA34490R1</t>
  </si>
  <si>
    <t xml:space="preserve">AT5G38895</t>
  </si>
  <si>
    <t xml:space="preserve">CATMA4OA12240F1</t>
  </si>
  <si>
    <t xml:space="preserve">CATMA4A16260</t>
  </si>
  <si>
    <t xml:space="preserve">CATMA5A53370</t>
  </si>
  <si>
    <t xml:space="preserve">CATMA5OA53370R1</t>
  </si>
  <si>
    <t xml:space="preserve">AT5G57660</t>
  </si>
  <si>
    <t xml:space="preserve">zinc finger (B-box type) family protein</t>
  </si>
  <si>
    <t xml:space="preserve">CATMA1A30230</t>
  </si>
  <si>
    <t xml:space="preserve">CATMA1OA30230F1</t>
  </si>
  <si>
    <t xml:space="preserve">AT1G31960</t>
  </si>
  <si>
    <t xml:space="preserve">CATMA5A08270</t>
  </si>
  <si>
    <t xml:space="preserve">CATMA5OA08270R1</t>
  </si>
  <si>
    <t xml:space="preserve">AT5G09440</t>
  </si>
  <si>
    <t xml:space="preserve">phosphate-responsive protein, putative</t>
  </si>
  <si>
    <t xml:space="preserve">At5g09440</t>
  </si>
  <si>
    <t xml:space="preserve">CATMA3A50150</t>
  </si>
  <si>
    <t xml:space="preserve">CATMA3OA50150R1</t>
  </si>
  <si>
    <t xml:space="preserve">AT3E49170</t>
  </si>
  <si>
    <t xml:space="preserve">CATMA4A33320</t>
  </si>
  <si>
    <t xml:space="preserve">CATMA4OA33320F1</t>
  </si>
  <si>
    <t xml:space="preserve">AT4G31670</t>
  </si>
  <si>
    <t xml:space="preserve">ubiquitin carboxyl-terminal hydrolase family protein / zinc finger (MYND type) family protein</t>
  </si>
  <si>
    <t xml:space="preserve">At4g31670</t>
  </si>
  <si>
    <t xml:space="preserve">CATMA5A09040</t>
  </si>
  <si>
    <t xml:space="preserve">CATMA5OA09040R1</t>
  </si>
  <si>
    <t xml:space="preserve">AT5G10300</t>
  </si>
  <si>
    <t xml:space="preserve">At5g10300</t>
  </si>
  <si>
    <t xml:space="preserve">CATMA3A14910</t>
  </si>
  <si>
    <t xml:space="preserve">CATMA3OA14910R1</t>
  </si>
  <si>
    <t xml:space="preserve">AT3G15500</t>
  </si>
  <si>
    <t xml:space="preserve">ATNAC3 (ARABIDOPSIS NAC DOMAIN CONTAINING PROTEIN 55); transcription factor</t>
  </si>
  <si>
    <t xml:space="preserve">CATMA1OA65800R1</t>
  </si>
  <si>
    <t xml:space="preserve">CATMA3A53150</t>
  </si>
  <si>
    <t xml:space="preserve">CATMA3OA53150R1</t>
  </si>
  <si>
    <t xml:space="preserve">AT3G60140</t>
  </si>
  <si>
    <t xml:space="preserve">DIN2 (DARK INDUCIBLE 2); hydrolase, hydrolyzing O-glycosyl compounds</t>
  </si>
  <si>
    <t xml:space="preserve">CATMA4OA20400R1</t>
  </si>
  <si>
    <t xml:space="preserve">CATMA5A40150</t>
  </si>
  <si>
    <t xml:space="preserve">CATMA5OA40150F1</t>
  </si>
  <si>
    <t xml:space="preserve">AT5G44380</t>
  </si>
  <si>
    <t xml:space="preserve">FAD-binding domain-containing protein</t>
  </si>
  <si>
    <t xml:space="preserve">CATMA3OA42560F1</t>
  </si>
  <si>
    <t xml:space="preserve">CATMA1A01200</t>
  </si>
  <si>
    <t xml:space="preserve">CATMA1OA01200F1</t>
  </si>
  <si>
    <t xml:space="preserve">AT1G02220</t>
  </si>
  <si>
    <t xml:space="preserve">ANAC003 (Arabidopsis NAC domain containing protein 3); transcription factor</t>
  </si>
  <si>
    <t xml:space="preserve">CATMA5A03270</t>
  </si>
  <si>
    <t xml:space="preserve">CATMA5OA03270R1</t>
  </si>
  <si>
    <t xml:space="preserve">AT5G04080</t>
  </si>
  <si>
    <t xml:space="preserve">At5g04080</t>
  </si>
  <si>
    <t xml:space="preserve">CATMA1A51440</t>
  </si>
  <si>
    <t xml:space="preserve">CATMA1OA51440F1</t>
  </si>
  <si>
    <t xml:space="preserve">AT1G62320</t>
  </si>
  <si>
    <t xml:space="preserve">CATMA3A19545</t>
  </si>
  <si>
    <t xml:space="preserve">CATMA3OA19545R1</t>
  </si>
  <si>
    <t xml:space="preserve">AT3G19930</t>
  </si>
  <si>
    <t xml:space="preserve">STP4 (SUGAR TRANSPORTER 4); carbohydrate transporter/ sugar porter</t>
  </si>
  <si>
    <t xml:space="preserve">At3g19930</t>
  </si>
  <si>
    <t xml:space="preserve">CATMA2A30220</t>
  </si>
  <si>
    <t xml:space="preserve">CATMA2OA30220R1</t>
  </si>
  <si>
    <t xml:space="preserve">AT2G31945</t>
  </si>
  <si>
    <t xml:space="preserve">CATMA1A25440</t>
  </si>
  <si>
    <t xml:space="preserve">CATMA1ON102276F1</t>
  </si>
  <si>
    <t xml:space="preserve">AT1G27190</t>
  </si>
  <si>
    <t xml:space="preserve">At1g27190</t>
  </si>
  <si>
    <t xml:space="preserve">CATMA3OA17250F1</t>
  </si>
  <si>
    <t xml:space="preserve">CATMA1A19070</t>
  </si>
  <si>
    <t xml:space="preserve">CATMA1OA19070F1</t>
  </si>
  <si>
    <t xml:space="preserve">AT1G20070</t>
  </si>
  <si>
    <t xml:space="preserve">CATMA5OA30190F1</t>
  </si>
  <si>
    <t xml:space="preserve">CATMA1A11930</t>
  </si>
  <si>
    <t xml:space="preserve">CATMA1OA11930R1</t>
  </si>
  <si>
    <t xml:space="preserve">AT1G12940</t>
  </si>
  <si>
    <t xml:space="preserve">ATNRT2.5 (NITRATE TRANSPORTER2.5); nitrate transporter</t>
  </si>
  <si>
    <t xml:space="preserve">CATMA5A01640</t>
  </si>
  <si>
    <t xml:space="preserve">CATMA5OA01640R1</t>
  </si>
  <si>
    <t xml:space="preserve">AT5G02560</t>
  </si>
  <si>
    <t xml:space="preserve">CATMA4OA14790F1</t>
  </si>
  <si>
    <t xml:space="preserve">CATMA5A55270</t>
  </si>
  <si>
    <t xml:space="preserve">CATMA5OA55270F1</t>
  </si>
  <si>
    <t xml:space="preserve">AT5G59530</t>
  </si>
  <si>
    <t xml:space="preserve">CATMA1OA07900F1</t>
  </si>
  <si>
    <t xml:space="preserve">CATMA1A03855</t>
  </si>
  <si>
    <t xml:space="preserve">AT1G05010</t>
  </si>
  <si>
    <t xml:space="preserve">EFE (ethylene forming enzyme)</t>
  </si>
  <si>
    <t xml:space="preserve">CATMA1A30710</t>
  </si>
  <si>
    <t xml:space="preserve">CATMA1OA30710F1</t>
  </si>
  <si>
    <t xml:space="preserve">AT1G32340</t>
  </si>
  <si>
    <t xml:space="preserve">NHL8 (NDR1/HIN1-like 8); protein binding / zinc ion binding</t>
  </si>
  <si>
    <t xml:space="preserve">At1g32340</t>
  </si>
  <si>
    <t xml:space="preserve">CATMA2A30530</t>
  </si>
  <si>
    <t xml:space="preserve">CATMA2OA30530F1</t>
  </si>
  <si>
    <t xml:space="preserve">AT2G32240</t>
  </si>
  <si>
    <t xml:space="preserve">At2g32240</t>
  </si>
  <si>
    <t xml:space="preserve">CATMA5OA30990F1</t>
  </si>
  <si>
    <t xml:space="preserve">CATMA1OA32530F1</t>
  </si>
  <si>
    <t xml:space="preserve">CATMA4A38970</t>
  </si>
  <si>
    <t xml:space="preserve">CATMA4OA38970R1</t>
  </si>
  <si>
    <t xml:space="preserve">AT4G37400</t>
  </si>
  <si>
    <t xml:space="preserve">CYP81F3 (cytochrome P450, family 81, subfamily F, polypeptide 3); oxygen binding</t>
  </si>
  <si>
    <t xml:space="preserve">At4g37400</t>
  </si>
  <si>
    <t xml:space="preserve">CATMA1A16810</t>
  </si>
  <si>
    <t xml:space="preserve">CATMA1OA16810R1</t>
  </si>
  <si>
    <t xml:space="preserve">AT1G17780</t>
  </si>
  <si>
    <t xml:space="preserve">At1g17780</t>
  </si>
  <si>
    <t xml:space="preserve">CATMA4A24520</t>
  </si>
  <si>
    <t xml:space="preserve">CATMA4OA24520R1</t>
  </si>
  <si>
    <t xml:space="preserve">AT4G22760</t>
  </si>
  <si>
    <t xml:space="preserve">CATMA2A00260</t>
  </si>
  <si>
    <t xml:space="preserve">CATMA2OA00260F1</t>
  </si>
  <si>
    <t xml:space="preserve">AT2G01180</t>
  </si>
  <si>
    <t xml:space="preserve">ATPAP1 (PHOSPHATIDIC ACID PHOSPHATASE 1); phosphatidate phosphatase</t>
  </si>
  <si>
    <t xml:space="preserve">CATMA4A20180</t>
  </si>
  <si>
    <t xml:space="preserve">CATMA4OA20180F1</t>
  </si>
  <si>
    <t xml:space="preserve">AT4G19030</t>
  </si>
  <si>
    <t xml:space="preserve">NLM1 (NOD26-like intrinsic protein 1;1); water channel</t>
  </si>
  <si>
    <t xml:space="preserve">CATMA5A05910</t>
  </si>
  <si>
    <t xml:space="preserve">CATMA5OA05910F1</t>
  </si>
  <si>
    <t xml:space="preserve">AT5G06730</t>
  </si>
  <si>
    <t xml:space="preserve">CATMA1A02710</t>
  </si>
  <si>
    <t xml:space="preserve">CATMA1OA02710F1</t>
  </si>
  <si>
    <t xml:space="preserve">AT1G03850</t>
  </si>
  <si>
    <t xml:space="preserve">glutaredoxin family protein</t>
  </si>
  <si>
    <t xml:space="preserve">CATMA1A69620</t>
  </si>
  <si>
    <t xml:space="preserve">CATMA1OA69620R1</t>
  </si>
  <si>
    <t xml:space="preserve">AT1G80440</t>
  </si>
  <si>
    <t xml:space="preserve">kelch repeat-containing F-box family protein</t>
  </si>
  <si>
    <t xml:space="preserve">At1g80440</t>
  </si>
  <si>
    <t xml:space="preserve">CATMA4A15630</t>
  </si>
  <si>
    <t xml:space="preserve">CATMA4OA15630R1</t>
  </si>
  <si>
    <t xml:space="preserve">AT4G15093</t>
  </si>
  <si>
    <t xml:space="preserve">catalytic LigB subunit of aromatic ring-opening dioxygenase family</t>
  </si>
  <si>
    <t xml:space="preserve">CATMA1A53640</t>
  </si>
  <si>
    <t xml:space="preserve">CATMA1OA53640R1</t>
  </si>
  <si>
    <t xml:space="preserve">AT1G64355</t>
  </si>
  <si>
    <t xml:space="preserve">At1g64355</t>
  </si>
  <si>
    <t xml:space="preserve">CATMA4A32920</t>
  </si>
  <si>
    <t xml:space="preserve">CATMA4OA32920F1</t>
  </si>
  <si>
    <t xml:space="preserve">AT4G31240</t>
  </si>
  <si>
    <t xml:space="preserve">electron carrier</t>
  </si>
  <si>
    <t xml:space="preserve">At4g31240</t>
  </si>
  <si>
    <t xml:space="preserve">CATMA2Ctrl17</t>
  </si>
  <si>
    <t xml:space="preserve">CATMA2A04205</t>
  </si>
  <si>
    <t xml:space="preserve">CATMA2OA04205R1</t>
  </si>
  <si>
    <t xml:space="preserve">AT2G05380</t>
  </si>
  <si>
    <t xml:space="preserve">GRP3S (GLYCINE-RICH PROTEIN 3 SHORT ISOFORM)</t>
  </si>
  <si>
    <t xml:space="preserve">At2g05380</t>
  </si>
  <si>
    <t xml:space="preserve">CATMA1A14750</t>
  </si>
  <si>
    <t xml:space="preserve">CATMA1OA14750R1</t>
  </si>
  <si>
    <t xml:space="preserve">AT1G15740</t>
  </si>
  <si>
    <t xml:space="preserve">CATMA2A24650</t>
  </si>
  <si>
    <t xml:space="preserve">CATMA2OA24650F1</t>
  </si>
  <si>
    <t xml:space="preserve">AT2G26290</t>
  </si>
  <si>
    <t xml:space="preserve">ARSK1 (ROOT-SPECIFIC KINASE 1); kinase</t>
  </si>
  <si>
    <t xml:space="preserve">CATMA4A29940</t>
  </si>
  <si>
    <t xml:space="preserve">CATMA4OA29940R1</t>
  </si>
  <si>
    <t xml:space="preserve">AT4G28300</t>
  </si>
  <si>
    <t xml:space="preserve">CATMA2A32640</t>
  </si>
  <si>
    <t xml:space="preserve">CATMA2OA32640F1</t>
  </si>
  <si>
    <t xml:space="preserve">AT2G34500</t>
  </si>
  <si>
    <t xml:space="preserve">CYP710A1 (cytochrome P450, family 710, subfamily A, polypeptide 1); C-22 sterol desaturase/ oxygen binding</t>
  </si>
  <si>
    <t xml:space="preserve">CATMA2A36310</t>
  </si>
  <si>
    <t xml:space="preserve">CATMA2OA36310F1</t>
  </si>
  <si>
    <t xml:space="preserve">AT2G38000</t>
  </si>
  <si>
    <t xml:space="preserve">chaperone protein dnaJ-related</t>
  </si>
  <si>
    <t xml:space="preserve">At2g38000</t>
  </si>
  <si>
    <t xml:space="preserve">CATMA1OA14980R1</t>
  </si>
  <si>
    <t xml:space="preserve">CATMA1A56950</t>
  </si>
  <si>
    <t xml:space="preserve">CATMA1OA56950F1</t>
  </si>
  <si>
    <t xml:space="preserve">AT1G67600</t>
  </si>
  <si>
    <t xml:space="preserve">CATMA5OA16060F1</t>
  </si>
  <si>
    <t xml:space="preserve">CATMA3A14870</t>
  </si>
  <si>
    <t xml:space="preserve">CATMA3OA14870R1</t>
  </si>
  <si>
    <t xml:space="preserve">AT3G15450</t>
  </si>
  <si>
    <t xml:space="preserve">At3g15450</t>
  </si>
  <si>
    <t xml:space="preserve">CATMA5A51280</t>
  </si>
  <si>
    <t xml:space="preserve">CATMA5OA51280R1</t>
  </si>
  <si>
    <t xml:space="preserve">AT5G55530</t>
  </si>
  <si>
    <t xml:space="preserve">At5g55530</t>
  </si>
  <si>
    <t xml:space="preserve">CATMA1OA49430R1</t>
  </si>
  <si>
    <t xml:space="preserve">CATMA1OA01300F1</t>
  </si>
  <si>
    <t xml:space="preserve">CATMA4A35910</t>
  </si>
  <si>
    <t xml:space="preserve">CATMA4OA35910R1</t>
  </si>
  <si>
    <t xml:space="preserve">AT4G34120</t>
  </si>
  <si>
    <t xml:space="preserve">LEJ1 (LOSS OF THE TIMING OF ET AND JA BIOSYNTHESIS 1)</t>
  </si>
  <si>
    <t xml:space="preserve">At4g34120</t>
  </si>
  <si>
    <t xml:space="preserve">CATMA1OA31360F1</t>
  </si>
  <si>
    <t xml:space="preserve">CATMA1OA03810F1</t>
  </si>
  <si>
    <t xml:space="preserve">CATMA1A43930</t>
  </si>
  <si>
    <t xml:space="preserve">CATMA1OA43930F1</t>
  </si>
  <si>
    <t xml:space="preserve">AT1G52900</t>
  </si>
  <si>
    <t xml:space="preserve">disease resistance protein (TIR class), putative</t>
  </si>
  <si>
    <t xml:space="preserve">CATMA3A25100</t>
  </si>
  <si>
    <t xml:space="preserve">CATMA3OA25100R1</t>
  </si>
  <si>
    <t xml:space="preserve">AT3G25250</t>
  </si>
  <si>
    <t xml:space="preserve">AGC2-1 (OXIDATIVE SIGNAL-INDUCIBLE1); kinase</t>
  </si>
  <si>
    <t xml:space="preserve">CATMA5A33990</t>
  </si>
  <si>
    <t xml:space="preserve">CATMA5OA33990F1</t>
  </si>
  <si>
    <t xml:space="preserve">AT5G38450</t>
  </si>
  <si>
    <t xml:space="preserve">CYP735A1 (cytochrome P450, family 735, subfamily A, polypeptide 1); oxygen binding</t>
  </si>
  <si>
    <t xml:space="preserve">CATMA5A47190</t>
  </si>
  <si>
    <t xml:space="preserve">CATMA5OA47190F1</t>
  </si>
  <si>
    <t xml:space="preserve">AT5G51260</t>
  </si>
  <si>
    <t xml:space="preserve">acid phosphatase, putative</t>
  </si>
  <si>
    <t xml:space="preserve">CATMA4A38005</t>
  </si>
  <si>
    <t xml:space="preserve">CATMA4OA38005F1</t>
  </si>
  <si>
    <t xml:space="preserve">AT4G36430</t>
  </si>
  <si>
    <t xml:space="preserve">CATMA3OA44880F1</t>
  </si>
  <si>
    <t xml:space="preserve">CATMA2A37140</t>
  </si>
  <si>
    <t xml:space="preserve">CATMA2OA37140R1</t>
  </si>
  <si>
    <t xml:space="preserve">AT2G38900</t>
  </si>
  <si>
    <t xml:space="preserve">serine protease inhibitor, potato inhibitor I-type family protein</t>
  </si>
  <si>
    <t xml:space="preserve">CATMA1OA20840R1</t>
  </si>
  <si>
    <t xml:space="preserve">CATMA1A18340</t>
  </si>
  <si>
    <t xml:space="preserve">CATMA1OA18340F1</t>
  </si>
  <si>
    <t xml:space="preserve">AT1G19310</t>
  </si>
  <si>
    <t xml:space="preserve">At1g19310</t>
  </si>
  <si>
    <t xml:space="preserve">CATMA1A67180</t>
  </si>
  <si>
    <t xml:space="preserve">CATMA1OA67180R1</t>
  </si>
  <si>
    <t xml:space="preserve">AT1G78070</t>
  </si>
  <si>
    <t xml:space="preserve">WD-40 repeat family protein</t>
  </si>
  <si>
    <t xml:space="preserve">At1g78070</t>
  </si>
  <si>
    <t xml:space="preserve">CATMA2OA36640F1</t>
  </si>
  <si>
    <t xml:space="preserve">CATMA2A37090</t>
  </si>
  <si>
    <t xml:space="preserve">CATMA2OA37090R1</t>
  </si>
  <si>
    <t xml:space="preserve">AT2G38820</t>
  </si>
  <si>
    <t xml:space="preserve">CATMA5OA21040F1</t>
  </si>
  <si>
    <t xml:space="preserve">CATMA1OA59760F1</t>
  </si>
  <si>
    <t xml:space="preserve">CATMA4OA26400R1</t>
  </si>
  <si>
    <t xml:space="preserve">CATMA5A01860</t>
  </si>
  <si>
    <t xml:space="preserve">CATMA5OA01860R1</t>
  </si>
  <si>
    <t xml:space="preserve">AT5G02780</t>
  </si>
  <si>
    <t xml:space="preserve">In2-1 protein, putative</t>
  </si>
  <si>
    <t xml:space="preserve">CATMA1A65860</t>
  </si>
  <si>
    <t xml:space="preserve">CATMA1OA65860F1</t>
  </si>
  <si>
    <t xml:space="preserve">AT1G76650</t>
  </si>
  <si>
    <t xml:space="preserve">At1g76650</t>
  </si>
  <si>
    <t xml:space="preserve">CATMA1A08400</t>
  </si>
  <si>
    <t xml:space="preserve">CATMA1OA08400R1</t>
  </si>
  <si>
    <t xml:space="preserve">AT1G09540</t>
  </si>
  <si>
    <t xml:space="preserve">MYB61 (myb domain protein 61); DNA binding / transcription factor</t>
  </si>
  <si>
    <t xml:space="preserve">CATMA5A04585</t>
  </si>
  <si>
    <t xml:space="preserve">CATMA5OA04585R1</t>
  </si>
  <si>
    <t xml:space="preserve">AT5G05410</t>
  </si>
  <si>
    <t xml:space="preserve">DREB2A (DRE-BINDING PROTEIN 2A); DNA binding / transcription factor/ transcriptional activator</t>
  </si>
  <si>
    <t xml:space="preserve">At5g05410</t>
  </si>
  <si>
    <t xml:space="preserve">CATMA1A41630</t>
  </si>
  <si>
    <t xml:space="preserve">CATMA1OA41630F1</t>
  </si>
  <si>
    <t xml:space="preserve">AT1G50590</t>
  </si>
  <si>
    <t xml:space="preserve">pirin, putative</t>
  </si>
  <si>
    <t xml:space="preserve">CATMA2A38220</t>
  </si>
  <si>
    <t xml:space="preserve">CATMA2OA38220F1</t>
  </si>
  <si>
    <t xml:space="preserve">AT2G40000</t>
  </si>
  <si>
    <t xml:space="preserve">At2g40000</t>
  </si>
  <si>
    <t xml:space="preserve">CATMA2A04360</t>
  </si>
  <si>
    <t xml:space="preserve">CATMA2ON101367F1</t>
  </si>
  <si>
    <t xml:space="preserve">AT2G05630</t>
  </si>
  <si>
    <t xml:space="preserve">ATG8D (autophagy gene 8-related); microtubule binding</t>
  </si>
  <si>
    <t xml:space="preserve">CATMA3A02980</t>
  </si>
  <si>
    <t xml:space="preserve">CATMA3OA02980F1</t>
  </si>
  <si>
    <t xml:space="preserve">AT3G04010</t>
  </si>
  <si>
    <t xml:space="preserve">At3g04010</t>
  </si>
  <si>
    <t xml:space="preserve">CATMA5OA20350F1</t>
  </si>
  <si>
    <t xml:space="preserve">CATMA1A37930</t>
  </si>
  <si>
    <t xml:space="preserve">CATMA1OA37930R1</t>
  </si>
  <si>
    <t xml:space="preserve">AT1G45000</t>
  </si>
  <si>
    <t xml:space="preserve">26S proteasome regulatory complex subunit p42D, putative</t>
  </si>
  <si>
    <t xml:space="preserve">At1g45000</t>
  </si>
  <si>
    <t xml:space="preserve">CATMA3A40730</t>
  </si>
  <si>
    <t xml:space="preserve">CATMA3OA40730F1</t>
  </si>
  <si>
    <t xml:space="preserve">AT3G47730</t>
  </si>
  <si>
    <t xml:space="preserve">ATATH1 (ABC2 homolog 1); ATPase, coupled to transmembrane movement of substances</t>
  </si>
  <si>
    <t xml:space="preserve">At3g47730</t>
  </si>
  <si>
    <t xml:space="preserve">CATMA4A05380</t>
  </si>
  <si>
    <t xml:space="preserve">CATMA4ON100062R1</t>
  </si>
  <si>
    <t xml:space="preserve">AT4G04800</t>
  </si>
  <si>
    <t xml:space="preserve">methionine sulfoxide reductase domain-containing protein / SeIR domain-containing protein</t>
  </si>
  <si>
    <t xml:space="preserve">At4g04800</t>
  </si>
  <si>
    <t xml:space="preserve">CATMA4A20030</t>
  </si>
  <si>
    <t xml:space="preserve">CATMA4OA20030R1</t>
  </si>
  <si>
    <t xml:space="preserve">AT4G18910</t>
  </si>
  <si>
    <t xml:space="preserve">NIP1;2/NLM2 (NOD26-like intrinsic protein 1;2); water channel</t>
  </si>
  <si>
    <t xml:space="preserve">At4g18910</t>
  </si>
  <si>
    <t xml:space="preserve">CATMA5A50160</t>
  </si>
  <si>
    <t xml:space="preserve">CATMA5OA50160F1</t>
  </si>
  <si>
    <t xml:space="preserve">AT5G54300</t>
  </si>
  <si>
    <t xml:space="preserve">CATMA1OA00460F1</t>
  </si>
  <si>
    <t xml:space="preserve">CATMA2A41400</t>
  </si>
  <si>
    <t xml:space="preserve">CATMA2OA41400F1</t>
  </si>
  <si>
    <t xml:space="preserve">AT2G43000</t>
  </si>
  <si>
    <t xml:space="preserve">ANAC042 (Arabidopsis NAC domain containing protein 42); transcription factor</t>
  </si>
  <si>
    <t xml:space="preserve">CATMA5OA49590F1</t>
  </si>
  <si>
    <t xml:space="preserve">CATMA1OA65395F1</t>
  </si>
  <si>
    <t xml:space="preserve">CATMA1A08870</t>
  </si>
  <si>
    <t xml:space="preserve">CATMA1OA08870R1</t>
  </si>
  <si>
    <t xml:space="preserve">AT1G10010</t>
  </si>
  <si>
    <t xml:space="preserve">AAP8 (amino acid permease 8); amino acid permease</t>
  </si>
  <si>
    <t xml:space="preserve">CATMA4A40625</t>
  </si>
  <si>
    <t xml:space="preserve">CATMA4OA40625F1</t>
  </si>
  <si>
    <t xml:space="preserve">AT4G39190</t>
  </si>
  <si>
    <t xml:space="preserve">At4g39190</t>
  </si>
  <si>
    <t xml:space="preserve">CATMA3OA49125R1</t>
  </si>
  <si>
    <t xml:space="preserve">CATMA5OA41300F1</t>
  </si>
  <si>
    <t xml:space="preserve">CATMA4A40240</t>
  </si>
  <si>
    <t xml:space="preserve">CATMA4OA40240F1</t>
  </si>
  <si>
    <t xml:space="preserve">AT4G38810</t>
  </si>
  <si>
    <t xml:space="preserve">CATMA1OA31210R1</t>
  </si>
  <si>
    <t xml:space="preserve">CATMA3A38080</t>
  </si>
  <si>
    <t xml:space="preserve">CATMA3OA38080F1</t>
  </si>
  <si>
    <t xml:space="preserve">AT3G45050</t>
  </si>
  <si>
    <t xml:space="preserve">AT3G45060</t>
  </si>
  <si>
    <t xml:space="preserve">unknown protein, ATNRT2.6 (Arabidopsis thaliana high affinity nitrate transporter 2.6); nitrate transporter</t>
  </si>
  <si>
    <t xml:space="preserve">At3g45050</t>
  </si>
  <si>
    <t xml:space="preserve">CATMA3A03030</t>
  </si>
  <si>
    <t xml:space="preserve">CATMA3OA03030F1</t>
  </si>
  <si>
    <t xml:space="preserve">AT3G04060</t>
  </si>
  <si>
    <t xml:space="preserve">ANAC046 (Arabidopsis NAC domain containing protein 46); transcription factor</t>
  </si>
  <si>
    <t xml:space="preserve">At3g04060</t>
  </si>
  <si>
    <t xml:space="preserve">CATMA1A33860</t>
  </si>
  <si>
    <t xml:space="preserve">CATMA1OA33860R1</t>
  </si>
  <si>
    <t xml:space="preserve">AT1G35660</t>
  </si>
  <si>
    <t xml:space="preserve">At1g35660</t>
  </si>
  <si>
    <t xml:space="preserve">CATMA5A34500</t>
  </si>
  <si>
    <t xml:space="preserve">CATMA5OA34500F1</t>
  </si>
  <si>
    <t xml:space="preserve">AT5G38900</t>
  </si>
  <si>
    <t xml:space="preserve">DSBA oxidoreductase family protein</t>
  </si>
  <si>
    <t xml:space="preserve">CATMA1A27760</t>
  </si>
  <si>
    <t xml:space="preserve">CATMA1OA27760R1</t>
  </si>
  <si>
    <t xml:space="preserve">AT1G29790</t>
  </si>
  <si>
    <t xml:space="preserve">CATMA1A60890</t>
  </si>
  <si>
    <t xml:space="preserve">CATMA1OA60890R1</t>
  </si>
  <si>
    <t xml:space="preserve">AT1G71697</t>
  </si>
  <si>
    <t xml:space="preserve">ATCK1 (CHOLINE KINASE)</t>
  </si>
  <si>
    <t xml:space="preserve">At1g71697</t>
  </si>
  <si>
    <t xml:space="preserve">CATMA4A19190</t>
  </si>
  <si>
    <t xml:space="preserve">CATMA4OA19190R1</t>
  </si>
  <si>
    <t xml:space="preserve">AT4G18170</t>
  </si>
  <si>
    <t xml:space="preserve">WRKY28 (WRKY DNA-binding protein 28); transcription factor</t>
  </si>
  <si>
    <t xml:space="preserve">At4g18170</t>
  </si>
  <si>
    <t xml:space="preserve">CATMA3A23850</t>
  </si>
  <si>
    <t xml:space="preserve">CATMA3OA23850R1</t>
  </si>
  <si>
    <t xml:space="preserve">AT3G23920</t>
  </si>
  <si>
    <t xml:space="preserve">BMY7/TR-BAMY (beta-amylase 7); beta-amylase</t>
  </si>
  <si>
    <t xml:space="preserve">CATMA1B03855</t>
  </si>
  <si>
    <t xml:space="preserve">CATMA1OB03855F1</t>
  </si>
  <si>
    <t xml:space="preserve">CATMA5OA43115R1</t>
  </si>
  <si>
    <t xml:space="preserve">CATMA3OA02556R1</t>
  </si>
  <si>
    <t xml:space="preserve">CATMA5A14680</t>
  </si>
  <si>
    <t xml:space="preserve">CATMA5OA14680F1</t>
  </si>
  <si>
    <t xml:space="preserve">AT5G16360</t>
  </si>
  <si>
    <t xml:space="preserve">At5g16360</t>
  </si>
  <si>
    <t xml:space="preserve">CATMA4A01560</t>
  </si>
  <si>
    <t xml:space="preserve">CATMA4OA01560R1</t>
  </si>
  <si>
    <t xml:space="preserve">AT4G01360</t>
  </si>
  <si>
    <t xml:space="preserve">At4g01360</t>
  </si>
  <si>
    <t xml:space="preserve">CATMA4A16545</t>
  </si>
  <si>
    <t xml:space="preserve">CATMA4OA16545F1</t>
  </si>
  <si>
    <t xml:space="preserve">AT4G15760</t>
  </si>
  <si>
    <t xml:space="preserve">monooxygenase, putative (MO1)</t>
  </si>
  <si>
    <t xml:space="preserve">CATMA5OA22560F1</t>
  </si>
  <si>
    <t xml:space="preserve">CATMA4A21570</t>
  </si>
  <si>
    <t xml:space="preserve">CATMA4OA21570R1</t>
  </si>
  <si>
    <t xml:space="preserve">AT4G20320</t>
  </si>
  <si>
    <t xml:space="preserve">CTP synthase</t>
  </si>
  <si>
    <t xml:space="preserve">CATMA3OA37080F1</t>
  </si>
  <si>
    <t xml:space="preserve">CATMA1A66820</t>
  </si>
  <si>
    <t xml:space="preserve">CATMA1OA66820F1</t>
  </si>
  <si>
    <t xml:space="preserve">AT1G77680</t>
  </si>
  <si>
    <t xml:space="preserve">ribonuclease II family protein</t>
  </si>
  <si>
    <t xml:space="preserve">At1g77680</t>
  </si>
  <si>
    <t xml:space="preserve">CATMA4OA41020R1</t>
  </si>
  <si>
    <t xml:space="preserve">CATMA3OA05500F1</t>
  </si>
  <si>
    <t xml:space="preserve">CATMA5A50090</t>
  </si>
  <si>
    <t xml:space="preserve">CATMA5OA50090F1</t>
  </si>
  <si>
    <t xml:space="preserve">AT5G54170</t>
  </si>
  <si>
    <t xml:space="preserve">At5g54170</t>
  </si>
  <si>
    <t xml:space="preserve">CATMA1OA36330F1</t>
  </si>
  <si>
    <t xml:space="preserve">CATMA1A14400</t>
  </si>
  <si>
    <t xml:space="preserve">CATMA1OA14400R1</t>
  </si>
  <si>
    <t xml:space="preserve">AT1G15380</t>
  </si>
  <si>
    <t xml:space="preserve">lactoylglutathione lyase</t>
  </si>
  <si>
    <t xml:space="preserve">CATMA1A67410</t>
  </si>
  <si>
    <t xml:space="preserve">CATMA1OA67410F1</t>
  </si>
  <si>
    <t xml:space="preserve">AT1G78290</t>
  </si>
  <si>
    <t xml:space="preserve">At1g78290</t>
  </si>
  <si>
    <t xml:space="preserve">CATMA5A56496</t>
  </si>
  <si>
    <t xml:space="preserve">CATMA5OA56496R1</t>
  </si>
  <si>
    <t xml:space="preserve">AT5G60780</t>
  </si>
  <si>
    <t xml:space="preserve">ATNRT2.3 (Arabidopsis thaliana high affinity nitrate transporter 2.3); nitrate transporter</t>
  </si>
  <si>
    <t xml:space="preserve">CATMA2OA30110F1</t>
  </si>
  <si>
    <t xml:space="preserve">CATMA1OA69290R1</t>
  </si>
  <si>
    <t xml:space="preserve">CATMA3OA55410F1</t>
  </si>
  <si>
    <t xml:space="preserve">CATMA5OA18670R1</t>
  </si>
  <si>
    <t xml:space="preserve">CATMA3A11270</t>
  </si>
  <si>
    <t xml:space="preserve">CATMA3OA11270R1</t>
  </si>
  <si>
    <t xml:space="preserve">AT3G12320</t>
  </si>
  <si>
    <t xml:space="preserve">At3g12320</t>
  </si>
  <si>
    <t xml:space="preserve">CATMA3A14725</t>
  </si>
  <si>
    <t xml:space="preserve">CATMA3OA14725F1</t>
  </si>
  <si>
    <t xml:space="preserve">AT3G15356</t>
  </si>
  <si>
    <t xml:space="preserve">legume lectin family protein</t>
  </si>
  <si>
    <t xml:space="preserve">At3g15356</t>
  </si>
  <si>
    <t xml:space="preserve">CATMA5OA05580F1</t>
  </si>
  <si>
    <t xml:space="preserve">CATMA4OA36470F1</t>
  </si>
  <si>
    <t xml:space="preserve">CATMA2A41640</t>
  </si>
  <si>
    <t xml:space="preserve">CATMA2OA41640R1</t>
  </si>
  <si>
    <t xml:space="preserve">AT2G43230</t>
  </si>
  <si>
    <t xml:space="preserve">CATMA5OA43120R1</t>
  </si>
  <si>
    <t xml:space="preserve">CATMA3A43300</t>
  </si>
  <si>
    <t xml:space="preserve">CATMA3OA43300R1</t>
  </si>
  <si>
    <t xml:space="preserve">AT3G50260</t>
  </si>
  <si>
    <t xml:space="preserve">ATERF#011/CEJ1 (COOPERATIVELY REGULATED BY ETHYLENE AND JASMONATE 1); DNA binding / transcription factor</t>
  </si>
  <si>
    <t xml:space="preserve">At3g50260</t>
  </si>
  <si>
    <t xml:space="preserve">CATMA1A51800</t>
  </si>
  <si>
    <t xml:space="preserve">CATMA1OA51800F1</t>
  </si>
  <si>
    <t xml:space="preserve">AT1G62690</t>
  </si>
  <si>
    <t xml:space="preserve">At2g40890</t>
  </si>
  <si>
    <t xml:space="preserve">CATMA3A21580</t>
  </si>
  <si>
    <t xml:space="preserve">CATMA3OA21580R1</t>
  </si>
  <si>
    <t xml:space="preserve">AT3G21710</t>
  </si>
  <si>
    <t xml:space="preserve">CATMA1A51530</t>
  </si>
  <si>
    <t xml:space="preserve">CATMA1OA51530R1</t>
  </si>
  <si>
    <t xml:space="preserve">AT1G62400</t>
  </si>
  <si>
    <t xml:space="preserve">HT1 (HIGH LEAF TEMPERATURE 1); kinase/ protein threonine/tyrosine kinase</t>
  </si>
  <si>
    <t xml:space="preserve">CATMA4A35420</t>
  </si>
  <si>
    <t xml:space="preserve">CATMA4OA35420R1</t>
  </si>
  <si>
    <t xml:space="preserve">AT4G33666</t>
  </si>
  <si>
    <t xml:space="preserve">At4g33666</t>
  </si>
  <si>
    <t xml:space="preserve">CATMA4A37480</t>
  </si>
  <si>
    <t xml:space="preserve">AT4G35840</t>
  </si>
  <si>
    <t xml:space="preserve">At4g35840</t>
  </si>
  <si>
    <t xml:space="preserve">CATMA3OA52390R1</t>
  </si>
  <si>
    <t xml:space="preserve">CATMA2A43255</t>
  </si>
  <si>
    <t xml:space="preserve">CATMA2OA43255F1</t>
  </si>
  <si>
    <t xml:space="preserve">AT2G44790</t>
  </si>
  <si>
    <t xml:space="preserve">UCC2 (UCLACYANIN 2); copper ion binding</t>
  </si>
  <si>
    <t xml:space="preserve">At2g44790</t>
  </si>
  <si>
    <t xml:space="preserve">CATMA3A08130</t>
  </si>
  <si>
    <t xml:space="preserve">CATMA3OA08130F1</t>
  </si>
  <si>
    <t xml:space="preserve">AT3G09270</t>
  </si>
  <si>
    <t xml:space="preserve">ATGSTU8 (Arabidopsis thaliana Glutathione S-transferase (class tau) 8); glutathione transferase</t>
  </si>
  <si>
    <t xml:space="preserve">CATMA1A06680</t>
  </si>
  <si>
    <t xml:space="preserve">CATMA1OA06680F1</t>
  </si>
  <si>
    <t xml:space="preserve">AT1G07590</t>
  </si>
  <si>
    <t xml:space="preserve">At1g07590</t>
  </si>
  <si>
    <t xml:space="preserve">CATMA1OA00465R1</t>
  </si>
  <si>
    <t xml:space="preserve">CATMA4OA37620F1</t>
  </si>
  <si>
    <t xml:space="preserve">CATMA2A36550</t>
  </si>
  <si>
    <t xml:space="preserve">CATMA2OA36550F1</t>
  </si>
  <si>
    <t xml:space="preserve">AT2G38240</t>
  </si>
  <si>
    <t xml:space="preserve">CATMA3OA28035R1</t>
  </si>
  <si>
    <t xml:space="preserve">CATMA5OA14290R1</t>
  </si>
  <si>
    <t xml:space="preserve">CATMA4OA02835F1</t>
  </si>
  <si>
    <t xml:space="preserve">CATMA3OA07810R1</t>
  </si>
  <si>
    <t xml:space="preserve">CATMA4A18370</t>
  </si>
  <si>
    <t xml:space="preserve">CATMA4OA18370R1</t>
  </si>
  <si>
    <t xml:space="preserve">AT4G17340</t>
  </si>
  <si>
    <t xml:space="preserve">DELTA-TIP2/TIP2;2 (tonoplast intrinsic protein 2;2); water channel</t>
  </si>
  <si>
    <t xml:space="preserve">CATMA3OA04540R1</t>
  </si>
  <si>
    <t xml:space="preserve">CATMA2A04295</t>
  </si>
  <si>
    <t xml:space="preserve">AT2G05520</t>
  </si>
  <si>
    <t xml:space="preserve">GRP-3 (GLYCINE-RICH PROTEIN 3)</t>
  </si>
  <si>
    <t xml:space="preserve">At2g05520</t>
  </si>
  <si>
    <t xml:space="preserve">CATMA1OA47670F1</t>
  </si>
  <si>
    <t xml:space="preserve">CATMA5OA12110F1</t>
  </si>
  <si>
    <t xml:space="preserve">CATMA5OA55595R1</t>
  </si>
  <si>
    <t xml:space="preserve">CATMA2A35456</t>
  </si>
  <si>
    <t xml:space="preserve">CATMA2OA35456R1</t>
  </si>
  <si>
    <t xml:space="preserve">AT2G37180</t>
  </si>
  <si>
    <t xml:space="preserve">RD28 (plasma membrane intrinsic protein 2;3); water channel</t>
  </si>
  <si>
    <t xml:space="preserve">CATMA5A11290</t>
  </si>
  <si>
    <t xml:space="preserve">CATMA5OA11290F1</t>
  </si>
  <si>
    <t xml:space="preserve">AT5G13080</t>
  </si>
  <si>
    <t xml:space="preserve">WRKY75 (WRKY DNA-binding protein 75); transcription factor</t>
  </si>
  <si>
    <t xml:space="preserve">CATMA2A34180</t>
  </si>
  <si>
    <t xml:space="preserve">CATMA2OA34180R1</t>
  </si>
  <si>
    <t xml:space="preserve">AT2G35980</t>
  </si>
  <si>
    <t xml:space="preserve">YLS9 (YELLOW-LEAF-SPECIFIC GENE 9)</t>
  </si>
  <si>
    <t xml:space="preserve">CATMA3A55855</t>
  </si>
  <si>
    <t xml:space="preserve">CATMA3OA55855F1</t>
  </si>
  <si>
    <t xml:space="preserve">AT3G62690</t>
  </si>
  <si>
    <t xml:space="preserve">ATL5 (Arabidopsis T?xicos en Levadura 5); protein binding / zinc ion binding</t>
  </si>
  <si>
    <t xml:space="preserve">CATMA5ON91685R1</t>
  </si>
  <si>
    <t xml:space="preserve">CATMA4A40230</t>
  </si>
  <si>
    <t xml:space="preserve">CATMA4OA40230F1</t>
  </si>
  <si>
    <t xml:space="preserve">CATMA2OA37130F1</t>
  </si>
  <si>
    <t xml:space="preserve">CATMA2A35085</t>
  </si>
  <si>
    <t xml:space="preserve">CATMA2OA35085R1</t>
  </si>
  <si>
    <t xml:space="preserve">AT2G36830</t>
  </si>
  <si>
    <t xml:space="preserve">GAMMA-TIP (Tonoplast intrinsic protein (TIP) gamma); water channel</t>
  </si>
  <si>
    <t xml:space="preserve">CATMA2OA38620F1</t>
  </si>
  <si>
    <t xml:space="preserve">CATMA4A29780</t>
  </si>
  <si>
    <t xml:space="preserve">CATMA4OA29780F1</t>
  </si>
  <si>
    <t xml:space="preserve">AT4G28140</t>
  </si>
  <si>
    <t xml:space="preserve">At4g28140</t>
  </si>
  <si>
    <t xml:space="preserve">CATMA1A28750</t>
  </si>
  <si>
    <t xml:space="preserve">CATMA1OA28750R1</t>
  </si>
  <si>
    <t xml:space="preserve">AT1G30700</t>
  </si>
  <si>
    <t xml:space="preserve">CATMA1A37910</t>
  </si>
  <si>
    <t xml:space="preserve">CATMA1OA37910R1</t>
  </si>
  <si>
    <t xml:space="preserve">AT1G44960</t>
  </si>
  <si>
    <t xml:space="preserve">At1g44960</t>
  </si>
  <si>
    <t xml:space="preserve">CATMA1ON92429F1</t>
  </si>
  <si>
    <t xml:space="preserve">CATMA1A63980</t>
  </si>
  <si>
    <t xml:space="preserve">CATMA1OA63980F1</t>
  </si>
  <si>
    <t xml:space="preserve">AT1G74590</t>
  </si>
  <si>
    <t xml:space="preserve">ATGSTU10 (Arabidopsis thaliana Glutathione S-transferase (class tau) 10); glutathione transferase</t>
  </si>
</sst>
</file>

<file path=xl/styles.xml><?xml version="1.0" encoding="utf-8"?>
<styleSheet xmlns="http://schemas.openxmlformats.org/spreadsheetml/2006/main">
  <numFmts count="7">
    <numFmt numFmtId="164" formatCode="General"/>
    <numFmt numFmtId="165" formatCode="0.00"/>
    <numFmt numFmtId="166" formatCode="0.0\.E+00"/>
    <numFmt numFmtId="167" formatCode="0.E+00"/>
    <numFmt numFmtId="168" formatCode="General"/>
    <numFmt numFmtId="169" formatCode="0.00E+00"/>
    <numFmt numFmtId="170" formatCode="0"/>
  </numFmts>
  <fonts count="24">
    <font>
      <sz val="11"/>
      <color rgb="FF000000"/>
      <name val="Calibri"/>
      <family val="3"/>
    </font>
    <font>
      <sz val="10"/>
      <name val="Arial"/>
      <family val="0"/>
    </font>
    <font>
      <sz val="10"/>
      <name val="Arial"/>
      <family val="0"/>
    </font>
    <font>
      <sz val="10"/>
      <name val="Arial"/>
      <family val="0"/>
    </font>
    <font>
      <sz val="12"/>
      <color rgb="FF000000"/>
      <name val="Calibri"/>
      <family val="2"/>
    </font>
    <font>
      <b val="true"/>
      <sz val="12"/>
      <color rgb="FF000000"/>
      <name val="Times New Roman"/>
      <family val="0"/>
    </font>
    <font>
      <sz val="12"/>
      <color rgb="FF000000"/>
      <name val="Times New Roman"/>
      <family val="0"/>
    </font>
    <font>
      <i val="true"/>
      <sz val="12"/>
      <color rgb="FF000000"/>
      <name val="Times New Roman"/>
      <family val="0"/>
    </font>
    <font>
      <sz val="8"/>
      <name val="Arial"/>
      <family val="2"/>
    </font>
    <font>
      <sz val="8"/>
      <color rgb="FFDD0806"/>
      <name val="Arial"/>
      <family val="2"/>
    </font>
    <font>
      <sz val="8"/>
      <color rgb="FFDD0806"/>
      <name val="Calibri"/>
      <family val="2"/>
    </font>
    <font>
      <sz val="9"/>
      <color rgb="FF000000"/>
      <name val="Times New Roman"/>
      <family val="1"/>
    </font>
    <font>
      <sz val="9"/>
      <color rgb="FF000000"/>
      <name val="Arial"/>
      <family val="2"/>
    </font>
    <font>
      <sz val="8"/>
      <color rgb="FF006411"/>
      <name val="Arial"/>
      <family val="2"/>
    </font>
    <font>
      <sz val="8"/>
      <color rgb="FF006411"/>
      <name val="Calibri"/>
      <family val="2"/>
    </font>
    <font>
      <i val="true"/>
      <sz val="9"/>
      <color rgb="FF000000"/>
      <name val="Times New Roman"/>
      <family val="1"/>
    </font>
    <font>
      <i val="true"/>
      <sz val="9"/>
      <color rgb="FF000000"/>
      <name val="Arial"/>
      <family val="2"/>
    </font>
    <font>
      <sz val="8"/>
      <color rgb="FF993300"/>
      <name val="Arial"/>
      <family val="2"/>
    </font>
    <font>
      <sz val="8"/>
      <color rgb="FF0066CC"/>
      <name val="Arial"/>
      <family val="2"/>
    </font>
    <font>
      <i val="true"/>
      <sz val="8"/>
      <color rgb="FF0066CC"/>
      <name val="Arial"/>
      <family val="2"/>
    </font>
    <font>
      <sz val="8"/>
      <color rgb="FF000000"/>
      <name val="Arial"/>
      <family val="2"/>
    </font>
    <font>
      <i val="true"/>
      <sz val="8"/>
      <name val="Arial"/>
      <family val="2"/>
    </font>
    <font>
      <i val="true"/>
      <sz val="8"/>
      <color rgb="FF993300"/>
      <name val="Arial"/>
      <family val="2"/>
    </font>
    <font>
      <i val="true"/>
      <sz val="8"/>
      <color rgb="FF008080"/>
      <name val="Arial"/>
      <family val="2"/>
    </font>
  </fonts>
  <fills count="22">
    <fill>
      <patternFill patternType="none"/>
    </fill>
    <fill>
      <patternFill patternType="gray125"/>
    </fill>
    <fill>
      <patternFill patternType="solid">
        <fgColor rgb="FFC0C0C0"/>
        <bgColor rgb="FFCCCCFF"/>
      </patternFill>
    </fill>
    <fill>
      <patternFill patternType="solid">
        <fgColor rgb="FF99CCFF"/>
        <bgColor rgb="FFCCCCFF"/>
      </patternFill>
    </fill>
    <fill>
      <patternFill patternType="solid">
        <fgColor rgb="FF00FFFF"/>
        <bgColor rgb="FF00FFFF"/>
      </patternFill>
    </fill>
    <fill>
      <patternFill patternType="solid">
        <fgColor rgb="FFFFFF99"/>
        <bgColor rgb="FFFFFFCC"/>
      </patternFill>
    </fill>
    <fill>
      <patternFill patternType="solid">
        <fgColor rgb="FFFFCC99"/>
        <bgColor rgb="FFC0C0C0"/>
      </patternFill>
    </fill>
    <fill>
      <patternFill patternType="solid">
        <fgColor rgb="FFFFFFCC"/>
        <bgColor rgb="FFFFFFFF"/>
      </patternFill>
    </fill>
    <fill>
      <patternFill patternType="solid">
        <fgColor rgb="FFCC99FF"/>
        <bgColor rgb="FF9999FF"/>
      </patternFill>
    </fill>
    <fill>
      <patternFill patternType="solid">
        <fgColor rgb="FF333333"/>
        <bgColor rgb="FF333300"/>
      </patternFill>
    </fill>
    <fill>
      <patternFill patternType="solid">
        <fgColor rgb="FFFF99CC"/>
        <bgColor rgb="FFFF8080"/>
      </patternFill>
    </fill>
    <fill>
      <patternFill patternType="solid">
        <fgColor rgb="FFFFFF00"/>
        <bgColor rgb="FFFFFF00"/>
      </patternFill>
    </fill>
    <fill>
      <patternFill patternType="solid">
        <fgColor rgb="FF33CCCC"/>
        <bgColor rgb="FF00CCFF"/>
      </patternFill>
    </fill>
    <fill>
      <patternFill patternType="solid">
        <fgColor rgb="FF1FB714"/>
        <bgColor rgb="FF008080"/>
      </patternFill>
    </fill>
    <fill>
      <patternFill patternType="solid">
        <fgColor rgb="FF006411"/>
        <bgColor rgb="FF003300"/>
      </patternFill>
    </fill>
    <fill>
      <patternFill patternType="solid">
        <fgColor rgb="FFFFFFFF"/>
        <bgColor rgb="FFFFFFCC"/>
      </patternFill>
    </fill>
    <fill>
      <patternFill patternType="solid">
        <fgColor rgb="FFCCFFCC"/>
        <bgColor rgb="FFCCFFFF"/>
      </patternFill>
    </fill>
    <fill>
      <patternFill patternType="solid">
        <fgColor rgb="FF808080"/>
        <bgColor rgb="FF969696"/>
      </patternFill>
    </fill>
    <fill>
      <patternFill patternType="solid">
        <fgColor rgb="FF800000"/>
        <bgColor rgb="FF800000"/>
      </patternFill>
    </fill>
    <fill>
      <patternFill patternType="solid">
        <fgColor rgb="FFF20884"/>
        <bgColor rgb="FFFF00FF"/>
      </patternFill>
    </fill>
    <fill>
      <patternFill patternType="solid">
        <fgColor rgb="FFDD0806"/>
        <bgColor rgb="FFF20884"/>
      </patternFill>
    </fill>
    <fill>
      <patternFill patternType="solid">
        <fgColor rgb="FFFF8080"/>
        <bgColor rgb="FFFF99CC"/>
      </patternFill>
    </fill>
  </fills>
  <borders count="15">
    <border diagonalUp="false" diagonalDown="false">
      <left/>
      <right/>
      <top/>
      <bottom/>
      <diagonal/>
    </border>
    <border diagonalUp="false" diagonalDown="false">
      <left style="thin"/>
      <right style="thin"/>
      <top/>
      <bottom/>
      <diagonal/>
    </border>
    <border diagonalUp="false" diagonalDown="false">
      <left/>
      <right/>
      <top style="thin"/>
      <bottom/>
      <diagonal/>
    </border>
    <border diagonalUp="false" diagonalDown="false">
      <left/>
      <right/>
      <top style="thin"/>
      <bottom style="thin"/>
      <diagonal/>
    </border>
    <border diagonalUp="false" diagonalDown="false">
      <left/>
      <right/>
      <top/>
      <bottom style="thin"/>
      <diagonal/>
    </border>
    <border diagonalUp="false" diagonalDown="false">
      <left style="thin"/>
      <right style="hair"/>
      <top/>
      <bottom/>
      <diagonal/>
    </border>
    <border diagonalUp="false" diagonalDown="false">
      <left style="hair"/>
      <right style="hair"/>
      <top/>
      <bottom/>
      <diagonal/>
    </border>
    <border diagonalUp="false" diagonalDown="false">
      <left style="hair"/>
      <right style="thin"/>
      <top/>
      <bottom/>
      <diagonal/>
    </border>
    <border diagonalUp="false" diagonalDown="false">
      <left style="thin"/>
      <right/>
      <top/>
      <bottom/>
      <diagonal/>
    </border>
    <border diagonalUp="false" diagonalDown="false">
      <left style="thin"/>
      <right/>
      <top style="thin"/>
      <bottom style="thin"/>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hair"/>
      <right style="hair"/>
      <top style="thin"/>
      <bottom/>
      <diagonal/>
    </border>
    <border diagonalUp="false" diagonalDown="false">
      <left style="hair"/>
      <right style="thin"/>
      <top style="thin"/>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58">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justify" vertical="center" textRotation="0" wrapText="false" indent="0" shrinkToFit="false"/>
      <protection locked="true" hidden="false"/>
    </xf>
    <xf numFmtId="164" fontId="8" fillId="0" borderId="0" xfId="20" applyFont="true" applyBorder="false" applyAlignment="true" applyProtection="true">
      <alignment horizontal="center" vertical="bottom" textRotation="0" wrapText="false" indent="0" shrinkToFit="false"/>
      <protection locked="false" hidden="false"/>
    </xf>
    <xf numFmtId="164" fontId="8" fillId="0" borderId="0" xfId="20" applyFont="true" applyBorder="false" applyAlignment="false" applyProtection="true">
      <alignment horizontal="general" vertical="bottom" textRotation="0" wrapText="false" indent="0" shrinkToFit="false"/>
      <protection locked="false" hidden="false"/>
    </xf>
    <xf numFmtId="164" fontId="8" fillId="0" borderId="0" xfId="20" applyFont="true" applyBorder="true" applyAlignment="true" applyProtection="true">
      <alignment horizontal="center" vertical="bottom" textRotation="0" wrapText="false" indent="0" shrinkToFit="false"/>
      <protection locked="false" hidden="false"/>
    </xf>
    <xf numFmtId="165" fontId="8" fillId="2" borderId="1" xfId="20" applyFont="true" applyBorder="true" applyAlignment="true" applyProtection="true">
      <alignment horizontal="center" vertical="center" textRotation="0" wrapText="false" indent="0" shrinkToFit="false"/>
      <protection locked="false" hidden="false"/>
    </xf>
    <xf numFmtId="165" fontId="8" fillId="2" borderId="1" xfId="20" applyFont="true" applyBorder="true" applyAlignment="true" applyProtection="true">
      <alignment horizontal="left" vertical="center" textRotation="0" wrapText="false" indent="0" shrinkToFit="false"/>
      <protection locked="false" hidden="false"/>
    </xf>
    <xf numFmtId="164" fontId="8" fillId="3" borderId="1" xfId="20" applyFont="true" applyBorder="true" applyAlignment="true" applyProtection="false">
      <alignment horizontal="center" vertical="center" textRotation="0" wrapText="false" indent="0" shrinkToFit="false"/>
      <protection locked="true" hidden="false"/>
    </xf>
    <xf numFmtId="164" fontId="8" fillId="3" borderId="1" xfId="20" applyFont="true" applyBorder="true" applyAlignment="true" applyProtection="true">
      <alignment horizontal="left" vertical="center" textRotation="0" wrapText="false" indent="0" shrinkToFit="false"/>
      <protection locked="false" hidden="false"/>
    </xf>
    <xf numFmtId="164" fontId="8" fillId="0" borderId="0" xfId="20" applyFont="true" applyBorder="false" applyAlignment="false" applyProtection="false">
      <alignment horizontal="general" vertical="bottom" textRotation="0" wrapText="false" indent="0" shrinkToFit="false"/>
      <protection locked="true" hidden="false"/>
    </xf>
    <xf numFmtId="164" fontId="8" fillId="4" borderId="0" xfId="20" applyFont="true" applyBorder="true" applyAlignment="true" applyProtection="false">
      <alignment horizontal="center" vertical="bottom" textRotation="0" wrapText="false" indent="0" shrinkToFit="false"/>
      <protection locked="true" hidden="false"/>
    </xf>
    <xf numFmtId="164" fontId="8" fillId="4" borderId="0" xfId="20" applyFont="true" applyBorder="true" applyAlignment="true" applyProtection="false">
      <alignment horizontal="left" vertical="bottom" textRotation="0" wrapText="false" indent="0" shrinkToFit="false"/>
      <protection locked="true" hidden="false"/>
    </xf>
    <xf numFmtId="164" fontId="9" fillId="0" borderId="0" xfId="20" applyFont="true" applyBorder="true" applyAlignment="true" applyProtection="false">
      <alignment horizontal="center" vertical="bottom" textRotation="0" wrapText="false" indent="0" shrinkToFit="false"/>
      <protection locked="true" hidden="false"/>
    </xf>
    <xf numFmtId="164" fontId="10" fillId="0" borderId="0" xfId="20" applyFont="true" applyBorder="false" applyAlignment="false" applyProtection="false">
      <alignment horizontal="general" vertical="bottom" textRotation="0" wrapText="false" indent="0" shrinkToFit="false"/>
      <protection locked="true" hidden="false"/>
    </xf>
    <xf numFmtId="164" fontId="11" fillId="5" borderId="2" xfId="0" applyFont="true" applyBorder="true" applyAlignment="true" applyProtection="false">
      <alignment horizontal="center" vertical="center" textRotation="0" wrapText="false" indent="0" shrinkToFit="false"/>
      <protection locked="true" hidden="false"/>
    </xf>
    <xf numFmtId="166" fontId="11" fillId="5" borderId="2" xfId="0" applyFont="true" applyBorder="true" applyAlignment="true" applyProtection="false">
      <alignment horizontal="center" vertical="center" textRotation="0" wrapText="false" indent="0" shrinkToFit="false"/>
      <protection locked="true" hidden="false"/>
    </xf>
    <xf numFmtId="164" fontId="11" fillId="5" borderId="3" xfId="0" applyFont="true" applyBorder="true" applyAlignment="true" applyProtection="false">
      <alignment horizontal="center" vertical="center" textRotation="0" wrapText="true" indent="0" shrinkToFit="false"/>
      <protection locked="true" hidden="false"/>
    </xf>
    <xf numFmtId="164" fontId="12" fillId="6" borderId="2" xfId="0" applyFont="true" applyBorder="true" applyAlignment="true" applyProtection="false">
      <alignment horizontal="center" vertical="center" textRotation="0" wrapText="true" indent="0" shrinkToFit="false"/>
      <protection locked="true" hidden="false"/>
    </xf>
    <xf numFmtId="166" fontId="12" fillId="6" borderId="2" xfId="0" applyFont="true" applyBorder="true" applyAlignment="true" applyProtection="false">
      <alignment horizontal="center" vertical="center" textRotation="0" wrapText="true" indent="0" shrinkToFit="false"/>
      <protection locked="true" hidden="false"/>
    </xf>
    <xf numFmtId="164" fontId="11" fillId="7" borderId="2" xfId="0" applyFont="true" applyBorder="true" applyAlignment="true" applyProtection="false">
      <alignment horizontal="center" vertical="center" textRotation="0" wrapText="true" indent="0" shrinkToFit="false"/>
      <protection locked="true" hidden="false"/>
    </xf>
    <xf numFmtId="166" fontId="11" fillId="7" borderId="2" xfId="0" applyFont="true" applyBorder="true" applyAlignment="true" applyProtection="false">
      <alignment horizontal="center" vertical="center" textRotation="0" wrapText="true" indent="0" shrinkToFit="false"/>
      <protection locked="true" hidden="false"/>
    </xf>
    <xf numFmtId="164" fontId="11" fillId="6" borderId="2" xfId="0" applyFont="true" applyBorder="true" applyAlignment="true" applyProtection="false">
      <alignment horizontal="center" vertical="center" textRotation="0" wrapText="true" indent="0" shrinkToFit="false"/>
      <protection locked="true" hidden="false"/>
    </xf>
    <xf numFmtId="166" fontId="11" fillId="6" borderId="2" xfId="0" applyFont="true" applyBorder="true" applyAlignment="true" applyProtection="false">
      <alignment horizontal="center" vertical="center" textRotation="0" wrapText="true" indent="0" shrinkToFit="false"/>
      <protection locked="true" hidden="false"/>
    </xf>
    <xf numFmtId="164" fontId="8" fillId="8" borderId="1" xfId="20" applyFont="true" applyBorder="true" applyAlignment="true" applyProtection="false">
      <alignment horizontal="center" vertical="bottom" textRotation="0" wrapText="false" indent="0" shrinkToFit="false"/>
      <protection locked="true" hidden="false"/>
    </xf>
    <xf numFmtId="164" fontId="8" fillId="8" borderId="1" xfId="20" applyFont="true" applyBorder="true" applyAlignment="true" applyProtection="false">
      <alignment horizontal="left" vertical="bottom" textRotation="0" wrapText="false" indent="0" shrinkToFit="false"/>
      <protection locked="true" hidden="false"/>
    </xf>
    <xf numFmtId="164" fontId="8" fillId="9" borderId="1" xfId="20" applyFont="true" applyBorder="true" applyAlignment="true" applyProtection="false">
      <alignment horizontal="center" vertical="center" textRotation="0" wrapText="false" indent="0" shrinkToFit="false"/>
      <protection locked="true" hidden="false"/>
    </xf>
    <xf numFmtId="165" fontId="8" fillId="9" borderId="1" xfId="20" applyFont="true" applyBorder="true" applyAlignment="true" applyProtection="true">
      <alignment horizontal="left" vertical="center" textRotation="0" wrapText="false" indent="0" shrinkToFit="false"/>
      <protection locked="false" hidden="false"/>
    </xf>
    <xf numFmtId="164" fontId="8" fillId="10" borderId="0" xfId="20" applyFont="true" applyBorder="true" applyAlignment="true" applyProtection="false">
      <alignment horizontal="center" vertical="bottom" textRotation="0" wrapText="false" indent="0" shrinkToFit="false"/>
      <protection locked="true" hidden="false"/>
    </xf>
    <xf numFmtId="164" fontId="8" fillId="10" borderId="0" xfId="20" applyFont="true" applyBorder="true" applyAlignment="true" applyProtection="false">
      <alignment horizontal="left" vertical="bottom" textRotation="0" wrapText="false" indent="0" shrinkToFit="false"/>
      <protection locked="true" hidden="false"/>
    </xf>
    <xf numFmtId="164" fontId="13" fillId="0" borderId="0" xfId="20" applyFont="true" applyBorder="true" applyAlignment="true" applyProtection="false">
      <alignment horizontal="center" vertical="bottom" textRotation="0" wrapText="false" indent="0" shrinkToFit="false"/>
      <protection locked="true" hidden="false"/>
    </xf>
    <xf numFmtId="164" fontId="14" fillId="0" borderId="0" xfId="20" applyFont="true" applyBorder="false" applyAlignment="false" applyProtection="false">
      <alignment horizontal="general" vertical="bottom" textRotation="0" wrapText="false" indent="0" shrinkToFit="false"/>
      <protection locked="true" hidden="false"/>
    </xf>
    <xf numFmtId="164" fontId="11" fillId="5" borderId="4" xfId="0" applyFont="true" applyBorder="true" applyAlignment="true" applyProtection="false">
      <alignment horizontal="center" vertical="center" textRotation="0" wrapText="true" indent="0" shrinkToFit="false"/>
      <protection locked="true" hidden="false"/>
    </xf>
    <xf numFmtId="166" fontId="11" fillId="5" borderId="4" xfId="0" applyFont="true" applyBorder="true" applyAlignment="true" applyProtection="false">
      <alignment horizontal="center" vertical="center" textRotation="0" wrapText="true" indent="0" shrinkToFit="false"/>
      <protection locked="true" hidden="false"/>
    </xf>
    <xf numFmtId="164" fontId="15" fillId="5" borderId="3" xfId="0" applyFont="true" applyBorder="true" applyAlignment="true" applyProtection="false">
      <alignment horizontal="center" vertical="center" textRotation="0" wrapText="true" indent="0" shrinkToFit="false"/>
      <protection locked="true" hidden="false"/>
    </xf>
    <xf numFmtId="164" fontId="12" fillId="6" borderId="4" xfId="0" applyFont="true" applyBorder="true" applyAlignment="true" applyProtection="false">
      <alignment horizontal="center" vertical="center" textRotation="0" wrapText="true" indent="0" shrinkToFit="false"/>
      <protection locked="true" hidden="false"/>
    </xf>
    <xf numFmtId="166" fontId="12" fillId="6" borderId="4" xfId="0" applyFont="true" applyBorder="true" applyAlignment="true" applyProtection="false">
      <alignment horizontal="center" vertical="center" textRotation="0" wrapText="true" indent="0" shrinkToFit="false"/>
      <protection locked="true" hidden="false"/>
    </xf>
    <xf numFmtId="164" fontId="12" fillId="6" borderId="3" xfId="0" applyFont="true" applyBorder="true" applyAlignment="true" applyProtection="false">
      <alignment horizontal="center" vertical="center" textRotation="0" wrapText="true" indent="0" shrinkToFit="false"/>
      <protection locked="true" hidden="false"/>
    </xf>
    <xf numFmtId="164" fontId="16" fillId="6" borderId="3" xfId="0" applyFont="true" applyBorder="true" applyAlignment="true" applyProtection="false">
      <alignment horizontal="center" vertical="center" textRotation="0" wrapText="true" indent="0" shrinkToFit="false"/>
      <protection locked="true" hidden="false"/>
    </xf>
    <xf numFmtId="164" fontId="11" fillId="7" borderId="4" xfId="0" applyFont="true" applyBorder="true" applyAlignment="true" applyProtection="false">
      <alignment horizontal="center" vertical="center" textRotation="0" wrapText="true" indent="0" shrinkToFit="false"/>
      <protection locked="true" hidden="false"/>
    </xf>
    <xf numFmtId="166" fontId="11" fillId="7" borderId="4" xfId="0" applyFont="true" applyBorder="true" applyAlignment="true" applyProtection="false">
      <alignment horizontal="center" vertical="center" textRotation="0" wrapText="true" indent="0" shrinkToFit="false"/>
      <protection locked="true" hidden="false"/>
    </xf>
    <xf numFmtId="164" fontId="11" fillId="7" borderId="3" xfId="0" applyFont="true" applyBorder="true" applyAlignment="true" applyProtection="false">
      <alignment horizontal="center" vertical="center" textRotation="0" wrapText="true" indent="0" shrinkToFit="false"/>
      <protection locked="true" hidden="false"/>
    </xf>
    <xf numFmtId="164" fontId="15" fillId="7" borderId="3" xfId="0" applyFont="true" applyBorder="true" applyAlignment="true" applyProtection="false">
      <alignment horizontal="center" vertical="center" textRotation="0" wrapText="true" indent="0" shrinkToFit="false"/>
      <protection locked="true" hidden="false"/>
    </xf>
    <xf numFmtId="164" fontId="11" fillId="6" borderId="4" xfId="0" applyFont="true" applyBorder="true" applyAlignment="true" applyProtection="false">
      <alignment horizontal="center" vertical="center" textRotation="0" wrapText="true" indent="0" shrinkToFit="false"/>
      <protection locked="true" hidden="false"/>
    </xf>
    <xf numFmtId="164" fontId="11" fillId="6" borderId="4" xfId="0" applyFont="true" applyBorder="true" applyAlignment="true" applyProtection="false">
      <alignment horizontal="center" vertical="center" textRotation="0" wrapText="true" indent="0" shrinkToFit="false"/>
      <protection locked="true" hidden="false"/>
    </xf>
    <xf numFmtId="166" fontId="11" fillId="6" borderId="4" xfId="0" applyFont="true" applyBorder="true" applyAlignment="true" applyProtection="false">
      <alignment horizontal="center" vertical="center" textRotation="0" wrapText="true" indent="0" shrinkToFit="false"/>
      <protection locked="true" hidden="false"/>
    </xf>
    <xf numFmtId="164" fontId="11" fillId="6" borderId="3" xfId="0" applyFont="true" applyBorder="true" applyAlignment="true" applyProtection="false">
      <alignment horizontal="center" vertical="center" textRotation="0" wrapText="true" indent="0" shrinkToFit="false"/>
      <protection locked="true" hidden="false"/>
    </xf>
    <xf numFmtId="164" fontId="15" fillId="6" borderId="3" xfId="0" applyFont="true" applyBorder="true" applyAlignment="true" applyProtection="false">
      <alignment horizontal="center" vertical="center" textRotation="0" wrapText="true" indent="0" shrinkToFit="false"/>
      <protection locked="true" hidden="false"/>
    </xf>
    <xf numFmtId="164" fontId="8" fillId="0" borderId="0" xfId="20" applyFont="true" applyBorder="true" applyAlignment="true" applyProtection="false">
      <alignment horizontal="left" vertical="bottom" textRotation="0" wrapText="false" indent="0" shrinkToFit="false"/>
      <protection locked="true" hidden="false"/>
    </xf>
    <xf numFmtId="167" fontId="8" fillId="11" borderId="0" xfId="20" applyFont="true" applyBorder="true" applyAlignment="true" applyProtection="true">
      <alignment horizontal="center" vertical="center" textRotation="0" wrapText="false" indent="0" shrinkToFit="false"/>
      <protection locked="false" hidden="false"/>
    </xf>
    <xf numFmtId="164" fontId="8" fillId="12" borderId="0" xfId="20" applyFont="true" applyBorder="true" applyAlignment="true" applyProtection="false">
      <alignment horizontal="center" vertical="bottom" textRotation="0" wrapText="false" indent="0" shrinkToFit="false"/>
      <protection locked="true" hidden="false"/>
    </xf>
    <xf numFmtId="164" fontId="8" fillId="0" borderId="0" xfId="20" applyFont="true" applyBorder="true" applyAlignment="true" applyProtection="false">
      <alignment horizontal="general" vertical="bottom" textRotation="0" wrapText="false" indent="0" shrinkToFit="false"/>
      <protection locked="true" hidden="false"/>
    </xf>
    <xf numFmtId="164" fontId="17" fillId="0" borderId="0" xfId="20" applyFont="true" applyBorder="true" applyAlignment="true" applyProtection="false">
      <alignment horizontal="general" vertical="bottom" textRotation="0" wrapText="false" indent="0" shrinkToFit="false"/>
      <protection locked="true" hidden="false"/>
    </xf>
    <xf numFmtId="164" fontId="18" fillId="0" borderId="0" xfId="20" applyFont="true" applyBorder="true" applyAlignment="true" applyProtection="false">
      <alignment horizontal="general" vertical="bottom" textRotation="0" wrapText="false" indent="0" shrinkToFit="false"/>
      <protection locked="true" hidden="false"/>
    </xf>
    <xf numFmtId="165" fontId="8" fillId="13" borderId="0" xfId="20" applyFont="true" applyBorder="false" applyAlignment="true" applyProtection="false">
      <alignment horizontal="center" vertical="bottom" textRotation="0" wrapText="false" indent="0" shrinkToFit="false"/>
      <protection locked="true" hidden="false"/>
    </xf>
    <xf numFmtId="168" fontId="4" fillId="0" borderId="0" xfId="20" applyFont="false" applyBorder="false" applyAlignment="false" applyProtection="false">
      <alignment horizontal="general" vertical="bottom" textRotation="0" wrapText="false" indent="0" shrinkToFit="false"/>
      <protection locked="true" hidden="false"/>
    </xf>
    <xf numFmtId="165" fontId="8" fillId="13" borderId="0" xfId="20" applyFont="true" applyBorder="true" applyAlignment="true" applyProtection="false">
      <alignment horizontal="center" vertical="bottom" textRotation="0" wrapText="false" indent="0" shrinkToFit="false"/>
      <protection locked="true" hidden="false"/>
    </xf>
    <xf numFmtId="164" fontId="8" fillId="0" borderId="1" xfId="20" applyFont="true" applyBorder="true" applyAlignment="true" applyProtection="true">
      <alignment horizontal="center" vertical="bottom" textRotation="0" wrapText="false" indent="0" shrinkToFit="false"/>
      <protection locked="false" hidden="false"/>
    </xf>
    <xf numFmtId="164" fontId="8" fillId="0" borderId="5" xfId="20" applyFont="true" applyBorder="true" applyAlignment="true" applyProtection="false">
      <alignment horizontal="left" vertical="bottom" textRotation="0" wrapText="false" indent="0" shrinkToFit="false"/>
      <protection locked="true" hidden="false"/>
    </xf>
    <xf numFmtId="167" fontId="8" fillId="11" borderId="1" xfId="20" applyFont="true" applyBorder="true" applyAlignment="true" applyProtection="true">
      <alignment horizontal="center" vertical="center" textRotation="0" wrapText="false" indent="0" shrinkToFit="false"/>
      <protection locked="false" hidden="false"/>
    </xf>
    <xf numFmtId="164" fontId="8" fillId="12" borderId="1" xfId="20" applyFont="true" applyBorder="true" applyAlignment="true" applyProtection="false">
      <alignment horizontal="center" vertical="bottom" textRotation="0" wrapText="false" indent="0" shrinkToFit="false"/>
      <protection locked="true" hidden="false"/>
    </xf>
    <xf numFmtId="164" fontId="8" fillId="0" borderId="5" xfId="20" applyFont="true" applyBorder="true" applyAlignment="true" applyProtection="false">
      <alignment horizontal="general" vertical="bottom" textRotation="0" wrapText="false" indent="0" shrinkToFit="false"/>
      <protection locked="true" hidden="false"/>
    </xf>
    <xf numFmtId="164" fontId="17" fillId="0" borderId="6" xfId="20" applyFont="true" applyBorder="true" applyAlignment="true" applyProtection="false">
      <alignment horizontal="general" vertical="bottom" textRotation="0" wrapText="false" indent="0" shrinkToFit="false"/>
      <protection locked="true" hidden="false"/>
    </xf>
    <xf numFmtId="164" fontId="18" fillId="0" borderId="7" xfId="20" applyFont="true" applyBorder="true" applyAlignment="true" applyProtection="false">
      <alignment horizontal="general" vertical="bottom" textRotation="0" wrapText="false" indent="0" shrinkToFit="false"/>
      <protection locked="true" hidden="false"/>
    </xf>
    <xf numFmtId="164" fontId="8" fillId="0" borderId="1" xfId="20" applyFont="true" applyBorder="true" applyAlignment="true" applyProtection="false">
      <alignment horizontal="general" vertical="bottom" textRotation="0" wrapText="false" indent="0" shrinkToFit="false"/>
      <protection locked="true" hidden="false"/>
    </xf>
    <xf numFmtId="167" fontId="8" fillId="5" borderId="1" xfId="20" applyFont="true" applyBorder="true" applyAlignment="true" applyProtection="true">
      <alignment horizontal="center" vertical="center" textRotation="0" wrapText="false" indent="0" shrinkToFit="false"/>
      <protection locked="false" hidden="false"/>
    </xf>
    <xf numFmtId="164" fontId="8" fillId="0" borderId="0" xfId="20" applyFont="true" applyBorder="true" applyAlignment="false" applyProtection="true">
      <alignment horizontal="general" vertical="bottom" textRotation="0" wrapText="false" indent="0" shrinkToFit="false"/>
      <protection locked="false" hidden="false"/>
    </xf>
    <xf numFmtId="165" fontId="8" fillId="14" borderId="0" xfId="20" applyFont="true" applyBorder="false" applyAlignment="true" applyProtection="false">
      <alignment horizontal="center" vertical="bottom" textRotation="0" wrapText="false" indent="0" shrinkToFit="false"/>
      <protection locked="true" hidden="false"/>
    </xf>
    <xf numFmtId="165" fontId="8" fillId="14" borderId="0" xfId="20" applyFont="true" applyBorder="true" applyAlignment="true" applyProtection="false">
      <alignment horizontal="center" vertical="bottom" textRotation="0" wrapText="false" indent="0" shrinkToFit="false"/>
      <protection locked="true" hidden="false"/>
    </xf>
    <xf numFmtId="164" fontId="8" fillId="2" borderId="5" xfId="20" applyFont="true" applyBorder="true" applyAlignment="true" applyProtection="false">
      <alignment horizontal="left" vertical="bottom" textRotation="0" wrapText="false" indent="0" shrinkToFit="false"/>
      <protection locked="true" hidden="false"/>
    </xf>
    <xf numFmtId="164" fontId="8" fillId="2" borderId="1" xfId="20" applyFont="true" applyBorder="true" applyAlignment="true" applyProtection="false">
      <alignment horizontal="center" vertical="bottom" textRotation="0" wrapText="false" indent="0" shrinkToFit="false"/>
      <protection locked="true" hidden="false"/>
    </xf>
    <xf numFmtId="164" fontId="8" fillId="2" borderId="5" xfId="20" applyFont="true" applyBorder="true" applyAlignment="true" applyProtection="false">
      <alignment horizontal="general" vertical="bottom" textRotation="0" wrapText="false" indent="0" shrinkToFit="false"/>
      <protection locked="true" hidden="false"/>
    </xf>
    <xf numFmtId="164" fontId="17" fillId="2" borderId="6" xfId="20" applyFont="true" applyBorder="true" applyAlignment="true" applyProtection="false">
      <alignment horizontal="general" vertical="bottom" textRotation="0" wrapText="false" indent="0" shrinkToFit="false"/>
      <protection locked="true" hidden="false"/>
    </xf>
    <xf numFmtId="164" fontId="18" fillId="2" borderId="7" xfId="20" applyFont="true" applyBorder="true" applyAlignment="true" applyProtection="false">
      <alignment horizontal="general" vertical="bottom" textRotation="0" wrapText="false" indent="0" shrinkToFit="false"/>
      <protection locked="true" hidden="false"/>
    </xf>
    <xf numFmtId="164" fontId="8" fillId="2" borderId="1" xfId="20" applyFont="true" applyBorder="true" applyAlignment="true" applyProtection="false">
      <alignment horizontal="general" vertical="bottom" textRotation="0" wrapText="false" indent="0" shrinkToFit="false"/>
      <protection locked="true" hidden="false"/>
    </xf>
    <xf numFmtId="164" fontId="8" fillId="13" borderId="5" xfId="20" applyFont="true" applyBorder="true" applyAlignment="true" applyProtection="false">
      <alignment horizontal="general" vertical="bottom" textRotation="0" wrapText="false" indent="0" shrinkToFit="false"/>
      <protection locked="true" hidden="false"/>
    </xf>
    <xf numFmtId="164" fontId="8" fillId="13" borderId="1" xfId="20" applyFont="true" applyBorder="true" applyAlignment="true" applyProtection="false">
      <alignment horizontal="center" vertical="bottom" textRotation="0" wrapText="false" indent="0" shrinkToFit="false"/>
      <protection locked="true" hidden="false"/>
    </xf>
    <xf numFmtId="164" fontId="17" fillId="13" borderId="6" xfId="20" applyFont="true" applyBorder="true" applyAlignment="true" applyProtection="false">
      <alignment horizontal="general" vertical="bottom" textRotation="0" wrapText="false" indent="0" shrinkToFit="false"/>
      <protection locked="true" hidden="false"/>
    </xf>
    <xf numFmtId="164" fontId="18" fillId="13" borderId="7" xfId="20" applyFont="true" applyBorder="true" applyAlignment="true" applyProtection="false">
      <alignment horizontal="general" vertical="bottom" textRotation="0" wrapText="false" indent="0" shrinkToFit="false"/>
      <protection locked="true" hidden="false"/>
    </xf>
    <xf numFmtId="164" fontId="8" fillId="13" borderId="1" xfId="20" applyFont="true" applyBorder="true" applyAlignment="true" applyProtection="false">
      <alignment horizontal="general" vertical="bottom" textRotation="0" wrapText="false" indent="0" shrinkToFit="false"/>
      <protection locked="true" hidden="false"/>
    </xf>
    <xf numFmtId="164" fontId="8" fillId="9" borderId="5" xfId="20" applyFont="true" applyBorder="true" applyAlignment="true" applyProtection="false">
      <alignment horizontal="left" vertical="bottom" textRotation="0" wrapText="false" indent="0" shrinkToFit="false"/>
      <protection locked="true" hidden="false"/>
    </xf>
    <xf numFmtId="164" fontId="8" fillId="9" borderId="1" xfId="20" applyFont="true" applyBorder="true" applyAlignment="true" applyProtection="false">
      <alignment horizontal="center" vertical="bottom" textRotation="0" wrapText="false" indent="0" shrinkToFit="false"/>
      <protection locked="true" hidden="false"/>
    </xf>
    <xf numFmtId="164" fontId="8" fillId="9" borderId="5" xfId="20" applyFont="true" applyBorder="true" applyAlignment="true" applyProtection="false">
      <alignment horizontal="general" vertical="bottom" textRotation="0" wrapText="false" indent="0" shrinkToFit="false"/>
      <protection locked="true" hidden="false"/>
    </xf>
    <xf numFmtId="164" fontId="17" fillId="9" borderId="6" xfId="20" applyFont="true" applyBorder="true" applyAlignment="true" applyProtection="false">
      <alignment horizontal="general" vertical="bottom" textRotation="0" wrapText="false" indent="0" shrinkToFit="false"/>
      <protection locked="true" hidden="false"/>
    </xf>
    <xf numFmtId="164" fontId="18" fillId="9" borderId="7" xfId="20" applyFont="true" applyBorder="true" applyAlignment="true" applyProtection="false">
      <alignment horizontal="general" vertical="bottom" textRotation="0" wrapText="false" indent="0" shrinkToFit="false"/>
      <protection locked="true" hidden="false"/>
    </xf>
    <xf numFmtId="164" fontId="8" fillId="9" borderId="0" xfId="20" applyFont="true" applyBorder="true" applyAlignment="true" applyProtection="false">
      <alignment horizontal="left" vertical="bottom" textRotation="0" wrapText="false" indent="0" shrinkToFit="false"/>
      <protection locked="true" hidden="false"/>
    </xf>
    <xf numFmtId="164" fontId="8" fillId="13" borderId="0" xfId="20" applyFont="true" applyBorder="true" applyAlignment="true" applyProtection="false">
      <alignment horizontal="general" vertical="bottom" textRotation="0" wrapText="false" indent="0" shrinkToFit="false"/>
      <protection locked="true" hidden="false"/>
    </xf>
    <xf numFmtId="164" fontId="8" fillId="2" borderId="0" xfId="20" applyFont="true" applyBorder="true" applyAlignment="true" applyProtection="false">
      <alignment horizontal="general" vertical="bottom" textRotation="0" wrapText="false" indent="0" shrinkToFit="false"/>
      <protection locked="true" hidden="false"/>
    </xf>
    <xf numFmtId="165" fontId="8" fillId="15" borderId="1" xfId="20" applyFont="true" applyBorder="true" applyAlignment="true" applyProtection="true">
      <alignment horizontal="center" vertical="center" textRotation="0" wrapText="false" indent="0" shrinkToFit="false"/>
      <protection locked="false" hidden="false"/>
    </xf>
    <xf numFmtId="164" fontId="17" fillId="0" borderId="6" xfId="20" applyFont="true" applyBorder="true" applyAlignment="false" applyProtection="true">
      <alignment horizontal="general" vertical="bottom" textRotation="0" wrapText="false" indent="0" shrinkToFit="false"/>
      <protection locked="false" hidden="false"/>
    </xf>
    <xf numFmtId="164" fontId="19" fillId="0" borderId="7" xfId="20" applyFont="true" applyBorder="true" applyAlignment="true" applyProtection="false">
      <alignment horizontal="general" vertical="bottom" textRotation="0" wrapText="false" indent="0" shrinkToFit="false"/>
      <protection locked="true" hidden="false"/>
    </xf>
    <xf numFmtId="164" fontId="8" fillId="0" borderId="0" xfId="20" applyFont="true" applyBorder="true" applyAlignment="false" applyProtection="false">
      <alignment horizontal="general" vertical="bottom" textRotation="0" wrapText="false" indent="0" shrinkToFit="false"/>
      <protection locked="true" hidden="false"/>
    </xf>
    <xf numFmtId="169" fontId="8" fillId="6" borderId="1" xfId="20" applyFont="true" applyBorder="true" applyAlignment="true" applyProtection="true">
      <alignment horizontal="center" vertical="center" textRotation="0" wrapText="false" indent="0" shrinkToFit="false"/>
      <protection locked="false" hidden="false"/>
    </xf>
    <xf numFmtId="164" fontId="8" fillId="16" borderId="1" xfId="20" applyFont="true" applyBorder="true" applyAlignment="true" applyProtection="false">
      <alignment horizontal="center" vertical="bottom" textRotation="0" wrapText="false" indent="0" shrinkToFit="false"/>
      <protection locked="true" hidden="false"/>
    </xf>
    <xf numFmtId="164" fontId="8" fillId="17" borderId="1" xfId="20" applyFont="true" applyBorder="true" applyAlignment="true" applyProtection="true">
      <alignment horizontal="center" vertical="bottom" textRotation="0" wrapText="false" indent="0" shrinkToFit="false"/>
      <protection locked="false" hidden="false"/>
    </xf>
    <xf numFmtId="164" fontId="8" fillId="0" borderId="1" xfId="20" applyFont="true" applyBorder="true" applyAlignment="true" applyProtection="false">
      <alignment horizontal="center" vertical="bottom" textRotation="0" wrapText="false" indent="0" shrinkToFit="false"/>
      <protection locked="true" hidden="false"/>
    </xf>
    <xf numFmtId="164" fontId="8" fillId="0" borderId="5" xfId="20" applyFont="true" applyBorder="true" applyAlignment="false" applyProtection="false">
      <alignment horizontal="general" vertical="bottom" textRotation="0" wrapText="false" indent="0" shrinkToFit="false"/>
      <protection locked="true" hidden="false"/>
    </xf>
    <xf numFmtId="164" fontId="17" fillId="0" borderId="6" xfId="20" applyFont="true" applyBorder="true" applyAlignment="false" applyProtection="false">
      <alignment horizontal="general" vertical="bottom" textRotation="0" wrapText="false" indent="0" shrinkToFit="false"/>
      <protection locked="true" hidden="false"/>
    </xf>
    <xf numFmtId="164" fontId="18" fillId="0" borderId="7" xfId="20" applyFont="true" applyBorder="true" applyAlignment="false" applyProtection="false">
      <alignment horizontal="general" vertical="bottom" textRotation="0" wrapText="false" indent="0" shrinkToFit="false"/>
      <protection locked="true" hidden="false"/>
    </xf>
    <xf numFmtId="164" fontId="8" fillId="0" borderId="0" xfId="20" applyFont="true" applyBorder="true" applyAlignment="true" applyProtection="true">
      <alignment horizontal="left" vertical="bottom" textRotation="0" wrapText="false" indent="0" shrinkToFit="false"/>
      <protection locked="false" hidden="false"/>
    </xf>
    <xf numFmtId="164" fontId="8" fillId="11" borderId="1" xfId="20" applyFont="true" applyBorder="true" applyAlignment="true" applyProtection="true">
      <alignment horizontal="center" vertical="bottom" textRotation="0" wrapText="false" indent="0" shrinkToFit="false"/>
      <protection locked="false" hidden="false"/>
    </xf>
    <xf numFmtId="164" fontId="8" fillId="11" borderId="8" xfId="20" applyFont="true" applyBorder="true" applyAlignment="true" applyProtection="false">
      <alignment horizontal="general" vertical="bottom" textRotation="0" wrapText="false" indent="0" shrinkToFit="false"/>
      <protection locked="true" hidden="false"/>
    </xf>
    <xf numFmtId="164" fontId="8" fillId="11" borderId="1" xfId="20" applyFont="true" applyBorder="true" applyAlignment="true" applyProtection="false">
      <alignment horizontal="center" vertical="bottom" textRotation="0" wrapText="false" indent="0" shrinkToFit="false"/>
      <protection locked="true" hidden="false"/>
    </xf>
    <xf numFmtId="164" fontId="8" fillId="11" borderId="5" xfId="20" applyFont="true" applyBorder="true" applyAlignment="true" applyProtection="false">
      <alignment horizontal="general" vertical="bottom" textRotation="0" wrapText="false" indent="0" shrinkToFit="false"/>
      <protection locked="true" hidden="false"/>
    </xf>
    <xf numFmtId="164" fontId="17" fillId="11" borderId="6" xfId="20" applyFont="true" applyBorder="true" applyAlignment="true" applyProtection="false">
      <alignment horizontal="general" vertical="bottom" textRotation="0" wrapText="false" indent="0" shrinkToFit="false"/>
      <protection locked="true" hidden="false"/>
    </xf>
    <xf numFmtId="164" fontId="18" fillId="11" borderId="7" xfId="20" applyFont="true" applyBorder="true" applyAlignment="true" applyProtection="false">
      <alignment horizontal="general" vertical="bottom" textRotation="0" wrapText="false" indent="0" shrinkToFit="false"/>
      <protection locked="true" hidden="false"/>
    </xf>
    <xf numFmtId="164" fontId="8" fillId="11" borderId="0" xfId="20" applyFont="true" applyBorder="true" applyAlignment="true" applyProtection="false">
      <alignment horizontal="general" vertical="bottom" textRotation="0" wrapText="false" indent="0" shrinkToFit="false"/>
      <protection locked="true" hidden="false"/>
    </xf>
    <xf numFmtId="165" fontId="8" fillId="11" borderId="0" xfId="20" applyFont="true" applyBorder="true" applyAlignment="true" applyProtection="false">
      <alignment horizontal="center" vertical="bottom" textRotation="0" wrapText="false" indent="0" shrinkToFit="false"/>
      <protection locked="true" hidden="false"/>
    </xf>
    <xf numFmtId="164" fontId="8" fillId="11" borderId="0" xfId="20" applyFont="true" applyBorder="false" applyAlignment="false" applyProtection="true">
      <alignment horizontal="general" vertical="bottom" textRotation="0" wrapText="false" indent="0" shrinkToFit="false"/>
      <protection locked="false" hidden="false"/>
    </xf>
    <xf numFmtId="168" fontId="4" fillId="11" borderId="0" xfId="20" applyFont="false" applyBorder="false" applyAlignment="false" applyProtection="false">
      <alignment horizontal="general" vertical="bottom" textRotation="0" wrapText="false" indent="0" shrinkToFit="false"/>
      <protection locked="true" hidden="false"/>
    </xf>
    <xf numFmtId="164" fontId="8" fillId="0" borderId="1" xfId="20" applyFont="true" applyBorder="true" applyAlignment="true" applyProtection="false">
      <alignment horizontal="left" vertical="bottom" textRotation="0" wrapText="false" indent="0" shrinkToFit="false"/>
      <protection locked="true" hidden="false"/>
    </xf>
    <xf numFmtId="165" fontId="8" fillId="18" borderId="0" xfId="20" applyFont="true" applyBorder="false" applyAlignment="true" applyProtection="false">
      <alignment horizontal="center" vertical="bottom" textRotation="0" wrapText="false" indent="0" shrinkToFit="false"/>
      <protection locked="true" hidden="false"/>
    </xf>
    <xf numFmtId="165" fontId="8" fillId="18" borderId="0" xfId="20" applyFont="true" applyBorder="true" applyAlignment="true" applyProtection="false">
      <alignment horizontal="center" vertical="bottom" textRotation="0" wrapText="false" indent="0" shrinkToFit="false"/>
      <protection locked="true" hidden="false"/>
    </xf>
    <xf numFmtId="164" fontId="8" fillId="13" borderId="5" xfId="20" applyFont="true" applyBorder="true" applyAlignment="false" applyProtection="false">
      <alignment horizontal="general" vertical="bottom" textRotation="0" wrapText="false" indent="0" shrinkToFit="false"/>
      <protection locked="true" hidden="false"/>
    </xf>
    <xf numFmtId="164" fontId="17" fillId="13" borderId="6" xfId="20" applyFont="true" applyBorder="true" applyAlignment="false" applyProtection="false">
      <alignment horizontal="general" vertical="bottom" textRotation="0" wrapText="false" indent="0" shrinkToFit="false"/>
      <protection locked="true" hidden="false"/>
    </xf>
    <xf numFmtId="164" fontId="18" fillId="13" borderId="7" xfId="20" applyFont="true" applyBorder="true" applyAlignment="false" applyProtection="false">
      <alignment horizontal="general" vertical="bottom" textRotation="0" wrapText="false" indent="0" shrinkToFit="false"/>
      <protection locked="true" hidden="false"/>
    </xf>
    <xf numFmtId="164" fontId="8" fillId="13" borderId="1" xfId="20" applyFont="true" applyBorder="true" applyAlignment="false" applyProtection="false">
      <alignment horizontal="general" vertical="bottom" textRotation="0" wrapText="false" indent="0" shrinkToFit="false"/>
      <protection locked="true" hidden="false"/>
    </xf>
    <xf numFmtId="165" fontId="8" fillId="19" borderId="0" xfId="20" applyFont="true" applyBorder="false" applyAlignment="true" applyProtection="false">
      <alignment horizontal="center" vertical="bottom" textRotation="0" wrapText="false" indent="0" shrinkToFit="false"/>
      <protection locked="true" hidden="false"/>
    </xf>
    <xf numFmtId="165" fontId="8" fillId="19" borderId="0" xfId="20" applyFont="true" applyBorder="true" applyAlignment="true" applyProtection="false">
      <alignment horizontal="center" vertical="bottom" textRotation="0" wrapText="false" indent="0" shrinkToFit="false"/>
      <protection locked="true" hidden="false"/>
    </xf>
    <xf numFmtId="165" fontId="8" fillId="20" borderId="0" xfId="20" applyFont="true" applyBorder="false" applyAlignment="true" applyProtection="false">
      <alignment horizontal="center" vertical="bottom" textRotation="0" wrapText="false" indent="0" shrinkToFit="false"/>
      <protection locked="true" hidden="false"/>
    </xf>
    <xf numFmtId="165" fontId="8" fillId="20" borderId="0" xfId="20" applyFont="true" applyBorder="true" applyAlignment="true" applyProtection="false">
      <alignment horizontal="center" vertical="bottom" textRotation="0" wrapText="false" indent="0" shrinkToFit="false"/>
      <protection locked="true" hidden="false"/>
    </xf>
    <xf numFmtId="164" fontId="8" fillId="2" borderId="1" xfId="20" applyFont="true" applyBorder="true" applyAlignment="true" applyProtection="false">
      <alignment horizontal="left" vertical="bottom" textRotation="0" wrapText="false" indent="0" shrinkToFit="false"/>
      <protection locked="true" hidden="false"/>
    </xf>
    <xf numFmtId="165" fontId="8" fillId="21" borderId="0" xfId="20" applyFont="true" applyBorder="false" applyAlignment="true" applyProtection="false">
      <alignment horizontal="center" vertical="bottom" textRotation="0" wrapText="false" indent="0" shrinkToFit="false"/>
      <protection locked="true" hidden="false"/>
    </xf>
    <xf numFmtId="165" fontId="20" fillId="21" borderId="0" xfId="20" applyFont="true" applyBorder="false" applyAlignment="true" applyProtection="false">
      <alignment horizontal="center" vertical="bottom" textRotation="0" wrapText="false" indent="0" shrinkToFit="false"/>
      <protection locked="true" hidden="false"/>
    </xf>
    <xf numFmtId="165" fontId="8" fillId="21" borderId="0" xfId="20" applyFont="true" applyBorder="true" applyAlignment="true" applyProtection="false">
      <alignment horizontal="center" vertical="bottom" textRotation="0" wrapText="false" indent="0" shrinkToFit="false"/>
      <protection locked="true" hidden="false"/>
    </xf>
    <xf numFmtId="165" fontId="4" fillId="0" borderId="0" xfId="20" applyFont="false" applyBorder="false" applyAlignment="false" applyProtection="false">
      <alignment horizontal="general" vertical="bottom" textRotation="0" wrapText="false" indent="0" shrinkToFit="false"/>
      <protection locked="true" hidden="false"/>
    </xf>
    <xf numFmtId="170" fontId="21" fillId="0" borderId="9" xfId="20" applyFont="true" applyBorder="true" applyAlignment="true" applyProtection="true">
      <alignment horizontal="left" vertical="bottom" textRotation="0" wrapText="false" indent="0" shrinkToFit="false"/>
      <protection locked="false" hidden="false"/>
    </xf>
    <xf numFmtId="170" fontId="21" fillId="0" borderId="10" xfId="20" applyFont="true" applyBorder="true" applyAlignment="true" applyProtection="true">
      <alignment horizontal="left" vertical="bottom" textRotation="0" wrapText="false" indent="0" shrinkToFit="false"/>
      <protection locked="false" hidden="false"/>
    </xf>
    <xf numFmtId="164" fontId="8" fillId="0" borderId="11" xfId="20" applyFont="true" applyBorder="true" applyAlignment="true" applyProtection="true">
      <alignment horizontal="center" vertical="bottom" textRotation="0" wrapText="false" indent="0" shrinkToFit="false"/>
      <protection locked="false" hidden="false"/>
    </xf>
    <xf numFmtId="170" fontId="8" fillId="0" borderId="10" xfId="20" applyFont="true" applyBorder="true" applyAlignment="true" applyProtection="true">
      <alignment horizontal="center" vertical="bottom" textRotation="0" wrapText="false" indent="0" shrinkToFit="false"/>
      <protection locked="false" hidden="false"/>
    </xf>
    <xf numFmtId="170" fontId="8" fillId="0" borderId="10" xfId="20" applyFont="true" applyBorder="true" applyAlignment="true" applyProtection="true">
      <alignment horizontal="left" vertical="bottom" textRotation="0" wrapText="false" indent="0" shrinkToFit="false"/>
      <protection locked="false" hidden="false"/>
    </xf>
    <xf numFmtId="170" fontId="8" fillId="0" borderId="10" xfId="20" applyFont="true" applyBorder="true" applyAlignment="true" applyProtection="true">
      <alignment horizontal="general" vertical="bottom" textRotation="0" wrapText="false" indent="0" shrinkToFit="false"/>
      <protection locked="false" hidden="false"/>
    </xf>
    <xf numFmtId="170" fontId="22" fillId="0" borderId="10" xfId="20" applyFont="true" applyBorder="true" applyAlignment="true" applyProtection="true">
      <alignment horizontal="general" vertical="bottom" textRotation="0" wrapText="false" indent="0" shrinkToFit="false"/>
      <protection locked="false" hidden="false"/>
    </xf>
    <xf numFmtId="170" fontId="23" fillId="0" borderId="10" xfId="20" applyFont="true" applyBorder="true" applyAlignment="true" applyProtection="true">
      <alignment horizontal="general" vertical="bottom" textRotation="0" wrapText="false" indent="0" shrinkToFit="false"/>
      <protection locked="false" hidden="false"/>
    </xf>
    <xf numFmtId="165" fontId="21" fillId="0" borderId="10" xfId="20" applyFont="true" applyBorder="true" applyAlignment="true" applyProtection="true">
      <alignment horizontal="center" vertical="bottom" textRotation="0" wrapText="false" indent="0" shrinkToFit="false"/>
      <protection locked="false" hidden="false"/>
    </xf>
    <xf numFmtId="164" fontId="8" fillId="0" borderId="8" xfId="20" applyFont="true" applyBorder="true" applyAlignment="true" applyProtection="false">
      <alignment horizontal="left" vertical="bottom" textRotation="0" wrapText="false" indent="0" shrinkToFit="false"/>
      <protection locked="true" hidden="false"/>
    </xf>
    <xf numFmtId="164" fontId="8" fillId="0" borderId="12" xfId="20" applyFont="true" applyBorder="true" applyAlignment="true" applyProtection="true">
      <alignment horizontal="center" vertical="bottom" textRotation="0" wrapText="false" indent="0" shrinkToFit="false"/>
      <protection locked="false" hidden="false"/>
    </xf>
    <xf numFmtId="164" fontId="17" fillId="0" borderId="13" xfId="20" applyFont="true" applyBorder="true" applyAlignment="true" applyProtection="false">
      <alignment horizontal="general" vertical="bottom" textRotation="0" wrapText="false" indent="0" shrinkToFit="false"/>
      <protection locked="true" hidden="false"/>
    </xf>
    <xf numFmtId="164" fontId="18" fillId="0" borderId="14" xfId="20" applyFont="true" applyBorder="true" applyAlignment="true" applyProtection="false">
      <alignment horizontal="general" vertical="bottom" textRotation="0" wrapText="false" indent="0" shrinkToFit="false"/>
      <protection locked="true" hidden="false"/>
    </xf>
    <xf numFmtId="164" fontId="8" fillId="0" borderId="12" xfId="20" applyFont="true" applyBorder="true" applyAlignment="true" applyProtection="false">
      <alignment horizontal="general" vertical="bottom" textRotation="0" wrapText="false" indent="0" shrinkToFit="false"/>
      <protection locked="true" hidden="false"/>
    </xf>
    <xf numFmtId="165" fontId="8" fillId="0" borderId="0" xfId="20" applyFont="true" applyBorder="false" applyAlignment="false" applyProtection="true">
      <alignment horizontal="general" vertical="bottom" textRotation="0" wrapText="false" indent="0" shrinkToFit="false"/>
      <protection locked="false" hidden="false"/>
    </xf>
    <xf numFmtId="164" fontId="8" fillId="0" borderId="1" xfId="20" applyFont="true" applyBorder="true" applyAlignment="true" applyProtection="true">
      <alignment horizontal="left" vertical="bottom" textRotation="0" wrapText="false" indent="0" shrinkToFit="false"/>
      <protection locked="false" hidden="false"/>
    </xf>
    <xf numFmtId="164" fontId="8" fillId="17" borderId="0" xfId="20" applyFont="true" applyBorder="false" applyAlignment="true" applyProtection="true">
      <alignment horizontal="center" vertical="bottom" textRotation="0" wrapText="false" indent="0" shrinkToFit="false"/>
      <protection locked="false" hidden="false"/>
    </xf>
    <xf numFmtId="164" fontId="8" fillId="2" borderId="8" xfId="20" applyFont="true" applyBorder="true" applyAlignment="true" applyProtection="false">
      <alignment horizontal="left" vertical="bottom" textRotation="0" wrapText="false" indent="0" shrinkToFit="false"/>
      <protection locked="true" hidden="false"/>
    </xf>
    <xf numFmtId="164" fontId="8" fillId="13" borderId="8" xfId="20" applyFont="true" applyBorder="true" applyAlignment="true" applyProtection="false">
      <alignment horizontal="left" vertical="bottom" textRotation="0" wrapText="false" indent="0" shrinkToFit="false"/>
      <protection locked="true" hidden="false"/>
    </xf>
    <xf numFmtId="164" fontId="8" fillId="11" borderId="8" xfId="20" applyFont="true" applyBorder="true" applyAlignment="true" applyProtection="false">
      <alignment horizontal="left" vertical="bottom" textRotation="0" wrapText="false" indent="0" shrinkToFit="false"/>
      <protection locked="true" hidden="false"/>
    </xf>
    <xf numFmtId="164" fontId="8" fillId="11" borderId="1" xfId="20" applyFont="true" applyBorder="true" applyAlignment="true" applyProtection="false">
      <alignment horizontal="left" vertical="bottom" textRotation="0" wrapText="false" indent="0" shrinkToFit="false"/>
      <protection locked="true" hidden="false"/>
    </xf>
    <xf numFmtId="164" fontId="8" fillId="11" borderId="0" xfId="20" applyFont="true" applyBorder="false" applyAlignment="true" applyProtection="true">
      <alignment horizontal="center" vertical="bottom" textRotation="0" wrapText="false" indent="0" shrinkToFit="false"/>
      <protection locked="false" hidden="false"/>
    </xf>
    <xf numFmtId="167" fontId="8" fillId="11" borderId="8" xfId="20" applyFont="true" applyBorder="true" applyAlignment="true" applyProtection="true">
      <alignment horizontal="center" vertical="center" textRotation="0" wrapText="false" indent="0" shrinkToFit="false"/>
      <protection locked="false" hidden="false"/>
    </xf>
    <xf numFmtId="165" fontId="8" fillId="11" borderId="0" xfId="20" applyFont="true" applyBorder="false" applyAlignment="true" applyProtection="false">
      <alignment horizontal="center" vertical="bottom" textRotation="0" wrapText="false" indent="0" shrinkToFit="false"/>
      <protection locked="true" hidden="false"/>
    </xf>
    <xf numFmtId="165" fontId="8" fillId="11" borderId="0" xfId="20" applyFont="true" applyBorder="false" applyAlignment="false" applyProtection="true">
      <alignment horizontal="general" vertical="bottom" textRotation="0" wrapText="false" indent="0" shrinkToFit="false"/>
      <protection locked="false" hidden="false"/>
    </xf>
    <xf numFmtId="169" fontId="8" fillId="6" borderId="8" xfId="20" applyFont="true" applyBorder="true" applyAlignment="true" applyProtection="true">
      <alignment horizontal="center" vertical="center" textRotation="0" wrapText="false" indent="0" shrinkToFit="false"/>
      <protection locked="false" hidden="false"/>
    </xf>
    <xf numFmtId="167" fontId="8" fillId="5" borderId="8" xfId="20" applyFont="true" applyBorder="true" applyAlignment="true" applyProtection="true">
      <alignment horizontal="center" vertical="center" textRotation="0" wrapText="false" indent="0" shrinkToFit="false"/>
      <protection locked="false" hidden="false"/>
    </xf>
    <xf numFmtId="164" fontId="8" fillId="13" borderId="8" xfId="20" applyFont="true" applyBorder="true" applyAlignment="true" applyProtection="false">
      <alignment horizontal="center" vertical="bottom" textRotation="0" wrapText="false" indent="0" shrinkToFit="false"/>
      <protection locked="true" hidden="false"/>
    </xf>
    <xf numFmtId="165" fontId="8" fillId="15" borderId="8" xfId="20" applyFont="true" applyBorder="true" applyAlignment="true" applyProtection="true">
      <alignment horizontal="center" vertical="center" textRotation="0" wrapText="false" indent="0" shrinkToFit="false"/>
      <protection locked="false" hidden="false"/>
    </xf>
    <xf numFmtId="164" fontId="8" fillId="0" borderId="8" xfId="20" applyFont="true" applyBorder="true" applyAlignment="true" applyProtection="false">
      <alignment horizontal="center" vertical="bottom" textRotation="0" wrapText="false" indent="0" shrinkToFit="false"/>
      <protection locked="true" hidden="false"/>
    </xf>
    <xf numFmtId="164" fontId="8" fillId="0" borderId="1" xfId="20" applyFont="true" applyBorder="true" applyAlignment="false" applyProtection="false">
      <alignment horizontal="general" vertical="bottom" textRotation="0" wrapText="false" indent="0" shrinkToFit="false"/>
      <protection locked="true" hidden="false"/>
    </xf>
    <xf numFmtId="164" fontId="8" fillId="16" borderId="8" xfId="20" applyFont="true" applyBorder="true" applyAlignment="true" applyProtection="false">
      <alignment horizontal="center" vertical="bottom" textRotation="0" wrapText="false" indent="0" shrinkToFit="false"/>
      <protection locked="true" hidden="false"/>
    </xf>
    <xf numFmtId="165" fontId="8" fillId="2" borderId="8" xfId="20" applyFont="true" applyBorder="true" applyAlignment="true" applyProtection="true">
      <alignment horizontal="center" vertical="center" textRotation="0" wrapText="false" indent="0" shrinkToFit="false"/>
      <protection locked="fals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2">
    <dxf>
      <font>
        <name val="Calibri"/>
        <family val="3"/>
        <color rgb="FF000000"/>
        <sz val="11"/>
      </font>
      <fill>
        <patternFill>
          <bgColor rgb="FF000000"/>
        </patternFill>
      </fill>
    </dxf>
    <dxf>
      <font>
        <name val="Calibri"/>
        <family val="3"/>
        <color rgb="FF000000"/>
        <sz val="11"/>
      </font>
      <fill>
        <patternFill>
          <bgColor rgb="FF000000"/>
        </patternFill>
      </fill>
    </dxf>
  </dxfs>
  <colors>
    <indexedColors>
      <rgbColor rgb="FF000000"/>
      <rgbColor rgb="FFFFFFFF"/>
      <rgbColor rgb="FFDD0806"/>
      <rgbColor rgb="FF00FF00"/>
      <rgbColor rgb="FF0000FF"/>
      <rgbColor rgb="FFFFFF00"/>
      <rgbColor rgb="FFF20884"/>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externalLink" Target="externalLinks/externalLink1.xml"/><Relationship Id="rId6"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PCMP-LIP-C311B-2private/var/root/Desktop/LEXAERIC/DREB2/Pour%20soumission/Supplemental/Supplemental/Supplemental%20table%20S1.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S1A (edelfosine altered)"/>
      <sheetName val="S1B (U73122-altered)"/>
      <sheetName val="S1C (U73122 and edelfosine)"/>
      <sheetName val="S1D (W30-altered)"/>
      <sheetName val="S1E (edelfosine W30)"/>
      <sheetName val="S1F (R59022-altered)"/>
      <sheetName val="S1G (R59022 edelfosine)"/>
      <sheetName val="S1H (R59022 W30 edel)"/>
    </sheetNames>
    <sheetDataSet>
      <sheetData sheetId="0"/>
      <sheetData sheetId="1"/>
      <sheetData sheetId="2"/>
      <sheetData sheetId="3"/>
      <sheetData sheetId="4"/>
      <sheetData sheetId="5"/>
      <sheetData sheetId="6"/>
      <sheetData sheetId="7"/>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7" activeCellId="0" sqref="A37"/>
    </sheetView>
  </sheetViews>
  <sheetFormatPr defaultColWidth="10.96484375" defaultRowHeight="14" zeroHeight="false" outlineLevelRow="0" outlineLevelCol="0"/>
  <cols>
    <col collapsed="false" customWidth="true" hidden="false" outlineLevel="0" max="1" min="1" style="0" width="216.99"/>
  </cols>
  <sheetData>
    <row r="1" customFormat="false" ht="30" hidden="false" customHeight="false" outlineLevel="0" collapsed="false">
      <c r="A1" s="1" t="s">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19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H927" activeCellId="0" sqref="AH927"/>
    </sheetView>
  </sheetViews>
  <sheetFormatPr defaultColWidth="8.82421875" defaultRowHeight="10" zeroHeight="false" outlineLevelRow="0" outlineLevelCol="0"/>
  <cols>
    <col collapsed="false" customWidth="true" hidden="false" outlineLevel="0" max="1" min="1" style="2" width="4.33"/>
    <col collapsed="false" customWidth="true" hidden="false" outlineLevel="0" max="2" min="2" style="2" width="4.99"/>
    <col collapsed="false" customWidth="true" hidden="false" outlineLevel="0" max="3" min="3" style="2" width="5.82"/>
    <col collapsed="false" customWidth="true" hidden="false" outlineLevel="0" max="4" min="4" style="3" width="16.15"/>
    <col collapsed="false" customWidth="true" hidden="false" outlineLevel="0" max="5" min="5" style="3" width="4.99"/>
    <col collapsed="false" customWidth="true" hidden="false" outlineLevel="0" max="6" min="6" style="3" width="4.49"/>
    <col collapsed="false" customWidth="true" hidden="false" outlineLevel="0" max="7" min="7" style="3" width="12.99"/>
    <col collapsed="false" customWidth="true" hidden="false" outlineLevel="0" max="8" min="8" style="3" width="3.32"/>
    <col collapsed="false" customWidth="true" hidden="false" outlineLevel="0" max="9" min="9" style="3" width="2.99"/>
    <col collapsed="false" customWidth="true" hidden="false" outlineLevel="0" max="10" min="10" style="3" width="19.33"/>
    <col collapsed="false" customWidth="true" hidden="false" outlineLevel="0" max="11" min="11" style="4" width="7.99"/>
    <col collapsed="false" customWidth="true" hidden="false" outlineLevel="0" max="34" min="12" style="3" width="7.99"/>
    <col collapsed="false" customWidth="false" hidden="false" outlineLevel="0" max="257" min="35" style="3" width="8.82"/>
  </cols>
  <sheetData>
    <row r="1" customFormat="false" ht="11" hidden="false" customHeight="true" outlineLevel="0" collapsed="false">
      <c r="C1" s="5" t="s">
        <v>1</v>
      </c>
      <c r="D1" s="6" t="s">
        <v>2</v>
      </c>
      <c r="E1" s="7" t="n">
        <v>3</v>
      </c>
      <c r="F1" s="8" t="s">
        <v>3</v>
      </c>
      <c r="G1" s="9"/>
      <c r="H1" s="10" t="n">
        <v>3</v>
      </c>
      <c r="I1" s="11" t="s">
        <v>4</v>
      </c>
      <c r="J1" s="12"/>
      <c r="K1" s="13" t="s">
        <v>5</v>
      </c>
      <c r="L1" s="14"/>
      <c r="M1" s="15"/>
      <c r="N1" s="14"/>
      <c r="O1" s="15"/>
      <c r="P1" s="16" t="s">
        <v>6</v>
      </c>
      <c r="Q1" s="16"/>
      <c r="S1" s="17"/>
      <c r="T1" s="18"/>
      <c r="U1" s="17"/>
      <c r="V1" s="18"/>
      <c r="W1" s="17" t="s">
        <v>6</v>
      </c>
      <c r="X1" s="17"/>
      <c r="Z1" s="19"/>
      <c r="AA1" s="20"/>
      <c r="AB1" s="19"/>
      <c r="AC1" s="20"/>
      <c r="AD1" s="19" t="s">
        <v>6</v>
      </c>
      <c r="AE1" s="19"/>
      <c r="AG1" s="21"/>
      <c r="AH1" s="22"/>
      <c r="AI1" s="21"/>
      <c r="AJ1" s="22"/>
      <c r="AK1" s="21" t="s">
        <v>6</v>
      </c>
      <c r="AL1" s="21"/>
    </row>
    <row r="2" customFormat="false" ht="33" hidden="false" customHeight="false" outlineLevel="0" collapsed="false">
      <c r="C2" s="23" t="s">
        <v>7</v>
      </c>
      <c r="D2" s="24" t="s">
        <v>8</v>
      </c>
      <c r="E2" s="25" t="n">
        <v>4</v>
      </c>
      <c r="F2" s="26" t="s">
        <v>9</v>
      </c>
      <c r="G2" s="9"/>
      <c r="H2" s="27" t="n">
        <v>4</v>
      </c>
      <c r="I2" s="28" t="s">
        <v>10</v>
      </c>
      <c r="J2" s="29"/>
      <c r="K2" s="30" t="s">
        <v>11</v>
      </c>
      <c r="L2" s="31" t="s">
        <v>12</v>
      </c>
      <c r="M2" s="32" t="s">
        <v>13</v>
      </c>
      <c r="N2" s="31" t="s">
        <v>14</v>
      </c>
      <c r="O2" s="32" t="s">
        <v>15</v>
      </c>
      <c r="P2" s="16" t="s">
        <v>16</v>
      </c>
      <c r="Q2" s="33" t="s">
        <v>17</v>
      </c>
      <c r="S2" s="34" t="s">
        <v>12</v>
      </c>
      <c r="T2" s="35" t="s">
        <v>13</v>
      </c>
      <c r="U2" s="34" t="s">
        <v>14</v>
      </c>
      <c r="V2" s="35" t="s">
        <v>15</v>
      </c>
      <c r="W2" s="36" t="s">
        <v>16</v>
      </c>
      <c r="X2" s="37" t="s">
        <v>18</v>
      </c>
      <c r="Z2" s="38" t="s">
        <v>12</v>
      </c>
      <c r="AA2" s="39" t="s">
        <v>13</v>
      </c>
      <c r="AB2" s="38" t="s">
        <v>14</v>
      </c>
      <c r="AC2" s="39" t="s">
        <v>15</v>
      </c>
      <c r="AD2" s="40" t="s">
        <v>16</v>
      </c>
      <c r="AE2" s="41" t="s">
        <v>19</v>
      </c>
      <c r="AG2" s="42" t="s">
        <v>12</v>
      </c>
      <c r="AH2" s="43" t="s">
        <v>13</v>
      </c>
      <c r="AI2" s="42" t="s">
        <v>14</v>
      </c>
      <c r="AJ2" s="44" t="s">
        <v>15</v>
      </c>
      <c r="AK2" s="45" t="s">
        <v>16</v>
      </c>
      <c r="AL2" s="46" t="s">
        <v>20</v>
      </c>
    </row>
    <row r="3" customFormat="false" ht="15" hidden="false" customHeight="false" outlineLevel="0" collapsed="false">
      <c r="A3" s="4" t="n">
        <v>23650</v>
      </c>
      <c r="B3" s="4"/>
      <c r="C3" s="4"/>
      <c r="D3" s="47" t="s">
        <v>21</v>
      </c>
      <c r="E3" s="48" t="s">
        <v>22</v>
      </c>
      <c r="F3" s="49" t="n">
        <v>1</v>
      </c>
      <c r="G3" s="50" t="s">
        <v>23</v>
      </c>
      <c r="H3" s="51"/>
      <c r="I3" s="52"/>
      <c r="J3" s="50" t="s">
        <v>24</v>
      </c>
      <c r="K3" s="53" t="n">
        <v>-2.64632005073043</v>
      </c>
      <c r="S3" s="3" t="s">
        <v>25</v>
      </c>
      <c r="T3" s="3" t="s">
        <v>26</v>
      </c>
      <c r="U3" s="3" t="n">
        <v>1.3963976</v>
      </c>
      <c r="V3" s="3" t="n">
        <v>0.0031900187</v>
      </c>
      <c r="W3" s="3" t="n">
        <v>620.72436</v>
      </c>
      <c r="X3" s="3" t="n">
        <v>446.2576075</v>
      </c>
      <c r="Z3" s="3" t="s">
        <v>25</v>
      </c>
      <c r="AA3" s="3" t="s">
        <v>26</v>
      </c>
      <c r="AB3" s="3" t="n">
        <v>1.6347705</v>
      </c>
      <c r="AC3" s="3" t="n">
        <v>0.00029277653</v>
      </c>
      <c r="AD3" s="3" t="n">
        <v>593.525725</v>
      </c>
      <c r="AE3" s="3" t="n">
        <v>360.963685</v>
      </c>
      <c r="AG3" s="3" t="s">
        <v>25</v>
      </c>
      <c r="AH3" s="3" t="s">
        <v>26</v>
      </c>
      <c r="AI3" s="3" t="n">
        <v>1.5861057</v>
      </c>
      <c r="AJ3" s="3" t="n">
        <v>0.000759</v>
      </c>
      <c r="AK3" s="3" t="n">
        <v>789.2169925</v>
      </c>
      <c r="AL3" s="3" t="n">
        <v>467.702585</v>
      </c>
      <c r="AM3" s="54" t="n">
        <f aca="false">IF(N3&lt;&gt;0,1,IF(U3&lt;&gt;0,1,IF(AB3&lt;&gt;0,1,IF(AI3&lt;&gt;0,1,0))))</f>
        <v>1</v>
      </c>
    </row>
    <row r="4" customFormat="false" ht="15" hidden="false" customHeight="false" outlineLevel="0" collapsed="false">
      <c r="A4" s="4" t="n">
        <v>23305</v>
      </c>
      <c r="B4" s="4"/>
      <c r="C4" s="4"/>
      <c r="D4" s="47" t="s">
        <v>27</v>
      </c>
      <c r="E4" s="48" t="s">
        <v>22</v>
      </c>
      <c r="F4" s="49" t="n">
        <v>1</v>
      </c>
      <c r="G4" s="50" t="s">
        <v>28</v>
      </c>
      <c r="H4" s="51"/>
      <c r="I4" s="52"/>
      <c r="J4" s="50" t="s">
        <v>29</v>
      </c>
      <c r="K4" s="55" t="n">
        <v>-2.41961890563651</v>
      </c>
      <c r="S4" s="3" t="s">
        <v>30</v>
      </c>
      <c r="T4" s="3" t="s">
        <v>26</v>
      </c>
      <c r="U4" s="3" t="n">
        <v>1.7286061</v>
      </c>
      <c r="V4" s="3" t="n">
        <v>0.008212669</v>
      </c>
      <c r="W4" s="3" t="n">
        <v>8195.472775</v>
      </c>
      <c r="X4" s="3" t="n">
        <v>4753.5117</v>
      </c>
      <c r="Z4" s="3" t="s">
        <v>30</v>
      </c>
      <c r="AA4" s="3" t="s">
        <v>26</v>
      </c>
      <c r="AB4" s="3" t="n">
        <v>1.6183426</v>
      </c>
      <c r="AC4" s="3" t="n">
        <v>0.0063154893</v>
      </c>
      <c r="AD4" s="3" t="n">
        <v>7280.7925</v>
      </c>
      <c r="AE4" s="3" t="n">
        <v>4500.632825</v>
      </c>
      <c r="AM4" s="54" t="n">
        <f aca="false">IF(N4&lt;&gt;0,1,IF(U4&lt;&gt;0,1,IF(AB4&lt;&gt;0,1,IF(AI4&lt;&gt;0,1,0))))</f>
        <v>1</v>
      </c>
    </row>
    <row r="5" customFormat="false" ht="15" hidden="false" customHeight="false" outlineLevel="0" collapsed="false">
      <c r="A5" s="56" t="n">
        <v>3660</v>
      </c>
      <c r="B5" s="56"/>
      <c r="C5" s="56"/>
      <c r="D5" s="57" t="s">
        <v>31</v>
      </c>
      <c r="E5" s="58" t="s">
        <v>22</v>
      </c>
      <c r="F5" s="59" t="n">
        <v>1</v>
      </c>
      <c r="G5" s="60" t="s">
        <v>32</v>
      </c>
      <c r="H5" s="61"/>
      <c r="I5" s="62"/>
      <c r="J5" s="63" t="s">
        <v>33</v>
      </c>
      <c r="K5" s="53" t="n">
        <v>-2.35946934104816</v>
      </c>
      <c r="L5" s="3" t="s">
        <v>34</v>
      </c>
      <c r="M5" s="3" t="s">
        <v>35</v>
      </c>
      <c r="N5" s="3" t="n">
        <v>1.6538858</v>
      </c>
      <c r="O5" s="3" t="n">
        <v>0.00127597</v>
      </c>
      <c r="P5" s="3" t="n">
        <v>18977.73</v>
      </c>
      <c r="Q5" s="3" t="n">
        <v>31419.004</v>
      </c>
      <c r="AM5" s="54" t="n">
        <f aca="false">IF(N5&lt;&gt;0,1,IF(U5&lt;&gt;0,1,IF(AB5&lt;&gt;0,1,IF(AI5&lt;&gt;0,1,0))))</f>
        <v>1</v>
      </c>
    </row>
    <row r="6" customFormat="false" ht="15" hidden="false" customHeight="false" outlineLevel="0" collapsed="false">
      <c r="A6" s="56" t="n">
        <v>16508</v>
      </c>
      <c r="B6" s="56"/>
      <c r="C6" s="56"/>
      <c r="D6" s="57" t="s">
        <v>36</v>
      </c>
      <c r="E6" s="58" t="s">
        <v>22</v>
      </c>
      <c r="F6" s="59" t="n">
        <v>1</v>
      </c>
      <c r="G6" s="60" t="s">
        <v>37</v>
      </c>
      <c r="H6" s="61"/>
      <c r="I6" s="62"/>
      <c r="J6" s="63" t="s">
        <v>38</v>
      </c>
      <c r="K6" s="53" t="n">
        <v>-2.19121164625437</v>
      </c>
      <c r="L6" s="3" t="s">
        <v>39</v>
      </c>
      <c r="M6" s="3" t="s">
        <v>26</v>
      </c>
      <c r="N6" s="3" t="n">
        <v>1.3122683</v>
      </c>
      <c r="O6" s="3" t="n">
        <v>0.00044297063</v>
      </c>
      <c r="P6" s="3" t="n">
        <v>32310.561</v>
      </c>
      <c r="Q6" s="3" t="n">
        <v>24564.153</v>
      </c>
      <c r="S6" s="3" t="s">
        <v>39</v>
      </c>
      <c r="T6" s="3" t="s">
        <v>26</v>
      </c>
      <c r="U6" s="3" t="n">
        <v>1.6300482</v>
      </c>
      <c r="V6" s="3" t="n">
        <v>0.00028339884</v>
      </c>
      <c r="W6" s="3" t="n">
        <v>37553.549</v>
      </c>
      <c r="X6" s="3" t="n">
        <v>23237.94775</v>
      </c>
      <c r="Z6" s="3" t="s">
        <v>39</v>
      </c>
      <c r="AA6" s="3" t="s">
        <v>26</v>
      </c>
      <c r="AB6" s="3" t="n">
        <v>1.4237453</v>
      </c>
      <c r="AC6" s="3" t="n">
        <v>0.0021280067</v>
      </c>
      <c r="AD6" s="3" t="n">
        <v>37554.36125</v>
      </c>
      <c r="AE6" s="3" t="n">
        <v>26799.4435</v>
      </c>
      <c r="AG6" s="3" t="s">
        <v>39</v>
      </c>
      <c r="AH6" s="3" t="s">
        <v>26</v>
      </c>
      <c r="AI6" s="3" t="n">
        <v>1.4294505</v>
      </c>
      <c r="AJ6" s="3" t="n">
        <v>0.000946</v>
      </c>
      <c r="AK6" s="3" t="n">
        <v>44350.6055</v>
      </c>
      <c r="AL6" s="3" t="n">
        <v>31821.08</v>
      </c>
      <c r="AM6" s="54" t="n">
        <f aca="false">IF(N6&lt;&gt;0,1,IF(U6&lt;&gt;0,1,IF(AB6&lt;&gt;0,1,IF(AI6&lt;&gt;0,1,0))))</f>
        <v>1</v>
      </c>
    </row>
    <row r="7" customFormat="false" ht="15" hidden="false" customHeight="false" outlineLevel="0" collapsed="false">
      <c r="A7" s="56" t="n">
        <v>29787</v>
      </c>
      <c r="B7" s="56"/>
      <c r="C7" s="56"/>
      <c r="D7" s="57" t="s">
        <v>40</v>
      </c>
      <c r="E7" s="58" t="s">
        <v>22</v>
      </c>
      <c r="F7" s="59" t="n">
        <v>1</v>
      </c>
      <c r="G7" s="60" t="s">
        <v>41</v>
      </c>
      <c r="H7" s="61"/>
      <c r="I7" s="62"/>
      <c r="J7" s="63" t="s">
        <v>42</v>
      </c>
      <c r="K7" s="53" t="n">
        <v>-2.15498088922164</v>
      </c>
      <c r="Z7" s="3" t="s">
        <v>43</v>
      </c>
      <c r="AA7" s="3" t="s">
        <v>35</v>
      </c>
      <c r="AB7" s="3" t="n">
        <v>2.2909644</v>
      </c>
      <c r="AC7" s="3" t="n">
        <v>0.00026014636</v>
      </c>
      <c r="AD7" s="3" t="n">
        <v>7244.985925</v>
      </c>
      <c r="AE7" s="3" t="n">
        <v>16759.2725</v>
      </c>
      <c r="AM7" s="54" t="n">
        <f aca="false">IF(N7&lt;&gt;0,1,IF(U7&lt;&gt;0,1,IF(AB7&lt;&gt;0,1,IF(AI7&lt;&gt;0,1,0))))</f>
        <v>1</v>
      </c>
    </row>
    <row r="8" customFormat="false" ht="15" hidden="false" customHeight="false" outlineLevel="0" collapsed="false">
      <c r="A8" s="56" t="n">
        <v>15521</v>
      </c>
      <c r="B8" s="56"/>
      <c r="C8" s="56"/>
      <c r="D8" s="57" t="s">
        <v>44</v>
      </c>
      <c r="E8" s="58" t="s">
        <v>22</v>
      </c>
      <c r="F8" s="59" t="n">
        <v>1</v>
      </c>
      <c r="G8" s="60" t="s">
        <v>45</v>
      </c>
      <c r="H8" s="61"/>
      <c r="I8" s="62"/>
      <c r="J8" s="63" t="s">
        <v>46</v>
      </c>
      <c r="K8" s="53" t="n">
        <v>-2.12791365715972</v>
      </c>
      <c r="AM8" s="54" t="n">
        <f aca="false">IF(N8&lt;&gt;0,1,IF(U8&lt;&gt;0,1,IF(AB8&lt;&gt;0,1,IF(AI8&lt;&gt;0,1,0))))</f>
        <v>0</v>
      </c>
    </row>
    <row r="9" customFormat="false" ht="15" hidden="false" customHeight="false" outlineLevel="0" collapsed="false">
      <c r="A9" s="56" t="n">
        <v>19600</v>
      </c>
      <c r="B9" s="56"/>
      <c r="C9" s="56"/>
      <c r="D9" s="57" t="s">
        <v>47</v>
      </c>
      <c r="E9" s="58" t="s">
        <v>22</v>
      </c>
      <c r="F9" s="59" t="n">
        <v>1</v>
      </c>
      <c r="G9" s="60" t="s">
        <v>48</v>
      </c>
      <c r="H9" s="61"/>
      <c r="I9" s="62"/>
      <c r="J9" s="63" t="s">
        <v>49</v>
      </c>
      <c r="K9" s="53" t="n">
        <v>-2.10586738123552</v>
      </c>
      <c r="S9" s="3" t="s">
        <v>50</v>
      </c>
      <c r="T9" s="3" t="s">
        <v>26</v>
      </c>
      <c r="U9" s="3" t="n">
        <v>1.7366016</v>
      </c>
      <c r="V9" s="3" t="n">
        <v>0.00052918633</v>
      </c>
      <c r="W9" s="3" t="n">
        <v>11313.96825</v>
      </c>
      <c r="X9" s="3" t="n">
        <v>6493.99315</v>
      </c>
      <c r="Z9" s="3" t="s">
        <v>50</v>
      </c>
      <c r="AA9" s="3" t="s">
        <v>26</v>
      </c>
      <c r="AB9" s="3" t="n">
        <v>1.6611332</v>
      </c>
      <c r="AC9" s="3" t="n">
        <v>0.004710569</v>
      </c>
      <c r="AD9" s="3" t="n">
        <v>10481.362125</v>
      </c>
      <c r="AE9" s="3" t="n">
        <v>6327.14725</v>
      </c>
      <c r="AG9" s="3" t="s">
        <v>50</v>
      </c>
      <c r="AH9" s="3" t="s">
        <v>26</v>
      </c>
      <c r="AI9" s="3" t="n">
        <v>1.4673738</v>
      </c>
      <c r="AJ9" s="3" t="n">
        <v>0.004507279</v>
      </c>
      <c r="AK9" s="3" t="n">
        <v>13321.5005</v>
      </c>
      <c r="AL9" s="3" t="n">
        <v>9012.351</v>
      </c>
      <c r="AM9" s="54" t="n">
        <f aca="false">IF(N9&lt;&gt;0,1,IF(U9&lt;&gt;0,1,IF(AB9&lt;&gt;0,1,IF(AI9&lt;&gt;0,1,0))))</f>
        <v>1</v>
      </c>
    </row>
    <row r="10" customFormat="false" ht="15" hidden="false" customHeight="false" outlineLevel="0" collapsed="false">
      <c r="A10" s="56" t="n">
        <v>16550</v>
      </c>
      <c r="B10" s="56"/>
      <c r="C10" s="56"/>
      <c r="D10" s="57" t="s">
        <v>51</v>
      </c>
      <c r="E10" s="58" t="s">
        <v>22</v>
      </c>
      <c r="F10" s="59" t="n">
        <v>1</v>
      </c>
      <c r="G10" s="60" t="s">
        <v>52</v>
      </c>
      <c r="H10" s="61"/>
      <c r="I10" s="62"/>
      <c r="J10" s="63" t="s">
        <v>49</v>
      </c>
      <c r="K10" s="53" t="n">
        <v>-2.0638273088175</v>
      </c>
      <c r="L10" s="3" t="s">
        <v>53</v>
      </c>
      <c r="M10" s="3" t="s">
        <v>26</v>
      </c>
      <c r="N10" s="3" t="n">
        <v>1.1794837</v>
      </c>
      <c r="O10" s="3" t="n">
        <v>0.005633544</v>
      </c>
      <c r="P10" s="3" t="n">
        <v>24276.32075</v>
      </c>
      <c r="Q10" s="3" t="n">
        <v>20563.78325</v>
      </c>
      <c r="S10" s="3" t="s">
        <v>53</v>
      </c>
      <c r="T10" s="3" t="s">
        <v>26</v>
      </c>
      <c r="U10" s="3" t="n">
        <v>1.4030163</v>
      </c>
      <c r="V10" s="3" t="n">
        <v>0.002715982</v>
      </c>
      <c r="W10" s="3" t="n">
        <v>30361.5405</v>
      </c>
      <c r="X10" s="3" t="n">
        <v>21885.142</v>
      </c>
      <c r="Z10" s="3" t="s">
        <v>53</v>
      </c>
      <c r="AA10" s="3" t="s">
        <v>26</v>
      </c>
      <c r="AB10" s="3" t="n">
        <v>1.2915885</v>
      </c>
      <c r="AC10" s="3" t="n">
        <v>0.002238183</v>
      </c>
      <c r="AD10" s="3" t="n">
        <v>28440.47225</v>
      </c>
      <c r="AE10" s="3" t="n">
        <v>22343.54875</v>
      </c>
      <c r="AM10" s="54" t="n">
        <f aca="false">IF(N10&lt;&gt;0,1,IF(U10&lt;&gt;0,1,IF(AB10&lt;&gt;0,1,IF(AI10&lt;&gt;0,1,0))))</f>
        <v>1</v>
      </c>
    </row>
    <row r="11" customFormat="false" ht="15" hidden="false" customHeight="false" outlineLevel="0" collapsed="false">
      <c r="A11" s="56" t="n">
        <v>24728</v>
      </c>
      <c r="B11" s="56"/>
      <c r="C11" s="56"/>
      <c r="D11" s="57" t="s">
        <v>54</v>
      </c>
      <c r="E11" s="58" t="s">
        <v>22</v>
      </c>
      <c r="F11" s="7" t="n">
        <v>3</v>
      </c>
      <c r="G11" s="60" t="s">
        <v>55</v>
      </c>
      <c r="H11" s="61"/>
      <c r="I11" s="62"/>
      <c r="J11" s="63" t="s">
        <v>56</v>
      </c>
      <c r="K11" s="53" t="n">
        <v>-2.02595116448152</v>
      </c>
      <c r="AM11" s="54" t="n">
        <f aca="false">IF(N11&lt;&gt;0,1,IF(U11&lt;&gt;0,1,IF(AB11&lt;&gt;0,1,IF(AI11&lt;&gt;0,1,0))))</f>
        <v>0</v>
      </c>
    </row>
    <row r="12" s="65" customFormat="true" ht="15" hidden="false" customHeight="false" outlineLevel="0" collapsed="false">
      <c r="A12" s="56" t="n">
        <v>27110</v>
      </c>
      <c r="B12" s="56"/>
      <c r="C12" s="56"/>
      <c r="D12" s="57" t="s">
        <v>57</v>
      </c>
      <c r="E12" s="64" t="s">
        <v>58</v>
      </c>
      <c r="F12" s="59" t="n">
        <v>1</v>
      </c>
      <c r="G12" s="60" t="s">
        <v>59</v>
      </c>
      <c r="H12" s="61"/>
      <c r="I12" s="62"/>
      <c r="J12" s="63" t="s">
        <v>60</v>
      </c>
      <c r="K12" s="53" t="n">
        <v>-2.0169946246441</v>
      </c>
      <c r="L12" s="3" t="s">
        <v>61</v>
      </c>
      <c r="M12" s="3" t="s">
        <v>26</v>
      </c>
      <c r="N12" s="3" t="n">
        <v>1.2726461</v>
      </c>
      <c r="O12" s="3" t="n">
        <v>0.0069789593</v>
      </c>
      <c r="P12" s="3" t="n">
        <v>5384.55015</v>
      </c>
      <c r="Q12" s="3" t="n">
        <v>4230.862</v>
      </c>
      <c r="S12" s="3"/>
      <c r="T12" s="3"/>
      <c r="U12" s="3"/>
      <c r="V12" s="3"/>
      <c r="W12" s="3"/>
      <c r="X12" s="3"/>
      <c r="Z12" s="3"/>
      <c r="AA12" s="3"/>
      <c r="AB12" s="3"/>
      <c r="AC12" s="3"/>
      <c r="AD12" s="3"/>
      <c r="AE12" s="3"/>
      <c r="AF12" s="3"/>
      <c r="AG12" s="3"/>
      <c r="AH12" s="3"/>
      <c r="AI12" s="3"/>
      <c r="AJ12" s="3"/>
      <c r="AK12" s="3"/>
      <c r="AL12" s="3"/>
      <c r="AM12" s="54" t="n">
        <f aca="false">IF(N12&lt;&gt;0,1,IF(U12&lt;&gt;0,1,IF(AB12&lt;&gt;0,1,IF(AI12&lt;&gt;0,1,0))))</f>
        <v>1</v>
      </c>
    </row>
    <row r="13" s="65" customFormat="true" ht="15" hidden="false" customHeight="false" outlineLevel="0" collapsed="false">
      <c r="A13" s="56" t="n">
        <v>15166</v>
      </c>
      <c r="B13" s="56"/>
      <c r="C13" s="56"/>
      <c r="D13" s="57" t="s">
        <v>62</v>
      </c>
      <c r="E13" s="58" t="s">
        <v>22</v>
      </c>
      <c r="F13" s="59" t="n">
        <v>1</v>
      </c>
      <c r="G13" s="60" t="s">
        <v>63</v>
      </c>
      <c r="H13" s="61"/>
      <c r="I13" s="62"/>
      <c r="J13" s="63" t="s">
        <v>64</v>
      </c>
      <c r="K13" s="55" t="n">
        <v>-1.99187710357923</v>
      </c>
      <c r="L13" s="3"/>
      <c r="M13" s="3"/>
      <c r="N13" s="3"/>
      <c r="O13" s="3"/>
      <c r="P13" s="3"/>
      <c r="Q13" s="3"/>
      <c r="S13" s="3"/>
      <c r="T13" s="3"/>
      <c r="U13" s="3"/>
      <c r="V13" s="3"/>
      <c r="W13" s="3"/>
      <c r="X13" s="3"/>
      <c r="Z13" s="3" t="s">
        <v>65</v>
      </c>
      <c r="AA13" s="3" t="s">
        <v>26</v>
      </c>
      <c r="AB13" s="3" t="n">
        <v>1.384871</v>
      </c>
      <c r="AC13" s="3" t="n">
        <v>0.0023893923</v>
      </c>
      <c r="AD13" s="3" t="n">
        <v>10981.222</v>
      </c>
      <c r="AE13" s="3" t="n">
        <v>7968.91125</v>
      </c>
      <c r="AF13" s="3"/>
      <c r="AG13" s="3" t="s">
        <v>65</v>
      </c>
      <c r="AH13" s="3" t="s">
        <v>35</v>
      </c>
      <c r="AI13" s="3" t="n">
        <v>3.1959407</v>
      </c>
      <c r="AJ13" s="3" t="n">
        <v>2.52E-005</v>
      </c>
      <c r="AK13" s="3" t="n">
        <v>13097.6035</v>
      </c>
      <c r="AL13" s="3" t="n">
        <v>42641.6325</v>
      </c>
      <c r="AM13" s="54" t="n">
        <f aca="false">IF(N13&lt;&gt;0,1,IF(U13&lt;&gt;0,1,IF(AB13&lt;&gt;0,1,IF(AI13&lt;&gt;0,1,0))))</f>
        <v>1</v>
      </c>
    </row>
    <row r="14" customFormat="false" ht="15" hidden="false" customHeight="false" outlineLevel="0" collapsed="false">
      <c r="A14" s="56" t="n">
        <v>12426</v>
      </c>
      <c r="B14" s="56"/>
      <c r="C14" s="56"/>
      <c r="D14" s="57" t="s">
        <v>66</v>
      </c>
      <c r="E14" s="58" t="s">
        <v>22</v>
      </c>
      <c r="F14" s="59" t="n">
        <v>1</v>
      </c>
      <c r="G14" s="60" t="s">
        <v>67</v>
      </c>
      <c r="H14" s="61"/>
      <c r="I14" s="62"/>
      <c r="J14" s="63" t="s">
        <v>68</v>
      </c>
      <c r="K14" s="53" t="n">
        <v>-1.93382991258666</v>
      </c>
      <c r="AM14" s="54" t="n">
        <f aca="false">IF(N14&lt;&gt;0,1,IF(U14&lt;&gt;0,1,IF(AB14&lt;&gt;0,1,IF(AI14&lt;&gt;0,1,0))))</f>
        <v>0</v>
      </c>
    </row>
    <row r="15" customFormat="false" ht="15" hidden="false" customHeight="false" outlineLevel="0" collapsed="false">
      <c r="A15" s="56" t="n">
        <v>15923</v>
      </c>
      <c r="B15" s="56"/>
      <c r="C15" s="56"/>
      <c r="D15" s="57" t="s">
        <v>69</v>
      </c>
      <c r="E15" s="58" t="s">
        <v>22</v>
      </c>
      <c r="F15" s="59" t="n">
        <v>1</v>
      </c>
      <c r="G15" s="60" t="s">
        <v>70</v>
      </c>
      <c r="H15" s="61"/>
      <c r="I15" s="62"/>
      <c r="J15" s="63" t="s">
        <v>46</v>
      </c>
      <c r="K15" s="53" t="n">
        <v>-1.88955099389513</v>
      </c>
      <c r="AM15" s="54" t="n">
        <f aca="false">IF(N15&lt;&gt;0,1,IF(U15&lt;&gt;0,1,IF(AB15&lt;&gt;0,1,IF(AI15&lt;&gt;0,1,0))))</f>
        <v>0</v>
      </c>
    </row>
    <row r="16" customFormat="false" ht="15" hidden="false" customHeight="false" outlineLevel="0" collapsed="false">
      <c r="A16" s="56" t="n">
        <v>9246</v>
      </c>
      <c r="B16" s="56"/>
      <c r="C16" s="56"/>
      <c r="D16" s="57" t="s">
        <v>71</v>
      </c>
      <c r="E16" s="64" t="s">
        <v>58</v>
      </c>
      <c r="F16" s="59" t="n">
        <v>1</v>
      </c>
      <c r="G16" s="60" t="s">
        <v>72</v>
      </c>
      <c r="H16" s="61"/>
      <c r="I16" s="62"/>
      <c r="J16" s="63" t="s">
        <v>73</v>
      </c>
      <c r="K16" s="55" t="n">
        <v>-1.88514560129158</v>
      </c>
      <c r="L16" s="3" t="s">
        <v>74</v>
      </c>
      <c r="M16" s="3" t="s">
        <v>35</v>
      </c>
      <c r="N16" s="3" t="n">
        <v>2.4611151</v>
      </c>
      <c r="O16" s="3" t="n">
        <v>3.0879823E-005</v>
      </c>
      <c r="P16" s="3" t="n">
        <v>533.4162275</v>
      </c>
      <c r="Q16" s="3" t="n">
        <v>1311.52025</v>
      </c>
      <c r="S16" s="3" t="s">
        <v>74</v>
      </c>
      <c r="T16" s="3" t="s">
        <v>35</v>
      </c>
      <c r="U16" s="3" t="n">
        <v>3.9267137</v>
      </c>
      <c r="V16" s="3" t="n">
        <v>0.0045554326</v>
      </c>
      <c r="W16" s="3" t="n">
        <v>653.2204525</v>
      </c>
      <c r="X16" s="3" t="n">
        <v>2697.687825</v>
      </c>
      <c r="AG16" s="3" t="s">
        <v>74</v>
      </c>
      <c r="AH16" s="3" t="s">
        <v>35</v>
      </c>
      <c r="AI16" s="3" t="n">
        <v>5.65147</v>
      </c>
      <c r="AJ16" s="3" t="n">
        <v>0.006421303</v>
      </c>
      <c r="AK16" s="3" t="n">
        <v>833.06855</v>
      </c>
      <c r="AL16" s="3" t="n">
        <v>5132.8315</v>
      </c>
      <c r="AM16" s="54" t="n">
        <f aca="false">IF(N16&lt;&gt;0,1,IF(U16&lt;&gt;0,1,IF(AB16&lt;&gt;0,1,IF(AI16&lt;&gt;0,1,0))))</f>
        <v>1</v>
      </c>
    </row>
    <row r="17" customFormat="false" ht="15" hidden="false" customHeight="false" outlineLevel="0" collapsed="false">
      <c r="A17" s="56" t="n">
        <v>23043</v>
      </c>
      <c r="B17" s="56"/>
      <c r="C17" s="56"/>
      <c r="D17" s="57" t="s">
        <v>75</v>
      </c>
      <c r="E17" s="64" t="s">
        <v>58</v>
      </c>
      <c r="F17" s="59" t="n">
        <v>1</v>
      </c>
      <c r="G17" s="60" t="s">
        <v>76</v>
      </c>
      <c r="H17" s="61"/>
      <c r="I17" s="62"/>
      <c r="J17" s="63" t="s">
        <v>77</v>
      </c>
      <c r="K17" s="53" t="n">
        <v>-1.86936634140472</v>
      </c>
      <c r="AG17" s="3" t="s">
        <v>78</v>
      </c>
      <c r="AH17" s="3" t="s">
        <v>26</v>
      </c>
      <c r="AI17" s="3" t="n">
        <v>1.1882141</v>
      </c>
      <c r="AJ17" s="3" t="n">
        <v>0.003342655</v>
      </c>
      <c r="AK17" s="3" t="n">
        <v>7701.943375</v>
      </c>
      <c r="AL17" s="3" t="n">
        <v>6352.927125</v>
      </c>
      <c r="AM17" s="54" t="n">
        <f aca="false">IF(N17&lt;&gt;0,1,IF(U17&lt;&gt;0,1,IF(AB17&lt;&gt;0,1,IF(AI17&lt;&gt;0,1,0))))</f>
        <v>1</v>
      </c>
    </row>
    <row r="18" customFormat="false" ht="15" hidden="false" customHeight="false" outlineLevel="0" collapsed="false">
      <c r="A18" s="56" t="n">
        <v>13501</v>
      </c>
      <c r="B18" s="56"/>
      <c r="C18" s="56"/>
      <c r="D18" s="57" t="s">
        <v>79</v>
      </c>
      <c r="E18" s="58" t="s">
        <v>80</v>
      </c>
      <c r="F18" s="59" t="n">
        <v>1</v>
      </c>
      <c r="G18" s="60" t="s">
        <v>81</v>
      </c>
      <c r="H18" s="61"/>
      <c r="I18" s="62"/>
      <c r="J18" s="63" t="s">
        <v>82</v>
      </c>
      <c r="K18" s="53" t="n">
        <v>-1.83492635007397</v>
      </c>
      <c r="S18" s="3" t="s">
        <v>83</v>
      </c>
      <c r="T18" s="3" t="s">
        <v>26</v>
      </c>
      <c r="U18" s="3" t="n">
        <v>1.2402511</v>
      </c>
      <c r="V18" s="3" t="n">
        <v>0.00072828296</v>
      </c>
      <c r="W18" s="3" t="n">
        <v>23723.903</v>
      </c>
      <c r="X18" s="3" t="n">
        <v>19234.3825</v>
      </c>
      <c r="Z18" s="3" t="s">
        <v>83</v>
      </c>
      <c r="AA18" s="3" t="s">
        <v>26</v>
      </c>
      <c r="AB18" s="3" t="n">
        <v>1.2263254</v>
      </c>
      <c r="AC18" s="3" t="n">
        <v>0.007251189</v>
      </c>
      <c r="AD18" s="3" t="n">
        <v>22124.3545</v>
      </c>
      <c r="AE18" s="3" t="n">
        <v>18219.91775</v>
      </c>
      <c r="AG18" s="3" t="s">
        <v>83</v>
      </c>
      <c r="AH18" s="3" t="s">
        <v>26</v>
      </c>
      <c r="AI18" s="3" t="n">
        <v>1.5937549</v>
      </c>
      <c r="AJ18" s="3" t="n">
        <v>0.002272974</v>
      </c>
      <c r="AK18" s="3" t="n">
        <v>29401.00075</v>
      </c>
      <c r="AL18" s="3" t="n">
        <v>18654.6505</v>
      </c>
      <c r="AM18" s="54" t="n">
        <f aca="false">IF(N18&lt;&gt;0,1,IF(U18&lt;&gt;0,1,IF(AB18&lt;&gt;0,1,IF(AI18&lt;&gt;0,1,0))))</f>
        <v>1</v>
      </c>
    </row>
    <row r="19" customFormat="false" ht="15" hidden="false" customHeight="false" outlineLevel="0" collapsed="false">
      <c r="A19" s="56" t="n">
        <v>9582</v>
      </c>
      <c r="B19" s="56"/>
      <c r="C19" s="56"/>
      <c r="D19" s="57" t="s">
        <v>84</v>
      </c>
      <c r="E19" s="58" t="s">
        <v>22</v>
      </c>
      <c r="F19" s="59" t="n">
        <v>1</v>
      </c>
      <c r="G19" s="60" t="s">
        <v>85</v>
      </c>
      <c r="H19" s="61"/>
      <c r="I19" s="62"/>
      <c r="J19" s="63" t="s">
        <v>86</v>
      </c>
      <c r="K19" s="53" t="n">
        <v>-1.82946695630956</v>
      </c>
      <c r="AM19" s="54" t="n">
        <f aca="false">IF(N19&lt;&gt;0,1,IF(U19&lt;&gt;0,1,IF(AB19&lt;&gt;0,1,IF(AI19&lt;&gt;0,1,0))))</f>
        <v>0</v>
      </c>
    </row>
    <row r="20" customFormat="false" ht="15" hidden="false" customHeight="false" outlineLevel="0" collapsed="false">
      <c r="A20" s="56" t="n">
        <v>28889</v>
      </c>
      <c r="B20" s="56"/>
      <c r="C20" s="56"/>
      <c r="D20" s="57" t="s">
        <v>87</v>
      </c>
      <c r="E20" s="58" t="s">
        <v>22</v>
      </c>
      <c r="F20" s="59" t="n">
        <v>1</v>
      </c>
      <c r="G20" s="60" t="s">
        <v>88</v>
      </c>
      <c r="H20" s="61"/>
      <c r="I20" s="62"/>
      <c r="J20" s="63" t="s">
        <v>89</v>
      </c>
      <c r="K20" s="55" t="n">
        <v>-1.8168118196104</v>
      </c>
      <c r="Z20" s="3" t="s">
        <v>90</v>
      </c>
      <c r="AA20" s="3" t="s">
        <v>35</v>
      </c>
      <c r="AB20" s="3" t="n">
        <v>1.2311344</v>
      </c>
      <c r="AC20" s="3" t="n">
        <v>0.0074182325</v>
      </c>
      <c r="AD20" s="3" t="n">
        <v>6845.5128</v>
      </c>
      <c r="AE20" s="3" t="n">
        <v>8470.70475</v>
      </c>
      <c r="AM20" s="54" t="n">
        <f aca="false">IF(N20&lt;&gt;0,1,IF(U20&lt;&gt;0,1,IF(AB20&lt;&gt;0,1,IF(AI20&lt;&gt;0,1,0))))</f>
        <v>1</v>
      </c>
    </row>
    <row r="21" customFormat="false" ht="15" hidden="false" customHeight="false" outlineLevel="0" collapsed="false">
      <c r="A21" s="56" t="n">
        <v>24326</v>
      </c>
      <c r="B21" s="56"/>
      <c r="C21" s="56"/>
      <c r="D21" s="57" t="s">
        <v>91</v>
      </c>
      <c r="E21" s="64" t="s">
        <v>58</v>
      </c>
      <c r="F21" s="59" t="n">
        <v>1</v>
      </c>
      <c r="G21" s="60" t="s">
        <v>92</v>
      </c>
      <c r="H21" s="61"/>
      <c r="I21" s="62"/>
      <c r="J21" s="63" t="s">
        <v>93</v>
      </c>
      <c r="K21" s="53" t="n">
        <v>-1.77889790620245</v>
      </c>
      <c r="AM21" s="54" t="n">
        <f aca="false">IF(N21&lt;&gt;0,1,IF(U21&lt;&gt;0,1,IF(AB21&lt;&gt;0,1,IF(AI21&lt;&gt;0,1,0))))</f>
        <v>0</v>
      </c>
    </row>
    <row r="22" customFormat="false" ht="15" hidden="false" customHeight="false" outlineLevel="0" collapsed="false">
      <c r="A22" s="56" t="n">
        <v>1455</v>
      </c>
      <c r="B22" s="56"/>
      <c r="C22" s="56"/>
      <c r="D22" s="57" t="s">
        <v>94</v>
      </c>
      <c r="E22" s="58" t="s">
        <v>22</v>
      </c>
      <c r="F22" s="59" t="n">
        <v>1</v>
      </c>
      <c r="G22" s="60" t="s">
        <v>95</v>
      </c>
      <c r="H22" s="61"/>
      <c r="I22" s="62"/>
      <c r="J22" s="63" t="s">
        <v>29</v>
      </c>
      <c r="K22" s="55" t="n">
        <v>-1.76776049339099</v>
      </c>
      <c r="AM22" s="54" t="n">
        <f aca="false">IF(N22&lt;&gt;0,1,IF(U22&lt;&gt;0,1,IF(AB22&lt;&gt;0,1,IF(AI22&lt;&gt;0,1,0))))</f>
        <v>0</v>
      </c>
    </row>
    <row r="23" customFormat="false" ht="15" hidden="false" customHeight="false" outlineLevel="0" collapsed="false">
      <c r="A23" s="56" t="n">
        <v>6621</v>
      </c>
      <c r="B23" s="56"/>
      <c r="C23" s="56"/>
      <c r="D23" s="57" t="s">
        <v>96</v>
      </c>
      <c r="E23" s="58" t="s">
        <v>22</v>
      </c>
      <c r="F23" s="59" t="n">
        <v>1</v>
      </c>
      <c r="G23" s="60" t="s">
        <v>97</v>
      </c>
      <c r="H23" s="61"/>
      <c r="I23" s="62"/>
      <c r="J23" s="63" t="s">
        <v>98</v>
      </c>
      <c r="K23" s="53" t="n">
        <v>-1.75137033661912</v>
      </c>
      <c r="AM23" s="54" t="n">
        <f aca="false">IF(N23&lt;&gt;0,1,IF(U23&lt;&gt;0,1,IF(AB23&lt;&gt;0,1,IF(AI23&lt;&gt;0,1,0))))</f>
        <v>0</v>
      </c>
    </row>
    <row r="24" customFormat="false" ht="15" hidden="false" customHeight="false" outlineLevel="0" collapsed="false">
      <c r="A24" s="56" t="n">
        <v>5563</v>
      </c>
      <c r="B24" s="56"/>
      <c r="C24" s="56"/>
      <c r="D24" s="57" t="s">
        <v>99</v>
      </c>
      <c r="E24" s="58" t="s">
        <v>22</v>
      </c>
      <c r="F24" s="59" t="n">
        <v>1</v>
      </c>
      <c r="G24" s="60" t="s">
        <v>100</v>
      </c>
      <c r="H24" s="61"/>
      <c r="I24" s="62"/>
      <c r="J24" s="63" t="s">
        <v>101</v>
      </c>
      <c r="K24" s="53" t="n">
        <v>-1.72982840482332</v>
      </c>
      <c r="AM24" s="54" t="n">
        <f aca="false">IF(N24&lt;&gt;0,1,IF(U24&lt;&gt;0,1,IF(AB24&lt;&gt;0,1,IF(AI24&lt;&gt;0,1,0))))</f>
        <v>0</v>
      </c>
    </row>
    <row r="25" customFormat="false" ht="15" hidden="false" customHeight="false" outlineLevel="0" collapsed="false">
      <c r="A25" s="56" t="n">
        <v>3907</v>
      </c>
      <c r="B25" s="56"/>
      <c r="C25" s="56"/>
      <c r="D25" s="57" t="s">
        <v>102</v>
      </c>
      <c r="E25" s="58" t="s">
        <v>22</v>
      </c>
      <c r="F25" s="59" t="n">
        <v>1</v>
      </c>
      <c r="G25" s="60" t="s">
        <v>103</v>
      </c>
      <c r="H25" s="61"/>
      <c r="I25" s="62"/>
      <c r="J25" s="63" t="s">
        <v>46</v>
      </c>
      <c r="K25" s="53" t="n">
        <v>-1.7014581511802</v>
      </c>
      <c r="AG25" s="3" t="s">
        <v>104</v>
      </c>
      <c r="AH25" s="3" t="s">
        <v>26</v>
      </c>
      <c r="AI25" s="3" t="n">
        <v>1.3768216</v>
      </c>
      <c r="AJ25" s="3" t="n">
        <v>0.004861532</v>
      </c>
      <c r="AK25" s="3" t="n">
        <v>517.0342025</v>
      </c>
      <c r="AL25" s="3" t="n">
        <v>352.38189</v>
      </c>
      <c r="AM25" s="54" t="n">
        <f aca="false">IF(N25&lt;&gt;0,1,IF(U25&lt;&gt;0,1,IF(AB25&lt;&gt;0,1,IF(AI25&lt;&gt;0,1,0))))</f>
        <v>1</v>
      </c>
    </row>
    <row r="26" customFormat="false" ht="15" hidden="false" customHeight="false" outlineLevel="0" collapsed="false">
      <c r="A26" s="56" t="n">
        <v>6724</v>
      </c>
      <c r="B26" s="56"/>
      <c r="C26" s="56"/>
      <c r="D26" s="57" t="s">
        <v>105</v>
      </c>
      <c r="E26" s="58" t="s">
        <v>22</v>
      </c>
      <c r="F26" s="59" t="n">
        <v>1</v>
      </c>
      <c r="G26" s="60" t="s">
        <v>106</v>
      </c>
      <c r="H26" s="61"/>
      <c r="I26" s="62"/>
      <c r="J26" s="63" t="s">
        <v>107</v>
      </c>
      <c r="K26" s="55" t="n">
        <v>-1.69881546448752</v>
      </c>
      <c r="S26" s="3" t="s">
        <v>108</v>
      </c>
      <c r="T26" s="3" t="s">
        <v>26</v>
      </c>
      <c r="U26" s="3" t="n">
        <v>1.54725</v>
      </c>
      <c r="V26" s="3" t="n">
        <v>0.0012758367</v>
      </c>
      <c r="W26" s="3" t="n">
        <v>1124.2385</v>
      </c>
      <c r="X26" s="3" t="n">
        <v>725.8346875</v>
      </c>
      <c r="Z26" s="3" t="s">
        <v>108</v>
      </c>
      <c r="AA26" s="3" t="s">
        <v>26</v>
      </c>
      <c r="AB26" s="3" t="n">
        <v>1.4842731</v>
      </c>
      <c r="AC26" s="3" t="n">
        <v>0.009458144</v>
      </c>
      <c r="AD26" s="3" t="n">
        <v>992.9479</v>
      </c>
      <c r="AE26" s="3" t="n">
        <v>666.16644</v>
      </c>
      <c r="AM26" s="54" t="n">
        <f aca="false">IF(N26&lt;&gt;0,1,IF(U26&lt;&gt;0,1,IF(AB26&lt;&gt;0,1,IF(AI26&lt;&gt;0,1,0))))</f>
        <v>1</v>
      </c>
    </row>
    <row r="27" customFormat="false" ht="15" hidden="false" customHeight="false" outlineLevel="0" collapsed="false">
      <c r="A27" s="56" t="n">
        <v>26427</v>
      </c>
      <c r="B27" s="56"/>
      <c r="C27" s="56"/>
      <c r="D27" s="57" t="s">
        <v>109</v>
      </c>
      <c r="E27" s="64" t="s">
        <v>110</v>
      </c>
      <c r="F27" s="59" t="n">
        <v>1</v>
      </c>
      <c r="G27" s="60" t="s">
        <v>111</v>
      </c>
      <c r="H27" s="61"/>
      <c r="I27" s="62"/>
      <c r="J27" s="63" t="s">
        <v>112</v>
      </c>
      <c r="K27" s="53" t="n">
        <v>-1.69461635486842</v>
      </c>
      <c r="Z27" s="3" t="s">
        <v>113</v>
      </c>
      <c r="AA27" s="3" t="s">
        <v>35</v>
      </c>
      <c r="AB27" s="3" t="n">
        <v>1.6620445</v>
      </c>
      <c r="AC27" s="3" t="n">
        <v>0.0054629934</v>
      </c>
      <c r="AD27" s="3" t="n">
        <v>604.73324</v>
      </c>
      <c r="AE27" s="3" t="n">
        <v>1004.6214375</v>
      </c>
      <c r="AG27" s="3" t="s">
        <v>113</v>
      </c>
      <c r="AH27" s="3" t="s">
        <v>35</v>
      </c>
      <c r="AI27" s="3" t="n">
        <v>2.3809888</v>
      </c>
      <c r="AJ27" s="3" t="n">
        <v>0.000174</v>
      </c>
      <c r="AK27" s="3" t="n">
        <v>775.19893</v>
      </c>
      <c r="AL27" s="3" t="n">
        <v>1768.154675</v>
      </c>
      <c r="AM27" s="54" t="n">
        <f aca="false">IF(N27&lt;&gt;0,1,IF(U27&lt;&gt;0,1,IF(AB27&lt;&gt;0,1,IF(AI27&lt;&gt;0,1,0))))</f>
        <v>1</v>
      </c>
    </row>
    <row r="28" customFormat="false" ht="15" hidden="false" customHeight="false" outlineLevel="0" collapsed="false">
      <c r="A28" s="56" t="n">
        <v>28620</v>
      </c>
      <c r="B28" s="56"/>
      <c r="C28" s="56"/>
      <c r="D28" s="57" t="s">
        <v>114</v>
      </c>
      <c r="E28" s="58" t="s">
        <v>22</v>
      </c>
      <c r="F28" s="59" t="n">
        <v>1</v>
      </c>
      <c r="G28" s="60" t="s">
        <v>115</v>
      </c>
      <c r="H28" s="61"/>
      <c r="I28" s="62"/>
      <c r="J28" s="63" t="s">
        <v>46</v>
      </c>
      <c r="K28" s="53" t="n">
        <v>-1.67395355987858</v>
      </c>
      <c r="L28" s="3" t="s">
        <v>116</v>
      </c>
      <c r="M28" s="3" t="s">
        <v>26</v>
      </c>
      <c r="N28" s="3" t="n">
        <v>1.4928734</v>
      </c>
      <c r="O28" s="3" t="n">
        <v>0.008120598</v>
      </c>
      <c r="P28" s="3" t="n">
        <v>11941.385</v>
      </c>
      <c r="Q28" s="3" t="n">
        <v>7975.891175</v>
      </c>
      <c r="S28" s="3" t="s">
        <v>116</v>
      </c>
      <c r="T28" s="3" t="s">
        <v>26</v>
      </c>
      <c r="U28" s="3" t="n">
        <v>1.9181032</v>
      </c>
      <c r="V28" s="3" t="n">
        <v>0.0011151242</v>
      </c>
      <c r="W28" s="3" t="n">
        <v>14708.70175</v>
      </c>
      <c r="X28" s="3" t="n">
        <v>7664.090375</v>
      </c>
      <c r="Z28" s="3" t="s">
        <v>116</v>
      </c>
      <c r="AA28" s="3" t="s">
        <v>26</v>
      </c>
      <c r="AB28" s="3" t="n">
        <v>1.775169</v>
      </c>
      <c r="AC28" s="3" t="n">
        <v>0.00891439</v>
      </c>
      <c r="AD28" s="3" t="n">
        <v>14008.655</v>
      </c>
      <c r="AE28" s="3" t="n">
        <v>7957.559725</v>
      </c>
      <c r="AM28" s="54" t="n">
        <f aca="false">IF(N28&lt;&gt;0,1,IF(U28&lt;&gt;0,1,IF(AB28&lt;&gt;0,1,IF(AI28&lt;&gt;0,1,0))))</f>
        <v>1</v>
      </c>
    </row>
    <row r="29" customFormat="false" ht="15" hidden="false" customHeight="false" outlineLevel="0" collapsed="false">
      <c r="A29" s="56" t="n">
        <v>14973</v>
      </c>
      <c r="B29" s="56"/>
      <c r="C29" s="56"/>
      <c r="D29" s="57" t="s">
        <v>117</v>
      </c>
      <c r="E29" s="58" t="s">
        <v>22</v>
      </c>
      <c r="F29" s="59" t="n">
        <v>1</v>
      </c>
      <c r="G29" s="60" t="s">
        <v>118</v>
      </c>
      <c r="H29" s="61"/>
      <c r="I29" s="62"/>
      <c r="J29" s="63" t="s">
        <v>119</v>
      </c>
      <c r="K29" s="53" t="n">
        <v>-1.66700128945634</v>
      </c>
      <c r="AM29" s="54" t="n">
        <f aca="false">IF(N29&lt;&gt;0,1,IF(U29&lt;&gt;0,1,IF(AB29&lt;&gt;0,1,IF(AI29&lt;&gt;0,1,0))))</f>
        <v>0</v>
      </c>
    </row>
    <row r="30" customFormat="false" ht="15" hidden="false" customHeight="false" outlineLevel="0" collapsed="false">
      <c r="A30" s="56" t="n">
        <v>3775</v>
      </c>
      <c r="B30" s="56"/>
      <c r="C30" s="56"/>
      <c r="D30" s="57" t="s">
        <v>120</v>
      </c>
      <c r="E30" s="58" t="s">
        <v>22</v>
      </c>
      <c r="F30" s="59" t="n">
        <v>1</v>
      </c>
      <c r="G30" s="60" t="s">
        <v>121</v>
      </c>
      <c r="H30" s="61"/>
      <c r="I30" s="62"/>
      <c r="J30" s="63" t="s">
        <v>46</v>
      </c>
      <c r="K30" s="53" t="n">
        <v>-1.66661104113417</v>
      </c>
      <c r="S30" s="3" t="s">
        <v>122</v>
      </c>
      <c r="T30" s="3" t="s">
        <v>26</v>
      </c>
      <c r="U30" s="3" t="n">
        <v>1.3844616</v>
      </c>
      <c r="V30" s="3" t="n">
        <v>0.0038853583</v>
      </c>
      <c r="W30" s="3" t="n">
        <v>8010.07465</v>
      </c>
      <c r="X30" s="3" t="n">
        <v>5756.8165</v>
      </c>
      <c r="AM30" s="54" t="n">
        <f aca="false">IF(N30&lt;&gt;0,1,IF(U30&lt;&gt;0,1,IF(AB30&lt;&gt;0,1,IF(AI30&lt;&gt;0,1,0))))</f>
        <v>1</v>
      </c>
    </row>
    <row r="31" customFormat="false" ht="15" hidden="false" customHeight="false" outlineLevel="0" collapsed="false">
      <c r="A31" s="56" t="n">
        <v>5164</v>
      </c>
      <c r="B31" s="56"/>
      <c r="C31" s="56"/>
      <c r="D31" s="57" t="s">
        <v>123</v>
      </c>
      <c r="E31" s="58" t="s">
        <v>22</v>
      </c>
      <c r="F31" s="59" t="n">
        <v>1</v>
      </c>
      <c r="G31" s="60" t="s">
        <v>124</v>
      </c>
      <c r="H31" s="61"/>
      <c r="I31" s="62"/>
      <c r="J31" s="63" t="s">
        <v>46</v>
      </c>
      <c r="K31" s="53" t="n">
        <v>-1.65954140708674</v>
      </c>
      <c r="AM31" s="54" t="n">
        <f aca="false">IF(N31&lt;&gt;0,1,IF(U31&lt;&gt;0,1,IF(AB31&lt;&gt;0,1,IF(AI31&lt;&gt;0,1,0))))</f>
        <v>0</v>
      </c>
    </row>
    <row r="32" customFormat="false" ht="15" hidden="false" customHeight="false" outlineLevel="0" collapsed="false">
      <c r="A32" s="56" t="n">
        <v>31319</v>
      </c>
      <c r="B32" s="56"/>
      <c r="C32" s="56"/>
      <c r="D32" s="57" t="s">
        <v>125</v>
      </c>
      <c r="E32" s="58" t="s">
        <v>22</v>
      </c>
      <c r="F32" s="59" t="n">
        <v>1</v>
      </c>
      <c r="G32" s="60" t="s">
        <v>126</v>
      </c>
      <c r="H32" s="61"/>
      <c r="I32" s="62"/>
      <c r="J32" s="63" t="s">
        <v>127</v>
      </c>
      <c r="K32" s="55" t="n">
        <v>-1.63022097228073</v>
      </c>
      <c r="AG32" s="3" t="s">
        <v>128</v>
      </c>
      <c r="AH32" s="3" t="s">
        <v>35</v>
      </c>
      <c r="AI32" s="3" t="n">
        <v>1.3974751</v>
      </c>
      <c r="AJ32" s="3" t="n">
        <v>0.007361644</v>
      </c>
      <c r="AK32" s="3" t="n">
        <v>19319.52975</v>
      </c>
      <c r="AL32" s="3" t="n">
        <v>27699.475</v>
      </c>
      <c r="AM32" s="54" t="n">
        <f aca="false">IF(N32&lt;&gt;0,1,IF(U32&lt;&gt;0,1,IF(AB32&lt;&gt;0,1,IF(AI32&lt;&gt;0,1,0))))</f>
        <v>1</v>
      </c>
    </row>
    <row r="33" customFormat="false" ht="15" hidden="false" customHeight="false" outlineLevel="0" collapsed="false">
      <c r="A33" s="56" t="n">
        <v>18876</v>
      </c>
      <c r="B33" s="56"/>
      <c r="C33" s="56"/>
      <c r="D33" s="57" t="s">
        <v>129</v>
      </c>
      <c r="E33" s="58" t="s">
        <v>22</v>
      </c>
      <c r="F33" s="59" t="n">
        <v>1</v>
      </c>
      <c r="G33" s="60" t="s">
        <v>130</v>
      </c>
      <c r="H33" s="61"/>
      <c r="I33" s="62"/>
      <c r="J33" s="63" t="s">
        <v>46</v>
      </c>
      <c r="K33" s="53" t="n">
        <v>-1.62749209775524</v>
      </c>
      <c r="L33" s="3" t="s">
        <v>131</v>
      </c>
      <c r="M33" s="3" t="s">
        <v>35</v>
      </c>
      <c r="N33" s="3" t="n">
        <v>1.4673307</v>
      </c>
      <c r="O33" s="3" t="n">
        <v>0.0065985853</v>
      </c>
      <c r="P33" s="3" t="n">
        <v>1384.462475</v>
      </c>
      <c r="Q33" s="3" t="n">
        <v>2035.298425</v>
      </c>
      <c r="AM33" s="54" t="n">
        <f aca="false">IF(N33&lt;&gt;0,1,IF(U33&lt;&gt;0,1,IF(AB33&lt;&gt;0,1,IF(AI33&lt;&gt;0,1,0))))</f>
        <v>1</v>
      </c>
    </row>
    <row r="34" customFormat="false" ht="15" hidden="false" customHeight="false" outlineLevel="0" collapsed="false">
      <c r="A34" s="56" t="n">
        <v>12611</v>
      </c>
      <c r="B34" s="56"/>
      <c r="C34" s="56"/>
      <c r="D34" s="57" t="s">
        <v>132</v>
      </c>
      <c r="E34" s="58" t="s">
        <v>22</v>
      </c>
      <c r="F34" s="59" t="n">
        <v>1</v>
      </c>
      <c r="G34" s="60" t="s">
        <v>133</v>
      </c>
      <c r="H34" s="61"/>
      <c r="I34" s="62"/>
      <c r="J34" s="63" t="s">
        <v>134</v>
      </c>
      <c r="K34" s="53" t="n">
        <v>-1.62575321743181</v>
      </c>
      <c r="AM34" s="54" t="n">
        <f aca="false">IF(N34&lt;&gt;0,1,IF(U34&lt;&gt;0,1,IF(AB34&lt;&gt;0,1,IF(AI34&lt;&gt;0,1,0))))</f>
        <v>0</v>
      </c>
    </row>
    <row r="35" customFormat="false" ht="15" hidden="false" customHeight="false" outlineLevel="0" collapsed="false">
      <c r="A35" s="56" t="n">
        <v>4493</v>
      </c>
      <c r="B35" s="56"/>
      <c r="C35" s="56"/>
      <c r="D35" s="57" t="s">
        <v>135</v>
      </c>
      <c r="E35" s="58" t="s">
        <v>22</v>
      </c>
      <c r="F35" s="59" t="n">
        <v>1</v>
      </c>
      <c r="G35" s="60" t="s">
        <v>136</v>
      </c>
      <c r="H35" s="61"/>
      <c r="I35" s="62"/>
      <c r="J35" s="63" t="s">
        <v>137</v>
      </c>
      <c r="K35" s="53" t="n">
        <v>-1.61568609408915</v>
      </c>
      <c r="AM35" s="54" t="n">
        <f aca="false">IF(N35&lt;&gt;0,1,IF(U35&lt;&gt;0,1,IF(AB35&lt;&gt;0,1,IF(AI35&lt;&gt;0,1,0))))</f>
        <v>0</v>
      </c>
    </row>
    <row r="36" customFormat="false" ht="15" hidden="false" customHeight="false" outlineLevel="0" collapsed="false">
      <c r="A36" s="56" t="n">
        <v>12111</v>
      </c>
      <c r="B36" s="56"/>
      <c r="C36" s="56"/>
      <c r="D36" s="57" t="s">
        <v>138</v>
      </c>
      <c r="E36" s="64" t="s">
        <v>58</v>
      </c>
      <c r="F36" s="59" t="n">
        <v>1</v>
      </c>
      <c r="G36" s="60" t="s">
        <v>139</v>
      </c>
      <c r="H36" s="61"/>
      <c r="I36" s="62"/>
      <c r="J36" s="63" t="s">
        <v>140</v>
      </c>
      <c r="K36" s="53" t="n">
        <v>-1.61535581852719</v>
      </c>
      <c r="L36" s="3" t="s">
        <v>141</v>
      </c>
      <c r="M36" s="3" t="s">
        <v>35</v>
      </c>
      <c r="N36" s="3" t="n">
        <v>1.4374691</v>
      </c>
      <c r="O36" s="3" t="n">
        <v>0.0068524117</v>
      </c>
      <c r="P36" s="3" t="n">
        <v>3622.654725</v>
      </c>
      <c r="Q36" s="3" t="n">
        <v>5221.659425</v>
      </c>
      <c r="S36" s="3" t="s">
        <v>141</v>
      </c>
      <c r="T36" s="3" t="s">
        <v>26</v>
      </c>
      <c r="U36" s="3" t="n">
        <v>1.3303823</v>
      </c>
      <c r="V36" s="3" t="n">
        <v>0.0073947883</v>
      </c>
      <c r="W36" s="3" t="n">
        <v>4508.84995</v>
      </c>
      <c r="X36" s="3" t="n">
        <v>3363.630025</v>
      </c>
      <c r="AG36" s="3" t="s">
        <v>141</v>
      </c>
      <c r="AH36" s="3" t="s">
        <v>26</v>
      </c>
      <c r="AI36" s="3" t="n">
        <v>1.7476315</v>
      </c>
      <c r="AJ36" s="3" t="n">
        <v>0.005979649</v>
      </c>
      <c r="AK36" s="3" t="n">
        <v>5723.4555</v>
      </c>
      <c r="AL36" s="3" t="n">
        <v>3168.8924</v>
      </c>
      <c r="AM36" s="54" t="n">
        <f aca="false">IF(N36&lt;&gt;0,1,IF(U36&lt;&gt;0,1,IF(AB36&lt;&gt;0,1,IF(AI36&lt;&gt;0,1,0))))</f>
        <v>1</v>
      </c>
    </row>
    <row r="37" customFormat="false" ht="15" hidden="false" customHeight="false" outlineLevel="0" collapsed="false">
      <c r="A37" s="56" t="n">
        <v>7284</v>
      </c>
      <c r="B37" s="56"/>
      <c r="C37" s="56"/>
      <c r="D37" s="57" t="s">
        <v>142</v>
      </c>
      <c r="E37" s="58" t="s">
        <v>80</v>
      </c>
      <c r="F37" s="59" t="n">
        <v>1</v>
      </c>
      <c r="G37" s="60" t="s">
        <v>143</v>
      </c>
      <c r="H37" s="61"/>
      <c r="I37" s="62"/>
      <c r="J37" s="63" t="s">
        <v>144</v>
      </c>
      <c r="K37" s="53" t="n">
        <v>-1.6052275858331</v>
      </c>
      <c r="S37" s="3" t="s">
        <v>145</v>
      </c>
      <c r="T37" s="3" t="s">
        <v>26</v>
      </c>
      <c r="U37" s="3" t="n">
        <v>1.574241</v>
      </c>
      <c r="V37" s="3" t="n">
        <v>0.007512944</v>
      </c>
      <c r="W37" s="3" t="n">
        <v>6427.742425</v>
      </c>
      <c r="X37" s="3" t="n">
        <v>4062.191725</v>
      </c>
      <c r="AG37" s="3" t="s">
        <v>145</v>
      </c>
      <c r="AH37" s="3" t="s">
        <v>26</v>
      </c>
      <c r="AI37" s="3" t="n">
        <v>3.2479758</v>
      </c>
      <c r="AJ37" s="3" t="n">
        <v>0.000353</v>
      </c>
      <c r="AK37" s="3" t="n">
        <v>7939.8114</v>
      </c>
      <c r="AL37" s="3" t="n">
        <v>2364.915275</v>
      </c>
      <c r="AM37" s="54" t="n">
        <f aca="false">IF(N37&lt;&gt;0,1,IF(U37&lt;&gt;0,1,IF(AB37&lt;&gt;0,1,IF(AI37&lt;&gt;0,1,0))))</f>
        <v>1</v>
      </c>
    </row>
    <row r="38" customFormat="false" ht="15" hidden="false" customHeight="false" outlineLevel="0" collapsed="false">
      <c r="A38" s="56" t="n">
        <v>10768</v>
      </c>
      <c r="B38" s="56"/>
      <c r="C38" s="56"/>
      <c r="D38" s="57" t="s">
        <v>146</v>
      </c>
      <c r="E38" s="58" t="s">
        <v>22</v>
      </c>
      <c r="F38" s="59" t="n">
        <v>1</v>
      </c>
      <c r="G38" s="60" t="s">
        <v>147</v>
      </c>
      <c r="H38" s="61"/>
      <c r="I38" s="62"/>
      <c r="J38" s="63" t="s">
        <v>148</v>
      </c>
      <c r="K38" s="53" t="n">
        <v>-1.58377365655395</v>
      </c>
      <c r="L38" s="3" t="s">
        <v>149</v>
      </c>
      <c r="M38" s="3" t="s">
        <v>26</v>
      </c>
      <c r="N38" s="3" t="n">
        <v>1.7098359</v>
      </c>
      <c r="O38" s="3" t="n">
        <v>0.0012304583</v>
      </c>
      <c r="P38" s="3" t="n">
        <v>4511.81315</v>
      </c>
      <c r="Q38" s="3" t="n">
        <v>2624.584725</v>
      </c>
      <c r="S38" s="3" t="s">
        <v>149</v>
      </c>
      <c r="T38" s="3" t="s">
        <v>26</v>
      </c>
      <c r="U38" s="3" t="n">
        <v>1.7176218</v>
      </c>
      <c r="V38" s="3" t="n">
        <v>0.006005622</v>
      </c>
      <c r="W38" s="3" t="n">
        <v>5231.775625</v>
      </c>
      <c r="X38" s="3" t="n">
        <v>3027.695775</v>
      </c>
      <c r="AG38" s="3" t="s">
        <v>149</v>
      </c>
      <c r="AH38" s="3" t="s">
        <v>26</v>
      </c>
      <c r="AI38" s="3" t="n">
        <v>1.8132546</v>
      </c>
      <c r="AJ38" s="3" t="n">
        <v>0.009493369</v>
      </c>
      <c r="AK38" s="3" t="n">
        <v>6861.3948</v>
      </c>
      <c r="AL38" s="3" t="n">
        <v>3673.194625</v>
      </c>
      <c r="AM38" s="54" t="n">
        <f aca="false">IF(N38&lt;&gt;0,1,IF(U38&lt;&gt;0,1,IF(AB38&lt;&gt;0,1,IF(AI38&lt;&gt;0,1,0))))</f>
        <v>1</v>
      </c>
    </row>
    <row r="39" customFormat="false" ht="15" hidden="false" customHeight="false" outlineLevel="0" collapsed="false">
      <c r="A39" s="56" t="n">
        <v>11296</v>
      </c>
      <c r="B39" s="56"/>
      <c r="C39" s="56"/>
      <c r="D39" s="57" t="s">
        <v>150</v>
      </c>
      <c r="E39" s="58" t="s">
        <v>22</v>
      </c>
      <c r="F39" s="59" t="n">
        <v>1</v>
      </c>
      <c r="G39" s="60" t="s">
        <v>151</v>
      </c>
      <c r="H39" s="61"/>
      <c r="I39" s="62"/>
      <c r="J39" s="63" t="s">
        <v>152</v>
      </c>
      <c r="K39" s="53" t="n">
        <v>-1.5710046982169</v>
      </c>
      <c r="L39" s="3" t="s">
        <v>153</v>
      </c>
      <c r="M39" s="3" t="s">
        <v>35</v>
      </c>
      <c r="N39" s="3" t="n">
        <v>1.2612259</v>
      </c>
      <c r="O39" s="3" t="n">
        <v>0.002753074</v>
      </c>
      <c r="P39" s="3" t="n">
        <v>1320.699425</v>
      </c>
      <c r="Q39" s="3" t="n">
        <v>1666.410025</v>
      </c>
      <c r="S39" s="3" t="s">
        <v>153</v>
      </c>
      <c r="T39" s="3" t="s">
        <v>26</v>
      </c>
      <c r="U39" s="3" t="n">
        <v>1.0533656</v>
      </c>
      <c r="V39" s="3" t="n">
        <v>0.0006327286</v>
      </c>
      <c r="W39" s="3" t="n">
        <v>1652.913</v>
      </c>
      <c r="X39" s="3" t="n">
        <v>1558.190475</v>
      </c>
      <c r="AG39" s="3" t="s">
        <v>153</v>
      </c>
      <c r="AH39" s="3" t="s">
        <v>26</v>
      </c>
      <c r="AI39" s="3" t="n">
        <v>1.4021261</v>
      </c>
      <c r="AJ39" s="3" t="n">
        <v>0.000247</v>
      </c>
      <c r="AK39" s="3" t="n">
        <v>2065.18785</v>
      </c>
      <c r="AL39" s="3" t="n">
        <v>1415.4037</v>
      </c>
      <c r="AM39" s="54" t="n">
        <f aca="false">IF(N39&lt;&gt;0,1,IF(U39&lt;&gt;0,1,IF(AB39&lt;&gt;0,1,IF(AI39&lt;&gt;0,1,0))))</f>
        <v>1</v>
      </c>
    </row>
    <row r="40" customFormat="false" ht="15" hidden="false" customHeight="false" outlineLevel="0" collapsed="false">
      <c r="A40" s="56" t="n">
        <v>22816</v>
      </c>
      <c r="B40" s="56"/>
      <c r="C40" s="56"/>
      <c r="D40" s="57" t="s">
        <v>154</v>
      </c>
      <c r="E40" s="64" t="s">
        <v>58</v>
      </c>
      <c r="F40" s="59" t="n">
        <v>1</v>
      </c>
      <c r="G40" s="60" t="s">
        <v>155</v>
      </c>
      <c r="H40" s="61"/>
      <c r="I40" s="62"/>
      <c r="J40" s="63" t="s">
        <v>156</v>
      </c>
      <c r="K40" s="53" t="n">
        <v>-1.56998769316456</v>
      </c>
      <c r="AM40" s="54" t="n">
        <f aca="false">IF(N40&lt;&gt;0,1,IF(U40&lt;&gt;0,1,IF(AB40&lt;&gt;0,1,IF(AI40&lt;&gt;0,1,0))))</f>
        <v>0</v>
      </c>
    </row>
    <row r="41" customFormat="false" ht="15" hidden="false" customHeight="false" outlineLevel="0" collapsed="false">
      <c r="A41" s="56" t="n">
        <v>24115</v>
      </c>
      <c r="B41" s="56"/>
      <c r="C41" s="56"/>
      <c r="D41" s="57" t="s">
        <v>157</v>
      </c>
      <c r="E41" s="58" t="s">
        <v>22</v>
      </c>
      <c r="F41" s="59" t="n">
        <v>1</v>
      </c>
      <c r="G41" s="60" t="s">
        <v>158</v>
      </c>
      <c r="H41" s="61"/>
      <c r="I41" s="62"/>
      <c r="J41" s="63" t="s">
        <v>159</v>
      </c>
      <c r="K41" s="55" t="n">
        <v>-1.56765005359908</v>
      </c>
      <c r="L41" s="3" t="s">
        <v>160</v>
      </c>
      <c r="M41" s="3" t="s">
        <v>26</v>
      </c>
      <c r="N41" s="3" t="n">
        <v>1.5861626</v>
      </c>
      <c r="O41" s="3" t="n">
        <v>0.0023935025</v>
      </c>
      <c r="P41" s="3" t="n">
        <v>13682.92775</v>
      </c>
      <c r="Q41" s="3" t="n">
        <v>8605.061325</v>
      </c>
      <c r="S41" s="3" t="s">
        <v>160</v>
      </c>
      <c r="T41" s="3" t="s">
        <v>26</v>
      </c>
      <c r="U41" s="3" t="n">
        <v>1.5540468</v>
      </c>
      <c r="V41" s="3" t="n">
        <v>0.008481735</v>
      </c>
      <c r="W41" s="3" t="n">
        <v>16198.572</v>
      </c>
      <c r="X41" s="3" t="n">
        <v>10528.8735</v>
      </c>
      <c r="AM41" s="54" t="n">
        <f aca="false">IF(N41&lt;&gt;0,1,IF(U41&lt;&gt;0,1,IF(AB41&lt;&gt;0,1,IF(AI41&lt;&gt;0,1,0))))</f>
        <v>1</v>
      </c>
    </row>
    <row r="42" customFormat="false" ht="15" hidden="false" customHeight="false" outlineLevel="0" collapsed="false">
      <c r="A42" s="56" t="n">
        <v>12716</v>
      </c>
      <c r="B42" s="56"/>
      <c r="C42" s="56"/>
      <c r="D42" s="57" t="s">
        <v>161</v>
      </c>
      <c r="E42" s="58" t="s">
        <v>22</v>
      </c>
      <c r="F42" s="59" t="n">
        <v>1</v>
      </c>
      <c r="G42" s="60" t="s">
        <v>162</v>
      </c>
      <c r="H42" s="61"/>
      <c r="I42" s="62"/>
      <c r="J42" s="63" t="s">
        <v>46</v>
      </c>
      <c r="K42" s="53" t="n">
        <v>-1.55540497126384</v>
      </c>
      <c r="L42" s="3" t="s">
        <v>163</v>
      </c>
      <c r="M42" s="3" t="s">
        <v>35</v>
      </c>
      <c r="N42" s="3" t="n">
        <v>1.3501791</v>
      </c>
      <c r="O42" s="3" t="n">
        <v>0.0047691315</v>
      </c>
      <c r="P42" s="3" t="n">
        <v>2310.630425</v>
      </c>
      <c r="Q42" s="3" t="n">
        <v>3113.519875</v>
      </c>
      <c r="AM42" s="54" t="n">
        <f aca="false">IF(N42&lt;&gt;0,1,IF(U42&lt;&gt;0,1,IF(AB42&lt;&gt;0,1,IF(AI42&lt;&gt;0,1,0))))</f>
        <v>1</v>
      </c>
    </row>
    <row r="43" customFormat="false" ht="15" hidden="false" customHeight="false" outlineLevel="0" collapsed="false">
      <c r="A43" s="56" t="n">
        <v>24554</v>
      </c>
      <c r="B43" s="56"/>
      <c r="C43" s="56"/>
      <c r="D43" s="57" t="s">
        <v>164</v>
      </c>
      <c r="E43" s="58" t="s">
        <v>22</v>
      </c>
      <c r="F43" s="59" t="n">
        <v>1</v>
      </c>
      <c r="G43" s="60" t="s">
        <v>165</v>
      </c>
      <c r="H43" s="61"/>
      <c r="I43" s="62"/>
      <c r="J43" s="63" t="s">
        <v>166</v>
      </c>
      <c r="K43" s="55" t="n">
        <v>-1.54342975956104</v>
      </c>
      <c r="S43" s="3" t="s">
        <v>167</v>
      </c>
      <c r="T43" s="3" t="s">
        <v>35</v>
      </c>
      <c r="U43" s="3" t="n">
        <v>1.4657941</v>
      </c>
      <c r="V43" s="3" t="n">
        <v>0.004297336</v>
      </c>
      <c r="W43" s="3" t="n">
        <v>858.9759225</v>
      </c>
      <c r="X43" s="3" t="n">
        <v>1251.205325</v>
      </c>
      <c r="AG43" s="3" t="s">
        <v>167</v>
      </c>
      <c r="AH43" s="3" t="s">
        <v>35</v>
      </c>
      <c r="AI43" s="3" t="n">
        <v>2.2677364</v>
      </c>
      <c r="AJ43" s="3" t="n">
        <v>0.004473196</v>
      </c>
      <c r="AK43" s="3" t="n">
        <v>1074.0497825</v>
      </c>
      <c r="AL43" s="3" t="n">
        <v>2385.52155</v>
      </c>
      <c r="AM43" s="54" t="n">
        <f aca="false">IF(N43&lt;&gt;0,1,IF(U43&lt;&gt;0,1,IF(AB43&lt;&gt;0,1,IF(AI43&lt;&gt;0,1,0))))</f>
        <v>1</v>
      </c>
    </row>
    <row r="44" customFormat="false" ht="15" hidden="false" customHeight="false" outlineLevel="0" collapsed="false">
      <c r="A44" s="56" t="n">
        <v>17314</v>
      </c>
      <c r="B44" s="56"/>
      <c r="C44" s="56"/>
      <c r="D44" s="57" t="s">
        <v>168</v>
      </c>
      <c r="E44" s="58" t="s">
        <v>22</v>
      </c>
      <c r="F44" s="59" t="n">
        <v>1</v>
      </c>
      <c r="G44" s="60" t="s">
        <v>169</v>
      </c>
      <c r="H44" s="61"/>
      <c r="I44" s="62"/>
      <c r="J44" s="63" t="s">
        <v>170</v>
      </c>
      <c r="K44" s="55" t="n">
        <v>-1.5430515281731</v>
      </c>
      <c r="S44" s="3" t="s">
        <v>171</v>
      </c>
      <c r="T44" s="3" t="s">
        <v>26</v>
      </c>
      <c r="U44" s="3" t="n">
        <v>1.2094836</v>
      </c>
      <c r="V44" s="3" t="n">
        <v>0.004169667</v>
      </c>
      <c r="W44" s="3" t="n">
        <v>146694.195</v>
      </c>
      <c r="X44" s="3" t="n">
        <v>124922.34875</v>
      </c>
      <c r="AG44" s="3" t="s">
        <v>171</v>
      </c>
      <c r="AH44" s="3" t="s">
        <v>26</v>
      </c>
      <c r="AI44" s="3" t="n">
        <v>1.2866365</v>
      </c>
      <c r="AJ44" s="3" t="n">
        <v>0.006520727</v>
      </c>
      <c r="AK44" s="3" t="n">
        <v>153332.96</v>
      </c>
      <c r="AL44" s="3" t="n">
        <v>125429.02125</v>
      </c>
      <c r="AM44" s="54" t="n">
        <f aca="false">IF(N44&lt;&gt;0,1,IF(U44&lt;&gt;0,1,IF(AB44&lt;&gt;0,1,IF(AI44&lt;&gt;0,1,0))))</f>
        <v>1</v>
      </c>
    </row>
    <row r="45" customFormat="false" ht="15" hidden="false" customHeight="false" outlineLevel="0" collapsed="false">
      <c r="A45" s="56" t="n">
        <v>23038</v>
      </c>
      <c r="B45" s="56"/>
      <c r="C45" s="56"/>
      <c r="D45" s="57" t="s">
        <v>172</v>
      </c>
      <c r="E45" s="58" t="s">
        <v>22</v>
      </c>
      <c r="F45" s="59" t="n">
        <v>1</v>
      </c>
      <c r="G45" s="60" t="s">
        <v>173</v>
      </c>
      <c r="H45" s="61"/>
      <c r="I45" s="62"/>
      <c r="J45" s="63" t="s">
        <v>174</v>
      </c>
      <c r="K45" s="53" t="n">
        <v>-1.52735164541411</v>
      </c>
      <c r="L45" s="3" t="s">
        <v>175</v>
      </c>
      <c r="M45" s="3" t="s">
        <v>26</v>
      </c>
      <c r="N45" s="3" t="n">
        <v>1.5759269</v>
      </c>
      <c r="O45" s="3" t="n">
        <v>0.0002377228</v>
      </c>
      <c r="P45" s="3" t="n">
        <v>103647.56475</v>
      </c>
      <c r="Q45" s="3" t="n">
        <v>65558.15075</v>
      </c>
      <c r="S45" s="3" t="s">
        <v>175</v>
      </c>
      <c r="T45" s="3" t="s">
        <v>26</v>
      </c>
      <c r="U45" s="3" t="n">
        <v>1.89437</v>
      </c>
      <c r="V45" s="3" t="n">
        <v>0.00049941853</v>
      </c>
      <c r="W45" s="3" t="n">
        <v>124997.0025</v>
      </c>
      <c r="X45" s="3" t="n">
        <v>67745.7475</v>
      </c>
      <c r="Z45" s="3" t="s">
        <v>175</v>
      </c>
      <c r="AA45" s="3" t="s">
        <v>26</v>
      </c>
      <c r="AB45" s="3" t="n">
        <v>1.6437261</v>
      </c>
      <c r="AC45" s="3" t="n">
        <v>0.0005441859</v>
      </c>
      <c r="AD45" s="3" t="n">
        <v>122060.95</v>
      </c>
      <c r="AE45" s="3" t="n">
        <v>75864.97225</v>
      </c>
      <c r="AM45" s="54" t="n">
        <f aca="false">IF(N45&lt;&gt;0,1,IF(U45&lt;&gt;0,1,IF(AB45&lt;&gt;0,1,IF(AI45&lt;&gt;0,1,0))))</f>
        <v>1</v>
      </c>
    </row>
    <row r="46" customFormat="false" ht="15" hidden="false" customHeight="false" outlineLevel="0" collapsed="false">
      <c r="A46" s="56" t="n">
        <v>24766</v>
      </c>
      <c r="B46" s="56"/>
      <c r="C46" s="56"/>
      <c r="D46" s="57" t="s">
        <v>176</v>
      </c>
      <c r="E46" s="64" t="s">
        <v>58</v>
      </c>
      <c r="F46" s="59" t="n">
        <v>1</v>
      </c>
      <c r="G46" s="60" t="s">
        <v>177</v>
      </c>
      <c r="H46" s="61"/>
      <c r="I46" s="62"/>
      <c r="J46" s="63" t="s">
        <v>148</v>
      </c>
      <c r="K46" s="53" t="n">
        <v>-1.51951870417336</v>
      </c>
      <c r="AM46" s="54" t="n">
        <f aca="false">IF(N46&lt;&gt;0,1,IF(U46&lt;&gt;0,1,IF(AB46&lt;&gt;0,1,IF(AI46&lt;&gt;0,1,0))))</f>
        <v>0</v>
      </c>
    </row>
    <row r="47" customFormat="false" ht="15" hidden="false" customHeight="false" outlineLevel="0" collapsed="false">
      <c r="A47" s="56" t="n">
        <v>3675</v>
      </c>
      <c r="B47" s="56"/>
      <c r="C47" s="56"/>
      <c r="D47" s="57" t="s">
        <v>178</v>
      </c>
      <c r="E47" s="58" t="s">
        <v>22</v>
      </c>
      <c r="F47" s="59" t="n">
        <v>1</v>
      </c>
      <c r="G47" s="60" t="s">
        <v>179</v>
      </c>
      <c r="H47" s="61"/>
      <c r="I47" s="62"/>
      <c r="J47" s="63" t="s">
        <v>46</v>
      </c>
      <c r="K47" s="55" t="n">
        <v>-1.51902844860027</v>
      </c>
      <c r="L47" s="3" t="s">
        <v>180</v>
      </c>
      <c r="M47" s="3" t="s">
        <v>35</v>
      </c>
      <c r="N47" s="3" t="n">
        <v>1.371393</v>
      </c>
      <c r="O47" s="3" t="n">
        <v>0.00044979542</v>
      </c>
      <c r="P47" s="3" t="n">
        <v>6040.22665</v>
      </c>
      <c r="Q47" s="3" t="n">
        <v>8269.272375</v>
      </c>
      <c r="Z47" s="3" t="s">
        <v>180</v>
      </c>
      <c r="AA47" s="3" t="s">
        <v>35</v>
      </c>
      <c r="AB47" s="3" t="n">
        <v>1.2034408</v>
      </c>
      <c r="AC47" s="3" t="n">
        <v>0.0026430413</v>
      </c>
      <c r="AD47" s="3" t="n">
        <v>7077.783075</v>
      </c>
      <c r="AE47" s="3" t="n">
        <v>8550.183</v>
      </c>
      <c r="AM47" s="54" t="n">
        <f aca="false">IF(N47&lt;&gt;0,1,IF(U47&lt;&gt;0,1,IF(AB47&lt;&gt;0,1,IF(AI47&lt;&gt;0,1,0))))</f>
        <v>1</v>
      </c>
    </row>
    <row r="48" customFormat="false" ht="15" hidden="false" customHeight="false" outlineLevel="0" collapsed="false">
      <c r="A48" s="56" t="n">
        <v>6441</v>
      </c>
      <c r="B48" s="56"/>
      <c r="C48" s="56"/>
      <c r="D48" s="57" t="s">
        <v>181</v>
      </c>
      <c r="E48" s="58" t="s">
        <v>22</v>
      </c>
      <c r="F48" s="59" t="n">
        <v>1</v>
      </c>
      <c r="G48" s="60" t="s">
        <v>182</v>
      </c>
      <c r="H48" s="61"/>
      <c r="I48" s="62"/>
      <c r="J48" s="63" t="s">
        <v>183</v>
      </c>
      <c r="K48" s="53" t="n">
        <v>-1.51781364502805</v>
      </c>
      <c r="AM48" s="54" t="n">
        <f aca="false">IF(N48&lt;&gt;0,1,IF(U48&lt;&gt;0,1,IF(AB48&lt;&gt;0,1,IF(AI48&lt;&gt;0,1,0))))</f>
        <v>0</v>
      </c>
    </row>
    <row r="49" customFormat="false" ht="15" hidden="false" customHeight="false" outlineLevel="0" collapsed="false">
      <c r="A49" s="56" t="n">
        <v>6170</v>
      </c>
      <c r="B49" s="56"/>
      <c r="C49" s="56"/>
      <c r="D49" s="57" t="s">
        <v>184</v>
      </c>
      <c r="E49" s="64" t="s">
        <v>58</v>
      </c>
      <c r="F49" s="59" t="n">
        <v>1</v>
      </c>
      <c r="G49" s="60" t="s">
        <v>185</v>
      </c>
      <c r="H49" s="61"/>
      <c r="I49" s="62"/>
      <c r="J49" s="63" t="s">
        <v>186</v>
      </c>
      <c r="K49" s="53" t="n">
        <v>-1.51627673176067</v>
      </c>
      <c r="AM49" s="54" t="n">
        <f aca="false">IF(N49&lt;&gt;0,1,IF(U49&lt;&gt;0,1,IF(AB49&lt;&gt;0,1,IF(AI49&lt;&gt;0,1,0))))</f>
        <v>0</v>
      </c>
    </row>
    <row r="50" customFormat="false" ht="15" hidden="false" customHeight="false" outlineLevel="0" collapsed="false">
      <c r="A50" s="56" t="n">
        <v>16134</v>
      </c>
      <c r="B50" s="56"/>
      <c r="C50" s="56"/>
      <c r="D50" s="57" t="s">
        <v>187</v>
      </c>
      <c r="E50" s="58" t="s">
        <v>22</v>
      </c>
      <c r="F50" s="59" t="n">
        <v>1</v>
      </c>
      <c r="G50" s="60" t="s">
        <v>188</v>
      </c>
      <c r="H50" s="61"/>
      <c r="I50" s="62"/>
      <c r="J50" s="63" t="s">
        <v>189</v>
      </c>
      <c r="K50" s="53" t="n">
        <v>-1.51258325879631</v>
      </c>
      <c r="AM50" s="54" t="n">
        <f aca="false">IF(N50&lt;&gt;0,1,IF(U50&lt;&gt;0,1,IF(AB50&lt;&gt;0,1,IF(AI50&lt;&gt;0,1,0))))</f>
        <v>0</v>
      </c>
    </row>
    <row r="51" customFormat="false" ht="15" hidden="false" customHeight="false" outlineLevel="0" collapsed="false">
      <c r="A51" s="56" t="n">
        <v>6844</v>
      </c>
      <c r="B51" s="56"/>
      <c r="C51" s="56"/>
      <c r="D51" s="57" t="s">
        <v>190</v>
      </c>
      <c r="E51" s="58" t="s">
        <v>22</v>
      </c>
      <c r="F51" s="59" t="n">
        <v>1</v>
      </c>
      <c r="G51" s="60" t="s">
        <v>191</v>
      </c>
      <c r="H51" s="61"/>
      <c r="I51" s="62"/>
      <c r="J51" s="63" t="s">
        <v>192</v>
      </c>
      <c r="K51" s="66" t="n">
        <v>-1.49298216739534</v>
      </c>
      <c r="AG51" s="3" t="s">
        <v>193</v>
      </c>
      <c r="AH51" s="3" t="s">
        <v>26</v>
      </c>
      <c r="AI51" s="3" t="n">
        <v>1.3629843</v>
      </c>
      <c r="AJ51" s="3" t="n">
        <v>0.007661714</v>
      </c>
      <c r="AK51" s="3" t="n">
        <v>12811.0025</v>
      </c>
      <c r="AL51" s="3" t="n">
        <v>9313.65</v>
      </c>
      <c r="AM51" s="54" t="n">
        <f aca="false">IF(N51&lt;&gt;0,1,IF(U51&lt;&gt;0,1,IF(AB51&lt;&gt;0,1,IF(AI51&lt;&gt;0,1,0))))</f>
        <v>1</v>
      </c>
    </row>
    <row r="52" customFormat="false" ht="15" hidden="false" customHeight="false" outlineLevel="0" collapsed="false">
      <c r="A52" s="56" t="n">
        <v>16127</v>
      </c>
      <c r="B52" s="56"/>
      <c r="C52" s="56"/>
      <c r="D52" s="57" t="s">
        <v>194</v>
      </c>
      <c r="E52" s="58" t="s">
        <v>22</v>
      </c>
      <c r="F52" s="59" t="n">
        <v>1</v>
      </c>
      <c r="G52" s="60" t="s">
        <v>195</v>
      </c>
      <c r="H52" s="61"/>
      <c r="I52" s="62"/>
      <c r="J52" s="63" t="s">
        <v>86</v>
      </c>
      <c r="K52" s="67" t="n">
        <v>-1.48191415039863</v>
      </c>
      <c r="L52" s="3" t="s">
        <v>196</v>
      </c>
      <c r="M52" s="3" t="s">
        <v>35</v>
      </c>
      <c r="N52" s="3" t="n">
        <v>1.1370307</v>
      </c>
      <c r="O52" s="3" t="n">
        <v>0.005181643</v>
      </c>
      <c r="P52" s="3" t="n">
        <v>12414.198</v>
      </c>
      <c r="Q52" s="3" t="n">
        <v>14093.31075</v>
      </c>
      <c r="AG52" s="3" t="s">
        <v>196</v>
      </c>
      <c r="AH52" s="3" t="s">
        <v>26</v>
      </c>
      <c r="AI52" s="3" t="n">
        <v>1.1220986</v>
      </c>
      <c r="AJ52" s="3" t="n">
        <v>0.008615509</v>
      </c>
      <c r="AK52" s="3" t="n">
        <v>18195.09125</v>
      </c>
      <c r="AL52" s="3" t="n">
        <v>16303.3985</v>
      </c>
      <c r="AM52" s="54" t="n">
        <f aca="false">IF(N52&lt;&gt;0,1,IF(U52&lt;&gt;0,1,IF(AB52&lt;&gt;0,1,IF(AI52&lt;&gt;0,1,0))))</f>
        <v>1</v>
      </c>
    </row>
    <row r="53" customFormat="false" ht="15" hidden="false" customHeight="false" outlineLevel="0" collapsed="false">
      <c r="A53" s="56" t="n">
        <v>17403</v>
      </c>
      <c r="B53" s="56"/>
      <c r="C53" s="56"/>
      <c r="D53" s="57" t="s">
        <v>197</v>
      </c>
      <c r="E53" s="64" t="s">
        <v>58</v>
      </c>
      <c r="F53" s="59" t="n">
        <v>1</v>
      </c>
      <c r="G53" s="60" t="s">
        <v>198</v>
      </c>
      <c r="H53" s="61"/>
      <c r="I53" s="62"/>
      <c r="J53" s="63" t="s">
        <v>29</v>
      </c>
      <c r="K53" s="67" t="n">
        <v>-1.4751400750232</v>
      </c>
      <c r="L53" s="3" t="s">
        <v>199</v>
      </c>
      <c r="M53" s="3" t="s">
        <v>26</v>
      </c>
      <c r="N53" s="3" t="n">
        <v>1.3698558</v>
      </c>
      <c r="O53" s="3" t="n">
        <v>0.008931758</v>
      </c>
      <c r="P53" s="3" t="n">
        <v>318.83087</v>
      </c>
      <c r="Q53" s="3" t="n">
        <v>232.10339</v>
      </c>
      <c r="AM53" s="54" t="n">
        <f aca="false">IF(N53&lt;&gt;0,1,IF(U53&lt;&gt;0,1,IF(AB53&lt;&gt;0,1,IF(AI53&lt;&gt;0,1,0))))</f>
        <v>1</v>
      </c>
    </row>
    <row r="54" customFormat="false" ht="15" hidden="false" customHeight="false" outlineLevel="0" collapsed="false">
      <c r="A54" s="56" t="n">
        <v>12167</v>
      </c>
      <c r="B54" s="56"/>
      <c r="C54" s="56"/>
      <c r="D54" s="57" t="s">
        <v>200</v>
      </c>
      <c r="E54" s="64" t="s">
        <v>58</v>
      </c>
      <c r="F54" s="59" t="n">
        <v>1</v>
      </c>
      <c r="G54" s="60" t="s">
        <v>201</v>
      </c>
      <c r="H54" s="61"/>
      <c r="I54" s="62"/>
      <c r="J54" s="63" t="s">
        <v>202</v>
      </c>
      <c r="K54" s="66" t="n">
        <v>-1.46899784744494</v>
      </c>
      <c r="L54" s="3" t="s">
        <v>203</v>
      </c>
      <c r="M54" s="3" t="s">
        <v>26</v>
      </c>
      <c r="N54" s="3" t="n">
        <v>1.8383887</v>
      </c>
      <c r="O54" s="3" t="n">
        <v>3.371E-006</v>
      </c>
      <c r="P54" s="3" t="n">
        <v>5365.738575</v>
      </c>
      <c r="Q54" s="3" t="n">
        <v>2912.97635</v>
      </c>
      <c r="S54" s="3" t="s">
        <v>203</v>
      </c>
      <c r="T54" s="3" t="s">
        <v>26</v>
      </c>
      <c r="U54" s="3" t="n">
        <v>2.0149505</v>
      </c>
      <c r="V54" s="3" t="n">
        <v>0.004528357</v>
      </c>
      <c r="W54" s="3" t="n">
        <v>6905.21645</v>
      </c>
      <c r="X54" s="3" t="n">
        <v>3471.974075</v>
      </c>
      <c r="Z54" s="3" t="s">
        <v>203</v>
      </c>
      <c r="AA54" s="3" t="s">
        <v>26</v>
      </c>
      <c r="AB54" s="3" t="n">
        <v>1.711693</v>
      </c>
      <c r="AC54" s="3" t="n">
        <v>0.000109312205</v>
      </c>
      <c r="AD54" s="3" t="n">
        <v>5992.803175</v>
      </c>
      <c r="AE54" s="3" t="n">
        <v>3497.54155</v>
      </c>
      <c r="AG54" s="3" t="s">
        <v>203</v>
      </c>
      <c r="AH54" s="3" t="s">
        <v>26</v>
      </c>
      <c r="AI54" s="3" t="n">
        <v>2.4317358</v>
      </c>
      <c r="AJ54" s="3" t="n">
        <v>0.004161077</v>
      </c>
      <c r="AK54" s="3" t="n">
        <v>8356.1805</v>
      </c>
      <c r="AL54" s="3" t="n">
        <v>3348.824825</v>
      </c>
      <c r="AM54" s="54" t="n">
        <f aca="false">IF(N54&lt;&gt;0,1,IF(U54&lt;&gt;0,1,IF(AB54&lt;&gt;0,1,IF(AI54&lt;&gt;0,1,0))))</f>
        <v>1</v>
      </c>
    </row>
    <row r="55" customFormat="false" ht="15" hidden="false" customHeight="false" outlineLevel="0" collapsed="false">
      <c r="A55" s="56" t="n">
        <v>13007</v>
      </c>
      <c r="B55" s="56"/>
      <c r="C55" s="56"/>
      <c r="D55" s="57" t="s">
        <v>204</v>
      </c>
      <c r="E55" s="58" t="s">
        <v>22</v>
      </c>
      <c r="F55" s="59" t="n">
        <v>1</v>
      </c>
      <c r="G55" s="60" t="s">
        <v>205</v>
      </c>
      <c r="H55" s="61"/>
      <c r="I55" s="62"/>
      <c r="J55" s="63" t="s">
        <v>206</v>
      </c>
      <c r="K55" s="66" t="n">
        <v>-1.46741675196264</v>
      </c>
      <c r="AM55" s="54" t="n">
        <f aca="false">IF(N55&lt;&gt;0,1,IF(U55&lt;&gt;0,1,IF(AB55&lt;&gt;0,1,IF(AI55&lt;&gt;0,1,0))))</f>
        <v>0</v>
      </c>
    </row>
    <row r="56" customFormat="false" ht="15" hidden="false" customHeight="false" outlineLevel="0" collapsed="false">
      <c r="A56" s="56" t="n">
        <v>26428</v>
      </c>
      <c r="B56" s="56"/>
      <c r="C56" s="56"/>
      <c r="D56" s="57" t="s">
        <v>207</v>
      </c>
      <c r="E56" s="64" t="s">
        <v>110</v>
      </c>
      <c r="F56" s="59" t="n">
        <v>1</v>
      </c>
      <c r="G56" s="60" t="s">
        <v>208</v>
      </c>
      <c r="H56" s="61"/>
      <c r="I56" s="62"/>
      <c r="J56" s="63" t="s">
        <v>209</v>
      </c>
      <c r="K56" s="67" t="n">
        <v>-1.45183655170076</v>
      </c>
      <c r="AM56" s="54" t="n">
        <f aca="false">IF(N56&lt;&gt;0,1,IF(U56&lt;&gt;0,1,IF(AB56&lt;&gt;0,1,IF(AI56&lt;&gt;0,1,0))))</f>
        <v>0</v>
      </c>
    </row>
    <row r="57" customFormat="false" ht="15" hidden="false" customHeight="false" outlineLevel="0" collapsed="false">
      <c r="A57" s="56" t="n">
        <v>27877</v>
      </c>
      <c r="B57" s="56"/>
      <c r="C57" s="56"/>
      <c r="D57" s="57" t="s">
        <v>210</v>
      </c>
      <c r="E57" s="58" t="s">
        <v>22</v>
      </c>
      <c r="F57" s="59" t="n">
        <v>1</v>
      </c>
      <c r="G57" s="60" t="s">
        <v>211</v>
      </c>
      <c r="H57" s="61"/>
      <c r="I57" s="62"/>
      <c r="J57" s="63" t="s">
        <v>212</v>
      </c>
      <c r="K57" s="67" t="n">
        <v>-1.44436089619308</v>
      </c>
      <c r="Z57" s="3" t="s">
        <v>213</v>
      </c>
      <c r="AA57" s="3" t="s">
        <v>26</v>
      </c>
      <c r="AB57" s="3" t="n">
        <v>1.4285564</v>
      </c>
      <c r="AC57" s="3" t="n">
        <v>0.0010157316</v>
      </c>
      <c r="AD57" s="3" t="n">
        <v>978.247975</v>
      </c>
      <c r="AE57" s="3" t="n">
        <v>681.941225</v>
      </c>
      <c r="AG57" s="3" t="s">
        <v>213</v>
      </c>
      <c r="AH57" s="3" t="s">
        <v>26</v>
      </c>
      <c r="AI57" s="3" t="n">
        <v>2.4365916</v>
      </c>
      <c r="AJ57" s="3" t="n">
        <v>0.000207</v>
      </c>
      <c r="AK57" s="3" t="n">
        <v>1329.9889</v>
      </c>
      <c r="AL57" s="3" t="n">
        <v>514.76631</v>
      </c>
      <c r="AM57" s="54" t="n">
        <f aca="false">IF(N57&lt;&gt;0,1,IF(U57&lt;&gt;0,1,IF(AB57&lt;&gt;0,1,IF(AI57&lt;&gt;0,1,0))))</f>
        <v>1</v>
      </c>
    </row>
    <row r="58" customFormat="false" ht="15" hidden="false" customHeight="false" outlineLevel="0" collapsed="false">
      <c r="A58" s="56" t="n">
        <v>26756</v>
      </c>
      <c r="B58" s="56"/>
      <c r="C58" s="56"/>
      <c r="D58" s="57" t="s">
        <v>214</v>
      </c>
      <c r="E58" s="64" t="s">
        <v>58</v>
      </c>
      <c r="F58" s="59" t="n">
        <v>1</v>
      </c>
      <c r="G58" s="60" t="s">
        <v>215</v>
      </c>
      <c r="H58" s="61"/>
      <c r="I58" s="62"/>
      <c r="J58" s="63" t="s">
        <v>216</v>
      </c>
      <c r="K58" s="66" t="n">
        <v>-1.4340399696512</v>
      </c>
      <c r="AM58" s="54" t="n">
        <f aca="false">IF(N58&lt;&gt;0,1,IF(U58&lt;&gt;0,1,IF(AB58&lt;&gt;0,1,IF(AI58&lt;&gt;0,1,0))))</f>
        <v>0</v>
      </c>
    </row>
    <row r="59" customFormat="false" ht="15" hidden="false" customHeight="false" outlineLevel="0" collapsed="false">
      <c r="A59" s="56" t="n">
        <v>6142</v>
      </c>
      <c r="B59" s="56"/>
      <c r="C59" s="56"/>
      <c r="D59" s="57" t="s">
        <v>217</v>
      </c>
      <c r="E59" s="58" t="s">
        <v>22</v>
      </c>
      <c r="F59" s="59" t="n">
        <v>1</v>
      </c>
      <c r="G59" s="60" t="s">
        <v>218</v>
      </c>
      <c r="H59" s="61"/>
      <c r="I59" s="62"/>
      <c r="J59" s="63" t="s">
        <v>219</v>
      </c>
      <c r="K59" s="67" t="n">
        <v>-1.42837031788768</v>
      </c>
      <c r="AM59" s="54" t="n">
        <f aca="false">IF(N59&lt;&gt;0,1,IF(U59&lt;&gt;0,1,IF(AB59&lt;&gt;0,1,IF(AI59&lt;&gt;0,1,0))))</f>
        <v>0</v>
      </c>
    </row>
    <row r="60" customFormat="false" ht="15" hidden="false" customHeight="false" outlineLevel="0" collapsed="false">
      <c r="A60" s="56" t="n">
        <v>15292</v>
      </c>
      <c r="B60" s="56"/>
      <c r="C60" s="56"/>
      <c r="D60" s="57" t="s">
        <v>220</v>
      </c>
      <c r="E60" s="58" t="s">
        <v>22</v>
      </c>
      <c r="F60" s="59" t="n">
        <v>1</v>
      </c>
      <c r="G60" s="60" t="s">
        <v>221</v>
      </c>
      <c r="H60" s="61"/>
      <c r="I60" s="62"/>
      <c r="J60" s="63" t="s">
        <v>156</v>
      </c>
      <c r="K60" s="66" t="n">
        <v>-1.42583639183776</v>
      </c>
      <c r="L60" s="3" t="s">
        <v>222</v>
      </c>
      <c r="M60" s="3" t="s">
        <v>35</v>
      </c>
      <c r="N60" s="3" t="n">
        <v>1.0648748</v>
      </c>
      <c r="O60" s="3" t="n">
        <v>0.004715635</v>
      </c>
      <c r="P60" s="3" t="n">
        <v>10300.637375</v>
      </c>
      <c r="Q60" s="3" t="n">
        <v>10946.55025</v>
      </c>
      <c r="Z60" s="3" t="s">
        <v>222</v>
      </c>
      <c r="AA60" s="3" t="s">
        <v>35</v>
      </c>
      <c r="AB60" s="3" t="n">
        <v>1.1793613</v>
      </c>
      <c r="AC60" s="3" t="n">
        <v>0.0003109102</v>
      </c>
      <c r="AD60" s="3" t="n">
        <v>11307.044</v>
      </c>
      <c r="AE60" s="3" t="n">
        <v>13453.178</v>
      </c>
      <c r="AM60" s="54" t="n">
        <f aca="false">IF(N60&lt;&gt;0,1,IF(U60&lt;&gt;0,1,IF(AB60&lt;&gt;0,1,IF(AI60&lt;&gt;0,1,0))))</f>
        <v>1</v>
      </c>
    </row>
    <row r="61" customFormat="false" ht="15" hidden="false" customHeight="false" outlineLevel="0" collapsed="false">
      <c r="A61" s="56" t="n">
        <v>30583</v>
      </c>
      <c r="B61" s="56"/>
      <c r="C61" s="56"/>
      <c r="D61" s="57" t="s">
        <v>223</v>
      </c>
      <c r="E61" s="58" t="s">
        <v>22</v>
      </c>
      <c r="F61" s="59" t="n">
        <v>1</v>
      </c>
      <c r="G61" s="60" t="s">
        <v>224</v>
      </c>
      <c r="H61" s="61"/>
      <c r="I61" s="62"/>
      <c r="J61" s="63" t="s">
        <v>225</v>
      </c>
      <c r="K61" s="66" t="n">
        <v>-1.41817158985025</v>
      </c>
      <c r="AM61" s="54" t="n">
        <f aca="false">IF(N61&lt;&gt;0,1,IF(U61&lt;&gt;0,1,IF(AB61&lt;&gt;0,1,IF(AI61&lt;&gt;0,1,0))))</f>
        <v>0</v>
      </c>
    </row>
    <row r="62" customFormat="false" ht="15" hidden="false" customHeight="false" outlineLevel="0" collapsed="false">
      <c r="A62" s="56" t="n">
        <v>22121</v>
      </c>
      <c r="B62" s="56"/>
      <c r="C62" s="56"/>
      <c r="D62" s="57" t="s">
        <v>226</v>
      </c>
      <c r="E62" s="58" t="s">
        <v>22</v>
      </c>
      <c r="F62" s="59" t="n">
        <v>1</v>
      </c>
      <c r="G62" s="60" t="s">
        <v>227</v>
      </c>
      <c r="H62" s="61"/>
      <c r="I62" s="62"/>
      <c r="J62" s="63" t="s">
        <v>228</v>
      </c>
      <c r="K62" s="66" t="n">
        <v>-1.40029422963508</v>
      </c>
      <c r="AM62" s="54" t="n">
        <f aca="false">IF(N62&lt;&gt;0,1,IF(U62&lt;&gt;0,1,IF(AB62&lt;&gt;0,1,IF(AI62&lt;&gt;0,1,0))))</f>
        <v>0</v>
      </c>
    </row>
    <row r="63" customFormat="false" ht="15" hidden="false" customHeight="false" outlineLevel="0" collapsed="false">
      <c r="A63" s="56" t="n">
        <v>11426</v>
      </c>
      <c r="B63" s="56"/>
      <c r="C63" s="56"/>
      <c r="D63" s="57" t="s">
        <v>229</v>
      </c>
      <c r="E63" s="64" t="s">
        <v>110</v>
      </c>
      <c r="F63" s="59" t="n">
        <v>1</v>
      </c>
      <c r="G63" s="60" t="s">
        <v>230</v>
      </c>
      <c r="H63" s="61"/>
      <c r="I63" s="62"/>
      <c r="J63" s="63" t="s">
        <v>231</v>
      </c>
      <c r="K63" s="66" t="n">
        <v>-1.37413987321608</v>
      </c>
      <c r="AM63" s="54" t="n">
        <f aca="false">IF(N63&lt;&gt;0,1,IF(U63&lt;&gt;0,1,IF(AB63&lt;&gt;0,1,IF(AI63&lt;&gt;0,1,0))))</f>
        <v>0</v>
      </c>
    </row>
    <row r="64" customFormat="false" ht="15" hidden="false" customHeight="false" outlineLevel="0" collapsed="false">
      <c r="A64" s="56" t="n">
        <v>5774</v>
      </c>
      <c r="B64" s="56"/>
      <c r="C64" s="56"/>
      <c r="D64" s="57" t="s">
        <v>232</v>
      </c>
      <c r="E64" s="64" t="s">
        <v>58</v>
      </c>
      <c r="F64" s="59" t="n">
        <v>1</v>
      </c>
      <c r="G64" s="60" t="s">
        <v>233</v>
      </c>
      <c r="H64" s="61"/>
      <c r="I64" s="62"/>
      <c r="J64" s="63" t="s">
        <v>234</v>
      </c>
      <c r="K64" s="66" t="n">
        <v>-1.36902336008946</v>
      </c>
      <c r="S64" s="3" t="s">
        <v>235</v>
      </c>
      <c r="T64" s="3" t="s">
        <v>26</v>
      </c>
      <c r="U64" s="3" t="n">
        <v>1.947665</v>
      </c>
      <c r="V64" s="3" t="n">
        <v>0.00012445521</v>
      </c>
      <c r="W64" s="3" t="n">
        <v>3703.501075</v>
      </c>
      <c r="X64" s="3" t="n">
        <v>1887.328025</v>
      </c>
      <c r="Z64" s="3" t="s">
        <v>235</v>
      </c>
      <c r="AA64" s="3" t="s">
        <v>26</v>
      </c>
      <c r="AB64" s="3" t="n">
        <v>1.8668354</v>
      </c>
      <c r="AC64" s="3" t="n">
        <v>5.5523422E-005</v>
      </c>
      <c r="AD64" s="3" t="n">
        <v>3311.265275</v>
      </c>
      <c r="AE64" s="3" t="n">
        <v>1763.857525</v>
      </c>
      <c r="AM64" s="54" t="n">
        <f aca="false">IF(N64&lt;&gt;0,1,IF(U64&lt;&gt;0,1,IF(AB64&lt;&gt;0,1,IF(AI64&lt;&gt;0,1,0))))</f>
        <v>1</v>
      </c>
    </row>
    <row r="65" customFormat="false" ht="15" hidden="false" customHeight="false" outlineLevel="0" collapsed="false">
      <c r="A65" s="56" t="n">
        <v>5994</v>
      </c>
      <c r="B65" s="56"/>
      <c r="C65" s="56"/>
      <c r="D65" s="57" t="s">
        <v>236</v>
      </c>
      <c r="E65" s="58" t="s">
        <v>22</v>
      </c>
      <c r="F65" s="59" t="n">
        <v>1</v>
      </c>
      <c r="G65" s="60" t="s">
        <v>237</v>
      </c>
      <c r="H65" s="61"/>
      <c r="I65" s="62"/>
      <c r="J65" s="63" t="s">
        <v>238</v>
      </c>
      <c r="K65" s="66" t="n">
        <v>-1.36775396042911</v>
      </c>
      <c r="AM65" s="54" t="n">
        <f aca="false">IF(N65&lt;&gt;0,1,IF(U65&lt;&gt;0,1,IF(AB65&lt;&gt;0,1,IF(AI65&lt;&gt;0,1,0))))</f>
        <v>0</v>
      </c>
    </row>
    <row r="66" customFormat="false" ht="15" hidden="false" customHeight="false" outlineLevel="0" collapsed="false">
      <c r="A66" s="56" t="n">
        <v>14948</v>
      </c>
      <c r="B66" s="56"/>
      <c r="C66" s="56"/>
      <c r="D66" s="57" t="s">
        <v>239</v>
      </c>
      <c r="E66" s="64" t="s">
        <v>58</v>
      </c>
      <c r="F66" s="59" t="n">
        <v>1</v>
      </c>
      <c r="G66" s="60" t="s">
        <v>240</v>
      </c>
      <c r="H66" s="61"/>
      <c r="I66" s="62"/>
      <c r="J66" s="63" t="s">
        <v>46</v>
      </c>
      <c r="K66" s="66" t="n">
        <v>-1.35976588490972</v>
      </c>
      <c r="AM66" s="54" t="n">
        <f aca="false">IF(N66&lt;&gt;0,1,IF(U66&lt;&gt;0,1,IF(AB66&lt;&gt;0,1,IF(AI66&lt;&gt;0,1,0))))</f>
        <v>0</v>
      </c>
    </row>
    <row r="67" customFormat="false" ht="15" hidden="false" customHeight="false" outlineLevel="0" collapsed="false">
      <c r="A67" s="56" t="n">
        <v>27232</v>
      </c>
      <c r="B67" s="56"/>
      <c r="C67" s="56"/>
      <c r="D67" s="57" t="s">
        <v>241</v>
      </c>
      <c r="E67" s="58" t="s">
        <v>22</v>
      </c>
      <c r="F67" s="59" t="n">
        <v>1</v>
      </c>
      <c r="G67" s="60" t="s">
        <v>242</v>
      </c>
      <c r="H67" s="61"/>
      <c r="I67" s="62"/>
      <c r="J67" s="63" t="s">
        <v>46</v>
      </c>
      <c r="K67" s="67" t="n">
        <v>-1.35678256836274</v>
      </c>
      <c r="S67" s="3" t="s">
        <v>243</v>
      </c>
      <c r="T67" s="3" t="s">
        <v>35</v>
      </c>
      <c r="U67" s="3" t="n">
        <v>1.0737411</v>
      </c>
      <c r="V67" s="3" t="n">
        <v>0.0071104756</v>
      </c>
      <c r="W67" s="3" t="n">
        <v>4792.179175</v>
      </c>
      <c r="X67" s="3" t="n">
        <v>5096.6114</v>
      </c>
      <c r="AG67" s="3" t="s">
        <v>243</v>
      </c>
      <c r="AH67" s="3" t="s">
        <v>26</v>
      </c>
      <c r="AI67" s="3" t="n">
        <v>1.4083759</v>
      </c>
      <c r="AJ67" s="3" t="n">
        <v>0.003931728</v>
      </c>
      <c r="AK67" s="3" t="n">
        <v>6334.70515</v>
      </c>
      <c r="AL67" s="3" t="n">
        <v>4352.75045</v>
      </c>
      <c r="AM67" s="54" t="n">
        <f aca="false">IF(N67&lt;&gt;0,1,IF(U67&lt;&gt;0,1,IF(AB67&lt;&gt;0,1,IF(AI67&lt;&gt;0,1,0))))</f>
        <v>1</v>
      </c>
    </row>
    <row r="68" customFormat="false" ht="15" hidden="false" customHeight="false" outlineLevel="0" collapsed="false">
      <c r="A68" s="56" t="n">
        <v>2811</v>
      </c>
      <c r="B68" s="56"/>
      <c r="C68" s="56"/>
      <c r="D68" s="68" t="s">
        <v>244</v>
      </c>
      <c r="E68" s="58" t="s">
        <v>22</v>
      </c>
      <c r="F68" s="69" t="n">
        <v>0</v>
      </c>
      <c r="G68" s="70" t="s">
        <v>245</v>
      </c>
      <c r="H68" s="71"/>
      <c r="I68" s="72"/>
      <c r="J68" s="73" t="s">
        <v>246</v>
      </c>
      <c r="K68" s="66" t="n">
        <v>-1.35263840577965</v>
      </c>
      <c r="L68" s="3" t="s">
        <v>247</v>
      </c>
      <c r="M68" s="3" t="s">
        <v>35</v>
      </c>
      <c r="N68" s="3" t="n">
        <v>1.4182138</v>
      </c>
      <c r="O68" s="3" t="n">
        <v>5.2654264E-005</v>
      </c>
      <c r="P68" s="3" t="n">
        <v>1290.73605</v>
      </c>
      <c r="Q68" s="3" t="n">
        <v>1827.163075</v>
      </c>
      <c r="AG68" s="3" t="s">
        <v>247</v>
      </c>
      <c r="AH68" s="3" t="s">
        <v>26</v>
      </c>
      <c r="AI68" s="3" t="n">
        <v>1.4286034</v>
      </c>
      <c r="AJ68" s="3" t="n">
        <v>0.004596828</v>
      </c>
      <c r="AK68" s="3" t="n">
        <v>1984.304825</v>
      </c>
      <c r="AL68" s="3" t="n">
        <v>1326.301525</v>
      </c>
      <c r="AM68" s="54" t="n">
        <f aca="false">IF(N68&lt;&gt;0,1,IF(U68&lt;&gt;0,1,IF(AB68&lt;&gt;0,1,IF(AI68&lt;&gt;0,1,0))))</f>
        <v>1</v>
      </c>
    </row>
    <row r="69" customFormat="false" ht="15" hidden="false" customHeight="false" outlineLevel="0" collapsed="false">
      <c r="A69" s="56" t="n">
        <v>22569</v>
      </c>
      <c r="B69" s="56"/>
      <c r="C69" s="56"/>
      <c r="D69" s="57" t="s">
        <v>248</v>
      </c>
      <c r="E69" s="58" t="s">
        <v>22</v>
      </c>
      <c r="F69" s="59" t="n">
        <v>1</v>
      </c>
      <c r="G69" s="60" t="s">
        <v>249</v>
      </c>
      <c r="H69" s="61"/>
      <c r="I69" s="62"/>
      <c r="J69" s="63" t="s">
        <v>250</v>
      </c>
      <c r="K69" s="66" t="n">
        <v>-1.34606200412771</v>
      </c>
      <c r="AM69" s="54" t="n">
        <f aca="false">IF(N69&lt;&gt;0,1,IF(U69&lt;&gt;0,1,IF(AB69&lt;&gt;0,1,IF(AI69&lt;&gt;0,1,0))))</f>
        <v>0</v>
      </c>
    </row>
    <row r="70" customFormat="false" ht="15" hidden="false" customHeight="false" outlineLevel="0" collapsed="false">
      <c r="A70" s="56" t="n">
        <v>2108</v>
      </c>
      <c r="B70" s="56"/>
      <c r="C70" s="56"/>
      <c r="D70" s="57" t="s">
        <v>251</v>
      </c>
      <c r="E70" s="58" t="s">
        <v>22</v>
      </c>
      <c r="F70" s="59" t="n">
        <v>1</v>
      </c>
      <c r="G70" s="60" t="s">
        <v>252</v>
      </c>
      <c r="H70" s="61"/>
      <c r="I70" s="62"/>
      <c r="J70" s="63" t="s">
        <v>253</v>
      </c>
      <c r="K70" s="66" t="n">
        <v>-1.33855233739743</v>
      </c>
      <c r="AM70" s="54" t="n">
        <f aca="false">IF(N70&lt;&gt;0,1,IF(U70&lt;&gt;0,1,IF(AB70&lt;&gt;0,1,IF(AI70&lt;&gt;0,1,0))))</f>
        <v>0</v>
      </c>
    </row>
    <row r="71" customFormat="false" ht="15" hidden="false" customHeight="false" outlineLevel="0" collapsed="false">
      <c r="A71" s="56" t="n">
        <v>2580</v>
      </c>
      <c r="B71" s="56"/>
      <c r="C71" s="56"/>
      <c r="D71" s="57" t="s">
        <v>254</v>
      </c>
      <c r="E71" s="58" t="s">
        <v>22</v>
      </c>
      <c r="F71" s="59" t="n">
        <v>1</v>
      </c>
      <c r="G71" s="60" t="s">
        <v>255</v>
      </c>
      <c r="H71" s="61"/>
      <c r="I71" s="62"/>
      <c r="J71" s="63" t="s">
        <v>256</v>
      </c>
      <c r="K71" s="66" t="n">
        <v>-1.33141064125397</v>
      </c>
      <c r="AM71" s="54" t="n">
        <f aca="false">IF(N71&lt;&gt;0,1,IF(U71&lt;&gt;0,1,IF(AB71&lt;&gt;0,1,IF(AI71&lt;&gt;0,1,0))))</f>
        <v>0</v>
      </c>
    </row>
    <row r="72" customFormat="false" ht="15" hidden="false" customHeight="false" outlineLevel="0" collapsed="false">
      <c r="A72" s="56" t="n">
        <v>7014</v>
      </c>
      <c r="B72" s="56"/>
      <c r="C72" s="56"/>
      <c r="D72" s="57" t="s">
        <v>257</v>
      </c>
      <c r="E72" s="58" t="s">
        <v>22</v>
      </c>
      <c r="F72" s="59" t="n">
        <v>1</v>
      </c>
      <c r="G72" s="60" t="s">
        <v>258</v>
      </c>
      <c r="H72" s="61"/>
      <c r="I72" s="62"/>
      <c r="J72" s="63" t="s">
        <v>46</v>
      </c>
      <c r="K72" s="66" t="n">
        <v>-1.32741874765672</v>
      </c>
      <c r="AM72" s="54" t="n">
        <f aca="false">IF(N72&lt;&gt;0,1,IF(U72&lt;&gt;0,1,IF(AB72&lt;&gt;0,1,IF(AI72&lt;&gt;0,1,0))))</f>
        <v>0</v>
      </c>
    </row>
    <row r="73" customFormat="false" ht="15" hidden="false" customHeight="false" outlineLevel="0" collapsed="false">
      <c r="A73" s="56" t="n">
        <v>24553</v>
      </c>
      <c r="B73" s="56"/>
      <c r="C73" s="56"/>
      <c r="D73" s="57" t="s">
        <v>259</v>
      </c>
      <c r="E73" s="64" t="s">
        <v>110</v>
      </c>
      <c r="F73" s="59" t="n">
        <v>1</v>
      </c>
      <c r="G73" s="60" t="s">
        <v>260</v>
      </c>
      <c r="H73" s="61"/>
      <c r="I73" s="62"/>
      <c r="J73" s="63" t="s">
        <v>261</v>
      </c>
      <c r="K73" s="66" t="n">
        <v>-1.32291807341656</v>
      </c>
      <c r="AM73" s="54" t="n">
        <f aca="false">IF(N73&lt;&gt;0,1,IF(U73&lt;&gt;0,1,IF(AB73&lt;&gt;0,1,IF(AI73&lt;&gt;0,1,0))))</f>
        <v>0</v>
      </c>
    </row>
    <row r="74" customFormat="false" ht="15" hidden="false" customHeight="false" outlineLevel="0" collapsed="false">
      <c r="A74" s="56" t="n">
        <v>9299</v>
      </c>
      <c r="B74" s="56"/>
      <c r="C74" s="56"/>
      <c r="D74" s="57" t="s">
        <v>262</v>
      </c>
      <c r="E74" s="64" t="s">
        <v>110</v>
      </c>
      <c r="F74" s="59" t="n">
        <v>1</v>
      </c>
      <c r="G74" s="60" t="s">
        <v>263</v>
      </c>
      <c r="H74" s="61"/>
      <c r="I74" s="62"/>
      <c r="J74" s="63" t="s">
        <v>264</v>
      </c>
      <c r="K74" s="66" t="n">
        <v>-1.31724163178291</v>
      </c>
      <c r="AM74" s="54" t="n">
        <f aca="false">IF(N74&lt;&gt;0,1,IF(U74&lt;&gt;0,1,IF(AB74&lt;&gt;0,1,IF(AI74&lt;&gt;0,1,0))))</f>
        <v>0</v>
      </c>
    </row>
    <row r="75" customFormat="false" ht="15" hidden="false" customHeight="false" outlineLevel="0" collapsed="false">
      <c r="A75" s="56" t="n">
        <v>24008</v>
      </c>
      <c r="B75" s="56"/>
      <c r="C75" s="56"/>
      <c r="D75" s="57" t="s">
        <v>265</v>
      </c>
      <c r="E75" s="64" t="s">
        <v>58</v>
      </c>
      <c r="F75" s="59" t="n">
        <v>1</v>
      </c>
      <c r="G75" s="60" t="s">
        <v>266</v>
      </c>
      <c r="H75" s="61"/>
      <c r="I75" s="62"/>
      <c r="J75" s="63" t="s">
        <v>267</v>
      </c>
      <c r="K75" s="66" t="n">
        <v>-1.30471138183367</v>
      </c>
      <c r="L75" s="3" t="s">
        <v>268</v>
      </c>
      <c r="M75" s="3" t="s">
        <v>35</v>
      </c>
      <c r="N75" s="3" t="n">
        <v>1.3031137</v>
      </c>
      <c r="O75" s="3" t="n">
        <v>0.0003668402</v>
      </c>
      <c r="P75" s="3" t="n">
        <v>10463.2525</v>
      </c>
      <c r="Q75" s="3" t="n">
        <v>13613.52925</v>
      </c>
      <c r="AG75" s="3" t="s">
        <v>268</v>
      </c>
      <c r="AH75" s="3" t="s">
        <v>26</v>
      </c>
      <c r="AI75" s="3" t="n">
        <v>1.3570632</v>
      </c>
      <c r="AJ75" s="3" t="n">
        <v>0.007932053</v>
      </c>
      <c r="AK75" s="3" t="n">
        <v>14748.88575</v>
      </c>
      <c r="AL75" s="3" t="n">
        <v>10812.07675</v>
      </c>
      <c r="AM75" s="54" t="n">
        <f aca="false">IF(N75&lt;&gt;0,1,IF(U75&lt;&gt;0,1,IF(AB75&lt;&gt;0,1,IF(AI75&lt;&gt;0,1,0))))</f>
        <v>1</v>
      </c>
    </row>
    <row r="76" customFormat="false" ht="15" hidden="false" customHeight="false" outlineLevel="0" collapsed="false">
      <c r="A76" s="56" t="n">
        <v>9268</v>
      </c>
      <c r="B76" s="56"/>
      <c r="C76" s="56"/>
      <c r="D76" s="57" t="s">
        <v>269</v>
      </c>
      <c r="E76" s="64" t="s">
        <v>58</v>
      </c>
      <c r="F76" s="59" t="n">
        <v>1</v>
      </c>
      <c r="G76" s="60" t="s">
        <v>270</v>
      </c>
      <c r="H76" s="61"/>
      <c r="I76" s="62"/>
      <c r="J76" s="63" t="s">
        <v>271</v>
      </c>
      <c r="K76" s="66" t="n">
        <v>-1.3020359043467</v>
      </c>
      <c r="AM76" s="54" t="n">
        <f aca="false">IF(N76&lt;&gt;0,1,IF(U76&lt;&gt;0,1,IF(AB76&lt;&gt;0,1,IF(AI76&lt;&gt;0,1,0))))</f>
        <v>0</v>
      </c>
    </row>
    <row r="77" customFormat="false" ht="15" hidden="false" customHeight="false" outlineLevel="0" collapsed="false">
      <c r="A77" s="56" t="n">
        <v>3112</v>
      </c>
      <c r="B77" s="56"/>
      <c r="C77" s="56"/>
      <c r="D77" s="57" t="s">
        <v>272</v>
      </c>
      <c r="E77" s="58" t="s">
        <v>22</v>
      </c>
      <c r="F77" s="59" t="n">
        <v>1</v>
      </c>
      <c r="G77" s="60" t="s">
        <v>273</v>
      </c>
      <c r="H77" s="61"/>
      <c r="I77" s="62"/>
      <c r="J77" s="63" t="s">
        <v>46</v>
      </c>
      <c r="K77" s="66" t="n">
        <v>-1.29623919016101</v>
      </c>
      <c r="AM77" s="54" t="n">
        <f aca="false">IF(N77&lt;&gt;0,1,IF(U77&lt;&gt;0,1,IF(AB77&lt;&gt;0,1,IF(AI77&lt;&gt;0,1,0))))</f>
        <v>0</v>
      </c>
    </row>
    <row r="78" customFormat="false" ht="15" hidden="false" customHeight="false" outlineLevel="0" collapsed="false">
      <c r="A78" s="56" t="n">
        <v>1368</v>
      </c>
      <c r="B78" s="56"/>
      <c r="C78" s="56"/>
      <c r="D78" s="57" t="s">
        <v>274</v>
      </c>
      <c r="E78" s="58" t="s">
        <v>22</v>
      </c>
      <c r="F78" s="59" t="n">
        <v>1</v>
      </c>
      <c r="G78" s="60" t="s">
        <v>275</v>
      </c>
      <c r="H78" s="61"/>
      <c r="I78" s="62"/>
      <c r="J78" s="63" t="s">
        <v>46</v>
      </c>
      <c r="K78" s="66" t="n">
        <v>-1.29494699081655</v>
      </c>
      <c r="L78" s="3" t="s">
        <v>276</v>
      </c>
      <c r="M78" s="3" t="s">
        <v>35</v>
      </c>
      <c r="N78" s="3" t="n">
        <v>1.4412442</v>
      </c>
      <c r="O78" s="3" t="n">
        <v>0.0023725529</v>
      </c>
      <c r="P78" s="3" t="n">
        <v>765.031175</v>
      </c>
      <c r="Q78" s="3" t="n">
        <v>1098.015525</v>
      </c>
      <c r="AM78" s="54" t="n">
        <f aca="false">IF(N78&lt;&gt;0,1,IF(U78&lt;&gt;0,1,IF(AB78&lt;&gt;0,1,IF(AI78&lt;&gt;0,1,0))))</f>
        <v>1</v>
      </c>
    </row>
    <row r="79" customFormat="false" ht="15" hidden="false" customHeight="false" outlineLevel="0" collapsed="false">
      <c r="A79" s="56" t="n">
        <v>24616</v>
      </c>
      <c r="B79" s="56"/>
      <c r="C79" s="56"/>
      <c r="D79" s="57" t="s">
        <v>277</v>
      </c>
      <c r="E79" s="58" t="s">
        <v>22</v>
      </c>
      <c r="F79" s="59" t="n">
        <v>1</v>
      </c>
      <c r="G79" s="60" t="s">
        <v>278</v>
      </c>
      <c r="H79" s="61"/>
      <c r="I79" s="62"/>
      <c r="J79" s="63" t="s">
        <v>279</v>
      </c>
      <c r="K79" s="66" t="n">
        <v>-1.29144325457119</v>
      </c>
      <c r="AM79" s="54" t="n">
        <f aca="false">IF(N79&lt;&gt;0,1,IF(U79&lt;&gt;0,1,IF(AB79&lt;&gt;0,1,IF(AI79&lt;&gt;0,1,0))))</f>
        <v>0</v>
      </c>
    </row>
    <row r="80" customFormat="false" ht="15" hidden="false" customHeight="false" outlineLevel="0" collapsed="false">
      <c r="A80" s="56" t="n">
        <v>3906</v>
      </c>
      <c r="B80" s="56"/>
      <c r="C80" s="56"/>
      <c r="D80" s="57" t="s">
        <v>280</v>
      </c>
      <c r="E80" s="58" t="s">
        <v>22</v>
      </c>
      <c r="F80" s="59" t="n">
        <v>1</v>
      </c>
      <c r="G80" s="60" t="s">
        <v>281</v>
      </c>
      <c r="H80" s="61"/>
      <c r="I80" s="62"/>
      <c r="J80" s="63" t="s">
        <v>282</v>
      </c>
      <c r="K80" s="67" t="n">
        <v>-1.28966287896098</v>
      </c>
      <c r="AM80" s="54" t="n">
        <f aca="false">IF(N80&lt;&gt;0,1,IF(U80&lt;&gt;0,1,IF(AB80&lt;&gt;0,1,IF(AI80&lt;&gt;0,1,0))))</f>
        <v>0</v>
      </c>
    </row>
    <row r="81" customFormat="false" ht="15" hidden="false" customHeight="false" outlineLevel="0" collapsed="false">
      <c r="A81" s="56" t="n">
        <v>19156</v>
      </c>
      <c r="B81" s="56"/>
      <c r="C81" s="56"/>
      <c r="D81" s="57" t="s">
        <v>283</v>
      </c>
      <c r="E81" s="58" t="s">
        <v>22</v>
      </c>
      <c r="F81" s="59" t="n">
        <v>1</v>
      </c>
      <c r="G81" s="60" t="s">
        <v>284</v>
      </c>
      <c r="H81" s="61"/>
      <c r="I81" s="62"/>
      <c r="J81" s="63" t="s">
        <v>285</v>
      </c>
      <c r="K81" s="66" t="n">
        <v>-1.28958749211293</v>
      </c>
      <c r="Z81" s="3" t="s">
        <v>286</v>
      </c>
      <c r="AA81" s="3" t="s">
        <v>35</v>
      </c>
      <c r="AB81" s="3" t="n">
        <v>1.2060478</v>
      </c>
      <c r="AC81" s="3" t="n">
        <v>0.0018728266</v>
      </c>
      <c r="AD81" s="3" t="n">
        <v>7470.709475</v>
      </c>
      <c r="AE81" s="3" t="n">
        <v>9049.651</v>
      </c>
      <c r="AM81" s="54" t="n">
        <f aca="false">IF(N81&lt;&gt;0,1,IF(U81&lt;&gt;0,1,IF(AB81&lt;&gt;0,1,IF(AI81&lt;&gt;0,1,0))))</f>
        <v>1</v>
      </c>
    </row>
    <row r="82" customFormat="false" ht="15" hidden="false" customHeight="false" outlineLevel="0" collapsed="false">
      <c r="A82" s="56" t="n">
        <v>29586</v>
      </c>
      <c r="B82" s="56"/>
      <c r="C82" s="56"/>
      <c r="D82" s="57" t="s">
        <v>287</v>
      </c>
      <c r="E82" s="58" t="s">
        <v>22</v>
      </c>
      <c r="F82" s="59" t="n">
        <v>1</v>
      </c>
      <c r="G82" s="60" t="s">
        <v>288</v>
      </c>
      <c r="H82" s="61"/>
      <c r="I82" s="62"/>
      <c r="J82" s="63" t="s">
        <v>289</v>
      </c>
      <c r="K82" s="66" t="n">
        <v>-1.28826750731078</v>
      </c>
      <c r="S82" s="3" t="s">
        <v>290</v>
      </c>
      <c r="T82" s="3" t="s">
        <v>35</v>
      </c>
      <c r="U82" s="3" t="n">
        <v>2.1654487</v>
      </c>
      <c r="V82" s="3" t="n">
        <v>0.0013071854</v>
      </c>
      <c r="W82" s="3" t="n">
        <v>9887.068</v>
      </c>
      <c r="X82" s="3" t="n">
        <v>21388.63525</v>
      </c>
      <c r="Z82" s="3" t="s">
        <v>290</v>
      </c>
      <c r="AA82" s="3" t="s">
        <v>35</v>
      </c>
      <c r="AB82" s="3" t="n">
        <v>2.876873</v>
      </c>
      <c r="AC82" s="3" t="n">
        <v>0.0003657413</v>
      </c>
      <c r="AD82" s="3" t="n">
        <v>9496.9185</v>
      </c>
      <c r="AE82" s="3" t="n">
        <v>27722.56625</v>
      </c>
      <c r="AG82" s="3" t="s">
        <v>290</v>
      </c>
      <c r="AH82" s="3" t="s">
        <v>35</v>
      </c>
      <c r="AI82" s="3" t="n">
        <v>2.749232</v>
      </c>
      <c r="AJ82" s="3" t="n">
        <v>0.000359</v>
      </c>
      <c r="AK82" s="3" t="n">
        <v>11854.108</v>
      </c>
      <c r="AL82" s="3" t="n">
        <v>33260.0675</v>
      </c>
      <c r="AM82" s="54" t="n">
        <f aca="false">IF(N82&lt;&gt;0,1,IF(U82&lt;&gt;0,1,IF(AB82&lt;&gt;0,1,IF(AI82&lt;&gt;0,1,0))))</f>
        <v>1</v>
      </c>
    </row>
    <row r="83" customFormat="false" ht="15" hidden="false" customHeight="false" outlineLevel="0" collapsed="false">
      <c r="A83" s="56" t="n">
        <v>15569</v>
      </c>
      <c r="B83" s="56"/>
      <c r="C83" s="56"/>
      <c r="D83" s="57" t="s">
        <v>291</v>
      </c>
      <c r="E83" s="58" t="s">
        <v>22</v>
      </c>
      <c r="F83" s="59" t="n">
        <v>1</v>
      </c>
      <c r="G83" s="60" t="s">
        <v>292</v>
      </c>
      <c r="H83" s="61"/>
      <c r="I83" s="62"/>
      <c r="J83" s="63" t="s">
        <v>293</v>
      </c>
      <c r="K83" s="66" t="n">
        <v>-1.28509205764276</v>
      </c>
      <c r="S83" s="3" t="s">
        <v>294</v>
      </c>
      <c r="T83" s="3" t="s">
        <v>26</v>
      </c>
      <c r="U83" s="3" t="n">
        <v>1.1270267</v>
      </c>
      <c r="V83" s="3" t="n">
        <v>0.0047709537</v>
      </c>
      <c r="W83" s="3" t="n">
        <v>152683.68</v>
      </c>
      <c r="X83" s="3" t="n">
        <v>139529.049</v>
      </c>
      <c r="AM83" s="54" t="n">
        <f aca="false">IF(N83&lt;&gt;0,1,IF(U83&lt;&gt;0,1,IF(AB83&lt;&gt;0,1,IF(AI83&lt;&gt;0,1,0))))</f>
        <v>1</v>
      </c>
    </row>
    <row r="84" customFormat="false" ht="15" hidden="false" customHeight="false" outlineLevel="0" collapsed="false">
      <c r="A84" s="56" t="n">
        <v>4887</v>
      </c>
      <c r="B84" s="56"/>
      <c r="C84" s="56"/>
      <c r="D84" s="57" t="s">
        <v>295</v>
      </c>
      <c r="E84" s="58" t="s">
        <v>22</v>
      </c>
      <c r="F84" s="59" t="n">
        <v>1</v>
      </c>
      <c r="G84" s="60" t="s">
        <v>296</v>
      </c>
      <c r="H84" s="61"/>
      <c r="I84" s="62"/>
      <c r="J84" s="63" t="s">
        <v>297</v>
      </c>
      <c r="K84" s="67" t="n">
        <v>-1.28481257976168</v>
      </c>
      <c r="S84" s="3" t="s">
        <v>298</v>
      </c>
      <c r="T84" s="3" t="s">
        <v>26</v>
      </c>
      <c r="U84" s="3" t="n">
        <v>2.164396</v>
      </c>
      <c r="V84" s="3" t="n">
        <v>1.984382E-005</v>
      </c>
      <c r="W84" s="3" t="n">
        <v>26384.55225</v>
      </c>
      <c r="X84" s="3" t="n">
        <v>12263.97</v>
      </c>
      <c r="AM84" s="54" t="n">
        <f aca="false">IF(N84&lt;&gt;0,1,IF(U84&lt;&gt;0,1,IF(AB84&lt;&gt;0,1,IF(AI84&lt;&gt;0,1,0))))</f>
        <v>1</v>
      </c>
    </row>
    <row r="85" customFormat="false" ht="15" hidden="false" customHeight="false" outlineLevel="0" collapsed="false">
      <c r="A85" s="56" t="n">
        <v>16105</v>
      </c>
      <c r="B85" s="56"/>
      <c r="C85" s="56"/>
      <c r="D85" s="57" t="s">
        <v>299</v>
      </c>
      <c r="E85" s="58" t="s">
        <v>22</v>
      </c>
      <c r="F85" s="59" t="n">
        <v>1</v>
      </c>
      <c r="G85" s="60" t="s">
        <v>300</v>
      </c>
      <c r="H85" s="61"/>
      <c r="I85" s="62"/>
      <c r="J85" s="63" t="s">
        <v>86</v>
      </c>
      <c r="K85" s="66" t="n">
        <v>-1.28319325233359</v>
      </c>
      <c r="AM85" s="54" t="n">
        <f aca="false">IF(N85&lt;&gt;0,1,IF(U85&lt;&gt;0,1,IF(AB85&lt;&gt;0,1,IF(AI85&lt;&gt;0,1,0))))</f>
        <v>0</v>
      </c>
    </row>
    <row r="86" customFormat="false" ht="15" hidden="false" customHeight="false" outlineLevel="0" collapsed="false">
      <c r="A86" s="56" t="n">
        <v>27896</v>
      </c>
      <c r="B86" s="56"/>
      <c r="C86" s="56"/>
      <c r="D86" s="57" t="s">
        <v>301</v>
      </c>
      <c r="E86" s="58" t="s">
        <v>22</v>
      </c>
      <c r="F86" s="59" t="n">
        <v>1</v>
      </c>
      <c r="G86" s="60" t="s">
        <v>302</v>
      </c>
      <c r="H86" s="61"/>
      <c r="I86" s="62"/>
      <c r="J86" s="63" t="s">
        <v>303</v>
      </c>
      <c r="K86" s="66" t="n">
        <v>-1.26668343992836</v>
      </c>
      <c r="AM86" s="54" t="n">
        <f aca="false">IF(N86&lt;&gt;0,1,IF(U86&lt;&gt;0,1,IF(AB86&lt;&gt;0,1,IF(AI86&lt;&gt;0,1,0))))</f>
        <v>0</v>
      </c>
    </row>
    <row r="87" customFormat="false" ht="15" hidden="false" customHeight="false" outlineLevel="0" collapsed="false">
      <c r="A87" s="56" t="n">
        <v>21316</v>
      </c>
      <c r="B87" s="56"/>
      <c r="C87" s="56"/>
      <c r="D87" s="57" t="s">
        <v>304</v>
      </c>
      <c r="E87" s="58" t="s">
        <v>22</v>
      </c>
      <c r="F87" s="59" t="n">
        <v>1</v>
      </c>
      <c r="G87" s="60" t="s">
        <v>305</v>
      </c>
      <c r="H87" s="61"/>
      <c r="I87" s="62"/>
      <c r="J87" s="63" t="s">
        <v>306</v>
      </c>
      <c r="K87" s="67" t="n">
        <v>-1.26009912399732</v>
      </c>
      <c r="L87" s="3" t="s">
        <v>307</v>
      </c>
      <c r="M87" s="3" t="s">
        <v>26</v>
      </c>
      <c r="N87" s="3" t="n">
        <v>1.2111768</v>
      </c>
      <c r="O87" s="3" t="n">
        <v>0.0057893516</v>
      </c>
      <c r="P87" s="3" t="n">
        <v>16823.525</v>
      </c>
      <c r="Q87" s="3" t="n">
        <v>13878.941</v>
      </c>
      <c r="AG87" s="3" t="s">
        <v>307</v>
      </c>
      <c r="AH87" s="3" t="s">
        <v>35</v>
      </c>
      <c r="AI87" s="3" t="n">
        <v>4.2199774</v>
      </c>
      <c r="AJ87" s="3" t="n">
        <v>4.71E-005</v>
      </c>
      <c r="AK87" s="3" t="n">
        <v>19639.918</v>
      </c>
      <c r="AL87" s="3" t="n">
        <v>85961.729</v>
      </c>
      <c r="AM87" s="54" t="n">
        <f aca="false">IF(N87&lt;&gt;0,1,IF(U87&lt;&gt;0,1,IF(AB87&lt;&gt;0,1,IF(AI87&lt;&gt;0,1,0))))</f>
        <v>1</v>
      </c>
    </row>
    <row r="88" customFormat="false" ht="15" hidden="false" customHeight="false" outlineLevel="0" collapsed="false">
      <c r="A88" s="56" t="n">
        <v>5021</v>
      </c>
      <c r="B88" s="56"/>
      <c r="C88" s="56"/>
      <c r="D88" s="57" t="s">
        <v>308</v>
      </c>
      <c r="E88" s="58" t="s">
        <v>22</v>
      </c>
      <c r="F88" s="59" t="n">
        <v>1</v>
      </c>
      <c r="G88" s="60" t="s">
        <v>309</v>
      </c>
      <c r="H88" s="61"/>
      <c r="I88" s="62"/>
      <c r="J88" s="63" t="s">
        <v>310</v>
      </c>
      <c r="K88" s="66" t="n">
        <v>-1.25923440920941</v>
      </c>
      <c r="L88" s="3" t="s">
        <v>311</v>
      </c>
      <c r="M88" s="3" t="s">
        <v>35</v>
      </c>
      <c r="N88" s="3" t="n">
        <v>1.8462815</v>
      </c>
      <c r="O88" s="3" t="n">
        <v>0.004310519</v>
      </c>
      <c r="P88" s="3" t="n">
        <v>210.7355175</v>
      </c>
      <c r="Q88" s="3" t="n">
        <v>388.16056</v>
      </c>
      <c r="S88" s="3" t="s">
        <v>311</v>
      </c>
      <c r="T88" s="3" t="s">
        <v>35</v>
      </c>
      <c r="U88" s="3" t="n">
        <v>3.9114468</v>
      </c>
      <c r="V88" s="3" t="n">
        <v>5.2798816E-005</v>
      </c>
      <c r="W88" s="3" t="n">
        <v>248.07025</v>
      </c>
      <c r="X88" s="3" t="n">
        <v>976.8150125</v>
      </c>
      <c r="Z88" s="3" t="s">
        <v>311</v>
      </c>
      <c r="AA88" s="3" t="s">
        <v>35</v>
      </c>
      <c r="AB88" s="3" t="n">
        <v>3.6125312</v>
      </c>
      <c r="AC88" s="3" t="n">
        <v>7.766187E-005</v>
      </c>
      <c r="AD88" s="3" t="n">
        <v>244.2096625</v>
      </c>
      <c r="AE88" s="3" t="n">
        <v>877.53329</v>
      </c>
      <c r="AM88" s="54" t="n">
        <f aca="false">IF(N88&lt;&gt;0,1,IF(U88&lt;&gt;0,1,IF(AB88&lt;&gt;0,1,IF(AI88&lt;&gt;0,1,0))))</f>
        <v>1</v>
      </c>
    </row>
    <row r="89" customFormat="false" ht="15" hidden="false" customHeight="false" outlineLevel="0" collapsed="false">
      <c r="A89" s="56" t="n">
        <v>27545</v>
      </c>
      <c r="B89" s="56"/>
      <c r="C89" s="56"/>
      <c r="D89" s="57" t="s">
        <v>312</v>
      </c>
      <c r="E89" s="58" t="s">
        <v>22</v>
      </c>
      <c r="F89" s="59" t="n">
        <v>1</v>
      </c>
      <c r="G89" s="60" t="s">
        <v>313</v>
      </c>
      <c r="H89" s="61"/>
      <c r="I89" s="62"/>
      <c r="J89" s="63" t="s">
        <v>46</v>
      </c>
      <c r="K89" s="66" t="n">
        <v>-1.25564443018378</v>
      </c>
      <c r="L89" s="3" t="s">
        <v>314</v>
      </c>
      <c r="M89" s="3" t="s">
        <v>26</v>
      </c>
      <c r="N89" s="3" t="n">
        <v>1.0943781</v>
      </c>
      <c r="O89" s="3" t="n">
        <v>0.0071264207</v>
      </c>
      <c r="P89" s="3" t="n">
        <v>4245.492725</v>
      </c>
      <c r="Q89" s="3" t="n">
        <v>3869.3704</v>
      </c>
      <c r="AM89" s="54" t="n">
        <f aca="false">IF(N89&lt;&gt;0,1,IF(U89&lt;&gt;0,1,IF(AB89&lt;&gt;0,1,IF(AI89&lt;&gt;0,1,0))))</f>
        <v>1</v>
      </c>
    </row>
    <row r="90" customFormat="false" ht="15" hidden="false" customHeight="false" outlineLevel="0" collapsed="false">
      <c r="A90" s="56" t="n">
        <v>26806</v>
      </c>
      <c r="B90" s="56"/>
      <c r="C90" s="56"/>
      <c r="D90" s="57" t="s">
        <v>315</v>
      </c>
      <c r="E90" s="58" t="s">
        <v>22</v>
      </c>
      <c r="F90" s="59" t="n">
        <v>1</v>
      </c>
      <c r="G90" s="60" t="s">
        <v>316</v>
      </c>
      <c r="H90" s="61"/>
      <c r="I90" s="62"/>
      <c r="J90" s="63" t="s">
        <v>46</v>
      </c>
      <c r="K90" s="66" t="n">
        <v>-1.25209960039374</v>
      </c>
      <c r="AM90" s="54" t="n">
        <f aca="false">IF(N90&lt;&gt;0,1,IF(U90&lt;&gt;0,1,IF(AB90&lt;&gt;0,1,IF(AI90&lt;&gt;0,1,0))))</f>
        <v>0</v>
      </c>
    </row>
    <row r="91" customFormat="false" ht="15" hidden="false" customHeight="false" outlineLevel="0" collapsed="false">
      <c r="A91" s="56" t="n">
        <v>29329</v>
      </c>
      <c r="B91" s="56"/>
      <c r="C91" s="56"/>
      <c r="D91" s="57" t="s">
        <v>317</v>
      </c>
      <c r="E91" s="58" t="s">
        <v>22</v>
      </c>
      <c r="F91" s="59" t="n">
        <v>1</v>
      </c>
      <c r="G91" s="60" t="s">
        <v>318</v>
      </c>
      <c r="H91" s="61"/>
      <c r="I91" s="62"/>
      <c r="J91" s="63" t="s">
        <v>319</v>
      </c>
      <c r="K91" s="66" t="n">
        <v>-1.25075949197395</v>
      </c>
      <c r="S91" s="3" t="s">
        <v>320</v>
      </c>
      <c r="T91" s="3" t="s">
        <v>26</v>
      </c>
      <c r="U91" s="3" t="n">
        <v>1.1156484</v>
      </c>
      <c r="V91" s="3" t="n">
        <v>0.0044754604</v>
      </c>
      <c r="W91" s="3" t="n">
        <v>1864.144825</v>
      </c>
      <c r="X91" s="3" t="n">
        <v>1657.442725</v>
      </c>
      <c r="AM91" s="54" t="n">
        <f aca="false">IF(N91&lt;&gt;0,1,IF(U91&lt;&gt;0,1,IF(AB91&lt;&gt;0,1,IF(AI91&lt;&gt;0,1,0))))</f>
        <v>1</v>
      </c>
    </row>
    <row r="92" customFormat="false" ht="15" hidden="false" customHeight="false" outlineLevel="0" collapsed="false">
      <c r="A92" s="56" t="n">
        <v>16274</v>
      </c>
      <c r="B92" s="56"/>
      <c r="C92" s="56"/>
      <c r="D92" s="57" t="s">
        <v>321</v>
      </c>
      <c r="E92" s="58" t="s">
        <v>22</v>
      </c>
      <c r="F92" s="59" t="n">
        <v>1</v>
      </c>
      <c r="G92" s="60" t="s">
        <v>322</v>
      </c>
      <c r="H92" s="61"/>
      <c r="I92" s="62"/>
      <c r="J92" s="63" t="s">
        <v>323</v>
      </c>
      <c r="K92" s="66" t="n">
        <v>-1.23400758967462</v>
      </c>
      <c r="L92" s="3" t="s">
        <v>324</v>
      </c>
      <c r="M92" s="3" t="s">
        <v>26</v>
      </c>
      <c r="N92" s="3" t="n">
        <v>1.1149977</v>
      </c>
      <c r="O92" s="3" t="n">
        <v>0.0016694748</v>
      </c>
      <c r="P92" s="3" t="n">
        <v>359.6572925</v>
      </c>
      <c r="Q92" s="3" t="n">
        <v>321.3814225</v>
      </c>
      <c r="AM92" s="54" t="n">
        <f aca="false">IF(N92&lt;&gt;0,1,IF(U92&lt;&gt;0,1,IF(AB92&lt;&gt;0,1,IF(AI92&lt;&gt;0,1,0))))</f>
        <v>1</v>
      </c>
    </row>
    <row r="93" customFormat="false" ht="15" hidden="false" customHeight="false" outlineLevel="0" collapsed="false">
      <c r="A93" s="56" t="n">
        <v>10069</v>
      </c>
      <c r="B93" s="56"/>
      <c r="C93" s="56"/>
      <c r="D93" s="57" t="s">
        <v>325</v>
      </c>
      <c r="E93" s="58" t="s">
        <v>22</v>
      </c>
      <c r="F93" s="59" t="n">
        <v>1</v>
      </c>
      <c r="G93" s="60" t="s">
        <v>326</v>
      </c>
      <c r="H93" s="61"/>
      <c r="I93" s="62"/>
      <c r="J93" s="63" t="s">
        <v>327</v>
      </c>
      <c r="K93" s="66" t="n">
        <v>-1.22989693343402</v>
      </c>
      <c r="AM93" s="54" t="n">
        <f aca="false">IF(N93&lt;&gt;0,1,IF(U93&lt;&gt;0,1,IF(AB93&lt;&gt;0,1,IF(AI93&lt;&gt;0,1,0))))</f>
        <v>0</v>
      </c>
    </row>
    <row r="94" customFormat="false" ht="15" hidden="false" customHeight="false" outlineLevel="0" collapsed="false">
      <c r="A94" s="56" t="n">
        <v>11388</v>
      </c>
      <c r="B94" s="56"/>
      <c r="C94" s="56"/>
      <c r="D94" s="57" t="s">
        <v>328</v>
      </c>
      <c r="E94" s="64" t="s">
        <v>110</v>
      </c>
      <c r="F94" s="59" t="n">
        <v>1</v>
      </c>
      <c r="G94" s="60" t="s">
        <v>81</v>
      </c>
      <c r="H94" s="61"/>
      <c r="I94" s="62"/>
      <c r="J94" s="63" t="s">
        <v>82</v>
      </c>
      <c r="K94" s="66" t="n">
        <v>-1.22923376893809</v>
      </c>
      <c r="S94" s="3" t="s">
        <v>83</v>
      </c>
      <c r="T94" s="3" t="s">
        <v>26</v>
      </c>
      <c r="U94" s="3" t="n">
        <v>1.2402511</v>
      </c>
      <c r="V94" s="3" t="n">
        <v>0.00072828296</v>
      </c>
      <c r="W94" s="3" t="n">
        <v>23723.903</v>
      </c>
      <c r="X94" s="3" t="n">
        <v>19234.3825</v>
      </c>
      <c r="Z94" s="3" t="s">
        <v>83</v>
      </c>
      <c r="AA94" s="3" t="s">
        <v>26</v>
      </c>
      <c r="AB94" s="3" t="n">
        <v>1.2263254</v>
      </c>
      <c r="AC94" s="3" t="n">
        <v>0.007251189</v>
      </c>
      <c r="AD94" s="3" t="n">
        <v>22124.3545</v>
      </c>
      <c r="AE94" s="3" t="n">
        <v>18219.91775</v>
      </c>
      <c r="AG94" s="3" t="s">
        <v>83</v>
      </c>
      <c r="AH94" s="3" t="s">
        <v>26</v>
      </c>
      <c r="AI94" s="3" t="n">
        <v>1.5937549</v>
      </c>
      <c r="AJ94" s="3" t="n">
        <v>0.002272974</v>
      </c>
      <c r="AK94" s="3" t="n">
        <v>29401.00075</v>
      </c>
      <c r="AL94" s="3" t="n">
        <v>18654.6505</v>
      </c>
      <c r="AM94" s="54" t="n">
        <f aca="false">IF(N94&lt;&gt;0,1,IF(U94&lt;&gt;0,1,IF(AB94&lt;&gt;0,1,IF(AI94&lt;&gt;0,1,0))))</f>
        <v>1</v>
      </c>
    </row>
    <row r="95" customFormat="false" ht="15" hidden="false" customHeight="false" outlineLevel="0" collapsed="false">
      <c r="A95" s="56" t="n">
        <v>19506</v>
      </c>
      <c r="B95" s="56"/>
      <c r="C95" s="56"/>
      <c r="D95" s="57" t="s">
        <v>329</v>
      </c>
      <c r="E95" s="58" t="s">
        <v>22</v>
      </c>
      <c r="F95" s="59" t="n">
        <v>1</v>
      </c>
      <c r="G95" s="60" t="s">
        <v>330</v>
      </c>
      <c r="H95" s="61"/>
      <c r="I95" s="62"/>
      <c r="J95" s="63" t="s">
        <v>331</v>
      </c>
      <c r="K95" s="66" t="n">
        <v>-1.22177449787419</v>
      </c>
      <c r="L95" s="3" t="s">
        <v>332</v>
      </c>
      <c r="M95" s="3" t="s">
        <v>35</v>
      </c>
      <c r="N95" s="3" t="n">
        <v>1.203978</v>
      </c>
      <c r="O95" s="3" t="n">
        <v>0.001547497</v>
      </c>
      <c r="P95" s="3" t="n">
        <v>681.8351625</v>
      </c>
      <c r="Q95" s="3" t="n">
        <v>820.3123775</v>
      </c>
      <c r="Z95" s="3" t="s">
        <v>332</v>
      </c>
      <c r="AA95" s="3" t="s">
        <v>35</v>
      </c>
      <c r="AB95" s="3" t="n">
        <v>1.115727</v>
      </c>
      <c r="AC95" s="3" t="n">
        <v>0.003078641</v>
      </c>
      <c r="AD95" s="3" t="n">
        <v>814.712335</v>
      </c>
      <c r="AE95" s="3" t="n">
        <v>904.0393</v>
      </c>
      <c r="AM95" s="54" t="n">
        <f aca="false">IF(N95&lt;&gt;0,1,IF(U95&lt;&gt;0,1,IF(AB95&lt;&gt;0,1,IF(AI95&lt;&gt;0,1,0))))</f>
        <v>1</v>
      </c>
    </row>
    <row r="96" customFormat="false" ht="15" hidden="false" customHeight="false" outlineLevel="0" collapsed="false">
      <c r="A96" s="56" t="n">
        <v>26581</v>
      </c>
      <c r="B96" s="56"/>
      <c r="C96" s="56"/>
      <c r="D96" s="57" t="s">
        <v>333</v>
      </c>
      <c r="E96" s="58" t="s">
        <v>22</v>
      </c>
      <c r="F96" s="59" t="n">
        <v>1</v>
      </c>
      <c r="G96" s="60" t="s">
        <v>334</v>
      </c>
      <c r="H96" s="61"/>
      <c r="I96" s="62"/>
      <c r="J96" s="63" t="s">
        <v>335</v>
      </c>
      <c r="K96" s="66" t="n">
        <v>-1.2208622869283</v>
      </c>
      <c r="Z96" s="3" t="s">
        <v>336</v>
      </c>
      <c r="AA96" s="3" t="s">
        <v>26</v>
      </c>
      <c r="AB96" s="3" t="n">
        <v>1.3217249</v>
      </c>
      <c r="AC96" s="3" t="n">
        <v>0.008466924</v>
      </c>
      <c r="AD96" s="3" t="n">
        <v>4159.589175</v>
      </c>
      <c r="AE96" s="3" t="n">
        <v>3132.931925</v>
      </c>
      <c r="AM96" s="54" t="n">
        <f aca="false">IF(N96&lt;&gt;0,1,IF(U96&lt;&gt;0,1,IF(AB96&lt;&gt;0,1,IF(AI96&lt;&gt;0,1,0))))</f>
        <v>1</v>
      </c>
    </row>
    <row r="97" customFormat="false" ht="15" hidden="false" customHeight="false" outlineLevel="0" collapsed="false">
      <c r="A97" s="56" t="n">
        <v>7070</v>
      </c>
      <c r="B97" s="56"/>
      <c r="C97" s="56"/>
      <c r="D97" s="57" t="s">
        <v>337</v>
      </c>
      <c r="E97" s="58" t="s">
        <v>22</v>
      </c>
      <c r="F97" s="59" t="n">
        <v>1</v>
      </c>
      <c r="G97" s="60" t="s">
        <v>338</v>
      </c>
      <c r="H97" s="61"/>
      <c r="I97" s="62"/>
      <c r="J97" s="63" t="s">
        <v>339</v>
      </c>
      <c r="K97" s="67" t="n">
        <v>-1.21961534956192</v>
      </c>
      <c r="S97" s="3" t="s">
        <v>340</v>
      </c>
      <c r="T97" s="3" t="s">
        <v>26</v>
      </c>
      <c r="U97" s="3" t="n">
        <v>1.4269679</v>
      </c>
      <c r="V97" s="3" t="n">
        <v>0.003035929</v>
      </c>
      <c r="W97" s="3" t="n">
        <v>4381.136625</v>
      </c>
      <c r="X97" s="3" t="n">
        <v>3032.02535</v>
      </c>
      <c r="Z97" s="3" t="s">
        <v>340</v>
      </c>
      <c r="AA97" s="3" t="s">
        <v>26</v>
      </c>
      <c r="AB97" s="3" t="n">
        <v>1.449377</v>
      </c>
      <c r="AC97" s="3" t="n">
        <v>0.0021780038</v>
      </c>
      <c r="AD97" s="3" t="n">
        <v>4452.570675</v>
      </c>
      <c r="AE97" s="3" t="n">
        <v>3059.80775</v>
      </c>
      <c r="AG97" s="3" t="s">
        <v>340</v>
      </c>
      <c r="AH97" s="3" t="s">
        <v>26</v>
      </c>
      <c r="AI97" s="3" t="n">
        <v>1.4180193</v>
      </c>
      <c r="AJ97" s="3" t="n">
        <v>0.003982187</v>
      </c>
      <c r="AK97" s="3" t="n">
        <v>5530.6095</v>
      </c>
      <c r="AL97" s="3" t="n">
        <v>3769.1748</v>
      </c>
      <c r="AM97" s="54" t="n">
        <f aca="false">IF(N97&lt;&gt;0,1,IF(U97&lt;&gt;0,1,IF(AB97&lt;&gt;0,1,IF(AI97&lt;&gt;0,1,0))))</f>
        <v>1</v>
      </c>
    </row>
    <row r="98" customFormat="false" ht="15" hidden="false" customHeight="false" outlineLevel="0" collapsed="false">
      <c r="A98" s="56" t="n">
        <v>15699</v>
      </c>
      <c r="B98" s="56"/>
      <c r="C98" s="56"/>
      <c r="D98" s="57" t="s">
        <v>341</v>
      </c>
      <c r="E98" s="58" t="s">
        <v>22</v>
      </c>
      <c r="F98" s="59" t="n">
        <v>1</v>
      </c>
      <c r="G98" s="60" t="s">
        <v>342</v>
      </c>
      <c r="H98" s="61"/>
      <c r="I98" s="62"/>
      <c r="J98" s="63" t="s">
        <v>343</v>
      </c>
      <c r="K98" s="66" t="n">
        <v>-1.21691396277715</v>
      </c>
      <c r="S98" s="3" t="s">
        <v>344</v>
      </c>
      <c r="T98" s="3" t="s">
        <v>26</v>
      </c>
      <c r="U98" s="3" t="n">
        <v>1.259658</v>
      </c>
      <c r="V98" s="3" t="n">
        <v>0.005672396</v>
      </c>
      <c r="W98" s="3" t="n">
        <v>4786.5356</v>
      </c>
      <c r="X98" s="3" t="n">
        <v>3760.911325</v>
      </c>
      <c r="AM98" s="54" t="n">
        <f aca="false">IF(N98&lt;&gt;0,1,IF(U98&lt;&gt;0,1,IF(AB98&lt;&gt;0,1,IF(AI98&lt;&gt;0,1,0))))</f>
        <v>1</v>
      </c>
    </row>
    <row r="99" customFormat="false" ht="15" hidden="false" customHeight="false" outlineLevel="0" collapsed="false">
      <c r="A99" s="56" t="n">
        <v>19561</v>
      </c>
      <c r="B99" s="56"/>
      <c r="C99" s="56"/>
      <c r="D99" s="57" t="s">
        <v>345</v>
      </c>
      <c r="E99" s="58" t="s">
        <v>22</v>
      </c>
      <c r="F99" s="59" t="n">
        <v>1</v>
      </c>
      <c r="G99" s="60" t="s">
        <v>346</v>
      </c>
      <c r="H99" s="61"/>
      <c r="I99" s="62"/>
      <c r="J99" s="63" t="s">
        <v>347</v>
      </c>
      <c r="K99" s="66" t="n">
        <v>-1.2122187463539</v>
      </c>
      <c r="AM99" s="54" t="n">
        <f aca="false">IF(N99&lt;&gt;0,1,IF(U99&lt;&gt;0,1,IF(AB99&lt;&gt;0,1,IF(AI99&lt;&gt;0,1,0))))</f>
        <v>0</v>
      </c>
    </row>
    <row r="100" customFormat="false" ht="15" hidden="false" customHeight="false" outlineLevel="0" collapsed="false">
      <c r="A100" s="56" t="n">
        <v>11015</v>
      </c>
      <c r="B100" s="56"/>
      <c r="C100" s="56"/>
      <c r="D100" s="57" t="s">
        <v>348</v>
      </c>
      <c r="E100" s="64" t="s">
        <v>349</v>
      </c>
      <c r="F100" s="59" t="n">
        <v>1</v>
      </c>
      <c r="G100" s="60" t="s">
        <v>350</v>
      </c>
      <c r="H100" s="61"/>
      <c r="I100" s="62"/>
      <c r="J100" s="63" t="s">
        <v>267</v>
      </c>
      <c r="K100" s="66" t="n">
        <v>-1.21175888584772</v>
      </c>
      <c r="AM100" s="54" t="n">
        <f aca="false">IF(N100&lt;&gt;0,1,IF(U100&lt;&gt;0,1,IF(AB100&lt;&gt;0,1,IF(AI100&lt;&gt;0,1,0))))</f>
        <v>0</v>
      </c>
    </row>
    <row r="101" customFormat="false" ht="15" hidden="false" customHeight="false" outlineLevel="0" collapsed="false">
      <c r="A101" s="56" t="n">
        <v>21818</v>
      </c>
      <c r="B101" s="56"/>
      <c r="C101" s="56"/>
      <c r="D101" s="68" t="s">
        <v>351</v>
      </c>
      <c r="E101" s="58" t="s">
        <v>22</v>
      </c>
      <c r="F101" s="69" t="n">
        <v>0</v>
      </c>
      <c r="G101" s="70" t="s">
        <v>352</v>
      </c>
      <c r="H101" s="71"/>
      <c r="I101" s="72"/>
      <c r="J101" s="73" t="s">
        <v>353</v>
      </c>
      <c r="K101" s="66" t="n">
        <v>-1.20835722915102</v>
      </c>
      <c r="AG101" s="3" t="s">
        <v>354</v>
      </c>
      <c r="AH101" s="3" t="s">
        <v>35</v>
      </c>
      <c r="AI101" s="3" t="n">
        <v>1.9858919</v>
      </c>
      <c r="AJ101" s="3" t="n">
        <v>0.00538309</v>
      </c>
      <c r="AK101" s="3" t="n">
        <v>1423.872925</v>
      </c>
      <c r="AL101" s="3" t="n">
        <v>2724.8114</v>
      </c>
      <c r="AM101" s="54" t="n">
        <f aca="false">IF(N101&lt;&gt;0,1,IF(U101&lt;&gt;0,1,IF(AB101&lt;&gt;0,1,IF(AI101&lt;&gt;0,1,0))))</f>
        <v>1</v>
      </c>
    </row>
    <row r="102" customFormat="false" ht="15" hidden="false" customHeight="false" outlineLevel="0" collapsed="false">
      <c r="A102" s="56" t="n">
        <v>1226</v>
      </c>
      <c r="B102" s="56"/>
      <c r="C102" s="56"/>
      <c r="D102" s="74" t="s">
        <v>355</v>
      </c>
      <c r="E102" s="75" t="s">
        <v>356</v>
      </c>
      <c r="F102" s="59" t="n">
        <v>1</v>
      </c>
      <c r="G102" s="74" t="s">
        <v>357</v>
      </c>
      <c r="H102" s="76" t="s">
        <v>358</v>
      </c>
      <c r="I102" s="77"/>
      <c r="J102" s="78" t="s">
        <v>359</v>
      </c>
      <c r="K102" s="67" t="n">
        <v>-1.20432900687072</v>
      </c>
      <c r="AM102" s="54" t="n">
        <f aca="false">IF(N102&lt;&gt;0,1,IF(U102&lt;&gt;0,1,IF(AB102&lt;&gt;0,1,IF(AI102&lt;&gt;0,1,0))))</f>
        <v>0</v>
      </c>
    </row>
    <row r="103" customFormat="false" ht="15" hidden="false" customHeight="false" outlineLevel="0" collapsed="false">
      <c r="A103" s="56" t="n">
        <v>2312</v>
      </c>
      <c r="B103" s="56"/>
      <c r="C103" s="56"/>
      <c r="D103" s="57" t="s">
        <v>360</v>
      </c>
      <c r="E103" s="58" t="s">
        <v>22</v>
      </c>
      <c r="F103" s="59" t="n">
        <v>1</v>
      </c>
      <c r="G103" s="60" t="s">
        <v>361</v>
      </c>
      <c r="H103" s="61"/>
      <c r="I103" s="62"/>
      <c r="J103" s="63" t="s">
        <v>362</v>
      </c>
      <c r="K103" s="67" t="n">
        <v>-1.20425379874939</v>
      </c>
      <c r="AG103" s="3" t="s">
        <v>363</v>
      </c>
      <c r="AH103" s="3" t="s">
        <v>26</v>
      </c>
      <c r="AI103" s="3" t="n">
        <v>1.2854956</v>
      </c>
      <c r="AJ103" s="3" t="n">
        <v>0.009512897</v>
      </c>
      <c r="AK103" s="3" t="n">
        <v>144161.6275</v>
      </c>
      <c r="AL103" s="3" t="n">
        <v>118174.4005</v>
      </c>
      <c r="AM103" s="54" t="n">
        <f aca="false">IF(N103&lt;&gt;0,1,IF(U103&lt;&gt;0,1,IF(AB103&lt;&gt;0,1,IF(AI103&lt;&gt;0,1,0))))</f>
        <v>1</v>
      </c>
    </row>
    <row r="104" customFormat="false" ht="15" hidden="false" customHeight="false" outlineLevel="0" collapsed="false">
      <c r="A104" s="56" t="n">
        <v>26567</v>
      </c>
      <c r="B104" s="56"/>
      <c r="C104" s="56"/>
      <c r="D104" s="57" t="s">
        <v>364</v>
      </c>
      <c r="E104" s="58" t="s">
        <v>22</v>
      </c>
      <c r="F104" s="59" t="n">
        <v>1</v>
      </c>
      <c r="G104" s="60" t="s">
        <v>365</v>
      </c>
      <c r="H104" s="61"/>
      <c r="I104" s="62"/>
      <c r="J104" s="63" t="s">
        <v>366</v>
      </c>
      <c r="K104" s="66" t="n">
        <v>-1.20294213233255</v>
      </c>
      <c r="L104" s="3" t="s">
        <v>367</v>
      </c>
      <c r="M104" s="3" t="s">
        <v>26</v>
      </c>
      <c r="N104" s="3" t="n">
        <v>1.4046993</v>
      </c>
      <c r="O104" s="3" t="n">
        <v>1.3997235E-005</v>
      </c>
      <c r="P104" s="3" t="n">
        <v>7363.5818</v>
      </c>
      <c r="Q104" s="3" t="n">
        <v>5229.81315</v>
      </c>
      <c r="S104" s="3" t="s">
        <v>367</v>
      </c>
      <c r="T104" s="3" t="s">
        <v>26</v>
      </c>
      <c r="U104" s="3" t="n">
        <v>1.4390419</v>
      </c>
      <c r="V104" s="3" t="n">
        <v>0.00408022</v>
      </c>
      <c r="W104" s="3" t="n">
        <v>8985.7805</v>
      </c>
      <c r="X104" s="3" t="n">
        <v>6195.0969</v>
      </c>
      <c r="Z104" s="3" t="s">
        <v>367</v>
      </c>
      <c r="AA104" s="3" t="s">
        <v>26</v>
      </c>
      <c r="AB104" s="3" t="n">
        <v>1.6708564</v>
      </c>
      <c r="AC104" s="3" t="n">
        <v>0.0002147998</v>
      </c>
      <c r="AD104" s="3" t="n">
        <v>8578.50985</v>
      </c>
      <c r="AE104" s="3" t="n">
        <v>5140.418575</v>
      </c>
      <c r="AM104" s="54" t="n">
        <f aca="false">IF(N104&lt;&gt;0,1,IF(U104&lt;&gt;0,1,IF(AB104&lt;&gt;0,1,IF(AI104&lt;&gt;0,1,0))))</f>
        <v>1</v>
      </c>
    </row>
    <row r="105" customFormat="false" ht="15" hidden="false" customHeight="false" outlineLevel="0" collapsed="false">
      <c r="A105" s="56" t="n">
        <v>10259</v>
      </c>
      <c r="B105" s="56"/>
      <c r="C105" s="56"/>
      <c r="D105" s="57" t="s">
        <v>368</v>
      </c>
      <c r="E105" s="58" t="s">
        <v>22</v>
      </c>
      <c r="F105" s="59" t="n">
        <v>1</v>
      </c>
      <c r="G105" s="60" t="s">
        <v>369</v>
      </c>
      <c r="H105" s="61"/>
      <c r="I105" s="62"/>
      <c r="J105" s="63" t="s">
        <v>42</v>
      </c>
      <c r="K105" s="66" t="n">
        <v>-1.19802047935661</v>
      </c>
      <c r="Z105" s="3" t="s">
        <v>370</v>
      </c>
      <c r="AA105" s="3" t="s">
        <v>35</v>
      </c>
      <c r="AB105" s="3" t="n">
        <v>2.022143</v>
      </c>
      <c r="AC105" s="3" t="n">
        <v>0.0026237713</v>
      </c>
      <c r="AD105" s="3" t="n">
        <v>3023.6046</v>
      </c>
      <c r="AE105" s="3" t="n">
        <v>6072.166275</v>
      </c>
      <c r="AM105" s="54" t="n">
        <f aca="false">IF(N105&lt;&gt;0,1,IF(U105&lt;&gt;0,1,IF(AB105&lt;&gt;0,1,IF(AI105&lt;&gt;0,1,0))))</f>
        <v>1</v>
      </c>
    </row>
    <row r="106" customFormat="false" ht="15" hidden="false" customHeight="false" outlineLevel="0" collapsed="false">
      <c r="A106" s="56" t="n">
        <v>16324</v>
      </c>
      <c r="B106" s="56"/>
      <c r="C106" s="56"/>
      <c r="D106" s="57" t="s">
        <v>371</v>
      </c>
      <c r="E106" s="64" t="s">
        <v>58</v>
      </c>
      <c r="F106" s="59" t="n">
        <v>1</v>
      </c>
      <c r="G106" s="60" t="s">
        <v>372</v>
      </c>
      <c r="H106" s="61"/>
      <c r="I106" s="62"/>
      <c r="J106" s="63" t="s">
        <v>373</v>
      </c>
      <c r="K106" s="66" t="n">
        <v>-1.19583197283489</v>
      </c>
      <c r="AM106" s="54" t="n">
        <f aca="false">IF(N106&lt;&gt;0,1,IF(U106&lt;&gt;0,1,IF(AB106&lt;&gt;0,1,IF(AI106&lt;&gt;0,1,0))))</f>
        <v>0</v>
      </c>
    </row>
    <row r="107" customFormat="false" ht="15" hidden="false" customHeight="false" outlineLevel="0" collapsed="false">
      <c r="A107" s="56" t="n">
        <v>27039</v>
      </c>
      <c r="B107" s="56"/>
      <c r="C107" s="56"/>
      <c r="D107" s="57" t="s">
        <v>374</v>
      </c>
      <c r="E107" s="58" t="s">
        <v>22</v>
      </c>
      <c r="F107" s="59" t="n">
        <v>1</v>
      </c>
      <c r="G107" s="60" t="s">
        <v>375</v>
      </c>
      <c r="H107" s="61"/>
      <c r="I107" s="62"/>
      <c r="J107" s="63" t="s">
        <v>376</v>
      </c>
      <c r="K107" s="67" t="n">
        <v>-1.19379122049194</v>
      </c>
      <c r="AM107" s="54" t="n">
        <f aca="false">IF(N107&lt;&gt;0,1,IF(U107&lt;&gt;0,1,IF(AB107&lt;&gt;0,1,IF(AI107&lt;&gt;0,1,0))))</f>
        <v>0</v>
      </c>
    </row>
    <row r="108" customFormat="false" ht="15" hidden="false" customHeight="false" outlineLevel="0" collapsed="false">
      <c r="A108" s="56" t="n">
        <v>6660</v>
      </c>
      <c r="B108" s="56"/>
      <c r="C108" s="56"/>
      <c r="D108" s="57" t="s">
        <v>377</v>
      </c>
      <c r="E108" s="58" t="s">
        <v>22</v>
      </c>
      <c r="F108" s="59" t="n">
        <v>1</v>
      </c>
      <c r="G108" s="60" t="s">
        <v>378</v>
      </c>
      <c r="H108" s="61"/>
      <c r="I108" s="62"/>
      <c r="J108" s="63" t="s">
        <v>379</v>
      </c>
      <c r="K108" s="66" t="n">
        <v>-1.19239977109099</v>
      </c>
      <c r="AM108" s="54" t="n">
        <f aca="false">IF(N108&lt;&gt;0,1,IF(U108&lt;&gt;0,1,IF(AB108&lt;&gt;0,1,IF(AI108&lt;&gt;0,1,0))))</f>
        <v>0</v>
      </c>
    </row>
    <row r="109" customFormat="false" ht="15" hidden="false" customHeight="false" outlineLevel="0" collapsed="false">
      <c r="A109" s="56" t="n">
        <v>19376</v>
      </c>
      <c r="B109" s="56"/>
      <c r="C109" s="56"/>
      <c r="D109" s="57" t="s">
        <v>380</v>
      </c>
      <c r="E109" s="58" t="s">
        <v>22</v>
      </c>
      <c r="F109" s="59" t="n">
        <v>1</v>
      </c>
      <c r="G109" s="60" t="s">
        <v>381</v>
      </c>
      <c r="H109" s="61"/>
      <c r="I109" s="62"/>
      <c r="J109" s="63" t="s">
        <v>382</v>
      </c>
      <c r="K109" s="66" t="n">
        <v>-1.17255224144391</v>
      </c>
      <c r="AM109" s="54" t="n">
        <f aca="false">IF(N109&lt;&gt;0,1,IF(U109&lt;&gt;0,1,IF(AB109&lt;&gt;0,1,IF(AI109&lt;&gt;0,1,0))))</f>
        <v>0</v>
      </c>
    </row>
    <row r="110" customFormat="false" ht="15" hidden="false" customHeight="false" outlineLevel="0" collapsed="false">
      <c r="A110" s="56" t="n">
        <v>23166</v>
      </c>
      <c r="B110" s="56"/>
      <c r="C110" s="56"/>
      <c r="D110" s="57" t="s">
        <v>383</v>
      </c>
      <c r="E110" s="58" t="s">
        <v>22</v>
      </c>
      <c r="F110" s="59" t="n">
        <v>1</v>
      </c>
      <c r="G110" s="60" t="s">
        <v>384</v>
      </c>
      <c r="H110" s="61"/>
      <c r="I110" s="62"/>
      <c r="J110" s="63" t="s">
        <v>385</v>
      </c>
      <c r="K110" s="66" t="n">
        <v>-1.17147622010839</v>
      </c>
      <c r="L110" s="3" t="s">
        <v>386</v>
      </c>
      <c r="M110" s="3" t="s">
        <v>26</v>
      </c>
      <c r="N110" s="3" t="n">
        <v>1.3950952</v>
      </c>
      <c r="O110" s="3" t="n">
        <v>0.0093223145</v>
      </c>
      <c r="P110" s="3" t="n">
        <v>16510.08375</v>
      </c>
      <c r="Q110" s="3" t="n">
        <v>11782.1155</v>
      </c>
      <c r="S110" s="3" t="s">
        <v>386</v>
      </c>
      <c r="T110" s="3" t="s">
        <v>26</v>
      </c>
      <c r="U110" s="3" t="n">
        <v>1.3977926</v>
      </c>
      <c r="V110" s="3" t="n">
        <v>0.0023573944</v>
      </c>
      <c r="W110" s="3" t="n">
        <v>20352.94925</v>
      </c>
      <c r="X110" s="3" t="n">
        <v>14603.6485</v>
      </c>
      <c r="AM110" s="54" t="n">
        <f aca="false">IF(N110&lt;&gt;0,1,IF(U110&lt;&gt;0,1,IF(AB110&lt;&gt;0,1,IF(AI110&lt;&gt;0,1,0))))</f>
        <v>1</v>
      </c>
    </row>
    <row r="111" customFormat="false" ht="15" hidden="false" customHeight="false" outlineLevel="0" collapsed="false">
      <c r="A111" s="56" t="n">
        <v>16041</v>
      </c>
      <c r="B111" s="56"/>
      <c r="C111" s="56"/>
      <c r="D111" s="57" t="s">
        <v>387</v>
      </c>
      <c r="E111" s="58" t="s">
        <v>22</v>
      </c>
      <c r="F111" s="59" t="n">
        <v>1</v>
      </c>
      <c r="G111" s="60" t="s">
        <v>388</v>
      </c>
      <c r="H111" s="61"/>
      <c r="I111" s="62"/>
      <c r="J111" s="63" t="s">
        <v>46</v>
      </c>
      <c r="K111" s="66" t="n">
        <v>-1.16715901955324</v>
      </c>
      <c r="AM111" s="54" t="n">
        <f aca="false">IF(N111&lt;&gt;0,1,IF(U111&lt;&gt;0,1,IF(AB111&lt;&gt;0,1,IF(AI111&lt;&gt;0,1,0))))</f>
        <v>0</v>
      </c>
    </row>
    <row r="112" customFormat="false" ht="15" hidden="false" customHeight="false" outlineLevel="0" collapsed="false">
      <c r="A112" s="56" t="n">
        <v>18210</v>
      </c>
      <c r="B112" s="56"/>
      <c r="C112" s="56"/>
      <c r="D112" s="57" t="s">
        <v>389</v>
      </c>
      <c r="E112" s="58" t="s">
        <v>22</v>
      </c>
      <c r="F112" s="59" t="n">
        <v>1</v>
      </c>
      <c r="G112" s="60" t="s">
        <v>390</v>
      </c>
      <c r="H112" s="61"/>
      <c r="I112" s="62"/>
      <c r="J112" s="63" t="s">
        <v>391</v>
      </c>
      <c r="K112" s="66" t="n">
        <v>-1.16296509469075</v>
      </c>
      <c r="AG112" s="3" t="s">
        <v>392</v>
      </c>
      <c r="AH112" s="3" t="s">
        <v>35</v>
      </c>
      <c r="AI112" s="3" t="n">
        <v>1.7429833</v>
      </c>
      <c r="AJ112" s="3" t="n">
        <v>0.000872</v>
      </c>
      <c r="AK112" s="3" t="n">
        <v>4382.92185</v>
      </c>
      <c r="AL112" s="3" t="n">
        <v>7511.9829</v>
      </c>
      <c r="AM112" s="54" t="n">
        <f aca="false">IF(N112&lt;&gt;0,1,IF(U112&lt;&gt;0,1,IF(AB112&lt;&gt;0,1,IF(AI112&lt;&gt;0,1,0))))</f>
        <v>1</v>
      </c>
    </row>
    <row r="113" customFormat="false" ht="15" hidden="false" customHeight="false" outlineLevel="0" collapsed="false">
      <c r="A113" s="56" t="n">
        <v>4867</v>
      </c>
      <c r="B113" s="56"/>
      <c r="C113" s="56"/>
      <c r="D113" s="57" t="s">
        <v>393</v>
      </c>
      <c r="E113" s="58" t="s">
        <v>22</v>
      </c>
      <c r="F113" s="59" t="n">
        <v>1</v>
      </c>
      <c r="G113" s="60" t="s">
        <v>394</v>
      </c>
      <c r="H113" s="61"/>
      <c r="I113" s="62"/>
      <c r="J113" s="63" t="s">
        <v>391</v>
      </c>
      <c r="K113" s="66" t="n">
        <v>-1.16283179409471</v>
      </c>
      <c r="L113" s="3" t="s">
        <v>395</v>
      </c>
      <c r="M113" s="3" t="s">
        <v>26</v>
      </c>
      <c r="N113" s="3" t="n">
        <v>1.6035967</v>
      </c>
      <c r="O113" s="3" t="n">
        <v>0.0056273895</v>
      </c>
      <c r="P113" s="3" t="n">
        <v>9082.13025</v>
      </c>
      <c r="Q113" s="3" t="n">
        <v>5681.5044</v>
      </c>
      <c r="S113" s="3" t="s">
        <v>395</v>
      </c>
      <c r="T113" s="3" t="s">
        <v>26</v>
      </c>
      <c r="U113" s="3" t="n">
        <v>1.4005932</v>
      </c>
      <c r="V113" s="3" t="n">
        <v>0.004715538</v>
      </c>
      <c r="W113" s="3" t="n">
        <v>11020.284375</v>
      </c>
      <c r="X113" s="3" t="n">
        <v>7834.463125</v>
      </c>
      <c r="Z113" s="3" t="s">
        <v>395</v>
      </c>
      <c r="AA113" s="3" t="s">
        <v>26</v>
      </c>
      <c r="AB113" s="3" t="n">
        <v>1.2357014</v>
      </c>
      <c r="AC113" s="3" t="n">
        <v>0.000247442</v>
      </c>
      <c r="AD113" s="3" t="n">
        <v>10453.2775</v>
      </c>
      <c r="AE113" s="3" t="n">
        <v>8511.549675</v>
      </c>
      <c r="AG113" s="3" t="s">
        <v>395</v>
      </c>
      <c r="AH113" s="3" t="s">
        <v>26</v>
      </c>
      <c r="AI113" s="3" t="n">
        <v>1.7491202</v>
      </c>
      <c r="AJ113" s="3" t="n">
        <v>0.006692757</v>
      </c>
      <c r="AK113" s="3" t="n">
        <v>13485.65525</v>
      </c>
      <c r="AL113" s="3" t="n">
        <v>7617.1502</v>
      </c>
      <c r="AM113" s="54" t="n">
        <f aca="false">IF(N113&lt;&gt;0,1,IF(U113&lt;&gt;0,1,IF(AB113&lt;&gt;0,1,IF(AI113&lt;&gt;0,1,0))))</f>
        <v>1</v>
      </c>
    </row>
    <row r="114" customFormat="false" ht="15" hidden="false" customHeight="false" outlineLevel="0" collapsed="false">
      <c r="A114" s="56" t="n">
        <v>12886</v>
      </c>
      <c r="B114" s="56"/>
      <c r="C114" s="56"/>
      <c r="D114" s="57" t="s">
        <v>396</v>
      </c>
      <c r="E114" s="64" t="s">
        <v>58</v>
      </c>
      <c r="F114" s="59" t="n">
        <v>1</v>
      </c>
      <c r="G114" s="60" t="s">
        <v>397</v>
      </c>
      <c r="H114" s="61"/>
      <c r="I114" s="62"/>
      <c r="J114" s="63" t="s">
        <v>46</v>
      </c>
      <c r="K114" s="66" t="n">
        <v>-1.16109410458045</v>
      </c>
      <c r="S114" s="3" t="s">
        <v>398</v>
      </c>
      <c r="T114" s="3" t="s">
        <v>35</v>
      </c>
      <c r="U114" s="3" t="n">
        <v>1.3349782</v>
      </c>
      <c r="V114" s="3" t="n">
        <v>0.0030501476</v>
      </c>
      <c r="W114" s="3" t="n">
        <v>11782.03425</v>
      </c>
      <c r="X114" s="3" t="n">
        <v>15805.74225</v>
      </c>
      <c r="AM114" s="54" t="n">
        <f aca="false">IF(N114&lt;&gt;0,1,IF(U114&lt;&gt;0,1,IF(AB114&lt;&gt;0,1,IF(AI114&lt;&gt;0,1,0))))</f>
        <v>1</v>
      </c>
    </row>
    <row r="115" customFormat="false" ht="15" hidden="false" customHeight="false" outlineLevel="0" collapsed="false">
      <c r="A115" s="56" t="n">
        <v>27868</v>
      </c>
      <c r="B115" s="56"/>
      <c r="C115" s="56"/>
      <c r="D115" s="57" t="s">
        <v>399</v>
      </c>
      <c r="E115" s="58" t="s">
        <v>22</v>
      </c>
      <c r="F115" s="59" t="n">
        <v>1</v>
      </c>
      <c r="G115" s="60" t="s">
        <v>400</v>
      </c>
      <c r="H115" s="61"/>
      <c r="I115" s="62"/>
      <c r="J115" s="63" t="s">
        <v>401</v>
      </c>
      <c r="K115" s="66" t="n">
        <v>-1.15946078185372</v>
      </c>
      <c r="S115" s="3" t="s">
        <v>402</v>
      </c>
      <c r="T115" s="3" t="s">
        <v>35</v>
      </c>
      <c r="U115" s="3" t="n">
        <v>1.5524802</v>
      </c>
      <c r="V115" s="3" t="n">
        <v>0.0029259124</v>
      </c>
      <c r="W115" s="3" t="n">
        <v>846.20166</v>
      </c>
      <c r="X115" s="3" t="n">
        <v>1302.721275</v>
      </c>
      <c r="Z115" s="3" t="s">
        <v>402</v>
      </c>
      <c r="AA115" s="3" t="s">
        <v>35</v>
      </c>
      <c r="AB115" s="3" t="n">
        <v>1.798362</v>
      </c>
      <c r="AC115" s="3" t="n">
        <v>0.0030441214</v>
      </c>
      <c r="AD115" s="3" t="n">
        <v>798.2274375</v>
      </c>
      <c r="AE115" s="3" t="n">
        <v>1423.820325</v>
      </c>
      <c r="AG115" s="3" t="s">
        <v>402</v>
      </c>
      <c r="AH115" s="3" t="s">
        <v>35</v>
      </c>
      <c r="AI115" s="3" t="n">
        <v>1.7832729</v>
      </c>
      <c r="AJ115" s="3" t="n">
        <v>0.002601476</v>
      </c>
      <c r="AK115" s="3" t="n">
        <v>1070.015185</v>
      </c>
      <c r="AL115" s="3" t="n">
        <v>1819.463775</v>
      </c>
      <c r="AM115" s="54" t="n">
        <f aca="false">IF(N115&lt;&gt;0,1,IF(U115&lt;&gt;0,1,IF(AB115&lt;&gt;0,1,IF(AI115&lt;&gt;0,1,0))))</f>
        <v>1</v>
      </c>
    </row>
    <row r="116" customFormat="false" ht="15" hidden="false" customHeight="false" outlineLevel="0" collapsed="false">
      <c r="A116" s="56" t="n">
        <v>30364</v>
      </c>
      <c r="B116" s="56"/>
      <c r="C116" s="56"/>
      <c r="D116" s="57" t="s">
        <v>403</v>
      </c>
      <c r="E116" s="58" t="s">
        <v>22</v>
      </c>
      <c r="F116" s="59" t="n">
        <v>1</v>
      </c>
      <c r="G116" s="60" t="s">
        <v>404</v>
      </c>
      <c r="H116" s="61"/>
      <c r="I116" s="62"/>
      <c r="J116" s="63" t="s">
        <v>405</v>
      </c>
      <c r="K116" s="66" t="n">
        <v>-1.15787012778286</v>
      </c>
      <c r="S116" s="3" t="s">
        <v>406</v>
      </c>
      <c r="T116" s="3" t="s">
        <v>35</v>
      </c>
      <c r="U116" s="3" t="n">
        <v>1.1778839</v>
      </c>
      <c r="V116" s="3" t="n">
        <v>0.0019045093</v>
      </c>
      <c r="W116" s="3" t="n">
        <v>19467.12625</v>
      </c>
      <c r="X116" s="3" t="n">
        <v>23107.73425</v>
      </c>
      <c r="Z116" s="3" t="s">
        <v>406</v>
      </c>
      <c r="AA116" s="3" t="s">
        <v>35</v>
      </c>
      <c r="AB116" s="3" t="n">
        <v>1.3431857</v>
      </c>
      <c r="AC116" s="3" t="n">
        <v>5.8077243E-005</v>
      </c>
      <c r="AD116" s="3" t="n">
        <v>18493.8785</v>
      </c>
      <c r="AE116" s="3" t="n">
        <v>25177.59825</v>
      </c>
      <c r="AM116" s="54" t="n">
        <f aca="false">IF(N116&lt;&gt;0,1,IF(U116&lt;&gt;0,1,IF(AB116&lt;&gt;0,1,IF(AI116&lt;&gt;0,1,0))))</f>
        <v>1</v>
      </c>
    </row>
    <row r="117" customFormat="false" ht="15" hidden="false" customHeight="false" outlineLevel="0" collapsed="false">
      <c r="A117" s="56" t="n">
        <v>6381</v>
      </c>
      <c r="B117" s="56"/>
      <c r="C117" s="56"/>
      <c r="D117" s="57" t="s">
        <v>407</v>
      </c>
      <c r="E117" s="64" t="s">
        <v>110</v>
      </c>
      <c r="F117" s="59" t="n">
        <v>1</v>
      </c>
      <c r="G117" s="60" t="s">
        <v>408</v>
      </c>
      <c r="H117" s="61"/>
      <c r="I117" s="62"/>
      <c r="J117" s="63" t="s">
        <v>409</v>
      </c>
      <c r="K117" s="66" t="n">
        <v>-1.14764333661939</v>
      </c>
      <c r="L117" s="3" t="s">
        <v>410</v>
      </c>
      <c r="M117" s="3" t="s">
        <v>35</v>
      </c>
      <c r="N117" s="3" t="n">
        <v>1.3554704</v>
      </c>
      <c r="O117" s="3" t="n">
        <v>0.0008467064</v>
      </c>
      <c r="P117" s="3" t="n">
        <v>1912.46455</v>
      </c>
      <c r="Q117" s="3" t="n">
        <v>2586.80755</v>
      </c>
      <c r="AG117" s="3" t="s">
        <v>410</v>
      </c>
      <c r="AH117" s="3" t="s">
        <v>26</v>
      </c>
      <c r="AI117" s="3" t="n">
        <v>1.6570901</v>
      </c>
      <c r="AJ117" s="3" t="n">
        <v>0.003296522</v>
      </c>
      <c r="AK117" s="3" t="n">
        <v>2944.029025</v>
      </c>
      <c r="AL117" s="3" t="n">
        <v>1706.845775</v>
      </c>
      <c r="AM117" s="54" t="n">
        <f aca="false">IF(N117&lt;&gt;0,1,IF(U117&lt;&gt;0,1,IF(AB117&lt;&gt;0,1,IF(AI117&lt;&gt;0,1,0))))</f>
        <v>1</v>
      </c>
    </row>
    <row r="118" customFormat="false" ht="15" hidden="false" customHeight="false" outlineLevel="0" collapsed="false">
      <c r="A118" s="56" t="n">
        <v>18536</v>
      </c>
      <c r="B118" s="56"/>
      <c r="C118" s="56"/>
      <c r="D118" s="57" t="s">
        <v>411</v>
      </c>
      <c r="E118" s="58" t="s">
        <v>22</v>
      </c>
      <c r="F118" s="59" t="n">
        <v>1</v>
      </c>
      <c r="G118" s="60" t="s">
        <v>412</v>
      </c>
      <c r="H118" s="61"/>
      <c r="I118" s="62"/>
      <c r="J118" s="63" t="s">
        <v>413</v>
      </c>
      <c r="K118" s="66" t="n">
        <v>-1.14383626932862</v>
      </c>
      <c r="L118" s="3" t="s">
        <v>414</v>
      </c>
      <c r="M118" s="3" t="s">
        <v>35</v>
      </c>
      <c r="N118" s="3" t="n">
        <v>1.2831641</v>
      </c>
      <c r="O118" s="3" t="n">
        <v>0.0019627425</v>
      </c>
      <c r="P118" s="3" t="n">
        <v>1902.998325</v>
      </c>
      <c r="Q118" s="3" t="n">
        <v>2439.406725</v>
      </c>
      <c r="AG118" s="3" t="s">
        <v>414</v>
      </c>
      <c r="AH118" s="3" t="s">
        <v>26</v>
      </c>
      <c r="AI118" s="3" t="n">
        <v>1.4073956</v>
      </c>
      <c r="AJ118" s="3" t="n">
        <v>0.000294</v>
      </c>
      <c r="AK118" s="3" t="n">
        <v>2884.306925</v>
      </c>
      <c r="AL118" s="3" t="n">
        <v>1970.9625</v>
      </c>
      <c r="AM118" s="54" t="n">
        <f aca="false">IF(N118&lt;&gt;0,1,IF(U118&lt;&gt;0,1,IF(AB118&lt;&gt;0,1,IF(AI118&lt;&gt;0,1,0))))</f>
        <v>1</v>
      </c>
    </row>
    <row r="119" customFormat="false" ht="15" hidden="false" customHeight="false" outlineLevel="0" collapsed="false">
      <c r="A119" s="56" t="n">
        <v>11896</v>
      </c>
      <c r="B119" s="56"/>
      <c r="C119" s="56"/>
      <c r="D119" s="60" t="s">
        <v>415</v>
      </c>
      <c r="E119" s="58" t="s">
        <v>22</v>
      </c>
      <c r="F119" s="59" t="n">
        <v>1</v>
      </c>
      <c r="G119" s="60" t="s">
        <v>416</v>
      </c>
      <c r="H119" s="61" t="s">
        <v>417</v>
      </c>
      <c r="I119" s="62"/>
      <c r="J119" s="63" t="s">
        <v>418</v>
      </c>
      <c r="K119" s="66" t="n">
        <v>-1.13890177418113</v>
      </c>
      <c r="AM119" s="54" t="n">
        <f aca="false">IF(N119&lt;&gt;0,1,IF(U119&lt;&gt;0,1,IF(AB119&lt;&gt;0,1,IF(AI119&lt;&gt;0,1,0))))</f>
        <v>0</v>
      </c>
    </row>
    <row r="120" customFormat="false" ht="15" hidden="false" customHeight="false" outlineLevel="0" collapsed="false">
      <c r="A120" s="56" t="n">
        <v>9359</v>
      </c>
      <c r="B120" s="56"/>
      <c r="C120" s="56"/>
      <c r="D120" s="57" t="s">
        <v>419</v>
      </c>
      <c r="E120" s="64" t="s">
        <v>58</v>
      </c>
      <c r="F120" s="59" t="n">
        <v>1</v>
      </c>
      <c r="G120" s="60" t="s">
        <v>420</v>
      </c>
      <c r="H120" s="61"/>
      <c r="I120" s="62"/>
      <c r="J120" s="63" t="s">
        <v>421</v>
      </c>
      <c r="K120" s="66" t="n">
        <v>-1.12265713207074</v>
      </c>
      <c r="AM120" s="54" t="n">
        <f aca="false">IF(N120&lt;&gt;0,1,IF(U120&lt;&gt;0,1,IF(AB120&lt;&gt;0,1,IF(AI120&lt;&gt;0,1,0))))</f>
        <v>0</v>
      </c>
    </row>
    <row r="121" customFormat="false" ht="15" hidden="false" customHeight="false" outlineLevel="0" collapsed="false">
      <c r="A121" s="56" t="n">
        <v>17370</v>
      </c>
      <c r="B121" s="56"/>
      <c r="C121" s="56"/>
      <c r="D121" s="57" t="s">
        <v>422</v>
      </c>
      <c r="E121" s="58" t="s">
        <v>22</v>
      </c>
      <c r="F121" s="59" t="n">
        <v>1</v>
      </c>
      <c r="G121" s="60" t="s">
        <v>423</v>
      </c>
      <c r="H121" s="61"/>
      <c r="I121" s="62"/>
      <c r="J121" s="63" t="s">
        <v>46</v>
      </c>
      <c r="K121" s="66" t="n">
        <v>-1.11892460532763</v>
      </c>
      <c r="AM121" s="54" t="n">
        <f aca="false">IF(N121&lt;&gt;0,1,IF(U121&lt;&gt;0,1,IF(AB121&lt;&gt;0,1,IF(AI121&lt;&gt;0,1,0))))</f>
        <v>0</v>
      </c>
    </row>
    <row r="122" customFormat="false" ht="15" hidden="false" customHeight="false" outlineLevel="0" collapsed="false">
      <c r="A122" s="56" t="n">
        <v>14888</v>
      </c>
      <c r="B122" s="56"/>
      <c r="C122" s="56"/>
      <c r="D122" s="57" t="s">
        <v>424</v>
      </c>
      <c r="E122" s="58" t="s">
        <v>22</v>
      </c>
      <c r="F122" s="59" t="n">
        <v>1</v>
      </c>
      <c r="G122" s="60" t="s">
        <v>425</v>
      </c>
      <c r="H122" s="61"/>
      <c r="I122" s="62"/>
      <c r="J122" s="63" t="s">
        <v>426</v>
      </c>
      <c r="K122" s="66" t="n">
        <v>-1.10986419570885</v>
      </c>
      <c r="AM122" s="54" t="n">
        <f aca="false">IF(N122&lt;&gt;0,1,IF(U122&lt;&gt;0,1,IF(AB122&lt;&gt;0,1,IF(AI122&lt;&gt;0,1,0))))</f>
        <v>0</v>
      </c>
    </row>
    <row r="123" customFormat="false" ht="15" hidden="false" customHeight="false" outlineLevel="0" collapsed="false">
      <c r="A123" s="56" t="n">
        <v>4872</v>
      </c>
      <c r="B123" s="56"/>
      <c r="C123" s="56"/>
      <c r="D123" s="57" t="s">
        <v>427</v>
      </c>
      <c r="E123" s="64" t="s">
        <v>58</v>
      </c>
      <c r="F123" s="59" t="n">
        <v>1</v>
      </c>
      <c r="G123" s="60" t="s">
        <v>428</v>
      </c>
      <c r="H123" s="61"/>
      <c r="I123" s="62"/>
      <c r="J123" s="63" t="s">
        <v>429</v>
      </c>
      <c r="K123" s="67" t="n">
        <v>-1.10950679905347</v>
      </c>
      <c r="AM123" s="54" t="n">
        <f aca="false">IF(N123&lt;&gt;0,1,IF(U123&lt;&gt;0,1,IF(AB123&lt;&gt;0,1,IF(AI123&lt;&gt;0,1,0))))</f>
        <v>0</v>
      </c>
    </row>
    <row r="124" customFormat="false" ht="15" hidden="false" customHeight="false" outlineLevel="0" collapsed="false">
      <c r="A124" s="56" t="n">
        <v>23208</v>
      </c>
      <c r="B124" s="56"/>
      <c r="C124" s="56"/>
      <c r="D124" s="57" t="s">
        <v>430</v>
      </c>
      <c r="E124" s="58" t="s">
        <v>22</v>
      </c>
      <c r="F124" s="59" t="n">
        <v>1</v>
      </c>
      <c r="G124" s="60" t="s">
        <v>431</v>
      </c>
      <c r="H124" s="61"/>
      <c r="I124" s="62"/>
      <c r="J124" s="63" t="s">
        <v>323</v>
      </c>
      <c r="K124" s="66" t="n">
        <v>-1.10689133806423</v>
      </c>
      <c r="AM124" s="54" t="n">
        <f aca="false">IF(N124&lt;&gt;0,1,IF(U124&lt;&gt;0,1,IF(AB124&lt;&gt;0,1,IF(AI124&lt;&gt;0,1,0))))</f>
        <v>0</v>
      </c>
    </row>
    <row r="125" customFormat="false" ht="15" hidden="false" customHeight="false" outlineLevel="0" collapsed="false">
      <c r="A125" s="56" t="n">
        <v>2701</v>
      </c>
      <c r="B125" s="56"/>
      <c r="C125" s="56"/>
      <c r="D125" s="57" t="s">
        <v>432</v>
      </c>
      <c r="E125" s="64" t="s">
        <v>58</v>
      </c>
      <c r="F125" s="59" t="n">
        <v>1</v>
      </c>
      <c r="G125" s="60" t="s">
        <v>433</v>
      </c>
      <c r="H125" s="61"/>
      <c r="I125" s="62"/>
      <c r="J125" s="63" t="s">
        <v>434</v>
      </c>
      <c r="K125" s="67" t="n">
        <v>-1.10616742413025</v>
      </c>
      <c r="Z125" s="3" t="s">
        <v>435</v>
      </c>
      <c r="AA125" s="3" t="s">
        <v>26</v>
      </c>
      <c r="AB125" s="3" t="n">
        <v>1.2558124</v>
      </c>
      <c r="AC125" s="3" t="n">
        <v>0.0040620407</v>
      </c>
      <c r="AD125" s="3" t="n">
        <v>4558.934775</v>
      </c>
      <c r="AE125" s="3" t="n">
        <v>3615.1518</v>
      </c>
      <c r="AM125" s="54" t="n">
        <f aca="false">IF(N125&lt;&gt;0,1,IF(U125&lt;&gt;0,1,IF(AB125&lt;&gt;0,1,IF(AI125&lt;&gt;0,1,0))))</f>
        <v>1</v>
      </c>
    </row>
    <row r="126" customFormat="false" ht="15" hidden="false" customHeight="false" outlineLevel="0" collapsed="false">
      <c r="A126" s="56" t="n">
        <v>6929</v>
      </c>
      <c r="B126" s="56"/>
      <c r="C126" s="56"/>
      <c r="D126" s="57" t="s">
        <v>436</v>
      </c>
      <c r="E126" s="64" t="s">
        <v>110</v>
      </c>
      <c r="F126" s="59" t="n">
        <v>1</v>
      </c>
      <c r="G126" s="60" t="s">
        <v>437</v>
      </c>
      <c r="H126" s="61"/>
      <c r="I126" s="62"/>
      <c r="J126" s="63" t="s">
        <v>438</v>
      </c>
      <c r="K126" s="66" t="n">
        <v>-1.10332186182639</v>
      </c>
      <c r="S126" s="3" t="s">
        <v>439</v>
      </c>
      <c r="T126" s="3" t="s">
        <v>35</v>
      </c>
      <c r="U126" s="3" t="n">
        <v>1.1715802</v>
      </c>
      <c r="V126" s="3" t="n">
        <v>0.005532895</v>
      </c>
      <c r="W126" s="3" t="n">
        <v>16755.55625</v>
      </c>
      <c r="X126" s="3" t="n">
        <v>19696.1155</v>
      </c>
      <c r="AG126" s="3" t="s">
        <v>439</v>
      </c>
      <c r="AH126" s="3" t="s">
        <v>35</v>
      </c>
      <c r="AI126" s="3" t="n">
        <v>1.2561443</v>
      </c>
      <c r="AJ126" s="3" t="n">
        <v>0.001179839</v>
      </c>
      <c r="AK126" s="3" t="n">
        <v>19834.393</v>
      </c>
      <c r="AL126" s="3" t="n">
        <v>25306.9815</v>
      </c>
      <c r="AM126" s="54" t="n">
        <f aca="false">IF(N126&lt;&gt;0,1,IF(U126&lt;&gt;0,1,IF(AB126&lt;&gt;0,1,IF(AI126&lt;&gt;0,1,0))))</f>
        <v>1</v>
      </c>
    </row>
    <row r="127" customFormat="false" ht="15" hidden="false" customHeight="false" outlineLevel="0" collapsed="false">
      <c r="A127" s="56" t="n">
        <v>30979</v>
      </c>
      <c r="B127" s="56"/>
      <c r="C127" s="56"/>
      <c r="D127" s="57" t="s">
        <v>440</v>
      </c>
      <c r="E127" s="58" t="s">
        <v>22</v>
      </c>
      <c r="F127" s="59" t="n">
        <v>1</v>
      </c>
      <c r="G127" s="60" t="s">
        <v>441</v>
      </c>
      <c r="H127" s="61"/>
      <c r="I127" s="62"/>
      <c r="J127" s="63" t="s">
        <v>442</v>
      </c>
      <c r="K127" s="66" t="n">
        <v>-1.1010098740953</v>
      </c>
      <c r="AG127" s="3" t="s">
        <v>443</v>
      </c>
      <c r="AH127" s="3" t="s">
        <v>26</v>
      </c>
      <c r="AI127" s="3" t="n">
        <v>1.2262485</v>
      </c>
      <c r="AJ127" s="3" t="n">
        <v>0.006262789</v>
      </c>
      <c r="AK127" s="3" t="n">
        <v>188817.72</v>
      </c>
      <c r="AL127" s="3" t="n">
        <v>163206.3475</v>
      </c>
      <c r="AM127" s="54" t="n">
        <f aca="false">IF(N127&lt;&gt;0,1,IF(U127&lt;&gt;0,1,IF(AB127&lt;&gt;0,1,IF(AI127&lt;&gt;0,1,0))))</f>
        <v>1</v>
      </c>
    </row>
    <row r="128" customFormat="false" ht="15" hidden="false" customHeight="false" outlineLevel="0" collapsed="false">
      <c r="A128" s="56" t="n">
        <v>21474</v>
      </c>
      <c r="B128" s="56"/>
      <c r="C128" s="56"/>
      <c r="D128" s="57" t="s">
        <v>444</v>
      </c>
      <c r="E128" s="58" t="s">
        <v>22</v>
      </c>
      <c r="F128" s="59" t="n">
        <v>1</v>
      </c>
      <c r="G128" s="60" t="s">
        <v>445</v>
      </c>
      <c r="H128" s="61"/>
      <c r="I128" s="62"/>
      <c r="J128" s="63" t="s">
        <v>446</v>
      </c>
      <c r="K128" s="66" t="n">
        <v>-1.09752764561345</v>
      </c>
      <c r="AG128" s="3" t="s">
        <v>447</v>
      </c>
      <c r="AH128" s="3" t="s">
        <v>26</v>
      </c>
      <c r="AI128" s="3" t="n">
        <v>1.3478986</v>
      </c>
      <c r="AJ128" s="3" t="n">
        <v>0.002917511</v>
      </c>
      <c r="AK128" s="3" t="n">
        <v>1540.795625</v>
      </c>
      <c r="AL128" s="3" t="n">
        <v>1089.093075</v>
      </c>
      <c r="AM128" s="54" t="n">
        <f aca="false">IF(N128&lt;&gt;0,1,IF(U128&lt;&gt;0,1,IF(AB128&lt;&gt;0,1,IF(AI128&lt;&gt;0,1,0))))</f>
        <v>1</v>
      </c>
    </row>
    <row r="129" customFormat="false" ht="15" hidden="false" customHeight="false" outlineLevel="0" collapsed="false">
      <c r="A129" s="56" t="n">
        <v>27697</v>
      </c>
      <c r="B129" s="56"/>
      <c r="C129" s="56"/>
      <c r="D129" s="57" t="s">
        <v>448</v>
      </c>
      <c r="E129" s="58" t="s">
        <v>22</v>
      </c>
      <c r="F129" s="59" t="n">
        <v>1</v>
      </c>
      <c r="G129" s="60" t="s">
        <v>449</v>
      </c>
      <c r="H129" s="61"/>
      <c r="I129" s="62"/>
      <c r="J129" s="63" t="s">
        <v>450</v>
      </c>
      <c r="K129" s="66" t="n">
        <v>-1.09712518360263</v>
      </c>
      <c r="AG129" s="3" t="s">
        <v>451</v>
      </c>
      <c r="AH129" s="3" t="s">
        <v>35</v>
      </c>
      <c r="AI129" s="3" t="n">
        <v>2.237824</v>
      </c>
      <c r="AJ129" s="3" t="n">
        <v>0.006906775</v>
      </c>
      <c r="AK129" s="3" t="n">
        <v>385.23701</v>
      </c>
      <c r="AL129" s="3" t="n">
        <v>835.9028425</v>
      </c>
      <c r="AM129" s="54" t="n">
        <f aca="false">IF(N129&lt;&gt;0,1,IF(U129&lt;&gt;0,1,IF(AB129&lt;&gt;0,1,IF(AI129&lt;&gt;0,1,0))))</f>
        <v>1</v>
      </c>
    </row>
    <row r="130" customFormat="false" ht="15" hidden="false" customHeight="false" outlineLevel="0" collapsed="false">
      <c r="A130" s="56" t="n">
        <v>29867</v>
      </c>
      <c r="B130" s="56"/>
      <c r="C130" s="56"/>
      <c r="D130" s="57" t="s">
        <v>452</v>
      </c>
      <c r="E130" s="58" t="s">
        <v>22</v>
      </c>
      <c r="F130" s="59" t="n">
        <v>1</v>
      </c>
      <c r="G130" s="60" t="s">
        <v>453</v>
      </c>
      <c r="H130" s="61"/>
      <c r="I130" s="62"/>
      <c r="J130" s="63" t="s">
        <v>454</v>
      </c>
      <c r="K130" s="66" t="n">
        <v>-1.09541548688261</v>
      </c>
      <c r="AM130" s="54" t="n">
        <f aca="false">IF(N130&lt;&gt;0,1,IF(U130&lt;&gt;0,1,IF(AB130&lt;&gt;0,1,IF(AI130&lt;&gt;0,1,0))))</f>
        <v>0</v>
      </c>
    </row>
    <row r="131" customFormat="false" ht="15" hidden="false" customHeight="false" outlineLevel="0" collapsed="false">
      <c r="A131" s="56" t="n">
        <v>16693</v>
      </c>
      <c r="B131" s="56"/>
      <c r="C131" s="56"/>
      <c r="D131" s="57" t="s">
        <v>455</v>
      </c>
      <c r="E131" s="58" t="s">
        <v>22</v>
      </c>
      <c r="F131" s="59" t="n">
        <v>1</v>
      </c>
      <c r="G131" s="60" t="s">
        <v>456</v>
      </c>
      <c r="H131" s="61"/>
      <c r="I131" s="62"/>
      <c r="J131" s="50" t="s">
        <v>457</v>
      </c>
      <c r="K131" s="67" t="n">
        <v>-1.09296976983588</v>
      </c>
      <c r="L131" s="3" t="s">
        <v>458</v>
      </c>
      <c r="M131" s="3" t="s">
        <v>26</v>
      </c>
      <c r="N131" s="3" t="n">
        <v>1.1164408</v>
      </c>
      <c r="O131" s="3" t="n">
        <v>0.0003230526</v>
      </c>
      <c r="P131" s="3" t="n">
        <v>14875.22</v>
      </c>
      <c r="Q131" s="3" t="n">
        <v>13303.00525</v>
      </c>
      <c r="AM131" s="54" t="n">
        <f aca="false">IF(N131&lt;&gt;0,1,IF(U131&lt;&gt;0,1,IF(AB131&lt;&gt;0,1,IF(AI131&lt;&gt;0,1,0))))</f>
        <v>1</v>
      </c>
    </row>
    <row r="132" customFormat="false" ht="15" hidden="false" customHeight="false" outlineLevel="0" collapsed="false">
      <c r="A132" s="56" t="n">
        <v>30592</v>
      </c>
      <c r="B132" s="56"/>
      <c r="C132" s="56"/>
      <c r="D132" s="57" t="s">
        <v>459</v>
      </c>
      <c r="E132" s="58" t="s">
        <v>22</v>
      </c>
      <c r="F132" s="59" t="n">
        <v>1</v>
      </c>
      <c r="G132" s="60" t="s">
        <v>460</v>
      </c>
      <c r="H132" s="61"/>
      <c r="I132" s="62"/>
      <c r="J132" s="50" t="s">
        <v>461</v>
      </c>
      <c r="K132" s="66" t="n">
        <v>-1.08416007743606</v>
      </c>
      <c r="AG132" s="3" t="s">
        <v>462</v>
      </c>
      <c r="AH132" s="3" t="s">
        <v>26</v>
      </c>
      <c r="AI132" s="3" t="n">
        <v>1.3000228</v>
      </c>
      <c r="AJ132" s="3" t="n">
        <v>0.003228465</v>
      </c>
      <c r="AK132" s="3" t="n">
        <v>18025.22925</v>
      </c>
      <c r="AL132" s="3" t="n">
        <v>13953.6955</v>
      </c>
      <c r="AM132" s="54" t="n">
        <f aca="false">IF(N132&lt;&gt;0,1,IF(U132&lt;&gt;0,1,IF(AB132&lt;&gt;0,1,IF(AI132&lt;&gt;0,1,0))))</f>
        <v>1</v>
      </c>
    </row>
    <row r="133" customFormat="false" ht="15" hidden="false" customHeight="false" outlineLevel="0" collapsed="false">
      <c r="A133" s="56" t="n">
        <v>27976</v>
      </c>
      <c r="B133" s="56"/>
      <c r="C133" s="56"/>
      <c r="D133" s="57" t="s">
        <v>463</v>
      </c>
      <c r="E133" s="58" t="s">
        <v>22</v>
      </c>
      <c r="F133" s="59" t="n">
        <v>1</v>
      </c>
      <c r="G133" s="60" t="s">
        <v>464</v>
      </c>
      <c r="H133" s="61"/>
      <c r="I133" s="62"/>
      <c r="J133" s="50" t="s">
        <v>267</v>
      </c>
      <c r="K133" s="66" t="n">
        <v>-1.07255648474992</v>
      </c>
      <c r="AM133" s="54" t="n">
        <f aca="false">IF(N133&lt;&gt;0,1,IF(U133&lt;&gt;0,1,IF(AB133&lt;&gt;0,1,IF(AI133&lt;&gt;0,1,0))))</f>
        <v>0</v>
      </c>
    </row>
    <row r="134" customFormat="false" ht="15" hidden="false" customHeight="false" outlineLevel="0" collapsed="false">
      <c r="A134" s="56" t="n">
        <v>5278</v>
      </c>
      <c r="B134" s="56"/>
      <c r="C134" s="56"/>
      <c r="D134" s="57" t="s">
        <v>465</v>
      </c>
      <c r="E134" s="64" t="s">
        <v>58</v>
      </c>
      <c r="F134" s="59" t="n">
        <v>1</v>
      </c>
      <c r="G134" s="60" t="s">
        <v>466</v>
      </c>
      <c r="H134" s="61"/>
      <c r="I134" s="62"/>
      <c r="J134" s="50" t="s">
        <v>323</v>
      </c>
      <c r="K134" s="67" t="n">
        <v>-1.06929957348154</v>
      </c>
      <c r="AM134" s="54" t="n">
        <f aca="false">IF(N134&lt;&gt;0,1,IF(U134&lt;&gt;0,1,IF(AB134&lt;&gt;0,1,IF(AI134&lt;&gt;0,1,0))))</f>
        <v>0</v>
      </c>
    </row>
    <row r="135" customFormat="false" ht="15" hidden="false" customHeight="false" outlineLevel="0" collapsed="false">
      <c r="A135" s="56" t="n">
        <v>6855</v>
      </c>
      <c r="B135" s="56"/>
      <c r="C135" s="56"/>
      <c r="D135" s="57" t="s">
        <v>467</v>
      </c>
      <c r="E135" s="58" t="s">
        <v>22</v>
      </c>
      <c r="F135" s="59" t="n">
        <v>1</v>
      </c>
      <c r="G135" s="60" t="s">
        <v>468</v>
      </c>
      <c r="H135" s="61"/>
      <c r="I135" s="62"/>
      <c r="J135" s="50" t="s">
        <v>469</v>
      </c>
      <c r="K135" s="66" t="n">
        <v>-1.06652325896556</v>
      </c>
      <c r="AG135" s="3" t="s">
        <v>470</v>
      </c>
      <c r="AH135" s="3" t="s">
        <v>26</v>
      </c>
      <c r="AI135" s="3" t="n">
        <v>1.3240812</v>
      </c>
      <c r="AJ135" s="3" t="n">
        <v>0.001586988</v>
      </c>
      <c r="AK135" s="3" t="n">
        <v>971.9071925</v>
      </c>
      <c r="AL135" s="3" t="n">
        <v>693.4628825</v>
      </c>
      <c r="AM135" s="54" t="n">
        <f aca="false">IF(N135&lt;&gt;0,1,IF(U135&lt;&gt;0,1,IF(AB135&lt;&gt;0,1,IF(AI135&lt;&gt;0,1,0))))</f>
        <v>1</v>
      </c>
    </row>
    <row r="136" customFormat="false" ht="15" hidden="false" customHeight="false" outlineLevel="0" collapsed="false">
      <c r="A136" s="56" t="n">
        <v>4408</v>
      </c>
      <c r="B136" s="56"/>
      <c r="C136" s="56"/>
      <c r="D136" s="57" t="s">
        <v>471</v>
      </c>
      <c r="E136" s="58" t="s">
        <v>80</v>
      </c>
      <c r="F136" s="59" t="n">
        <v>1</v>
      </c>
      <c r="G136" s="60" t="s">
        <v>472</v>
      </c>
      <c r="H136" s="61"/>
      <c r="I136" s="62"/>
      <c r="J136" s="50" t="s">
        <v>473</v>
      </c>
      <c r="K136" s="66" t="n">
        <v>-1.05755291182088</v>
      </c>
      <c r="L136" s="3" t="s">
        <v>474</v>
      </c>
      <c r="M136" s="3" t="s">
        <v>35</v>
      </c>
      <c r="N136" s="3" t="n">
        <v>1.2099924</v>
      </c>
      <c r="O136" s="3" t="n">
        <v>0.006550747</v>
      </c>
      <c r="P136" s="3" t="n">
        <v>1157.79725</v>
      </c>
      <c r="Q136" s="3" t="n">
        <v>1400.54155</v>
      </c>
      <c r="AG136" s="3" t="s">
        <v>474</v>
      </c>
      <c r="AH136" s="3" t="s">
        <v>26</v>
      </c>
      <c r="AI136" s="3" t="n">
        <v>1.6435792</v>
      </c>
      <c r="AJ136" s="3" t="n">
        <v>0.000458</v>
      </c>
      <c r="AK136" s="3" t="n">
        <v>1797.215375</v>
      </c>
      <c r="AL136" s="3" t="n">
        <v>1043.942025</v>
      </c>
      <c r="AM136" s="54" t="n">
        <f aca="false">IF(N136&lt;&gt;0,1,IF(U136&lt;&gt;0,1,IF(AB136&lt;&gt;0,1,IF(AI136&lt;&gt;0,1,0))))</f>
        <v>1</v>
      </c>
    </row>
    <row r="137" customFormat="false" ht="15" hidden="false" customHeight="false" outlineLevel="0" collapsed="false">
      <c r="A137" s="56" t="n">
        <v>6892</v>
      </c>
      <c r="B137" s="56"/>
      <c r="C137" s="56"/>
      <c r="D137" s="57" t="s">
        <v>475</v>
      </c>
      <c r="E137" s="64" t="s">
        <v>110</v>
      </c>
      <c r="F137" s="59" t="n">
        <v>1</v>
      </c>
      <c r="G137" s="60" t="s">
        <v>476</v>
      </c>
      <c r="H137" s="61"/>
      <c r="I137" s="62"/>
      <c r="J137" s="50" t="s">
        <v>477</v>
      </c>
      <c r="K137" s="67" t="n">
        <v>-1.05392579781393</v>
      </c>
      <c r="AM137" s="54" t="n">
        <f aca="false">IF(N137&lt;&gt;0,1,IF(U137&lt;&gt;0,1,IF(AB137&lt;&gt;0,1,IF(AI137&lt;&gt;0,1,0))))</f>
        <v>0</v>
      </c>
    </row>
    <row r="138" customFormat="false" ht="15" hidden="false" customHeight="false" outlineLevel="0" collapsed="false">
      <c r="A138" s="56" t="n">
        <v>23599</v>
      </c>
      <c r="B138" s="56"/>
      <c r="C138" s="56"/>
      <c r="D138" s="57" t="s">
        <v>478</v>
      </c>
      <c r="E138" s="58" t="s">
        <v>22</v>
      </c>
      <c r="F138" s="59" t="n">
        <v>1</v>
      </c>
      <c r="G138" s="60" t="s">
        <v>479</v>
      </c>
      <c r="H138" s="61"/>
      <c r="I138" s="62"/>
      <c r="J138" s="50" t="s">
        <v>46</v>
      </c>
      <c r="K138" s="66" t="n">
        <v>-1.05303404359082</v>
      </c>
      <c r="AG138" s="3" t="s">
        <v>480</v>
      </c>
      <c r="AH138" s="3" t="s">
        <v>26</v>
      </c>
      <c r="AI138" s="3" t="n">
        <v>1.4438165</v>
      </c>
      <c r="AJ138" s="3" t="n">
        <v>0.005951381</v>
      </c>
      <c r="AK138" s="3" t="n">
        <v>6277.859475</v>
      </c>
      <c r="AL138" s="3" t="n">
        <v>4215.093275</v>
      </c>
      <c r="AM138" s="54" t="n">
        <f aca="false">IF(N138&lt;&gt;0,1,IF(U138&lt;&gt;0,1,IF(AB138&lt;&gt;0,1,IF(AI138&lt;&gt;0,1,0))))</f>
        <v>1</v>
      </c>
    </row>
    <row r="139" customFormat="false" ht="15" hidden="false" customHeight="false" outlineLevel="0" collapsed="false">
      <c r="A139" s="56" t="n">
        <v>13153</v>
      </c>
      <c r="B139" s="56"/>
      <c r="C139" s="56"/>
      <c r="D139" s="57" t="s">
        <v>481</v>
      </c>
      <c r="E139" s="58" t="s">
        <v>22</v>
      </c>
      <c r="F139" s="59" t="n">
        <v>2</v>
      </c>
      <c r="G139" s="60" t="s">
        <v>482</v>
      </c>
      <c r="H139" s="61"/>
      <c r="I139" s="62"/>
      <c r="J139" s="50" t="s">
        <v>483</v>
      </c>
      <c r="K139" s="66" t="n">
        <v>-1.05249273925754</v>
      </c>
      <c r="AM139" s="54" t="n">
        <f aca="false">IF(N139&lt;&gt;0,1,IF(U139&lt;&gt;0,1,IF(AB139&lt;&gt;0,1,IF(AI139&lt;&gt;0,1,0))))</f>
        <v>0</v>
      </c>
    </row>
    <row r="140" customFormat="false" ht="15" hidden="false" customHeight="false" outlineLevel="0" collapsed="false">
      <c r="A140" s="56" t="n">
        <v>12818</v>
      </c>
      <c r="B140" s="56"/>
      <c r="C140" s="56"/>
      <c r="D140" s="57" t="s">
        <v>484</v>
      </c>
      <c r="E140" s="64" t="s">
        <v>58</v>
      </c>
      <c r="F140" s="59" t="n">
        <v>1</v>
      </c>
      <c r="G140" s="60" t="s">
        <v>485</v>
      </c>
      <c r="H140" s="61"/>
      <c r="I140" s="62"/>
      <c r="J140" s="50" t="s">
        <v>486</v>
      </c>
      <c r="K140" s="66" t="n">
        <v>-1.04959745490559</v>
      </c>
      <c r="S140" s="3" t="s">
        <v>487</v>
      </c>
      <c r="T140" s="3" t="s">
        <v>26</v>
      </c>
      <c r="U140" s="3" t="n">
        <v>1.4918051</v>
      </c>
      <c r="V140" s="3" t="n">
        <v>8.3595296E-005</v>
      </c>
      <c r="W140" s="3" t="n">
        <v>13786.319375</v>
      </c>
      <c r="X140" s="3" t="n">
        <v>9218.032</v>
      </c>
      <c r="AM140" s="54" t="n">
        <f aca="false">IF(N140&lt;&gt;0,1,IF(U140&lt;&gt;0,1,IF(AB140&lt;&gt;0,1,IF(AI140&lt;&gt;0,1,0))))</f>
        <v>1</v>
      </c>
    </row>
    <row r="141" customFormat="false" ht="15" hidden="false" customHeight="false" outlineLevel="0" collapsed="false">
      <c r="A141" s="56" t="n">
        <v>19002</v>
      </c>
      <c r="B141" s="56"/>
      <c r="C141" s="56"/>
      <c r="D141" s="57" t="s">
        <v>488</v>
      </c>
      <c r="E141" s="64" t="s">
        <v>58</v>
      </c>
      <c r="F141" s="59" t="n">
        <v>1</v>
      </c>
      <c r="G141" s="60" t="s">
        <v>489</v>
      </c>
      <c r="H141" s="61"/>
      <c r="I141" s="62"/>
      <c r="J141" s="50" t="s">
        <v>490</v>
      </c>
      <c r="K141" s="66" t="n">
        <v>-1.04428646251293</v>
      </c>
      <c r="S141" s="3" t="s">
        <v>491</v>
      </c>
      <c r="T141" s="3" t="s">
        <v>35</v>
      </c>
      <c r="U141" s="3" t="n">
        <v>1.5750654</v>
      </c>
      <c r="V141" s="3" t="n">
        <v>0.0030336769</v>
      </c>
      <c r="W141" s="3" t="n">
        <v>7297.0192</v>
      </c>
      <c r="X141" s="3" t="n">
        <v>11484.32275</v>
      </c>
      <c r="Z141" s="3" t="s">
        <v>491</v>
      </c>
      <c r="AA141" s="3" t="s">
        <v>35</v>
      </c>
      <c r="AB141" s="3" t="n">
        <v>1.8533236</v>
      </c>
      <c r="AC141" s="3" t="n">
        <v>0.0024969967</v>
      </c>
      <c r="AD141" s="3" t="n">
        <v>6841.7854</v>
      </c>
      <c r="AE141" s="3" t="n">
        <v>12864.534</v>
      </c>
      <c r="AG141" s="3" t="s">
        <v>491</v>
      </c>
      <c r="AH141" s="3" t="s">
        <v>35</v>
      </c>
      <c r="AI141" s="3" t="n">
        <v>1.6468856</v>
      </c>
      <c r="AJ141" s="3" t="n">
        <v>0.00165724</v>
      </c>
      <c r="AK141" s="3" t="n">
        <v>8645.988875</v>
      </c>
      <c r="AL141" s="3" t="n">
        <v>14219.23575</v>
      </c>
      <c r="AM141" s="54" t="n">
        <f aca="false">IF(N141&lt;&gt;0,1,IF(U141&lt;&gt;0,1,IF(AB141&lt;&gt;0,1,IF(AI141&lt;&gt;0,1,0))))</f>
        <v>1</v>
      </c>
    </row>
    <row r="142" customFormat="false" ht="15" hidden="false" customHeight="false" outlineLevel="0" collapsed="false">
      <c r="A142" s="56" t="n">
        <v>17118</v>
      </c>
      <c r="B142" s="56"/>
      <c r="C142" s="56"/>
      <c r="D142" s="57" t="s">
        <v>492</v>
      </c>
      <c r="E142" s="58" t="s">
        <v>22</v>
      </c>
      <c r="F142" s="59" t="n">
        <v>1</v>
      </c>
      <c r="G142" s="60" t="s">
        <v>493</v>
      </c>
      <c r="H142" s="61"/>
      <c r="I142" s="62"/>
      <c r="J142" s="50" t="s">
        <v>494</v>
      </c>
      <c r="K142" s="66" t="n">
        <v>-1.03995518527059</v>
      </c>
      <c r="S142" s="3" t="s">
        <v>495</v>
      </c>
      <c r="T142" s="3" t="s">
        <v>26</v>
      </c>
      <c r="U142" s="3" t="n">
        <v>1.1351779</v>
      </c>
      <c r="V142" s="3" t="n">
        <v>0.004497209</v>
      </c>
      <c r="W142" s="3" t="n">
        <v>14890.59175</v>
      </c>
      <c r="X142" s="3" t="n">
        <v>13124.601875</v>
      </c>
      <c r="Z142" s="3" t="s">
        <v>495</v>
      </c>
      <c r="AA142" s="3" t="s">
        <v>26</v>
      </c>
      <c r="AB142" s="3" t="n">
        <v>1.1074193</v>
      </c>
      <c r="AC142" s="3" t="n">
        <v>0.004572938</v>
      </c>
      <c r="AD142" s="3" t="n">
        <v>14215.766</v>
      </c>
      <c r="AE142" s="3" t="n">
        <v>12953.782625</v>
      </c>
      <c r="AM142" s="54" t="n">
        <f aca="false">IF(N142&lt;&gt;0,1,IF(U142&lt;&gt;0,1,IF(AB142&lt;&gt;0,1,IF(AI142&lt;&gt;0,1,0))))</f>
        <v>1</v>
      </c>
    </row>
    <row r="143" customFormat="false" ht="15" hidden="false" customHeight="false" outlineLevel="0" collapsed="false">
      <c r="A143" s="56" t="n">
        <v>27750</v>
      </c>
      <c r="B143" s="56"/>
      <c r="C143" s="56"/>
      <c r="D143" s="57" t="s">
        <v>496</v>
      </c>
      <c r="E143" s="64" t="s">
        <v>110</v>
      </c>
      <c r="F143" s="59" t="n">
        <v>1</v>
      </c>
      <c r="G143" s="60" t="s">
        <v>497</v>
      </c>
      <c r="H143" s="61"/>
      <c r="I143" s="62"/>
      <c r="J143" s="50" t="s">
        <v>498</v>
      </c>
      <c r="K143" s="66" t="n">
        <v>-1.03221414900977</v>
      </c>
      <c r="S143" s="3" t="s">
        <v>499</v>
      </c>
      <c r="T143" s="3" t="s">
        <v>26</v>
      </c>
      <c r="U143" s="3" t="n">
        <v>1.3097297</v>
      </c>
      <c r="V143" s="3" t="n">
        <v>0.0002677236</v>
      </c>
      <c r="W143" s="3" t="n">
        <v>2687.2458</v>
      </c>
      <c r="X143" s="3" t="n">
        <v>2033.6799</v>
      </c>
      <c r="AG143" s="3" t="s">
        <v>499</v>
      </c>
      <c r="AH143" s="3" t="s">
        <v>26</v>
      </c>
      <c r="AI143" s="3" t="n">
        <v>1.3225358</v>
      </c>
      <c r="AJ143" s="3" t="n">
        <v>0.006079162</v>
      </c>
      <c r="AK143" s="3" t="n">
        <v>3573.3945</v>
      </c>
      <c r="AL143" s="3" t="n">
        <v>2604.638425</v>
      </c>
      <c r="AM143" s="54" t="n">
        <f aca="false">IF(N143&lt;&gt;0,1,IF(U143&lt;&gt;0,1,IF(AB143&lt;&gt;0,1,IF(AI143&lt;&gt;0,1,0))))</f>
        <v>1</v>
      </c>
    </row>
    <row r="144" customFormat="false" ht="15" hidden="false" customHeight="false" outlineLevel="0" collapsed="false">
      <c r="A144" s="56" t="n">
        <v>7105</v>
      </c>
      <c r="B144" s="56"/>
      <c r="C144" s="56"/>
      <c r="D144" s="79" t="s">
        <v>500</v>
      </c>
      <c r="E144" s="80" t="s">
        <v>22</v>
      </c>
      <c r="F144" s="80" t="n">
        <v>4</v>
      </c>
      <c r="G144" s="81" t="s">
        <v>501</v>
      </c>
      <c r="H144" s="82"/>
      <c r="I144" s="83"/>
      <c r="J144" s="84" t="s">
        <v>434</v>
      </c>
      <c r="K144" s="67" t="n">
        <v>-1.0310970016698</v>
      </c>
      <c r="Z144" s="3" t="s">
        <v>502</v>
      </c>
      <c r="AA144" s="3" t="s">
        <v>26</v>
      </c>
      <c r="AB144" s="3" t="n">
        <v>1.3399538</v>
      </c>
      <c r="AC144" s="3" t="n">
        <v>0.005817713</v>
      </c>
      <c r="AD144" s="3" t="n">
        <v>627.363085</v>
      </c>
      <c r="AE144" s="3" t="n">
        <v>466.942185</v>
      </c>
      <c r="AG144" s="3" t="s">
        <v>502</v>
      </c>
      <c r="AH144" s="3" t="s">
        <v>26</v>
      </c>
      <c r="AI144" s="3" t="n">
        <v>3.657566</v>
      </c>
      <c r="AJ144" s="3" t="n">
        <v>0.006226115</v>
      </c>
      <c r="AK144" s="3" t="n">
        <v>858.788615</v>
      </c>
      <c r="AL144" s="3" t="n">
        <v>225.7044275</v>
      </c>
      <c r="AM144" s="54" t="n">
        <f aca="false">IF(N144&lt;&gt;0,1,IF(U144&lt;&gt;0,1,IF(AB144&lt;&gt;0,1,IF(AI144&lt;&gt;0,1,0))))</f>
        <v>1</v>
      </c>
    </row>
    <row r="145" customFormat="false" ht="15" hidden="false" customHeight="false" outlineLevel="0" collapsed="false">
      <c r="A145" s="56" t="n">
        <v>5631</v>
      </c>
      <c r="B145" s="56"/>
      <c r="C145" s="56"/>
      <c r="D145" s="57" t="s">
        <v>503</v>
      </c>
      <c r="E145" s="58" t="s">
        <v>22</v>
      </c>
      <c r="F145" s="59" t="n">
        <v>1</v>
      </c>
      <c r="G145" s="60" t="s">
        <v>504</v>
      </c>
      <c r="H145" s="61"/>
      <c r="I145" s="62"/>
      <c r="J145" s="50" t="s">
        <v>505</v>
      </c>
      <c r="K145" s="66" t="n">
        <v>-1.02976432813489</v>
      </c>
      <c r="S145" s="3" t="s">
        <v>506</v>
      </c>
      <c r="T145" s="3" t="s">
        <v>26</v>
      </c>
      <c r="U145" s="3" t="n">
        <v>1.1239034</v>
      </c>
      <c r="V145" s="3" t="n">
        <v>0.00341572</v>
      </c>
      <c r="W145" s="3" t="n">
        <v>2772.1652</v>
      </c>
      <c r="X145" s="3" t="n">
        <v>2445.61115</v>
      </c>
      <c r="AM145" s="54" t="n">
        <f aca="false">IF(N145&lt;&gt;0,1,IF(U145&lt;&gt;0,1,IF(AB145&lt;&gt;0,1,IF(AI145&lt;&gt;0,1,0))))</f>
        <v>1</v>
      </c>
    </row>
    <row r="146" customFormat="false" ht="15" hidden="false" customHeight="false" outlineLevel="0" collapsed="false">
      <c r="A146" s="56" t="n">
        <v>1835</v>
      </c>
      <c r="B146" s="56"/>
      <c r="C146" s="56"/>
      <c r="D146" s="57" t="s">
        <v>507</v>
      </c>
      <c r="E146" s="58" t="s">
        <v>22</v>
      </c>
      <c r="F146" s="59" t="n">
        <v>1</v>
      </c>
      <c r="G146" s="60" t="s">
        <v>508</v>
      </c>
      <c r="H146" s="61"/>
      <c r="I146" s="62"/>
      <c r="J146" s="50" t="s">
        <v>509</v>
      </c>
      <c r="K146" s="67" t="n">
        <v>-1.01968295693316</v>
      </c>
      <c r="AM146" s="54" t="n">
        <f aca="false">IF(N146&lt;&gt;0,1,IF(U146&lt;&gt;0,1,IF(AB146&lt;&gt;0,1,IF(AI146&lt;&gt;0,1,0))))</f>
        <v>0</v>
      </c>
    </row>
    <row r="147" customFormat="false" ht="15" hidden="false" customHeight="false" outlineLevel="0" collapsed="false">
      <c r="A147" s="56" t="n">
        <v>12305</v>
      </c>
      <c r="B147" s="56"/>
      <c r="C147" s="56"/>
      <c r="D147" s="57" t="s">
        <v>510</v>
      </c>
      <c r="E147" s="64" t="s">
        <v>110</v>
      </c>
      <c r="F147" s="59" t="n">
        <v>1</v>
      </c>
      <c r="G147" s="60" t="s">
        <v>511</v>
      </c>
      <c r="H147" s="61"/>
      <c r="I147" s="62"/>
      <c r="J147" s="50" t="s">
        <v>512</v>
      </c>
      <c r="K147" s="66" t="n">
        <v>-1.01285447907695</v>
      </c>
      <c r="AM147" s="54" t="n">
        <f aca="false">IF(N147&lt;&gt;0,1,IF(U147&lt;&gt;0,1,IF(AB147&lt;&gt;0,1,IF(AI147&lt;&gt;0,1,0))))</f>
        <v>0</v>
      </c>
    </row>
    <row r="148" customFormat="false" ht="15" hidden="false" customHeight="false" outlineLevel="0" collapsed="false">
      <c r="A148" s="56" t="n">
        <v>16644</v>
      </c>
      <c r="B148" s="56"/>
      <c r="C148" s="56"/>
      <c r="D148" s="57" t="s">
        <v>513</v>
      </c>
      <c r="E148" s="58" t="s">
        <v>22</v>
      </c>
      <c r="F148" s="59" t="n">
        <v>1</v>
      </c>
      <c r="G148" s="60" t="s">
        <v>514</v>
      </c>
      <c r="H148" s="61"/>
      <c r="I148" s="62"/>
      <c r="J148" s="50" t="s">
        <v>46</v>
      </c>
      <c r="K148" s="66" t="n">
        <v>-1.01178306574017</v>
      </c>
      <c r="AM148" s="54" t="n">
        <f aca="false">IF(N148&lt;&gt;0,1,IF(U148&lt;&gt;0,1,IF(AB148&lt;&gt;0,1,IF(AI148&lt;&gt;0,1,0))))</f>
        <v>0</v>
      </c>
    </row>
    <row r="149" customFormat="false" ht="15" hidden="false" customHeight="false" outlineLevel="0" collapsed="false">
      <c r="A149" s="56" t="n">
        <v>17146</v>
      </c>
      <c r="B149" s="56"/>
      <c r="C149" s="56"/>
      <c r="D149" s="57" t="s">
        <v>515</v>
      </c>
      <c r="E149" s="5" t="s">
        <v>516</v>
      </c>
      <c r="F149" s="59" t="n">
        <v>1</v>
      </c>
      <c r="G149" s="60" t="s">
        <v>517</v>
      </c>
      <c r="H149" s="61"/>
      <c r="I149" s="62"/>
      <c r="J149" s="50" t="s">
        <v>518</v>
      </c>
      <c r="K149" s="66" t="n">
        <v>-1.01015442472309</v>
      </c>
      <c r="AM149" s="54" t="n">
        <f aca="false">IF(N149&lt;&gt;0,1,IF(U149&lt;&gt;0,1,IF(AB149&lt;&gt;0,1,IF(AI149&lt;&gt;0,1,0))))</f>
        <v>0</v>
      </c>
    </row>
    <row r="150" customFormat="false" ht="15" hidden="false" customHeight="false" outlineLevel="0" collapsed="false">
      <c r="A150" s="56" t="n">
        <v>6700</v>
      </c>
      <c r="B150" s="56"/>
      <c r="C150" s="56"/>
      <c r="D150" s="57" t="s">
        <v>519</v>
      </c>
      <c r="E150" s="64" t="s">
        <v>58</v>
      </c>
      <c r="F150" s="59" t="n">
        <v>1</v>
      </c>
      <c r="G150" s="60" t="s">
        <v>520</v>
      </c>
      <c r="H150" s="61"/>
      <c r="I150" s="62"/>
      <c r="J150" s="50" t="s">
        <v>521</v>
      </c>
      <c r="K150" s="66" t="n">
        <v>-1.00442509634995</v>
      </c>
      <c r="AG150" s="3" t="s">
        <v>522</v>
      </c>
      <c r="AH150" s="3" t="s">
        <v>35</v>
      </c>
      <c r="AI150" s="3" t="n">
        <v>2.6518013</v>
      </c>
      <c r="AJ150" s="3" t="n">
        <v>0.003874491</v>
      </c>
      <c r="AK150" s="3" t="n">
        <v>291.6151775</v>
      </c>
      <c r="AL150" s="3" t="n">
        <v>737.6887425</v>
      </c>
      <c r="AM150" s="54" t="n">
        <f aca="false">IF(N150&lt;&gt;0,1,IF(U150&lt;&gt;0,1,IF(AB150&lt;&gt;0,1,IF(AI150&lt;&gt;0,1,0))))</f>
        <v>1</v>
      </c>
    </row>
    <row r="151" customFormat="false" ht="15" hidden="false" customHeight="false" outlineLevel="0" collapsed="false">
      <c r="A151" s="56" t="n">
        <v>16530</v>
      </c>
      <c r="B151" s="56"/>
      <c r="C151" s="56"/>
      <c r="D151" s="57" t="s">
        <v>523</v>
      </c>
      <c r="E151" s="58" t="s">
        <v>22</v>
      </c>
      <c r="F151" s="59" t="n">
        <v>1</v>
      </c>
      <c r="G151" s="60" t="s">
        <v>524</v>
      </c>
      <c r="H151" s="61"/>
      <c r="I151" s="62"/>
      <c r="J151" s="50" t="s">
        <v>505</v>
      </c>
      <c r="K151" s="67" t="n">
        <v>-1.00382156422285</v>
      </c>
      <c r="Z151" s="3" t="s">
        <v>525</v>
      </c>
      <c r="AA151" s="3" t="s">
        <v>26</v>
      </c>
      <c r="AB151" s="3" t="n">
        <v>1.3167453</v>
      </c>
      <c r="AC151" s="3" t="n">
        <v>0.0022629418</v>
      </c>
      <c r="AD151" s="3" t="n">
        <v>1322.008275</v>
      </c>
      <c r="AE151" s="3" t="n">
        <v>999.4422375</v>
      </c>
      <c r="AM151" s="54" t="n">
        <f aca="false">IF(N151&lt;&gt;0,1,IF(U151&lt;&gt;0,1,IF(AB151&lt;&gt;0,1,IF(AI151&lt;&gt;0,1,0))))</f>
        <v>1</v>
      </c>
    </row>
    <row r="152" customFormat="false" ht="15" hidden="false" customHeight="false" outlineLevel="0" collapsed="false">
      <c r="A152" s="56" t="n">
        <v>10205</v>
      </c>
      <c r="B152" s="56"/>
      <c r="C152" s="56"/>
      <c r="D152" s="57" t="s">
        <v>526</v>
      </c>
      <c r="E152" s="64" t="s">
        <v>58</v>
      </c>
      <c r="F152" s="59" t="n">
        <v>1</v>
      </c>
      <c r="G152" s="60" t="s">
        <v>527</v>
      </c>
      <c r="H152" s="61"/>
      <c r="I152" s="62"/>
      <c r="J152" s="50" t="s">
        <v>528</v>
      </c>
      <c r="K152" s="67" t="n">
        <v>-1.00077334747905</v>
      </c>
      <c r="S152" s="3" t="s">
        <v>529</v>
      </c>
      <c r="T152" s="3" t="s">
        <v>35</v>
      </c>
      <c r="U152" s="3" t="n">
        <v>1.4054255</v>
      </c>
      <c r="V152" s="3" t="n">
        <v>0.0019422121</v>
      </c>
      <c r="W152" s="3" t="n">
        <v>23448.681</v>
      </c>
      <c r="X152" s="3" t="n">
        <v>33283.33875</v>
      </c>
      <c r="Z152" s="3" t="s">
        <v>529</v>
      </c>
      <c r="AA152" s="3" t="s">
        <v>35</v>
      </c>
      <c r="AB152" s="3" t="n">
        <v>1.6895597</v>
      </c>
      <c r="AC152" s="3" t="n">
        <v>0.002553625</v>
      </c>
      <c r="AD152" s="3" t="n">
        <v>21503.039</v>
      </c>
      <c r="AE152" s="3" t="n">
        <v>37148.2735</v>
      </c>
      <c r="AM152" s="54" t="n">
        <f aca="false">IF(N152&lt;&gt;0,1,IF(U152&lt;&gt;0,1,IF(AB152&lt;&gt;0,1,IF(AI152&lt;&gt;0,1,0))))</f>
        <v>1</v>
      </c>
    </row>
    <row r="153" customFormat="false" ht="15" hidden="false" customHeight="false" outlineLevel="0" collapsed="false">
      <c r="A153" s="56" t="n">
        <v>27150</v>
      </c>
      <c r="B153" s="56"/>
      <c r="C153" s="56"/>
      <c r="D153" s="57" t="s">
        <v>530</v>
      </c>
      <c r="E153" s="58" t="s">
        <v>22</v>
      </c>
      <c r="F153" s="59" t="n">
        <v>1</v>
      </c>
      <c r="G153" s="60" t="s">
        <v>531</v>
      </c>
      <c r="H153" s="61"/>
      <c r="I153" s="62"/>
      <c r="J153" s="50" t="s">
        <v>267</v>
      </c>
      <c r="K153" s="66" t="n">
        <v>-0.997425835472545</v>
      </c>
      <c r="S153" s="3" t="s">
        <v>532</v>
      </c>
      <c r="T153" s="3" t="s">
        <v>35</v>
      </c>
      <c r="U153" s="3" t="n">
        <v>1.4362593</v>
      </c>
      <c r="V153" s="3" t="n">
        <v>0.00042305395</v>
      </c>
      <c r="W153" s="3" t="n">
        <v>11208.268</v>
      </c>
      <c r="X153" s="3" t="n">
        <v>16103.44625</v>
      </c>
      <c r="Z153" s="3" t="s">
        <v>532</v>
      </c>
      <c r="AA153" s="3" t="s">
        <v>35</v>
      </c>
      <c r="AB153" s="3" t="n">
        <v>1.6399351</v>
      </c>
      <c r="AC153" s="3" t="n">
        <v>0.000680548</v>
      </c>
      <c r="AD153" s="3" t="n">
        <v>10640.0495</v>
      </c>
      <c r="AE153" s="3" t="n">
        <v>17659.47025</v>
      </c>
      <c r="AM153" s="54" t="n">
        <f aca="false">IF(N153&lt;&gt;0,1,IF(U153&lt;&gt;0,1,IF(AB153&lt;&gt;0,1,IF(AI153&lt;&gt;0,1,0))))</f>
        <v>1</v>
      </c>
    </row>
    <row r="154" customFormat="false" ht="15" hidden="false" customHeight="false" outlineLevel="0" collapsed="false">
      <c r="A154" s="56" t="n">
        <v>6854</v>
      </c>
      <c r="B154" s="56"/>
      <c r="C154" s="56"/>
      <c r="D154" s="57" t="s">
        <v>533</v>
      </c>
      <c r="E154" s="58" t="s">
        <v>22</v>
      </c>
      <c r="F154" s="59" t="n">
        <v>1</v>
      </c>
      <c r="G154" s="60" t="s">
        <v>534</v>
      </c>
      <c r="H154" s="61"/>
      <c r="I154" s="62"/>
      <c r="J154" s="50" t="s">
        <v>535</v>
      </c>
      <c r="K154" s="66" t="n">
        <v>-0.99184621509876</v>
      </c>
      <c r="AM154" s="54" t="n">
        <f aca="false">IF(N154&lt;&gt;0,1,IF(U154&lt;&gt;0,1,IF(AB154&lt;&gt;0,1,IF(AI154&lt;&gt;0,1,0))))</f>
        <v>0</v>
      </c>
    </row>
    <row r="155" customFormat="false" ht="15" hidden="false" customHeight="false" outlineLevel="0" collapsed="false">
      <c r="A155" s="56" t="n">
        <v>26728</v>
      </c>
      <c r="B155" s="56"/>
      <c r="C155" s="56"/>
      <c r="D155" s="57" t="s">
        <v>536</v>
      </c>
      <c r="E155" s="64" t="s">
        <v>58</v>
      </c>
      <c r="F155" s="59" t="n">
        <v>1</v>
      </c>
      <c r="G155" s="60" t="s">
        <v>537</v>
      </c>
      <c r="H155" s="61"/>
      <c r="I155" s="62"/>
      <c r="J155" s="50" t="s">
        <v>538</v>
      </c>
      <c r="K155" s="66" t="n">
        <v>-0.991556555930674</v>
      </c>
      <c r="L155" s="3" t="s">
        <v>539</v>
      </c>
      <c r="M155" s="3" t="s">
        <v>26</v>
      </c>
      <c r="N155" s="3" t="n">
        <v>1.2087635</v>
      </c>
      <c r="O155" s="3" t="n">
        <v>0.0024416067</v>
      </c>
      <c r="P155" s="3" t="n">
        <v>4528.495725</v>
      </c>
      <c r="Q155" s="3" t="n">
        <v>3739.51065</v>
      </c>
      <c r="AM155" s="54" t="n">
        <f aca="false">IF(N155&lt;&gt;0,1,IF(U155&lt;&gt;0,1,IF(AB155&lt;&gt;0,1,IF(AI155&lt;&gt;0,1,0))))</f>
        <v>1</v>
      </c>
    </row>
    <row r="156" customFormat="false" ht="15" hidden="false" customHeight="false" outlineLevel="0" collapsed="false">
      <c r="A156" s="56" t="n">
        <v>9248</v>
      </c>
      <c r="B156" s="56"/>
      <c r="C156" s="56"/>
      <c r="D156" s="57" t="s">
        <v>540</v>
      </c>
      <c r="E156" s="58" t="s">
        <v>80</v>
      </c>
      <c r="F156" s="59" t="n">
        <v>1</v>
      </c>
      <c r="G156" s="60" t="s">
        <v>541</v>
      </c>
      <c r="H156" s="61"/>
      <c r="I156" s="62"/>
      <c r="J156" s="50" t="s">
        <v>490</v>
      </c>
      <c r="K156" s="66" t="n">
        <v>-0.988400964214667</v>
      </c>
      <c r="AM156" s="54" t="n">
        <f aca="false">IF(N156&lt;&gt;0,1,IF(U156&lt;&gt;0,1,IF(AB156&lt;&gt;0,1,IF(AI156&lt;&gt;0,1,0))))</f>
        <v>0</v>
      </c>
    </row>
    <row r="157" customFormat="false" ht="15" hidden="false" customHeight="false" outlineLevel="0" collapsed="false">
      <c r="A157" s="56" t="n">
        <v>1730</v>
      </c>
      <c r="B157" s="56"/>
      <c r="C157" s="56"/>
      <c r="D157" s="57" t="s">
        <v>542</v>
      </c>
      <c r="E157" s="64" t="s">
        <v>58</v>
      </c>
      <c r="F157" s="59" t="n">
        <v>1</v>
      </c>
      <c r="G157" s="60" t="s">
        <v>543</v>
      </c>
      <c r="H157" s="61"/>
      <c r="I157" s="62"/>
      <c r="J157" s="50" t="s">
        <v>544</v>
      </c>
      <c r="K157" s="66" t="n">
        <v>-0.987930342819072</v>
      </c>
      <c r="AM157" s="54" t="n">
        <f aca="false">IF(N157&lt;&gt;0,1,IF(U157&lt;&gt;0,1,IF(AB157&lt;&gt;0,1,IF(AI157&lt;&gt;0,1,0))))</f>
        <v>0</v>
      </c>
    </row>
    <row r="158" customFormat="false" ht="15" hidden="false" customHeight="false" outlineLevel="0" collapsed="false">
      <c r="A158" s="56" t="n">
        <v>12816</v>
      </c>
      <c r="B158" s="56"/>
      <c r="C158" s="56"/>
      <c r="D158" s="57" t="s">
        <v>545</v>
      </c>
      <c r="E158" s="58" t="s">
        <v>22</v>
      </c>
      <c r="F158" s="59" t="n">
        <v>1</v>
      </c>
      <c r="G158" s="60" t="s">
        <v>546</v>
      </c>
      <c r="H158" s="61"/>
      <c r="I158" s="62"/>
      <c r="J158" s="50" t="s">
        <v>547</v>
      </c>
      <c r="K158" s="66" t="n">
        <v>-0.987614835695074</v>
      </c>
      <c r="S158" s="3" t="s">
        <v>548</v>
      </c>
      <c r="T158" s="3" t="s">
        <v>26</v>
      </c>
      <c r="U158" s="3" t="n">
        <v>2.3892817</v>
      </c>
      <c r="V158" s="3" t="n">
        <v>0.00256258</v>
      </c>
      <c r="W158" s="3" t="n">
        <v>513.0307575</v>
      </c>
      <c r="X158" s="3" t="n">
        <v>219.7256425</v>
      </c>
      <c r="AG158" s="3" t="s">
        <v>548</v>
      </c>
      <c r="AH158" s="3" t="s">
        <v>35</v>
      </c>
      <c r="AI158" s="3" t="n">
        <v>7.0810328</v>
      </c>
      <c r="AJ158" s="3" t="n">
        <v>0.000591</v>
      </c>
      <c r="AK158" s="3" t="n">
        <v>691.42864</v>
      </c>
      <c r="AL158" s="3" t="n">
        <v>4706.533125</v>
      </c>
      <c r="AM158" s="54" t="n">
        <f aca="false">IF(N158&lt;&gt;0,1,IF(U158&lt;&gt;0,1,IF(AB158&lt;&gt;0,1,IF(AI158&lt;&gt;0,1,0))))</f>
        <v>1</v>
      </c>
    </row>
    <row r="159" customFormat="false" ht="15" hidden="false" customHeight="false" outlineLevel="0" collapsed="false">
      <c r="A159" s="56" t="n">
        <v>6748</v>
      </c>
      <c r="B159" s="56"/>
      <c r="C159" s="56"/>
      <c r="D159" s="57" t="s">
        <v>549</v>
      </c>
      <c r="E159" s="58" t="s">
        <v>22</v>
      </c>
      <c r="F159" s="59" t="n">
        <v>1</v>
      </c>
      <c r="G159" s="60" t="s">
        <v>550</v>
      </c>
      <c r="H159" s="61"/>
      <c r="I159" s="62"/>
      <c r="J159" s="50" t="s">
        <v>551</v>
      </c>
      <c r="K159" s="66" t="n">
        <v>-0.987111761905838</v>
      </c>
      <c r="AM159" s="54" t="n">
        <f aca="false">IF(N159&lt;&gt;0,1,IF(U159&lt;&gt;0,1,IF(AB159&lt;&gt;0,1,IF(AI159&lt;&gt;0,1,0))))</f>
        <v>0</v>
      </c>
    </row>
    <row r="160" customFormat="false" ht="15" hidden="false" customHeight="false" outlineLevel="0" collapsed="false">
      <c r="A160" s="56" t="n">
        <v>30008</v>
      </c>
      <c r="B160" s="56"/>
      <c r="C160" s="56"/>
      <c r="D160" s="57" t="s">
        <v>552</v>
      </c>
      <c r="E160" s="58" t="s">
        <v>80</v>
      </c>
      <c r="F160" s="59" t="n">
        <v>1</v>
      </c>
      <c r="G160" s="60" t="s">
        <v>553</v>
      </c>
      <c r="H160" s="61"/>
      <c r="I160" s="62"/>
      <c r="J160" s="50" t="s">
        <v>554</v>
      </c>
      <c r="K160" s="66" t="n">
        <v>-0.98703324094205</v>
      </c>
      <c r="AM160" s="54" t="n">
        <f aca="false">IF(N160&lt;&gt;0,1,IF(U160&lt;&gt;0,1,IF(AB160&lt;&gt;0,1,IF(AI160&lt;&gt;0,1,0))))</f>
        <v>0</v>
      </c>
    </row>
    <row r="161" customFormat="false" ht="15" hidden="false" customHeight="false" outlineLevel="0" collapsed="false">
      <c r="A161" s="56" t="n">
        <v>30046</v>
      </c>
      <c r="B161" s="56"/>
      <c r="C161" s="56"/>
      <c r="D161" s="57" t="s">
        <v>555</v>
      </c>
      <c r="E161" s="58" t="s">
        <v>80</v>
      </c>
      <c r="F161" s="59" t="n">
        <v>1</v>
      </c>
      <c r="G161" s="60" t="s">
        <v>556</v>
      </c>
      <c r="H161" s="61"/>
      <c r="I161" s="62"/>
      <c r="J161" s="50" t="s">
        <v>557</v>
      </c>
      <c r="K161" s="66" t="n">
        <v>-0.986771632115353</v>
      </c>
      <c r="S161" s="3" t="s">
        <v>558</v>
      </c>
      <c r="T161" s="3" t="s">
        <v>26</v>
      </c>
      <c r="U161" s="3" t="n">
        <v>1.161237</v>
      </c>
      <c r="V161" s="3" t="n">
        <v>0.00036343702</v>
      </c>
      <c r="W161" s="3" t="n">
        <v>199618.8075</v>
      </c>
      <c r="X161" s="3" t="n">
        <v>177875.065</v>
      </c>
      <c r="AM161" s="54" t="n">
        <f aca="false">IF(N161&lt;&gt;0,1,IF(U161&lt;&gt;0,1,IF(AB161&lt;&gt;0,1,IF(AI161&lt;&gt;0,1,0))))</f>
        <v>1</v>
      </c>
    </row>
    <row r="162" customFormat="false" ht="15" hidden="false" customHeight="false" outlineLevel="0" collapsed="false">
      <c r="A162" s="56" t="n">
        <v>1699</v>
      </c>
      <c r="B162" s="56"/>
      <c r="C162" s="56"/>
      <c r="D162" s="57" t="s">
        <v>559</v>
      </c>
      <c r="E162" s="58" t="s">
        <v>22</v>
      </c>
      <c r="F162" s="59" t="n">
        <v>1</v>
      </c>
      <c r="G162" s="60" t="s">
        <v>560</v>
      </c>
      <c r="H162" s="61"/>
      <c r="I162" s="62"/>
      <c r="J162" s="50" t="s">
        <v>561</v>
      </c>
      <c r="K162" s="66" t="n">
        <v>-0.981147893347964</v>
      </c>
      <c r="AG162" s="3" t="s">
        <v>562</v>
      </c>
      <c r="AH162" s="3" t="s">
        <v>35</v>
      </c>
      <c r="AI162" s="3" t="n">
        <v>2.2082336</v>
      </c>
      <c r="AJ162" s="3" t="n">
        <v>0.001415859</v>
      </c>
      <c r="AK162" s="3" t="n">
        <v>332.95793</v>
      </c>
      <c r="AL162" s="3" t="n">
        <v>695.275075</v>
      </c>
      <c r="AM162" s="54" t="n">
        <f aca="false">IF(N162&lt;&gt;0,1,IF(U162&lt;&gt;0,1,IF(AB162&lt;&gt;0,1,IF(AI162&lt;&gt;0,1,0))))</f>
        <v>1</v>
      </c>
    </row>
    <row r="163" customFormat="false" ht="15" hidden="false" customHeight="false" outlineLevel="0" collapsed="false">
      <c r="A163" s="56" t="n">
        <v>1853</v>
      </c>
      <c r="B163" s="56"/>
      <c r="C163" s="56"/>
      <c r="D163" s="57" t="s">
        <v>563</v>
      </c>
      <c r="E163" s="58" t="s">
        <v>22</v>
      </c>
      <c r="F163" s="59" t="n">
        <v>1</v>
      </c>
      <c r="G163" s="60" t="s">
        <v>564</v>
      </c>
      <c r="H163" s="61"/>
      <c r="I163" s="62"/>
      <c r="J163" s="50" t="s">
        <v>565</v>
      </c>
      <c r="K163" s="67" t="n">
        <v>-0.9790669087468</v>
      </c>
      <c r="L163" s="3" t="s">
        <v>566</v>
      </c>
      <c r="M163" s="3" t="s">
        <v>35</v>
      </c>
      <c r="N163" s="3" t="n">
        <v>1.2523432</v>
      </c>
      <c r="O163" s="3" t="n">
        <v>0.0012941456</v>
      </c>
      <c r="P163" s="3" t="n">
        <v>8244.017625</v>
      </c>
      <c r="Q163" s="3" t="n">
        <v>10296.96225</v>
      </c>
      <c r="S163" s="3" t="s">
        <v>566</v>
      </c>
      <c r="T163" s="3" t="s">
        <v>35</v>
      </c>
      <c r="U163" s="3" t="n">
        <v>1.1322455</v>
      </c>
      <c r="V163" s="3" t="n">
        <v>9.908998E-005</v>
      </c>
      <c r="W163" s="3" t="n">
        <v>9766.156</v>
      </c>
      <c r="X163" s="3" t="n">
        <v>11034.649</v>
      </c>
      <c r="Z163" s="3" t="s">
        <v>566</v>
      </c>
      <c r="AA163" s="3" t="s">
        <v>35</v>
      </c>
      <c r="AB163" s="3" t="n">
        <v>1.0760651</v>
      </c>
      <c r="AC163" s="3" t="n">
        <v>0.0062602893</v>
      </c>
      <c r="AD163" s="3" t="n">
        <v>9463.1795</v>
      </c>
      <c r="AE163" s="3" t="n">
        <v>10242.6345</v>
      </c>
      <c r="AM163" s="54" t="n">
        <f aca="false">IF(N163&lt;&gt;0,1,IF(U163&lt;&gt;0,1,IF(AB163&lt;&gt;0,1,IF(AI163&lt;&gt;0,1,0))))</f>
        <v>1</v>
      </c>
    </row>
    <row r="164" customFormat="false" ht="15" hidden="false" customHeight="false" outlineLevel="0" collapsed="false">
      <c r="A164" s="56" t="n">
        <v>12387</v>
      </c>
      <c r="B164" s="56"/>
      <c r="C164" s="56"/>
      <c r="D164" s="57" t="s">
        <v>567</v>
      </c>
      <c r="E164" s="58" t="s">
        <v>22</v>
      </c>
      <c r="F164" s="59" t="n">
        <v>1</v>
      </c>
      <c r="G164" s="60" t="s">
        <v>568</v>
      </c>
      <c r="H164" s="61"/>
      <c r="I164" s="62"/>
      <c r="J164" s="50" t="s">
        <v>569</v>
      </c>
      <c r="K164" s="67" t="n">
        <v>-0.978872909237927</v>
      </c>
      <c r="S164" s="3" t="s">
        <v>570</v>
      </c>
      <c r="T164" s="3" t="s">
        <v>26</v>
      </c>
      <c r="U164" s="3" t="n">
        <v>2.368947</v>
      </c>
      <c r="V164" s="3" t="n">
        <v>1.7400098E-005</v>
      </c>
      <c r="W164" s="3" t="n">
        <v>2699.149975</v>
      </c>
      <c r="X164" s="3" t="n">
        <v>1131.53095</v>
      </c>
      <c r="AG164" s="3" t="s">
        <v>570</v>
      </c>
      <c r="AH164" s="3" t="s">
        <v>35</v>
      </c>
      <c r="AI164" s="3" t="n">
        <v>1.6794226</v>
      </c>
      <c r="AJ164" s="3" t="n">
        <v>0.000173</v>
      </c>
      <c r="AK164" s="3" t="n">
        <v>3424.50085</v>
      </c>
      <c r="AL164" s="3" t="n">
        <v>5602.166425</v>
      </c>
      <c r="AM164" s="54" t="n">
        <f aca="false">IF(N164&lt;&gt;0,1,IF(U164&lt;&gt;0,1,IF(AB164&lt;&gt;0,1,IF(AI164&lt;&gt;0,1,0))))</f>
        <v>1</v>
      </c>
    </row>
    <row r="165" customFormat="false" ht="15" hidden="false" customHeight="false" outlineLevel="0" collapsed="false">
      <c r="A165" s="56" t="n">
        <v>22097</v>
      </c>
      <c r="B165" s="56"/>
      <c r="C165" s="56"/>
      <c r="D165" s="57" t="s">
        <v>571</v>
      </c>
      <c r="E165" s="64" t="s">
        <v>58</v>
      </c>
      <c r="F165" s="59" t="n">
        <v>1</v>
      </c>
      <c r="G165" s="60" t="s">
        <v>572</v>
      </c>
      <c r="H165" s="61"/>
      <c r="I165" s="62"/>
      <c r="J165" s="50" t="s">
        <v>573</v>
      </c>
      <c r="K165" s="66" t="n">
        <v>-0.97656722090136</v>
      </c>
      <c r="L165" s="3" t="s">
        <v>574</v>
      </c>
      <c r="M165" s="3" t="s">
        <v>35</v>
      </c>
      <c r="N165" s="3" t="n">
        <v>1.1203879</v>
      </c>
      <c r="O165" s="3" t="n">
        <v>0.0033823983</v>
      </c>
      <c r="P165" s="3" t="n">
        <v>11993.1985</v>
      </c>
      <c r="Q165" s="3" t="n">
        <v>13416.97875</v>
      </c>
      <c r="S165" s="3" t="s">
        <v>574</v>
      </c>
      <c r="T165" s="3" t="s">
        <v>35</v>
      </c>
      <c r="U165" s="3" t="n">
        <v>1.3729496</v>
      </c>
      <c r="V165" s="3" t="n">
        <v>0.00029433856</v>
      </c>
      <c r="W165" s="3" t="n">
        <v>13814.34375</v>
      </c>
      <c r="X165" s="3" t="n">
        <v>18981.921</v>
      </c>
      <c r="Z165" s="3" t="s">
        <v>574</v>
      </c>
      <c r="AA165" s="3" t="s">
        <v>35</v>
      </c>
      <c r="AB165" s="3" t="n">
        <v>1.5888779</v>
      </c>
      <c r="AC165" s="3" t="n">
        <v>0.0033970561</v>
      </c>
      <c r="AD165" s="3" t="n">
        <v>13222.78575</v>
      </c>
      <c r="AE165" s="3" t="n">
        <v>21433.10025</v>
      </c>
      <c r="AM165" s="54" t="n">
        <f aca="false">IF(N165&lt;&gt;0,1,IF(U165&lt;&gt;0,1,IF(AB165&lt;&gt;0,1,IF(AI165&lt;&gt;0,1,0))))</f>
        <v>1</v>
      </c>
    </row>
    <row r="166" customFormat="false" ht="15" hidden="false" customHeight="false" outlineLevel="0" collapsed="false">
      <c r="A166" s="56" t="n">
        <v>5809</v>
      </c>
      <c r="B166" s="56"/>
      <c r="C166" s="56"/>
      <c r="D166" s="57" t="s">
        <v>575</v>
      </c>
      <c r="E166" s="58" t="s">
        <v>22</v>
      </c>
      <c r="F166" s="59" t="n">
        <v>1</v>
      </c>
      <c r="G166" s="60" t="s">
        <v>576</v>
      </c>
      <c r="H166" s="61"/>
      <c r="I166" s="62"/>
      <c r="J166" s="50" t="s">
        <v>577</v>
      </c>
      <c r="K166" s="66" t="n">
        <v>-0.973364989441757</v>
      </c>
      <c r="AM166" s="54" t="n">
        <f aca="false">IF(N166&lt;&gt;0,1,IF(U166&lt;&gt;0,1,IF(AB166&lt;&gt;0,1,IF(AI166&lt;&gt;0,1,0))))</f>
        <v>0</v>
      </c>
    </row>
    <row r="167" customFormat="false" ht="15" hidden="false" customHeight="false" outlineLevel="0" collapsed="false">
      <c r="A167" s="56" t="n">
        <v>23600</v>
      </c>
      <c r="B167" s="56"/>
      <c r="C167" s="56"/>
      <c r="D167" s="57" t="s">
        <v>578</v>
      </c>
      <c r="E167" s="58" t="s">
        <v>22</v>
      </c>
      <c r="F167" s="59" t="n">
        <v>1</v>
      </c>
      <c r="G167" s="60" t="s">
        <v>579</v>
      </c>
      <c r="H167" s="61"/>
      <c r="I167" s="62"/>
      <c r="J167" s="50" t="s">
        <v>580</v>
      </c>
      <c r="K167" s="66" t="n">
        <v>-0.968944614489756</v>
      </c>
      <c r="AG167" s="3" t="s">
        <v>581</v>
      </c>
      <c r="AH167" s="3" t="s">
        <v>35</v>
      </c>
      <c r="AI167" s="3" t="n">
        <v>1.5605032</v>
      </c>
      <c r="AJ167" s="3" t="n">
        <v>0.005426537</v>
      </c>
      <c r="AK167" s="3" t="n">
        <v>828.9111</v>
      </c>
      <c r="AL167" s="3" t="n">
        <v>1239.615425</v>
      </c>
      <c r="AM167" s="54" t="n">
        <f aca="false">IF(N167&lt;&gt;0,1,IF(U167&lt;&gt;0,1,IF(AB167&lt;&gt;0,1,IF(AI167&lt;&gt;0,1,0))))</f>
        <v>1</v>
      </c>
    </row>
    <row r="168" customFormat="false" ht="15" hidden="false" customHeight="false" outlineLevel="0" collapsed="false">
      <c r="A168" s="56" t="n">
        <v>28470</v>
      </c>
      <c r="B168" s="56"/>
      <c r="C168" s="56"/>
      <c r="D168" s="57" t="s">
        <v>582</v>
      </c>
      <c r="E168" s="64" t="s">
        <v>58</v>
      </c>
      <c r="F168" s="59" t="n">
        <v>1</v>
      </c>
      <c r="G168" s="60" t="s">
        <v>583</v>
      </c>
      <c r="H168" s="61"/>
      <c r="I168" s="62"/>
      <c r="J168" s="50" t="s">
        <v>584</v>
      </c>
      <c r="K168" s="66" t="n">
        <v>-0.96478231768712</v>
      </c>
      <c r="AM168" s="54" t="n">
        <f aca="false">IF(N168&lt;&gt;0,1,IF(U168&lt;&gt;0,1,IF(AB168&lt;&gt;0,1,IF(AI168&lt;&gt;0,1,0))))</f>
        <v>0</v>
      </c>
    </row>
    <row r="169" customFormat="false" ht="15" hidden="false" customHeight="false" outlineLevel="0" collapsed="false">
      <c r="A169" s="56" t="n">
        <v>13154</v>
      </c>
      <c r="B169" s="56"/>
      <c r="C169" s="56"/>
      <c r="D169" s="57" t="s">
        <v>585</v>
      </c>
      <c r="E169" s="58" t="s">
        <v>22</v>
      </c>
      <c r="F169" s="59" t="n">
        <v>1</v>
      </c>
      <c r="G169" s="60" t="s">
        <v>586</v>
      </c>
      <c r="H169" s="61"/>
      <c r="I169" s="62"/>
      <c r="J169" s="50" t="s">
        <v>46</v>
      </c>
      <c r="K169" s="66" t="n">
        <v>-0.963416809897946</v>
      </c>
      <c r="Z169" s="3" t="s">
        <v>587</v>
      </c>
      <c r="AA169" s="3" t="s">
        <v>26</v>
      </c>
      <c r="AB169" s="3" t="n">
        <v>1.4163834</v>
      </c>
      <c r="AC169" s="3" t="n">
        <v>0.00037090995</v>
      </c>
      <c r="AD169" s="3" t="n">
        <v>829.966955</v>
      </c>
      <c r="AE169" s="3" t="n">
        <v>582.3353975</v>
      </c>
      <c r="AG169" s="3" t="s">
        <v>587</v>
      </c>
      <c r="AH169" s="3" t="s">
        <v>26</v>
      </c>
      <c r="AI169" s="3" t="n">
        <v>1.7526584</v>
      </c>
      <c r="AJ169" s="3" t="n">
        <v>0.000777</v>
      </c>
      <c r="AK169" s="3" t="n">
        <v>1044.14719</v>
      </c>
      <c r="AL169" s="3" t="n">
        <v>560.55315</v>
      </c>
      <c r="AM169" s="54" t="n">
        <f aca="false">IF(N169&lt;&gt;0,1,IF(U169&lt;&gt;0,1,IF(AB169&lt;&gt;0,1,IF(AI169&lt;&gt;0,1,0))))</f>
        <v>1</v>
      </c>
    </row>
    <row r="170" customFormat="false" ht="15" hidden="false" customHeight="false" outlineLevel="0" collapsed="false">
      <c r="A170" s="56" t="n">
        <v>21365</v>
      </c>
      <c r="B170" s="56"/>
      <c r="C170" s="56"/>
      <c r="D170" s="74" t="s">
        <v>588</v>
      </c>
      <c r="E170" s="75" t="s">
        <v>356</v>
      </c>
      <c r="F170" s="59" t="n">
        <v>1</v>
      </c>
      <c r="G170" s="74" t="s">
        <v>589</v>
      </c>
      <c r="H170" s="76" t="s">
        <v>590</v>
      </c>
      <c r="I170" s="77"/>
      <c r="J170" s="85" t="s">
        <v>591</v>
      </c>
      <c r="K170" s="67" t="n">
        <v>-0.962558090487472</v>
      </c>
      <c r="AM170" s="54" t="n">
        <f aca="false">IF(N170&lt;&gt;0,1,IF(U170&lt;&gt;0,1,IF(AB170&lt;&gt;0,1,IF(AI170&lt;&gt;0,1,0))))</f>
        <v>0</v>
      </c>
    </row>
    <row r="171" customFormat="false" ht="15" hidden="false" customHeight="false" outlineLevel="0" collapsed="false">
      <c r="A171" s="56" t="n">
        <v>5603</v>
      </c>
      <c r="B171" s="56"/>
      <c r="C171" s="56"/>
      <c r="D171" s="57" t="s">
        <v>592</v>
      </c>
      <c r="E171" s="64" t="s">
        <v>58</v>
      </c>
      <c r="F171" s="59" t="n">
        <v>1</v>
      </c>
      <c r="G171" s="60" t="s">
        <v>593</v>
      </c>
      <c r="H171" s="61"/>
      <c r="I171" s="62"/>
      <c r="J171" s="50" t="s">
        <v>594</v>
      </c>
      <c r="K171" s="67" t="n">
        <v>-0.96132684481937</v>
      </c>
      <c r="Z171" s="3" t="s">
        <v>595</v>
      </c>
      <c r="AA171" s="3" t="s">
        <v>26</v>
      </c>
      <c r="AB171" s="3" t="n">
        <v>1.2447767</v>
      </c>
      <c r="AC171" s="3" t="n">
        <v>0.00080664584</v>
      </c>
      <c r="AD171" s="3" t="n">
        <v>33381.23675</v>
      </c>
      <c r="AE171" s="3" t="n">
        <v>27256.10975</v>
      </c>
      <c r="AG171" s="3" t="s">
        <v>595</v>
      </c>
      <c r="AH171" s="3" t="s">
        <v>26</v>
      </c>
      <c r="AI171" s="3" t="n">
        <v>1.902131</v>
      </c>
      <c r="AJ171" s="3" t="n">
        <v>0.000372</v>
      </c>
      <c r="AK171" s="3" t="n">
        <v>41395.76625</v>
      </c>
      <c r="AL171" s="3" t="n">
        <v>22199.8335</v>
      </c>
      <c r="AM171" s="54" t="n">
        <f aca="false">IF(N171&lt;&gt;0,1,IF(U171&lt;&gt;0,1,IF(AB171&lt;&gt;0,1,IF(AI171&lt;&gt;0,1,0))))</f>
        <v>1</v>
      </c>
    </row>
    <row r="172" customFormat="false" ht="15" hidden="false" customHeight="false" outlineLevel="0" collapsed="false">
      <c r="A172" s="56" t="n">
        <v>12137</v>
      </c>
      <c r="B172" s="56"/>
      <c r="C172" s="56"/>
      <c r="D172" s="57" t="s">
        <v>596</v>
      </c>
      <c r="E172" s="64" t="s">
        <v>58</v>
      </c>
      <c r="F172" s="59" t="n">
        <v>1</v>
      </c>
      <c r="G172" s="60" t="s">
        <v>597</v>
      </c>
      <c r="H172" s="61"/>
      <c r="I172" s="62"/>
      <c r="J172" s="50" t="s">
        <v>598</v>
      </c>
      <c r="K172" s="66" t="n">
        <v>-0.961077364193752</v>
      </c>
      <c r="S172" s="3" t="s">
        <v>599</v>
      </c>
      <c r="T172" s="3" t="s">
        <v>26</v>
      </c>
      <c r="U172" s="3" t="n">
        <v>1.545369</v>
      </c>
      <c r="V172" s="3" t="n">
        <v>0.0007431565</v>
      </c>
      <c r="W172" s="3" t="n">
        <v>682.802365</v>
      </c>
      <c r="X172" s="3" t="n">
        <v>441.590875</v>
      </c>
      <c r="AG172" s="3" t="s">
        <v>599</v>
      </c>
      <c r="AH172" s="3" t="s">
        <v>26</v>
      </c>
      <c r="AI172" s="3" t="n">
        <v>2.900718</v>
      </c>
      <c r="AJ172" s="3" t="n">
        <v>0.000549</v>
      </c>
      <c r="AK172" s="3" t="n">
        <v>897.141</v>
      </c>
      <c r="AL172" s="3" t="n">
        <v>290.08921</v>
      </c>
      <c r="AM172" s="54" t="n">
        <f aca="false">IF(N172&lt;&gt;0,1,IF(U172&lt;&gt;0,1,IF(AB172&lt;&gt;0,1,IF(AI172&lt;&gt;0,1,0))))</f>
        <v>1</v>
      </c>
    </row>
    <row r="173" customFormat="false" ht="15" hidden="false" customHeight="false" outlineLevel="0" collapsed="false">
      <c r="A173" s="56" t="n">
        <v>18218</v>
      </c>
      <c r="B173" s="56"/>
      <c r="C173" s="56"/>
      <c r="D173" s="57" t="s">
        <v>600</v>
      </c>
      <c r="E173" s="64" t="s">
        <v>58</v>
      </c>
      <c r="F173" s="59" t="n">
        <v>1</v>
      </c>
      <c r="G173" s="60" t="s">
        <v>601</v>
      </c>
      <c r="H173" s="61"/>
      <c r="I173" s="62"/>
      <c r="J173" s="50" t="s">
        <v>602</v>
      </c>
      <c r="K173" s="66" t="n">
        <v>-0.961070279887903</v>
      </c>
      <c r="AM173" s="54" t="n">
        <f aca="false">IF(N173&lt;&gt;0,1,IF(U173&lt;&gt;0,1,IF(AB173&lt;&gt;0,1,IF(AI173&lt;&gt;0,1,0))))</f>
        <v>0</v>
      </c>
    </row>
    <row r="174" customFormat="false" ht="15" hidden="false" customHeight="false" outlineLevel="0" collapsed="false">
      <c r="A174" s="56" t="n">
        <v>16986</v>
      </c>
      <c r="B174" s="56"/>
      <c r="C174" s="56"/>
      <c r="D174" s="57" t="s">
        <v>603</v>
      </c>
      <c r="E174" s="58" t="s">
        <v>22</v>
      </c>
      <c r="F174" s="59" t="n">
        <v>1</v>
      </c>
      <c r="G174" s="60" t="s">
        <v>604</v>
      </c>
      <c r="H174" s="61"/>
      <c r="I174" s="62"/>
      <c r="J174" s="50" t="s">
        <v>605</v>
      </c>
      <c r="K174" s="67" t="n">
        <v>-0.960283441774145</v>
      </c>
      <c r="AM174" s="54" t="n">
        <f aca="false">IF(N174&lt;&gt;0,1,IF(U174&lt;&gt;0,1,IF(AB174&lt;&gt;0,1,IF(AI174&lt;&gt;0,1,0))))</f>
        <v>0</v>
      </c>
    </row>
    <row r="175" customFormat="false" ht="15" hidden="false" customHeight="false" outlineLevel="0" collapsed="false">
      <c r="A175" s="56" t="n">
        <v>6339</v>
      </c>
      <c r="B175" s="56"/>
      <c r="C175" s="56"/>
      <c r="D175" s="57" t="s">
        <v>606</v>
      </c>
      <c r="E175" s="58" t="s">
        <v>22</v>
      </c>
      <c r="F175" s="59" t="n">
        <v>1</v>
      </c>
      <c r="G175" s="60" t="s">
        <v>607</v>
      </c>
      <c r="H175" s="61"/>
      <c r="I175" s="62"/>
      <c r="J175" s="50" t="s">
        <v>608</v>
      </c>
      <c r="K175" s="66" t="n">
        <v>-0.958052806669746</v>
      </c>
      <c r="AG175" s="3" t="s">
        <v>609</v>
      </c>
      <c r="AH175" s="3" t="s">
        <v>26</v>
      </c>
      <c r="AI175" s="3" t="n">
        <v>1.2020556</v>
      </c>
      <c r="AJ175" s="3" t="n">
        <v>0.007656312</v>
      </c>
      <c r="AK175" s="3" t="n">
        <v>4184.5023</v>
      </c>
      <c r="AL175" s="3" t="n">
        <v>3360.3205</v>
      </c>
      <c r="AM175" s="54" t="n">
        <f aca="false">IF(N175&lt;&gt;0,1,IF(U175&lt;&gt;0,1,IF(AB175&lt;&gt;0,1,IF(AI175&lt;&gt;0,1,0))))</f>
        <v>1</v>
      </c>
    </row>
    <row r="176" customFormat="false" ht="15" hidden="false" customHeight="false" outlineLevel="0" collapsed="false">
      <c r="A176" s="56" t="n">
        <v>30163</v>
      </c>
      <c r="B176" s="56"/>
      <c r="C176" s="56"/>
      <c r="D176" s="57" t="s">
        <v>610</v>
      </c>
      <c r="E176" s="58" t="s">
        <v>22</v>
      </c>
      <c r="F176" s="59" t="n">
        <v>1</v>
      </c>
      <c r="G176" s="60" t="s">
        <v>611</v>
      </c>
      <c r="H176" s="61"/>
      <c r="I176" s="62"/>
      <c r="J176" s="50" t="s">
        <v>107</v>
      </c>
      <c r="K176" s="66" t="n">
        <v>-0.949777622481355</v>
      </c>
      <c r="AM176" s="54" t="n">
        <f aca="false">IF(N176&lt;&gt;0,1,IF(U176&lt;&gt;0,1,IF(AB176&lt;&gt;0,1,IF(AI176&lt;&gt;0,1,0))))</f>
        <v>0</v>
      </c>
    </row>
    <row r="177" customFormat="false" ht="15" hidden="false" customHeight="false" outlineLevel="0" collapsed="false">
      <c r="A177" s="56" t="n">
        <v>28572</v>
      </c>
      <c r="B177" s="56"/>
      <c r="C177" s="56"/>
      <c r="D177" s="57" t="s">
        <v>612</v>
      </c>
      <c r="E177" s="58" t="s">
        <v>22</v>
      </c>
      <c r="F177" s="59" t="n">
        <v>1</v>
      </c>
      <c r="G177" s="60" t="s">
        <v>613</v>
      </c>
      <c r="H177" s="61"/>
      <c r="I177" s="62"/>
      <c r="J177" s="50" t="s">
        <v>614</v>
      </c>
      <c r="K177" s="67" t="n">
        <v>-0.949309118850858</v>
      </c>
      <c r="AM177" s="54" t="n">
        <f aca="false">IF(N177&lt;&gt;0,1,IF(U177&lt;&gt;0,1,IF(AB177&lt;&gt;0,1,IF(AI177&lt;&gt;0,1,0))))</f>
        <v>0</v>
      </c>
    </row>
    <row r="178" customFormat="false" ht="15" hidden="false" customHeight="false" outlineLevel="0" collapsed="false">
      <c r="A178" s="56" t="n">
        <v>15929</v>
      </c>
      <c r="B178" s="56"/>
      <c r="C178" s="56"/>
      <c r="D178" s="57" t="s">
        <v>615</v>
      </c>
      <c r="E178" s="58" t="s">
        <v>22</v>
      </c>
      <c r="F178" s="59" t="n">
        <v>1</v>
      </c>
      <c r="G178" s="60" t="s">
        <v>616</v>
      </c>
      <c r="H178" s="61"/>
      <c r="I178" s="62"/>
      <c r="J178" s="50" t="s">
        <v>46</v>
      </c>
      <c r="K178" s="66" t="n">
        <v>-0.947169137877007</v>
      </c>
      <c r="S178" s="3" t="s">
        <v>617</v>
      </c>
      <c r="T178" s="3" t="s">
        <v>35</v>
      </c>
      <c r="U178" s="3" t="n">
        <v>1.105372</v>
      </c>
      <c r="V178" s="3" t="n">
        <v>0.0050874087</v>
      </c>
      <c r="W178" s="3" t="n">
        <v>8150.741275</v>
      </c>
      <c r="X178" s="3" t="n">
        <v>8982.0325</v>
      </c>
      <c r="Z178" s="3" t="s">
        <v>617</v>
      </c>
      <c r="AA178" s="3" t="s">
        <v>35</v>
      </c>
      <c r="AB178" s="3" t="n">
        <v>1.1698875</v>
      </c>
      <c r="AC178" s="3" t="n">
        <v>0.0041499455</v>
      </c>
      <c r="AD178" s="3" t="n">
        <v>7707.99675</v>
      </c>
      <c r="AE178" s="3" t="n">
        <v>9071.357</v>
      </c>
      <c r="AG178" s="3" t="s">
        <v>617</v>
      </c>
      <c r="AH178" s="3" t="s">
        <v>35</v>
      </c>
      <c r="AI178" s="3" t="n">
        <v>1.4973766</v>
      </c>
      <c r="AJ178" s="3" t="n">
        <v>8.7E-005</v>
      </c>
      <c r="AK178" s="3" t="n">
        <v>9675.65925</v>
      </c>
      <c r="AL178" s="3" t="n">
        <v>14429.72375</v>
      </c>
      <c r="AM178" s="54" t="n">
        <f aca="false">IF(N178&lt;&gt;0,1,IF(U178&lt;&gt;0,1,IF(AB178&lt;&gt;0,1,IF(AI178&lt;&gt;0,1,0))))</f>
        <v>1</v>
      </c>
    </row>
    <row r="179" customFormat="false" ht="15" hidden="false" customHeight="false" outlineLevel="0" collapsed="false">
      <c r="A179" s="56" t="n">
        <v>2562</v>
      </c>
      <c r="B179" s="56"/>
      <c r="C179" s="56"/>
      <c r="D179" s="57" t="s">
        <v>618</v>
      </c>
      <c r="E179" s="58" t="s">
        <v>22</v>
      </c>
      <c r="F179" s="59" t="n">
        <v>1</v>
      </c>
      <c r="G179" s="60" t="s">
        <v>619</v>
      </c>
      <c r="H179" s="61"/>
      <c r="I179" s="62"/>
      <c r="J179" s="50" t="s">
        <v>46</v>
      </c>
      <c r="K179" s="67" t="n">
        <v>-0.944519702129024</v>
      </c>
      <c r="S179" s="3" t="s">
        <v>620</v>
      </c>
      <c r="T179" s="3" t="s">
        <v>35</v>
      </c>
      <c r="U179" s="3" t="n">
        <v>1.1748897</v>
      </c>
      <c r="V179" s="3" t="n">
        <v>0.0017500407</v>
      </c>
      <c r="W179" s="3" t="n">
        <v>1150.0241</v>
      </c>
      <c r="X179" s="3" t="n">
        <v>1342.79235</v>
      </c>
      <c r="Z179" s="3" t="s">
        <v>620</v>
      </c>
      <c r="AA179" s="3" t="s">
        <v>35</v>
      </c>
      <c r="AB179" s="3" t="n">
        <v>1.1579571</v>
      </c>
      <c r="AC179" s="3" t="n">
        <v>0.0049319426</v>
      </c>
      <c r="AD179" s="3" t="n">
        <v>1146.5453</v>
      </c>
      <c r="AE179" s="3" t="n">
        <v>1318.832225</v>
      </c>
      <c r="AM179" s="54" t="n">
        <f aca="false">IF(N179&lt;&gt;0,1,IF(U179&lt;&gt;0,1,IF(AB179&lt;&gt;0,1,IF(AI179&lt;&gt;0,1,0))))</f>
        <v>1</v>
      </c>
    </row>
    <row r="180" customFormat="false" ht="15" hidden="false" customHeight="false" outlineLevel="0" collapsed="false">
      <c r="A180" s="56" t="n">
        <v>26708</v>
      </c>
      <c r="B180" s="56"/>
      <c r="C180" s="56"/>
      <c r="D180" s="57" t="s">
        <v>621</v>
      </c>
      <c r="E180" s="58" t="s">
        <v>22</v>
      </c>
      <c r="F180" s="59" t="n">
        <v>1</v>
      </c>
      <c r="G180" s="57" t="s">
        <v>622</v>
      </c>
      <c r="H180" s="61"/>
      <c r="I180" s="62"/>
      <c r="J180" s="50" t="s">
        <v>623</v>
      </c>
      <c r="K180" s="66" t="n">
        <v>-0.939502228886274</v>
      </c>
      <c r="L180" s="3" t="s">
        <v>624</v>
      </c>
      <c r="M180" s="3" t="s">
        <v>26</v>
      </c>
      <c r="N180" s="3" t="n">
        <v>1.5200694</v>
      </c>
      <c r="O180" s="3" t="n">
        <v>8.812449E-005</v>
      </c>
      <c r="P180" s="3" t="n">
        <v>10432.56075</v>
      </c>
      <c r="Q180" s="3" t="n">
        <v>6846.3669</v>
      </c>
      <c r="S180" s="3" t="s">
        <v>624</v>
      </c>
      <c r="T180" s="3" t="s">
        <v>26</v>
      </c>
      <c r="U180" s="3" t="n">
        <v>1.2353421</v>
      </c>
      <c r="V180" s="3" t="n">
        <v>0.0057471283</v>
      </c>
      <c r="W180" s="3" t="n">
        <v>13130.56675</v>
      </c>
      <c r="X180" s="3" t="n">
        <v>10660.40475</v>
      </c>
      <c r="Z180" s="3" t="s">
        <v>624</v>
      </c>
      <c r="AA180" s="3" t="s">
        <v>26</v>
      </c>
      <c r="AB180" s="3" t="n">
        <v>1.4184147</v>
      </c>
      <c r="AC180" s="3" t="n">
        <v>0.000104576044</v>
      </c>
      <c r="AD180" s="3" t="n">
        <v>12127.16775</v>
      </c>
      <c r="AE180" s="3" t="n">
        <v>8614.418375</v>
      </c>
      <c r="AM180" s="54" t="n">
        <f aca="false">IF(N180&lt;&gt;0,1,IF(U180&lt;&gt;0,1,IF(AB180&lt;&gt;0,1,IF(AI180&lt;&gt;0,1,0))))</f>
        <v>1</v>
      </c>
    </row>
    <row r="181" customFormat="false" ht="15" hidden="false" customHeight="false" outlineLevel="0" collapsed="false">
      <c r="A181" s="56" t="n">
        <v>11225</v>
      </c>
      <c r="B181" s="56"/>
      <c r="C181" s="56"/>
      <c r="D181" s="57" t="s">
        <v>625</v>
      </c>
      <c r="E181" s="58" t="s">
        <v>22</v>
      </c>
      <c r="F181" s="59" t="n">
        <v>1</v>
      </c>
      <c r="G181" s="60" t="s">
        <v>626</v>
      </c>
      <c r="H181" s="61"/>
      <c r="I181" s="62"/>
      <c r="J181" s="50" t="s">
        <v>627</v>
      </c>
      <c r="K181" s="66" t="n">
        <v>-0.935261836983192</v>
      </c>
      <c r="S181" s="3" t="s">
        <v>628</v>
      </c>
      <c r="T181" s="3" t="s">
        <v>26</v>
      </c>
      <c r="U181" s="3" t="n">
        <v>1.2445159</v>
      </c>
      <c r="V181" s="3" t="n">
        <v>0.0023995994</v>
      </c>
      <c r="W181" s="3" t="n">
        <v>4681.517925</v>
      </c>
      <c r="X181" s="3" t="n">
        <v>3717.8018</v>
      </c>
      <c r="AM181" s="54" t="n">
        <f aca="false">IF(N181&lt;&gt;0,1,IF(U181&lt;&gt;0,1,IF(AB181&lt;&gt;0,1,IF(AI181&lt;&gt;0,1,0))))</f>
        <v>1</v>
      </c>
    </row>
    <row r="182" customFormat="false" ht="15" hidden="false" customHeight="false" outlineLevel="0" collapsed="false">
      <c r="A182" s="56" t="n">
        <v>9634</v>
      </c>
      <c r="B182" s="56"/>
      <c r="C182" s="56"/>
      <c r="D182" s="57" t="s">
        <v>629</v>
      </c>
      <c r="E182" s="58" t="s">
        <v>22</v>
      </c>
      <c r="F182" s="59" t="n">
        <v>1</v>
      </c>
      <c r="G182" s="60" t="s">
        <v>630</v>
      </c>
      <c r="H182" s="61"/>
      <c r="I182" s="62"/>
      <c r="J182" s="50" t="s">
        <v>631</v>
      </c>
      <c r="K182" s="66" t="n">
        <v>-0.93260484493491</v>
      </c>
      <c r="S182" s="3" t="s">
        <v>632</v>
      </c>
      <c r="T182" s="3" t="s">
        <v>35</v>
      </c>
      <c r="U182" s="3" t="n">
        <v>1.3594335</v>
      </c>
      <c r="V182" s="3" t="n">
        <v>0.009086455</v>
      </c>
      <c r="W182" s="3" t="n">
        <v>30094.97075</v>
      </c>
      <c r="X182" s="3" t="n">
        <v>41399.78975</v>
      </c>
      <c r="Z182" s="3" t="s">
        <v>632</v>
      </c>
      <c r="AA182" s="3" t="s">
        <v>35</v>
      </c>
      <c r="AB182" s="3" t="n">
        <v>1.5210702</v>
      </c>
      <c r="AC182" s="3" t="n">
        <v>0.0060518417</v>
      </c>
      <c r="AD182" s="3" t="n">
        <v>28702.55075</v>
      </c>
      <c r="AE182" s="3" t="n">
        <v>44713.1735</v>
      </c>
      <c r="AM182" s="54" t="n">
        <f aca="false">IF(N182&lt;&gt;0,1,IF(U182&lt;&gt;0,1,IF(AB182&lt;&gt;0,1,IF(AI182&lt;&gt;0,1,0))))</f>
        <v>1</v>
      </c>
    </row>
    <row r="183" customFormat="false" ht="15" hidden="false" customHeight="false" outlineLevel="0" collapsed="false">
      <c r="A183" s="56" t="n">
        <v>13146</v>
      </c>
      <c r="B183" s="56"/>
      <c r="C183" s="56"/>
      <c r="D183" s="57" t="s">
        <v>633</v>
      </c>
      <c r="E183" s="64" t="s">
        <v>58</v>
      </c>
      <c r="F183" s="59" t="n">
        <v>1</v>
      </c>
      <c r="G183" s="57" t="s">
        <v>634</v>
      </c>
      <c r="H183" s="61"/>
      <c r="I183" s="62"/>
      <c r="J183" s="50" t="s">
        <v>635</v>
      </c>
      <c r="K183" s="66" t="n">
        <v>-0.932539589377753</v>
      </c>
      <c r="Z183" s="3" t="s">
        <v>636</v>
      </c>
      <c r="AA183" s="3" t="s">
        <v>35</v>
      </c>
      <c r="AB183" s="3" t="n">
        <v>1.2992816</v>
      </c>
      <c r="AC183" s="3" t="n">
        <v>0.0064597246</v>
      </c>
      <c r="AD183" s="3" t="n">
        <v>4280.94945</v>
      </c>
      <c r="AE183" s="3" t="n">
        <v>5576.5403</v>
      </c>
      <c r="AG183" s="3" t="s">
        <v>636</v>
      </c>
      <c r="AH183" s="3" t="s">
        <v>35</v>
      </c>
      <c r="AI183" s="3" t="n">
        <v>1.5938237</v>
      </c>
      <c r="AJ183" s="3" t="n">
        <v>0.00560604</v>
      </c>
      <c r="AK183" s="3" t="n">
        <v>5889.75025</v>
      </c>
      <c r="AL183" s="3" t="n">
        <v>9320.83675</v>
      </c>
      <c r="AM183" s="54" t="n">
        <f aca="false">IF(N183&lt;&gt;0,1,IF(U183&lt;&gt;0,1,IF(AB183&lt;&gt;0,1,IF(AI183&lt;&gt;0,1,0))))</f>
        <v>1</v>
      </c>
    </row>
    <row r="184" customFormat="false" ht="15" hidden="false" customHeight="false" outlineLevel="0" collapsed="false">
      <c r="A184" s="56" t="n">
        <v>23093</v>
      </c>
      <c r="B184" s="56"/>
      <c r="C184" s="56"/>
      <c r="D184" s="57" t="s">
        <v>637</v>
      </c>
      <c r="E184" s="58" t="s">
        <v>22</v>
      </c>
      <c r="F184" s="59" t="n">
        <v>1</v>
      </c>
      <c r="G184" s="60" t="s">
        <v>638</v>
      </c>
      <c r="H184" s="61"/>
      <c r="I184" s="62"/>
      <c r="J184" s="50" t="s">
        <v>639</v>
      </c>
      <c r="K184" s="66" t="n">
        <v>-0.930564230467005</v>
      </c>
      <c r="S184" s="3" t="s">
        <v>640</v>
      </c>
      <c r="T184" s="3" t="s">
        <v>26</v>
      </c>
      <c r="U184" s="3" t="n">
        <v>1.1791835</v>
      </c>
      <c r="V184" s="3" t="n">
        <v>0.0009924982</v>
      </c>
      <c r="W184" s="3" t="n">
        <v>8070.3631</v>
      </c>
      <c r="X184" s="3" t="n">
        <v>6816.159925</v>
      </c>
      <c r="AG184" s="3" t="s">
        <v>640</v>
      </c>
      <c r="AH184" s="3" t="s">
        <v>26</v>
      </c>
      <c r="AI184" s="3" t="n">
        <v>1.6737427</v>
      </c>
      <c r="AJ184" s="3" t="n">
        <v>0.002629652</v>
      </c>
      <c r="AK184" s="3" t="n">
        <v>10165.023</v>
      </c>
      <c r="AL184" s="3" t="n">
        <v>5950.784125</v>
      </c>
      <c r="AM184" s="54" t="n">
        <f aca="false">IF(N184&lt;&gt;0,1,IF(U184&lt;&gt;0,1,IF(AB184&lt;&gt;0,1,IF(AI184&lt;&gt;0,1,0))))</f>
        <v>1</v>
      </c>
    </row>
    <row r="185" customFormat="false" ht="15" hidden="false" customHeight="false" outlineLevel="0" collapsed="false">
      <c r="A185" s="56" t="n">
        <v>3972</v>
      </c>
      <c r="B185" s="56"/>
      <c r="C185" s="56"/>
      <c r="D185" s="57" t="s">
        <v>641</v>
      </c>
      <c r="E185" s="64" t="s">
        <v>110</v>
      </c>
      <c r="F185" s="59" t="n">
        <v>1</v>
      </c>
      <c r="G185" s="60" t="s">
        <v>642</v>
      </c>
      <c r="H185" s="61"/>
      <c r="I185" s="62"/>
      <c r="J185" s="50" t="s">
        <v>643</v>
      </c>
      <c r="K185" s="67" t="n">
        <v>-0.92873855615477</v>
      </c>
      <c r="L185" s="3" t="s">
        <v>644</v>
      </c>
      <c r="M185" s="3" t="s">
        <v>35</v>
      </c>
      <c r="N185" s="3" t="n">
        <v>1.2478966</v>
      </c>
      <c r="O185" s="3" t="n">
        <v>0.00096991064</v>
      </c>
      <c r="P185" s="3" t="n">
        <v>2758.09765</v>
      </c>
      <c r="Q185" s="3" t="n">
        <v>3436.288025</v>
      </c>
      <c r="Z185" s="3" t="s">
        <v>644</v>
      </c>
      <c r="AA185" s="3" t="s">
        <v>35</v>
      </c>
      <c r="AB185" s="3" t="n">
        <v>1.3689771</v>
      </c>
      <c r="AC185" s="3" t="n">
        <v>0.00013981834</v>
      </c>
      <c r="AD185" s="3" t="n">
        <v>3191.150525</v>
      </c>
      <c r="AE185" s="3" t="n">
        <v>4347.066975</v>
      </c>
      <c r="AM185" s="54" t="n">
        <f aca="false">IF(N185&lt;&gt;0,1,IF(U185&lt;&gt;0,1,IF(AB185&lt;&gt;0,1,IF(AI185&lt;&gt;0,1,0))))</f>
        <v>1</v>
      </c>
    </row>
    <row r="186" customFormat="false" ht="15" hidden="false" customHeight="false" outlineLevel="0" collapsed="false">
      <c r="A186" s="56" t="n">
        <v>10070</v>
      </c>
      <c r="B186" s="56"/>
      <c r="C186" s="56"/>
      <c r="D186" s="68" t="s">
        <v>645</v>
      </c>
      <c r="E186" s="64" t="s">
        <v>58</v>
      </c>
      <c r="F186" s="69" t="n">
        <v>0</v>
      </c>
      <c r="G186" s="70" t="s">
        <v>646</v>
      </c>
      <c r="H186" s="71"/>
      <c r="I186" s="72"/>
      <c r="J186" s="86" t="s">
        <v>60</v>
      </c>
      <c r="K186" s="66" t="n">
        <v>-0.928691253820124</v>
      </c>
      <c r="S186" s="3" t="s">
        <v>647</v>
      </c>
      <c r="T186" s="3" t="s">
        <v>26</v>
      </c>
      <c r="U186" s="3" t="n">
        <v>1.4417841</v>
      </c>
      <c r="V186" s="3" t="n">
        <v>0.00014922878</v>
      </c>
      <c r="W186" s="3" t="n">
        <v>4878.4629</v>
      </c>
      <c r="X186" s="3" t="n">
        <v>3343.10425</v>
      </c>
      <c r="AM186" s="54" t="n">
        <f aca="false">IF(N186&lt;&gt;0,1,IF(U186&lt;&gt;0,1,IF(AB186&lt;&gt;0,1,IF(AI186&lt;&gt;0,1,0))))</f>
        <v>1</v>
      </c>
    </row>
    <row r="187" customFormat="false" ht="15" hidden="false" customHeight="false" outlineLevel="0" collapsed="false">
      <c r="A187" s="56" t="n">
        <v>23608</v>
      </c>
      <c r="B187" s="56"/>
      <c r="C187" s="56"/>
      <c r="D187" s="57" t="s">
        <v>648</v>
      </c>
      <c r="E187" s="64" t="s">
        <v>58</v>
      </c>
      <c r="F187" s="59" t="n">
        <v>1</v>
      </c>
      <c r="G187" s="60" t="s">
        <v>649</v>
      </c>
      <c r="H187" s="61"/>
      <c r="I187" s="62"/>
      <c r="J187" s="50" t="s">
        <v>46</v>
      </c>
      <c r="K187" s="66" t="n">
        <v>-0.928044597656868</v>
      </c>
      <c r="S187" s="3" t="s">
        <v>650</v>
      </c>
      <c r="T187" s="3" t="s">
        <v>26</v>
      </c>
      <c r="U187" s="3" t="n">
        <v>1.1423532</v>
      </c>
      <c r="V187" s="3" t="n">
        <v>0.00239987</v>
      </c>
      <c r="W187" s="3" t="n">
        <v>2233.1912</v>
      </c>
      <c r="X187" s="3" t="n">
        <v>1939.4187</v>
      </c>
      <c r="AM187" s="54" t="n">
        <f aca="false">IF(N187&lt;&gt;0,1,IF(U187&lt;&gt;0,1,IF(AB187&lt;&gt;0,1,IF(AI187&lt;&gt;0,1,0))))</f>
        <v>1</v>
      </c>
    </row>
    <row r="188" customFormat="false" ht="15" hidden="false" customHeight="false" outlineLevel="0" collapsed="false">
      <c r="A188" s="56" t="n">
        <v>27936</v>
      </c>
      <c r="B188" s="56"/>
      <c r="C188" s="56"/>
      <c r="D188" s="57" t="s">
        <v>651</v>
      </c>
      <c r="E188" s="58" t="s">
        <v>22</v>
      </c>
      <c r="F188" s="59" t="n">
        <v>1</v>
      </c>
      <c r="G188" s="60" t="s">
        <v>652</v>
      </c>
      <c r="H188" s="61"/>
      <c r="I188" s="62"/>
      <c r="J188" s="50" t="s">
        <v>46</v>
      </c>
      <c r="K188" s="67" t="n">
        <v>-0.918682122953989</v>
      </c>
      <c r="S188" s="3" t="s">
        <v>653</v>
      </c>
      <c r="T188" s="3" t="s">
        <v>26</v>
      </c>
      <c r="U188" s="3" t="n">
        <v>1.7426</v>
      </c>
      <c r="V188" s="3" t="n">
        <v>0.0064385985</v>
      </c>
      <c r="W188" s="3" t="n">
        <v>5543.0038</v>
      </c>
      <c r="X188" s="3" t="n">
        <v>3163.2401</v>
      </c>
      <c r="Z188" s="3" t="s">
        <v>653</v>
      </c>
      <c r="AA188" s="3" t="s">
        <v>26</v>
      </c>
      <c r="AB188" s="3" t="n">
        <v>2.2657835</v>
      </c>
      <c r="AC188" s="3" t="n">
        <v>0.0027164684</v>
      </c>
      <c r="AD188" s="3" t="n">
        <v>5235.90835</v>
      </c>
      <c r="AE188" s="3" t="n">
        <v>2312.577875</v>
      </c>
      <c r="AM188" s="54" t="n">
        <f aca="false">IF(N188&lt;&gt;0,1,IF(U188&lt;&gt;0,1,IF(AB188&lt;&gt;0,1,IF(AI188&lt;&gt;0,1,0))))</f>
        <v>1</v>
      </c>
    </row>
    <row r="189" customFormat="false" ht="15" hidden="false" customHeight="false" outlineLevel="0" collapsed="false">
      <c r="A189" s="56" t="n">
        <v>26258</v>
      </c>
      <c r="B189" s="56"/>
      <c r="C189" s="56"/>
      <c r="D189" s="57" t="s">
        <v>654</v>
      </c>
      <c r="E189" s="58" t="s">
        <v>22</v>
      </c>
      <c r="F189" s="59" t="n">
        <v>1</v>
      </c>
      <c r="G189" s="60" t="s">
        <v>655</v>
      </c>
      <c r="H189" s="61"/>
      <c r="I189" s="62"/>
      <c r="J189" s="50" t="s">
        <v>46</v>
      </c>
      <c r="K189" s="66" t="n">
        <v>-0.917647990683198</v>
      </c>
      <c r="AM189" s="54" t="n">
        <f aca="false">IF(N189&lt;&gt;0,1,IF(U189&lt;&gt;0,1,IF(AB189&lt;&gt;0,1,IF(AI189&lt;&gt;0,1,0))))</f>
        <v>0</v>
      </c>
    </row>
    <row r="190" customFormat="false" ht="15" hidden="false" customHeight="false" outlineLevel="0" collapsed="false">
      <c r="A190" s="56" t="n">
        <v>27977</v>
      </c>
      <c r="B190" s="56"/>
      <c r="C190" s="56"/>
      <c r="D190" s="57" t="s">
        <v>656</v>
      </c>
      <c r="E190" s="58" t="s">
        <v>22</v>
      </c>
      <c r="F190" s="59" t="n">
        <v>1</v>
      </c>
      <c r="G190" s="60" t="s">
        <v>657</v>
      </c>
      <c r="H190" s="61"/>
      <c r="I190" s="62"/>
      <c r="J190" s="50" t="s">
        <v>658</v>
      </c>
      <c r="K190" s="67" t="n">
        <v>-0.917434053759172</v>
      </c>
      <c r="AM190" s="54" t="n">
        <f aca="false">IF(N190&lt;&gt;0,1,IF(U190&lt;&gt;0,1,IF(AB190&lt;&gt;0,1,IF(AI190&lt;&gt;0,1,0))))</f>
        <v>0</v>
      </c>
    </row>
    <row r="191" customFormat="false" ht="15" hidden="false" customHeight="false" outlineLevel="0" collapsed="false">
      <c r="A191" s="56" t="n">
        <v>15473</v>
      </c>
      <c r="B191" s="56"/>
      <c r="C191" s="56"/>
      <c r="D191" s="57" t="s">
        <v>659</v>
      </c>
      <c r="E191" s="58" t="s">
        <v>22</v>
      </c>
      <c r="F191" s="59" t="n">
        <v>1</v>
      </c>
      <c r="G191" s="60" t="s">
        <v>660</v>
      </c>
      <c r="H191" s="61"/>
      <c r="I191" s="62"/>
      <c r="J191" s="50" t="s">
        <v>661</v>
      </c>
      <c r="K191" s="66" t="n">
        <v>-0.9124945845684</v>
      </c>
      <c r="L191" s="3" t="s">
        <v>662</v>
      </c>
      <c r="M191" s="3" t="s">
        <v>35</v>
      </c>
      <c r="N191" s="3" t="n">
        <v>1.2532735</v>
      </c>
      <c r="O191" s="3" t="n">
        <v>0.0072466023</v>
      </c>
      <c r="P191" s="3" t="n">
        <v>873.922635</v>
      </c>
      <c r="Q191" s="3" t="n">
        <v>1095.40311</v>
      </c>
      <c r="AM191" s="54" t="n">
        <f aca="false">IF(N191&lt;&gt;0,1,IF(U191&lt;&gt;0,1,IF(AB191&lt;&gt;0,1,IF(AI191&lt;&gt;0,1,0))))</f>
        <v>1</v>
      </c>
    </row>
    <row r="192" customFormat="false" ht="15" hidden="false" customHeight="false" outlineLevel="0" collapsed="false">
      <c r="A192" s="56" t="n">
        <v>6591</v>
      </c>
      <c r="B192" s="56"/>
      <c r="C192" s="56"/>
      <c r="D192" s="57" t="s">
        <v>663</v>
      </c>
      <c r="E192" s="58" t="s">
        <v>22</v>
      </c>
      <c r="F192" s="59" t="n">
        <v>1</v>
      </c>
      <c r="G192" s="60" t="s">
        <v>664</v>
      </c>
      <c r="H192" s="61"/>
      <c r="I192" s="62"/>
      <c r="J192" s="50" t="s">
        <v>665</v>
      </c>
      <c r="K192" s="66" t="n">
        <v>-0.909036962781668</v>
      </c>
      <c r="AM192" s="54" t="n">
        <f aca="false">IF(N192&lt;&gt;0,1,IF(U192&lt;&gt;0,1,IF(AB192&lt;&gt;0,1,IF(AI192&lt;&gt;0,1,0))))</f>
        <v>0</v>
      </c>
    </row>
    <row r="193" customFormat="false" ht="15" hidden="false" customHeight="false" outlineLevel="0" collapsed="false">
      <c r="A193" s="56" t="n">
        <v>23498</v>
      </c>
      <c r="B193" s="56"/>
      <c r="C193" s="56"/>
      <c r="D193" s="57" t="s">
        <v>666</v>
      </c>
      <c r="E193" s="58" t="s">
        <v>22</v>
      </c>
      <c r="F193" s="59" t="n">
        <v>1</v>
      </c>
      <c r="G193" s="60" t="s">
        <v>667</v>
      </c>
      <c r="H193" s="61"/>
      <c r="I193" s="62"/>
      <c r="J193" s="50" t="s">
        <v>668</v>
      </c>
      <c r="K193" s="66" t="n">
        <v>-0.90903228396397</v>
      </c>
      <c r="AM193" s="54" t="n">
        <f aca="false">IF(N193&lt;&gt;0,1,IF(U193&lt;&gt;0,1,IF(AB193&lt;&gt;0,1,IF(AI193&lt;&gt;0,1,0))))</f>
        <v>0</v>
      </c>
    </row>
    <row r="194" customFormat="false" ht="15" hidden="false" customHeight="false" outlineLevel="0" collapsed="false">
      <c r="A194" s="56" t="n">
        <v>5190</v>
      </c>
      <c r="B194" s="56"/>
      <c r="C194" s="56"/>
      <c r="D194" s="57" t="s">
        <v>669</v>
      </c>
      <c r="E194" s="58" t="s">
        <v>22</v>
      </c>
      <c r="F194" s="59" t="n">
        <v>1</v>
      </c>
      <c r="G194" s="60" t="s">
        <v>670</v>
      </c>
      <c r="H194" s="61"/>
      <c r="I194" s="62"/>
      <c r="J194" s="50" t="s">
        <v>671</v>
      </c>
      <c r="K194" s="67" t="n">
        <v>-0.90556929026203</v>
      </c>
      <c r="AM194" s="54" t="n">
        <f aca="false">IF(N194&lt;&gt;0,1,IF(U194&lt;&gt;0,1,IF(AB194&lt;&gt;0,1,IF(AI194&lt;&gt;0,1,0))))</f>
        <v>0</v>
      </c>
    </row>
    <row r="195" customFormat="false" ht="15" hidden="false" customHeight="false" outlineLevel="0" collapsed="false">
      <c r="A195" s="56" t="n">
        <v>29717</v>
      </c>
      <c r="B195" s="56"/>
      <c r="C195" s="56"/>
      <c r="D195" s="57" t="s">
        <v>672</v>
      </c>
      <c r="E195" s="58" t="s">
        <v>22</v>
      </c>
      <c r="F195" s="59" t="n">
        <v>1</v>
      </c>
      <c r="G195" s="60" t="s">
        <v>673</v>
      </c>
      <c r="H195" s="61"/>
      <c r="I195" s="62"/>
      <c r="J195" s="50" t="s">
        <v>674</v>
      </c>
      <c r="K195" s="66" t="n">
        <v>-0.905183026324337</v>
      </c>
      <c r="M195" s="3" t="s">
        <v>35</v>
      </c>
      <c r="N195" s="3" t="n">
        <v>7.510988</v>
      </c>
      <c r="O195" s="3" t="n">
        <v>8.272486E-006</v>
      </c>
      <c r="P195" s="3" t="n">
        <v>240.623705</v>
      </c>
      <c r="Q195" s="3" t="n">
        <v>1805.463175</v>
      </c>
      <c r="AM195" s="54" t="n">
        <f aca="false">IF(N195&lt;&gt;0,1,IF(U195&lt;&gt;0,1,IF(AB195&lt;&gt;0,1,IF(AI195&lt;&gt;0,1,0))))</f>
        <v>1</v>
      </c>
    </row>
    <row r="196" customFormat="false" ht="15" hidden="false" customHeight="false" outlineLevel="0" collapsed="false">
      <c r="A196" s="56" t="n">
        <v>14957</v>
      </c>
      <c r="B196" s="56"/>
      <c r="C196" s="56"/>
      <c r="D196" s="57" t="s">
        <v>675</v>
      </c>
      <c r="E196" s="64" t="s">
        <v>58</v>
      </c>
      <c r="F196" s="59" t="n">
        <v>1</v>
      </c>
      <c r="G196" s="60" t="s">
        <v>676</v>
      </c>
      <c r="H196" s="61"/>
      <c r="I196" s="62"/>
      <c r="J196" s="50" t="s">
        <v>677</v>
      </c>
      <c r="K196" s="67" t="n">
        <v>-0.90338764826293</v>
      </c>
      <c r="AM196" s="54" t="n">
        <f aca="false">IF(N196&lt;&gt;0,1,IF(U196&lt;&gt;0,1,IF(AB196&lt;&gt;0,1,IF(AI196&lt;&gt;0,1,0))))</f>
        <v>0</v>
      </c>
    </row>
    <row r="197" customFormat="false" ht="15" hidden="false" customHeight="false" outlineLevel="0" collapsed="false">
      <c r="A197" s="56" t="n">
        <v>26169</v>
      </c>
      <c r="B197" s="56"/>
      <c r="C197" s="56"/>
      <c r="D197" s="57" t="s">
        <v>678</v>
      </c>
      <c r="E197" s="64" t="s">
        <v>58</v>
      </c>
      <c r="F197" s="59" t="n">
        <v>1</v>
      </c>
      <c r="G197" s="60" t="s">
        <v>679</v>
      </c>
      <c r="H197" s="61"/>
      <c r="I197" s="62"/>
      <c r="J197" s="50" t="s">
        <v>680</v>
      </c>
      <c r="K197" s="66" t="n">
        <v>-0.901446327094477</v>
      </c>
      <c r="AM197" s="54" t="n">
        <f aca="false">IF(N197&lt;&gt;0,1,IF(U197&lt;&gt;0,1,IF(AB197&lt;&gt;0,1,IF(AI197&lt;&gt;0,1,0))))</f>
        <v>0</v>
      </c>
    </row>
    <row r="198" customFormat="false" ht="15" hidden="false" customHeight="false" outlineLevel="0" collapsed="false">
      <c r="A198" s="56" t="n">
        <v>1373</v>
      </c>
      <c r="B198" s="56"/>
      <c r="C198" s="56"/>
      <c r="D198" s="57" t="s">
        <v>681</v>
      </c>
      <c r="E198" s="64" t="s">
        <v>58</v>
      </c>
      <c r="F198" s="59" t="n">
        <v>1</v>
      </c>
      <c r="G198" s="60" t="s">
        <v>682</v>
      </c>
      <c r="H198" s="61"/>
      <c r="I198" s="62"/>
      <c r="J198" s="50" t="s">
        <v>683</v>
      </c>
      <c r="K198" s="66" t="n">
        <v>-0.901339486506945</v>
      </c>
      <c r="L198" s="3" t="s">
        <v>684</v>
      </c>
      <c r="M198" s="3" t="s">
        <v>26</v>
      </c>
      <c r="N198" s="3" t="n">
        <v>1.395669</v>
      </c>
      <c r="O198" s="3" t="n">
        <v>0.004373929</v>
      </c>
      <c r="P198" s="3" t="n">
        <v>23574.0975</v>
      </c>
      <c r="Q198" s="3" t="n">
        <v>16894.52225</v>
      </c>
      <c r="Z198" s="3" t="s">
        <v>684</v>
      </c>
      <c r="AA198" s="3" t="s">
        <v>35</v>
      </c>
      <c r="AB198" s="3" t="n">
        <v>1.6725339</v>
      </c>
      <c r="AC198" s="3" t="n">
        <v>0.0028068512</v>
      </c>
      <c r="AD198" s="3" t="n">
        <v>25808.89575</v>
      </c>
      <c r="AE198" s="3" t="n">
        <v>44207.1015</v>
      </c>
      <c r="AM198" s="54" t="n">
        <f aca="false">IF(N198&lt;&gt;0,1,IF(U198&lt;&gt;0,1,IF(AB198&lt;&gt;0,1,IF(AI198&lt;&gt;0,1,0))))</f>
        <v>1</v>
      </c>
    </row>
    <row r="199" customFormat="false" ht="15" hidden="false" customHeight="false" outlineLevel="0" collapsed="false">
      <c r="A199" s="56" t="n">
        <v>5617</v>
      </c>
      <c r="B199" s="56"/>
      <c r="C199" s="56"/>
      <c r="D199" s="57" t="s">
        <v>685</v>
      </c>
      <c r="E199" s="64" t="s">
        <v>58</v>
      </c>
      <c r="F199" s="59" t="n">
        <v>1</v>
      </c>
      <c r="G199" s="60" t="s">
        <v>686</v>
      </c>
      <c r="H199" s="61"/>
      <c r="I199" s="62"/>
      <c r="J199" s="50" t="s">
        <v>687</v>
      </c>
      <c r="K199" s="66" t="n">
        <v>-0.896849799198447</v>
      </c>
      <c r="AM199" s="54" t="n">
        <f aca="false">IF(N199&lt;&gt;0,1,IF(U199&lt;&gt;0,1,IF(AB199&lt;&gt;0,1,IF(AI199&lt;&gt;0,1,0))))</f>
        <v>0</v>
      </c>
    </row>
    <row r="200" customFormat="false" ht="15" hidden="false" customHeight="false" outlineLevel="0" collapsed="false">
      <c r="A200" s="56" t="n">
        <v>22680</v>
      </c>
      <c r="B200" s="56"/>
      <c r="C200" s="56"/>
      <c r="D200" s="57" t="s">
        <v>688</v>
      </c>
      <c r="E200" s="64" t="s">
        <v>58</v>
      </c>
      <c r="F200" s="59" t="n">
        <v>1</v>
      </c>
      <c r="G200" s="60" t="s">
        <v>689</v>
      </c>
      <c r="H200" s="61"/>
      <c r="I200" s="62"/>
      <c r="J200" s="50" t="s">
        <v>690</v>
      </c>
      <c r="K200" s="66" t="n">
        <v>-0.894648159602569</v>
      </c>
      <c r="L200" s="3" t="s">
        <v>691</v>
      </c>
      <c r="M200" s="3" t="s">
        <v>26</v>
      </c>
      <c r="N200" s="3" t="n">
        <v>1.0452474</v>
      </c>
      <c r="O200" s="3" t="n">
        <v>0.0021746997</v>
      </c>
      <c r="P200" s="3" t="n">
        <v>7050.7541</v>
      </c>
      <c r="Q200" s="3" t="n">
        <v>6731.99095</v>
      </c>
      <c r="AM200" s="54" t="n">
        <f aca="false">IF(N200&lt;&gt;0,1,IF(U200&lt;&gt;0,1,IF(AB200&lt;&gt;0,1,IF(AI200&lt;&gt;0,1,0))))</f>
        <v>1</v>
      </c>
    </row>
    <row r="201" customFormat="false" ht="15" hidden="false" customHeight="false" outlineLevel="0" collapsed="false">
      <c r="A201" s="56" t="n">
        <v>24615</v>
      </c>
      <c r="B201" s="56"/>
      <c r="C201" s="56"/>
      <c r="D201" s="57" t="s">
        <v>692</v>
      </c>
      <c r="E201" s="58" t="s">
        <v>22</v>
      </c>
      <c r="F201" s="59" t="n">
        <v>1</v>
      </c>
      <c r="G201" s="60" t="s">
        <v>693</v>
      </c>
      <c r="H201" s="61"/>
      <c r="I201" s="62"/>
      <c r="J201" s="50" t="s">
        <v>694</v>
      </c>
      <c r="K201" s="67" t="n">
        <v>-0.887217149006736</v>
      </c>
      <c r="L201" s="3" t="s">
        <v>695</v>
      </c>
      <c r="M201" s="3" t="s">
        <v>35</v>
      </c>
      <c r="N201" s="3" t="n">
        <v>1.289256</v>
      </c>
      <c r="O201" s="3" t="n">
        <v>0.00086052297</v>
      </c>
      <c r="P201" s="3" t="n">
        <v>314.9276425</v>
      </c>
      <c r="Q201" s="3" t="n">
        <v>405.321185</v>
      </c>
      <c r="AG201" s="3" t="s">
        <v>695</v>
      </c>
      <c r="AH201" s="3" t="s">
        <v>35</v>
      </c>
      <c r="AI201" s="3" t="n">
        <v>2.7344637</v>
      </c>
      <c r="AJ201" s="3" t="n">
        <v>0.002275113</v>
      </c>
      <c r="AK201" s="3" t="n">
        <v>577.2691375</v>
      </c>
      <c r="AL201" s="3" t="n">
        <v>1539.09055</v>
      </c>
      <c r="AM201" s="54" t="n">
        <f aca="false">IF(N201&lt;&gt;0,1,IF(U201&lt;&gt;0,1,IF(AB201&lt;&gt;0,1,IF(AI201&lt;&gt;0,1,0))))</f>
        <v>1</v>
      </c>
    </row>
    <row r="202" customFormat="false" ht="15" hidden="false" customHeight="false" outlineLevel="0" collapsed="false">
      <c r="A202" s="56" t="n">
        <v>13134</v>
      </c>
      <c r="B202" s="56"/>
      <c r="C202" s="56"/>
      <c r="D202" s="57" t="s">
        <v>696</v>
      </c>
      <c r="E202" s="64" t="s">
        <v>58</v>
      </c>
      <c r="F202" s="59" t="n">
        <v>1</v>
      </c>
      <c r="G202" s="60" t="s">
        <v>697</v>
      </c>
      <c r="H202" s="61"/>
      <c r="I202" s="62"/>
      <c r="J202" s="50" t="s">
        <v>698</v>
      </c>
      <c r="K202" s="67" t="n">
        <v>-0.886444495379533</v>
      </c>
      <c r="AM202" s="54" t="n">
        <f aca="false">IF(N202&lt;&gt;0,1,IF(U202&lt;&gt;0,1,IF(AB202&lt;&gt;0,1,IF(AI202&lt;&gt;0,1,0))))</f>
        <v>0</v>
      </c>
    </row>
    <row r="203" customFormat="false" ht="15" hidden="false" customHeight="false" outlineLevel="0" collapsed="false">
      <c r="A203" s="56" t="n">
        <v>26575</v>
      </c>
      <c r="B203" s="56"/>
      <c r="C203" s="56"/>
      <c r="D203" s="57" t="s">
        <v>699</v>
      </c>
      <c r="E203" s="58" t="s">
        <v>22</v>
      </c>
      <c r="F203" s="59" t="n">
        <v>1</v>
      </c>
      <c r="G203" s="60" t="s">
        <v>700</v>
      </c>
      <c r="H203" s="61"/>
      <c r="I203" s="62"/>
      <c r="J203" s="50" t="s">
        <v>701</v>
      </c>
      <c r="K203" s="66" t="n">
        <v>-0.88577994378608</v>
      </c>
      <c r="AM203" s="54" t="n">
        <f aca="false">IF(N203&lt;&gt;0,1,IF(U203&lt;&gt;0,1,IF(AB203&lt;&gt;0,1,IF(AI203&lt;&gt;0,1,0))))</f>
        <v>0</v>
      </c>
    </row>
    <row r="204" customFormat="false" ht="15" hidden="false" customHeight="false" outlineLevel="0" collapsed="false">
      <c r="A204" s="56" t="n">
        <v>11865</v>
      </c>
      <c r="B204" s="56"/>
      <c r="C204" s="56"/>
      <c r="D204" s="57" t="s">
        <v>702</v>
      </c>
      <c r="E204" s="58" t="s">
        <v>22</v>
      </c>
      <c r="F204" s="59" t="n">
        <v>1</v>
      </c>
      <c r="G204" s="60" t="s">
        <v>703</v>
      </c>
      <c r="H204" s="61"/>
      <c r="I204" s="62"/>
      <c r="J204" s="50" t="s">
        <v>704</v>
      </c>
      <c r="K204" s="66" t="n">
        <v>-0.884287476390534</v>
      </c>
      <c r="AM204" s="54" t="n">
        <f aca="false">IF(N204&lt;&gt;0,1,IF(U204&lt;&gt;0,1,IF(AB204&lt;&gt;0,1,IF(AI204&lt;&gt;0,1,0))))</f>
        <v>0</v>
      </c>
    </row>
    <row r="205" customFormat="false" ht="15" hidden="false" customHeight="false" outlineLevel="0" collapsed="false">
      <c r="A205" s="56" t="n">
        <v>3813</v>
      </c>
      <c r="B205" s="56"/>
      <c r="C205" s="56"/>
      <c r="D205" s="57" t="s">
        <v>705</v>
      </c>
      <c r="E205" s="58" t="s">
        <v>22</v>
      </c>
      <c r="F205" s="59" t="n">
        <v>1</v>
      </c>
      <c r="G205" s="60" t="s">
        <v>706</v>
      </c>
      <c r="H205" s="61"/>
      <c r="I205" s="62"/>
      <c r="J205" s="50" t="s">
        <v>707</v>
      </c>
      <c r="K205" s="66" t="n">
        <v>-0.882094924587355</v>
      </c>
      <c r="S205" s="3" t="s">
        <v>708</v>
      </c>
      <c r="T205" s="3" t="s">
        <v>35</v>
      </c>
      <c r="U205" s="3" t="n">
        <v>1.4920135</v>
      </c>
      <c r="V205" s="3" t="n">
        <v>3.5261815E-005</v>
      </c>
      <c r="W205" s="3" t="n">
        <v>25569.7</v>
      </c>
      <c r="X205" s="3" t="n">
        <v>38613.789</v>
      </c>
      <c r="Z205" s="3" t="s">
        <v>708</v>
      </c>
      <c r="AA205" s="3" t="s">
        <v>35</v>
      </c>
      <c r="AB205" s="3" t="n">
        <v>1.4843478</v>
      </c>
      <c r="AC205" s="3" t="n">
        <v>0.009892802</v>
      </c>
      <c r="AD205" s="3" t="n">
        <v>25246.7285</v>
      </c>
      <c r="AE205" s="3" t="n">
        <v>38618.5565</v>
      </c>
      <c r="AG205" s="3" t="s">
        <v>708</v>
      </c>
      <c r="AH205" s="3" t="s">
        <v>35</v>
      </c>
      <c r="AI205" s="3" t="n">
        <v>1.3105893</v>
      </c>
      <c r="AJ205" s="3" t="n">
        <v>0.003172551</v>
      </c>
      <c r="AK205" s="3" t="n">
        <v>31632.33975</v>
      </c>
      <c r="AL205" s="3" t="n">
        <v>42768.4385</v>
      </c>
      <c r="AM205" s="54" t="n">
        <f aca="false">IF(N205&lt;&gt;0,1,IF(U205&lt;&gt;0,1,IF(AB205&lt;&gt;0,1,IF(AI205&lt;&gt;0,1,0))))</f>
        <v>1</v>
      </c>
    </row>
    <row r="206" customFormat="false" ht="15" hidden="false" customHeight="false" outlineLevel="0" collapsed="false">
      <c r="A206" s="56" t="n">
        <v>18892</v>
      </c>
      <c r="B206" s="56"/>
      <c r="C206" s="56"/>
      <c r="D206" s="57" t="s">
        <v>709</v>
      </c>
      <c r="E206" s="64" t="s">
        <v>58</v>
      </c>
      <c r="F206" s="59" t="n">
        <v>1</v>
      </c>
      <c r="G206" s="60" t="s">
        <v>710</v>
      </c>
      <c r="H206" s="61"/>
      <c r="I206" s="62"/>
      <c r="J206" s="50" t="s">
        <v>49</v>
      </c>
      <c r="K206" s="66" t="n">
        <v>-0.879453869985947</v>
      </c>
      <c r="AM206" s="54" t="n">
        <f aca="false">IF(N206&lt;&gt;0,1,IF(U206&lt;&gt;0,1,IF(AB206&lt;&gt;0,1,IF(AI206&lt;&gt;0,1,0))))</f>
        <v>0</v>
      </c>
    </row>
    <row r="207" customFormat="false" ht="15" hidden="false" customHeight="false" outlineLevel="0" collapsed="false">
      <c r="A207" s="56" t="n">
        <v>24656</v>
      </c>
      <c r="B207" s="56"/>
      <c r="C207" s="56"/>
      <c r="D207" s="57" t="s">
        <v>711</v>
      </c>
      <c r="E207" s="58" t="s">
        <v>22</v>
      </c>
      <c r="F207" s="59" t="n">
        <v>1</v>
      </c>
      <c r="G207" s="60" t="s">
        <v>712</v>
      </c>
      <c r="H207" s="61"/>
      <c r="I207" s="62"/>
      <c r="J207" s="50" t="s">
        <v>713</v>
      </c>
      <c r="K207" s="66" t="n">
        <v>-0.878977772718159</v>
      </c>
      <c r="L207" s="3" t="s">
        <v>714</v>
      </c>
      <c r="M207" s="3" t="s">
        <v>35</v>
      </c>
      <c r="N207" s="3" t="n">
        <v>1.2271767</v>
      </c>
      <c r="O207" s="3" t="n">
        <v>0.002886796</v>
      </c>
      <c r="P207" s="3" t="n">
        <v>4814.1103</v>
      </c>
      <c r="Q207" s="3" t="n">
        <v>5889.613975</v>
      </c>
      <c r="AG207" s="3" t="s">
        <v>714</v>
      </c>
      <c r="AH207" s="3" t="s">
        <v>26</v>
      </c>
      <c r="AI207" s="3" t="n">
        <v>1.4389073</v>
      </c>
      <c r="AJ207" s="3" t="n">
        <v>0.002652129</v>
      </c>
      <c r="AK207" s="3" t="n">
        <v>7249.9493</v>
      </c>
      <c r="AL207" s="3" t="n">
        <v>4895.705675</v>
      </c>
      <c r="AM207" s="54" t="n">
        <f aca="false">IF(N207&lt;&gt;0,1,IF(U207&lt;&gt;0,1,IF(AB207&lt;&gt;0,1,IF(AI207&lt;&gt;0,1,0))))</f>
        <v>1</v>
      </c>
    </row>
    <row r="208" customFormat="false" ht="15" hidden="false" customHeight="false" outlineLevel="0" collapsed="false">
      <c r="A208" s="56" t="n">
        <v>2764</v>
      </c>
      <c r="B208" s="56"/>
      <c r="C208" s="56"/>
      <c r="D208" s="57" t="s">
        <v>715</v>
      </c>
      <c r="E208" s="58" t="s">
        <v>22</v>
      </c>
      <c r="F208" s="59" t="n">
        <v>1</v>
      </c>
      <c r="G208" s="60" t="s">
        <v>716</v>
      </c>
      <c r="H208" s="61"/>
      <c r="I208" s="62"/>
      <c r="J208" s="50" t="s">
        <v>665</v>
      </c>
      <c r="K208" s="66" t="n">
        <v>-0.877722168371028</v>
      </c>
      <c r="AM208" s="54" t="n">
        <f aca="false">IF(N208&lt;&gt;0,1,IF(U208&lt;&gt;0,1,IF(AB208&lt;&gt;0,1,IF(AI208&lt;&gt;0,1,0))))</f>
        <v>0</v>
      </c>
    </row>
    <row r="209" customFormat="false" ht="15" hidden="false" customHeight="false" outlineLevel="0" collapsed="false">
      <c r="A209" s="56" t="n">
        <v>18090</v>
      </c>
      <c r="B209" s="56"/>
      <c r="C209" s="56"/>
      <c r="D209" s="57" t="s">
        <v>717</v>
      </c>
      <c r="E209" s="58" t="s">
        <v>22</v>
      </c>
      <c r="F209" s="59" t="n">
        <v>1</v>
      </c>
      <c r="G209" s="57" t="s">
        <v>718</v>
      </c>
      <c r="H209" s="61"/>
      <c r="I209" s="62"/>
      <c r="J209" s="50" t="s">
        <v>719</v>
      </c>
      <c r="K209" s="66" t="n">
        <v>-0.874220148857348</v>
      </c>
      <c r="S209" s="3" t="s">
        <v>720</v>
      </c>
      <c r="T209" s="3" t="s">
        <v>26</v>
      </c>
      <c r="U209" s="3" t="n">
        <v>1.19621</v>
      </c>
      <c r="V209" s="3" t="n">
        <v>0.0083413245</v>
      </c>
      <c r="W209" s="3" t="n">
        <v>3781.172175</v>
      </c>
      <c r="X209" s="3" t="n">
        <v>3132.04485</v>
      </c>
      <c r="AM209" s="54" t="n">
        <f aca="false">IF(N209&lt;&gt;0,1,IF(U209&lt;&gt;0,1,IF(AB209&lt;&gt;0,1,IF(AI209&lt;&gt;0,1,0))))</f>
        <v>1</v>
      </c>
    </row>
    <row r="210" customFormat="false" ht="15" hidden="false" customHeight="false" outlineLevel="0" collapsed="false">
      <c r="A210" s="56" t="n">
        <v>4012</v>
      </c>
      <c r="B210" s="56"/>
      <c r="C210" s="56"/>
      <c r="D210" s="57" t="s">
        <v>721</v>
      </c>
      <c r="E210" s="58" t="s">
        <v>22</v>
      </c>
      <c r="F210" s="59" t="n">
        <v>1</v>
      </c>
      <c r="G210" s="60" t="s">
        <v>722</v>
      </c>
      <c r="H210" s="61"/>
      <c r="I210" s="62"/>
      <c r="J210" s="50" t="s">
        <v>723</v>
      </c>
      <c r="K210" s="66" t="n">
        <v>-0.872563137438387</v>
      </c>
      <c r="AG210" s="3" t="s">
        <v>724</v>
      </c>
      <c r="AH210" s="3" t="s">
        <v>26</v>
      </c>
      <c r="AI210" s="3" t="n">
        <v>1.515028</v>
      </c>
      <c r="AJ210" s="3" t="n">
        <v>0.0055913</v>
      </c>
      <c r="AK210" s="3" t="n">
        <v>13749.59625</v>
      </c>
      <c r="AL210" s="3" t="n">
        <v>8977.696125</v>
      </c>
      <c r="AM210" s="54" t="n">
        <f aca="false">IF(N210&lt;&gt;0,1,IF(U210&lt;&gt;0,1,IF(AB210&lt;&gt;0,1,IF(AI210&lt;&gt;0,1,0))))</f>
        <v>1</v>
      </c>
    </row>
    <row r="211" customFormat="false" ht="15" hidden="false" customHeight="false" outlineLevel="0" collapsed="false">
      <c r="A211" s="56" t="n">
        <v>31310</v>
      </c>
      <c r="B211" s="56"/>
      <c r="C211" s="56"/>
      <c r="D211" s="57" t="s">
        <v>725</v>
      </c>
      <c r="E211" s="58" t="s">
        <v>22</v>
      </c>
      <c r="F211" s="59" t="n">
        <v>1</v>
      </c>
      <c r="G211" s="60" t="s">
        <v>726</v>
      </c>
      <c r="H211" s="61"/>
      <c r="I211" s="62"/>
      <c r="J211" s="50" t="s">
        <v>727</v>
      </c>
      <c r="K211" s="66" t="n">
        <v>-0.871907583883265</v>
      </c>
      <c r="L211" s="3" t="s">
        <v>728</v>
      </c>
      <c r="M211" s="3" t="s">
        <v>35</v>
      </c>
      <c r="N211" s="3" t="n">
        <v>1.365408</v>
      </c>
      <c r="O211" s="3" t="n">
        <v>0.0011316241</v>
      </c>
      <c r="P211" s="3" t="n">
        <v>1389.54065</v>
      </c>
      <c r="Q211" s="3" t="n">
        <v>1894.964575</v>
      </c>
      <c r="AG211" s="3" t="s">
        <v>728</v>
      </c>
      <c r="AH211" s="3" t="s">
        <v>26</v>
      </c>
      <c r="AI211" s="3" t="n">
        <v>1.4275146</v>
      </c>
      <c r="AJ211" s="3" t="n">
        <v>0.001184794</v>
      </c>
      <c r="AK211" s="3" t="n">
        <v>2245.289425</v>
      </c>
      <c r="AL211" s="3" t="n">
        <v>1506.349025</v>
      </c>
      <c r="AM211" s="54" t="n">
        <f aca="false">IF(N211&lt;&gt;0,1,IF(U211&lt;&gt;0,1,IF(AB211&lt;&gt;0,1,IF(AI211&lt;&gt;0,1,0))))</f>
        <v>1</v>
      </c>
    </row>
    <row r="212" customFormat="false" ht="15" hidden="false" customHeight="false" outlineLevel="0" collapsed="false">
      <c r="A212" s="56" t="n">
        <v>11373</v>
      </c>
      <c r="B212" s="56"/>
      <c r="C212" s="56"/>
      <c r="D212" s="57" t="s">
        <v>729</v>
      </c>
      <c r="E212" s="58" t="s">
        <v>22</v>
      </c>
      <c r="F212" s="59" t="n">
        <v>1</v>
      </c>
      <c r="G212" s="60" t="s">
        <v>730</v>
      </c>
      <c r="H212" s="61"/>
      <c r="I212" s="62"/>
      <c r="J212" s="50" t="s">
        <v>731</v>
      </c>
      <c r="K212" s="66" t="n">
        <v>-0.865395267167991</v>
      </c>
      <c r="L212" s="3" t="s">
        <v>732</v>
      </c>
      <c r="M212" s="3" t="s">
        <v>35</v>
      </c>
      <c r="N212" s="3" t="n">
        <v>1.559528</v>
      </c>
      <c r="O212" s="3" t="n">
        <v>0.0028786159</v>
      </c>
      <c r="P212" s="3" t="n">
        <v>10292.21325</v>
      </c>
      <c r="Q212" s="3" t="n">
        <v>16038.99875</v>
      </c>
      <c r="AM212" s="54" t="n">
        <f aca="false">IF(N212&lt;&gt;0,1,IF(U212&lt;&gt;0,1,IF(AB212&lt;&gt;0,1,IF(AI212&lt;&gt;0,1,0))))</f>
        <v>1</v>
      </c>
    </row>
    <row r="213" customFormat="false" ht="15" hidden="false" customHeight="false" outlineLevel="0" collapsed="false">
      <c r="A213" s="56" t="n">
        <v>21541</v>
      </c>
      <c r="B213" s="56"/>
      <c r="C213" s="56"/>
      <c r="D213" s="57" t="s">
        <v>733</v>
      </c>
      <c r="E213" s="58" t="s">
        <v>22</v>
      </c>
      <c r="F213" s="59" t="n">
        <v>1</v>
      </c>
      <c r="G213" s="60" t="s">
        <v>734</v>
      </c>
      <c r="H213" s="61"/>
      <c r="I213" s="62"/>
      <c r="J213" s="50" t="s">
        <v>735</v>
      </c>
      <c r="K213" s="67" t="n">
        <v>-0.86075843643247</v>
      </c>
      <c r="AM213" s="54" t="n">
        <f aca="false">IF(N213&lt;&gt;0,1,IF(U213&lt;&gt;0,1,IF(AB213&lt;&gt;0,1,IF(AI213&lt;&gt;0,1,0))))</f>
        <v>0</v>
      </c>
    </row>
    <row r="214" customFormat="false" ht="15" hidden="false" customHeight="false" outlineLevel="0" collapsed="false">
      <c r="A214" s="56" t="n">
        <v>28787</v>
      </c>
      <c r="B214" s="56"/>
      <c r="C214" s="56"/>
      <c r="D214" s="57" t="s">
        <v>736</v>
      </c>
      <c r="E214" s="58" t="s">
        <v>737</v>
      </c>
      <c r="F214" s="59" t="n">
        <v>1</v>
      </c>
      <c r="G214" s="60" t="s">
        <v>738</v>
      </c>
      <c r="H214" s="61"/>
      <c r="I214" s="62"/>
      <c r="J214" s="50" t="s">
        <v>46</v>
      </c>
      <c r="K214" s="67" t="n">
        <v>-0.858216124402833</v>
      </c>
      <c r="Z214" s="3" t="s">
        <v>739</v>
      </c>
      <c r="AA214" s="3" t="s">
        <v>35</v>
      </c>
      <c r="AB214" s="3" t="n">
        <v>1.373955</v>
      </c>
      <c r="AC214" s="3" t="n">
        <v>0.00033911207</v>
      </c>
      <c r="AD214" s="3" t="n">
        <v>214.5491</v>
      </c>
      <c r="AE214" s="3" t="n">
        <v>293.250785</v>
      </c>
      <c r="AM214" s="54" t="n">
        <f aca="false">IF(N214&lt;&gt;0,1,IF(U214&lt;&gt;0,1,IF(AB214&lt;&gt;0,1,IF(AI214&lt;&gt;0,1,0))))</f>
        <v>1</v>
      </c>
    </row>
    <row r="215" customFormat="false" ht="15" hidden="false" customHeight="false" outlineLevel="0" collapsed="false">
      <c r="A215" s="56" t="n">
        <v>2566</v>
      </c>
      <c r="B215" s="56"/>
      <c r="C215" s="56"/>
      <c r="D215" s="57" t="s">
        <v>740</v>
      </c>
      <c r="E215" s="58" t="s">
        <v>22</v>
      </c>
      <c r="F215" s="59" t="n">
        <v>1</v>
      </c>
      <c r="G215" s="60" t="s">
        <v>741</v>
      </c>
      <c r="H215" s="61"/>
      <c r="I215" s="62"/>
      <c r="J215" s="50" t="s">
        <v>742</v>
      </c>
      <c r="K215" s="66" t="n">
        <v>-0.857614259522688</v>
      </c>
      <c r="AM215" s="54" t="n">
        <f aca="false">IF(N215&lt;&gt;0,1,IF(U215&lt;&gt;0,1,IF(AB215&lt;&gt;0,1,IF(AI215&lt;&gt;0,1,0))))</f>
        <v>0</v>
      </c>
    </row>
    <row r="216" customFormat="false" ht="15" hidden="false" customHeight="false" outlineLevel="0" collapsed="false">
      <c r="A216" s="56" t="n">
        <v>5871</v>
      </c>
      <c r="B216" s="56"/>
      <c r="C216" s="56"/>
      <c r="D216" s="57" t="s">
        <v>743</v>
      </c>
      <c r="E216" s="64" t="s">
        <v>349</v>
      </c>
      <c r="F216" s="59" t="n">
        <v>1</v>
      </c>
      <c r="G216" s="60" t="s">
        <v>744</v>
      </c>
      <c r="H216" s="61"/>
      <c r="I216" s="62"/>
      <c r="J216" s="50" t="s">
        <v>46</v>
      </c>
      <c r="K216" s="67" t="n">
        <v>-0.854486848854709</v>
      </c>
      <c r="S216" s="3" t="s">
        <v>745</v>
      </c>
      <c r="T216" s="3" t="s">
        <v>26</v>
      </c>
      <c r="U216" s="3" t="n">
        <v>1.885456</v>
      </c>
      <c r="V216" s="3" t="n">
        <v>0.003430652</v>
      </c>
      <c r="W216" s="3" t="n">
        <v>2827.6338</v>
      </c>
      <c r="X216" s="3" t="n">
        <v>1503.434175</v>
      </c>
      <c r="AM216" s="54" t="n">
        <f aca="false">IF(N216&lt;&gt;0,1,IF(U216&lt;&gt;0,1,IF(AB216&lt;&gt;0,1,IF(AI216&lt;&gt;0,1,0))))</f>
        <v>1</v>
      </c>
    </row>
    <row r="217" customFormat="false" ht="15" hidden="false" customHeight="false" outlineLevel="0" collapsed="false">
      <c r="A217" s="56" t="n">
        <v>27768</v>
      </c>
      <c r="B217" s="56"/>
      <c r="C217" s="56"/>
      <c r="D217" s="57" t="s">
        <v>746</v>
      </c>
      <c r="E217" s="58" t="s">
        <v>22</v>
      </c>
      <c r="F217" s="59" t="n">
        <v>1</v>
      </c>
      <c r="G217" s="60" t="s">
        <v>747</v>
      </c>
      <c r="H217" s="61"/>
      <c r="I217" s="62"/>
      <c r="J217" s="50" t="s">
        <v>748</v>
      </c>
      <c r="K217" s="66" t="n">
        <v>-0.85446236223138</v>
      </c>
      <c r="L217" s="3" t="s">
        <v>749</v>
      </c>
      <c r="M217" s="3" t="s">
        <v>35</v>
      </c>
      <c r="N217" s="3" t="n">
        <v>1.4026153</v>
      </c>
      <c r="O217" s="3" t="n">
        <v>0.0011761948</v>
      </c>
      <c r="P217" s="3" t="n">
        <v>22374.978</v>
      </c>
      <c r="Q217" s="3" t="n">
        <v>31372.08325</v>
      </c>
      <c r="S217" s="3" t="s">
        <v>749</v>
      </c>
      <c r="T217" s="3" t="s">
        <v>35</v>
      </c>
      <c r="U217" s="3" t="n">
        <v>1.4850017</v>
      </c>
      <c r="V217" s="3" t="n">
        <v>0.0043723956</v>
      </c>
      <c r="W217" s="3" t="n">
        <v>26908.30325</v>
      </c>
      <c r="X217" s="3" t="n">
        <v>40413.10375</v>
      </c>
      <c r="Z217" s="3" t="s">
        <v>749</v>
      </c>
      <c r="AA217" s="3" t="s">
        <v>35</v>
      </c>
      <c r="AB217" s="3" t="n">
        <v>2.0465019</v>
      </c>
      <c r="AC217" s="3" t="n">
        <v>0.00039302403</v>
      </c>
      <c r="AD217" s="3" t="n">
        <v>24852.21975</v>
      </c>
      <c r="AE217" s="3" t="n">
        <v>51963.75275</v>
      </c>
      <c r="AM217" s="54" t="n">
        <f aca="false">IF(N217&lt;&gt;0,1,IF(U217&lt;&gt;0,1,IF(AB217&lt;&gt;0,1,IF(AI217&lt;&gt;0,1,0))))</f>
        <v>1</v>
      </c>
    </row>
    <row r="218" customFormat="false" ht="15" hidden="false" customHeight="false" outlineLevel="0" collapsed="false">
      <c r="A218" s="56" t="n">
        <v>27649</v>
      </c>
      <c r="B218" s="56"/>
      <c r="C218" s="56"/>
      <c r="D218" s="74" t="s">
        <v>750</v>
      </c>
      <c r="E218" s="75" t="s">
        <v>356</v>
      </c>
      <c r="F218" s="59" t="n">
        <v>1</v>
      </c>
      <c r="G218" s="74" t="s">
        <v>751</v>
      </c>
      <c r="H218" s="76" t="s">
        <v>752</v>
      </c>
      <c r="I218" s="77"/>
      <c r="J218" s="85" t="s">
        <v>753</v>
      </c>
      <c r="K218" s="66" t="n">
        <v>-0.852835142425472</v>
      </c>
      <c r="AM218" s="54" t="n">
        <f aca="false">IF(N218&lt;&gt;0,1,IF(U218&lt;&gt;0,1,IF(AB218&lt;&gt;0,1,IF(AI218&lt;&gt;0,1,0))))</f>
        <v>0</v>
      </c>
    </row>
    <row r="219" customFormat="false" ht="15" hidden="false" customHeight="false" outlineLevel="0" collapsed="false">
      <c r="A219" s="56" t="n">
        <v>5801</v>
      </c>
      <c r="B219" s="56"/>
      <c r="C219" s="56"/>
      <c r="D219" s="57" t="s">
        <v>754</v>
      </c>
      <c r="E219" s="64" t="s">
        <v>58</v>
      </c>
      <c r="F219" s="59" t="n">
        <v>1</v>
      </c>
      <c r="G219" s="60" t="s">
        <v>755</v>
      </c>
      <c r="H219" s="61"/>
      <c r="I219" s="62"/>
      <c r="J219" s="50" t="s">
        <v>46</v>
      </c>
      <c r="K219" s="67" t="n">
        <v>-0.85137077866955</v>
      </c>
      <c r="AM219" s="54" t="n">
        <f aca="false">IF(N219&lt;&gt;0,1,IF(U219&lt;&gt;0,1,IF(AB219&lt;&gt;0,1,IF(AI219&lt;&gt;0,1,0))))</f>
        <v>0</v>
      </c>
    </row>
    <row r="220" customFormat="false" ht="15" hidden="false" customHeight="false" outlineLevel="0" collapsed="false">
      <c r="A220" s="56" t="n">
        <v>4634</v>
      </c>
      <c r="B220" s="56"/>
      <c r="C220" s="56"/>
      <c r="D220" s="57" t="s">
        <v>756</v>
      </c>
      <c r="E220" s="58" t="s">
        <v>22</v>
      </c>
      <c r="F220" s="59" t="n">
        <v>1</v>
      </c>
      <c r="G220" s="60" t="s">
        <v>757</v>
      </c>
      <c r="H220" s="61"/>
      <c r="I220" s="62"/>
      <c r="J220" s="50" t="s">
        <v>426</v>
      </c>
      <c r="K220" s="66" t="n">
        <v>-0.848705696967548</v>
      </c>
      <c r="AM220" s="54" t="n">
        <f aca="false">IF(N220&lt;&gt;0,1,IF(U220&lt;&gt;0,1,IF(AB220&lt;&gt;0,1,IF(AI220&lt;&gt;0,1,0))))</f>
        <v>0</v>
      </c>
    </row>
    <row r="221" customFormat="false" ht="15" hidden="false" customHeight="false" outlineLevel="0" collapsed="false">
      <c r="A221" s="56" t="n">
        <v>26725</v>
      </c>
      <c r="B221" s="56"/>
      <c r="C221" s="56"/>
      <c r="D221" s="57" t="s">
        <v>758</v>
      </c>
      <c r="E221" s="58" t="s">
        <v>22</v>
      </c>
      <c r="F221" s="59" t="n">
        <v>1</v>
      </c>
      <c r="G221" s="60" t="s">
        <v>759</v>
      </c>
      <c r="H221" s="61"/>
      <c r="I221" s="62"/>
      <c r="J221" s="50" t="s">
        <v>760</v>
      </c>
      <c r="K221" s="67" t="n">
        <v>-0.848555656577217</v>
      </c>
      <c r="Z221" s="3" t="s">
        <v>761</v>
      </c>
      <c r="AA221" s="3" t="s">
        <v>26</v>
      </c>
      <c r="AB221" s="3" t="n">
        <v>1.2212998</v>
      </c>
      <c r="AC221" s="3" t="n">
        <v>0.002403227</v>
      </c>
      <c r="AD221" s="3" t="n">
        <v>10671.1475</v>
      </c>
      <c r="AE221" s="3" t="n">
        <v>8790.77575</v>
      </c>
      <c r="AM221" s="54" t="n">
        <f aca="false">IF(N221&lt;&gt;0,1,IF(U221&lt;&gt;0,1,IF(AB221&lt;&gt;0,1,IF(AI221&lt;&gt;0,1,0))))</f>
        <v>1</v>
      </c>
    </row>
    <row r="222" customFormat="false" ht="15" hidden="false" customHeight="false" outlineLevel="0" collapsed="false">
      <c r="A222" s="56" t="n">
        <v>12274</v>
      </c>
      <c r="B222" s="56"/>
      <c r="C222" s="56"/>
      <c r="D222" s="57" t="s">
        <v>762</v>
      </c>
      <c r="E222" s="58" t="s">
        <v>22</v>
      </c>
      <c r="F222" s="59" t="n">
        <v>1</v>
      </c>
      <c r="G222" s="60" t="s">
        <v>763</v>
      </c>
      <c r="H222" s="61"/>
      <c r="I222" s="62"/>
      <c r="J222" s="50" t="s">
        <v>764</v>
      </c>
      <c r="K222" s="66" t="n">
        <v>-0.846848222207378</v>
      </c>
      <c r="AM222" s="54" t="n">
        <f aca="false">IF(N222&lt;&gt;0,1,IF(U222&lt;&gt;0,1,IF(AB222&lt;&gt;0,1,IF(AI222&lt;&gt;0,1,0))))</f>
        <v>0</v>
      </c>
    </row>
    <row r="223" customFormat="false" ht="15" hidden="false" customHeight="false" outlineLevel="0" collapsed="false">
      <c r="A223" s="56" t="n">
        <v>12641</v>
      </c>
      <c r="B223" s="56"/>
      <c r="C223" s="56"/>
      <c r="D223" s="57" t="s">
        <v>765</v>
      </c>
      <c r="E223" s="58" t="s">
        <v>22</v>
      </c>
      <c r="F223" s="59" t="n">
        <v>1</v>
      </c>
      <c r="G223" s="60" t="s">
        <v>766</v>
      </c>
      <c r="H223" s="61"/>
      <c r="I223" s="62"/>
      <c r="J223" s="50" t="s">
        <v>140</v>
      </c>
      <c r="K223" s="66" t="n">
        <v>-0.845280140080993</v>
      </c>
      <c r="Z223" s="3" t="s">
        <v>767</v>
      </c>
      <c r="AA223" s="3" t="s">
        <v>26</v>
      </c>
      <c r="AB223" s="3" t="n">
        <v>1.166725</v>
      </c>
      <c r="AC223" s="3" t="n">
        <v>0.0055785216</v>
      </c>
      <c r="AD223" s="3" t="n">
        <v>593.1385475</v>
      </c>
      <c r="AE223" s="3" t="n">
        <v>505.5928175</v>
      </c>
      <c r="AM223" s="54" t="n">
        <f aca="false">IF(N223&lt;&gt;0,1,IF(U223&lt;&gt;0,1,IF(AB223&lt;&gt;0,1,IF(AI223&lt;&gt;0,1,0))))</f>
        <v>1</v>
      </c>
    </row>
    <row r="224" customFormat="false" ht="15" hidden="false" customHeight="false" outlineLevel="0" collapsed="false">
      <c r="A224" s="56" t="n">
        <v>19090</v>
      </c>
      <c r="B224" s="56"/>
      <c r="C224" s="56"/>
      <c r="D224" s="74" t="s">
        <v>768</v>
      </c>
      <c r="E224" s="75" t="s">
        <v>356</v>
      </c>
      <c r="F224" s="59" t="n">
        <v>1</v>
      </c>
      <c r="G224" s="74" t="s">
        <v>769</v>
      </c>
      <c r="H224" s="76" t="s">
        <v>770</v>
      </c>
      <c r="I224" s="77"/>
      <c r="J224" s="85" t="s">
        <v>771</v>
      </c>
      <c r="K224" s="66" t="n">
        <v>-0.844792700575925</v>
      </c>
      <c r="AM224" s="54" t="n">
        <f aca="false">IF(N224&lt;&gt;0,1,IF(U224&lt;&gt;0,1,IF(AB224&lt;&gt;0,1,IF(AI224&lt;&gt;0,1,0))))</f>
        <v>0</v>
      </c>
    </row>
    <row r="225" customFormat="false" ht="15" hidden="false" customHeight="false" outlineLevel="0" collapsed="false">
      <c r="A225" s="56" t="n">
        <v>24016</v>
      </c>
      <c r="B225" s="56"/>
      <c r="C225" s="56"/>
      <c r="D225" s="57" t="s">
        <v>772</v>
      </c>
      <c r="E225" s="58" t="s">
        <v>22</v>
      </c>
      <c r="F225" s="59" t="n">
        <v>1</v>
      </c>
      <c r="G225" s="60" t="s">
        <v>773</v>
      </c>
      <c r="H225" s="61"/>
      <c r="I225" s="62"/>
      <c r="J225" s="50" t="s">
        <v>774</v>
      </c>
      <c r="K225" s="66" t="n">
        <v>-0.842180814807941</v>
      </c>
      <c r="M225" s="3" t="s">
        <v>35</v>
      </c>
      <c r="N225" s="3" t="n">
        <v>2.0124795</v>
      </c>
      <c r="O225" s="3" t="n">
        <v>0.00010900281</v>
      </c>
      <c r="P225" s="3" t="n">
        <v>231.8158075</v>
      </c>
      <c r="Q225" s="3" t="n">
        <v>464.4664475</v>
      </c>
      <c r="S225" s="3" t="s">
        <v>775</v>
      </c>
      <c r="T225" s="3" t="s">
        <v>35</v>
      </c>
      <c r="U225" s="3" t="n">
        <v>2.4190161</v>
      </c>
      <c r="V225" s="3" t="n">
        <v>1.8510387E-005</v>
      </c>
      <c r="W225" s="3" t="n">
        <v>266.872375</v>
      </c>
      <c r="X225" s="3" t="n">
        <v>649.1055975</v>
      </c>
      <c r="Z225" s="3" t="s">
        <v>775</v>
      </c>
      <c r="AA225" s="3" t="s">
        <v>35</v>
      </c>
      <c r="AB225" s="3" t="n">
        <v>2.1728501</v>
      </c>
      <c r="AC225" s="3" t="n">
        <v>0.0002574822</v>
      </c>
      <c r="AD225" s="3" t="n">
        <v>243.8521925</v>
      </c>
      <c r="AE225" s="3" t="n">
        <v>524.8943975</v>
      </c>
      <c r="AG225" s="3" t="s">
        <v>775</v>
      </c>
      <c r="AH225" s="3" t="s">
        <v>35</v>
      </c>
      <c r="AI225" s="3" t="n">
        <v>2.928314</v>
      </c>
      <c r="AJ225" s="3" t="n">
        <v>0.00029</v>
      </c>
      <c r="AK225" s="3" t="n">
        <v>364.62693</v>
      </c>
      <c r="AL225" s="3" t="n">
        <v>1009.8712425</v>
      </c>
      <c r="AM225" s="54" t="n">
        <f aca="false">IF(N225&lt;&gt;0,1,IF(U225&lt;&gt;0,1,IF(AB225&lt;&gt;0,1,IF(AI225&lt;&gt;0,1,0))))</f>
        <v>1</v>
      </c>
    </row>
    <row r="226" customFormat="false" ht="15" hidden="false" customHeight="false" outlineLevel="0" collapsed="false">
      <c r="A226" s="56" t="n">
        <v>24344</v>
      </c>
      <c r="B226" s="56"/>
      <c r="C226" s="56"/>
      <c r="D226" s="57" t="s">
        <v>776</v>
      </c>
      <c r="E226" s="64" t="s">
        <v>58</v>
      </c>
      <c r="F226" s="59" t="n">
        <v>1</v>
      </c>
      <c r="G226" s="60" t="s">
        <v>777</v>
      </c>
      <c r="H226" s="61"/>
      <c r="I226" s="62"/>
      <c r="J226" s="50" t="s">
        <v>778</v>
      </c>
      <c r="K226" s="66" t="n">
        <v>-0.841484671672747</v>
      </c>
      <c r="AM226" s="54" t="n">
        <f aca="false">IF(N226&lt;&gt;0,1,IF(U226&lt;&gt;0,1,IF(AB226&lt;&gt;0,1,IF(AI226&lt;&gt;0,1,0))))</f>
        <v>0</v>
      </c>
    </row>
    <row r="227" customFormat="false" ht="15" hidden="false" customHeight="false" outlineLevel="0" collapsed="false">
      <c r="A227" s="56" t="n">
        <v>26898</v>
      </c>
      <c r="B227" s="56"/>
      <c r="C227" s="56"/>
      <c r="D227" s="57" t="s">
        <v>779</v>
      </c>
      <c r="E227" s="58" t="s">
        <v>22</v>
      </c>
      <c r="F227" s="59" t="n">
        <v>1</v>
      </c>
      <c r="G227" s="60" t="s">
        <v>780</v>
      </c>
      <c r="H227" s="61"/>
      <c r="I227" s="62"/>
      <c r="J227" s="50" t="s">
        <v>781</v>
      </c>
      <c r="K227" s="67" t="n">
        <v>-0.83743655881874</v>
      </c>
      <c r="AM227" s="54" t="n">
        <f aca="false">IF(N227&lt;&gt;0,1,IF(U227&lt;&gt;0,1,IF(AB227&lt;&gt;0,1,IF(AI227&lt;&gt;0,1,0))))</f>
        <v>0</v>
      </c>
    </row>
    <row r="228" customFormat="false" ht="15" hidden="false" customHeight="false" outlineLevel="0" collapsed="false">
      <c r="A228" s="56" t="n">
        <v>22126</v>
      </c>
      <c r="B228" s="56"/>
      <c r="C228" s="56"/>
      <c r="D228" s="57" t="s">
        <v>782</v>
      </c>
      <c r="E228" s="58" t="s">
        <v>22</v>
      </c>
      <c r="F228" s="59" t="n">
        <v>1</v>
      </c>
      <c r="G228" s="60" t="s">
        <v>783</v>
      </c>
      <c r="H228" s="61"/>
      <c r="I228" s="62"/>
      <c r="J228" s="50" t="s">
        <v>784</v>
      </c>
      <c r="K228" s="66" t="n">
        <v>-0.83691042287445</v>
      </c>
      <c r="AM228" s="54" t="n">
        <f aca="false">IF(N228&lt;&gt;0,1,IF(U228&lt;&gt;0,1,IF(AB228&lt;&gt;0,1,IF(AI228&lt;&gt;0,1,0))))</f>
        <v>0</v>
      </c>
    </row>
    <row r="229" customFormat="false" ht="15" hidden="false" customHeight="false" outlineLevel="0" collapsed="false">
      <c r="A229" s="56" t="n">
        <v>9614</v>
      </c>
      <c r="B229" s="56"/>
      <c r="C229" s="56"/>
      <c r="D229" s="57" t="s">
        <v>785</v>
      </c>
      <c r="E229" s="58" t="s">
        <v>22</v>
      </c>
      <c r="F229" s="59" t="n">
        <v>1</v>
      </c>
      <c r="G229" s="60" t="s">
        <v>786</v>
      </c>
      <c r="H229" s="61"/>
      <c r="I229" s="62"/>
      <c r="J229" s="50" t="s">
        <v>787</v>
      </c>
      <c r="K229" s="66" t="n">
        <v>-0.835977382980839</v>
      </c>
      <c r="AM229" s="54" t="n">
        <f aca="false">IF(N229&lt;&gt;0,1,IF(U229&lt;&gt;0,1,IF(AB229&lt;&gt;0,1,IF(AI229&lt;&gt;0,1,0))))</f>
        <v>0</v>
      </c>
    </row>
    <row r="230" customFormat="false" ht="15" hidden="false" customHeight="false" outlineLevel="0" collapsed="false">
      <c r="A230" s="56" t="n">
        <v>24562</v>
      </c>
      <c r="B230" s="56"/>
      <c r="C230" s="56"/>
      <c r="D230" s="57" t="s">
        <v>788</v>
      </c>
      <c r="E230" s="58" t="s">
        <v>22</v>
      </c>
      <c r="F230" s="59" t="n">
        <v>1</v>
      </c>
      <c r="G230" s="60" t="s">
        <v>789</v>
      </c>
      <c r="H230" s="61"/>
      <c r="I230" s="62"/>
      <c r="J230" s="50" t="s">
        <v>790</v>
      </c>
      <c r="K230" s="66" t="n">
        <v>-0.835461869213178</v>
      </c>
      <c r="L230" s="3" t="s">
        <v>791</v>
      </c>
      <c r="M230" s="3" t="s">
        <v>35</v>
      </c>
      <c r="N230" s="3" t="n">
        <v>1.3059459</v>
      </c>
      <c r="O230" s="3" t="n">
        <v>0.008958346</v>
      </c>
      <c r="P230" s="3" t="n">
        <v>1368.701775</v>
      </c>
      <c r="Q230" s="3" t="n">
        <v>1787.6195</v>
      </c>
      <c r="S230" s="3" t="s">
        <v>791</v>
      </c>
      <c r="T230" s="3" t="s">
        <v>35</v>
      </c>
      <c r="U230" s="3" t="n">
        <v>1.0277545</v>
      </c>
      <c r="V230" s="3" t="n">
        <v>0.008007526</v>
      </c>
      <c r="W230" s="3" t="n">
        <v>1655.234425</v>
      </c>
      <c r="X230" s="3" t="n">
        <v>1689.1524</v>
      </c>
      <c r="AM230" s="54" t="n">
        <f aca="false">IF(N230&lt;&gt;0,1,IF(U230&lt;&gt;0,1,IF(AB230&lt;&gt;0,1,IF(AI230&lt;&gt;0,1,0))))</f>
        <v>1</v>
      </c>
    </row>
    <row r="231" customFormat="false" ht="15" hidden="false" customHeight="false" outlineLevel="0" collapsed="false">
      <c r="A231" s="56" t="n">
        <v>24818</v>
      </c>
      <c r="B231" s="56"/>
      <c r="C231" s="56"/>
      <c r="D231" s="57" t="s">
        <v>792</v>
      </c>
      <c r="E231" s="64" t="s">
        <v>58</v>
      </c>
      <c r="F231" s="59" t="n">
        <v>1</v>
      </c>
      <c r="G231" s="60" t="s">
        <v>793</v>
      </c>
      <c r="H231" s="61"/>
      <c r="I231" s="62"/>
      <c r="J231" s="50" t="s">
        <v>794</v>
      </c>
      <c r="K231" s="66" t="n">
        <v>-0.835252777629973</v>
      </c>
      <c r="AG231" s="3" t="s">
        <v>795</v>
      </c>
      <c r="AH231" s="3" t="s">
        <v>26</v>
      </c>
      <c r="AI231" s="3" t="n">
        <v>1.5097919</v>
      </c>
      <c r="AJ231" s="3" t="n">
        <v>0.007220655</v>
      </c>
      <c r="AK231" s="3" t="n">
        <v>1685.363425</v>
      </c>
      <c r="AL231" s="3" t="n">
        <v>1064.713575</v>
      </c>
      <c r="AM231" s="54" t="n">
        <f aca="false">IF(N231&lt;&gt;0,1,IF(U231&lt;&gt;0,1,IF(AB231&lt;&gt;0,1,IF(AI231&lt;&gt;0,1,0))))</f>
        <v>1</v>
      </c>
    </row>
    <row r="232" customFormat="false" ht="15" hidden="false" customHeight="false" outlineLevel="0" collapsed="false">
      <c r="A232" s="56" t="n">
        <v>22447</v>
      </c>
      <c r="B232" s="56"/>
      <c r="C232" s="56"/>
      <c r="D232" s="57" t="s">
        <v>796</v>
      </c>
      <c r="E232" s="58" t="s">
        <v>22</v>
      </c>
      <c r="F232" s="59" t="n">
        <v>1</v>
      </c>
      <c r="G232" s="60" t="s">
        <v>797</v>
      </c>
      <c r="H232" s="61"/>
      <c r="I232" s="62"/>
      <c r="J232" s="50" t="s">
        <v>674</v>
      </c>
      <c r="K232" s="67" t="n">
        <v>-0.834778961771305</v>
      </c>
      <c r="S232" s="3" t="s">
        <v>798</v>
      </c>
      <c r="T232" s="3" t="s">
        <v>26</v>
      </c>
      <c r="U232" s="3" t="n">
        <v>1.8315814</v>
      </c>
      <c r="V232" s="3" t="n">
        <v>0.0008621535</v>
      </c>
      <c r="W232" s="3" t="n">
        <v>5144.28345</v>
      </c>
      <c r="X232" s="3" t="n">
        <v>2775.789125</v>
      </c>
      <c r="Z232" s="3" t="s">
        <v>798</v>
      </c>
      <c r="AA232" s="3" t="s">
        <v>26</v>
      </c>
      <c r="AB232" s="3" t="n">
        <v>1.4929936</v>
      </c>
      <c r="AC232" s="3" t="n">
        <v>0.0038148118</v>
      </c>
      <c r="AD232" s="3" t="n">
        <v>4929.40975</v>
      </c>
      <c r="AE232" s="3" t="n">
        <v>3288.716375</v>
      </c>
      <c r="AG232" s="3" t="s">
        <v>798</v>
      </c>
      <c r="AH232" s="3" t="s">
        <v>26</v>
      </c>
      <c r="AI232" s="3" t="n">
        <v>2.066124</v>
      </c>
      <c r="AJ232" s="3" t="n">
        <v>0.00776148</v>
      </c>
      <c r="AK232" s="3" t="n">
        <v>6430.834975</v>
      </c>
      <c r="AL232" s="3" t="n">
        <v>3035.206875</v>
      </c>
      <c r="AM232" s="54" t="n">
        <f aca="false">IF(N232&lt;&gt;0,1,IF(U232&lt;&gt;0,1,IF(AB232&lt;&gt;0,1,IF(AI232&lt;&gt;0,1,0))))</f>
        <v>1</v>
      </c>
    </row>
    <row r="233" customFormat="false" ht="15" hidden="false" customHeight="false" outlineLevel="0" collapsed="false">
      <c r="A233" s="56" t="n">
        <v>18354</v>
      </c>
      <c r="B233" s="56"/>
      <c r="C233" s="56"/>
      <c r="D233" s="57" t="s">
        <v>799</v>
      </c>
      <c r="E233" s="58" t="s">
        <v>22</v>
      </c>
      <c r="F233" s="59" t="n">
        <v>1</v>
      </c>
      <c r="G233" s="60" t="s">
        <v>800</v>
      </c>
      <c r="H233" s="61"/>
      <c r="I233" s="62"/>
      <c r="J233" s="50" t="s">
        <v>801</v>
      </c>
      <c r="K233" s="66" t="n">
        <v>-0.831748503166661</v>
      </c>
      <c r="AM233" s="54" t="n">
        <f aca="false">IF(N233&lt;&gt;0,1,IF(U233&lt;&gt;0,1,IF(AB233&lt;&gt;0,1,IF(AI233&lt;&gt;0,1,0))))</f>
        <v>0</v>
      </c>
    </row>
    <row r="234" customFormat="false" ht="15" hidden="false" customHeight="false" outlineLevel="0" collapsed="false">
      <c r="A234" s="56" t="n">
        <v>12827</v>
      </c>
      <c r="B234" s="56"/>
      <c r="C234" s="56"/>
      <c r="D234" s="57" t="s">
        <v>802</v>
      </c>
      <c r="E234" s="58" t="s">
        <v>22</v>
      </c>
      <c r="F234" s="59" t="n">
        <v>1</v>
      </c>
      <c r="G234" s="60" t="s">
        <v>803</v>
      </c>
      <c r="H234" s="61"/>
      <c r="I234" s="62"/>
      <c r="J234" s="50" t="s">
        <v>804</v>
      </c>
      <c r="K234" s="66" t="n">
        <v>-0.830830117503041</v>
      </c>
      <c r="L234" s="3" t="s">
        <v>805</v>
      </c>
      <c r="M234" s="3" t="s">
        <v>26</v>
      </c>
      <c r="N234" s="3" t="n">
        <v>3.2159007</v>
      </c>
      <c r="O234" s="3" t="n">
        <v>9.324255E-006</v>
      </c>
      <c r="P234" s="3" t="n">
        <v>664.770425</v>
      </c>
      <c r="Q234" s="3" t="n">
        <v>206.3752475</v>
      </c>
      <c r="Z234" s="3" t="s">
        <v>805</v>
      </c>
      <c r="AA234" s="3" t="s">
        <v>26</v>
      </c>
      <c r="AB234" s="3" t="n">
        <v>2.6131291</v>
      </c>
      <c r="AC234" s="3" t="n">
        <v>0.008621048</v>
      </c>
      <c r="AD234" s="3" t="n">
        <v>775.15795</v>
      </c>
      <c r="AE234" s="3" t="n">
        <v>305.07254</v>
      </c>
      <c r="AM234" s="54" t="n">
        <f aca="false">IF(N234&lt;&gt;0,1,IF(U234&lt;&gt;0,1,IF(AB234&lt;&gt;0,1,IF(AI234&lt;&gt;0,1,0))))</f>
        <v>1</v>
      </c>
    </row>
    <row r="235" customFormat="false" ht="15" hidden="false" customHeight="false" outlineLevel="0" collapsed="false">
      <c r="A235" s="56" t="n">
        <v>24240</v>
      </c>
      <c r="B235" s="56"/>
      <c r="C235" s="56"/>
      <c r="D235" s="57" t="s">
        <v>806</v>
      </c>
      <c r="E235" s="58" t="s">
        <v>22</v>
      </c>
      <c r="F235" s="59" t="n">
        <v>1</v>
      </c>
      <c r="G235" s="60" t="s">
        <v>807</v>
      </c>
      <c r="H235" s="61"/>
      <c r="I235" s="62"/>
      <c r="J235" s="50" t="s">
        <v>140</v>
      </c>
      <c r="K235" s="66" t="n">
        <v>-0.829242387695518</v>
      </c>
      <c r="L235" s="3" t="s">
        <v>808</v>
      </c>
      <c r="M235" s="3" t="s">
        <v>26</v>
      </c>
      <c r="N235" s="3" t="n">
        <v>1.1810826</v>
      </c>
      <c r="O235" s="3" t="n">
        <v>0.005074277</v>
      </c>
      <c r="P235" s="3" t="n">
        <v>6113.71705</v>
      </c>
      <c r="Q235" s="3" t="n">
        <v>5167.052825</v>
      </c>
      <c r="AM235" s="54" t="n">
        <f aca="false">IF(N235&lt;&gt;0,1,IF(U235&lt;&gt;0,1,IF(AB235&lt;&gt;0,1,IF(AI235&lt;&gt;0,1,0))))</f>
        <v>1</v>
      </c>
    </row>
    <row r="236" customFormat="false" ht="15" hidden="false" customHeight="false" outlineLevel="0" collapsed="false">
      <c r="A236" s="56" t="n">
        <v>27326</v>
      </c>
      <c r="B236" s="56"/>
      <c r="C236" s="56"/>
      <c r="D236" s="57" t="s">
        <v>809</v>
      </c>
      <c r="E236" s="58" t="s">
        <v>22</v>
      </c>
      <c r="F236" s="59" t="n">
        <v>1</v>
      </c>
      <c r="G236" s="60" t="s">
        <v>810</v>
      </c>
      <c r="H236" s="61"/>
      <c r="I236" s="62"/>
      <c r="J236" s="50" t="s">
        <v>46</v>
      </c>
      <c r="K236" s="66" t="n">
        <v>-0.82757807328183</v>
      </c>
      <c r="AM236" s="54" t="n">
        <f aca="false">IF(N236&lt;&gt;0,1,IF(U236&lt;&gt;0,1,IF(AB236&lt;&gt;0,1,IF(AI236&lt;&gt;0,1,0))))</f>
        <v>0</v>
      </c>
    </row>
    <row r="237" customFormat="false" ht="15" hidden="false" customHeight="false" outlineLevel="0" collapsed="false">
      <c r="A237" s="56" t="n">
        <v>17457</v>
      </c>
      <c r="B237" s="56"/>
      <c r="C237" s="56"/>
      <c r="D237" s="57" t="s">
        <v>811</v>
      </c>
      <c r="E237" s="58" t="s">
        <v>22</v>
      </c>
      <c r="F237" s="59" t="n">
        <v>1</v>
      </c>
      <c r="G237" s="60" t="s">
        <v>812</v>
      </c>
      <c r="H237" s="61"/>
      <c r="I237" s="62"/>
      <c r="J237" s="50" t="s">
        <v>192</v>
      </c>
      <c r="K237" s="66" t="n">
        <v>-0.82673078988284</v>
      </c>
      <c r="S237" s="3" t="s">
        <v>813</v>
      </c>
      <c r="T237" s="3" t="s">
        <v>26</v>
      </c>
      <c r="U237" s="3" t="n">
        <v>1.4285636</v>
      </c>
      <c r="V237" s="3" t="n">
        <v>0.0024223432</v>
      </c>
      <c r="W237" s="3" t="n">
        <v>8222.59715</v>
      </c>
      <c r="X237" s="3" t="n">
        <v>5720.926575</v>
      </c>
      <c r="Z237" s="3" t="s">
        <v>813</v>
      </c>
      <c r="AA237" s="3" t="s">
        <v>26</v>
      </c>
      <c r="AB237" s="3" t="n">
        <v>1.3613397</v>
      </c>
      <c r="AC237" s="3" t="n">
        <v>0.0045081372</v>
      </c>
      <c r="AD237" s="3" t="n">
        <v>7196.481425</v>
      </c>
      <c r="AE237" s="3" t="n">
        <v>5287.049425</v>
      </c>
      <c r="AM237" s="54" t="n">
        <f aca="false">IF(N237&lt;&gt;0,1,IF(U237&lt;&gt;0,1,IF(AB237&lt;&gt;0,1,IF(AI237&lt;&gt;0,1,0))))</f>
        <v>1</v>
      </c>
    </row>
    <row r="238" customFormat="false" ht="15" hidden="false" customHeight="false" outlineLevel="0" collapsed="false">
      <c r="A238" s="56" t="n">
        <v>5101</v>
      </c>
      <c r="B238" s="56"/>
      <c r="C238" s="56"/>
      <c r="D238" s="60" t="s">
        <v>814</v>
      </c>
      <c r="E238" s="58" t="s">
        <v>22</v>
      </c>
      <c r="F238" s="59" t="n">
        <v>1</v>
      </c>
      <c r="G238" s="60" t="s">
        <v>815</v>
      </c>
      <c r="H238" s="61" t="s">
        <v>816</v>
      </c>
      <c r="I238" s="62"/>
      <c r="J238" s="50" t="s">
        <v>817</v>
      </c>
      <c r="K238" s="67" t="n">
        <v>-0.825992507193446</v>
      </c>
      <c r="AM238" s="54" t="n">
        <f aca="false">IF(N238&lt;&gt;0,1,IF(U238&lt;&gt;0,1,IF(AB238&lt;&gt;0,1,IF(AI238&lt;&gt;0,1,0))))</f>
        <v>0</v>
      </c>
    </row>
    <row r="239" customFormat="false" ht="15" hidden="false" customHeight="false" outlineLevel="0" collapsed="false">
      <c r="A239" s="56" t="n">
        <v>6702</v>
      </c>
      <c r="B239" s="56"/>
      <c r="C239" s="56"/>
      <c r="D239" s="57" t="s">
        <v>818</v>
      </c>
      <c r="E239" s="64" t="s">
        <v>110</v>
      </c>
      <c r="F239" s="59" t="n">
        <v>1</v>
      </c>
      <c r="G239" s="60" t="s">
        <v>819</v>
      </c>
      <c r="H239" s="61"/>
      <c r="I239" s="62"/>
      <c r="J239" s="50" t="s">
        <v>820</v>
      </c>
      <c r="K239" s="66" t="n">
        <v>-0.82300737382219</v>
      </c>
      <c r="L239" s="3" t="s">
        <v>821</v>
      </c>
      <c r="M239" s="3" t="s">
        <v>26</v>
      </c>
      <c r="N239" s="3" t="n">
        <v>1.384485</v>
      </c>
      <c r="O239" s="3" t="n">
        <v>0.0024610283</v>
      </c>
      <c r="P239" s="3" t="n">
        <v>786.435775</v>
      </c>
      <c r="Q239" s="3" t="n">
        <v>568.0802975</v>
      </c>
      <c r="AM239" s="54" t="n">
        <f aca="false">IF(N239&lt;&gt;0,1,IF(U239&lt;&gt;0,1,IF(AB239&lt;&gt;0,1,IF(AI239&lt;&gt;0,1,0))))</f>
        <v>1</v>
      </c>
    </row>
    <row r="240" customFormat="false" ht="15" hidden="false" customHeight="false" outlineLevel="0" collapsed="false">
      <c r="A240" s="56" t="n">
        <v>16588</v>
      </c>
      <c r="B240" s="56"/>
      <c r="C240" s="56"/>
      <c r="D240" s="57" t="s">
        <v>822</v>
      </c>
      <c r="E240" s="58" t="s">
        <v>22</v>
      </c>
      <c r="F240" s="59" t="n">
        <v>1</v>
      </c>
      <c r="G240" s="60" t="s">
        <v>823</v>
      </c>
      <c r="H240" s="61"/>
      <c r="I240" s="62"/>
      <c r="J240" s="50" t="s">
        <v>824</v>
      </c>
      <c r="K240" s="67" t="n">
        <v>-0.815689184133644</v>
      </c>
      <c r="S240" s="3" t="s">
        <v>825</v>
      </c>
      <c r="T240" s="3" t="s">
        <v>26</v>
      </c>
      <c r="U240" s="3" t="n">
        <v>1.1868232</v>
      </c>
      <c r="V240" s="3" t="n">
        <v>0.00028582357</v>
      </c>
      <c r="W240" s="3" t="n">
        <v>11355.7405</v>
      </c>
      <c r="X240" s="3" t="n">
        <v>9544.3865</v>
      </c>
      <c r="Z240" s="3" t="s">
        <v>825</v>
      </c>
      <c r="AA240" s="3" t="s">
        <v>35</v>
      </c>
      <c r="AB240" s="3" t="n">
        <v>1.1996185</v>
      </c>
      <c r="AC240" s="3" t="n">
        <v>0.0072357296</v>
      </c>
      <c r="AD240" s="3" t="n">
        <v>10857.88725</v>
      </c>
      <c r="AE240" s="3" t="n">
        <v>13134.868</v>
      </c>
      <c r="AG240" s="3" t="s">
        <v>825</v>
      </c>
      <c r="AH240" s="3" t="s">
        <v>35</v>
      </c>
      <c r="AI240" s="3" t="n">
        <v>2.2860093</v>
      </c>
      <c r="AJ240" s="3" t="n">
        <v>0.001197209</v>
      </c>
      <c r="AK240" s="3" t="n">
        <v>13334.30375</v>
      </c>
      <c r="AL240" s="3" t="n">
        <v>30766.339</v>
      </c>
      <c r="AM240" s="54" t="n">
        <f aca="false">IF(N240&lt;&gt;0,1,IF(U240&lt;&gt;0,1,IF(AB240&lt;&gt;0,1,IF(AI240&lt;&gt;0,1,0))))</f>
        <v>1</v>
      </c>
    </row>
    <row r="241" customFormat="false" ht="15" hidden="false" customHeight="false" outlineLevel="0" collapsed="false">
      <c r="A241" s="56" t="n">
        <v>24588</v>
      </c>
      <c r="B241" s="56"/>
      <c r="C241" s="56"/>
      <c r="D241" s="57" t="s">
        <v>826</v>
      </c>
      <c r="E241" s="58" t="s">
        <v>22</v>
      </c>
      <c r="F241" s="59" t="n">
        <v>1</v>
      </c>
      <c r="G241" s="60" t="s">
        <v>827</v>
      </c>
      <c r="H241" s="61"/>
      <c r="I241" s="62"/>
      <c r="J241" s="50" t="s">
        <v>828</v>
      </c>
      <c r="K241" s="66" t="n">
        <v>-0.813882339354271</v>
      </c>
      <c r="AM241" s="54" t="n">
        <f aca="false">IF(N241&lt;&gt;0,1,IF(U241&lt;&gt;0,1,IF(AB241&lt;&gt;0,1,IF(AI241&lt;&gt;0,1,0))))</f>
        <v>0</v>
      </c>
    </row>
    <row r="242" customFormat="false" ht="15" hidden="false" customHeight="false" outlineLevel="0" collapsed="false">
      <c r="A242" s="56" t="n">
        <v>29496</v>
      </c>
      <c r="B242" s="56"/>
      <c r="C242" s="56"/>
      <c r="D242" s="57" t="s">
        <v>829</v>
      </c>
      <c r="E242" s="64" t="s">
        <v>58</v>
      </c>
      <c r="F242" s="59" t="n">
        <v>1</v>
      </c>
      <c r="G242" s="60" t="s">
        <v>830</v>
      </c>
      <c r="H242" s="61"/>
      <c r="I242" s="62"/>
      <c r="J242" s="50" t="s">
        <v>831</v>
      </c>
      <c r="K242" s="66" t="n">
        <v>-0.813383639069145</v>
      </c>
      <c r="Z242" s="3" t="s">
        <v>832</v>
      </c>
      <c r="AA242" s="3" t="s">
        <v>35</v>
      </c>
      <c r="AB242" s="3" t="n">
        <v>1.4973209</v>
      </c>
      <c r="AC242" s="3" t="n">
        <v>0.000657476</v>
      </c>
      <c r="AD242" s="3" t="n">
        <v>438.2629925</v>
      </c>
      <c r="AE242" s="3" t="n">
        <v>653.111685</v>
      </c>
      <c r="AM242" s="54" t="n">
        <f aca="false">IF(N242&lt;&gt;0,1,IF(U242&lt;&gt;0,1,IF(AB242&lt;&gt;0,1,IF(AI242&lt;&gt;0,1,0))))</f>
        <v>1</v>
      </c>
    </row>
    <row r="243" customFormat="false" ht="15" hidden="false" customHeight="false" outlineLevel="0" collapsed="false">
      <c r="A243" s="56" t="n">
        <v>9482</v>
      </c>
      <c r="B243" s="56"/>
      <c r="C243" s="56"/>
      <c r="D243" s="57" t="s">
        <v>833</v>
      </c>
      <c r="E243" s="87" t="s">
        <v>834</v>
      </c>
      <c r="F243" s="59" t="n">
        <v>1</v>
      </c>
      <c r="G243" s="60"/>
      <c r="H243" s="88"/>
      <c r="I243" s="89" t="s">
        <v>835</v>
      </c>
      <c r="J243" s="90"/>
      <c r="K243" s="66" t="n">
        <v>-0.812919188497783</v>
      </c>
      <c r="AM243" s="54" t="n">
        <f aca="false">IF(N243&lt;&gt;0,1,IF(U243&lt;&gt;0,1,IF(AB243&lt;&gt;0,1,IF(AI243&lt;&gt;0,1,0))))</f>
        <v>0</v>
      </c>
    </row>
    <row r="244" customFormat="false" ht="15" hidden="false" customHeight="false" outlineLevel="0" collapsed="false">
      <c r="A244" s="56" t="n">
        <v>29068</v>
      </c>
      <c r="B244" s="56"/>
      <c r="C244" s="56"/>
      <c r="D244" s="57" t="s">
        <v>836</v>
      </c>
      <c r="E244" s="64" t="s">
        <v>58</v>
      </c>
      <c r="F244" s="59" t="n">
        <v>1</v>
      </c>
      <c r="G244" s="60" t="s">
        <v>837</v>
      </c>
      <c r="H244" s="61"/>
      <c r="I244" s="62"/>
      <c r="J244" s="50" t="s">
        <v>838</v>
      </c>
      <c r="K244" s="66" t="n">
        <v>-0.812685369010355</v>
      </c>
      <c r="Z244" s="3" t="s">
        <v>839</v>
      </c>
      <c r="AA244" s="3" t="s">
        <v>35</v>
      </c>
      <c r="AB244" s="3" t="n">
        <v>1.4161198</v>
      </c>
      <c r="AC244" s="3" t="n">
        <v>0.0045834254</v>
      </c>
      <c r="AD244" s="3" t="n">
        <v>29537.71625</v>
      </c>
      <c r="AE244" s="3" t="n">
        <v>42705.11325</v>
      </c>
      <c r="AM244" s="54" t="n">
        <f aca="false">IF(N244&lt;&gt;0,1,IF(U244&lt;&gt;0,1,IF(AB244&lt;&gt;0,1,IF(AI244&lt;&gt;0,1,0))))</f>
        <v>1</v>
      </c>
    </row>
    <row r="245" customFormat="false" ht="15" hidden="false" customHeight="false" outlineLevel="0" collapsed="false">
      <c r="A245" s="56" t="n">
        <v>28475</v>
      </c>
      <c r="B245" s="56"/>
      <c r="C245" s="56"/>
      <c r="D245" s="57" t="s">
        <v>840</v>
      </c>
      <c r="E245" s="58" t="s">
        <v>22</v>
      </c>
      <c r="F245" s="59" t="n">
        <v>1</v>
      </c>
      <c r="G245" s="60" t="s">
        <v>841</v>
      </c>
      <c r="H245" s="61"/>
      <c r="I245" s="62"/>
      <c r="J245" s="50" t="s">
        <v>46</v>
      </c>
      <c r="K245" s="67" t="n">
        <v>-0.810658020383938</v>
      </c>
      <c r="AM245" s="54" t="n">
        <f aca="false">IF(N245&lt;&gt;0,1,IF(U245&lt;&gt;0,1,IF(AB245&lt;&gt;0,1,IF(AI245&lt;&gt;0,1,0))))</f>
        <v>0</v>
      </c>
    </row>
    <row r="246" customFormat="false" ht="15" hidden="false" customHeight="false" outlineLevel="0" collapsed="false">
      <c r="A246" s="56" t="n">
        <v>21782</v>
      </c>
      <c r="B246" s="56"/>
      <c r="C246" s="56"/>
      <c r="D246" s="68" t="s">
        <v>842</v>
      </c>
      <c r="E246" s="64" t="s">
        <v>58</v>
      </c>
      <c r="F246" s="69" t="n">
        <v>0</v>
      </c>
      <c r="G246" s="70" t="s">
        <v>843</v>
      </c>
      <c r="H246" s="71"/>
      <c r="I246" s="72"/>
      <c r="J246" s="86" t="s">
        <v>844</v>
      </c>
      <c r="K246" s="66" t="n">
        <v>-0.809927703463034</v>
      </c>
      <c r="S246" s="3" t="s">
        <v>845</v>
      </c>
      <c r="T246" s="3" t="s">
        <v>26</v>
      </c>
      <c r="U246" s="3" t="n">
        <v>1.2538742</v>
      </c>
      <c r="V246" s="3" t="n">
        <v>0.0039522145</v>
      </c>
      <c r="W246" s="3" t="n">
        <v>4041.36575</v>
      </c>
      <c r="X246" s="3" t="n">
        <v>3180.825225</v>
      </c>
      <c r="Z246" s="3" t="s">
        <v>845</v>
      </c>
      <c r="AA246" s="3" t="s">
        <v>26</v>
      </c>
      <c r="AB246" s="3" t="n">
        <v>1.1546073</v>
      </c>
      <c r="AC246" s="3" t="n">
        <v>0.008281389</v>
      </c>
      <c r="AD246" s="3" t="n">
        <v>3996.9833</v>
      </c>
      <c r="AE246" s="3" t="n">
        <v>3444.141</v>
      </c>
      <c r="AM246" s="54" t="n">
        <f aca="false">IF(N246&lt;&gt;0,1,IF(U246&lt;&gt;0,1,IF(AB246&lt;&gt;0,1,IF(AI246&lt;&gt;0,1,0))))</f>
        <v>1</v>
      </c>
    </row>
    <row r="247" customFormat="false" ht="15" hidden="false" customHeight="false" outlineLevel="0" collapsed="false">
      <c r="A247" s="56" t="n">
        <v>6518</v>
      </c>
      <c r="B247" s="56"/>
      <c r="C247" s="56"/>
      <c r="D247" s="57" t="s">
        <v>846</v>
      </c>
      <c r="E247" s="58" t="s">
        <v>22</v>
      </c>
      <c r="F247" s="59" t="n">
        <v>1</v>
      </c>
      <c r="G247" s="60" t="s">
        <v>847</v>
      </c>
      <c r="H247" s="61"/>
      <c r="I247" s="62"/>
      <c r="J247" s="50" t="s">
        <v>848</v>
      </c>
      <c r="K247" s="66" t="n">
        <v>-0.808764468807369</v>
      </c>
      <c r="L247" s="3" t="s">
        <v>849</v>
      </c>
      <c r="M247" s="3" t="s">
        <v>35</v>
      </c>
      <c r="N247" s="3" t="n">
        <v>1.1483912</v>
      </c>
      <c r="O247" s="3" t="n">
        <v>0.0033955819</v>
      </c>
      <c r="P247" s="3" t="n">
        <v>482.195265</v>
      </c>
      <c r="Q247" s="3" t="n">
        <v>552.817025</v>
      </c>
      <c r="AG247" s="3" t="s">
        <v>849</v>
      </c>
      <c r="AH247" s="3" t="s">
        <v>26</v>
      </c>
      <c r="AI247" s="3" t="n">
        <v>1.4064608</v>
      </c>
      <c r="AJ247" s="3" t="n">
        <v>0.002041418</v>
      </c>
      <c r="AK247" s="3" t="n">
        <v>679.997475</v>
      </c>
      <c r="AL247" s="3" t="n">
        <v>452.2703375</v>
      </c>
      <c r="AM247" s="54" t="n">
        <f aca="false">IF(N247&lt;&gt;0,1,IF(U247&lt;&gt;0,1,IF(AB247&lt;&gt;0,1,IF(AI247&lt;&gt;0,1,0))))</f>
        <v>1</v>
      </c>
    </row>
    <row r="248" customFormat="false" ht="15" hidden="false" customHeight="false" outlineLevel="0" collapsed="false">
      <c r="A248" s="56" t="n">
        <v>4824</v>
      </c>
      <c r="B248" s="56"/>
      <c r="C248" s="56"/>
      <c r="D248" s="57" t="s">
        <v>850</v>
      </c>
      <c r="E248" s="58" t="s">
        <v>22</v>
      </c>
      <c r="F248" s="59" t="n">
        <v>1</v>
      </c>
      <c r="G248" s="60" t="s">
        <v>851</v>
      </c>
      <c r="H248" s="61"/>
      <c r="I248" s="62"/>
      <c r="J248" s="50" t="s">
        <v>46</v>
      </c>
      <c r="K248" s="66" t="n">
        <v>-0.807389247541319</v>
      </c>
      <c r="S248" s="3" t="s">
        <v>852</v>
      </c>
      <c r="T248" s="3" t="s">
        <v>26</v>
      </c>
      <c r="U248" s="3" t="n">
        <v>1.2175927</v>
      </c>
      <c r="V248" s="3" t="n">
        <v>0.005424141</v>
      </c>
      <c r="W248" s="3" t="n">
        <v>6404.733825</v>
      </c>
      <c r="X248" s="3" t="n">
        <v>5218.062925</v>
      </c>
      <c r="AM248" s="54" t="n">
        <f aca="false">IF(N248&lt;&gt;0,1,IF(U248&lt;&gt;0,1,IF(AB248&lt;&gt;0,1,IF(AI248&lt;&gt;0,1,0))))</f>
        <v>1</v>
      </c>
    </row>
    <row r="249" customFormat="false" ht="15" hidden="false" customHeight="false" outlineLevel="0" collapsed="false">
      <c r="A249" s="56" t="n">
        <v>1570</v>
      </c>
      <c r="B249" s="56"/>
      <c r="C249" s="56"/>
      <c r="D249" s="57" t="s">
        <v>853</v>
      </c>
      <c r="E249" s="58" t="s">
        <v>22</v>
      </c>
      <c r="F249" s="59" t="n">
        <v>1</v>
      </c>
      <c r="G249" s="60" t="s">
        <v>854</v>
      </c>
      <c r="H249" s="61"/>
      <c r="I249" s="62"/>
      <c r="J249" s="50" t="s">
        <v>855</v>
      </c>
      <c r="K249" s="66" t="n">
        <v>-0.806271356371163</v>
      </c>
      <c r="Z249" s="3" t="s">
        <v>856</v>
      </c>
      <c r="AA249" s="3" t="s">
        <v>35</v>
      </c>
      <c r="AB249" s="3" t="n">
        <v>1.134516</v>
      </c>
      <c r="AC249" s="3" t="n">
        <v>0.0060205767</v>
      </c>
      <c r="AD249" s="3" t="n">
        <v>814.9379725</v>
      </c>
      <c r="AE249" s="3" t="n">
        <v>918.5459175</v>
      </c>
      <c r="AM249" s="54" t="n">
        <f aca="false">IF(N249&lt;&gt;0,1,IF(U249&lt;&gt;0,1,IF(AB249&lt;&gt;0,1,IF(AI249&lt;&gt;0,1,0))))</f>
        <v>1</v>
      </c>
    </row>
    <row r="250" customFormat="false" ht="15" hidden="false" customHeight="false" outlineLevel="0" collapsed="false">
      <c r="A250" s="56" t="n">
        <v>7444</v>
      </c>
      <c r="B250" s="56"/>
      <c r="C250" s="56"/>
      <c r="D250" s="74" t="s">
        <v>857</v>
      </c>
      <c r="E250" s="75" t="s">
        <v>356</v>
      </c>
      <c r="F250" s="59" t="n">
        <v>1</v>
      </c>
      <c r="G250" s="74" t="s">
        <v>858</v>
      </c>
      <c r="H250" s="76" t="s">
        <v>859</v>
      </c>
      <c r="I250" s="77"/>
      <c r="J250" s="85" t="s">
        <v>860</v>
      </c>
      <c r="K250" s="67" t="n">
        <v>-0.806153977944206</v>
      </c>
      <c r="AM250" s="54" t="n">
        <f aca="false">IF(N250&lt;&gt;0,1,IF(U250&lt;&gt;0,1,IF(AB250&lt;&gt;0,1,IF(AI250&lt;&gt;0,1,0))))</f>
        <v>0</v>
      </c>
    </row>
    <row r="251" customFormat="false" ht="15" hidden="false" customHeight="false" outlineLevel="0" collapsed="false">
      <c r="A251" s="56" t="n">
        <v>7130</v>
      </c>
      <c r="B251" s="56"/>
      <c r="C251" s="56"/>
      <c r="D251" s="57" t="s">
        <v>861</v>
      </c>
      <c r="E251" s="64" t="s">
        <v>110</v>
      </c>
      <c r="F251" s="59" t="n">
        <v>1</v>
      </c>
      <c r="G251" s="60" t="s">
        <v>862</v>
      </c>
      <c r="H251" s="61"/>
      <c r="I251" s="62"/>
      <c r="J251" s="50" t="s">
        <v>863</v>
      </c>
      <c r="K251" s="66" t="n">
        <v>-0.803896032541438</v>
      </c>
      <c r="L251" s="3" t="s">
        <v>864</v>
      </c>
      <c r="M251" s="3" t="s">
        <v>26</v>
      </c>
      <c r="N251" s="3" t="n">
        <v>1.2628206</v>
      </c>
      <c r="O251" s="3" t="n">
        <v>0.000857867</v>
      </c>
      <c r="P251" s="3" t="n">
        <v>3728.198625</v>
      </c>
      <c r="Q251" s="3" t="n">
        <v>2948.2647</v>
      </c>
      <c r="S251" s="3" t="s">
        <v>864</v>
      </c>
      <c r="T251" s="3" t="s">
        <v>26</v>
      </c>
      <c r="U251" s="3" t="n">
        <v>1.6681969</v>
      </c>
      <c r="V251" s="3" t="n">
        <v>0.0006831417</v>
      </c>
      <c r="W251" s="3" t="n">
        <v>4492.661875</v>
      </c>
      <c r="X251" s="3" t="n">
        <v>2662.053225</v>
      </c>
      <c r="Z251" s="3" t="s">
        <v>864</v>
      </c>
      <c r="AA251" s="3" t="s">
        <v>26</v>
      </c>
      <c r="AB251" s="3" t="n">
        <v>1.5194154</v>
      </c>
      <c r="AC251" s="3" t="n">
        <v>0.0013942941</v>
      </c>
      <c r="AD251" s="3" t="n">
        <v>4364.6814</v>
      </c>
      <c r="AE251" s="3" t="n">
        <v>2856.1902</v>
      </c>
      <c r="AM251" s="54" t="n">
        <f aca="false">IF(N251&lt;&gt;0,1,IF(U251&lt;&gt;0,1,IF(AB251&lt;&gt;0,1,IF(AI251&lt;&gt;0,1,0))))</f>
        <v>1</v>
      </c>
    </row>
    <row r="252" customFormat="false" ht="15" hidden="false" customHeight="false" outlineLevel="0" collapsed="false">
      <c r="A252" s="56" t="n">
        <v>2923</v>
      </c>
      <c r="B252" s="56"/>
      <c r="C252" s="56"/>
      <c r="D252" s="57" t="s">
        <v>865</v>
      </c>
      <c r="E252" s="58" t="s">
        <v>22</v>
      </c>
      <c r="F252" s="59" t="n">
        <v>1</v>
      </c>
      <c r="G252" s="60" t="s">
        <v>866</v>
      </c>
      <c r="H252" s="61"/>
      <c r="I252" s="62"/>
      <c r="J252" s="50" t="s">
        <v>46</v>
      </c>
      <c r="K252" s="67" t="n">
        <v>-0.802361771638266</v>
      </c>
      <c r="S252" s="3" t="s">
        <v>867</v>
      </c>
      <c r="T252" s="3" t="s">
        <v>26</v>
      </c>
      <c r="U252" s="3" t="n">
        <v>1.3880582</v>
      </c>
      <c r="V252" s="3" t="n">
        <v>0.001269013</v>
      </c>
      <c r="W252" s="3" t="n">
        <v>9070.89175</v>
      </c>
      <c r="X252" s="3" t="n">
        <v>6515.136625</v>
      </c>
      <c r="AM252" s="54" t="n">
        <f aca="false">IF(N252&lt;&gt;0,1,IF(U252&lt;&gt;0,1,IF(AB252&lt;&gt;0,1,IF(AI252&lt;&gt;0,1,0))))</f>
        <v>1</v>
      </c>
    </row>
    <row r="253" customFormat="false" ht="15" hidden="false" customHeight="false" outlineLevel="0" collapsed="false">
      <c r="A253" s="56" t="n">
        <v>7172</v>
      </c>
      <c r="B253" s="56"/>
      <c r="C253" s="56"/>
      <c r="D253" s="57" t="s">
        <v>868</v>
      </c>
      <c r="E253" s="58" t="s">
        <v>22</v>
      </c>
      <c r="F253" s="59" t="n">
        <v>1</v>
      </c>
      <c r="G253" s="60" t="s">
        <v>869</v>
      </c>
      <c r="H253" s="61"/>
      <c r="I253" s="62"/>
      <c r="J253" s="50" t="s">
        <v>46</v>
      </c>
      <c r="K253" s="66" t="n">
        <v>-0.801253085362418</v>
      </c>
      <c r="S253" s="3" t="s">
        <v>870</v>
      </c>
      <c r="T253" s="3" t="s">
        <v>26</v>
      </c>
      <c r="U253" s="3" t="n">
        <v>1.471407</v>
      </c>
      <c r="V253" s="3" t="n">
        <v>0.0038868387</v>
      </c>
      <c r="W253" s="3" t="n">
        <v>4170.60935</v>
      </c>
      <c r="X253" s="3" t="n">
        <v>2797.92945</v>
      </c>
      <c r="Z253" s="3" t="s">
        <v>870</v>
      </c>
      <c r="AA253" s="3" t="s">
        <v>26</v>
      </c>
      <c r="AB253" s="3" t="n">
        <v>1.5145319</v>
      </c>
      <c r="AC253" s="3" t="n">
        <v>0.0003169491</v>
      </c>
      <c r="AD253" s="3" t="n">
        <v>4032.580075</v>
      </c>
      <c r="AE253" s="3" t="n">
        <v>2651.66135</v>
      </c>
      <c r="AG253" s="3" t="s">
        <v>870</v>
      </c>
      <c r="AH253" s="3" t="s">
        <v>26</v>
      </c>
      <c r="AI253" s="3" t="n">
        <v>2.377079</v>
      </c>
      <c r="AJ253" s="3" t="n">
        <v>0.000641</v>
      </c>
      <c r="AK253" s="3" t="n">
        <v>5418.2861</v>
      </c>
      <c r="AL253" s="3" t="n">
        <v>2197.91255</v>
      </c>
      <c r="AM253" s="54" t="n">
        <f aca="false">IF(N253&lt;&gt;0,1,IF(U253&lt;&gt;0,1,IF(AB253&lt;&gt;0,1,IF(AI253&lt;&gt;0,1,0))))</f>
        <v>1</v>
      </c>
    </row>
    <row r="254" customFormat="false" ht="15" hidden="false" customHeight="false" outlineLevel="0" collapsed="false">
      <c r="A254" s="56" t="n">
        <v>24312</v>
      </c>
      <c r="B254" s="56"/>
      <c r="C254" s="56"/>
      <c r="D254" s="57" t="s">
        <v>871</v>
      </c>
      <c r="E254" s="58" t="s">
        <v>22</v>
      </c>
      <c r="F254" s="59" t="n">
        <v>1</v>
      </c>
      <c r="G254" s="60" t="s">
        <v>872</v>
      </c>
      <c r="H254" s="61"/>
      <c r="I254" s="62"/>
      <c r="J254" s="50" t="s">
        <v>873</v>
      </c>
      <c r="K254" s="66" t="n">
        <v>-0.797927949645816</v>
      </c>
      <c r="S254" s="3" t="s">
        <v>874</v>
      </c>
      <c r="T254" s="3" t="s">
        <v>26</v>
      </c>
      <c r="U254" s="3" t="n">
        <v>1.2679577</v>
      </c>
      <c r="V254" s="3" t="n">
        <v>0.00070816086</v>
      </c>
      <c r="W254" s="3" t="n">
        <v>10544.94275</v>
      </c>
      <c r="X254" s="3" t="n">
        <v>8292.35155</v>
      </c>
      <c r="AM254" s="54" t="n">
        <f aca="false">IF(N254&lt;&gt;0,1,IF(U254&lt;&gt;0,1,IF(AB254&lt;&gt;0,1,IF(AI254&lt;&gt;0,1,0))))</f>
        <v>1</v>
      </c>
    </row>
    <row r="255" customFormat="false" ht="15" hidden="false" customHeight="false" outlineLevel="0" collapsed="false">
      <c r="A255" s="56" t="n">
        <v>11432</v>
      </c>
      <c r="B255" s="56"/>
      <c r="C255" s="56"/>
      <c r="D255" s="57" t="s">
        <v>875</v>
      </c>
      <c r="E255" s="58" t="s">
        <v>22</v>
      </c>
      <c r="F255" s="59" t="n">
        <v>1</v>
      </c>
      <c r="G255" s="60" t="s">
        <v>876</v>
      </c>
      <c r="H255" s="61"/>
      <c r="I255" s="62"/>
      <c r="J255" s="50" t="s">
        <v>877</v>
      </c>
      <c r="K255" s="66" t="n">
        <v>-0.797638304803532</v>
      </c>
      <c r="L255" s="3" t="s">
        <v>878</v>
      </c>
      <c r="M255" s="3" t="s">
        <v>35</v>
      </c>
      <c r="N255" s="3" t="n">
        <v>1.1389602</v>
      </c>
      <c r="O255" s="3" t="n">
        <v>0.0024012546</v>
      </c>
      <c r="P255" s="3" t="n">
        <v>1900.271325</v>
      </c>
      <c r="Q255" s="3" t="n">
        <v>2160.681125</v>
      </c>
      <c r="AG255" s="3" t="s">
        <v>878</v>
      </c>
      <c r="AH255" s="3" t="s">
        <v>26</v>
      </c>
      <c r="AI255" s="3" t="n">
        <v>1.3426361</v>
      </c>
      <c r="AJ255" s="3" t="n">
        <v>0.003890285</v>
      </c>
      <c r="AK255" s="3" t="n">
        <v>2900.10485</v>
      </c>
      <c r="AL255" s="3" t="n">
        <v>2074.853275</v>
      </c>
      <c r="AM255" s="54" t="n">
        <f aca="false">IF(N255&lt;&gt;0,1,IF(U255&lt;&gt;0,1,IF(AB255&lt;&gt;0,1,IF(AI255&lt;&gt;0,1,0))))</f>
        <v>1</v>
      </c>
    </row>
    <row r="256" customFormat="false" ht="15" hidden="false" customHeight="false" outlineLevel="0" collapsed="false">
      <c r="A256" s="56" t="n">
        <v>23328</v>
      </c>
      <c r="B256" s="56"/>
      <c r="C256" s="56"/>
      <c r="D256" s="57" t="s">
        <v>879</v>
      </c>
      <c r="E256" s="58" t="s">
        <v>22</v>
      </c>
      <c r="F256" s="59" t="n">
        <v>1</v>
      </c>
      <c r="G256" s="60" t="s">
        <v>880</v>
      </c>
      <c r="H256" s="61"/>
      <c r="I256" s="62"/>
      <c r="J256" s="50" t="s">
        <v>881</v>
      </c>
      <c r="K256" s="66" t="n">
        <v>-0.797099336366615</v>
      </c>
      <c r="AM256" s="54" t="n">
        <f aca="false">IF(N256&lt;&gt;0,1,IF(U256&lt;&gt;0,1,IF(AB256&lt;&gt;0,1,IF(AI256&lt;&gt;0,1,0))))</f>
        <v>0</v>
      </c>
    </row>
    <row r="257" customFormat="false" ht="15" hidden="false" customHeight="false" outlineLevel="0" collapsed="false">
      <c r="A257" s="56" t="n">
        <v>30925</v>
      </c>
      <c r="B257" s="56"/>
      <c r="C257" s="56"/>
      <c r="D257" s="57" t="s">
        <v>882</v>
      </c>
      <c r="E257" s="58" t="s">
        <v>22</v>
      </c>
      <c r="F257" s="59" t="n">
        <v>1</v>
      </c>
      <c r="G257" s="60" t="s">
        <v>883</v>
      </c>
      <c r="H257" s="61"/>
      <c r="I257" s="62"/>
      <c r="J257" s="50" t="s">
        <v>884</v>
      </c>
      <c r="K257" s="66" t="n">
        <v>-0.797064425264818</v>
      </c>
      <c r="L257" s="3" t="s">
        <v>885</v>
      </c>
      <c r="M257" s="3" t="s">
        <v>35</v>
      </c>
      <c r="N257" s="3" t="n">
        <v>1.2638987</v>
      </c>
      <c r="O257" s="3" t="n">
        <v>0.00034984713</v>
      </c>
      <c r="P257" s="3" t="n">
        <v>8805.00275</v>
      </c>
      <c r="Q257" s="3" t="n">
        <v>11105.278125</v>
      </c>
      <c r="AM257" s="54" t="n">
        <f aca="false">IF(N257&lt;&gt;0,1,IF(U257&lt;&gt;0,1,IF(AB257&lt;&gt;0,1,IF(AI257&lt;&gt;0,1,0))))</f>
        <v>1</v>
      </c>
    </row>
    <row r="258" customFormat="false" ht="15" hidden="false" customHeight="false" outlineLevel="0" collapsed="false">
      <c r="A258" s="56" t="n">
        <v>10930</v>
      </c>
      <c r="B258" s="56"/>
      <c r="C258" s="56"/>
      <c r="D258" s="57" t="s">
        <v>886</v>
      </c>
      <c r="E258" s="58" t="s">
        <v>22</v>
      </c>
      <c r="F258" s="59" t="n">
        <v>1</v>
      </c>
      <c r="G258" s="60" t="s">
        <v>887</v>
      </c>
      <c r="H258" s="61"/>
      <c r="I258" s="62"/>
      <c r="J258" s="50" t="s">
        <v>888</v>
      </c>
      <c r="K258" s="66" t="n">
        <v>-0.792918329488084</v>
      </c>
      <c r="AM258" s="54" t="n">
        <f aca="false">IF(N258&lt;&gt;0,1,IF(U258&lt;&gt;0,1,IF(AB258&lt;&gt;0,1,IF(AI258&lt;&gt;0,1,0))))</f>
        <v>0</v>
      </c>
    </row>
    <row r="259" customFormat="false" ht="15" hidden="false" customHeight="false" outlineLevel="0" collapsed="false">
      <c r="A259" s="56" t="n">
        <v>24663</v>
      </c>
      <c r="B259" s="56"/>
      <c r="C259" s="56"/>
      <c r="D259" s="57" t="s">
        <v>889</v>
      </c>
      <c r="E259" s="58" t="s">
        <v>22</v>
      </c>
      <c r="F259" s="59" t="n">
        <v>1</v>
      </c>
      <c r="G259" s="60" t="s">
        <v>890</v>
      </c>
      <c r="H259" s="61"/>
      <c r="I259" s="62"/>
      <c r="J259" s="50" t="s">
        <v>891</v>
      </c>
      <c r="K259" s="67" t="n">
        <v>-0.79283972558266</v>
      </c>
      <c r="S259" s="3" t="s">
        <v>892</v>
      </c>
      <c r="T259" s="3" t="s">
        <v>26</v>
      </c>
      <c r="U259" s="3" t="n">
        <v>1.1648868</v>
      </c>
      <c r="V259" s="3" t="n">
        <v>0.0054635615</v>
      </c>
      <c r="W259" s="3" t="n">
        <v>81684.331</v>
      </c>
      <c r="X259" s="3" t="n">
        <v>71623.50775</v>
      </c>
      <c r="AG259" s="3" t="s">
        <v>892</v>
      </c>
      <c r="AH259" s="3" t="s">
        <v>35</v>
      </c>
      <c r="AI259" s="3" t="n">
        <v>1.637631</v>
      </c>
      <c r="AJ259" s="3" t="n">
        <v>0.000412</v>
      </c>
      <c r="AK259" s="3" t="n">
        <v>85695.766</v>
      </c>
      <c r="AL259" s="3" t="n">
        <v>148227.0225</v>
      </c>
      <c r="AM259" s="54" t="n">
        <f aca="false">IF(N259&lt;&gt;0,1,IF(U259&lt;&gt;0,1,IF(AB259&lt;&gt;0,1,IF(AI259&lt;&gt;0,1,0))))</f>
        <v>1</v>
      </c>
    </row>
    <row r="260" customFormat="false" ht="15" hidden="false" customHeight="false" outlineLevel="0" collapsed="false">
      <c r="A260" s="56" t="n">
        <v>23337</v>
      </c>
      <c r="B260" s="56"/>
      <c r="C260" s="56"/>
      <c r="D260" s="57" t="s">
        <v>893</v>
      </c>
      <c r="E260" s="58" t="s">
        <v>22</v>
      </c>
      <c r="F260" s="59" t="n">
        <v>1</v>
      </c>
      <c r="G260" s="60" t="s">
        <v>894</v>
      </c>
      <c r="H260" s="61"/>
      <c r="I260" s="62"/>
      <c r="J260" s="50" t="s">
        <v>895</v>
      </c>
      <c r="K260" s="66" t="n">
        <v>-0.792508264601288</v>
      </c>
      <c r="Z260" s="3" t="s">
        <v>896</v>
      </c>
      <c r="AA260" s="3" t="s">
        <v>35</v>
      </c>
      <c r="AB260" s="3" t="n">
        <v>1.2380292</v>
      </c>
      <c r="AC260" s="3" t="n">
        <v>0.005100342</v>
      </c>
      <c r="AD260" s="3" t="n">
        <v>41385.542</v>
      </c>
      <c r="AE260" s="3" t="n">
        <v>52197.66225</v>
      </c>
      <c r="AG260" s="3" t="s">
        <v>896</v>
      </c>
      <c r="AH260" s="3" t="s">
        <v>35</v>
      </c>
      <c r="AI260" s="3" t="n">
        <v>1.4509894</v>
      </c>
      <c r="AJ260" s="3" t="n">
        <v>0.005893706</v>
      </c>
      <c r="AK260" s="3" t="n">
        <v>45622.36925</v>
      </c>
      <c r="AL260" s="3" t="n">
        <v>69311.905</v>
      </c>
      <c r="AM260" s="54" t="n">
        <f aca="false">IF(N260&lt;&gt;0,1,IF(U260&lt;&gt;0,1,IF(AB260&lt;&gt;0,1,IF(AI260&lt;&gt;0,1,0))))</f>
        <v>1</v>
      </c>
    </row>
    <row r="261" customFormat="false" ht="15" hidden="false" customHeight="false" outlineLevel="0" collapsed="false">
      <c r="A261" s="56" t="n">
        <v>19035</v>
      </c>
      <c r="B261" s="56"/>
      <c r="C261" s="56"/>
      <c r="D261" s="57" t="s">
        <v>897</v>
      </c>
      <c r="E261" s="58" t="s">
        <v>22</v>
      </c>
      <c r="F261" s="59" t="n">
        <v>1</v>
      </c>
      <c r="G261" s="60" t="s">
        <v>898</v>
      </c>
      <c r="H261" s="61"/>
      <c r="I261" s="62"/>
      <c r="J261" s="50" t="s">
        <v>899</v>
      </c>
      <c r="K261" s="67" t="n">
        <v>-0.791921166595943</v>
      </c>
      <c r="AG261" s="3" t="s">
        <v>900</v>
      </c>
      <c r="AH261" s="3" t="s">
        <v>26</v>
      </c>
      <c r="AI261" s="3" t="n">
        <v>1.3282223</v>
      </c>
      <c r="AJ261" s="3" t="n">
        <v>0.009110865</v>
      </c>
      <c r="AK261" s="3" t="n">
        <v>64403.4275</v>
      </c>
      <c r="AL261" s="3" t="n">
        <v>50111.711</v>
      </c>
      <c r="AM261" s="54" t="n">
        <f aca="false">IF(N261&lt;&gt;0,1,IF(U261&lt;&gt;0,1,IF(AB261&lt;&gt;0,1,IF(AI261&lt;&gt;0,1,0))))</f>
        <v>1</v>
      </c>
    </row>
    <row r="262" customFormat="false" ht="15" hidden="false" customHeight="false" outlineLevel="0" collapsed="false">
      <c r="A262" s="56" t="n">
        <v>9569</v>
      </c>
      <c r="B262" s="56"/>
      <c r="C262" s="56"/>
      <c r="D262" s="57" t="s">
        <v>901</v>
      </c>
      <c r="E262" s="64" t="s">
        <v>110</v>
      </c>
      <c r="F262" s="59" t="n">
        <v>1</v>
      </c>
      <c r="G262" s="60" t="s">
        <v>902</v>
      </c>
      <c r="H262" s="61"/>
      <c r="I262" s="62"/>
      <c r="J262" s="50" t="s">
        <v>89</v>
      </c>
      <c r="K262" s="67" t="n">
        <v>-0.791754155493702</v>
      </c>
      <c r="S262" s="3" t="s">
        <v>903</v>
      </c>
      <c r="T262" s="3" t="s">
        <v>26</v>
      </c>
      <c r="U262" s="3" t="n">
        <v>1.2568667</v>
      </c>
      <c r="V262" s="3" t="n">
        <v>0.003069941</v>
      </c>
      <c r="W262" s="3" t="n">
        <v>21055.41675</v>
      </c>
      <c r="X262" s="3" t="n">
        <v>16847.88475</v>
      </c>
      <c r="AM262" s="54" t="n">
        <f aca="false">IF(N262&lt;&gt;0,1,IF(U262&lt;&gt;0,1,IF(AB262&lt;&gt;0,1,IF(AI262&lt;&gt;0,1,0))))</f>
        <v>1</v>
      </c>
    </row>
    <row r="263" customFormat="false" ht="15" hidden="false" customHeight="false" outlineLevel="0" collapsed="false">
      <c r="A263" s="56" t="n">
        <v>21511</v>
      </c>
      <c r="B263" s="56"/>
      <c r="C263" s="56"/>
      <c r="D263" s="57" t="s">
        <v>904</v>
      </c>
      <c r="E263" s="91" t="s">
        <v>905</v>
      </c>
      <c r="F263" s="59" t="n">
        <v>1</v>
      </c>
      <c r="G263" s="60" t="s">
        <v>906</v>
      </c>
      <c r="H263" s="61"/>
      <c r="I263" s="62"/>
      <c r="J263" s="50" t="s">
        <v>46</v>
      </c>
      <c r="K263" s="67" t="n">
        <v>-0.790561088656886</v>
      </c>
      <c r="AM263" s="54" t="n">
        <f aca="false">IF(N263&lt;&gt;0,1,IF(U263&lt;&gt;0,1,IF(AB263&lt;&gt;0,1,IF(AI263&lt;&gt;0,1,0))))</f>
        <v>0</v>
      </c>
    </row>
    <row r="264" customFormat="false" ht="15" hidden="false" customHeight="false" outlineLevel="0" collapsed="false">
      <c r="A264" s="56" t="n">
        <v>3864</v>
      </c>
      <c r="B264" s="56"/>
      <c r="C264" s="56"/>
      <c r="D264" s="57" t="s">
        <v>907</v>
      </c>
      <c r="E264" s="58" t="s">
        <v>22</v>
      </c>
      <c r="F264" s="59" t="n">
        <v>1</v>
      </c>
      <c r="G264" s="60" t="s">
        <v>908</v>
      </c>
      <c r="H264" s="61"/>
      <c r="I264" s="62"/>
      <c r="J264" s="50" t="s">
        <v>909</v>
      </c>
      <c r="K264" s="67" t="n">
        <v>-0.79003801232468</v>
      </c>
      <c r="S264" s="3" t="s">
        <v>910</v>
      </c>
      <c r="T264" s="3" t="s">
        <v>35</v>
      </c>
      <c r="U264" s="3" t="n">
        <v>1.4262203</v>
      </c>
      <c r="V264" s="3" t="n">
        <v>0.0019457066</v>
      </c>
      <c r="W264" s="3" t="n">
        <v>206.3625325</v>
      </c>
      <c r="X264" s="3" t="n">
        <v>295.1595175</v>
      </c>
      <c r="AM264" s="54" t="n">
        <f aca="false">IF(N264&lt;&gt;0,1,IF(U264&lt;&gt;0,1,IF(AB264&lt;&gt;0,1,IF(AI264&lt;&gt;0,1,0))))</f>
        <v>1</v>
      </c>
    </row>
    <row r="265" customFormat="false" ht="15" hidden="false" customHeight="false" outlineLevel="0" collapsed="false">
      <c r="A265" s="56" t="n">
        <v>15450</v>
      </c>
      <c r="B265" s="56"/>
      <c r="C265" s="56"/>
      <c r="D265" s="57" t="s">
        <v>911</v>
      </c>
      <c r="E265" s="64" t="s">
        <v>58</v>
      </c>
      <c r="F265" s="59" t="n">
        <v>1</v>
      </c>
      <c r="G265" s="60" t="s">
        <v>912</v>
      </c>
      <c r="H265" s="61"/>
      <c r="I265" s="62"/>
      <c r="J265" s="50" t="s">
        <v>89</v>
      </c>
      <c r="K265" s="67" t="n">
        <v>-0.78988375872042</v>
      </c>
      <c r="L265" s="3" t="s">
        <v>913</v>
      </c>
      <c r="M265" s="3" t="s">
        <v>35</v>
      </c>
      <c r="N265" s="3" t="n">
        <v>1.3293747</v>
      </c>
      <c r="O265" s="3" t="n">
        <v>0.0034124611</v>
      </c>
      <c r="P265" s="3" t="n">
        <v>2875.3154</v>
      </c>
      <c r="Q265" s="3" t="n">
        <v>3822.383775</v>
      </c>
      <c r="S265" s="3" t="s">
        <v>913</v>
      </c>
      <c r="T265" s="3" t="s">
        <v>35</v>
      </c>
      <c r="U265" s="3" t="n">
        <v>1.1389134</v>
      </c>
      <c r="V265" s="3" t="n">
        <v>0.009894324</v>
      </c>
      <c r="W265" s="3" t="n">
        <v>3390.069575</v>
      </c>
      <c r="X265" s="3" t="n">
        <v>3812.630125</v>
      </c>
      <c r="Z265" s="3" t="s">
        <v>913</v>
      </c>
      <c r="AA265" s="3" t="s">
        <v>35</v>
      </c>
      <c r="AB265" s="3" t="n">
        <v>1.4465767</v>
      </c>
      <c r="AC265" s="3" t="n">
        <v>3.2983433E-005</v>
      </c>
      <c r="AD265" s="3" t="n">
        <v>3333.3902</v>
      </c>
      <c r="AE265" s="3" t="n">
        <v>4800.99085</v>
      </c>
      <c r="AM265" s="54" t="n">
        <f aca="false">IF(N265&lt;&gt;0,1,IF(U265&lt;&gt;0,1,IF(AB265&lt;&gt;0,1,IF(AI265&lt;&gt;0,1,0))))</f>
        <v>1</v>
      </c>
    </row>
    <row r="266" customFormat="false" ht="15" hidden="false" customHeight="false" outlineLevel="0" collapsed="false">
      <c r="A266" s="56" t="n">
        <v>18941</v>
      </c>
      <c r="B266" s="56"/>
      <c r="C266" s="56"/>
      <c r="D266" s="57" t="s">
        <v>914</v>
      </c>
      <c r="E266" s="58" t="s">
        <v>22</v>
      </c>
      <c r="F266" s="59" t="n">
        <v>1</v>
      </c>
      <c r="G266" s="60" t="s">
        <v>915</v>
      </c>
      <c r="H266" s="61"/>
      <c r="I266" s="62"/>
      <c r="J266" s="50" t="s">
        <v>916</v>
      </c>
      <c r="K266" s="66" t="n">
        <v>-0.78951826052522</v>
      </c>
      <c r="AM266" s="54" t="n">
        <f aca="false">IF(N266&lt;&gt;0,1,IF(U266&lt;&gt;0,1,IF(AB266&lt;&gt;0,1,IF(AI266&lt;&gt;0,1,0))))</f>
        <v>0</v>
      </c>
    </row>
    <row r="267" customFormat="false" ht="15" hidden="false" customHeight="false" outlineLevel="0" collapsed="false">
      <c r="A267" s="56" t="n">
        <v>23598</v>
      </c>
      <c r="B267" s="56"/>
      <c r="C267" s="56"/>
      <c r="D267" s="57" t="s">
        <v>917</v>
      </c>
      <c r="E267" s="64" t="s">
        <v>58</v>
      </c>
      <c r="F267" s="59" t="n">
        <v>1</v>
      </c>
      <c r="G267" s="60" t="s">
        <v>918</v>
      </c>
      <c r="H267" s="61"/>
      <c r="I267" s="62"/>
      <c r="J267" s="50" t="s">
        <v>919</v>
      </c>
      <c r="K267" s="66" t="n">
        <v>-0.788502898063568</v>
      </c>
      <c r="S267" s="3" t="s">
        <v>920</v>
      </c>
      <c r="T267" s="3" t="s">
        <v>26</v>
      </c>
      <c r="U267" s="3" t="n">
        <v>1.2877773</v>
      </c>
      <c r="V267" s="3" t="n">
        <v>0.005485607</v>
      </c>
      <c r="W267" s="3" t="n">
        <v>1920.6557</v>
      </c>
      <c r="X267" s="3" t="n">
        <v>1481.02295</v>
      </c>
      <c r="AG267" s="3" t="s">
        <v>920</v>
      </c>
      <c r="AH267" s="3" t="s">
        <v>26</v>
      </c>
      <c r="AI267" s="3" t="n">
        <v>1.4458727</v>
      </c>
      <c r="AJ267" s="3" t="n">
        <v>0.002572112</v>
      </c>
      <c r="AK267" s="3" t="n">
        <v>2407.749825</v>
      </c>
      <c r="AL267" s="3" t="n">
        <v>1601.9427</v>
      </c>
      <c r="AM267" s="54" t="n">
        <f aca="false">IF(N267&lt;&gt;0,1,IF(U267&lt;&gt;0,1,IF(AB267&lt;&gt;0,1,IF(AI267&lt;&gt;0,1,0))))</f>
        <v>1</v>
      </c>
    </row>
    <row r="268" customFormat="false" ht="15" hidden="false" customHeight="false" outlineLevel="0" collapsed="false">
      <c r="A268" s="56" t="n">
        <v>17685</v>
      </c>
      <c r="B268" s="56"/>
      <c r="C268" s="56"/>
      <c r="D268" s="57" t="s">
        <v>921</v>
      </c>
      <c r="E268" s="64" t="s">
        <v>58</v>
      </c>
      <c r="F268" s="59" t="n">
        <v>1</v>
      </c>
      <c r="G268" s="60" t="s">
        <v>922</v>
      </c>
      <c r="H268" s="61"/>
      <c r="I268" s="62"/>
      <c r="J268" s="50" t="s">
        <v>923</v>
      </c>
      <c r="K268" s="66" t="n">
        <v>-0.78564884398085</v>
      </c>
      <c r="M268" s="3" t="s">
        <v>35</v>
      </c>
      <c r="N268" s="3" t="n">
        <v>1.6180785</v>
      </c>
      <c r="O268" s="3" t="n">
        <v>0.0006700067</v>
      </c>
      <c r="P268" s="3" t="n">
        <v>2107.365875</v>
      </c>
      <c r="Q268" s="3" t="n">
        <v>3406.587075</v>
      </c>
      <c r="S268" s="3" t="s">
        <v>924</v>
      </c>
      <c r="T268" s="3" t="s">
        <v>35</v>
      </c>
      <c r="U268" s="3" t="n">
        <v>2.6623662</v>
      </c>
      <c r="V268" s="3" t="n">
        <v>5.701846E-005</v>
      </c>
      <c r="W268" s="3" t="n">
        <v>2569.24</v>
      </c>
      <c r="X268" s="3" t="n">
        <v>6761.852375</v>
      </c>
      <c r="Z268" s="3" t="s">
        <v>924</v>
      </c>
      <c r="AA268" s="3" t="s">
        <v>35</v>
      </c>
      <c r="AB268" s="3" t="n">
        <v>3.394813</v>
      </c>
      <c r="AC268" s="3" t="n">
        <v>0.00065509166</v>
      </c>
      <c r="AD268" s="3" t="n">
        <v>2434.374925</v>
      </c>
      <c r="AE268" s="3" t="n">
        <v>8353.8996</v>
      </c>
      <c r="AG268" s="3" t="s">
        <v>924</v>
      </c>
      <c r="AH268" s="3" t="s">
        <v>35</v>
      </c>
      <c r="AI268" s="3" t="n">
        <v>1.786602</v>
      </c>
      <c r="AJ268" s="3" t="n">
        <v>0.00104358</v>
      </c>
      <c r="AK268" s="3" t="n">
        <v>3154.507375</v>
      </c>
      <c r="AL268" s="3" t="n">
        <v>5443.06095</v>
      </c>
      <c r="AM268" s="54" t="n">
        <f aca="false">IF(N268&lt;&gt;0,1,IF(U268&lt;&gt;0,1,IF(AB268&lt;&gt;0,1,IF(AI268&lt;&gt;0,1,0))))</f>
        <v>1</v>
      </c>
    </row>
    <row r="269" customFormat="false" ht="15" hidden="false" customHeight="false" outlineLevel="0" collapsed="false">
      <c r="A269" s="56" t="n">
        <v>17171</v>
      </c>
      <c r="B269" s="56"/>
      <c r="C269" s="56"/>
      <c r="D269" s="57" t="s">
        <v>925</v>
      </c>
      <c r="E269" s="58" t="s">
        <v>22</v>
      </c>
      <c r="F269" s="59" t="n">
        <v>1</v>
      </c>
      <c r="G269" s="60" t="s">
        <v>926</v>
      </c>
      <c r="H269" s="61"/>
      <c r="I269" s="62"/>
      <c r="J269" s="50" t="s">
        <v>927</v>
      </c>
      <c r="K269" s="66" t="n">
        <v>-0.785516074495837</v>
      </c>
      <c r="AM269" s="54" t="n">
        <f aca="false">IF(N269&lt;&gt;0,1,IF(U269&lt;&gt;0,1,IF(AB269&lt;&gt;0,1,IF(AI269&lt;&gt;0,1,0))))</f>
        <v>0</v>
      </c>
    </row>
    <row r="270" customFormat="false" ht="15" hidden="false" customHeight="false" outlineLevel="0" collapsed="false">
      <c r="A270" s="56" t="n">
        <v>4890</v>
      </c>
      <c r="B270" s="56"/>
      <c r="C270" s="56"/>
      <c r="D270" s="57" t="s">
        <v>928</v>
      </c>
      <c r="E270" s="58" t="s">
        <v>22</v>
      </c>
      <c r="F270" s="59" t="n">
        <v>1</v>
      </c>
      <c r="G270" s="60" t="s">
        <v>929</v>
      </c>
      <c r="H270" s="61"/>
      <c r="I270" s="62"/>
      <c r="J270" s="50" t="s">
        <v>46</v>
      </c>
      <c r="K270" s="66" t="n">
        <v>-0.78293363304942</v>
      </c>
      <c r="AM270" s="54" t="n">
        <f aca="false">IF(N270&lt;&gt;0,1,IF(U270&lt;&gt;0,1,IF(AB270&lt;&gt;0,1,IF(AI270&lt;&gt;0,1,0))))</f>
        <v>0</v>
      </c>
    </row>
    <row r="271" customFormat="false" ht="15" hidden="false" customHeight="false" outlineLevel="0" collapsed="false">
      <c r="A271" s="56" t="n">
        <v>9292</v>
      </c>
      <c r="B271" s="56"/>
      <c r="C271" s="56"/>
      <c r="D271" s="57" t="s">
        <v>930</v>
      </c>
      <c r="E271" s="58" t="s">
        <v>22</v>
      </c>
      <c r="F271" s="59" t="n">
        <v>1</v>
      </c>
      <c r="G271" s="60" t="s">
        <v>931</v>
      </c>
      <c r="H271" s="61"/>
      <c r="I271" s="62"/>
      <c r="J271" s="50" t="s">
        <v>932</v>
      </c>
      <c r="K271" s="66" t="n">
        <v>-0.782801459466761</v>
      </c>
      <c r="L271" s="3" t="s">
        <v>933</v>
      </c>
      <c r="M271" s="3" t="s">
        <v>26</v>
      </c>
      <c r="N271" s="3" t="n">
        <v>1.0948313</v>
      </c>
      <c r="O271" s="3" t="n">
        <v>0.0028639464</v>
      </c>
      <c r="P271" s="3" t="n">
        <v>6684.844125</v>
      </c>
      <c r="Q271" s="3" t="n">
        <v>6087.77</v>
      </c>
      <c r="AM271" s="54" t="n">
        <f aca="false">IF(N271&lt;&gt;0,1,IF(U271&lt;&gt;0,1,IF(AB271&lt;&gt;0,1,IF(AI271&lt;&gt;0,1,0))))</f>
        <v>1</v>
      </c>
    </row>
    <row r="272" customFormat="false" ht="15" hidden="false" customHeight="false" outlineLevel="0" collapsed="false">
      <c r="A272" s="56" t="n">
        <v>26990</v>
      </c>
      <c r="B272" s="56"/>
      <c r="C272" s="56"/>
      <c r="D272" s="57" t="s">
        <v>934</v>
      </c>
      <c r="E272" s="58" t="s">
        <v>22</v>
      </c>
      <c r="F272" s="59" t="n">
        <v>1</v>
      </c>
      <c r="G272" s="60" t="s">
        <v>935</v>
      </c>
      <c r="H272" s="61"/>
      <c r="I272" s="62"/>
      <c r="J272" s="50" t="s">
        <v>936</v>
      </c>
      <c r="K272" s="66" t="n">
        <v>-0.780095137911113</v>
      </c>
      <c r="S272" s="3" t="s">
        <v>937</v>
      </c>
      <c r="T272" s="3" t="s">
        <v>35</v>
      </c>
      <c r="U272" s="3" t="n">
        <v>1.217094</v>
      </c>
      <c r="V272" s="3" t="n">
        <v>0.001830368</v>
      </c>
      <c r="W272" s="3" t="n">
        <v>10020.28325</v>
      </c>
      <c r="X272" s="3" t="n">
        <v>12161.30425</v>
      </c>
      <c r="Z272" s="3" t="s">
        <v>937</v>
      </c>
      <c r="AA272" s="3" t="s">
        <v>35</v>
      </c>
      <c r="AB272" s="3" t="n">
        <v>1.2766227</v>
      </c>
      <c r="AC272" s="3" t="n">
        <v>0.007855138</v>
      </c>
      <c r="AD272" s="3" t="n">
        <v>9207.57875</v>
      </c>
      <c r="AE272" s="3" t="n">
        <v>11875.719625</v>
      </c>
      <c r="AM272" s="54" t="n">
        <f aca="false">IF(N272&lt;&gt;0,1,IF(U272&lt;&gt;0,1,IF(AB272&lt;&gt;0,1,IF(AI272&lt;&gt;0,1,0))))</f>
        <v>1</v>
      </c>
    </row>
    <row r="273" customFormat="false" ht="15" hidden="false" customHeight="false" outlineLevel="0" collapsed="false">
      <c r="A273" s="56" t="n">
        <v>1583</v>
      </c>
      <c r="B273" s="56"/>
      <c r="C273" s="56"/>
      <c r="D273" s="57" t="s">
        <v>938</v>
      </c>
      <c r="E273" s="58" t="s">
        <v>22</v>
      </c>
      <c r="F273" s="59" t="n">
        <v>1</v>
      </c>
      <c r="G273" s="60" t="s">
        <v>939</v>
      </c>
      <c r="H273" s="61"/>
      <c r="I273" s="62"/>
      <c r="J273" s="50" t="s">
        <v>940</v>
      </c>
      <c r="K273" s="66" t="n">
        <v>-0.779708347622623</v>
      </c>
      <c r="S273" s="3" t="s">
        <v>941</v>
      </c>
      <c r="T273" s="3" t="s">
        <v>26</v>
      </c>
      <c r="U273" s="3" t="n">
        <v>1.2461739</v>
      </c>
      <c r="V273" s="3" t="n">
        <v>0.003462341</v>
      </c>
      <c r="W273" s="3" t="n">
        <v>41596.19125</v>
      </c>
      <c r="X273" s="3" t="n">
        <v>33839.786</v>
      </c>
      <c r="AM273" s="54" t="n">
        <f aca="false">IF(N273&lt;&gt;0,1,IF(U273&lt;&gt;0,1,IF(AB273&lt;&gt;0,1,IF(AI273&lt;&gt;0,1,0))))</f>
        <v>1</v>
      </c>
    </row>
    <row r="274" customFormat="false" ht="15" hidden="false" customHeight="false" outlineLevel="0" collapsed="false">
      <c r="A274" s="56" t="n">
        <v>17979</v>
      </c>
      <c r="B274" s="56"/>
      <c r="C274" s="56"/>
      <c r="D274" s="57" t="s">
        <v>942</v>
      </c>
      <c r="E274" s="64" t="s">
        <v>58</v>
      </c>
      <c r="F274" s="59" t="n">
        <v>1</v>
      </c>
      <c r="G274" s="60" t="s">
        <v>943</v>
      </c>
      <c r="H274" s="61"/>
      <c r="I274" s="62"/>
      <c r="J274" s="50" t="s">
        <v>944</v>
      </c>
      <c r="K274" s="66" t="n">
        <v>-0.779564549926377</v>
      </c>
      <c r="L274" s="3" t="s">
        <v>945</v>
      </c>
      <c r="M274" s="3" t="s">
        <v>35</v>
      </c>
      <c r="N274" s="3" t="n">
        <v>1.1731982</v>
      </c>
      <c r="O274" s="3" t="n">
        <v>0.00835754</v>
      </c>
      <c r="P274" s="3" t="n">
        <v>2674.5874</v>
      </c>
      <c r="Q274" s="3" t="n">
        <v>3134.534675</v>
      </c>
      <c r="AM274" s="54" t="n">
        <f aca="false">IF(N274&lt;&gt;0,1,IF(U274&lt;&gt;0,1,IF(AB274&lt;&gt;0,1,IF(AI274&lt;&gt;0,1,0))))</f>
        <v>1</v>
      </c>
    </row>
    <row r="275" customFormat="false" ht="15" hidden="false" customHeight="false" outlineLevel="0" collapsed="false">
      <c r="A275" s="56" t="n">
        <v>11010</v>
      </c>
      <c r="B275" s="56"/>
      <c r="C275" s="56"/>
      <c r="D275" s="57" t="s">
        <v>946</v>
      </c>
      <c r="E275" s="58" t="s">
        <v>22</v>
      </c>
      <c r="F275" s="59" t="n">
        <v>1</v>
      </c>
      <c r="G275" s="60" t="s">
        <v>947</v>
      </c>
      <c r="H275" s="61"/>
      <c r="I275" s="62"/>
      <c r="J275" s="50" t="s">
        <v>948</v>
      </c>
      <c r="K275" s="66" t="n">
        <v>-0.779546580238271</v>
      </c>
      <c r="L275" s="3" t="s">
        <v>949</v>
      </c>
      <c r="M275" s="3" t="s">
        <v>26</v>
      </c>
      <c r="N275" s="3" t="n">
        <v>1.8269473</v>
      </c>
      <c r="O275" s="3" t="n">
        <v>0.0023713673</v>
      </c>
      <c r="P275" s="3" t="n">
        <v>734.19691</v>
      </c>
      <c r="Q275" s="3" t="n">
        <v>403.6101075</v>
      </c>
      <c r="S275" s="3" t="s">
        <v>949</v>
      </c>
      <c r="T275" s="3" t="s">
        <v>26</v>
      </c>
      <c r="U275" s="3" t="n">
        <v>2.4464722</v>
      </c>
      <c r="V275" s="3" t="n">
        <v>0.0025748073</v>
      </c>
      <c r="W275" s="3" t="n">
        <v>909.390415</v>
      </c>
      <c r="X275" s="3" t="n">
        <v>378.7805425</v>
      </c>
      <c r="Z275" s="3" t="s">
        <v>949</v>
      </c>
      <c r="AA275" s="3" t="s">
        <v>26</v>
      </c>
      <c r="AB275" s="3" t="n">
        <v>1.8776522</v>
      </c>
      <c r="AC275" s="3" t="n">
        <v>0.00042333815</v>
      </c>
      <c r="AD275" s="3" t="n">
        <v>862.7938075</v>
      </c>
      <c r="AE275" s="3" t="n">
        <v>456.8554875</v>
      </c>
      <c r="AG275" s="3" t="s">
        <v>949</v>
      </c>
      <c r="AH275" s="3" t="s">
        <v>35</v>
      </c>
      <c r="AI275" s="3" t="n">
        <v>1.6239929</v>
      </c>
      <c r="AJ275" s="3" t="n">
        <v>0.001160553</v>
      </c>
      <c r="AK275" s="3" t="n">
        <v>1160.2281</v>
      </c>
      <c r="AL275" s="3" t="n">
        <v>1799.943775</v>
      </c>
      <c r="AM275" s="54" t="n">
        <f aca="false">IF(N275&lt;&gt;0,1,IF(U275&lt;&gt;0,1,IF(AB275&lt;&gt;0,1,IF(AI275&lt;&gt;0,1,0))))</f>
        <v>1</v>
      </c>
    </row>
    <row r="276" customFormat="false" ht="15" hidden="false" customHeight="false" outlineLevel="0" collapsed="false">
      <c r="A276" s="56" t="n">
        <v>21327</v>
      </c>
      <c r="B276" s="56"/>
      <c r="C276" s="56"/>
      <c r="D276" s="57" t="s">
        <v>950</v>
      </c>
      <c r="E276" s="58" t="s">
        <v>22</v>
      </c>
      <c r="F276" s="59" t="n">
        <v>1</v>
      </c>
      <c r="G276" s="60" t="s">
        <v>951</v>
      </c>
      <c r="H276" s="61"/>
      <c r="I276" s="62"/>
      <c r="J276" s="50" t="s">
        <v>952</v>
      </c>
      <c r="K276" s="66" t="n">
        <v>-0.778351655128425</v>
      </c>
      <c r="L276" s="3" t="s">
        <v>953</v>
      </c>
      <c r="M276" s="3" t="s">
        <v>35</v>
      </c>
      <c r="N276" s="3" t="n">
        <v>1.2767948</v>
      </c>
      <c r="O276" s="3" t="n">
        <v>0.0020417462</v>
      </c>
      <c r="P276" s="3" t="n">
        <v>589.29056</v>
      </c>
      <c r="Q276" s="3" t="n">
        <v>751.947425</v>
      </c>
      <c r="AM276" s="54" t="n">
        <f aca="false">IF(N276&lt;&gt;0,1,IF(U276&lt;&gt;0,1,IF(AB276&lt;&gt;0,1,IF(AI276&lt;&gt;0,1,0))))</f>
        <v>1</v>
      </c>
    </row>
    <row r="277" customFormat="false" ht="15" hidden="false" customHeight="false" outlineLevel="0" collapsed="false">
      <c r="A277" s="56" t="n">
        <v>4557</v>
      </c>
      <c r="B277" s="56"/>
      <c r="C277" s="56"/>
      <c r="D277" s="57" t="s">
        <v>954</v>
      </c>
      <c r="E277" s="58" t="s">
        <v>22</v>
      </c>
      <c r="F277" s="59" t="n">
        <v>1</v>
      </c>
      <c r="G277" s="60" t="s">
        <v>955</v>
      </c>
      <c r="H277" s="61"/>
      <c r="I277" s="62"/>
      <c r="J277" s="50" t="s">
        <v>956</v>
      </c>
      <c r="K277" s="66" t="n">
        <v>-0.776598318871974</v>
      </c>
      <c r="Z277" s="3" t="s">
        <v>957</v>
      </c>
      <c r="AA277" s="3" t="s">
        <v>26</v>
      </c>
      <c r="AB277" s="3" t="n">
        <v>1.1673254</v>
      </c>
      <c r="AC277" s="3" t="n">
        <v>0.0076474072</v>
      </c>
      <c r="AD277" s="3" t="n">
        <v>6586.71885</v>
      </c>
      <c r="AE277" s="3" t="n">
        <v>5649.511825</v>
      </c>
      <c r="AM277" s="54" t="n">
        <f aca="false">IF(N277&lt;&gt;0,1,IF(U277&lt;&gt;0,1,IF(AB277&lt;&gt;0,1,IF(AI277&lt;&gt;0,1,0))))</f>
        <v>1</v>
      </c>
    </row>
    <row r="278" customFormat="false" ht="15" hidden="false" customHeight="false" outlineLevel="0" collapsed="false">
      <c r="A278" s="56" t="n">
        <v>18988</v>
      </c>
      <c r="B278" s="56"/>
      <c r="C278" s="56"/>
      <c r="D278" s="57" t="s">
        <v>958</v>
      </c>
      <c r="E278" s="58" t="s">
        <v>22</v>
      </c>
      <c r="F278" s="59" t="n">
        <v>1</v>
      </c>
      <c r="G278" s="60" t="s">
        <v>959</v>
      </c>
      <c r="H278" s="61"/>
      <c r="I278" s="62"/>
      <c r="J278" s="50" t="s">
        <v>960</v>
      </c>
      <c r="K278" s="66" t="n">
        <v>-0.776216646631464</v>
      </c>
      <c r="AM278" s="54" t="n">
        <f aca="false">IF(N278&lt;&gt;0,1,IF(U278&lt;&gt;0,1,IF(AB278&lt;&gt;0,1,IF(AI278&lt;&gt;0,1,0))))</f>
        <v>0</v>
      </c>
    </row>
    <row r="279" customFormat="false" ht="15" hidden="false" customHeight="false" outlineLevel="0" collapsed="false">
      <c r="A279" s="56" t="n">
        <v>18074</v>
      </c>
      <c r="B279" s="56"/>
      <c r="C279" s="56"/>
      <c r="D279" s="57" t="s">
        <v>961</v>
      </c>
      <c r="E279" s="58" t="s">
        <v>22</v>
      </c>
      <c r="F279" s="59" t="n">
        <v>1</v>
      </c>
      <c r="G279" s="60" t="s">
        <v>962</v>
      </c>
      <c r="H279" s="61"/>
      <c r="I279" s="62"/>
      <c r="J279" s="50" t="s">
        <v>461</v>
      </c>
      <c r="K279" s="66" t="n">
        <v>-0.775855887826913</v>
      </c>
      <c r="AM279" s="54" t="n">
        <f aca="false">IF(N279&lt;&gt;0,1,IF(U279&lt;&gt;0,1,IF(AB279&lt;&gt;0,1,IF(AI279&lt;&gt;0,1,0))))</f>
        <v>0</v>
      </c>
    </row>
    <row r="280" customFormat="false" ht="15" hidden="false" customHeight="false" outlineLevel="0" collapsed="false">
      <c r="A280" s="56" t="n">
        <v>17244</v>
      </c>
      <c r="B280" s="56"/>
      <c r="C280" s="56"/>
      <c r="D280" s="57" t="s">
        <v>963</v>
      </c>
      <c r="E280" s="64" t="s">
        <v>58</v>
      </c>
      <c r="F280" s="59" t="n">
        <v>1</v>
      </c>
      <c r="G280" s="60" t="s">
        <v>964</v>
      </c>
      <c r="H280" s="61"/>
      <c r="I280" s="62"/>
      <c r="J280" s="50" t="s">
        <v>965</v>
      </c>
      <c r="K280" s="66" t="n">
        <v>-0.775444262946894</v>
      </c>
      <c r="AM280" s="54" t="n">
        <f aca="false">IF(N280&lt;&gt;0,1,IF(U280&lt;&gt;0,1,IF(AB280&lt;&gt;0,1,IF(AI280&lt;&gt;0,1,0))))</f>
        <v>0</v>
      </c>
    </row>
    <row r="281" customFormat="false" ht="15" hidden="false" customHeight="false" outlineLevel="0" collapsed="false">
      <c r="A281" s="56" t="n">
        <v>16769</v>
      </c>
      <c r="B281" s="56"/>
      <c r="C281" s="56"/>
      <c r="D281" s="57" t="s">
        <v>966</v>
      </c>
      <c r="E281" s="58" t="s">
        <v>22</v>
      </c>
      <c r="F281" s="59" t="n">
        <v>1</v>
      </c>
      <c r="G281" s="60" t="s">
        <v>967</v>
      </c>
      <c r="H281" s="61"/>
      <c r="I281" s="62"/>
      <c r="J281" s="50" t="s">
        <v>46</v>
      </c>
      <c r="K281" s="66" t="n">
        <v>-0.773506069470006</v>
      </c>
      <c r="L281" s="3" t="s">
        <v>968</v>
      </c>
      <c r="M281" s="3" t="s">
        <v>26</v>
      </c>
      <c r="N281" s="3" t="n">
        <v>1.2110226</v>
      </c>
      <c r="O281" s="3" t="n">
        <v>0.0007504119</v>
      </c>
      <c r="P281" s="3" t="n">
        <v>484.842915</v>
      </c>
      <c r="Q281" s="3" t="n">
        <v>399.9081675</v>
      </c>
      <c r="S281" s="3" t="s">
        <v>968</v>
      </c>
      <c r="T281" s="3" t="s">
        <v>26</v>
      </c>
      <c r="U281" s="3" t="n">
        <v>1.4710509</v>
      </c>
      <c r="V281" s="3" t="n">
        <v>0.0038103578</v>
      </c>
      <c r="W281" s="3" t="n">
        <v>609.1452675</v>
      </c>
      <c r="X281" s="3" t="n">
        <v>413.875465</v>
      </c>
      <c r="Z281" s="3" t="s">
        <v>968</v>
      </c>
      <c r="AA281" s="3" t="s">
        <v>26</v>
      </c>
      <c r="AB281" s="3" t="n">
        <v>1.1897603</v>
      </c>
      <c r="AC281" s="3" t="n">
        <v>0.00045467145</v>
      </c>
      <c r="AD281" s="3" t="n">
        <v>545.57425</v>
      </c>
      <c r="AE281" s="3" t="n">
        <v>455.11174</v>
      </c>
      <c r="AM281" s="54" t="n">
        <f aca="false">IF(N281&lt;&gt;0,1,IF(U281&lt;&gt;0,1,IF(AB281&lt;&gt;0,1,IF(AI281&lt;&gt;0,1,0))))</f>
        <v>1</v>
      </c>
    </row>
    <row r="282" customFormat="false" ht="15" hidden="false" customHeight="false" outlineLevel="0" collapsed="false">
      <c r="A282" s="56" t="n">
        <v>27040</v>
      </c>
      <c r="B282" s="56"/>
      <c r="C282" s="56"/>
      <c r="D282" s="57" t="s">
        <v>969</v>
      </c>
      <c r="E282" s="91" t="s">
        <v>905</v>
      </c>
      <c r="F282" s="59" t="n">
        <v>1</v>
      </c>
      <c r="G282" s="60" t="s">
        <v>375</v>
      </c>
      <c r="H282" s="61"/>
      <c r="I282" s="62"/>
      <c r="J282" s="50" t="s">
        <v>376</v>
      </c>
      <c r="K282" s="67" t="n">
        <v>-0.77300972070253</v>
      </c>
      <c r="AM282" s="54" t="n">
        <f aca="false">IF(N282&lt;&gt;0,1,IF(U282&lt;&gt;0,1,IF(AB282&lt;&gt;0,1,IF(AI282&lt;&gt;0,1,0))))</f>
        <v>0</v>
      </c>
    </row>
    <row r="283" customFormat="false" ht="15" hidden="false" customHeight="false" outlineLevel="0" collapsed="false">
      <c r="A283" s="56" t="n">
        <v>25968</v>
      </c>
      <c r="B283" s="56"/>
      <c r="C283" s="56"/>
      <c r="D283" s="74" t="s">
        <v>970</v>
      </c>
      <c r="E283" s="75" t="s">
        <v>356</v>
      </c>
      <c r="F283" s="59" t="n">
        <v>1</v>
      </c>
      <c r="G283" s="74" t="s">
        <v>971</v>
      </c>
      <c r="H283" s="76" t="s">
        <v>972</v>
      </c>
      <c r="I283" s="77"/>
      <c r="J283" s="85" t="s">
        <v>973</v>
      </c>
      <c r="K283" s="66" t="n">
        <v>-0.772042703111349</v>
      </c>
      <c r="AG283" s="3" t="s">
        <v>974</v>
      </c>
      <c r="AH283" s="3" t="s">
        <v>35</v>
      </c>
      <c r="AI283" s="3" t="n">
        <v>1.8167535</v>
      </c>
      <c r="AJ283" s="3" t="n">
        <v>0.009449201</v>
      </c>
      <c r="AK283" s="3" t="n">
        <v>1247.9978</v>
      </c>
      <c r="AL283" s="3" t="n">
        <v>2226.602925</v>
      </c>
      <c r="AM283" s="54" t="n">
        <f aca="false">IF(N283&lt;&gt;0,1,IF(U283&lt;&gt;0,1,IF(AB283&lt;&gt;0,1,IF(AI283&lt;&gt;0,1,0))))</f>
        <v>1</v>
      </c>
    </row>
    <row r="284" customFormat="false" ht="15" hidden="false" customHeight="false" outlineLevel="0" collapsed="false">
      <c r="A284" s="56" t="n">
        <v>4512</v>
      </c>
      <c r="B284" s="56"/>
      <c r="C284" s="56"/>
      <c r="D284" s="57" t="s">
        <v>975</v>
      </c>
      <c r="E284" s="64" t="s">
        <v>58</v>
      </c>
      <c r="F284" s="59" t="n">
        <v>1</v>
      </c>
      <c r="G284" s="60" t="s">
        <v>976</v>
      </c>
      <c r="H284" s="61"/>
      <c r="I284" s="62"/>
      <c r="J284" s="50" t="s">
        <v>977</v>
      </c>
      <c r="K284" s="66" t="n">
        <v>-0.76943083845719</v>
      </c>
      <c r="S284" s="3" t="s">
        <v>978</v>
      </c>
      <c r="T284" s="3" t="s">
        <v>26</v>
      </c>
      <c r="U284" s="3" t="n">
        <v>1.31369</v>
      </c>
      <c r="V284" s="3" t="n">
        <v>0.008423675</v>
      </c>
      <c r="W284" s="3" t="n">
        <v>1122.160485</v>
      </c>
      <c r="X284" s="3" t="n">
        <v>849.3424925</v>
      </c>
      <c r="Z284" s="3" t="s">
        <v>978</v>
      </c>
      <c r="AA284" s="3" t="s">
        <v>26</v>
      </c>
      <c r="AB284" s="3" t="n">
        <v>1.2631917</v>
      </c>
      <c r="AC284" s="3" t="n">
        <v>0.0006012284</v>
      </c>
      <c r="AD284" s="3" t="n">
        <v>1089.8224</v>
      </c>
      <c r="AE284" s="3" t="n">
        <v>856.9575325</v>
      </c>
      <c r="AM284" s="54" t="n">
        <f aca="false">IF(N284&lt;&gt;0,1,IF(U284&lt;&gt;0,1,IF(AB284&lt;&gt;0,1,IF(AI284&lt;&gt;0,1,0))))</f>
        <v>1</v>
      </c>
    </row>
    <row r="285" customFormat="false" ht="15" hidden="false" customHeight="false" outlineLevel="0" collapsed="false">
      <c r="A285" s="56" t="n">
        <v>23900</v>
      </c>
      <c r="B285" s="56"/>
      <c r="C285" s="56"/>
      <c r="D285" s="57" t="s">
        <v>979</v>
      </c>
      <c r="E285" s="58" t="s">
        <v>22</v>
      </c>
      <c r="F285" s="59" t="n">
        <v>1</v>
      </c>
      <c r="G285" s="60" t="s">
        <v>980</v>
      </c>
      <c r="H285" s="61"/>
      <c r="I285" s="62"/>
      <c r="J285" s="50" t="s">
        <v>981</v>
      </c>
      <c r="K285" s="66" t="n">
        <v>-0.768481456319373</v>
      </c>
      <c r="AM285" s="54" t="n">
        <f aca="false">IF(N285&lt;&gt;0,1,IF(U285&lt;&gt;0,1,IF(AB285&lt;&gt;0,1,IF(AI285&lt;&gt;0,1,0))))</f>
        <v>0</v>
      </c>
    </row>
    <row r="286" customFormat="false" ht="15" hidden="false" customHeight="false" outlineLevel="0" collapsed="false">
      <c r="A286" s="56" t="n">
        <v>12331</v>
      </c>
      <c r="B286" s="56"/>
      <c r="C286" s="56"/>
      <c r="D286" s="57" t="s">
        <v>982</v>
      </c>
      <c r="E286" s="58" t="s">
        <v>22</v>
      </c>
      <c r="F286" s="59" t="n">
        <v>1</v>
      </c>
      <c r="G286" s="57" t="s">
        <v>983</v>
      </c>
      <c r="H286" s="61"/>
      <c r="I286" s="62"/>
      <c r="J286" s="50" t="s">
        <v>225</v>
      </c>
      <c r="K286" s="66" t="n">
        <v>-0.767402742439506</v>
      </c>
      <c r="AG286" s="3" t="s">
        <v>984</v>
      </c>
      <c r="AH286" s="3" t="s">
        <v>26</v>
      </c>
      <c r="AI286" s="3" t="n">
        <v>1.3646152</v>
      </c>
      <c r="AJ286" s="3" t="n">
        <v>0.002973692</v>
      </c>
      <c r="AK286" s="3" t="n">
        <v>671.93636</v>
      </c>
      <c r="AL286" s="3" t="n">
        <v>461.014385</v>
      </c>
      <c r="AM286" s="54" t="n">
        <f aca="false">IF(N286&lt;&gt;0,1,IF(U286&lt;&gt;0,1,IF(AB286&lt;&gt;0,1,IF(AI286&lt;&gt;0,1,0))))</f>
        <v>1</v>
      </c>
    </row>
    <row r="287" customFormat="false" ht="15" hidden="false" customHeight="false" outlineLevel="0" collapsed="false">
      <c r="A287" s="56" t="n">
        <v>26580</v>
      </c>
      <c r="B287" s="56"/>
      <c r="C287" s="56"/>
      <c r="D287" s="57" t="s">
        <v>985</v>
      </c>
      <c r="E287" s="58" t="s">
        <v>22</v>
      </c>
      <c r="F287" s="59" t="n">
        <v>1</v>
      </c>
      <c r="G287" s="60" t="s">
        <v>986</v>
      </c>
      <c r="H287" s="61"/>
      <c r="I287" s="62"/>
      <c r="J287" s="50" t="s">
        <v>987</v>
      </c>
      <c r="K287" s="66" t="n">
        <v>-0.765704492807368</v>
      </c>
      <c r="S287" s="3" t="s">
        <v>988</v>
      </c>
      <c r="T287" s="3" t="s">
        <v>26</v>
      </c>
      <c r="U287" s="3" t="n">
        <v>1.1994553</v>
      </c>
      <c r="V287" s="3" t="n">
        <v>0.008622935</v>
      </c>
      <c r="W287" s="3" t="n">
        <v>2117.633075</v>
      </c>
      <c r="X287" s="3" t="n">
        <v>1749.3024</v>
      </c>
      <c r="AG287" s="3" t="s">
        <v>988</v>
      </c>
      <c r="AH287" s="3" t="s">
        <v>26</v>
      </c>
      <c r="AI287" s="3" t="n">
        <v>1.2164544</v>
      </c>
      <c r="AJ287" s="3" t="n">
        <v>0.001250058</v>
      </c>
      <c r="AK287" s="3" t="n">
        <v>2681.78595</v>
      </c>
      <c r="AL287" s="3" t="n">
        <v>2118.872775</v>
      </c>
      <c r="AM287" s="54" t="n">
        <f aca="false">IF(N287&lt;&gt;0,1,IF(U287&lt;&gt;0,1,IF(AB287&lt;&gt;0,1,IF(AI287&lt;&gt;0,1,0))))</f>
        <v>1</v>
      </c>
    </row>
    <row r="288" customFormat="false" ht="15" hidden="false" customHeight="false" outlineLevel="0" collapsed="false">
      <c r="A288" s="56" t="n">
        <v>16189</v>
      </c>
      <c r="B288" s="56"/>
      <c r="C288" s="56"/>
      <c r="D288" s="57" t="s">
        <v>989</v>
      </c>
      <c r="E288" s="58" t="s">
        <v>22</v>
      </c>
      <c r="F288" s="59" t="n">
        <v>1</v>
      </c>
      <c r="G288" s="60" t="s">
        <v>990</v>
      </c>
      <c r="H288" s="61"/>
      <c r="I288" s="62"/>
      <c r="J288" s="50" t="s">
        <v>46</v>
      </c>
      <c r="K288" s="66" t="n">
        <v>-0.765562393885028</v>
      </c>
      <c r="AM288" s="54" t="n">
        <f aca="false">IF(N288&lt;&gt;0,1,IF(U288&lt;&gt;0,1,IF(AB288&lt;&gt;0,1,IF(AI288&lt;&gt;0,1,0))))</f>
        <v>0</v>
      </c>
    </row>
    <row r="289" customFormat="false" ht="15" hidden="false" customHeight="false" outlineLevel="0" collapsed="false">
      <c r="A289" s="56" t="n">
        <v>19146</v>
      </c>
      <c r="B289" s="56"/>
      <c r="C289" s="56"/>
      <c r="D289" s="57" t="s">
        <v>991</v>
      </c>
      <c r="E289" s="58" t="s">
        <v>22</v>
      </c>
      <c r="F289" s="59" t="n">
        <v>1</v>
      </c>
      <c r="G289" s="60" t="s">
        <v>992</v>
      </c>
      <c r="H289" s="61"/>
      <c r="I289" s="62"/>
      <c r="J289" s="50" t="s">
        <v>993</v>
      </c>
      <c r="K289" s="66" t="n">
        <v>-0.763301261029634</v>
      </c>
      <c r="AM289" s="54" t="n">
        <f aca="false">IF(N289&lt;&gt;0,1,IF(U289&lt;&gt;0,1,IF(AB289&lt;&gt;0,1,IF(AI289&lt;&gt;0,1,0))))</f>
        <v>0</v>
      </c>
    </row>
    <row r="290" customFormat="false" ht="15" hidden="false" customHeight="false" outlineLevel="0" collapsed="false">
      <c r="A290" s="56" t="n">
        <v>22660</v>
      </c>
      <c r="B290" s="56"/>
      <c r="C290" s="56"/>
      <c r="D290" s="57" t="s">
        <v>994</v>
      </c>
      <c r="E290" s="58" t="s">
        <v>22</v>
      </c>
      <c r="F290" s="59" t="n">
        <v>1</v>
      </c>
      <c r="G290" s="60" t="s">
        <v>995</v>
      </c>
      <c r="H290" s="61"/>
      <c r="I290" s="62"/>
      <c r="J290" s="50" t="s">
        <v>996</v>
      </c>
      <c r="K290" s="66" t="n">
        <v>-0.763263189306206</v>
      </c>
      <c r="S290" s="3" t="s">
        <v>997</v>
      </c>
      <c r="T290" s="3" t="s">
        <v>26</v>
      </c>
      <c r="U290" s="3" t="n">
        <v>1.6634811</v>
      </c>
      <c r="V290" s="3" t="n">
        <v>0.0025846572</v>
      </c>
      <c r="W290" s="3" t="n">
        <v>2039.71175</v>
      </c>
      <c r="X290" s="3" t="n">
        <v>1214.547725</v>
      </c>
      <c r="Z290" s="3" t="s">
        <v>997</v>
      </c>
      <c r="AA290" s="3" t="s">
        <v>26</v>
      </c>
      <c r="AB290" s="3" t="n">
        <v>1.5743797</v>
      </c>
      <c r="AC290" s="3" t="n">
        <v>0.0031425473</v>
      </c>
      <c r="AD290" s="3" t="n">
        <v>1946.090125</v>
      </c>
      <c r="AE290" s="3" t="n">
        <v>1228.419375</v>
      </c>
      <c r="AM290" s="54" t="n">
        <f aca="false">IF(N290&lt;&gt;0,1,IF(U290&lt;&gt;0,1,IF(AB290&lt;&gt;0,1,IF(AI290&lt;&gt;0,1,0))))</f>
        <v>1</v>
      </c>
    </row>
    <row r="291" customFormat="false" ht="15" hidden="false" customHeight="false" outlineLevel="0" collapsed="false">
      <c r="A291" s="56" t="n">
        <v>30652</v>
      </c>
      <c r="B291" s="56"/>
      <c r="C291" s="56"/>
      <c r="D291" s="57" t="s">
        <v>998</v>
      </c>
      <c r="E291" s="58" t="s">
        <v>22</v>
      </c>
      <c r="F291" s="59" t="n">
        <v>1</v>
      </c>
      <c r="G291" s="60" t="s">
        <v>999</v>
      </c>
      <c r="H291" s="61"/>
      <c r="I291" s="62"/>
      <c r="J291" s="50" t="s">
        <v>1000</v>
      </c>
      <c r="K291" s="67" t="n">
        <v>-0.763118932236242</v>
      </c>
      <c r="AM291" s="54" t="n">
        <f aca="false">IF(N291&lt;&gt;0,1,IF(U291&lt;&gt;0,1,IF(AB291&lt;&gt;0,1,IF(AI291&lt;&gt;0,1,0))))</f>
        <v>0</v>
      </c>
    </row>
    <row r="292" customFormat="false" ht="15" hidden="false" customHeight="false" outlineLevel="0" collapsed="false">
      <c r="A292" s="56" t="n">
        <v>24103</v>
      </c>
      <c r="B292" s="56"/>
      <c r="C292" s="56"/>
      <c r="D292" s="57" t="s">
        <v>1001</v>
      </c>
      <c r="E292" s="58" t="s">
        <v>22</v>
      </c>
      <c r="F292" s="59" t="n">
        <v>1</v>
      </c>
      <c r="G292" s="60" t="s">
        <v>1002</v>
      </c>
      <c r="H292" s="61"/>
      <c r="I292" s="62"/>
      <c r="J292" s="50" t="s">
        <v>1003</v>
      </c>
      <c r="K292" s="66" t="n">
        <v>-0.761896108324206</v>
      </c>
      <c r="L292" s="3" t="s">
        <v>1004</v>
      </c>
      <c r="M292" s="3" t="s">
        <v>35</v>
      </c>
      <c r="N292" s="3" t="n">
        <v>1.3492862</v>
      </c>
      <c r="O292" s="3" t="n">
        <v>0.0032498124</v>
      </c>
      <c r="P292" s="3" t="n">
        <v>1023.357975</v>
      </c>
      <c r="Q292" s="3" t="n">
        <v>1381.14435</v>
      </c>
      <c r="Z292" s="3" t="s">
        <v>1004</v>
      </c>
      <c r="AA292" s="3" t="s">
        <v>35</v>
      </c>
      <c r="AB292" s="3" t="n">
        <v>1.1134053</v>
      </c>
      <c r="AC292" s="3" t="n">
        <v>0.0029674396</v>
      </c>
      <c r="AD292" s="3" t="n">
        <v>1229.4341</v>
      </c>
      <c r="AE292" s="3" t="n">
        <v>1359.004675</v>
      </c>
      <c r="AG292" s="3" t="s">
        <v>1004</v>
      </c>
      <c r="AH292" s="3" t="s">
        <v>26</v>
      </c>
      <c r="AI292" s="3" t="n">
        <v>1.4655211</v>
      </c>
      <c r="AJ292" s="3" t="n">
        <v>0.005788549</v>
      </c>
      <c r="AK292" s="3" t="n">
        <v>1720.832175</v>
      </c>
      <c r="AL292" s="3" t="n">
        <v>1114.95796</v>
      </c>
      <c r="AM292" s="54" t="n">
        <f aca="false">IF(N292&lt;&gt;0,1,IF(U292&lt;&gt;0,1,IF(AB292&lt;&gt;0,1,IF(AI292&lt;&gt;0,1,0))))</f>
        <v>1</v>
      </c>
    </row>
    <row r="293" customFormat="false" ht="15" hidden="false" customHeight="false" outlineLevel="0" collapsed="false">
      <c r="A293" s="56" t="n">
        <v>27763</v>
      </c>
      <c r="B293" s="56"/>
      <c r="C293" s="56"/>
      <c r="D293" s="57" t="s">
        <v>1005</v>
      </c>
      <c r="E293" s="64" t="s">
        <v>58</v>
      </c>
      <c r="F293" s="59" t="n">
        <v>1</v>
      </c>
      <c r="G293" s="60" t="s">
        <v>1006</v>
      </c>
      <c r="H293" s="61"/>
      <c r="I293" s="62"/>
      <c r="J293" s="50" t="s">
        <v>1007</v>
      </c>
      <c r="K293" s="66" t="n">
        <v>-0.760174434182134</v>
      </c>
      <c r="AM293" s="54" t="n">
        <f aca="false">IF(N293&lt;&gt;0,1,IF(U293&lt;&gt;0,1,IF(AB293&lt;&gt;0,1,IF(AI293&lt;&gt;0,1,0))))</f>
        <v>0</v>
      </c>
    </row>
    <row r="294" customFormat="false" ht="15" hidden="false" customHeight="false" outlineLevel="0" collapsed="false">
      <c r="A294" s="56" t="n">
        <v>5555</v>
      </c>
      <c r="B294" s="56"/>
      <c r="C294" s="56"/>
      <c r="D294" s="57" t="s">
        <v>1008</v>
      </c>
      <c r="E294" s="64" t="s">
        <v>58</v>
      </c>
      <c r="F294" s="59" t="n">
        <v>1</v>
      </c>
      <c r="G294" s="60" t="s">
        <v>1009</v>
      </c>
      <c r="H294" s="61"/>
      <c r="I294" s="62"/>
      <c r="J294" s="50" t="s">
        <v>1010</v>
      </c>
      <c r="K294" s="66" t="n">
        <v>-0.75756446615655</v>
      </c>
      <c r="AM294" s="54" t="n">
        <f aca="false">IF(N294&lt;&gt;0,1,IF(U294&lt;&gt;0,1,IF(AB294&lt;&gt;0,1,IF(AI294&lt;&gt;0,1,0))))</f>
        <v>0</v>
      </c>
    </row>
    <row r="295" customFormat="false" ht="15" hidden="false" customHeight="false" outlineLevel="0" collapsed="false">
      <c r="A295" s="56" t="n">
        <v>9213</v>
      </c>
      <c r="B295" s="56"/>
      <c r="C295" s="56"/>
      <c r="D295" s="57" t="s">
        <v>1011</v>
      </c>
      <c r="E295" s="58" t="s">
        <v>22</v>
      </c>
      <c r="F295" s="59" t="n">
        <v>1</v>
      </c>
      <c r="G295" s="60" t="s">
        <v>1012</v>
      </c>
      <c r="H295" s="61"/>
      <c r="I295" s="62"/>
      <c r="J295" s="50" t="s">
        <v>1013</v>
      </c>
      <c r="K295" s="66" t="n">
        <v>-0.75719018108166</v>
      </c>
      <c r="AM295" s="54" t="n">
        <f aca="false">IF(N295&lt;&gt;0,1,IF(U295&lt;&gt;0,1,IF(AB295&lt;&gt;0,1,IF(AI295&lt;&gt;0,1,0))))</f>
        <v>0</v>
      </c>
    </row>
    <row r="296" customFormat="false" ht="15" hidden="false" customHeight="false" outlineLevel="0" collapsed="false">
      <c r="A296" s="56" t="n">
        <v>23649</v>
      </c>
      <c r="B296" s="56"/>
      <c r="C296" s="56"/>
      <c r="D296" s="57" t="s">
        <v>1014</v>
      </c>
      <c r="E296" s="58" t="s">
        <v>22</v>
      </c>
      <c r="F296" s="59" t="n">
        <v>1</v>
      </c>
      <c r="G296" s="60" t="s">
        <v>1015</v>
      </c>
      <c r="H296" s="61"/>
      <c r="I296" s="62"/>
      <c r="J296" s="50" t="s">
        <v>1016</v>
      </c>
      <c r="K296" s="66" t="n">
        <v>-0.755509101892015</v>
      </c>
      <c r="S296" s="3" t="s">
        <v>1017</v>
      </c>
      <c r="T296" s="3" t="s">
        <v>26</v>
      </c>
      <c r="U296" s="3" t="n">
        <v>1.1974037</v>
      </c>
      <c r="V296" s="3" t="n">
        <v>0.0082712555</v>
      </c>
      <c r="W296" s="3" t="n">
        <v>7079.7378</v>
      </c>
      <c r="X296" s="3" t="n">
        <v>5868.15345</v>
      </c>
      <c r="Z296" s="3" t="s">
        <v>1017</v>
      </c>
      <c r="AA296" s="3" t="s">
        <v>26</v>
      </c>
      <c r="AB296" s="3" t="n">
        <v>1.266017</v>
      </c>
      <c r="AC296" s="3" t="n">
        <v>0.002797164</v>
      </c>
      <c r="AD296" s="3" t="n">
        <v>6595.75445</v>
      </c>
      <c r="AE296" s="3" t="n">
        <v>5218.583125</v>
      </c>
      <c r="AM296" s="54" t="n">
        <f aca="false">IF(N296&lt;&gt;0,1,IF(U296&lt;&gt;0,1,IF(AB296&lt;&gt;0,1,IF(AI296&lt;&gt;0,1,0))))</f>
        <v>1</v>
      </c>
    </row>
    <row r="297" customFormat="false" ht="15" hidden="false" customHeight="false" outlineLevel="0" collapsed="false">
      <c r="A297" s="56" t="n">
        <v>30275</v>
      </c>
      <c r="B297" s="56"/>
      <c r="C297" s="56"/>
      <c r="D297" s="74" t="s">
        <v>1018</v>
      </c>
      <c r="E297" s="92" t="s">
        <v>1019</v>
      </c>
      <c r="F297" s="59" t="n">
        <v>1</v>
      </c>
      <c r="G297" s="74" t="s">
        <v>1020</v>
      </c>
      <c r="H297" s="76" t="s">
        <v>1021</v>
      </c>
      <c r="I297" s="77"/>
      <c r="J297" s="85" t="s">
        <v>1022</v>
      </c>
      <c r="K297" s="66" t="n">
        <v>-0.754307946918352</v>
      </c>
      <c r="L297" s="3" t="s">
        <v>1023</v>
      </c>
      <c r="M297" s="3" t="s">
        <v>26</v>
      </c>
      <c r="N297" s="3" t="n">
        <v>1.1886457</v>
      </c>
      <c r="O297" s="3" t="n">
        <v>0.0028969722</v>
      </c>
      <c r="P297" s="3" t="n">
        <v>640.298305</v>
      </c>
      <c r="Q297" s="3" t="n">
        <v>537.9674625</v>
      </c>
      <c r="AM297" s="54" t="n">
        <f aca="false">IF(N297&lt;&gt;0,1,IF(U297&lt;&gt;0,1,IF(AB297&lt;&gt;0,1,IF(AI297&lt;&gt;0,1,0))))</f>
        <v>1</v>
      </c>
    </row>
    <row r="298" customFormat="false" ht="15" hidden="false" customHeight="false" outlineLevel="0" collapsed="false">
      <c r="A298" s="56" t="n">
        <v>2431</v>
      </c>
      <c r="B298" s="56"/>
      <c r="C298" s="56"/>
      <c r="D298" s="57" t="s">
        <v>1024</v>
      </c>
      <c r="E298" s="58" t="s">
        <v>22</v>
      </c>
      <c r="F298" s="59" t="n">
        <v>1</v>
      </c>
      <c r="G298" s="60" t="s">
        <v>1025</v>
      </c>
      <c r="H298" s="61"/>
      <c r="I298" s="62"/>
      <c r="J298" s="50" t="s">
        <v>1026</v>
      </c>
      <c r="K298" s="67" t="n">
        <v>-0.753476744410218</v>
      </c>
      <c r="AM298" s="54" t="n">
        <f aca="false">IF(N298&lt;&gt;0,1,IF(U298&lt;&gt;0,1,IF(AB298&lt;&gt;0,1,IF(AI298&lt;&gt;0,1,0))))</f>
        <v>0</v>
      </c>
    </row>
    <row r="299" customFormat="false" ht="15" hidden="false" customHeight="false" outlineLevel="0" collapsed="false">
      <c r="A299" s="56" t="n">
        <v>5324</v>
      </c>
      <c r="B299" s="56"/>
      <c r="C299" s="56"/>
      <c r="D299" s="57" t="s">
        <v>1027</v>
      </c>
      <c r="E299" s="64" t="s">
        <v>58</v>
      </c>
      <c r="F299" s="59" t="n">
        <v>1</v>
      </c>
      <c r="G299" s="60" t="s">
        <v>1028</v>
      </c>
      <c r="H299" s="61"/>
      <c r="I299" s="62"/>
      <c r="J299" s="50" t="s">
        <v>1029</v>
      </c>
      <c r="K299" s="66" t="n">
        <v>-0.753182244848824</v>
      </c>
      <c r="M299" s="3" t="s">
        <v>35</v>
      </c>
      <c r="N299" s="3" t="n">
        <v>1.5640597</v>
      </c>
      <c r="O299" s="3" t="n">
        <v>0.0029838488</v>
      </c>
      <c r="P299" s="3" t="n">
        <v>240.666655</v>
      </c>
      <c r="Q299" s="3" t="n">
        <v>376.5211925</v>
      </c>
      <c r="AM299" s="54" t="n">
        <f aca="false">IF(N299&lt;&gt;0,1,IF(U299&lt;&gt;0,1,IF(AB299&lt;&gt;0,1,IF(AI299&lt;&gt;0,1,0))))</f>
        <v>1</v>
      </c>
    </row>
    <row r="300" customFormat="false" ht="15" hidden="false" customHeight="false" outlineLevel="0" collapsed="false">
      <c r="A300" s="56" t="n">
        <v>29079</v>
      </c>
      <c r="B300" s="56"/>
      <c r="C300" s="56"/>
      <c r="D300" s="57" t="s">
        <v>1030</v>
      </c>
      <c r="E300" s="64" t="s">
        <v>58</v>
      </c>
      <c r="F300" s="59" t="n">
        <v>1</v>
      </c>
      <c r="G300" s="60" t="s">
        <v>1031</v>
      </c>
      <c r="H300" s="61"/>
      <c r="I300" s="62"/>
      <c r="J300" s="50" t="s">
        <v>1032</v>
      </c>
      <c r="K300" s="67" t="n">
        <v>-0.751934563531574</v>
      </c>
      <c r="S300" s="3" t="s">
        <v>1033</v>
      </c>
      <c r="T300" s="3" t="s">
        <v>35</v>
      </c>
      <c r="U300" s="3" t="n">
        <v>1.6672593</v>
      </c>
      <c r="V300" s="3" t="n">
        <v>0.003386182</v>
      </c>
      <c r="W300" s="3" t="n">
        <v>23188.85</v>
      </c>
      <c r="X300" s="3" t="n">
        <v>39076.796</v>
      </c>
      <c r="Z300" s="3" t="s">
        <v>1033</v>
      </c>
      <c r="AA300" s="3" t="s">
        <v>35</v>
      </c>
      <c r="AB300" s="3" t="n">
        <v>1.6666474</v>
      </c>
      <c r="AC300" s="3" t="n">
        <v>0.00034761464</v>
      </c>
      <c r="AD300" s="3" t="n">
        <v>22455.46</v>
      </c>
      <c r="AE300" s="3" t="n">
        <v>38044.02225</v>
      </c>
      <c r="AM300" s="54" t="n">
        <f aca="false">IF(N300&lt;&gt;0,1,IF(U300&lt;&gt;0,1,IF(AB300&lt;&gt;0,1,IF(AI300&lt;&gt;0,1,0))))</f>
        <v>1</v>
      </c>
    </row>
    <row r="301" customFormat="false" ht="15" hidden="false" customHeight="false" outlineLevel="0" collapsed="false">
      <c r="A301" s="56" t="n">
        <v>1145</v>
      </c>
      <c r="B301" s="56"/>
      <c r="C301" s="56"/>
      <c r="D301" s="57" t="s">
        <v>1034</v>
      </c>
      <c r="E301" s="58" t="s">
        <v>737</v>
      </c>
      <c r="F301" s="59" t="n">
        <v>2</v>
      </c>
      <c r="G301" s="60" t="s">
        <v>1035</v>
      </c>
      <c r="H301" s="61"/>
      <c r="I301" s="62"/>
      <c r="J301" s="50" t="s">
        <v>401</v>
      </c>
      <c r="K301" s="66" t="n">
        <v>-0.751621071834911</v>
      </c>
      <c r="S301" s="3" t="s">
        <v>1036</v>
      </c>
      <c r="T301" s="3" t="s">
        <v>35</v>
      </c>
      <c r="U301" s="3" t="n">
        <v>1.3759668</v>
      </c>
      <c r="V301" s="3" t="n">
        <v>0.000102237034</v>
      </c>
      <c r="W301" s="3" t="n">
        <v>1970.610325</v>
      </c>
      <c r="X301" s="3" t="n">
        <v>2687.687725</v>
      </c>
      <c r="Z301" s="3" t="s">
        <v>1036</v>
      </c>
      <c r="AA301" s="3" t="s">
        <v>35</v>
      </c>
      <c r="AB301" s="3" t="n">
        <v>1.4037914</v>
      </c>
      <c r="AC301" s="3" t="n">
        <v>0.004940311</v>
      </c>
      <c r="AD301" s="3" t="n">
        <v>2031.397725</v>
      </c>
      <c r="AE301" s="3" t="n">
        <v>2833.4983</v>
      </c>
      <c r="AG301" s="3" t="s">
        <v>1036</v>
      </c>
      <c r="AH301" s="3" t="s">
        <v>35</v>
      </c>
      <c r="AI301" s="3" t="n">
        <v>1.3442324</v>
      </c>
      <c r="AJ301" s="3" t="n">
        <v>0.001827911</v>
      </c>
      <c r="AK301" s="3" t="n">
        <v>2574.520475</v>
      </c>
      <c r="AL301" s="3" t="n">
        <v>3334.84455</v>
      </c>
      <c r="AM301" s="54" t="n">
        <f aca="false">IF(N301&lt;&gt;0,1,IF(U301&lt;&gt;0,1,IF(AB301&lt;&gt;0,1,IF(AI301&lt;&gt;0,1,0))))</f>
        <v>1</v>
      </c>
    </row>
    <row r="302" customFormat="false" ht="15" hidden="false" customHeight="false" outlineLevel="0" collapsed="false">
      <c r="A302" s="56" t="n">
        <v>3971</v>
      </c>
      <c r="B302" s="56"/>
      <c r="C302" s="56"/>
      <c r="D302" s="57" t="s">
        <v>1037</v>
      </c>
      <c r="E302" s="58" t="s">
        <v>22</v>
      </c>
      <c r="F302" s="59" t="n">
        <v>1</v>
      </c>
      <c r="G302" s="60" t="s">
        <v>1038</v>
      </c>
      <c r="H302" s="61"/>
      <c r="I302" s="62"/>
      <c r="J302" s="50" t="s">
        <v>1039</v>
      </c>
      <c r="K302" s="66" t="n">
        <v>-0.749911685803455</v>
      </c>
      <c r="AM302" s="54" t="n">
        <f aca="false">IF(N302&lt;&gt;0,1,IF(U302&lt;&gt;0,1,IF(AB302&lt;&gt;0,1,IF(AI302&lt;&gt;0,1,0))))</f>
        <v>0</v>
      </c>
    </row>
    <row r="303" customFormat="false" ht="15" hidden="false" customHeight="false" outlineLevel="0" collapsed="false">
      <c r="A303" s="56" t="n">
        <v>4803</v>
      </c>
      <c r="B303" s="56"/>
      <c r="C303" s="56"/>
      <c r="D303" s="74" t="s">
        <v>1040</v>
      </c>
      <c r="E303" s="92" t="s">
        <v>1041</v>
      </c>
      <c r="F303" s="59" t="n">
        <v>1</v>
      </c>
      <c r="G303" s="74" t="s">
        <v>1042</v>
      </c>
      <c r="H303" s="76" t="s">
        <v>1043</v>
      </c>
      <c r="I303" s="77"/>
      <c r="J303" s="85" t="s">
        <v>1044</v>
      </c>
      <c r="K303" s="66" t="n">
        <v>-0.748802554200153</v>
      </c>
      <c r="AM303" s="54" t="n">
        <f aca="false">IF(N303&lt;&gt;0,1,IF(U303&lt;&gt;0,1,IF(AB303&lt;&gt;0,1,IF(AI303&lt;&gt;0,1,0))))</f>
        <v>0</v>
      </c>
    </row>
    <row r="304" customFormat="false" ht="15" hidden="false" customHeight="false" outlineLevel="0" collapsed="false">
      <c r="A304" s="56" t="n">
        <v>30657</v>
      </c>
      <c r="B304" s="56"/>
      <c r="C304" s="56"/>
      <c r="D304" s="57" t="s">
        <v>1045</v>
      </c>
      <c r="E304" s="64" t="s">
        <v>58</v>
      </c>
      <c r="F304" s="59" t="n">
        <v>1</v>
      </c>
      <c r="G304" s="60" t="s">
        <v>1046</v>
      </c>
      <c r="H304" s="61"/>
      <c r="I304" s="62"/>
      <c r="J304" s="50" t="s">
        <v>1047</v>
      </c>
      <c r="K304" s="66" t="n">
        <v>-0.748618416378333</v>
      </c>
      <c r="AG304" s="3" t="s">
        <v>1048</v>
      </c>
      <c r="AH304" s="3" t="s">
        <v>26</v>
      </c>
      <c r="AI304" s="3" t="n">
        <v>1.3068932</v>
      </c>
      <c r="AJ304" s="3" t="n">
        <v>0.0036098</v>
      </c>
      <c r="AK304" s="3" t="n">
        <v>18413.9335</v>
      </c>
      <c r="AL304" s="3" t="n">
        <v>14184.7395</v>
      </c>
      <c r="AM304" s="54" t="n">
        <f aca="false">IF(N304&lt;&gt;0,1,IF(U304&lt;&gt;0,1,IF(AB304&lt;&gt;0,1,IF(AI304&lt;&gt;0,1,0))))</f>
        <v>1</v>
      </c>
    </row>
    <row r="305" customFormat="false" ht="15" hidden="false" customHeight="false" outlineLevel="0" collapsed="false">
      <c r="A305" s="56" t="n">
        <v>19013</v>
      </c>
      <c r="B305" s="56"/>
      <c r="C305" s="56"/>
      <c r="D305" s="57" t="s">
        <v>1049</v>
      </c>
      <c r="E305" s="58" t="s">
        <v>22</v>
      </c>
      <c r="F305" s="59" t="n">
        <v>1</v>
      </c>
      <c r="G305" s="60" t="s">
        <v>1050</v>
      </c>
      <c r="H305" s="61"/>
      <c r="I305" s="62"/>
      <c r="J305" s="50" t="s">
        <v>1051</v>
      </c>
      <c r="K305" s="66" t="n">
        <v>-0.746995581827817</v>
      </c>
      <c r="AM305" s="54" t="n">
        <f aca="false">IF(N305&lt;&gt;0,1,IF(U305&lt;&gt;0,1,IF(AB305&lt;&gt;0,1,IF(AI305&lt;&gt;0,1,0))))</f>
        <v>0</v>
      </c>
    </row>
    <row r="306" customFormat="false" ht="15" hidden="false" customHeight="false" outlineLevel="0" collapsed="false">
      <c r="A306" s="56" t="n">
        <v>18172</v>
      </c>
      <c r="B306" s="56"/>
      <c r="C306" s="56"/>
      <c r="D306" s="57" t="s">
        <v>1052</v>
      </c>
      <c r="E306" s="58" t="s">
        <v>22</v>
      </c>
      <c r="F306" s="59" t="n">
        <v>2</v>
      </c>
      <c r="G306" s="60" t="s">
        <v>1053</v>
      </c>
      <c r="H306" s="61"/>
      <c r="I306" s="62"/>
      <c r="J306" s="50" t="s">
        <v>1054</v>
      </c>
      <c r="K306" s="67" t="n">
        <v>-0.746960593022156</v>
      </c>
      <c r="AM306" s="54" t="n">
        <f aca="false">IF(N306&lt;&gt;0,1,IF(U306&lt;&gt;0,1,IF(AB306&lt;&gt;0,1,IF(AI306&lt;&gt;0,1,0))))</f>
        <v>0</v>
      </c>
    </row>
    <row r="307" customFormat="false" ht="15" hidden="false" customHeight="false" outlineLevel="0" collapsed="false">
      <c r="A307" s="56" t="n">
        <v>3280</v>
      </c>
      <c r="B307" s="56"/>
      <c r="C307" s="56"/>
      <c r="D307" s="57" t="s">
        <v>1055</v>
      </c>
      <c r="E307" s="64" t="s">
        <v>58</v>
      </c>
      <c r="F307" s="59" t="n">
        <v>1</v>
      </c>
      <c r="G307" s="60" t="s">
        <v>1056</v>
      </c>
      <c r="H307" s="61"/>
      <c r="I307" s="62"/>
      <c r="J307" s="50" t="s">
        <v>1057</v>
      </c>
      <c r="K307" s="66" t="n">
        <v>-0.745962443393339</v>
      </c>
      <c r="L307" s="3" t="s">
        <v>1058</v>
      </c>
      <c r="M307" s="3" t="s">
        <v>26</v>
      </c>
      <c r="N307" s="3" t="n">
        <v>1.3459895</v>
      </c>
      <c r="O307" s="3" t="n">
        <v>0.0028667988</v>
      </c>
      <c r="P307" s="3" t="n">
        <v>2045.3124</v>
      </c>
      <c r="Q307" s="3" t="n">
        <v>1519.33125</v>
      </c>
      <c r="Z307" s="3" t="s">
        <v>1058</v>
      </c>
      <c r="AA307" s="3" t="s">
        <v>26</v>
      </c>
      <c r="AB307" s="3" t="n">
        <v>1.4619339</v>
      </c>
      <c r="AC307" s="3" t="n">
        <v>0.00046333412</v>
      </c>
      <c r="AD307" s="3" t="n">
        <v>2485.305975</v>
      </c>
      <c r="AE307" s="3" t="n">
        <v>1687.543475</v>
      </c>
      <c r="AG307" s="3" t="s">
        <v>1058</v>
      </c>
      <c r="AH307" s="3" t="s">
        <v>26</v>
      </c>
      <c r="AI307" s="3" t="n">
        <v>1.6439734</v>
      </c>
      <c r="AJ307" s="3" t="n">
        <v>0.000852</v>
      </c>
      <c r="AK307" s="3" t="n">
        <v>3222.203975</v>
      </c>
      <c r="AL307" s="3" t="n">
        <v>1884.45125</v>
      </c>
      <c r="AM307" s="54" t="n">
        <f aca="false">IF(N307&lt;&gt;0,1,IF(U307&lt;&gt;0,1,IF(AB307&lt;&gt;0,1,IF(AI307&lt;&gt;0,1,0))))</f>
        <v>1</v>
      </c>
    </row>
    <row r="308" customFormat="false" ht="15" hidden="false" customHeight="false" outlineLevel="0" collapsed="false">
      <c r="A308" s="56" t="n">
        <v>13041</v>
      </c>
      <c r="B308" s="56"/>
      <c r="C308" s="56"/>
      <c r="D308" s="57" t="s">
        <v>1059</v>
      </c>
      <c r="E308" s="5" t="s">
        <v>516</v>
      </c>
      <c r="F308" s="59" t="n">
        <v>1</v>
      </c>
      <c r="G308" s="60" t="s">
        <v>1060</v>
      </c>
      <c r="H308" s="61"/>
      <c r="I308" s="89" t="s">
        <v>1061</v>
      </c>
      <c r="J308" s="50" t="s">
        <v>1062</v>
      </c>
      <c r="K308" s="66" t="n">
        <v>-0.74538083669532</v>
      </c>
      <c r="AM308" s="54" t="n">
        <f aca="false">IF(N308&lt;&gt;0,1,IF(U308&lt;&gt;0,1,IF(AB308&lt;&gt;0,1,IF(AI308&lt;&gt;0,1,0))))</f>
        <v>0</v>
      </c>
    </row>
    <row r="309" customFormat="false" ht="15" hidden="false" customHeight="false" outlineLevel="0" collapsed="false">
      <c r="A309" s="56" t="n">
        <v>13000</v>
      </c>
      <c r="B309" s="56"/>
      <c r="C309" s="56"/>
      <c r="D309" s="57" t="s">
        <v>1063</v>
      </c>
      <c r="E309" s="58" t="s">
        <v>22</v>
      </c>
      <c r="F309" s="59" t="n">
        <v>1</v>
      </c>
      <c r="G309" s="60" t="s">
        <v>1064</v>
      </c>
      <c r="H309" s="61"/>
      <c r="I309" s="62"/>
      <c r="J309" s="50" t="s">
        <v>1065</v>
      </c>
      <c r="K309" s="66" t="n">
        <v>-0.744680732424662</v>
      </c>
      <c r="L309" s="3" t="s">
        <v>1066</v>
      </c>
      <c r="M309" s="3" t="s">
        <v>26</v>
      </c>
      <c r="N309" s="3" t="n">
        <v>1.4623348</v>
      </c>
      <c r="O309" s="3" t="n">
        <v>0.001060866</v>
      </c>
      <c r="P309" s="3" t="n">
        <v>1003.135325</v>
      </c>
      <c r="Q309" s="3" t="n">
        <v>685.58963</v>
      </c>
      <c r="AM309" s="54" t="n">
        <f aca="false">IF(N309&lt;&gt;0,1,IF(U309&lt;&gt;0,1,IF(AB309&lt;&gt;0,1,IF(AI309&lt;&gt;0,1,0))))</f>
        <v>1</v>
      </c>
    </row>
    <row r="310" customFormat="false" ht="15" hidden="false" customHeight="false" outlineLevel="0" collapsed="false">
      <c r="A310" s="56" t="n">
        <v>19605</v>
      </c>
      <c r="B310" s="56"/>
      <c r="C310" s="56"/>
      <c r="D310" s="57" t="s">
        <v>1067</v>
      </c>
      <c r="E310" s="58" t="s">
        <v>22</v>
      </c>
      <c r="F310" s="59" t="n">
        <v>1</v>
      </c>
      <c r="G310" s="60" t="s">
        <v>1068</v>
      </c>
      <c r="H310" s="61"/>
      <c r="I310" s="62"/>
      <c r="J310" s="50" t="s">
        <v>46</v>
      </c>
      <c r="K310" s="66" t="n">
        <v>-0.744064836040384</v>
      </c>
      <c r="S310" s="3" t="s">
        <v>1069</v>
      </c>
      <c r="T310" s="3" t="s">
        <v>26</v>
      </c>
      <c r="U310" s="3" t="n">
        <v>1.0879492</v>
      </c>
      <c r="V310" s="3" t="n">
        <v>0.0018755442</v>
      </c>
      <c r="W310" s="3" t="n">
        <v>24150.09375</v>
      </c>
      <c r="X310" s="3" t="n">
        <v>22359.5165</v>
      </c>
      <c r="AG310" s="3" t="s">
        <v>1069</v>
      </c>
      <c r="AH310" s="3" t="s">
        <v>26</v>
      </c>
      <c r="AI310" s="3" t="n">
        <v>1.2496063</v>
      </c>
      <c r="AJ310" s="3" t="n">
        <v>0.000797</v>
      </c>
      <c r="AK310" s="3" t="n">
        <v>29624.96625</v>
      </c>
      <c r="AL310" s="3" t="n">
        <v>24166.65275</v>
      </c>
      <c r="AM310" s="54" t="n">
        <f aca="false">IF(N310&lt;&gt;0,1,IF(U310&lt;&gt;0,1,IF(AB310&lt;&gt;0,1,IF(AI310&lt;&gt;0,1,0))))</f>
        <v>1</v>
      </c>
    </row>
    <row r="311" customFormat="false" ht="15" hidden="false" customHeight="false" outlineLevel="0" collapsed="false">
      <c r="A311" s="56" t="n">
        <v>30368</v>
      </c>
      <c r="B311" s="56"/>
      <c r="C311" s="56"/>
      <c r="D311" s="57" t="s">
        <v>1070</v>
      </c>
      <c r="E311" s="58" t="s">
        <v>22</v>
      </c>
      <c r="F311" s="59" t="n">
        <v>1</v>
      </c>
      <c r="G311" s="60" t="s">
        <v>1071</v>
      </c>
      <c r="H311" s="61"/>
      <c r="I311" s="62"/>
      <c r="J311" s="50" t="s">
        <v>46</v>
      </c>
      <c r="K311" s="66" t="n">
        <v>-0.743532681751045</v>
      </c>
      <c r="AM311" s="54" t="n">
        <f aca="false">IF(N311&lt;&gt;0,1,IF(U311&lt;&gt;0,1,IF(AB311&lt;&gt;0,1,IF(AI311&lt;&gt;0,1,0))))</f>
        <v>0</v>
      </c>
    </row>
    <row r="312" customFormat="false" ht="15" hidden="false" customHeight="false" outlineLevel="0" collapsed="false">
      <c r="A312" s="56" t="n">
        <v>18461</v>
      </c>
      <c r="B312" s="56"/>
      <c r="C312" s="56"/>
      <c r="D312" s="57" t="s">
        <v>1072</v>
      </c>
      <c r="E312" s="64" t="s">
        <v>58</v>
      </c>
      <c r="F312" s="59" t="n">
        <v>1</v>
      </c>
      <c r="G312" s="60" t="s">
        <v>1073</v>
      </c>
      <c r="H312" s="61"/>
      <c r="I312" s="62"/>
      <c r="J312" s="50" t="s">
        <v>426</v>
      </c>
      <c r="K312" s="66" t="n">
        <v>-0.742764586672708</v>
      </c>
      <c r="AM312" s="54" t="n">
        <f aca="false">IF(N312&lt;&gt;0,1,IF(U312&lt;&gt;0,1,IF(AB312&lt;&gt;0,1,IF(AI312&lt;&gt;0,1,0))))</f>
        <v>0</v>
      </c>
    </row>
    <row r="313" customFormat="false" ht="15" hidden="false" customHeight="false" outlineLevel="0" collapsed="false">
      <c r="A313" s="56" t="n">
        <v>18573</v>
      </c>
      <c r="B313" s="56"/>
      <c r="C313" s="56"/>
      <c r="D313" s="57" t="s">
        <v>1074</v>
      </c>
      <c r="E313" s="58" t="s">
        <v>22</v>
      </c>
      <c r="F313" s="59" t="n">
        <v>1</v>
      </c>
      <c r="G313" s="60" t="s">
        <v>1075</v>
      </c>
      <c r="H313" s="61"/>
      <c r="I313" s="62"/>
      <c r="J313" s="50" t="s">
        <v>46</v>
      </c>
      <c r="K313" s="66" t="n">
        <v>-0.741786531933556</v>
      </c>
      <c r="L313" s="3" t="s">
        <v>1076</v>
      </c>
      <c r="M313" s="3" t="s">
        <v>35</v>
      </c>
      <c r="N313" s="3" t="n">
        <v>1.4147232</v>
      </c>
      <c r="O313" s="3" t="n">
        <v>0.0050449492</v>
      </c>
      <c r="P313" s="3" t="n">
        <v>4240.73825</v>
      </c>
      <c r="Q313" s="3" t="n">
        <v>5995.354825</v>
      </c>
      <c r="AM313" s="54" t="n">
        <f aca="false">IF(N313&lt;&gt;0,1,IF(U313&lt;&gt;0,1,IF(AB313&lt;&gt;0,1,IF(AI313&lt;&gt;0,1,0))))</f>
        <v>1</v>
      </c>
    </row>
    <row r="314" customFormat="false" ht="15" hidden="false" customHeight="false" outlineLevel="0" collapsed="false">
      <c r="A314" s="56" t="n">
        <v>6272</v>
      </c>
      <c r="B314" s="56"/>
      <c r="C314" s="56"/>
      <c r="D314" s="57" t="s">
        <v>1077</v>
      </c>
      <c r="E314" s="58" t="s">
        <v>22</v>
      </c>
      <c r="F314" s="59" t="n">
        <v>1</v>
      </c>
      <c r="G314" s="60" t="s">
        <v>1078</v>
      </c>
      <c r="H314" s="61"/>
      <c r="I314" s="62"/>
      <c r="J314" s="50" t="s">
        <v>1079</v>
      </c>
      <c r="K314" s="66" t="n">
        <v>-0.741616352040668</v>
      </c>
      <c r="S314" s="3" t="s">
        <v>1080</v>
      </c>
      <c r="T314" s="3" t="s">
        <v>35</v>
      </c>
      <c r="U314" s="3" t="n">
        <v>1.1996007</v>
      </c>
      <c r="V314" s="3" t="n">
        <v>0.0049143042</v>
      </c>
      <c r="W314" s="3" t="n">
        <v>300.9690825</v>
      </c>
      <c r="X314" s="3" t="n">
        <v>362.4394775</v>
      </c>
      <c r="AM314" s="54" t="n">
        <f aca="false">IF(N314&lt;&gt;0,1,IF(U314&lt;&gt;0,1,IF(AB314&lt;&gt;0,1,IF(AI314&lt;&gt;0,1,0))))</f>
        <v>1</v>
      </c>
    </row>
    <row r="315" customFormat="false" ht="15" hidden="false" customHeight="false" outlineLevel="0" collapsed="false">
      <c r="A315" s="56" t="n">
        <v>5590</v>
      </c>
      <c r="B315" s="56"/>
      <c r="C315" s="56"/>
      <c r="D315" s="57" t="s">
        <v>1081</v>
      </c>
      <c r="E315" s="58" t="s">
        <v>22</v>
      </c>
      <c r="F315" s="59" t="n">
        <v>1</v>
      </c>
      <c r="G315" s="60" t="s">
        <v>1082</v>
      </c>
      <c r="H315" s="61"/>
      <c r="I315" s="62"/>
      <c r="J315" s="50" t="s">
        <v>49</v>
      </c>
      <c r="K315" s="66" t="n">
        <v>-0.741242591457104</v>
      </c>
      <c r="AG315" s="3" t="s">
        <v>1083</v>
      </c>
      <c r="AH315" s="3" t="s">
        <v>35</v>
      </c>
      <c r="AI315" s="3" t="n">
        <v>1.7624338</v>
      </c>
      <c r="AJ315" s="3" t="n">
        <v>0.00950413</v>
      </c>
      <c r="AK315" s="3" t="n">
        <v>856.10159</v>
      </c>
      <c r="AL315" s="3" t="n">
        <v>1437.14725</v>
      </c>
      <c r="AM315" s="54" t="n">
        <f aca="false">IF(N315&lt;&gt;0,1,IF(U315&lt;&gt;0,1,IF(AB315&lt;&gt;0,1,IF(AI315&lt;&gt;0,1,0))))</f>
        <v>1</v>
      </c>
    </row>
    <row r="316" customFormat="false" ht="15" hidden="false" customHeight="false" outlineLevel="0" collapsed="false">
      <c r="A316" s="56" t="n">
        <v>11179</v>
      </c>
      <c r="B316" s="56"/>
      <c r="C316" s="56"/>
      <c r="D316" s="57" t="s">
        <v>1084</v>
      </c>
      <c r="E316" s="64" t="s">
        <v>58</v>
      </c>
      <c r="F316" s="59" t="n">
        <v>1</v>
      </c>
      <c r="G316" s="60" t="s">
        <v>1085</v>
      </c>
      <c r="H316" s="61"/>
      <c r="I316" s="62"/>
      <c r="J316" s="50" t="s">
        <v>1086</v>
      </c>
      <c r="K316" s="66" t="n">
        <v>-0.74064772334213</v>
      </c>
      <c r="L316" s="3" t="s">
        <v>1087</v>
      </c>
      <c r="M316" s="3" t="s">
        <v>35</v>
      </c>
      <c r="N316" s="3" t="n">
        <v>1.2084324</v>
      </c>
      <c r="O316" s="3" t="n">
        <v>0.000557336</v>
      </c>
      <c r="P316" s="3" t="n">
        <v>1403.940225</v>
      </c>
      <c r="Q316" s="3" t="n">
        <v>1692.688</v>
      </c>
      <c r="AG316" s="3" t="s">
        <v>1087</v>
      </c>
      <c r="AH316" s="3" t="s">
        <v>26</v>
      </c>
      <c r="AI316" s="3" t="n">
        <v>1.3708351</v>
      </c>
      <c r="AJ316" s="3" t="n">
        <v>0.000543</v>
      </c>
      <c r="AK316" s="3" t="n">
        <v>2107.90695</v>
      </c>
      <c r="AL316" s="3" t="n">
        <v>1476.5105</v>
      </c>
      <c r="AM316" s="54" t="n">
        <f aca="false">IF(N316&lt;&gt;0,1,IF(U316&lt;&gt;0,1,IF(AB316&lt;&gt;0,1,IF(AI316&lt;&gt;0,1,0))))</f>
        <v>1</v>
      </c>
    </row>
    <row r="317" customFormat="false" ht="15" hidden="false" customHeight="false" outlineLevel="0" collapsed="false">
      <c r="A317" s="56" t="n">
        <v>27064</v>
      </c>
      <c r="B317" s="56"/>
      <c r="C317" s="56"/>
      <c r="D317" s="57" t="s">
        <v>1088</v>
      </c>
      <c r="E317" s="58" t="s">
        <v>22</v>
      </c>
      <c r="F317" s="59" t="n">
        <v>1</v>
      </c>
      <c r="G317" s="60" t="s">
        <v>1089</v>
      </c>
      <c r="H317" s="61"/>
      <c r="I317" s="62"/>
      <c r="J317" s="50" t="s">
        <v>1090</v>
      </c>
      <c r="K317" s="66" t="n">
        <v>-0.738080855278647</v>
      </c>
      <c r="S317" s="3" t="s">
        <v>1091</v>
      </c>
      <c r="T317" s="3" t="s">
        <v>26</v>
      </c>
      <c r="U317" s="3" t="n">
        <v>1.0746974</v>
      </c>
      <c r="V317" s="3" t="n">
        <v>0.0073876004</v>
      </c>
      <c r="W317" s="3" t="n">
        <v>2104.570525</v>
      </c>
      <c r="X317" s="3" t="n">
        <v>1940.520225</v>
      </c>
      <c r="AM317" s="54" t="n">
        <f aca="false">IF(N317&lt;&gt;0,1,IF(U317&lt;&gt;0,1,IF(AB317&lt;&gt;0,1,IF(AI317&lt;&gt;0,1,0))))</f>
        <v>1</v>
      </c>
    </row>
    <row r="318" customFormat="false" ht="15" hidden="false" customHeight="false" outlineLevel="0" collapsed="false">
      <c r="A318" s="56" t="n">
        <v>16147</v>
      </c>
      <c r="B318" s="56"/>
      <c r="C318" s="56"/>
      <c r="D318" s="57" t="s">
        <v>1092</v>
      </c>
      <c r="E318" s="64" t="s">
        <v>58</v>
      </c>
      <c r="F318" s="59" t="n">
        <v>1</v>
      </c>
      <c r="G318" s="60" t="s">
        <v>1093</v>
      </c>
      <c r="H318" s="61"/>
      <c r="I318" s="62"/>
      <c r="J318" s="50" t="s">
        <v>1094</v>
      </c>
      <c r="K318" s="67" t="n">
        <v>-0.737953567260705</v>
      </c>
      <c r="L318" s="3" t="s">
        <v>1095</v>
      </c>
      <c r="M318" s="3" t="s">
        <v>35</v>
      </c>
      <c r="N318" s="3" t="n">
        <v>1.025124</v>
      </c>
      <c r="O318" s="3" t="n">
        <v>0.006878099</v>
      </c>
      <c r="P318" s="3" t="n">
        <v>32628.83025</v>
      </c>
      <c r="Q318" s="3" t="n">
        <v>33396.829</v>
      </c>
      <c r="AM318" s="54" t="n">
        <f aca="false">IF(N318&lt;&gt;0,1,IF(U318&lt;&gt;0,1,IF(AB318&lt;&gt;0,1,IF(AI318&lt;&gt;0,1,0))))</f>
        <v>1</v>
      </c>
    </row>
    <row r="319" customFormat="false" ht="15" hidden="false" customHeight="false" outlineLevel="0" collapsed="false">
      <c r="A319" s="56" t="n">
        <v>11174</v>
      </c>
      <c r="B319" s="56"/>
      <c r="C319" s="56"/>
      <c r="D319" s="57" t="s">
        <v>1096</v>
      </c>
      <c r="E319" s="58" t="s">
        <v>22</v>
      </c>
      <c r="F319" s="59" t="n">
        <v>1</v>
      </c>
      <c r="G319" s="60" t="s">
        <v>1097</v>
      </c>
      <c r="H319" s="61"/>
      <c r="I319" s="62"/>
      <c r="J319" s="50" t="s">
        <v>1098</v>
      </c>
      <c r="K319" s="66" t="n">
        <v>-0.733854208017176</v>
      </c>
      <c r="Z319" s="3" t="s">
        <v>1099</v>
      </c>
      <c r="AA319" s="3" t="s">
        <v>26</v>
      </c>
      <c r="AB319" s="3" t="n">
        <v>1.2098082</v>
      </c>
      <c r="AC319" s="3" t="n">
        <v>0.002577415</v>
      </c>
      <c r="AD319" s="3" t="n">
        <v>4658.3354</v>
      </c>
      <c r="AE319" s="3" t="n">
        <v>3842.208975</v>
      </c>
      <c r="AM319" s="54" t="n">
        <f aca="false">IF(N319&lt;&gt;0,1,IF(U319&lt;&gt;0,1,IF(AB319&lt;&gt;0,1,IF(AI319&lt;&gt;0,1,0))))</f>
        <v>1</v>
      </c>
    </row>
    <row r="320" customFormat="false" ht="15" hidden="false" customHeight="false" outlineLevel="0" collapsed="false">
      <c r="A320" s="56" t="n">
        <v>4180</v>
      </c>
      <c r="B320" s="56"/>
      <c r="C320" s="56"/>
      <c r="D320" s="74" t="s">
        <v>1100</v>
      </c>
      <c r="E320" s="75" t="s">
        <v>356</v>
      </c>
      <c r="F320" s="59" t="n">
        <v>1</v>
      </c>
      <c r="G320" s="74" t="s">
        <v>1101</v>
      </c>
      <c r="H320" s="76" t="s">
        <v>1102</v>
      </c>
      <c r="I320" s="77"/>
      <c r="J320" s="85" t="s">
        <v>1103</v>
      </c>
      <c r="K320" s="66" t="n">
        <v>-0.733651377633223</v>
      </c>
      <c r="AM320" s="54" t="n">
        <f aca="false">IF(N320&lt;&gt;0,1,IF(U320&lt;&gt;0,1,IF(AB320&lt;&gt;0,1,IF(AI320&lt;&gt;0,1,0))))</f>
        <v>0</v>
      </c>
    </row>
    <row r="321" customFormat="false" ht="15" hidden="false" customHeight="false" outlineLevel="0" collapsed="false">
      <c r="A321" s="56" t="n">
        <v>9964</v>
      </c>
      <c r="B321" s="56"/>
      <c r="C321" s="56"/>
      <c r="D321" s="57" t="s">
        <v>1104</v>
      </c>
      <c r="E321" s="58" t="s">
        <v>22</v>
      </c>
      <c r="F321" s="59" t="n">
        <v>1</v>
      </c>
      <c r="G321" s="60" t="s">
        <v>1105</v>
      </c>
      <c r="H321" s="61"/>
      <c r="I321" s="62"/>
      <c r="J321" s="50" t="s">
        <v>1106</v>
      </c>
      <c r="K321" s="67" t="n">
        <v>-0.729985653942348</v>
      </c>
      <c r="AG321" s="3" t="s">
        <v>1107</v>
      </c>
      <c r="AH321" s="3" t="s">
        <v>26</v>
      </c>
      <c r="AI321" s="3" t="n">
        <v>1.1196266</v>
      </c>
      <c r="AJ321" s="3" t="n">
        <v>0.003040021</v>
      </c>
      <c r="AK321" s="3" t="n">
        <v>117792.87875</v>
      </c>
      <c r="AL321" s="3" t="n">
        <v>110521.19</v>
      </c>
      <c r="AM321" s="54" t="n">
        <f aca="false">IF(N321&lt;&gt;0,1,IF(U321&lt;&gt;0,1,IF(AB321&lt;&gt;0,1,IF(AI321&lt;&gt;0,1,0))))</f>
        <v>1</v>
      </c>
    </row>
    <row r="322" customFormat="false" ht="15" hidden="false" customHeight="false" outlineLevel="0" collapsed="false">
      <c r="A322" s="56" t="n">
        <v>29577</v>
      </c>
      <c r="B322" s="56"/>
      <c r="C322" s="56"/>
      <c r="D322" s="57" t="s">
        <v>1108</v>
      </c>
      <c r="E322" s="64" t="s">
        <v>58</v>
      </c>
      <c r="F322" s="59" t="n">
        <v>1</v>
      </c>
      <c r="G322" s="60" t="s">
        <v>1109</v>
      </c>
      <c r="H322" s="61"/>
      <c r="I322" s="62"/>
      <c r="J322" s="50" t="s">
        <v>426</v>
      </c>
      <c r="K322" s="66" t="n">
        <v>-0.729134783824641</v>
      </c>
      <c r="AG322" s="3" t="s">
        <v>1110</v>
      </c>
      <c r="AH322" s="3" t="s">
        <v>35</v>
      </c>
      <c r="AI322" s="3" t="n">
        <v>2.0502443</v>
      </c>
      <c r="AJ322" s="3" t="n">
        <v>0.001008516</v>
      </c>
      <c r="AK322" s="3" t="n">
        <v>323.6531</v>
      </c>
      <c r="AL322" s="3" t="n">
        <v>624.391705</v>
      </c>
      <c r="AM322" s="54" t="n">
        <f aca="false">IF(N322&lt;&gt;0,1,IF(U322&lt;&gt;0,1,IF(AB322&lt;&gt;0,1,IF(AI322&lt;&gt;0,1,0))))</f>
        <v>1</v>
      </c>
    </row>
    <row r="323" customFormat="false" ht="15" hidden="false" customHeight="false" outlineLevel="0" collapsed="false">
      <c r="A323" s="56" t="n">
        <v>11563</v>
      </c>
      <c r="B323" s="56"/>
      <c r="C323" s="56"/>
      <c r="D323" s="57" t="s">
        <v>1111</v>
      </c>
      <c r="E323" s="58" t="s">
        <v>22</v>
      </c>
      <c r="F323" s="59" t="n">
        <v>1</v>
      </c>
      <c r="G323" s="57" t="s">
        <v>1112</v>
      </c>
      <c r="H323" s="61"/>
      <c r="I323" s="62"/>
      <c r="J323" s="50" t="s">
        <v>1113</v>
      </c>
      <c r="K323" s="66" t="n">
        <v>-0.72830993314405</v>
      </c>
      <c r="AG323" s="3" t="s">
        <v>1114</v>
      </c>
      <c r="AH323" s="3" t="s">
        <v>35</v>
      </c>
      <c r="AI323" s="3" t="n">
        <v>1.2438475</v>
      </c>
      <c r="AJ323" s="3" t="n">
        <v>0.001951332</v>
      </c>
      <c r="AK323" s="3" t="n">
        <v>926.90135</v>
      </c>
      <c r="AL323" s="3" t="n">
        <v>1093.029915</v>
      </c>
      <c r="AM323" s="54" t="n">
        <f aca="false">IF(N323&lt;&gt;0,1,IF(U323&lt;&gt;0,1,IF(AB323&lt;&gt;0,1,IF(AI323&lt;&gt;0,1,0))))</f>
        <v>1</v>
      </c>
    </row>
    <row r="324" customFormat="false" ht="15" hidden="false" customHeight="false" outlineLevel="0" collapsed="false">
      <c r="A324" s="56" t="n">
        <v>25924</v>
      </c>
      <c r="B324" s="56"/>
      <c r="C324" s="56"/>
      <c r="D324" s="74" t="s">
        <v>1115</v>
      </c>
      <c r="E324" s="75" t="s">
        <v>356</v>
      </c>
      <c r="F324" s="59" t="n">
        <v>1</v>
      </c>
      <c r="G324" s="74" t="s">
        <v>1116</v>
      </c>
      <c r="H324" s="76" t="s">
        <v>1117</v>
      </c>
      <c r="I324" s="77"/>
      <c r="J324" s="85" t="s">
        <v>1103</v>
      </c>
      <c r="K324" s="66" t="n">
        <v>-0.728026957888713</v>
      </c>
      <c r="AM324" s="54" t="n">
        <f aca="false">IF(N324&lt;&gt;0,1,IF(U324&lt;&gt;0,1,IF(AB324&lt;&gt;0,1,IF(AI324&lt;&gt;0,1,0))))</f>
        <v>0</v>
      </c>
    </row>
    <row r="325" customFormat="false" ht="15" hidden="false" customHeight="false" outlineLevel="0" collapsed="false">
      <c r="A325" s="56" t="n">
        <v>19362</v>
      </c>
      <c r="B325" s="56"/>
      <c r="C325" s="56"/>
      <c r="D325" s="57" t="s">
        <v>1118</v>
      </c>
      <c r="E325" s="58" t="s">
        <v>22</v>
      </c>
      <c r="F325" s="59" t="n">
        <v>1</v>
      </c>
      <c r="G325" s="60" t="s">
        <v>1119</v>
      </c>
      <c r="H325" s="61"/>
      <c r="I325" s="62"/>
      <c r="J325" s="50" t="s">
        <v>1120</v>
      </c>
      <c r="K325" s="67" t="n">
        <v>-0.727597252179238</v>
      </c>
      <c r="AM325" s="54" t="n">
        <f aca="false">IF(N325&lt;&gt;0,1,IF(U325&lt;&gt;0,1,IF(AB325&lt;&gt;0,1,IF(AI325&lt;&gt;0,1,0))))</f>
        <v>0</v>
      </c>
    </row>
    <row r="326" customFormat="false" ht="15" hidden="false" customHeight="false" outlineLevel="0" collapsed="false">
      <c r="A326" s="56" t="n">
        <v>29398</v>
      </c>
      <c r="B326" s="56"/>
      <c r="C326" s="56"/>
      <c r="D326" s="57" t="s">
        <v>1121</v>
      </c>
      <c r="E326" s="58" t="s">
        <v>22</v>
      </c>
      <c r="F326" s="59" t="n">
        <v>1</v>
      </c>
      <c r="G326" s="60" t="s">
        <v>1122</v>
      </c>
      <c r="H326" s="61"/>
      <c r="I326" s="62"/>
      <c r="J326" s="50" t="s">
        <v>1123</v>
      </c>
      <c r="K326" s="67" t="n">
        <v>-0.727448160864547</v>
      </c>
      <c r="AM326" s="54" t="n">
        <f aca="false">IF(N326&lt;&gt;0,1,IF(U326&lt;&gt;0,1,IF(AB326&lt;&gt;0,1,IF(AI326&lt;&gt;0,1,0))))</f>
        <v>0</v>
      </c>
    </row>
    <row r="327" customFormat="false" ht="15" hidden="false" customHeight="false" outlineLevel="0" collapsed="false">
      <c r="A327" s="56" t="n">
        <v>6891</v>
      </c>
      <c r="B327" s="56"/>
      <c r="C327" s="56"/>
      <c r="D327" s="57" t="s">
        <v>1124</v>
      </c>
      <c r="E327" s="58" t="s">
        <v>22</v>
      </c>
      <c r="F327" s="59" t="n">
        <v>1</v>
      </c>
      <c r="G327" s="60" t="s">
        <v>1125</v>
      </c>
      <c r="H327" s="61"/>
      <c r="I327" s="62"/>
      <c r="J327" s="50" t="s">
        <v>1126</v>
      </c>
      <c r="K327" s="66" t="n">
        <v>-0.726732268476883</v>
      </c>
      <c r="AM327" s="54" t="n">
        <f aca="false">IF(N327&lt;&gt;0,1,IF(U327&lt;&gt;0,1,IF(AB327&lt;&gt;0,1,IF(AI327&lt;&gt;0,1,0))))</f>
        <v>0</v>
      </c>
    </row>
    <row r="328" customFormat="false" ht="15" hidden="false" customHeight="false" outlineLevel="0" collapsed="false">
      <c r="A328" s="56" t="n">
        <v>15534</v>
      </c>
      <c r="B328" s="56"/>
      <c r="C328" s="56"/>
      <c r="D328" s="57" t="s">
        <v>1127</v>
      </c>
      <c r="E328" s="58" t="s">
        <v>22</v>
      </c>
      <c r="F328" s="59" t="n">
        <v>1</v>
      </c>
      <c r="G328" s="60" t="s">
        <v>1128</v>
      </c>
      <c r="H328" s="61"/>
      <c r="I328" s="62"/>
      <c r="J328" s="50" t="s">
        <v>46</v>
      </c>
      <c r="K328" s="67" t="n">
        <v>-0.726434235802035</v>
      </c>
      <c r="AM328" s="54" t="n">
        <f aca="false">IF(N328&lt;&gt;0,1,IF(U328&lt;&gt;0,1,IF(AB328&lt;&gt;0,1,IF(AI328&lt;&gt;0,1,0))))</f>
        <v>0</v>
      </c>
    </row>
    <row r="329" customFormat="false" ht="15" hidden="false" customHeight="false" outlineLevel="0" collapsed="false">
      <c r="A329" s="56" t="n">
        <v>14976</v>
      </c>
      <c r="B329" s="56"/>
      <c r="C329" s="56"/>
      <c r="D329" s="57" t="s">
        <v>1129</v>
      </c>
      <c r="E329" s="58" t="s">
        <v>22</v>
      </c>
      <c r="F329" s="59" t="n">
        <v>1</v>
      </c>
      <c r="G329" s="60" t="s">
        <v>1130</v>
      </c>
      <c r="H329" s="61"/>
      <c r="I329" s="62"/>
      <c r="J329" s="50" t="s">
        <v>46</v>
      </c>
      <c r="K329" s="67" t="n">
        <v>-0.726052032193011</v>
      </c>
      <c r="AM329" s="54" t="n">
        <f aca="false">IF(N329&lt;&gt;0,1,IF(U329&lt;&gt;0,1,IF(AB329&lt;&gt;0,1,IF(AI329&lt;&gt;0,1,0))))</f>
        <v>0</v>
      </c>
    </row>
    <row r="330" customFormat="false" ht="15" hidden="false" customHeight="false" outlineLevel="0" collapsed="false">
      <c r="A330" s="56" t="n">
        <v>11905</v>
      </c>
      <c r="B330" s="56"/>
      <c r="C330" s="56"/>
      <c r="D330" s="57" t="s">
        <v>1131</v>
      </c>
      <c r="E330" s="64" t="s">
        <v>110</v>
      </c>
      <c r="F330" s="59" t="n">
        <v>1</v>
      </c>
      <c r="G330" s="60" t="s">
        <v>1132</v>
      </c>
      <c r="H330" s="61"/>
      <c r="I330" s="62"/>
      <c r="J330" s="50" t="s">
        <v>46</v>
      </c>
      <c r="K330" s="66" t="n">
        <v>-0.723265264940338</v>
      </c>
      <c r="S330" s="3" t="s">
        <v>1133</v>
      </c>
      <c r="T330" s="3" t="s">
        <v>35</v>
      </c>
      <c r="U330" s="3" t="n">
        <v>1.6283342</v>
      </c>
      <c r="V330" s="3" t="n">
        <v>0.0037842577</v>
      </c>
      <c r="W330" s="3" t="n">
        <v>12399.89725</v>
      </c>
      <c r="X330" s="3" t="n">
        <v>20220.7645</v>
      </c>
      <c r="Z330" s="3" t="s">
        <v>1133</v>
      </c>
      <c r="AA330" s="3" t="s">
        <v>35</v>
      </c>
      <c r="AB330" s="3" t="n">
        <v>1.9200708</v>
      </c>
      <c r="AC330" s="3" t="n">
        <v>0.0010275954</v>
      </c>
      <c r="AD330" s="3" t="n">
        <v>11408.6195</v>
      </c>
      <c r="AE330" s="3" t="n">
        <v>22186.77175</v>
      </c>
      <c r="AM330" s="54" t="n">
        <f aca="false">IF(N330&lt;&gt;0,1,IF(U330&lt;&gt;0,1,IF(AB330&lt;&gt;0,1,IF(AI330&lt;&gt;0,1,0))))</f>
        <v>1</v>
      </c>
    </row>
    <row r="331" customFormat="false" ht="15" hidden="false" customHeight="false" outlineLevel="0" collapsed="false">
      <c r="A331" s="56" t="n">
        <v>22519</v>
      </c>
      <c r="B331" s="56"/>
      <c r="C331" s="56"/>
      <c r="D331" s="57" t="s">
        <v>1134</v>
      </c>
      <c r="E331" s="58" t="s">
        <v>22</v>
      </c>
      <c r="F331" s="59" t="n">
        <v>1</v>
      </c>
      <c r="G331" s="60" t="s">
        <v>1135</v>
      </c>
      <c r="H331" s="61"/>
      <c r="I331" s="62"/>
      <c r="J331" s="50" t="s">
        <v>1136</v>
      </c>
      <c r="K331" s="66" t="n">
        <v>-0.722154597347727</v>
      </c>
      <c r="AM331" s="54" t="n">
        <f aca="false">IF(N331&lt;&gt;0,1,IF(U331&lt;&gt;0,1,IF(AB331&lt;&gt;0,1,IF(AI331&lt;&gt;0,1,0))))</f>
        <v>0</v>
      </c>
    </row>
    <row r="332" customFormat="false" ht="15" hidden="false" customHeight="false" outlineLevel="0" collapsed="false">
      <c r="A332" s="56" t="n">
        <v>11122</v>
      </c>
      <c r="B332" s="56"/>
      <c r="C332" s="56"/>
      <c r="D332" s="57" t="s">
        <v>1137</v>
      </c>
      <c r="E332" s="58" t="s">
        <v>22</v>
      </c>
      <c r="F332" s="59" t="n">
        <v>1</v>
      </c>
      <c r="G332" s="60" t="s">
        <v>1138</v>
      </c>
      <c r="H332" s="61"/>
      <c r="I332" s="62"/>
      <c r="J332" s="50" t="s">
        <v>1139</v>
      </c>
      <c r="K332" s="66" t="n">
        <v>-0.720308063991761</v>
      </c>
      <c r="AG332" s="3" t="s">
        <v>1140</v>
      </c>
      <c r="AH332" s="3" t="s">
        <v>26</v>
      </c>
      <c r="AI332" s="3" t="n">
        <v>1.6079801</v>
      </c>
      <c r="AJ332" s="3" t="n">
        <v>0.000878</v>
      </c>
      <c r="AK332" s="3" t="n">
        <v>846.698425</v>
      </c>
      <c r="AL332" s="3" t="n">
        <v>494.051295</v>
      </c>
      <c r="AM332" s="54" t="n">
        <f aca="false">IF(N332&lt;&gt;0,1,IF(U332&lt;&gt;0,1,IF(AB332&lt;&gt;0,1,IF(AI332&lt;&gt;0,1,0))))</f>
        <v>1</v>
      </c>
    </row>
    <row r="333" customFormat="false" ht="15" hidden="false" customHeight="false" outlineLevel="0" collapsed="false">
      <c r="A333" s="56" t="n">
        <v>27722</v>
      </c>
      <c r="B333" s="56"/>
      <c r="C333" s="56"/>
      <c r="D333" s="57" t="s">
        <v>1141</v>
      </c>
      <c r="E333" s="64" t="s">
        <v>58</v>
      </c>
      <c r="F333" s="59" t="n">
        <v>1</v>
      </c>
      <c r="G333" s="60" t="s">
        <v>1142</v>
      </c>
      <c r="H333" s="61"/>
      <c r="I333" s="62"/>
      <c r="J333" s="50" t="s">
        <v>569</v>
      </c>
      <c r="K333" s="66" t="n">
        <v>-0.718225081976505</v>
      </c>
      <c r="S333" s="3" t="s">
        <v>1143</v>
      </c>
      <c r="T333" s="3" t="s">
        <v>26</v>
      </c>
      <c r="U333" s="3" t="n">
        <v>1.809863</v>
      </c>
      <c r="V333" s="3" t="n">
        <v>0.00037403076</v>
      </c>
      <c r="W333" s="3" t="n">
        <v>609.048015</v>
      </c>
      <c r="X333" s="3" t="n">
        <v>336.52198</v>
      </c>
      <c r="AM333" s="54" t="n">
        <f aca="false">IF(N333&lt;&gt;0,1,IF(U333&lt;&gt;0,1,IF(AB333&lt;&gt;0,1,IF(AI333&lt;&gt;0,1,0))))</f>
        <v>1</v>
      </c>
    </row>
    <row r="334" customFormat="false" ht="15" hidden="false" customHeight="false" outlineLevel="0" collapsed="false">
      <c r="A334" s="56" t="n">
        <v>15676</v>
      </c>
      <c r="B334" s="56"/>
      <c r="C334" s="56"/>
      <c r="D334" s="57" t="s">
        <v>1144</v>
      </c>
      <c r="E334" s="64" t="s">
        <v>58</v>
      </c>
      <c r="F334" s="59" t="n">
        <v>1</v>
      </c>
      <c r="G334" s="60" t="s">
        <v>1145</v>
      </c>
      <c r="H334" s="61"/>
      <c r="I334" s="62"/>
      <c r="J334" s="50" t="s">
        <v>1146</v>
      </c>
      <c r="K334" s="66" t="n">
        <v>-0.716665834470514</v>
      </c>
      <c r="AM334" s="54" t="n">
        <f aca="false">IF(N334&lt;&gt;0,1,IF(U334&lt;&gt;0,1,IF(AB334&lt;&gt;0,1,IF(AI334&lt;&gt;0,1,0))))</f>
        <v>0</v>
      </c>
    </row>
    <row r="335" customFormat="false" ht="15" hidden="false" customHeight="false" outlineLevel="0" collapsed="false">
      <c r="A335" s="56" t="n">
        <v>4957</v>
      </c>
      <c r="B335" s="56"/>
      <c r="C335" s="56"/>
      <c r="D335" s="57" t="s">
        <v>1147</v>
      </c>
      <c r="E335" s="58" t="s">
        <v>22</v>
      </c>
      <c r="F335" s="59" t="n">
        <v>1</v>
      </c>
      <c r="G335" s="60" t="s">
        <v>1148</v>
      </c>
      <c r="H335" s="61"/>
      <c r="I335" s="62"/>
      <c r="J335" s="50" t="s">
        <v>1149</v>
      </c>
      <c r="K335" s="66" t="n">
        <v>-0.716357329071559</v>
      </c>
      <c r="Z335" s="3" t="s">
        <v>1150</v>
      </c>
      <c r="AA335" s="3" t="s">
        <v>35</v>
      </c>
      <c r="AB335" s="3" t="n">
        <v>1.2905949</v>
      </c>
      <c r="AC335" s="3" t="n">
        <v>0.006070018</v>
      </c>
      <c r="AD335" s="3" t="n">
        <v>24301.5255</v>
      </c>
      <c r="AE335" s="3" t="n">
        <v>31990.45275</v>
      </c>
      <c r="AM335" s="54" t="n">
        <f aca="false">IF(N335&lt;&gt;0,1,IF(U335&lt;&gt;0,1,IF(AB335&lt;&gt;0,1,IF(AI335&lt;&gt;0,1,0))))</f>
        <v>1</v>
      </c>
    </row>
    <row r="336" customFormat="false" ht="15" hidden="false" customHeight="false" outlineLevel="0" collapsed="false">
      <c r="A336" s="56" t="n">
        <v>12678</v>
      </c>
      <c r="B336" s="56"/>
      <c r="C336" s="56"/>
      <c r="D336" s="68" t="s">
        <v>1151</v>
      </c>
      <c r="E336" s="58" t="s">
        <v>22</v>
      </c>
      <c r="F336" s="69" t="n">
        <v>0</v>
      </c>
      <c r="G336" s="70" t="s">
        <v>1152</v>
      </c>
      <c r="H336" s="71"/>
      <c r="I336" s="72"/>
      <c r="J336" s="86" t="s">
        <v>1153</v>
      </c>
      <c r="K336" s="66" t="n">
        <v>-0.715368759421978</v>
      </c>
      <c r="AG336" s="3" t="s">
        <v>1154</v>
      </c>
      <c r="AH336" s="3" t="s">
        <v>26</v>
      </c>
      <c r="AI336" s="3" t="n">
        <v>1.468226</v>
      </c>
      <c r="AJ336" s="3" t="n">
        <v>0.001354019</v>
      </c>
      <c r="AK336" s="3" t="n">
        <v>20516.9915</v>
      </c>
      <c r="AL336" s="3" t="n">
        <v>14057.903625</v>
      </c>
      <c r="AM336" s="54" t="n">
        <f aca="false">IF(N336&lt;&gt;0,1,IF(U336&lt;&gt;0,1,IF(AB336&lt;&gt;0,1,IF(AI336&lt;&gt;0,1,0))))</f>
        <v>1</v>
      </c>
    </row>
    <row r="337" customFormat="false" ht="15" hidden="false" customHeight="false" outlineLevel="0" collapsed="false">
      <c r="A337" s="56" t="n">
        <v>17325</v>
      </c>
      <c r="B337" s="56"/>
      <c r="C337" s="56"/>
      <c r="D337" s="57" t="s">
        <v>1155</v>
      </c>
      <c r="E337" s="64" t="s">
        <v>110</v>
      </c>
      <c r="F337" s="59" t="n">
        <v>1</v>
      </c>
      <c r="G337" s="60" t="s">
        <v>1156</v>
      </c>
      <c r="H337" s="61"/>
      <c r="I337" s="62"/>
      <c r="J337" s="50" t="s">
        <v>1157</v>
      </c>
      <c r="K337" s="66" t="n">
        <v>-0.715079110482094</v>
      </c>
      <c r="AM337" s="54" t="n">
        <f aca="false">IF(N337&lt;&gt;0,1,IF(U337&lt;&gt;0,1,IF(AB337&lt;&gt;0,1,IF(AI337&lt;&gt;0,1,0))))</f>
        <v>0</v>
      </c>
    </row>
    <row r="338" customFormat="false" ht="15" hidden="false" customHeight="false" outlineLevel="0" collapsed="false">
      <c r="A338" s="56" t="n">
        <v>27816</v>
      </c>
      <c r="B338" s="56"/>
      <c r="C338" s="56"/>
      <c r="D338" s="57" t="s">
        <v>1158</v>
      </c>
      <c r="E338" s="58" t="s">
        <v>22</v>
      </c>
      <c r="F338" s="59" t="n">
        <v>1</v>
      </c>
      <c r="G338" s="60" t="s">
        <v>1159</v>
      </c>
      <c r="H338" s="61"/>
      <c r="I338" s="62"/>
      <c r="J338" s="50" t="s">
        <v>1160</v>
      </c>
      <c r="K338" s="67" t="n">
        <v>-0.715039675359502</v>
      </c>
      <c r="AG338" s="3" t="s">
        <v>1161</v>
      </c>
      <c r="AH338" s="3" t="s">
        <v>26</v>
      </c>
      <c r="AI338" s="3" t="n">
        <v>1.5472848</v>
      </c>
      <c r="AJ338" s="3" t="n">
        <v>0.003538309</v>
      </c>
      <c r="AK338" s="3" t="n">
        <v>4927.3337</v>
      </c>
      <c r="AL338" s="3" t="n">
        <v>3122.9247</v>
      </c>
      <c r="AM338" s="54" t="n">
        <f aca="false">IF(N338&lt;&gt;0,1,IF(U338&lt;&gt;0,1,IF(AB338&lt;&gt;0,1,IF(AI338&lt;&gt;0,1,0))))</f>
        <v>1</v>
      </c>
    </row>
    <row r="339" customFormat="false" ht="15" hidden="false" customHeight="false" outlineLevel="0" collapsed="false">
      <c r="A339" s="56" t="n">
        <v>13567</v>
      </c>
      <c r="B339" s="56"/>
      <c r="C339" s="56"/>
      <c r="D339" s="57" t="s">
        <v>1162</v>
      </c>
      <c r="E339" s="58" t="s">
        <v>22</v>
      </c>
      <c r="F339" s="59" t="n">
        <v>1</v>
      </c>
      <c r="G339" s="60" t="s">
        <v>1163</v>
      </c>
      <c r="H339" s="61"/>
      <c r="I339" s="62"/>
      <c r="J339" s="50" t="s">
        <v>1164</v>
      </c>
      <c r="K339" s="66" t="n">
        <v>-0.7141918638213</v>
      </c>
      <c r="AM339" s="54" t="n">
        <f aca="false">IF(N339&lt;&gt;0,1,IF(U339&lt;&gt;0,1,IF(AB339&lt;&gt;0,1,IF(AI339&lt;&gt;0,1,0))))</f>
        <v>0</v>
      </c>
    </row>
    <row r="340" customFormat="false" ht="15" hidden="false" customHeight="false" outlineLevel="0" collapsed="false">
      <c r="A340" s="56" t="n">
        <v>23034</v>
      </c>
      <c r="B340" s="56"/>
      <c r="C340" s="56"/>
      <c r="D340" s="57" t="s">
        <v>1165</v>
      </c>
      <c r="E340" s="58" t="s">
        <v>80</v>
      </c>
      <c r="F340" s="59" t="n">
        <v>1</v>
      </c>
      <c r="G340" s="60" t="s">
        <v>1166</v>
      </c>
      <c r="H340" s="61"/>
      <c r="I340" s="62"/>
      <c r="J340" s="50" t="s">
        <v>101</v>
      </c>
      <c r="K340" s="67" t="n">
        <v>-0.714014035025375</v>
      </c>
      <c r="S340" s="3" t="s">
        <v>1167</v>
      </c>
      <c r="T340" s="3" t="s">
        <v>26</v>
      </c>
      <c r="U340" s="3" t="n">
        <v>1.6285841</v>
      </c>
      <c r="V340" s="3" t="n">
        <v>0.0067022173</v>
      </c>
      <c r="W340" s="3" t="n">
        <v>4399.761825</v>
      </c>
      <c r="X340" s="3" t="n">
        <v>2691.884575</v>
      </c>
      <c r="AM340" s="54" t="n">
        <f aca="false">IF(N340&lt;&gt;0,1,IF(U340&lt;&gt;0,1,IF(AB340&lt;&gt;0,1,IF(AI340&lt;&gt;0,1,0))))</f>
        <v>1</v>
      </c>
    </row>
    <row r="341" customFormat="false" ht="15" hidden="false" customHeight="false" outlineLevel="0" collapsed="false">
      <c r="A341" s="56" t="n">
        <v>11802</v>
      </c>
      <c r="B341" s="56"/>
      <c r="C341" s="56"/>
      <c r="D341" s="57" t="s">
        <v>1168</v>
      </c>
      <c r="E341" s="58" t="s">
        <v>22</v>
      </c>
      <c r="F341" s="59" t="n">
        <v>1</v>
      </c>
      <c r="G341" s="60" t="s">
        <v>1169</v>
      </c>
      <c r="H341" s="61"/>
      <c r="I341" s="62"/>
      <c r="J341" s="50" t="s">
        <v>46</v>
      </c>
      <c r="K341" s="67" t="n">
        <v>-0.713899870234736</v>
      </c>
      <c r="AM341" s="54" t="n">
        <f aca="false">IF(N341&lt;&gt;0,1,IF(U341&lt;&gt;0,1,IF(AB341&lt;&gt;0,1,IF(AI341&lt;&gt;0,1,0))))</f>
        <v>0</v>
      </c>
    </row>
    <row r="342" customFormat="false" ht="15" hidden="false" customHeight="false" outlineLevel="0" collapsed="false">
      <c r="A342" s="56" t="n">
        <v>19565</v>
      </c>
      <c r="B342" s="56"/>
      <c r="C342" s="56"/>
      <c r="D342" s="57" t="s">
        <v>1170</v>
      </c>
      <c r="E342" s="64" t="s">
        <v>1171</v>
      </c>
      <c r="F342" s="59" t="n">
        <v>1</v>
      </c>
      <c r="G342" s="60" t="s">
        <v>1172</v>
      </c>
      <c r="H342" s="61"/>
      <c r="I342" s="62"/>
      <c r="J342" s="50" t="s">
        <v>1173</v>
      </c>
      <c r="K342" s="67" t="n">
        <v>-0.712678370735254</v>
      </c>
      <c r="Z342" s="3" t="s">
        <v>1174</v>
      </c>
      <c r="AA342" s="3" t="s">
        <v>26</v>
      </c>
      <c r="AB342" s="3" t="n">
        <v>1.0478716</v>
      </c>
      <c r="AC342" s="3" t="n">
        <v>0.009244232</v>
      </c>
      <c r="AD342" s="3" t="n">
        <v>140593.4025</v>
      </c>
      <c r="AE342" s="3" t="n">
        <v>138045.60375</v>
      </c>
      <c r="AM342" s="54" t="n">
        <f aca="false">IF(N342&lt;&gt;0,1,IF(U342&lt;&gt;0,1,IF(AB342&lt;&gt;0,1,IF(AI342&lt;&gt;0,1,0))))</f>
        <v>1</v>
      </c>
    </row>
    <row r="343" customFormat="false" ht="15" hidden="false" customHeight="false" outlineLevel="0" collapsed="false">
      <c r="A343" s="56" t="n">
        <v>30414</v>
      </c>
      <c r="B343" s="56"/>
      <c r="C343" s="56"/>
      <c r="D343" s="57" t="s">
        <v>1175</v>
      </c>
      <c r="E343" s="58" t="s">
        <v>22</v>
      </c>
      <c r="F343" s="59" t="n">
        <v>1</v>
      </c>
      <c r="G343" s="60" t="s">
        <v>1176</v>
      </c>
      <c r="H343" s="61"/>
      <c r="I343" s="62"/>
      <c r="J343" s="50" t="s">
        <v>89</v>
      </c>
      <c r="K343" s="66" t="n">
        <v>-0.712382671658071</v>
      </c>
      <c r="AM343" s="54" t="n">
        <f aca="false">IF(N343&lt;&gt;0,1,IF(U343&lt;&gt;0,1,IF(AB343&lt;&gt;0,1,IF(AI343&lt;&gt;0,1,0))))</f>
        <v>0</v>
      </c>
    </row>
    <row r="344" customFormat="false" ht="15" hidden="false" customHeight="false" outlineLevel="0" collapsed="false">
      <c r="A344" s="56" t="n">
        <v>2509</v>
      </c>
      <c r="B344" s="56"/>
      <c r="C344" s="56"/>
      <c r="D344" s="57" t="s">
        <v>1177</v>
      </c>
      <c r="E344" s="58" t="s">
        <v>22</v>
      </c>
      <c r="F344" s="59" t="n">
        <v>1</v>
      </c>
      <c r="G344" s="60" t="s">
        <v>1178</v>
      </c>
      <c r="H344" s="61"/>
      <c r="I344" s="62"/>
      <c r="J344" s="50" t="s">
        <v>1179</v>
      </c>
      <c r="K344" s="66" t="n">
        <v>-0.710810824463593</v>
      </c>
      <c r="S344" s="3" t="s">
        <v>1180</v>
      </c>
      <c r="T344" s="3" t="s">
        <v>35</v>
      </c>
      <c r="U344" s="3" t="n">
        <v>1.3846989</v>
      </c>
      <c r="V344" s="3" t="n">
        <v>0.00091393385</v>
      </c>
      <c r="W344" s="3" t="n">
        <v>447.4376375</v>
      </c>
      <c r="X344" s="3" t="n">
        <v>622.431985</v>
      </c>
      <c r="AM344" s="54" t="n">
        <f aca="false">IF(N344&lt;&gt;0,1,IF(U344&lt;&gt;0,1,IF(AB344&lt;&gt;0,1,IF(AI344&lt;&gt;0,1,0))))</f>
        <v>1</v>
      </c>
    </row>
    <row r="345" customFormat="false" ht="15" hidden="false" customHeight="false" outlineLevel="0" collapsed="false">
      <c r="A345" s="56" t="n">
        <v>4411</v>
      </c>
      <c r="B345" s="56"/>
      <c r="C345" s="56"/>
      <c r="D345" s="57" t="s">
        <v>1181</v>
      </c>
      <c r="E345" s="5" t="s">
        <v>516</v>
      </c>
      <c r="F345" s="59" t="n">
        <v>1</v>
      </c>
      <c r="G345" s="60" t="s">
        <v>1182</v>
      </c>
      <c r="H345" s="61"/>
      <c r="I345" s="62"/>
      <c r="J345" s="50" t="s">
        <v>1183</v>
      </c>
      <c r="K345" s="66" t="n">
        <v>-0.710456384854791</v>
      </c>
      <c r="AM345" s="54" t="n">
        <f aca="false">IF(N345&lt;&gt;0,1,IF(U345&lt;&gt;0,1,IF(AB345&lt;&gt;0,1,IF(AI345&lt;&gt;0,1,0))))</f>
        <v>0</v>
      </c>
    </row>
    <row r="346" customFormat="false" ht="15" hidden="false" customHeight="false" outlineLevel="0" collapsed="false">
      <c r="A346" s="56" t="n">
        <v>30568</v>
      </c>
      <c r="B346" s="56"/>
      <c r="C346" s="56"/>
      <c r="D346" s="57" t="s">
        <v>1184</v>
      </c>
      <c r="E346" s="58" t="s">
        <v>22</v>
      </c>
      <c r="F346" s="59" t="n">
        <v>1</v>
      </c>
      <c r="G346" s="60" t="s">
        <v>1185</v>
      </c>
      <c r="H346" s="61"/>
      <c r="I346" s="62"/>
      <c r="J346" s="50" t="s">
        <v>461</v>
      </c>
      <c r="K346" s="67" t="n">
        <v>-0.709758582907532</v>
      </c>
      <c r="AM346" s="54" t="n">
        <f aca="false">IF(N346&lt;&gt;0,1,IF(U346&lt;&gt;0,1,IF(AB346&lt;&gt;0,1,IF(AI346&lt;&gt;0,1,0))))</f>
        <v>0</v>
      </c>
    </row>
    <row r="347" customFormat="false" ht="15" hidden="false" customHeight="false" outlineLevel="0" collapsed="false">
      <c r="A347" s="56" t="n">
        <v>10432</v>
      </c>
      <c r="B347" s="56"/>
      <c r="C347" s="56"/>
      <c r="D347" s="57" t="s">
        <v>1186</v>
      </c>
      <c r="E347" s="58" t="s">
        <v>22</v>
      </c>
      <c r="F347" s="59" t="n">
        <v>1</v>
      </c>
      <c r="G347" s="60" t="s">
        <v>1187</v>
      </c>
      <c r="H347" s="61"/>
      <c r="I347" s="62"/>
      <c r="J347" s="50" t="s">
        <v>1188</v>
      </c>
      <c r="K347" s="67" t="n">
        <v>-0.706676040716764</v>
      </c>
      <c r="AM347" s="54" t="n">
        <f aca="false">IF(N347&lt;&gt;0,1,IF(U347&lt;&gt;0,1,IF(AB347&lt;&gt;0,1,IF(AI347&lt;&gt;0,1,0))))</f>
        <v>0</v>
      </c>
    </row>
    <row r="348" customFormat="false" ht="15" hidden="false" customHeight="false" outlineLevel="0" collapsed="false">
      <c r="A348" s="56" t="n">
        <v>16669</v>
      </c>
      <c r="B348" s="56"/>
      <c r="C348" s="56"/>
      <c r="D348" s="57" t="s">
        <v>1189</v>
      </c>
      <c r="E348" s="58" t="s">
        <v>22</v>
      </c>
      <c r="F348" s="59" t="n">
        <v>1</v>
      </c>
      <c r="G348" s="60" t="s">
        <v>1190</v>
      </c>
      <c r="H348" s="61"/>
      <c r="I348" s="62"/>
      <c r="J348" s="50" t="s">
        <v>1191</v>
      </c>
      <c r="K348" s="67" t="n">
        <v>-0.703324675711651</v>
      </c>
      <c r="AM348" s="54" t="n">
        <f aca="false">IF(N348&lt;&gt;0,1,IF(U348&lt;&gt;0,1,IF(AB348&lt;&gt;0,1,IF(AI348&lt;&gt;0,1,0))))</f>
        <v>0</v>
      </c>
    </row>
    <row r="349" customFormat="false" ht="15" hidden="false" customHeight="false" outlineLevel="0" collapsed="false">
      <c r="A349" s="56" t="n">
        <v>30184</v>
      </c>
      <c r="B349" s="56"/>
      <c r="C349" s="56"/>
      <c r="D349" s="57" t="s">
        <v>1192</v>
      </c>
      <c r="E349" s="58" t="s">
        <v>22</v>
      </c>
      <c r="F349" s="59" t="n">
        <v>1</v>
      </c>
      <c r="G349" s="60" t="s">
        <v>1193</v>
      </c>
      <c r="H349" s="61"/>
      <c r="I349" s="62"/>
      <c r="J349" s="50" t="s">
        <v>1194</v>
      </c>
      <c r="K349" s="66" t="n">
        <v>-0.70259073265832</v>
      </c>
      <c r="AM349" s="54" t="n">
        <f aca="false">IF(N349&lt;&gt;0,1,IF(U349&lt;&gt;0,1,IF(AB349&lt;&gt;0,1,IF(AI349&lt;&gt;0,1,0))))</f>
        <v>0</v>
      </c>
    </row>
    <row r="350" customFormat="false" ht="15" hidden="false" customHeight="false" outlineLevel="0" collapsed="false">
      <c r="A350" s="56" t="n">
        <v>26999</v>
      </c>
      <c r="B350" s="56"/>
      <c r="C350" s="56"/>
      <c r="D350" s="74" t="s">
        <v>1195</v>
      </c>
      <c r="E350" s="75" t="s">
        <v>356</v>
      </c>
      <c r="F350" s="59" t="n">
        <v>1</v>
      </c>
      <c r="G350" s="74" t="s">
        <v>1196</v>
      </c>
      <c r="H350" s="76" t="s">
        <v>1197</v>
      </c>
      <c r="I350" s="77"/>
      <c r="J350" s="85" t="s">
        <v>1198</v>
      </c>
      <c r="K350" s="66" t="n">
        <v>-0.701847508350385</v>
      </c>
      <c r="AM350" s="54" t="n">
        <f aca="false">IF(N350&lt;&gt;0,1,IF(U350&lt;&gt;0,1,IF(AB350&lt;&gt;0,1,IF(AI350&lt;&gt;0,1,0))))</f>
        <v>0</v>
      </c>
    </row>
    <row r="351" customFormat="false" ht="15" hidden="false" customHeight="false" outlineLevel="0" collapsed="false">
      <c r="A351" s="56" t="n">
        <v>30816</v>
      </c>
      <c r="B351" s="56"/>
      <c r="C351" s="56"/>
      <c r="D351" s="57" t="s">
        <v>1199</v>
      </c>
      <c r="E351" s="64" t="s">
        <v>58</v>
      </c>
      <c r="F351" s="59" t="n">
        <v>1</v>
      </c>
      <c r="G351" s="60" t="s">
        <v>1200</v>
      </c>
      <c r="H351" s="61"/>
      <c r="I351" s="62"/>
      <c r="J351" s="50" t="s">
        <v>1201</v>
      </c>
      <c r="K351" s="66" t="n">
        <v>-0.700240874153059</v>
      </c>
      <c r="AM351" s="54" t="n">
        <f aca="false">IF(N351&lt;&gt;0,1,IF(U351&lt;&gt;0,1,IF(AB351&lt;&gt;0,1,IF(AI351&lt;&gt;0,1,0))))</f>
        <v>0</v>
      </c>
    </row>
    <row r="352" customFormat="false" ht="15" hidden="false" customHeight="false" outlineLevel="0" collapsed="false">
      <c r="A352" s="56" t="n">
        <v>10564</v>
      </c>
      <c r="B352" s="56"/>
      <c r="C352" s="56"/>
      <c r="D352" s="57" t="s">
        <v>1202</v>
      </c>
      <c r="E352" s="64" t="s">
        <v>349</v>
      </c>
      <c r="F352" s="59" t="n">
        <v>1</v>
      </c>
      <c r="G352" s="60" t="s">
        <v>1203</v>
      </c>
      <c r="H352" s="61"/>
      <c r="I352" s="62"/>
      <c r="J352" s="50" t="s">
        <v>46</v>
      </c>
      <c r="K352" s="66" t="n">
        <v>-0.69934758587229</v>
      </c>
      <c r="AM352" s="54" t="n">
        <f aca="false">IF(N352&lt;&gt;0,1,IF(U352&lt;&gt;0,1,IF(AB352&lt;&gt;0,1,IF(AI352&lt;&gt;0,1,0))))</f>
        <v>0</v>
      </c>
    </row>
    <row r="353" customFormat="false" ht="15" hidden="false" customHeight="false" outlineLevel="0" collapsed="false">
      <c r="A353" s="56" t="n">
        <v>23867</v>
      </c>
      <c r="B353" s="56"/>
      <c r="C353" s="56"/>
      <c r="D353" s="57" t="s">
        <v>1204</v>
      </c>
      <c r="E353" s="58" t="s">
        <v>22</v>
      </c>
      <c r="F353" s="59" t="n">
        <v>1</v>
      </c>
      <c r="G353" s="60" t="s">
        <v>1205</v>
      </c>
      <c r="H353" s="61"/>
      <c r="I353" s="62"/>
      <c r="J353" s="50" t="s">
        <v>1206</v>
      </c>
      <c r="K353" s="66" t="n">
        <v>-0.698359730462689</v>
      </c>
      <c r="S353" s="3" t="s">
        <v>1207</v>
      </c>
      <c r="T353" s="3" t="s">
        <v>35</v>
      </c>
      <c r="U353" s="3" t="n">
        <v>1.3379521</v>
      </c>
      <c r="V353" s="3" t="n">
        <v>0.002522791</v>
      </c>
      <c r="W353" s="3" t="n">
        <v>16875.21575</v>
      </c>
      <c r="X353" s="3" t="n">
        <v>22688.59925</v>
      </c>
      <c r="Z353" s="3" t="s">
        <v>1207</v>
      </c>
      <c r="AA353" s="3" t="s">
        <v>35</v>
      </c>
      <c r="AB353" s="3" t="n">
        <v>1.4451729</v>
      </c>
      <c r="AC353" s="3" t="n">
        <v>0.0014255748</v>
      </c>
      <c r="AD353" s="3" t="n">
        <v>16127.14</v>
      </c>
      <c r="AE353" s="3" t="n">
        <v>23608.018</v>
      </c>
      <c r="AM353" s="54" t="n">
        <f aca="false">IF(N353&lt;&gt;0,1,IF(U353&lt;&gt;0,1,IF(AB353&lt;&gt;0,1,IF(AI353&lt;&gt;0,1,0))))</f>
        <v>1</v>
      </c>
    </row>
    <row r="354" customFormat="false" ht="15" hidden="false" customHeight="false" outlineLevel="0" collapsed="false">
      <c r="A354" s="56" t="n">
        <v>19668</v>
      </c>
      <c r="B354" s="56"/>
      <c r="C354" s="56"/>
      <c r="D354" s="57" t="s">
        <v>1208</v>
      </c>
      <c r="E354" s="58" t="s">
        <v>22</v>
      </c>
      <c r="F354" s="59" t="n">
        <v>1</v>
      </c>
      <c r="G354" s="60" t="s">
        <v>1209</v>
      </c>
      <c r="H354" s="61"/>
      <c r="I354" s="62"/>
      <c r="J354" s="50" t="s">
        <v>46</v>
      </c>
      <c r="K354" s="66" t="n">
        <v>-0.698110404374075</v>
      </c>
      <c r="AM354" s="54" t="n">
        <f aca="false">IF(N354&lt;&gt;0,1,IF(U354&lt;&gt;0,1,IF(AB354&lt;&gt;0,1,IF(AI354&lt;&gt;0,1,0))))</f>
        <v>0</v>
      </c>
    </row>
    <row r="355" customFormat="false" ht="15" hidden="false" customHeight="false" outlineLevel="0" collapsed="false">
      <c r="A355" s="56" t="n">
        <v>18951</v>
      </c>
      <c r="B355" s="56"/>
      <c r="C355" s="56"/>
      <c r="D355" s="57" t="s">
        <v>1210</v>
      </c>
      <c r="E355" s="58" t="s">
        <v>22</v>
      </c>
      <c r="F355" s="59" t="n">
        <v>1</v>
      </c>
      <c r="G355" s="60" t="s">
        <v>1211</v>
      </c>
      <c r="H355" s="61"/>
      <c r="I355" s="62"/>
      <c r="J355" s="50" t="s">
        <v>1212</v>
      </c>
      <c r="K355" s="66" t="n">
        <v>-0.697429317420256</v>
      </c>
      <c r="AM355" s="54" t="n">
        <f aca="false">IF(N355&lt;&gt;0,1,IF(U355&lt;&gt;0,1,IF(AB355&lt;&gt;0,1,IF(AI355&lt;&gt;0,1,0))))</f>
        <v>0</v>
      </c>
    </row>
    <row r="356" customFormat="false" ht="15" hidden="false" customHeight="false" outlineLevel="0" collapsed="false">
      <c r="A356" s="56" t="n">
        <v>21442</v>
      </c>
      <c r="B356" s="56"/>
      <c r="C356" s="56"/>
      <c r="D356" s="57" t="s">
        <v>1213</v>
      </c>
      <c r="E356" s="64" t="s">
        <v>110</v>
      </c>
      <c r="F356" s="59" t="n">
        <v>1</v>
      </c>
      <c r="G356" s="60" t="s">
        <v>1214</v>
      </c>
      <c r="H356" s="61"/>
      <c r="I356" s="62"/>
      <c r="J356" s="50" t="s">
        <v>1215</v>
      </c>
      <c r="K356" s="66" t="n">
        <v>-0.694800821602852</v>
      </c>
      <c r="AM356" s="54" t="n">
        <f aca="false">IF(N356&lt;&gt;0,1,IF(U356&lt;&gt;0,1,IF(AB356&lt;&gt;0,1,IF(AI356&lt;&gt;0,1,0))))</f>
        <v>0</v>
      </c>
    </row>
    <row r="357" customFormat="false" ht="15" hidden="false" customHeight="false" outlineLevel="0" collapsed="false">
      <c r="A357" s="56" t="n">
        <v>11883</v>
      </c>
      <c r="B357" s="56"/>
      <c r="C357" s="56"/>
      <c r="D357" s="57" t="s">
        <v>1216</v>
      </c>
      <c r="E357" s="64" t="s">
        <v>349</v>
      </c>
      <c r="F357" s="59" t="n">
        <v>1</v>
      </c>
      <c r="G357" s="60" t="s">
        <v>1217</v>
      </c>
      <c r="H357" s="61"/>
      <c r="I357" s="62"/>
      <c r="J357" s="50" t="s">
        <v>1090</v>
      </c>
      <c r="K357" s="66" t="n">
        <v>-0.694662752946809</v>
      </c>
      <c r="S357" s="3" t="s">
        <v>1218</v>
      </c>
      <c r="T357" s="3" t="s">
        <v>26</v>
      </c>
      <c r="U357" s="3" t="n">
        <v>1.0640224</v>
      </c>
      <c r="V357" s="3" t="n">
        <v>0.00073803443</v>
      </c>
      <c r="W357" s="3" t="n">
        <v>2223.09355</v>
      </c>
      <c r="X357" s="3" t="n">
        <v>2071.08585</v>
      </c>
      <c r="AM357" s="54" t="n">
        <f aca="false">IF(N357&lt;&gt;0,1,IF(U357&lt;&gt;0,1,IF(AB357&lt;&gt;0,1,IF(AI357&lt;&gt;0,1,0))))</f>
        <v>1</v>
      </c>
    </row>
    <row r="358" customFormat="false" ht="15" hidden="false" customHeight="false" outlineLevel="0" collapsed="false">
      <c r="A358" s="56" t="n">
        <v>6934</v>
      </c>
      <c r="B358" s="56"/>
      <c r="C358" s="56"/>
      <c r="D358" s="57" t="s">
        <v>1219</v>
      </c>
      <c r="E358" s="58" t="s">
        <v>22</v>
      </c>
      <c r="F358" s="59" t="n">
        <v>1</v>
      </c>
      <c r="G358" s="60" t="s">
        <v>1220</v>
      </c>
      <c r="H358" s="61"/>
      <c r="I358" s="62"/>
      <c r="J358" s="50" t="s">
        <v>1221</v>
      </c>
      <c r="K358" s="66" t="n">
        <v>-0.693508914855682</v>
      </c>
      <c r="L358" s="3" t="s">
        <v>1222</v>
      </c>
      <c r="M358" s="3" t="s">
        <v>35</v>
      </c>
      <c r="N358" s="3" t="n">
        <v>1.3634673</v>
      </c>
      <c r="O358" s="3" t="n">
        <v>0.0043038283</v>
      </c>
      <c r="P358" s="3" t="n">
        <v>1309.88185</v>
      </c>
      <c r="Q358" s="3" t="n">
        <v>1781.3098</v>
      </c>
      <c r="AG358" s="3" t="s">
        <v>1222</v>
      </c>
      <c r="AH358" s="3" t="s">
        <v>26</v>
      </c>
      <c r="AI358" s="3" t="n">
        <v>1.5225435</v>
      </c>
      <c r="AJ358" s="3" t="n">
        <v>5.18E-005</v>
      </c>
      <c r="AK358" s="3" t="n">
        <v>2098.167625</v>
      </c>
      <c r="AL358" s="3" t="n">
        <v>1321.315625</v>
      </c>
      <c r="AM358" s="54" t="n">
        <f aca="false">IF(N358&lt;&gt;0,1,IF(U358&lt;&gt;0,1,IF(AB358&lt;&gt;0,1,IF(AI358&lt;&gt;0,1,0))))</f>
        <v>1</v>
      </c>
    </row>
    <row r="359" customFormat="false" ht="15" hidden="false" customHeight="false" outlineLevel="0" collapsed="false">
      <c r="A359" s="56" t="n">
        <v>17332</v>
      </c>
      <c r="B359" s="56"/>
      <c r="C359" s="56"/>
      <c r="D359" s="57" t="s">
        <v>1223</v>
      </c>
      <c r="E359" s="58" t="s">
        <v>22</v>
      </c>
      <c r="F359" s="59" t="n">
        <v>1</v>
      </c>
      <c r="G359" s="60" t="s">
        <v>1224</v>
      </c>
      <c r="H359" s="61"/>
      <c r="I359" s="62"/>
      <c r="J359" s="50" t="s">
        <v>1225</v>
      </c>
      <c r="K359" s="67" t="n">
        <v>-0.693379861957703</v>
      </c>
      <c r="AG359" s="3" t="s">
        <v>1226</v>
      </c>
      <c r="AH359" s="3" t="s">
        <v>26</v>
      </c>
      <c r="AI359" s="3" t="n">
        <v>1.3238025</v>
      </c>
      <c r="AJ359" s="3" t="n">
        <v>0.000512</v>
      </c>
      <c r="AK359" s="3" t="n">
        <v>3878.2482</v>
      </c>
      <c r="AL359" s="3" t="n">
        <v>2828.563225</v>
      </c>
      <c r="AM359" s="54" t="n">
        <f aca="false">IF(N359&lt;&gt;0,1,IF(U359&lt;&gt;0,1,IF(AB359&lt;&gt;0,1,IF(AI359&lt;&gt;0,1,0))))</f>
        <v>1</v>
      </c>
    </row>
    <row r="360" customFormat="false" ht="15" hidden="false" customHeight="false" outlineLevel="0" collapsed="false">
      <c r="A360" s="56" t="n">
        <v>1285</v>
      </c>
      <c r="B360" s="56"/>
      <c r="C360" s="56"/>
      <c r="D360" s="57" t="s">
        <v>1227</v>
      </c>
      <c r="E360" s="58" t="s">
        <v>80</v>
      </c>
      <c r="F360" s="59" t="n">
        <v>1</v>
      </c>
      <c r="G360" s="60" t="s">
        <v>1228</v>
      </c>
      <c r="H360" s="61"/>
      <c r="I360" s="62"/>
      <c r="J360" s="50" t="s">
        <v>1229</v>
      </c>
      <c r="K360" s="67" t="n">
        <v>-0.691084222389912</v>
      </c>
      <c r="AM360" s="54" t="n">
        <f aca="false">IF(N360&lt;&gt;0,1,IF(U360&lt;&gt;0,1,IF(AB360&lt;&gt;0,1,IF(AI360&lt;&gt;0,1,0))))</f>
        <v>0</v>
      </c>
    </row>
    <row r="361" customFormat="false" ht="15" hidden="false" customHeight="false" outlineLevel="0" collapsed="false">
      <c r="A361" s="56" t="n">
        <v>3970</v>
      </c>
      <c r="B361" s="56"/>
      <c r="C361" s="56"/>
      <c r="D361" s="57" t="s">
        <v>1230</v>
      </c>
      <c r="E361" s="58" t="s">
        <v>22</v>
      </c>
      <c r="F361" s="59" t="n">
        <v>1</v>
      </c>
      <c r="G361" s="60" t="s">
        <v>1231</v>
      </c>
      <c r="H361" s="61"/>
      <c r="I361" s="62"/>
      <c r="J361" s="50" t="s">
        <v>1232</v>
      </c>
      <c r="K361" s="66" t="n">
        <v>-0.691030335399015</v>
      </c>
      <c r="AG361" s="3" t="s">
        <v>1233</v>
      </c>
      <c r="AH361" s="3" t="s">
        <v>26</v>
      </c>
      <c r="AI361" s="3" t="n">
        <v>1.4154614</v>
      </c>
      <c r="AJ361" s="3" t="n">
        <v>0.00244067</v>
      </c>
      <c r="AK361" s="3" t="n">
        <v>26210.7135</v>
      </c>
      <c r="AL361" s="3" t="n">
        <v>18734.64025</v>
      </c>
      <c r="AM361" s="54" t="n">
        <f aca="false">IF(N361&lt;&gt;0,1,IF(U361&lt;&gt;0,1,IF(AB361&lt;&gt;0,1,IF(AI361&lt;&gt;0,1,0))))</f>
        <v>1</v>
      </c>
    </row>
    <row r="362" customFormat="false" ht="15" hidden="false" customHeight="false" outlineLevel="0" collapsed="false">
      <c r="A362" s="56" t="n">
        <v>5812</v>
      </c>
      <c r="B362" s="56"/>
      <c r="C362" s="56"/>
      <c r="D362" s="57" t="s">
        <v>1234</v>
      </c>
      <c r="E362" s="58" t="s">
        <v>22</v>
      </c>
      <c r="F362" s="59" t="n">
        <v>1</v>
      </c>
      <c r="G362" s="60" t="s">
        <v>1235</v>
      </c>
      <c r="H362" s="61"/>
      <c r="I362" s="62"/>
      <c r="J362" s="50" t="s">
        <v>46</v>
      </c>
      <c r="K362" s="67" t="n">
        <v>-0.690038532329317</v>
      </c>
      <c r="AM362" s="54" t="n">
        <f aca="false">IF(N362&lt;&gt;0,1,IF(U362&lt;&gt;0,1,IF(AB362&lt;&gt;0,1,IF(AI362&lt;&gt;0,1,0))))</f>
        <v>0</v>
      </c>
    </row>
    <row r="363" customFormat="false" ht="15" hidden="false" customHeight="false" outlineLevel="0" collapsed="false">
      <c r="A363" s="56" t="n">
        <v>23335</v>
      </c>
      <c r="B363" s="56"/>
      <c r="C363" s="56"/>
      <c r="D363" s="57" t="s">
        <v>1236</v>
      </c>
      <c r="E363" s="58" t="s">
        <v>22</v>
      </c>
      <c r="F363" s="59" t="n">
        <v>1</v>
      </c>
      <c r="G363" s="60" t="s">
        <v>1237</v>
      </c>
      <c r="H363" s="61"/>
      <c r="I363" s="62"/>
      <c r="J363" s="50" t="s">
        <v>1238</v>
      </c>
      <c r="K363" s="67" t="n">
        <v>-0.689278388553767</v>
      </c>
      <c r="AG363" s="3" t="s">
        <v>1239</v>
      </c>
      <c r="AH363" s="3" t="s">
        <v>26</v>
      </c>
      <c r="AI363" s="3" t="n">
        <v>1.1633149</v>
      </c>
      <c r="AJ363" s="3" t="n">
        <v>0.002070152</v>
      </c>
      <c r="AK363" s="3" t="n">
        <v>70364.42775</v>
      </c>
      <c r="AL363" s="3" t="n">
        <v>63012.721</v>
      </c>
      <c r="AM363" s="54" t="n">
        <f aca="false">IF(N363&lt;&gt;0,1,IF(U363&lt;&gt;0,1,IF(AB363&lt;&gt;0,1,IF(AI363&lt;&gt;0,1,0))))</f>
        <v>1</v>
      </c>
    </row>
    <row r="364" customFormat="false" ht="15" hidden="false" customHeight="false" outlineLevel="0" collapsed="false">
      <c r="A364" s="56" t="n">
        <v>1259</v>
      </c>
      <c r="B364" s="56"/>
      <c r="C364" s="56"/>
      <c r="D364" s="57" t="s">
        <v>1240</v>
      </c>
      <c r="E364" s="58" t="s">
        <v>22</v>
      </c>
      <c r="F364" s="59" t="n">
        <v>1</v>
      </c>
      <c r="G364" s="60" t="s">
        <v>1241</v>
      </c>
      <c r="H364" s="61"/>
      <c r="I364" s="62"/>
      <c r="J364" s="50" t="s">
        <v>1242</v>
      </c>
      <c r="K364" s="66" t="n">
        <v>-0.689063363528266</v>
      </c>
      <c r="L364" s="3" t="s">
        <v>1243</v>
      </c>
      <c r="M364" s="3" t="s">
        <v>35</v>
      </c>
      <c r="N364" s="3" t="n">
        <v>1.2739562</v>
      </c>
      <c r="O364" s="3" t="n">
        <v>0.00078695104</v>
      </c>
      <c r="P364" s="3" t="n">
        <v>1261.823475</v>
      </c>
      <c r="Q364" s="3" t="n">
        <v>1605.0011</v>
      </c>
      <c r="AM364" s="54" t="n">
        <f aca="false">IF(N364&lt;&gt;0,1,IF(U364&lt;&gt;0,1,IF(AB364&lt;&gt;0,1,IF(AI364&lt;&gt;0,1,0))))</f>
        <v>1</v>
      </c>
    </row>
    <row r="365" customFormat="false" ht="15" hidden="false" customHeight="false" outlineLevel="0" collapsed="false">
      <c r="A365" s="56" t="n">
        <v>4308</v>
      </c>
      <c r="B365" s="56"/>
      <c r="C365" s="56"/>
      <c r="D365" s="57" t="s">
        <v>1244</v>
      </c>
      <c r="E365" s="58" t="s">
        <v>22</v>
      </c>
      <c r="F365" s="59" t="n">
        <v>1</v>
      </c>
      <c r="G365" s="60" t="s">
        <v>1245</v>
      </c>
      <c r="H365" s="61"/>
      <c r="I365" s="62"/>
      <c r="J365" s="50" t="s">
        <v>1246</v>
      </c>
      <c r="K365" s="66" t="n">
        <v>-0.688891328613778</v>
      </c>
      <c r="Z365" s="3" t="s">
        <v>1247</v>
      </c>
      <c r="AA365" s="3" t="s">
        <v>35</v>
      </c>
      <c r="AB365" s="3" t="n">
        <v>1.2083542</v>
      </c>
      <c r="AC365" s="3" t="n">
        <v>0.0026144928</v>
      </c>
      <c r="AD365" s="3" t="n">
        <v>5386.632025</v>
      </c>
      <c r="AE365" s="3" t="n">
        <v>6524.5451</v>
      </c>
      <c r="AM365" s="54" t="n">
        <f aca="false">IF(N365&lt;&gt;0,1,IF(U365&lt;&gt;0,1,IF(AB365&lt;&gt;0,1,IF(AI365&lt;&gt;0,1,0))))</f>
        <v>1</v>
      </c>
    </row>
    <row r="366" customFormat="false" ht="15" hidden="false" customHeight="false" outlineLevel="0" collapsed="false">
      <c r="A366" s="56" t="n">
        <v>2484</v>
      </c>
      <c r="B366" s="56"/>
      <c r="C366" s="56"/>
      <c r="D366" s="57" t="s">
        <v>1248</v>
      </c>
      <c r="E366" s="58" t="s">
        <v>22</v>
      </c>
      <c r="F366" s="59" t="n">
        <v>1</v>
      </c>
      <c r="G366" s="60" t="s">
        <v>1249</v>
      </c>
      <c r="H366" s="61"/>
      <c r="I366" s="62"/>
      <c r="J366" s="50" t="s">
        <v>46</v>
      </c>
      <c r="K366" s="66" t="n">
        <v>-0.68615919088898</v>
      </c>
      <c r="AM366" s="54" t="n">
        <f aca="false">IF(N366&lt;&gt;0,1,IF(U366&lt;&gt;0,1,IF(AB366&lt;&gt;0,1,IF(AI366&lt;&gt;0,1,0))))</f>
        <v>0</v>
      </c>
    </row>
    <row r="367" customFormat="false" ht="15" hidden="false" customHeight="false" outlineLevel="0" collapsed="false">
      <c r="A367" s="56" t="n">
        <v>15389</v>
      </c>
      <c r="B367" s="56"/>
      <c r="C367" s="56"/>
      <c r="D367" s="57" t="s">
        <v>1250</v>
      </c>
      <c r="E367" s="64" t="s">
        <v>58</v>
      </c>
      <c r="F367" s="59" t="n">
        <v>1</v>
      </c>
      <c r="G367" s="60" t="s">
        <v>1251</v>
      </c>
      <c r="H367" s="61"/>
      <c r="I367" s="62"/>
      <c r="J367" s="50" t="s">
        <v>323</v>
      </c>
      <c r="K367" s="66" t="n">
        <v>-0.685943132596271</v>
      </c>
      <c r="Z367" s="3" t="s">
        <v>1252</v>
      </c>
      <c r="AA367" s="3" t="s">
        <v>35</v>
      </c>
      <c r="AB367" s="3" t="n">
        <v>1.5158688</v>
      </c>
      <c r="AC367" s="3" t="n">
        <v>0.009022376</v>
      </c>
      <c r="AD367" s="3" t="n">
        <v>2861.400275</v>
      </c>
      <c r="AE367" s="3" t="n">
        <v>4328.9555</v>
      </c>
      <c r="AM367" s="54" t="n">
        <f aca="false">IF(N367&lt;&gt;0,1,IF(U367&lt;&gt;0,1,IF(AB367&lt;&gt;0,1,IF(AI367&lt;&gt;0,1,0))))</f>
        <v>1</v>
      </c>
    </row>
    <row r="368" customFormat="false" ht="15" hidden="false" customHeight="false" outlineLevel="0" collapsed="false">
      <c r="A368" s="56" t="n">
        <v>28858</v>
      </c>
      <c r="B368" s="56"/>
      <c r="C368" s="56"/>
      <c r="D368" s="57" t="s">
        <v>1253</v>
      </c>
      <c r="E368" s="64" t="s">
        <v>58</v>
      </c>
      <c r="F368" s="59" t="n">
        <v>1</v>
      </c>
      <c r="G368" s="60" t="s">
        <v>1254</v>
      </c>
      <c r="H368" s="61"/>
      <c r="I368" s="62"/>
      <c r="J368" s="50" t="s">
        <v>137</v>
      </c>
      <c r="K368" s="66" t="n">
        <v>-0.683162160375181</v>
      </c>
      <c r="L368" s="3" t="s">
        <v>1255</v>
      </c>
      <c r="M368" s="3" t="s">
        <v>26</v>
      </c>
      <c r="N368" s="3" t="n">
        <v>1.1862078</v>
      </c>
      <c r="O368" s="3" t="n">
        <v>0.0006167964</v>
      </c>
      <c r="P368" s="3" t="n">
        <v>559.51744</v>
      </c>
      <c r="Q368" s="3" t="n">
        <v>470.8013275</v>
      </c>
      <c r="S368" s="3" t="s">
        <v>1255</v>
      </c>
      <c r="T368" s="3" t="s">
        <v>35</v>
      </c>
      <c r="U368" s="3" t="n">
        <v>1.2967532</v>
      </c>
      <c r="V368" s="3" t="n">
        <v>0.0031989242</v>
      </c>
      <c r="W368" s="3" t="n">
        <v>652.5102975</v>
      </c>
      <c r="X368" s="3" t="n">
        <v>844.281185</v>
      </c>
      <c r="Z368" s="3" t="s">
        <v>1255</v>
      </c>
      <c r="AA368" s="3" t="s">
        <v>35</v>
      </c>
      <c r="AB368" s="3" t="n">
        <v>1.6481084</v>
      </c>
      <c r="AC368" s="3" t="n">
        <v>0.0076110032</v>
      </c>
      <c r="AD368" s="3" t="n">
        <v>650.4973125</v>
      </c>
      <c r="AE368" s="3" t="n">
        <v>1080.76787</v>
      </c>
      <c r="AM368" s="54" t="n">
        <f aca="false">IF(N368&lt;&gt;0,1,IF(U368&lt;&gt;0,1,IF(AB368&lt;&gt;0,1,IF(AI368&lt;&gt;0,1,0))))</f>
        <v>1</v>
      </c>
    </row>
    <row r="369" customFormat="false" ht="15" hidden="false" customHeight="false" outlineLevel="0" collapsed="false">
      <c r="A369" s="56" t="n">
        <v>22448</v>
      </c>
      <c r="B369" s="56"/>
      <c r="C369" s="56"/>
      <c r="D369" s="57" t="s">
        <v>1256</v>
      </c>
      <c r="E369" s="58" t="s">
        <v>22</v>
      </c>
      <c r="F369" s="59" t="n">
        <v>1</v>
      </c>
      <c r="G369" s="60" t="s">
        <v>1257</v>
      </c>
      <c r="H369" s="61"/>
      <c r="I369" s="62"/>
      <c r="J369" s="50" t="s">
        <v>1258</v>
      </c>
      <c r="K369" s="66" t="n">
        <v>-0.683087563659409</v>
      </c>
      <c r="AM369" s="54" t="n">
        <f aca="false">IF(N369&lt;&gt;0,1,IF(U369&lt;&gt;0,1,IF(AB369&lt;&gt;0,1,IF(AI369&lt;&gt;0,1,0))))</f>
        <v>0</v>
      </c>
    </row>
    <row r="370" customFormat="false" ht="15" hidden="false" customHeight="false" outlineLevel="0" collapsed="false">
      <c r="A370" s="56" t="n">
        <v>24045</v>
      </c>
      <c r="B370" s="56"/>
      <c r="C370" s="56"/>
      <c r="D370" s="57" t="s">
        <v>1259</v>
      </c>
      <c r="E370" s="58" t="s">
        <v>22</v>
      </c>
      <c r="F370" s="59" t="n">
        <v>1</v>
      </c>
      <c r="G370" s="60" t="s">
        <v>1260</v>
      </c>
      <c r="H370" s="61"/>
      <c r="I370" s="62"/>
      <c r="J370" s="50" t="s">
        <v>46</v>
      </c>
      <c r="K370" s="66" t="n">
        <v>-0.678623375159556</v>
      </c>
      <c r="L370" s="3" t="s">
        <v>1261</v>
      </c>
      <c r="M370" s="3" t="s">
        <v>26</v>
      </c>
      <c r="N370" s="3" t="n">
        <v>1.1753613</v>
      </c>
      <c r="O370" s="3" t="n">
        <v>0.0021814809</v>
      </c>
      <c r="P370" s="3" t="n">
        <v>907.145675</v>
      </c>
      <c r="Q370" s="3" t="n">
        <v>770.5818725</v>
      </c>
      <c r="S370" s="3" t="s">
        <v>1261</v>
      </c>
      <c r="T370" s="3" t="s">
        <v>26</v>
      </c>
      <c r="U370" s="3" t="n">
        <v>1.3522167</v>
      </c>
      <c r="V370" s="3" t="n">
        <v>0.0019274559</v>
      </c>
      <c r="W370" s="3" t="n">
        <v>1097.946475</v>
      </c>
      <c r="X370" s="3" t="n">
        <v>809.2398525</v>
      </c>
      <c r="Z370" s="3" t="s">
        <v>1261</v>
      </c>
      <c r="AA370" s="3" t="s">
        <v>26</v>
      </c>
      <c r="AB370" s="3" t="n">
        <v>1.1683761</v>
      </c>
      <c r="AC370" s="3" t="n">
        <v>0.0036381844</v>
      </c>
      <c r="AD370" s="3" t="n">
        <v>1001.8434575</v>
      </c>
      <c r="AE370" s="3" t="n">
        <v>853.4565825</v>
      </c>
      <c r="AM370" s="54" t="n">
        <f aca="false">IF(N370&lt;&gt;0,1,IF(U370&lt;&gt;0,1,IF(AB370&lt;&gt;0,1,IF(AI370&lt;&gt;0,1,0))))</f>
        <v>1</v>
      </c>
    </row>
    <row r="371" customFormat="false" ht="15" hidden="false" customHeight="false" outlineLevel="0" collapsed="false">
      <c r="A371" s="56" t="n">
        <v>1363</v>
      </c>
      <c r="B371" s="56"/>
      <c r="C371" s="56"/>
      <c r="D371" s="57" t="s">
        <v>1262</v>
      </c>
      <c r="E371" s="58" t="s">
        <v>22</v>
      </c>
      <c r="F371" s="59" t="n">
        <v>1</v>
      </c>
      <c r="G371" s="60" t="s">
        <v>1263</v>
      </c>
      <c r="H371" s="61"/>
      <c r="I371" s="62"/>
      <c r="J371" s="50" t="s">
        <v>1264</v>
      </c>
      <c r="K371" s="66" t="n">
        <v>-0.6768390302203</v>
      </c>
      <c r="L371" s="3" t="s">
        <v>1265</v>
      </c>
      <c r="M371" s="3" t="s">
        <v>35</v>
      </c>
      <c r="N371" s="3" t="n">
        <v>1.2898617</v>
      </c>
      <c r="O371" s="3" t="n">
        <v>0.003351799</v>
      </c>
      <c r="P371" s="3" t="n">
        <v>671.7541375</v>
      </c>
      <c r="Q371" s="3" t="n">
        <v>866.0869275</v>
      </c>
      <c r="S371" s="3" t="s">
        <v>1265</v>
      </c>
      <c r="T371" s="3" t="s">
        <v>35</v>
      </c>
      <c r="U371" s="3" t="n">
        <v>1.1049125</v>
      </c>
      <c r="V371" s="3" t="n">
        <v>0.0013407656</v>
      </c>
      <c r="W371" s="3" t="n">
        <v>857.8225275</v>
      </c>
      <c r="X371" s="3" t="n">
        <v>944.028365</v>
      </c>
      <c r="AG371" s="3" t="s">
        <v>1265</v>
      </c>
      <c r="AH371" s="3" t="s">
        <v>26</v>
      </c>
      <c r="AI371" s="3" t="n">
        <v>1.4247973</v>
      </c>
      <c r="AJ371" s="3" t="n">
        <v>0.008906876</v>
      </c>
      <c r="AK371" s="3" t="n">
        <v>1115.8803</v>
      </c>
      <c r="AL371" s="3" t="n">
        <v>739.71654</v>
      </c>
      <c r="AM371" s="54" t="n">
        <f aca="false">IF(N371&lt;&gt;0,1,IF(U371&lt;&gt;0,1,IF(AB371&lt;&gt;0,1,IF(AI371&lt;&gt;0,1,0))))</f>
        <v>1</v>
      </c>
    </row>
    <row r="372" customFormat="false" ht="15" hidden="false" customHeight="false" outlineLevel="0" collapsed="false">
      <c r="A372" s="56" t="n">
        <v>3640</v>
      </c>
      <c r="B372" s="56"/>
      <c r="C372" s="56"/>
      <c r="D372" s="74" t="s">
        <v>1266</v>
      </c>
      <c r="E372" s="75" t="s">
        <v>356</v>
      </c>
      <c r="F372" s="59" t="n">
        <v>1</v>
      </c>
      <c r="G372" s="74" t="s">
        <v>1267</v>
      </c>
      <c r="H372" s="76" t="s">
        <v>1268</v>
      </c>
      <c r="I372" s="77"/>
      <c r="J372" s="85" t="s">
        <v>1269</v>
      </c>
      <c r="K372" s="67" t="n">
        <v>-0.676638270717001</v>
      </c>
      <c r="L372" s="3" t="s">
        <v>1270</v>
      </c>
      <c r="M372" s="3" t="s">
        <v>35</v>
      </c>
      <c r="N372" s="3" t="n">
        <v>1.3734777</v>
      </c>
      <c r="O372" s="3" t="n">
        <v>0.006116999</v>
      </c>
      <c r="P372" s="3" t="n">
        <v>596.9561025</v>
      </c>
      <c r="Q372" s="3" t="n">
        <v>821.333425</v>
      </c>
      <c r="S372" s="3" t="s">
        <v>1270</v>
      </c>
      <c r="T372" s="3" t="s">
        <v>35</v>
      </c>
      <c r="U372" s="3" t="n">
        <v>1.9713278</v>
      </c>
      <c r="V372" s="3" t="n">
        <v>0.0036402217</v>
      </c>
      <c r="W372" s="3" t="n">
        <v>755.869615</v>
      </c>
      <c r="X372" s="3" t="n">
        <v>1507.922625</v>
      </c>
      <c r="Z372" s="3" t="s">
        <v>1270</v>
      </c>
      <c r="AA372" s="3" t="s">
        <v>35</v>
      </c>
      <c r="AB372" s="3" t="n">
        <v>1.5376283</v>
      </c>
      <c r="AC372" s="3" t="n">
        <v>6.768819E-005</v>
      </c>
      <c r="AD372" s="3" t="n">
        <v>673.7169025</v>
      </c>
      <c r="AE372" s="3" t="n">
        <v>1029.3398625</v>
      </c>
      <c r="AM372" s="54" t="n">
        <f aca="false">IF(N372&lt;&gt;0,1,IF(U372&lt;&gt;0,1,IF(AB372&lt;&gt;0,1,IF(AI372&lt;&gt;0,1,0))))</f>
        <v>1</v>
      </c>
    </row>
    <row r="373" customFormat="false" ht="15" hidden="false" customHeight="false" outlineLevel="0" collapsed="false">
      <c r="A373" s="56" t="n">
        <v>11434</v>
      </c>
      <c r="B373" s="56"/>
      <c r="C373" s="56"/>
      <c r="D373" s="60" t="s">
        <v>1271</v>
      </c>
      <c r="E373" s="58" t="s">
        <v>22</v>
      </c>
      <c r="F373" s="59" t="n">
        <v>1</v>
      </c>
      <c r="G373" s="60" t="s">
        <v>1272</v>
      </c>
      <c r="H373" s="61" t="s">
        <v>1273</v>
      </c>
      <c r="I373" s="62"/>
      <c r="J373" s="50" t="s">
        <v>1274</v>
      </c>
      <c r="K373" s="66" t="n">
        <v>-0.674637056741825</v>
      </c>
      <c r="AG373" s="3" t="s">
        <v>1275</v>
      </c>
      <c r="AH373" s="3" t="s">
        <v>26</v>
      </c>
      <c r="AI373" s="3" t="n">
        <v>1.277997</v>
      </c>
      <c r="AJ373" s="3" t="n">
        <v>0.006748957</v>
      </c>
      <c r="AK373" s="3" t="n">
        <v>4792.21945</v>
      </c>
      <c r="AL373" s="3" t="n">
        <v>3654.554</v>
      </c>
      <c r="AM373" s="54" t="n">
        <f aca="false">IF(N373&lt;&gt;0,1,IF(U373&lt;&gt;0,1,IF(AB373&lt;&gt;0,1,IF(AI373&lt;&gt;0,1,0))))</f>
        <v>1</v>
      </c>
    </row>
    <row r="374" customFormat="false" ht="15" hidden="false" customHeight="false" outlineLevel="0" collapsed="false">
      <c r="A374" s="56" t="n">
        <v>12342</v>
      </c>
      <c r="B374" s="56"/>
      <c r="C374" s="56"/>
      <c r="D374" s="57" t="s">
        <v>1276</v>
      </c>
      <c r="E374" s="64" t="s">
        <v>58</v>
      </c>
      <c r="F374" s="59" t="n">
        <v>1</v>
      </c>
      <c r="G374" s="60" t="s">
        <v>1277</v>
      </c>
      <c r="H374" s="61"/>
      <c r="I374" s="62"/>
      <c r="J374" s="50" t="s">
        <v>1278</v>
      </c>
      <c r="K374" s="66" t="n">
        <v>-0.674371544842441</v>
      </c>
      <c r="AM374" s="54" t="n">
        <f aca="false">IF(N374&lt;&gt;0,1,IF(U374&lt;&gt;0,1,IF(AB374&lt;&gt;0,1,IF(AI374&lt;&gt;0,1,0))))</f>
        <v>0</v>
      </c>
    </row>
    <row r="375" customFormat="false" ht="15" hidden="false" customHeight="false" outlineLevel="0" collapsed="false">
      <c r="A375" s="56" t="n">
        <v>10702</v>
      </c>
      <c r="B375" s="56"/>
      <c r="C375" s="56"/>
      <c r="D375" s="57" t="s">
        <v>1279</v>
      </c>
      <c r="E375" s="64" t="s">
        <v>58</v>
      </c>
      <c r="F375" s="59" t="n">
        <v>1</v>
      </c>
      <c r="G375" s="60" t="s">
        <v>1280</v>
      </c>
      <c r="H375" s="61"/>
      <c r="I375" s="62"/>
      <c r="J375" s="50" t="s">
        <v>1281</v>
      </c>
      <c r="K375" s="66" t="n">
        <v>-0.672898651500641</v>
      </c>
      <c r="AM375" s="54" t="n">
        <f aca="false">IF(N375&lt;&gt;0,1,IF(U375&lt;&gt;0,1,IF(AB375&lt;&gt;0,1,IF(AI375&lt;&gt;0,1,0))))</f>
        <v>0</v>
      </c>
    </row>
    <row r="376" customFormat="false" ht="15" hidden="false" customHeight="false" outlineLevel="0" collapsed="false">
      <c r="A376" s="56" t="n">
        <v>24124</v>
      </c>
      <c r="B376" s="56"/>
      <c r="C376" s="56"/>
      <c r="D376" s="57" t="s">
        <v>1282</v>
      </c>
      <c r="E376" s="58" t="s">
        <v>22</v>
      </c>
      <c r="F376" s="59" t="n">
        <v>1</v>
      </c>
      <c r="G376" s="60" t="s">
        <v>1283</v>
      </c>
      <c r="H376" s="61"/>
      <c r="I376" s="62"/>
      <c r="J376" s="50" t="s">
        <v>1284</v>
      </c>
      <c r="K376" s="67" t="n">
        <v>-0.672583722412705</v>
      </c>
      <c r="L376" s="3" t="s">
        <v>1285</v>
      </c>
      <c r="M376" s="3" t="s">
        <v>26</v>
      </c>
      <c r="N376" s="3" t="n">
        <v>1.0952053</v>
      </c>
      <c r="O376" s="3" t="n">
        <v>0.0012860327</v>
      </c>
      <c r="P376" s="3" t="n">
        <v>7692.739575</v>
      </c>
      <c r="Q376" s="3" t="n">
        <v>7005.22735</v>
      </c>
      <c r="S376" s="3" t="s">
        <v>1285</v>
      </c>
      <c r="T376" s="3" t="s">
        <v>26</v>
      </c>
      <c r="U376" s="3" t="n">
        <v>1.1643397</v>
      </c>
      <c r="V376" s="3" t="n">
        <v>0.0030095691</v>
      </c>
      <c r="W376" s="3" t="n">
        <v>9549.79925</v>
      </c>
      <c r="X376" s="3" t="n">
        <v>8164.64325</v>
      </c>
      <c r="Z376" s="3" t="s">
        <v>1285</v>
      </c>
      <c r="AA376" s="3" t="s">
        <v>26</v>
      </c>
      <c r="AB376" s="3" t="n">
        <v>1.2483677</v>
      </c>
      <c r="AC376" s="3" t="n">
        <v>0.0021571284</v>
      </c>
      <c r="AD376" s="3" t="n">
        <v>8984.12525</v>
      </c>
      <c r="AE376" s="3" t="n">
        <v>7223.45575</v>
      </c>
      <c r="AM376" s="54" t="n">
        <f aca="false">IF(N376&lt;&gt;0,1,IF(U376&lt;&gt;0,1,IF(AB376&lt;&gt;0,1,IF(AI376&lt;&gt;0,1,0))))</f>
        <v>1</v>
      </c>
    </row>
    <row r="377" customFormat="false" ht="15" hidden="false" customHeight="false" outlineLevel="0" collapsed="false">
      <c r="A377" s="56" t="n">
        <v>22530</v>
      </c>
      <c r="B377" s="56"/>
      <c r="C377" s="56"/>
      <c r="D377" s="57" t="s">
        <v>1286</v>
      </c>
      <c r="E377" s="58" t="s">
        <v>22</v>
      </c>
      <c r="F377" s="59" t="n">
        <v>1</v>
      </c>
      <c r="G377" s="60" t="s">
        <v>1287</v>
      </c>
      <c r="H377" s="61"/>
      <c r="I377" s="62"/>
      <c r="J377" s="50" t="s">
        <v>49</v>
      </c>
      <c r="K377" s="66" t="n">
        <v>-0.671362333057704</v>
      </c>
      <c r="S377" s="3" t="s">
        <v>1288</v>
      </c>
      <c r="T377" s="3" t="s">
        <v>35</v>
      </c>
      <c r="U377" s="3" t="n">
        <v>6.033857</v>
      </c>
      <c r="V377" s="3" t="n">
        <v>0.00022589604</v>
      </c>
      <c r="W377" s="3" t="n">
        <v>790.7849675</v>
      </c>
      <c r="X377" s="3" t="n">
        <v>4758.822475</v>
      </c>
      <c r="Z377" s="3" t="s">
        <v>1288</v>
      </c>
      <c r="AA377" s="3" t="s">
        <v>35</v>
      </c>
      <c r="AB377" s="3" t="n">
        <v>9.273819</v>
      </c>
      <c r="AC377" s="3" t="n">
        <v>0.00018665624</v>
      </c>
      <c r="AD377" s="3" t="n">
        <v>799.96384</v>
      </c>
      <c r="AE377" s="3" t="n">
        <v>7509.237675</v>
      </c>
      <c r="AM377" s="54" t="n">
        <f aca="false">IF(N377&lt;&gt;0,1,IF(U377&lt;&gt;0,1,IF(AB377&lt;&gt;0,1,IF(AI377&lt;&gt;0,1,0))))</f>
        <v>1</v>
      </c>
    </row>
    <row r="378" customFormat="false" ht="15" hidden="false" customHeight="false" outlineLevel="0" collapsed="false">
      <c r="A378" s="56" t="n">
        <v>24724</v>
      </c>
      <c r="B378" s="56"/>
      <c r="C378" s="56"/>
      <c r="D378" s="57" t="s">
        <v>1289</v>
      </c>
      <c r="E378" s="64" t="s">
        <v>58</v>
      </c>
      <c r="F378" s="7" t="n">
        <v>3</v>
      </c>
      <c r="G378" s="60" t="s">
        <v>1290</v>
      </c>
      <c r="H378" s="61"/>
      <c r="I378" s="62"/>
      <c r="J378" s="50" t="s">
        <v>1291</v>
      </c>
      <c r="K378" s="67" t="n">
        <v>-0.670038578634744</v>
      </c>
      <c r="S378" s="3" t="s">
        <v>1292</v>
      </c>
      <c r="T378" s="3" t="s">
        <v>26</v>
      </c>
      <c r="U378" s="3" t="n">
        <v>1.6476803</v>
      </c>
      <c r="V378" s="3" t="n">
        <v>0.0051445635</v>
      </c>
      <c r="W378" s="3" t="n">
        <v>9303.0475</v>
      </c>
      <c r="X378" s="3" t="n">
        <v>5645.316075</v>
      </c>
      <c r="AM378" s="54" t="n">
        <f aca="false">IF(N378&lt;&gt;0,1,IF(U378&lt;&gt;0,1,IF(AB378&lt;&gt;0,1,IF(AI378&lt;&gt;0,1,0))))</f>
        <v>1</v>
      </c>
    </row>
    <row r="379" customFormat="false" ht="15" hidden="false" customHeight="false" outlineLevel="0" collapsed="false">
      <c r="A379" s="56" t="n">
        <v>5979</v>
      </c>
      <c r="B379" s="56"/>
      <c r="C379" s="56"/>
      <c r="D379" s="57" t="s">
        <v>1293</v>
      </c>
      <c r="E379" s="58" t="s">
        <v>22</v>
      </c>
      <c r="F379" s="59" t="n">
        <v>1</v>
      </c>
      <c r="G379" s="60" t="s">
        <v>1294</v>
      </c>
      <c r="H379" s="61"/>
      <c r="I379" s="62"/>
      <c r="J379" s="50" t="s">
        <v>1295</v>
      </c>
      <c r="K379" s="66" t="n">
        <v>-0.669232811776583</v>
      </c>
      <c r="S379" s="3" t="s">
        <v>1296</v>
      </c>
      <c r="T379" s="3" t="s">
        <v>26</v>
      </c>
      <c r="U379" s="3" t="n">
        <v>1.442562</v>
      </c>
      <c r="V379" s="3" t="n">
        <v>0.0045715296</v>
      </c>
      <c r="W379" s="3" t="n">
        <v>3452.7022</v>
      </c>
      <c r="X379" s="3" t="n">
        <v>2365.860875</v>
      </c>
      <c r="AM379" s="54" t="n">
        <f aca="false">IF(N379&lt;&gt;0,1,IF(U379&lt;&gt;0,1,IF(AB379&lt;&gt;0,1,IF(AI379&lt;&gt;0,1,0))))</f>
        <v>1</v>
      </c>
    </row>
    <row r="380" customFormat="false" ht="15" hidden="false" customHeight="false" outlineLevel="0" collapsed="false">
      <c r="A380" s="56" t="n">
        <v>17272</v>
      </c>
      <c r="B380" s="56"/>
      <c r="C380" s="56"/>
      <c r="D380" s="57" t="s">
        <v>1297</v>
      </c>
      <c r="E380" s="58" t="s">
        <v>80</v>
      </c>
      <c r="F380" s="59" t="n">
        <v>1</v>
      </c>
      <c r="G380" s="60" t="s">
        <v>1298</v>
      </c>
      <c r="H380" s="61"/>
      <c r="I380" s="62"/>
      <c r="J380" s="50" t="s">
        <v>1299</v>
      </c>
      <c r="K380" s="66" t="n">
        <v>-0.668708683785369</v>
      </c>
      <c r="L380" s="3" t="s">
        <v>1300</v>
      </c>
      <c r="M380" s="3" t="s">
        <v>35</v>
      </c>
      <c r="N380" s="3" t="n">
        <v>1.3037169</v>
      </c>
      <c r="O380" s="3" t="n">
        <v>0.00072583224</v>
      </c>
      <c r="P380" s="3" t="n">
        <v>1329.89495</v>
      </c>
      <c r="Q380" s="3" t="n">
        <v>1731.27625</v>
      </c>
      <c r="S380" s="3" t="s">
        <v>1300</v>
      </c>
      <c r="T380" s="3" t="s">
        <v>35</v>
      </c>
      <c r="U380" s="3" t="n">
        <v>1.1062347</v>
      </c>
      <c r="V380" s="3" t="n">
        <v>0.0065588276</v>
      </c>
      <c r="W380" s="3" t="n">
        <v>1574.8332</v>
      </c>
      <c r="X380" s="3" t="n">
        <v>1729.8698</v>
      </c>
      <c r="AG380" s="3" t="s">
        <v>1300</v>
      </c>
      <c r="AH380" s="3" t="s">
        <v>26</v>
      </c>
      <c r="AI380" s="3" t="n">
        <v>1.4234604</v>
      </c>
      <c r="AJ380" s="3" t="n">
        <v>0.000391</v>
      </c>
      <c r="AK380" s="3" t="n">
        <v>2006.67775</v>
      </c>
      <c r="AL380" s="3" t="n">
        <v>1347.8521</v>
      </c>
      <c r="AM380" s="54" t="n">
        <f aca="false">IF(N380&lt;&gt;0,1,IF(U380&lt;&gt;0,1,IF(AB380&lt;&gt;0,1,IF(AI380&lt;&gt;0,1,0))))</f>
        <v>1</v>
      </c>
    </row>
    <row r="381" customFormat="false" ht="15" hidden="false" customHeight="false" outlineLevel="0" collapsed="false">
      <c r="A381" s="56" t="n">
        <v>6016</v>
      </c>
      <c r="B381" s="56"/>
      <c r="C381" s="56"/>
      <c r="D381" s="57" t="s">
        <v>1301</v>
      </c>
      <c r="E381" s="58" t="s">
        <v>22</v>
      </c>
      <c r="F381" s="59" t="n">
        <v>1</v>
      </c>
      <c r="G381" s="60" t="s">
        <v>1302</v>
      </c>
      <c r="H381" s="61"/>
      <c r="I381" s="62"/>
      <c r="J381" s="50" t="s">
        <v>1303</v>
      </c>
      <c r="K381" s="66" t="n">
        <v>-0.667978909462472</v>
      </c>
      <c r="AM381" s="54" t="n">
        <f aca="false">IF(N381&lt;&gt;0,1,IF(U381&lt;&gt;0,1,IF(AB381&lt;&gt;0,1,IF(AI381&lt;&gt;0,1,0))))</f>
        <v>0</v>
      </c>
    </row>
    <row r="382" customFormat="false" ht="15" hidden="false" customHeight="false" outlineLevel="0" collapsed="false">
      <c r="A382" s="56" t="n">
        <v>27584</v>
      </c>
      <c r="B382" s="56"/>
      <c r="C382" s="56"/>
      <c r="D382" s="57" t="s">
        <v>1304</v>
      </c>
      <c r="E382" s="64" t="s">
        <v>58</v>
      </c>
      <c r="F382" s="59" t="n">
        <v>1</v>
      </c>
      <c r="G382" s="60" t="s">
        <v>1305</v>
      </c>
      <c r="H382" s="61"/>
      <c r="I382" s="62"/>
      <c r="J382" s="50" t="s">
        <v>1306</v>
      </c>
      <c r="K382" s="66" t="n">
        <v>-0.66759700860295</v>
      </c>
      <c r="AM382" s="54" t="n">
        <f aca="false">IF(N382&lt;&gt;0,1,IF(U382&lt;&gt;0,1,IF(AB382&lt;&gt;0,1,IF(AI382&lt;&gt;0,1,0))))</f>
        <v>0</v>
      </c>
    </row>
    <row r="383" customFormat="false" ht="15" hidden="false" customHeight="false" outlineLevel="0" collapsed="false">
      <c r="A383" s="56" t="n">
        <v>5633</v>
      </c>
      <c r="B383" s="56"/>
      <c r="C383" s="56"/>
      <c r="D383" s="57" t="s">
        <v>1307</v>
      </c>
      <c r="E383" s="64" t="s">
        <v>58</v>
      </c>
      <c r="F383" s="59" t="n">
        <v>1</v>
      </c>
      <c r="G383" s="60" t="s">
        <v>1308</v>
      </c>
      <c r="H383" s="61"/>
      <c r="I383" s="62"/>
      <c r="J383" s="50" t="s">
        <v>1309</v>
      </c>
      <c r="K383" s="67" t="n">
        <v>-0.666183708008073</v>
      </c>
      <c r="AM383" s="54" t="n">
        <f aca="false">IF(N383&lt;&gt;0,1,IF(U383&lt;&gt;0,1,IF(AB383&lt;&gt;0,1,IF(AI383&lt;&gt;0,1,0))))</f>
        <v>0</v>
      </c>
    </row>
    <row r="384" customFormat="false" ht="15" hidden="false" customHeight="false" outlineLevel="0" collapsed="false">
      <c r="A384" s="56" t="n">
        <v>30223</v>
      </c>
      <c r="B384" s="56"/>
      <c r="C384" s="56"/>
      <c r="D384" s="57" t="s">
        <v>1310</v>
      </c>
      <c r="E384" s="58" t="s">
        <v>22</v>
      </c>
      <c r="F384" s="59" t="n">
        <v>1</v>
      </c>
      <c r="G384" s="60" t="s">
        <v>1311</v>
      </c>
      <c r="H384" s="61"/>
      <c r="I384" s="62"/>
      <c r="J384" s="50" t="s">
        <v>46</v>
      </c>
      <c r="K384" s="66" t="n">
        <v>-0.666112735679116</v>
      </c>
      <c r="AG384" s="3" t="s">
        <v>1312</v>
      </c>
      <c r="AH384" s="3" t="s">
        <v>26</v>
      </c>
      <c r="AI384" s="3" t="n">
        <v>1.6460449</v>
      </c>
      <c r="AJ384" s="3" t="n">
        <v>0.001983039</v>
      </c>
      <c r="AK384" s="3" t="n">
        <v>2440.523075</v>
      </c>
      <c r="AL384" s="3" t="n">
        <v>1421.688275</v>
      </c>
      <c r="AM384" s="54" t="n">
        <f aca="false">IF(N384&lt;&gt;0,1,IF(U384&lt;&gt;0,1,IF(AB384&lt;&gt;0,1,IF(AI384&lt;&gt;0,1,0))))</f>
        <v>1</v>
      </c>
    </row>
    <row r="385" customFormat="false" ht="15" hidden="false" customHeight="false" outlineLevel="0" collapsed="false">
      <c r="A385" s="56" t="n">
        <v>28798</v>
      </c>
      <c r="B385" s="56"/>
      <c r="C385" s="56"/>
      <c r="D385" s="57" t="s">
        <v>1313</v>
      </c>
      <c r="E385" s="64" t="s">
        <v>110</v>
      </c>
      <c r="F385" s="59" t="n">
        <v>1</v>
      </c>
      <c r="G385" s="60" t="s">
        <v>1314</v>
      </c>
      <c r="H385" s="61"/>
      <c r="I385" s="62"/>
      <c r="J385" s="50" t="s">
        <v>107</v>
      </c>
      <c r="K385" s="66" t="n">
        <v>-0.665234845532719</v>
      </c>
      <c r="Z385" s="3" t="s">
        <v>1315</v>
      </c>
      <c r="AA385" s="3" t="s">
        <v>35</v>
      </c>
      <c r="AB385" s="3" t="n">
        <v>2.813325</v>
      </c>
      <c r="AC385" s="3" t="n">
        <v>0.0050146417</v>
      </c>
      <c r="AD385" s="3" t="n">
        <v>773.6030725</v>
      </c>
      <c r="AE385" s="3" t="n">
        <v>2220.1348</v>
      </c>
      <c r="AM385" s="54" t="n">
        <f aca="false">IF(N385&lt;&gt;0,1,IF(U385&lt;&gt;0,1,IF(AB385&lt;&gt;0,1,IF(AI385&lt;&gt;0,1,0))))</f>
        <v>1</v>
      </c>
    </row>
    <row r="386" customFormat="false" ht="15" hidden="false" customHeight="false" outlineLevel="0" collapsed="false">
      <c r="A386" s="56" t="n">
        <v>5095</v>
      </c>
      <c r="B386" s="56"/>
      <c r="C386" s="56"/>
      <c r="D386" s="74" t="s">
        <v>1316</v>
      </c>
      <c r="E386" s="75" t="s">
        <v>356</v>
      </c>
      <c r="F386" s="59" t="n">
        <v>1</v>
      </c>
      <c r="G386" s="74" t="s">
        <v>1317</v>
      </c>
      <c r="H386" s="76" t="s">
        <v>1318</v>
      </c>
      <c r="I386" s="77"/>
      <c r="J386" s="85" t="s">
        <v>1319</v>
      </c>
      <c r="K386" s="66" t="n">
        <v>-0.664903955643507</v>
      </c>
      <c r="S386" s="3" t="s">
        <v>1320</v>
      </c>
      <c r="T386" s="3" t="s">
        <v>35</v>
      </c>
      <c r="U386" s="3" t="n">
        <v>1.232611</v>
      </c>
      <c r="V386" s="3" t="n">
        <v>0.0044486104</v>
      </c>
      <c r="W386" s="3" t="n">
        <v>449.3113275</v>
      </c>
      <c r="X386" s="3" t="n">
        <v>555.6571125</v>
      </c>
      <c r="AG386" s="3" t="s">
        <v>1320</v>
      </c>
      <c r="AH386" s="3" t="s">
        <v>35</v>
      </c>
      <c r="AI386" s="3" t="n">
        <v>1.1319256</v>
      </c>
      <c r="AJ386" s="3" t="n">
        <v>0.000922</v>
      </c>
      <c r="AK386" s="3" t="n">
        <v>597.63446</v>
      </c>
      <c r="AL386" s="3" t="n">
        <v>634.3688725</v>
      </c>
      <c r="AM386" s="54" t="n">
        <f aca="false">IF(N386&lt;&gt;0,1,IF(U386&lt;&gt;0,1,IF(AB386&lt;&gt;0,1,IF(AI386&lt;&gt;0,1,0))))</f>
        <v>1</v>
      </c>
    </row>
    <row r="387" customFormat="false" ht="15" hidden="false" customHeight="false" outlineLevel="0" collapsed="false">
      <c r="A387" s="56" t="n">
        <v>11594</v>
      </c>
      <c r="B387" s="56"/>
      <c r="C387" s="56"/>
      <c r="D387" s="57" t="s">
        <v>1321</v>
      </c>
      <c r="E387" s="64" t="s">
        <v>58</v>
      </c>
      <c r="F387" s="59" t="n">
        <v>1</v>
      </c>
      <c r="G387" s="60" t="s">
        <v>1322</v>
      </c>
      <c r="H387" s="61"/>
      <c r="I387" s="62"/>
      <c r="J387" s="50" t="s">
        <v>46</v>
      </c>
      <c r="K387" s="66" t="n">
        <v>-0.662449837906627</v>
      </c>
      <c r="AM387" s="54" t="n">
        <f aca="false">IF(N387&lt;&gt;0,1,IF(U387&lt;&gt;0,1,IF(AB387&lt;&gt;0,1,IF(AI387&lt;&gt;0,1,0))))</f>
        <v>0</v>
      </c>
    </row>
    <row r="388" customFormat="false" ht="15" hidden="false" customHeight="false" outlineLevel="0" collapsed="false">
      <c r="A388" s="56" t="n">
        <v>26763</v>
      </c>
      <c r="B388" s="56"/>
      <c r="C388" s="56"/>
      <c r="D388" s="74" t="s">
        <v>1323</v>
      </c>
      <c r="E388" s="75" t="s">
        <v>356</v>
      </c>
      <c r="F388" s="59" t="n">
        <v>1</v>
      </c>
      <c r="G388" s="74" t="s">
        <v>1324</v>
      </c>
      <c r="H388" s="76" t="s">
        <v>1325</v>
      </c>
      <c r="I388" s="77"/>
      <c r="J388" s="85" t="s">
        <v>1326</v>
      </c>
      <c r="K388" s="66" t="n">
        <v>-0.66230881048715</v>
      </c>
      <c r="AM388" s="54" t="n">
        <f aca="false">IF(N388&lt;&gt;0,1,IF(U388&lt;&gt;0,1,IF(AB388&lt;&gt;0,1,IF(AI388&lt;&gt;0,1,0))))</f>
        <v>0</v>
      </c>
    </row>
    <row r="389" customFormat="false" ht="15" hidden="false" customHeight="false" outlineLevel="0" collapsed="false">
      <c r="A389" s="56" t="n">
        <v>5625</v>
      </c>
      <c r="B389" s="56"/>
      <c r="C389" s="56"/>
      <c r="D389" s="57" t="s">
        <v>1327</v>
      </c>
      <c r="E389" s="91" t="s">
        <v>905</v>
      </c>
      <c r="F389" s="59" t="n">
        <v>1</v>
      </c>
      <c r="G389" s="57" t="s">
        <v>1328</v>
      </c>
      <c r="H389" s="61"/>
      <c r="I389" s="62"/>
      <c r="J389" s="50" t="s">
        <v>1329</v>
      </c>
      <c r="K389" s="66" t="n">
        <v>-0.662100639907576</v>
      </c>
      <c r="AG389" s="3" t="s">
        <v>1330</v>
      </c>
      <c r="AH389" s="3" t="s">
        <v>35</v>
      </c>
      <c r="AI389" s="3" t="n">
        <v>12.659443</v>
      </c>
      <c r="AJ389" s="3" t="n">
        <v>1.46E-005</v>
      </c>
      <c r="AK389" s="3" t="n">
        <v>491.1366</v>
      </c>
      <c r="AL389" s="3" t="n">
        <v>5946.45135</v>
      </c>
      <c r="AM389" s="54" t="n">
        <f aca="false">IF(N389&lt;&gt;0,1,IF(U389&lt;&gt;0,1,IF(AB389&lt;&gt;0,1,IF(AI389&lt;&gt;0,1,0))))</f>
        <v>1</v>
      </c>
    </row>
    <row r="390" customFormat="false" ht="15" hidden="false" customHeight="false" outlineLevel="0" collapsed="false">
      <c r="A390" s="56" t="n">
        <v>34246</v>
      </c>
      <c r="B390" s="93"/>
      <c r="C390" s="56"/>
      <c r="D390" s="57" t="s">
        <v>1331</v>
      </c>
      <c r="E390" s="94"/>
      <c r="F390" s="59" t="n">
        <v>1</v>
      </c>
      <c r="G390" s="95" t="s">
        <v>1332</v>
      </c>
      <c r="H390" s="96" t="s">
        <v>1333</v>
      </c>
      <c r="I390" s="97"/>
      <c r="J390" s="90"/>
      <c r="K390" s="66" t="n">
        <v>-0.661461689541026</v>
      </c>
      <c r="AM390" s="54" t="n">
        <f aca="false">IF(N390&lt;&gt;0,1,IF(U390&lt;&gt;0,1,IF(AB390&lt;&gt;0,1,IF(AI390&lt;&gt;0,1,0))))</f>
        <v>0</v>
      </c>
    </row>
    <row r="391" customFormat="false" ht="15" hidden="false" customHeight="false" outlineLevel="0" collapsed="false">
      <c r="A391" s="56" t="n">
        <v>10774</v>
      </c>
      <c r="B391" s="56"/>
      <c r="C391" s="56"/>
      <c r="D391" s="57" t="s">
        <v>1334</v>
      </c>
      <c r="E391" s="58" t="s">
        <v>22</v>
      </c>
      <c r="F391" s="59" t="n">
        <v>1</v>
      </c>
      <c r="G391" s="60" t="s">
        <v>1335</v>
      </c>
      <c r="H391" s="61"/>
      <c r="I391" s="62"/>
      <c r="J391" s="50" t="s">
        <v>1336</v>
      </c>
      <c r="K391" s="67" t="n">
        <v>-0.66068079021513</v>
      </c>
      <c r="S391" s="3" t="s">
        <v>1337</v>
      </c>
      <c r="T391" s="3" t="s">
        <v>26</v>
      </c>
      <c r="U391" s="3" t="n">
        <v>1.5371892</v>
      </c>
      <c r="V391" s="3" t="n">
        <v>0.0003099231</v>
      </c>
      <c r="W391" s="3" t="n">
        <v>4006.1633</v>
      </c>
      <c r="X391" s="3" t="n">
        <v>2579.957425</v>
      </c>
      <c r="Z391" s="3" t="s">
        <v>1337</v>
      </c>
      <c r="AA391" s="3" t="s">
        <v>26</v>
      </c>
      <c r="AB391" s="3" t="n">
        <v>1.4471575</v>
      </c>
      <c r="AC391" s="3" t="n">
        <v>0.0039966255</v>
      </c>
      <c r="AD391" s="3" t="n">
        <v>3699.60115</v>
      </c>
      <c r="AE391" s="3" t="n">
        <v>2540.737225</v>
      </c>
      <c r="AM391" s="54" t="n">
        <f aca="false">IF(N391&lt;&gt;0,1,IF(U391&lt;&gt;0,1,IF(AB391&lt;&gt;0,1,IF(AI391&lt;&gt;0,1,0))))</f>
        <v>1</v>
      </c>
    </row>
    <row r="392" customFormat="false" ht="15" hidden="false" customHeight="false" outlineLevel="0" collapsed="false">
      <c r="A392" s="56" t="n">
        <v>21297</v>
      </c>
      <c r="B392" s="56"/>
      <c r="C392" s="56"/>
      <c r="D392" s="57" t="s">
        <v>1338</v>
      </c>
      <c r="E392" s="58" t="s">
        <v>22</v>
      </c>
      <c r="F392" s="59" t="n">
        <v>1</v>
      </c>
      <c r="G392" s="60" t="s">
        <v>1339</v>
      </c>
      <c r="H392" s="61"/>
      <c r="I392" s="62"/>
      <c r="J392" s="50" t="s">
        <v>1340</v>
      </c>
      <c r="K392" s="66" t="n">
        <v>-0.660421381682763</v>
      </c>
      <c r="L392" s="3" t="s">
        <v>1341</v>
      </c>
      <c r="M392" s="3" t="s">
        <v>35</v>
      </c>
      <c r="N392" s="3" t="n">
        <v>1.102874</v>
      </c>
      <c r="O392" s="3" t="n">
        <v>0.0034477971</v>
      </c>
      <c r="P392" s="3" t="n">
        <v>1486.365575</v>
      </c>
      <c r="Q392" s="3" t="n">
        <v>1635.6968</v>
      </c>
      <c r="AM392" s="54" t="n">
        <f aca="false">IF(N392&lt;&gt;0,1,IF(U392&lt;&gt;0,1,IF(AB392&lt;&gt;0,1,IF(AI392&lt;&gt;0,1,0))))</f>
        <v>1</v>
      </c>
    </row>
    <row r="393" customFormat="false" ht="15" hidden="false" customHeight="false" outlineLevel="0" collapsed="false">
      <c r="A393" s="56" t="n">
        <v>21354</v>
      </c>
      <c r="B393" s="56"/>
      <c r="C393" s="56"/>
      <c r="D393" s="57" t="s">
        <v>1342</v>
      </c>
      <c r="E393" s="64" t="s">
        <v>58</v>
      </c>
      <c r="F393" s="59" t="n">
        <v>1</v>
      </c>
      <c r="G393" s="60" t="s">
        <v>1343</v>
      </c>
      <c r="H393" s="61"/>
      <c r="I393" s="62"/>
      <c r="J393" s="50" t="s">
        <v>1344</v>
      </c>
      <c r="K393" s="66" t="n">
        <v>-0.66018055957653</v>
      </c>
      <c r="L393" s="3" t="s">
        <v>1345</v>
      </c>
      <c r="M393" s="3" t="s">
        <v>26</v>
      </c>
      <c r="N393" s="3" t="n">
        <v>1.2984072</v>
      </c>
      <c r="O393" s="3" t="n">
        <v>0.0039945887</v>
      </c>
      <c r="P393" s="3" t="n">
        <v>510.7834425</v>
      </c>
      <c r="Q393" s="3" t="n">
        <v>392.7491225</v>
      </c>
      <c r="Z393" s="3" t="s">
        <v>1345</v>
      </c>
      <c r="AA393" s="3" t="s">
        <v>26</v>
      </c>
      <c r="AB393" s="3" t="n">
        <v>1.164646</v>
      </c>
      <c r="AC393" s="3" t="n">
        <v>0.0025370207</v>
      </c>
      <c r="AD393" s="3" t="n">
        <v>604.5869375</v>
      </c>
      <c r="AE393" s="3" t="n">
        <v>516.6899575</v>
      </c>
      <c r="AM393" s="54" t="n">
        <f aca="false">IF(N393&lt;&gt;0,1,IF(U393&lt;&gt;0,1,IF(AB393&lt;&gt;0,1,IF(AI393&lt;&gt;0,1,0))))</f>
        <v>1</v>
      </c>
    </row>
    <row r="394" customFormat="false" ht="15" hidden="false" customHeight="false" outlineLevel="0" collapsed="false">
      <c r="A394" s="56" t="n">
        <v>6707</v>
      </c>
      <c r="B394" s="56"/>
      <c r="C394" s="56"/>
      <c r="D394" s="57" t="s">
        <v>1346</v>
      </c>
      <c r="E394" s="58" t="s">
        <v>22</v>
      </c>
      <c r="F394" s="59" t="n">
        <v>1</v>
      </c>
      <c r="G394" s="60" t="s">
        <v>1347</v>
      </c>
      <c r="H394" s="61"/>
      <c r="I394" s="62"/>
      <c r="J394" s="50" t="s">
        <v>1348</v>
      </c>
      <c r="K394" s="67" t="n">
        <v>-0.660023474962926</v>
      </c>
      <c r="AM394" s="54" t="n">
        <f aca="false">IF(N394&lt;&gt;0,1,IF(U394&lt;&gt;0,1,IF(AB394&lt;&gt;0,1,IF(AI394&lt;&gt;0,1,0))))</f>
        <v>0</v>
      </c>
    </row>
    <row r="395" customFormat="false" ht="15" hidden="false" customHeight="false" outlineLevel="0" collapsed="false">
      <c r="A395" s="56" t="n">
        <v>6770</v>
      </c>
      <c r="B395" s="56"/>
      <c r="C395" s="56"/>
      <c r="D395" s="74" t="s">
        <v>1349</v>
      </c>
      <c r="E395" s="75" t="s">
        <v>356</v>
      </c>
      <c r="F395" s="59" t="n">
        <v>1</v>
      </c>
      <c r="G395" s="74" t="s">
        <v>1350</v>
      </c>
      <c r="H395" s="76" t="s">
        <v>1351</v>
      </c>
      <c r="I395" s="77"/>
      <c r="J395" s="85" t="s">
        <v>1352</v>
      </c>
      <c r="K395" s="66" t="n">
        <v>-0.658889935114552</v>
      </c>
      <c r="S395" s="3" t="s">
        <v>1353</v>
      </c>
      <c r="T395" s="3" t="s">
        <v>35</v>
      </c>
      <c r="U395" s="3" t="n">
        <v>1.46638</v>
      </c>
      <c r="V395" s="3" t="n">
        <v>0.00015533132</v>
      </c>
      <c r="W395" s="3" t="n">
        <v>702.55005</v>
      </c>
      <c r="X395" s="3" t="n">
        <v>1027.3643675</v>
      </c>
      <c r="Z395" s="3" t="s">
        <v>1353</v>
      </c>
      <c r="AA395" s="3" t="s">
        <v>35</v>
      </c>
      <c r="AB395" s="3" t="n">
        <v>1.7205935</v>
      </c>
      <c r="AC395" s="3" t="n">
        <v>0.005524967</v>
      </c>
      <c r="AD395" s="3" t="n">
        <v>664.707625</v>
      </c>
      <c r="AE395" s="3" t="n">
        <v>1137.5071</v>
      </c>
      <c r="AG395" s="3" t="s">
        <v>1353</v>
      </c>
      <c r="AH395" s="3" t="s">
        <v>35</v>
      </c>
      <c r="AI395" s="3" t="n">
        <v>1.5892252</v>
      </c>
      <c r="AJ395" s="3" t="n">
        <v>0.003133223</v>
      </c>
      <c r="AK395" s="3" t="n">
        <v>959.1417475</v>
      </c>
      <c r="AL395" s="3" t="n">
        <v>1448.791625</v>
      </c>
      <c r="AM395" s="54" t="n">
        <f aca="false">IF(N395&lt;&gt;0,1,IF(U395&lt;&gt;0,1,IF(AB395&lt;&gt;0,1,IF(AI395&lt;&gt;0,1,0))))</f>
        <v>1</v>
      </c>
    </row>
    <row r="396" customFormat="false" ht="15" hidden="false" customHeight="false" outlineLevel="0" collapsed="false">
      <c r="A396" s="56" t="n">
        <v>24569</v>
      </c>
      <c r="B396" s="56"/>
      <c r="C396" s="56"/>
      <c r="D396" s="57" t="s">
        <v>1354</v>
      </c>
      <c r="E396" s="58" t="s">
        <v>22</v>
      </c>
      <c r="F396" s="59" t="n">
        <v>1</v>
      </c>
      <c r="G396" s="60" t="s">
        <v>1355</v>
      </c>
      <c r="H396" s="61"/>
      <c r="I396" s="62"/>
      <c r="J396" s="50" t="s">
        <v>1356</v>
      </c>
      <c r="K396" s="66" t="n">
        <v>-0.658496313595396</v>
      </c>
      <c r="AM396" s="54" t="n">
        <f aca="false">IF(N396&lt;&gt;0,1,IF(U396&lt;&gt;0,1,IF(AB396&lt;&gt;0,1,IF(AI396&lt;&gt;0,1,0))))</f>
        <v>0</v>
      </c>
    </row>
    <row r="397" customFormat="false" ht="15" hidden="false" customHeight="false" outlineLevel="0" collapsed="false">
      <c r="A397" s="56" t="n">
        <v>1120</v>
      </c>
      <c r="B397" s="56"/>
      <c r="C397" s="56"/>
      <c r="D397" s="57" t="s">
        <v>1357</v>
      </c>
      <c r="E397" s="58" t="s">
        <v>22</v>
      </c>
      <c r="F397" s="59" t="n">
        <v>1</v>
      </c>
      <c r="G397" s="60" t="s">
        <v>1358</v>
      </c>
      <c r="H397" s="61"/>
      <c r="I397" s="62"/>
      <c r="J397" s="50" t="s">
        <v>49</v>
      </c>
      <c r="K397" s="66" t="n">
        <v>-0.655981366323303</v>
      </c>
      <c r="AM397" s="54" t="n">
        <f aca="false">IF(N397&lt;&gt;0,1,IF(U397&lt;&gt;0,1,IF(AB397&lt;&gt;0,1,IF(AI397&lt;&gt;0,1,0))))</f>
        <v>0</v>
      </c>
    </row>
    <row r="398" customFormat="false" ht="15" hidden="false" customHeight="false" outlineLevel="0" collapsed="false">
      <c r="A398" s="56" t="n">
        <v>16463</v>
      </c>
      <c r="B398" s="56"/>
      <c r="C398" s="56"/>
      <c r="D398" s="57" t="s">
        <v>1359</v>
      </c>
      <c r="E398" s="58" t="s">
        <v>22</v>
      </c>
      <c r="F398" s="59" t="n">
        <v>1</v>
      </c>
      <c r="G398" s="60" t="s">
        <v>1360</v>
      </c>
      <c r="H398" s="61"/>
      <c r="I398" s="62"/>
      <c r="J398" s="50" t="s">
        <v>1361</v>
      </c>
      <c r="K398" s="66" t="n">
        <v>-0.654256857443638</v>
      </c>
      <c r="AM398" s="54" t="n">
        <f aca="false">IF(N398&lt;&gt;0,1,IF(U398&lt;&gt;0,1,IF(AB398&lt;&gt;0,1,IF(AI398&lt;&gt;0,1,0))))</f>
        <v>0</v>
      </c>
    </row>
    <row r="399" customFormat="false" ht="15" hidden="false" customHeight="false" outlineLevel="0" collapsed="false">
      <c r="A399" s="56" t="n">
        <v>23705</v>
      </c>
      <c r="B399" s="56"/>
      <c r="C399" s="56"/>
      <c r="D399" s="57" t="s">
        <v>1362</v>
      </c>
      <c r="E399" s="58" t="s">
        <v>22</v>
      </c>
      <c r="F399" s="59" t="n">
        <v>1</v>
      </c>
      <c r="G399" s="60" t="s">
        <v>1363</v>
      </c>
      <c r="H399" s="61"/>
      <c r="I399" s="62"/>
      <c r="J399" s="50" t="s">
        <v>1364</v>
      </c>
      <c r="K399" s="67" t="n">
        <v>-0.653254358891275</v>
      </c>
      <c r="AM399" s="54" t="n">
        <f aca="false">IF(N399&lt;&gt;0,1,IF(U399&lt;&gt;0,1,IF(AB399&lt;&gt;0,1,IF(AI399&lt;&gt;0,1,0))))</f>
        <v>0</v>
      </c>
    </row>
    <row r="400" customFormat="false" ht="15" hidden="false" customHeight="false" outlineLevel="0" collapsed="false">
      <c r="A400" s="56" t="n">
        <v>16486</v>
      </c>
      <c r="B400" s="56"/>
      <c r="C400" s="56"/>
      <c r="D400" s="57" t="s">
        <v>1365</v>
      </c>
      <c r="E400" s="58" t="s">
        <v>22</v>
      </c>
      <c r="F400" s="59" t="n">
        <v>1</v>
      </c>
      <c r="G400" s="60" t="s">
        <v>1366</v>
      </c>
      <c r="H400" s="61"/>
      <c r="I400" s="62"/>
      <c r="J400" s="50" t="s">
        <v>1367</v>
      </c>
      <c r="K400" s="66" t="n">
        <v>-0.652811666892107</v>
      </c>
      <c r="L400" s="3" t="s">
        <v>1368</v>
      </c>
      <c r="M400" s="3" t="s">
        <v>35</v>
      </c>
      <c r="N400" s="3" t="n">
        <v>1.1034638</v>
      </c>
      <c r="O400" s="3" t="n">
        <v>0.0003233289</v>
      </c>
      <c r="P400" s="3" t="n">
        <v>3509.47575</v>
      </c>
      <c r="Q400" s="3" t="n">
        <v>3864.147425</v>
      </c>
      <c r="AG400" s="3" t="s">
        <v>1368</v>
      </c>
      <c r="AH400" s="3" t="s">
        <v>26</v>
      </c>
      <c r="AI400" s="3" t="n">
        <v>1.4441131</v>
      </c>
      <c r="AJ400" s="3" t="n">
        <v>0.006205029</v>
      </c>
      <c r="AK400" s="3" t="n">
        <v>5285.8335</v>
      </c>
      <c r="AL400" s="3" t="n">
        <v>3543.058475</v>
      </c>
      <c r="AM400" s="54" t="n">
        <f aca="false">IF(N400&lt;&gt;0,1,IF(U400&lt;&gt;0,1,IF(AB400&lt;&gt;0,1,IF(AI400&lt;&gt;0,1,0))))</f>
        <v>1</v>
      </c>
    </row>
    <row r="401" customFormat="false" ht="15" hidden="false" customHeight="false" outlineLevel="0" collapsed="false">
      <c r="A401" s="56" t="n">
        <v>17302</v>
      </c>
      <c r="B401" s="56"/>
      <c r="C401" s="56"/>
      <c r="D401" s="57" t="s">
        <v>1369</v>
      </c>
      <c r="E401" s="58" t="s">
        <v>22</v>
      </c>
      <c r="F401" s="59" t="n">
        <v>1</v>
      </c>
      <c r="G401" s="60" t="s">
        <v>1370</v>
      </c>
      <c r="H401" s="61"/>
      <c r="I401" s="62"/>
      <c r="J401" s="50" t="s">
        <v>1371</v>
      </c>
      <c r="K401" s="66" t="n">
        <v>-0.651797186094606</v>
      </c>
      <c r="AG401" s="3" t="s">
        <v>1372</v>
      </c>
      <c r="AH401" s="3" t="s">
        <v>35</v>
      </c>
      <c r="AI401" s="3" t="n">
        <v>1.3174045</v>
      </c>
      <c r="AJ401" s="3" t="n">
        <v>0.004127997</v>
      </c>
      <c r="AK401" s="3" t="n">
        <v>3787.03895</v>
      </c>
      <c r="AL401" s="3" t="n">
        <v>4849.7365</v>
      </c>
      <c r="AM401" s="54" t="n">
        <f aca="false">IF(N401&lt;&gt;0,1,IF(U401&lt;&gt;0,1,IF(AB401&lt;&gt;0,1,IF(AI401&lt;&gt;0,1,0))))</f>
        <v>1</v>
      </c>
    </row>
    <row r="402" customFormat="false" ht="15" hidden="false" customHeight="false" outlineLevel="0" collapsed="false">
      <c r="A402" s="56" t="n">
        <v>23973</v>
      </c>
      <c r="B402" s="56"/>
      <c r="C402" s="56"/>
      <c r="D402" s="57" t="s">
        <v>1373</v>
      </c>
      <c r="E402" s="58" t="s">
        <v>22</v>
      </c>
      <c r="F402" s="59" t="n">
        <v>1</v>
      </c>
      <c r="G402" s="60" t="s">
        <v>1374</v>
      </c>
      <c r="H402" s="61"/>
      <c r="I402" s="62"/>
      <c r="J402" s="50" t="s">
        <v>1375</v>
      </c>
      <c r="K402" s="66" t="n">
        <v>-0.650120266916025</v>
      </c>
      <c r="S402" s="3" t="s">
        <v>1376</v>
      </c>
      <c r="T402" s="3" t="s">
        <v>26</v>
      </c>
      <c r="U402" s="3" t="n">
        <v>1.8947723</v>
      </c>
      <c r="V402" s="3" t="n">
        <v>0.0005281859</v>
      </c>
      <c r="W402" s="3" t="n">
        <v>8347.1532</v>
      </c>
      <c r="X402" s="3" t="n">
        <v>4369.43205</v>
      </c>
      <c r="AM402" s="54" t="n">
        <f aca="false">IF(N402&lt;&gt;0,1,IF(U402&lt;&gt;0,1,IF(AB402&lt;&gt;0,1,IF(AI402&lt;&gt;0,1,0))))</f>
        <v>1</v>
      </c>
    </row>
    <row r="403" customFormat="false" ht="15" hidden="false" customHeight="false" outlineLevel="0" collapsed="false">
      <c r="A403" s="56" t="n">
        <v>24281</v>
      </c>
      <c r="B403" s="56"/>
      <c r="C403" s="56"/>
      <c r="D403" s="57" t="s">
        <v>1377</v>
      </c>
      <c r="E403" s="58" t="s">
        <v>22</v>
      </c>
      <c r="F403" s="59" t="n">
        <v>1</v>
      </c>
      <c r="G403" s="60" t="s">
        <v>1378</v>
      </c>
      <c r="H403" s="61"/>
      <c r="I403" s="62"/>
      <c r="J403" s="50" t="s">
        <v>1379</v>
      </c>
      <c r="K403" s="67" t="n">
        <v>-0.649092384014437</v>
      </c>
      <c r="AM403" s="54" t="n">
        <f aca="false">IF(N403&lt;&gt;0,1,IF(U403&lt;&gt;0,1,IF(AB403&lt;&gt;0,1,IF(AI403&lt;&gt;0,1,0))))</f>
        <v>0</v>
      </c>
    </row>
    <row r="404" customFormat="false" ht="15" hidden="false" customHeight="false" outlineLevel="0" collapsed="false">
      <c r="A404" s="56" t="n">
        <v>6356</v>
      </c>
      <c r="B404" s="56"/>
      <c r="C404" s="56"/>
      <c r="D404" s="57" t="s">
        <v>1380</v>
      </c>
      <c r="E404" s="58" t="s">
        <v>22</v>
      </c>
      <c r="F404" s="59" t="n">
        <v>1</v>
      </c>
      <c r="G404" s="60" t="s">
        <v>1381</v>
      </c>
      <c r="H404" s="61"/>
      <c r="I404" s="62"/>
      <c r="J404" s="50" t="s">
        <v>46</v>
      </c>
      <c r="K404" s="66" t="n">
        <v>-0.648685080171787</v>
      </c>
      <c r="AM404" s="54" t="n">
        <f aca="false">IF(N404&lt;&gt;0,1,IF(U404&lt;&gt;0,1,IF(AB404&lt;&gt;0,1,IF(AI404&lt;&gt;0,1,0))))</f>
        <v>0</v>
      </c>
    </row>
    <row r="405" customFormat="false" ht="15" hidden="false" customHeight="false" outlineLevel="0" collapsed="false">
      <c r="A405" s="56" t="n">
        <v>16028</v>
      </c>
      <c r="B405" s="56"/>
      <c r="C405" s="56"/>
      <c r="D405" s="57" t="s">
        <v>1382</v>
      </c>
      <c r="E405" s="58" t="s">
        <v>22</v>
      </c>
      <c r="F405" s="59" t="n">
        <v>1</v>
      </c>
      <c r="G405" s="60" t="s">
        <v>1383</v>
      </c>
      <c r="H405" s="61"/>
      <c r="I405" s="62"/>
      <c r="J405" s="50" t="s">
        <v>46</v>
      </c>
      <c r="K405" s="66" t="n">
        <v>-0.64852424436122</v>
      </c>
      <c r="L405" s="3" t="s">
        <v>1384</v>
      </c>
      <c r="M405" s="3" t="s">
        <v>26</v>
      </c>
      <c r="N405" s="3" t="n">
        <v>1.0391655</v>
      </c>
      <c r="O405" s="3" t="n">
        <v>0.0019438956</v>
      </c>
      <c r="P405" s="3" t="n">
        <v>22382.66925</v>
      </c>
      <c r="Q405" s="3" t="n">
        <v>21510.09475</v>
      </c>
      <c r="AG405" s="3" t="s">
        <v>1384</v>
      </c>
      <c r="AH405" s="3" t="s">
        <v>26</v>
      </c>
      <c r="AI405" s="3" t="n">
        <v>1.1135576</v>
      </c>
      <c r="AJ405" s="3" t="n">
        <v>0.003404141</v>
      </c>
      <c r="AK405" s="3" t="n">
        <v>31826.2225</v>
      </c>
      <c r="AL405" s="3" t="n">
        <v>29347.84225</v>
      </c>
      <c r="AM405" s="54" t="n">
        <f aca="false">IF(N405&lt;&gt;0,1,IF(U405&lt;&gt;0,1,IF(AB405&lt;&gt;0,1,IF(AI405&lt;&gt;0,1,0))))</f>
        <v>1</v>
      </c>
    </row>
    <row r="406" customFormat="false" ht="15" hidden="false" customHeight="false" outlineLevel="0" collapsed="false">
      <c r="A406" s="56" t="n">
        <v>23674</v>
      </c>
      <c r="B406" s="56"/>
      <c r="C406" s="56"/>
      <c r="D406" s="57" t="s">
        <v>1385</v>
      </c>
      <c r="E406" s="58" t="s">
        <v>22</v>
      </c>
      <c r="F406" s="59" t="n">
        <v>1</v>
      </c>
      <c r="G406" s="60" t="s">
        <v>1386</v>
      </c>
      <c r="H406" s="61"/>
      <c r="I406" s="62"/>
      <c r="J406" s="50" t="s">
        <v>1387</v>
      </c>
      <c r="K406" s="66" t="n">
        <v>-0.647264251763302</v>
      </c>
      <c r="L406" s="3" t="s">
        <v>1388</v>
      </c>
      <c r="M406" s="3" t="s">
        <v>26</v>
      </c>
      <c r="N406" s="3" t="n">
        <v>1.5497582</v>
      </c>
      <c r="O406" s="3" t="n">
        <v>0.004111028</v>
      </c>
      <c r="P406" s="3" t="n">
        <v>1088.183825</v>
      </c>
      <c r="Q406" s="3" t="n">
        <v>702.111925</v>
      </c>
      <c r="S406" s="3" t="s">
        <v>1388</v>
      </c>
      <c r="T406" s="3" t="s">
        <v>26</v>
      </c>
      <c r="U406" s="3" t="n">
        <v>1.7217304</v>
      </c>
      <c r="V406" s="3" t="n">
        <v>0.0012718716</v>
      </c>
      <c r="W406" s="3" t="n">
        <v>1284.532625</v>
      </c>
      <c r="X406" s="3" t="n">
        <v>743.5925375</v>
      </c>
      <c r="AM406" s="54" t="n">
        <f aca="false">IF(N406&lt;&gt;0,1,IF(U406&lt;&gt;0,1,IF(AB406&lt;&gt;0,1,IF(AI406&lt;&gt;0,1,0))))</f>
        <v>1</v>
      </c>
    </row>
    <row r="407" customFormat="false" ht="15" hidden="false" customHeight="false" outlineLevel="0" collapsed="false">
      <c r="A407" s="56" t="n">
        <v>19694</v>
      </c>
      <c r="B407" s="56"/>
      <c r="C407" s="56"/>
      <c r="D407" s="57" t="s">
        <v>1389</v>
      </c>
      <c r="E407" s="58" t="s">
        <v>22</v>
      </c>
      <c r="F407" s="59" t="n">
        <v>1</v>
      </c>
      <c r="G407" s="60" t="s">
        <v>1390</v>
      </c>
      <c r="H407" s="61"/>
      <c r="I407" s="62"/>
      <c r="J407" s="50" t="s">
        <v>569</v>
      </c>
      <c r="K407" s="67" t="n">
        <v>-0.645925110147778</v>
      </c>
      <c r="S407" s="3" t="s">
        <v>1391</v>
      </c>
      <c r="T407" s="3" t="s">
        <v>35</v>
      </c>
      <c r="U407" s="3" t="n">
        <v>1.9102426</v>
      </c>
      <c r="V407" s="3" t="n">
        <v>0.0030433342</v>
      </c>
      <c r="W407" s="3" t="n">
        <v>783.4135575</v>
      </c>
      <c r="X407" s="3" t="n">
        <v>1509.9995</v>
      </c>
      <c r="Z407" s="3" t="s">
        <v>1391</v>
      </c>
      <c r="AA407" s="3" t="s">
        <v>35</v>
      </c>
      <c r="AB407" s="3" t="n">
        <v>1.9048089</v>
      </c>
      <c r="AC407" s="3" t="n">
        <v>0.00046568122</v>
      </c>
      <c r="AD407" s="3" t="n">
        <v>750.8840825</v>
      </c>
      <c r="AE407" s="3" t="n">
        <v>1423.834625</v>
      </c>
      <c r="AG407" s="3" t="s">
        <v>1391</v>
      </c>
      <c r="AH407" s="3" t="s">
        <v>35</v>
      </c>
      <c r="AI407" s="3" t="n">
        <v>3.5610938</v>
      </c>
      <c r="AJ407" s="3" t="n">
        <v>0.002376102</v>
      </c>
      <c r="AK407" s="3" t="n">
        <v>1002.298375</v>
      </c>
      <c r="AL407" s="3" t="n">
        <v>3577.194325</v>
      </c>
      <c r="AM407" s="54" t="n">
        <f aca="false">IF(N407&lt;&gt;0,1,IF(U407&lt;&gt;0,1,IF(AB407&lt;&gt;0,1,IF(AI407&lt;&gt;0,1,0))))</f>
        <v>1</v>
      </c>
    </row>
    <row r="408" customFormat="false" ht="15" hidden="false" customHeight="false" outlineLevel="0" collapsed="false">
      <c r="A408" s="56" t="n">
        <v>27568</v>
      </c>
      <c r="B408" s="56"/>
      <c r="C408" s="56"/>
      <c r="D408" s="57" t="s">
        <v>1392</v>
      </c>
      <c r="E408" s="64" t="s">
        <v>58</v>
      </c>
      <c r="F408" s="59" t="n">
        <v>1</v>
      </c>
      <c r="G408" s="60" t="s">
        <v>1393</v>
      </c>
      <c r="H408" s="61"/>
      <c r="I408" s="62"/>
      <c r="J408" s="50" t="s">
        <v>46</v>
      </c>
      <c r="K408" s="66" t="n">
        <v>-0.645503916841565</v>
      </c>
      <c r="L408" s="3" t="s">
        <v>1394</v>
      </c>
      <c r="M408" s="3" t="s">
        <v>26</v>
      </c>
      <c r="N408" s="3" t="n">
        <v>1.1810185</v>
      </c>
      <c r="O408" s="3" t="n">
        <v>0.0037049232</v>
      </c>
      <c r="P408" s="3" t="n">
        <v>1779.931225</v>
      </c>
      <c r="Q408" s="3" t="n">
        <v>1505.532175</v>
      </c>
      <c r="S408" s="3" t="s">
        <v>1394</v>
      </c>
      <c r="T408" s="3" t="s">
        <v>26</v>
      </c>
      <c r="U408" s="3" t="n">
        <v>1.2407355</v>
      </c>
      <c r="V408" s="3" t="n">
        <v>0.0062283054</v>
      </c>
      <c r="W408" s="3" t="n">
        <v>2134.3246</v>
      </c>
      <c r="X408" s="3" t="n">
        <v>1707.493625</v>
      </c>
      <c r="Z408" s="3" t="s">
        <v>1394</v>
      </c>
      <c r="AA408" s="3" t="s">
        <v>26</v>
      </c>
      <c r="AB408" s="3" t="n">
        <v>1.127932</v>
      </c>
      <c r="AC408" s="3" t="n">
        <v>3.6224792E-005</v>
      </c>
      <c r="AD408" s="3" t="n">
        <v>2049.81835</v>
      </c>
      <c r="AE408" s="3" t="n">
        <v>1804.81295</v>
      </c>
      <c r="AM408" s="54" t="n">
        <f aca="false">IF(N408&lt;&gt;0,1,IF(U408&lt;&gt;0,1,IF(AB408&lt;&gt;0,1,IF(AI408&lt;&gt;0,1,0))))</f>
        <v>1</v>
      </c>
    </row>
    <row r="409" customFormat="false" ht="15" hidden="false" customHeight="false" outlineLevel="0" collapsed="false">
      <c r="A409" s="56" t="n">
        <v>5981</v>
      </c>
      <c r="B409" s="56"/>
      <c r="C409" s="56"/>
      <c r="D409" s="57" t="s">
        <v>1395</v>
      </c>
      <c r="E409" s="58" t="s">
        <v>22</v>
      </c>
      <c r="F409" s="59" t="n">
        <v>1</v>
      </c>
      <c r="G409" s="60" t="s">
        <v>1396</v>
      </c>
      <c r="H409" s="61"/>
      <c r="I409" s="62"/>
      <c r="J409" s="50" t="s">
        <v>107</v>
      </c>
      <c r="K409" s="66" t="n">
        <v>-0.645324836753712</v>
      </c>
      <c r="AM409" s="54" t="n">
        <f aca="false">IF(N409&lt;&gt;0,1,IF(U409&lt;&gt;0,1,IF(AB409&lt;&gt;0,1,IF(AI409&lt;&gt;0,1,0))))</f>
        <v>0</v>
      </c>
    </row>
    <row r="410" customFormat="false" ht="15" hidden="false" customHeight="false" outlineLevel="0" collapsed="false">
      <c r="A410" s="56" t="n">
        <v>23053</v>
      </c>
      <c r="B410" s="56"/>
      <c r="C410" s="56"/>
      <c r="D410" s="57" t="s">
        <v>1397</v>
      </c>
      <c r="E410" s="58" t="s">
        <v>22</v>
      </c>
      <c r="F410" s="59" t="n">
        <v>1</v>
      </c>
      <c r="G410" s="60" t="s">
        <v>1398</v>
      </c>
      <c r="H410" s="61"/>
      <c r="I410" s="62"/>
      <c r="J410" s="50" t="s">
        <v>46</v>
      </c>
      <c r="K410" s="66" t="n">
        <v>-0.644599452147793</v>
      </c>
      <c r="Z410" s="3" t="s">
        <v>1399</v>
      </c>
      <c r="AA410" s="3" t="s">
        <v>35</v>
      </c>
      <c r="AB410" s="3" t="n">
        <v>1.8561821</v>
      </c>
      <c r="AC410" s="3" t="n">
        <v>0.0055968477</v>
      </c>
      <c r="AD410" s="3" t="n">
        <v>399.6053575</v>
      </c>
      <c r="AE410" s="3" t="n">
        <v>733.713265</v>
      </c>
      <c r="AM410" s="54" t="n">
        <f aca="false">IF(N410&lt;&gt;0,1,IF(U410&lt;&gt;0,1,IF(AB410&lt;&gt;0,1,IF(AI410&lt;&gt;0,1,0))))</f>
        <v>1</v>
      </c>
    </row>
    <row r="411" customFormat="false" ht="15" hidden="false" customHeight="false" outlineLevel="0" collapsed="false">
      <c r="A411" s="56" t="n">
        <v>27664</v>
      </c>
      <c r="B411" s="56"/>
      <c r="C411" s="56"/>
      <c r="D411" s="57" t="s">
        <v>1400</v>
      </c>
      <c r="E411" s="58" t="s">
        <v>22</v>
      </c>
      <c r="F411" s="59" t="n">
        <v>1</v>
      </c>
      <c r="G411" s="60" t="s">
        <v>1401</v>
      </c>
      <c r="H411" s="61"/>
      <c r="I411" s="62"/>
      <c r="J411" s="50" t="s">
        <v>46</v>
      </c>
      <c r="K411" s="66" t="n">
        <v>-0.643042755656959</v>
      </c>
      <c r="AM411" s="54" t="n">
        <f aca="false">IF(N411&lt;&gt;0,1,IF(U411&lt;&gt;0,1,IF(AB411&lt;&gt;0,1,IF(AI411&lt;&gt;0,1,0))))</f>
        <v>0</v>
      </c>
    </row>
    <row r="412" customFormat="false" ht="15" hidden="false" customHeight="false" outlineLevel="0" collapsed="false">
      <c r="A412" s="56" t="n">
        <v>3691</v>
      </c>
      <c r="B412" s="56"/>
      <c r="C412" s="56"/>
      <c r="D412" s="57" t="s">
        <v>1402</v>
      </c>
      <c r="E412" s="64" t="s">
        <v>58</v>
      </c>
      <c r="F412" s="59" t="n">
        <v>1</v>
      </c>
      <c r="G412" s="60" t="s">
        <v>1403</v>
      </c>
      <c r="H412" s="61"/>
      <c r="I412" s="62"/>
      <c r="J412" s="50" t="s">
        <v>1404</v>
      </c>
      <c r="K412" s="66" t="n">
        <v>-0.642477988954207</v>
      </c>
      <c r="Z412" s="3" t="s">
        <v>1405</v>
      </c>
      <c r="AA412" s="3" t="s">
        <v>35</v>
      </c>
      <c r="AB412" s="3" t="n">
        <v>1.4024864</v>
      </c>
      <c r="AC412" s="3" t="n">
        <v>0.00094192463</v>
      </c>
      <c r="AD412" s="3" t="n">
        <v>4887.72095</v>
      </c>
      <c r="AE412" s="3" t="n">
        <v>6875.4982</v>
      </c>
      <c r="AG412" s="3" t="s">
        <v>1405</v>
      </c>
      <c r="AH412" s="3" t="s">
        <v>35</v>
      </c>
      <c r="AI412" s="3" t="n">
        <v>3.1263788</v>
      </c>
      <c r="AJ412" s="3" t="n">
        <v>0.006056052</v>
      </c>
      <c r="AK412" s="3" t="n">
        <v>6220.85345</v>
      </c>
      <c r="AL412" s="3" t="n">
        <v>20582.86975</v>
      </c>
      <c r="AM412" s="54" t="n">
        <f aca="false">IF(N412&lt;&gt;0,1,IF(U412&lt;&gt;0,1,IF(AB412&lt;&gt;0,1,IF(AI412&lt;&gt;0,1,0))))</f>
        <v>1</v>
      </c>
    </row>
    <row r="413" customFormat="false" ht="15" hidden="false" customHeight="false" outlineLevel="0" collapsed="false">
      <c r="A413" s="56" t="n">
        <v>15459</v>
      </c>
      <c r="B413" s="56"/>
      <c r="C413" s="56"/>
      <c r="D413" s="57" t="s">
        <v>1406</v>
      </c>
      <c r="E413" s="64" t="s">
        <v>58</v>
      </c>
      <c r="F413" s="59" t="n">
        <v>1</v>
      </c>
      <c r="G413" s="60" t="s">
        <v>1407</v>
      </c>
      <c r="H413" s="61"/>
      <c r="I413" s="62"/>
      <c r="J413" s="50" t="s">
        <v>1408</v>
      </c>
      <c r="K413" s="66" t="n">
        <v>-0.642302827172459</v>
      </c>
      <c r="AM413" s="54" t="n">
        <f aca="false">IF(N413&lt;&gt;0,1,IF(U413&lt;&gt;0,1,IF(AB413&lt;&gt;0,1,IF(AI413&lt;&gt;0,1,0))))</f>
        <v>0</v>
      </c>
    </row>
    <row r="414" customFormat="false" ht="15" hidden="false" customHeight="false" outlineLevel="0" collapsed="false">
      <c r="A414" s="56" t="n">
        <v>9459</v>
      </c>
      <c r="B414" s="56"/>
      <c r="C414" s="56"/>
      <c r="D414" s="57" t="s">
        <v>1409</v>
      </c>
      <c r="E414" s="58" t="s">
        <v>22</v>
      </c>
      <c r="F414" s="59" t="n">
        <v>1</v>
      </c>
      <c r="G414" s="60" t="s">
        <v>1410</v>
      </c>
      <c r="H414" s="61"/>
      <c r="I414" s="62"/>
      <c r="J414" s="50" t="s">
        <v>1411</v>
      </c>
      <c r="K414" s="66" t="n">
        <v>-0.642291738630955</v>
      </c>
      <c r="S414" s="3" t="s">
        <v>1412</v>
      </c>
      <c r="T414" s="3" t="s">
        <v>35</v>
      </c>
      <c r="U414" s="3" t="n">
        <v>1.5785556</v>
      </c>
      <c r="V414" s="3" t="n">
        <v>0.0076014223</v>
      </c>
      <c r="W414" s="3" t="n">
        <v>1057.0934625</v>
      </c>
      <c r="X414" s="3" t="n">
        <v>1677.59345</v>
      </c>
      <c r="AM414" s="54" t="n">
        <f aca="false">IF(N414&lt;&gt;0,1,IF(U414&lt;&gt;0,1,IF(AB414&lt;&gt;0,1,IF(AI414&lt;&gt;0,1,0))))</f>
        <v>1</v>
      </c>
    </row>
    <row r="415" customFormat="false" ht="15" hidden="false" customHeight="false" outlineLevel="0" collapsed="false">
      <c r="A415" s="56" t="n">
        <v>5530</v>
      </c>
      <c r="B415" s="56"/>
      <c r="C415" s="56"/>
      <c r="D415" s="57" t="s">
        <v>1413</v>
      </c>
      <c r="E415" s="58" t="s">
        <v>22</v>
      </c>
      <c r="F415" s="59" t="n">
        <v>1</v>
      </c>
      <c r="G415" s="60" t="s">
        <v>1414</v>
      </c>
      <c r="H415" s="61"/>
      <c r="I415" s="62"/>
      <c r="J415" s="50" t="s">
        <v>1415</v>
      </c>
      <c r="K415" s="66" t="n">
        <v>-0.641885233662404</v>
      </c>
      <c r="AM415" s="54" t="n">
        <f aca="false">IF(N415&lt;&gt;0,1,IF(U415&lt;&gt;0,1,IF(AB415&lt;&gt;0,1,IF(AI415&lt;&gt;0,1,0))))</f>
        <v>0</v>
      </c>
    </row>
    <row r="416" customFormat="false" ht="15" hidden="false" customHeight="false" outlineLevel="0" collapsed="false">
      <c r="A416" s="56" t="n">
        <v>2479</v>
      </c>
      <c r="B416" s="56"/>
      <c r="C416" s="56"/>
      <c r="D416" s="57" t="s">
        <v>1416</v>
      </c>
      <c r="E416" s="58" t="s">
        <v>22</v>
      </c>
      <c r="F416" s="59" t="n">
        <v>1</v>
      </c>
      <c r="G416" s="60" t="s">
        <v>1417</v>
      </c>
      <c r="H416" s="61"/>
      <c r="I416" s="62"/>
      <c r="J416" s="50" t="s">
        <v>1418</v>
      </c>
      <c r="K416" s="66" t="n">
        <v>-0.641844742662722</v>
      </c>
      <c r="Z416" s="3" t="s">
        <v>1419</v>
      </c>
      <c r="AA416" s="3" t="s">
        <v>35</v>
      </c>
      <c r="AB416" s="3" t="n">
        <v>1.1119063</v>
      </c>
      <c r="AC416" s="3" t="n">
        <v>0.0012498491</v>
      </c>
      <c r="AD416" s="3" t="n">
        <v>5215.1609</v>
      </c>
      <c r="AE416" s="3" t="n">
        <v>5805.27575</v>
      </c>
      <c r="AM416" s="54" t="n">
        <f aca="false">IF(N416&lt;&gt;0,1,IF(U416&lt;&gt;0,1,IF(AB416&lt;&gt;0,1,IF(AI416&lt;&gt;0,1,0))))</f>
        <v>1</v>
      </c>
    </row>
    <row r="417" customFormat="false" ht="15" hidden="false" customHeight="false" outlineLevel="0" collapsed="false">
      <c r="A417" s="56" t="n">
        <v>12907</v>
      </c>
      <c r="B417" s="56"/>
      <c r="C417" s="56"/>
      <c r="D417" s="57" t="s">
        <v>1420</v>
      </c>
      <c r="E417" s="64" t="s">
        <v>110</v>
      </c>
      <c r="F417" s="59" t="n">
        <v>1</v>
      </c>
      <c r="G417" s="60" t="s">
        <v>1421</v>
      </c>
      <c r="H417" s="61"/>
      <c r="I417" s="62"/>
      <c r="J417" s="50" t="s">
        <v>38</v>
      </c>
      <c r="K417" s="66" t="n">
        <v>-0.641332867150119</v>
      </c>
      <c r="AG417" s="3" t="s">
        <v>1422</v>
      </c>
      <c r="AH417" s="3" t="s">
        <v>35</v>
      </c>
      <c r="AI417" s="3" t="n">
        <v>13.292944</v>
      </c>
      <c r="AJ417" s="3" t="n">
        <v>0.002301919</v>
      </c>
      <c r="AK417" s="3" t="n">
        <v>232.09896</v>
      </c>
      <c r="AL417" s="3" t="n">
        <v>3287.318725</v>
      </c>
      <c r="AM417" s="54" t="n">
        <f aca="false">IF(N417&lt;&gt;0,1,IF(U417&lt;&gt;0,1,IF(AB417&lt;&gt;0,1,IF(AI417&lt;&gt;0,1,0))))</f>
        <v>1</v>
      </c>
    </row>
    <row r="418" customFormat="false" ht="15" hidden="false" customHeight="false" outlineLevel="0" collapsed="false">
      <c r="A418" s="56" t="n">
        <v>23738</v>
      </c>
      <c r="B418" s="56"/>
      <c r="C418" s="56"/>
      <c r="D418" s="57" t="s">
        <v>1423</v>
      </c>
      <c r="E418" s="58" t="s">
        <v>22</v>
      </c>
      <c r="F418" s="59" t="n">
        <v>1</v>
      </c>
      <c r="G418" s="60" t="s">
        <v>1424</v>
      </c>
      <c r="H418" s="61"/>
      <c r="I418" s="62"/>
      <c r="J418" s="50" t="s">
        <v>1425</v>
      </c>
      <c r="K418" s="66" t="n">
        <v>-0.640616912055528</v>
      </c>
      <c r="AM418" s="54" t="n">
        <f aca="false">IF(N418&lt;&gt;0,1,IF(U418&lt;&gt;0,1,IF(AB418&lt;&gt;0,1,IF(AI418&lt;&gt;0,1,0))))</f>
        <v>0</v>
      </c>
    </row>
    <row r="419" customFormat="false" ht="15" hidden="false" customHeight="false" outlineLevel="0" collapsed="false">
      <c r="A419" s="56" t="n">
        <v>30380</v>
      </c>
      <c r="B419" s="56"/>
      <c r="C419" s="56"/>
      <c r="D419" s="57" t="s">
        <v>1426</v>
      </c>
      <c r="E419" s="58" t="s">
        <v>22</v>
      </c>
      <c r="F419" s="59" t="n">
        <v>1</v>
      </c>
      <c r="G419" s="60" t="s">
        <v>1427</v>
      </c>
      <c r="H419" s="61"/>
      <c r="I419" s="62"/>
      <c r="J419" s="50" t="s">
        <v>1428</v>
      </c>
      <c r="K419" s="66" t="n">
        <v>-0.640050274926484</v>
      </c>
      <c r="M419" s="3" t="s">
        <v>35</v>
      </c>
      <c r="N419" s="3" t="n">
        <v>1.7836266</v>
      </c>
      <c r="O419" s="3" t="n">
        <v>0.00031360466</v>
      </c>
      <c r="P419" s="3" t="n">
        <v>5339.9442</v>
      </c>
      <c r="Q419" s="3" t="n">
        <v>9511.83625</v>
      </c>
      <c r="S419" s="3" t="s">
        <v>1429</v>
      </c>
      <c r="T419" s="3" t="s">
        <v>35</v>
      </c>
      <c r="U419" s="3" t="n">
        <v>1.6694078</v>
      </c>
      <c r="V419" s="3" t="n">
        <v>0.0024437425</v>
      </c>
      <c r="W419" s="3" t="n">
        <v>6777.2638</v>
      </c>
      <c r="X419" s="3" t="n">
        <v>11359.48</v>
      </c>
      <c r="Z419" s="3" t="s">
        <v>1429</v>
      </c>
      <c r="AA419" s="3" t="s">
        <v>35</v>
      </c>
      <c r="AB419" s="3" t="n">
        <v>1.4303011</v>
      </c>
      <c r="AC419" s="3" t="n">
        <v>0.00012417034</v>
      </c>
      <c r="AD419" s="3" t="n">
        <v>6019.7715</v>
      </c>
      <c r="AE419" s="3" t="n">
        <v>8643.9465</v>
      </c>
      <c r="AM419" s="54" t="n">
        <f aca="false">IF(N419&lt;&gt;0,1,IF(U419&lt;&gt;0,1,IF(AB419&lt;&gt;0,1,IF(AI419&lt;&gt;0,1,0))))</f>
        <v>1</v>
      </c>
    </row>
    <row r="420" customFormat="false" ht="15" hidden="false" customHeight="false" outlineLevel="0" collapsed="false">
      <c r="A420" s="56" t="n">
        <v>12928</v>
      </c>
      <c r="B420" s="56"/>
      <c r="C420" s="56"/>
      <c r="D420" s="57" t="s">
        <v>1430</v>
      </c>
      <c r="E420" s="58" t="s">
        <v>22</v>
      </c>
      <c r="F420" s="59" t="n">
        <v>1</v>
      </c>
      <c r="G420" s="60" t="s">
        <v>1431</v>
      </c>
      <c r="H420" s="61"/>
      <c r="I420" s="62"/>
      <c r="J420" s="50" t="s">
        <v>1432</v>
      </c>
      <c r="K420" s="66" t="n">
        <v>-0.638754032245298</v>
      </c>
      <c r="S420" s="3" t="s">
        <v>1433</v>
      </c>
      <c r="T420" s="3" t="s">
        <v>35</v>
      </c>
      <c r="U420" s="3" t="n">
        <v>1.0685818</v>
      </c>
      <c r="V420" s="3" t="n">
        <v>0.0047742915</v>
      </c>
      <c r="W420" s="3" t="n">
        <v>4010.4674</v>
      </c>
      <c r="X420" s="3" t="n">
        <v>4243.0147</v>
      </c>
      <c r="Z420" s="3" t="s">
        <v>1433</v>
      </c>
      <c r="AA420" s="3" t="s">
        <v>35</v>
      </c>
      <c r="AB420" s="3" t="n">
        <v>1.2322755</v>
      </c>
      <c r="AC420" s="3" t="n">
        <v>0.004385375</v>
      </c>
      <c r="AD420" s="3" t="n">
        <v>3859.1931</v>
      </c>
      <c r="AE420" s="3" t="n">
        <v>4744.17685</v>
      </c>
      <c r="AG420" s="3" t="s">
        <v>1433</v>
      </c>
      <c r="AH420" s="3" t="s">
        <v>35</v>
      </c>
      <c r="AI420" s="3" t="n">
        <v>1.5898057</v>
      </c>
      <c r="AJ420" s="3" t="n">
        <v>7.11E-005</v>
      </c>
      <c r="AK420" s="3" t="n">
        <v>5039.7851</v>
      </c>
      <c r="AL420" s="3" t="n">
        <v>7828.9623</v>
      </c>
      <c r="AM420" s="54" t="n">
        <f aca="false">IF(N420&lt;&gt;0,1,IF(U420&lt;&gt;0,1,IF(AB420&lt;&gt;0,1,IF(AI420&lt;&gt;0,1,0))))</f>
        <v>1</v>
      </c>
    </row>
    <row r="421" customFormat="false" ht="15" hidden="false" customHeight="false" outlineLevel="0" collapsed="false">
      <c r="A421" s="56" t="n">
        <v>16257</v>
      </c>
      <c r="B421" s="56"/>
      <c r="C421" s="56"/>
      <c r="D421" s="57" t="s">
        <v>1434</v>
      </c>
      <c r="E421" s="58" t="s">
        <v>22</v>
      </c>
      <c r="F421" s="59" t="n">
        <v>1</v>
      </c>
      <c r="G421" s="60" t="s">
        <v>1435</v>
      </c>
      <c r="H421" s="61"/>
      <c r="I421" s="62"/>
      <c r="J421" s="50" t="s">
        <v>46</v>
      </c>
      <c r="K421" s="66" t="n">
        <v>-0.638065031991395</v>
      </c>
      <c r="L421" s="3" t="s">
        <v>1436</v>
      </c>
      <c r="M421" s="3" t="s">
        <v>35</v>
      </c>
      <c r="N421" s="3" t="n">
        <v>1.1964328</v>
      </c>
      <c r="O421" s="3" t="n">
        <v>0.003688484</v>
      </c>
      <c r="P421" s="3" t="n">
        <v>843.0303</v>
      </c>
      <c r="Q421" s="3" t="n">
        <v>1008.7948</v>
      </c>
      <c r="S421" s="3" t="s">
        <v>1436</v>
      </c>
      <c r="T421" s="3" t="s">
        <v>35</v>
      </c>
      <c r="U421" s="3" t="n">
        <v>1.2166803</v>
      </c>
      <c r="V421" s="3" t="n">
        <v>0.0043721204</v>
      </c>
      <c r="W421" s="3" t="n">
        <v>1010.976525</v>
      </c>
      <c r="X421" s="3" t="n">
        <v>1224.683175</v>
      </c>
      <c r="Z421" s="3" t="s">
        <v>1436</v>
      </c>
      <c r="AA421" s="3" t="s">
        <v>35</v>
      </c>
      <c r="AB421" s="3" t="n">
        <v>1.111946</v>
      </c>
      <c r="AC421" s="3" t="n">
        <v>0.0027103245</v>
      </c>
      <c r="AD421" s="3" t="n">
        <v>950.790625</v>
      </c>
      <c r="AE421" s="3" t="n">
        <v>1052.1987425</v>
      </c>
      <c r="AG421" s="3" t="s">
        <v>1436</v>
      </c>
      <c r="AH421" s="3" t="s">
        <v>26</v>
      </c>
      <c r="AI421" s="3" t="n">
        <v>1.334845</v>
      </c>
      <c r="AJ421" s="3" t="n">
        <v>0.000241</v>
      </c>
      <c r="AK421" s="3" t="n">
        <v>1293.740575</v>
      </c>
      <c r="AL421" s="3" t="n">
        <v>921.221405</v>
      </c>
      <c r="AM421" s="54" t="n">
        <f aca="false">IF(N421&lt;&gt;0,1,IF(U421&lt;&gt;0,1,IF(AB421&lt;&gt;0,1,IF(AI421&lt;&gt;0,1,0))))</f>
        <v>1</v>
      </c>
    </row>
    <row r="422" customFormat="false" ht="15" hidden="false" customHeight="false" outlineLevel="0" collapsed="false">
      <c r="A422" s="56" t="n">
        <v>10193</v>
      </c>
      <c r="B422" s="56"/>
      <c r="C422" s="56"/>
      <c r="D422" s="57" t="s">
        <v>1437</v>
      </c>
      <c r="E422" s="58" t="s">
        <v>22</v>
      </c>
      <c r="F422" s="59" t="n">
        <v>1</v>
      </c>
      <c r="G422" s="60" t="s">
        <v>1438</v>
      </c>
      <c r="H422" s="61"/>
      <c r="I422" s="62"/>
      <c r="J422" s="50" t="s">
        <v>1439</v>
      </c>
      <c r="K422" s="67" t="n">
        <v>-0.637160762874756</v>
      </c>
      <c r="S422" s="3" t="s">
        <v>1440</v>
      </c>
      <c r="T422" s="3" t="s">
        <v>26</v>
      </c>
      <c r="U422" s="3" t="n">
        <v>1.1589527</v>
      </c>
      <c r="V422" s="3" t="n">
        <v>0.00241374</v>
      </c>
      <c r="W422" s="3" t="n">
        <v>5969.72365</v>
      </c>
      <c r="X422" s="3" t="n">
        <v>5114.37855</v>
      </c>
      <c r="AM422" s="54" t="n">
        <f aca="false">IF(N422&lt;&gt;0,1,IF(U422&lt;&gt;0,1,IF(AB422&lt;&gt;0,1,IF(AI422&lt;&gt;0,1,0))))</f>
        <v>1</v>
      </c>
    </row>
    <row r="423" customFormat="false" ht="15" hidden="false" customHeight="false" outlineLevel="0" collapsed="false">
      <c r="A423" s="56" t="n">
        <v>12462</v>
      </c>
      <c r="B423" s="56"/>
      <c r="C423" s="56"/>
      <c r="D423" s="57" t="s">
        <v>1441</v>
      </c>
      <c r="E423" s="58" t="s">
        <v>22</v>
      </c>
      <c r="F423" s="59" t="n">
        <v>1</v>
      </c>
      <c r="G423" s="60" t="s">
        <v>1442</v>
      </c>
      <c r="H423" s="61"/>
      <c r="I423" s="62"/>
      <c r="J423" s="50" t="s">
        <v>1443</v>
      </c>
      <c r="K423" s="66" t="n">
        <v>-0.63617947574366</v>
      </c>
      <c r="Z423" s="3" t="s">
        <v>1444</v>
      </c>
      <c r="AA423" s="3" t="s">
        <v>35</v>
      </c>
      <c r="AB423" s="3" t="n">
        <v>1.1576988</v>
      </c>
      <c r="AC423" s="3" t="n">
        <v>0.005252881</v>
      </c>
      <c r="AD423" s="3" t="n">
        <v>5408.4762</v>
      </c>
      <c r="AE423" s="3" t="n">
        <v>6269.326925</v>
      </c>
      <c r="AM423" s="54" t="n">
        <f aca="false">IF(N423&lt;&gt;0,1,IF(U423&lt;&gt;0,1,IF(AB423&lt;&gt;0,1,IF(AI423&lt;&gt;0,1,0))))</f>
        <v>1</v>
      </c>
    </row>
    <row r="424" customFormat="false" ht="15" hidden="false" customHeight="false" outlineLevel="0" collapsed="false">
      <c r="A424" s="56" t="n">
        <v>22485</v>
      </c>
      <c r="B424" s="56"/>
      <c r="C424" s="56"/>
      <c r="D424" s="57" t="s">
        <v>1445</v>
      </c>
      <c r="E424" s="64" t="s">
        <v>58</v>
      </c>
      <c r="F424" s="59" t="n">
        <v>1</v>
      </c>
      <c r="G424" s="60" t="s">
        <v>1446</v>
      </c>
      <c r="H424" s="61"/>
      <c r="I424" s="62"/>
      <c r="J424" s="50" t="s">
        <v>704</v>
      </c>
      <c r="K424" s="66" t="n">
        <v>-0.635475078463562</v>
      </c>
      <c r="L424" s="3" t="s">
        <v>1447</v>
      </c>
      <c r="M424" s="3" t="s">
        <v>26</v>
      </c>
      <c r="N424" s="3" t="n">
        <v>1.3345084</v>
      </c>
      <c r="O424" s="3" t="n">
        <v>0.008856796</v>
      </c>
      <c r="P424" s="3" t="n">
        <v>32378.31375</v>
      </c>
      <c r="Q424" s="3" t="n">
        <v>24212.93675</v>
      </c>
      <c r="S424" s="3" t="s">
        <v>1447</v>
      </c>
      <c r="T424" s="3" t="s">
        <v>26</v>
      </c>
      <c r="U424" s="3" t="n">
        <v>1.412991</v>
      </c>
      <c r="V424" s="3" t="n">
        <v>0.00067223044</v>
      </c>
      <c r="W424" s="3" t="n">
        <v>38952.3125</v>
      </c>
      <c r="X424" s="3" t="n">
        <v>27944.4725</v>
      </c>
      <c r="AM424" s="54" t="n">
        <f aca="false">IF(N424&lt;&gt;0,1,IF(U424&lt;&gt;0,1,IF(AB424&lt;&gt;0,1,IF(AI424&lt;&gt;0,1,0))))</f>
        <v>1</v>
      </c>
    </row>
    <row r="425" customFormat="false" ht="15" hidden="false" customHeight="false" outlineLevel="0" collapsed="false">
      <c r="A425" s="56" t="n">
        <v>16146</v>
      </c>
      <c r="B425" s="56"/>
      <c r="C425" s="56"/>
      <c r="D425" s="57" t="s">
        <v>1448</v>
      </c>
      <c r="E425" s="64" t="s">
        <v>58</v>
      </c>
      <c r="F425" s="59" t="n">
        <v>1</v>
      </c>
      <c r="G425" s="60" t="s">
        <v>1449</v>
      </c>
      <c r="H425" s="61"/>
      <c r="I425" s="62"/>
      <c r="J425" s="50" t="s">
        <v>1094</v>
      </c>
      <c r="K425" s="67" t="n">
        <v>-0.635435886341355</v>
      </c>
      <c r="S425" s="3" t="s">
        <v>1450</v>
      </c>
      <c r="T425" s="3" t="s">
        <v>35</v>
      </c>
      <c r="U425" s="3" t="n">
        <v>1.1512756</v>
      </c>
      <c r="V425" s="3" t="n">
        <v>0.0047428804</v>
      </c>
      <c r="W425" s="3" t="n">
        <v>44915.863</v>
      </c>
      <c r="X425" s="3" t="n">
        <v>52562.6965</v>
      </c>
      <c r="AM425" s="54" t="n">
        <f aca="false">IF(N425&lt;&gt;0,1,IF(U425&lt;&gt;0,1,IF(AB425&lt;&gt;0,1,IF(AI425&lt;&gt;0,1,0))))</f>
        <v>1</v>
      </c>
    </row>
    <row r="426" customFormat="false" ht="15" hidden="false" customHeight="false" outlineLevel="0" collapsed="false">
      <c r="A426" s="56" t="n">
        <v>30931</v>
      </c>
      <c r="B426" s="56"/>
      <c r="C426" s="56"/>
      <c r="D426" s="57" t="s">
        <v>1451</v>
      </c>
      <c r="E426" s="58" t="s">
        <v>22</v>
      </c>
      <c r="F426" s="59" t="n">
        <v>1</v>
      </c>
      <c r="G426" s="60" t="s">
        <v>1452</v>
      </c>
      <c r="H426" s="61"/>
      <c r="I426" s="62"/>
      <c r="J426" s="50" t="s">
        <v>1453</v>
      </c>
      <c r="K426" s="66" t="n">
        <v>-0.634835976216594</v>
      </c>
      <c r="AM426" s="54" t="n">
        <f aca="false">IF(N426&lt;&gt;0,1,IF(U426&lt;&gt;0,1,IF(AB426&lt;&gt;0,1,IF(AI426&lt;&gt;0,1,0))))</f>
        <v>0</v>
      </c>
    </row>
    <row r="427" customFormat="false" ht="15" hidden="false" customHeight="false" outlineLevel="0" collapsed="false">
      <c r="A427" s="56" t="n">
        <v>22172</v>
      </c>
      <c r="B427" s="56"/>
      <c r="C427" s="56"/>
      <c r="D427" s="57" t="s">
        <v>1454</v>
      </c>
      <c r="E427" s="58" t="s">
        <v>22</v>
      </c>
      <c r="F427" s="59" t="n">
        <v>1</v>
      </c>
      <c r="G427" s="60" t="s">
        <v>1455</v>
      </c>
      <c r="H427" s="61"/>
      <c r="I427" s="62"/>
      <c r="J427" s="50" t="s">
        <v>46</v>
      </c>
      <c r="K427" s="66" t="n">
        <v>-0.63302085060724</v>
      </c>
      <c r="AM427" s="54" t="n">
        <f aca="false">IF(N427&lt;&gt;0,1,IF(U427&lt;&gt;0,1,IF(AB427&lt;&gt;0,1,IF(AI427&lt;&gt;0,1,0))))</f>
        <v>0</v>
      </c>
    </row>
    <row r="428" customFormat="false" ht="15" hidden="false" customHeight="false" outlineLevel="0" collapsed="false">
      <c r="A428" s="56" t="n">
        <v>19664</v>
      </c>
      <c r="B428" s="56"/>
      <c r="C428" s="56"/>
      <c r="D428" s="57" t="s">
        <v>1456</v>
      </c>
      <c r="E428" s="64" t="s">
        <v>110</v>
      </c>
      <c r="F428" s="59" t="n">
        <v>1</v>
      </c>
      <c r="G428" s="60" t="s">
        <v>1457</v>
      </c>
      <c r="H428" s="61"/>
      <c r="I428" s="62"/>
      <c r="J428" s="50" t="s">
        <v>1458</v>
      </c>
      <c r="K428" s="66" t="n">
        <v>-0.632480356082717</v>
      </c>
      <c r="Z428" s="3" t="s">
        <v>1459</v>
      </c>
      <c r="AA428" s="3" t="s">
        <v>26</v>
      </c>
      <c r="AB428" s="3" t="n">
        <v>1.113033</v>
      </c>
      <c r="AC428" s="3" t="n">
        <v>0.0075215953</v>
      </c>
      <c r="AD428" s="3" t="n">
        <v>6293.9893</v>
      </c>
      <c r="AE428" s="3" t="n">
        <v>5661.660625</v>
      </c>
      <c r="AG428" s="3" t="s">
        <v>1459</v>
      </c>
      <c r="AH428" s="3" t="s">
        <v>26</v>
      </c>
      <c r="AI428" s="3" t="n">
        <v>1.4486052</v>
      </c>
      <c r="AJ428" s="3" t="n">
        <v>0.000453</v>
      </c>
      <c r="AK428" s="3" t="n">
        <v>8788.5989</v>
      </c>
      <c r="AL428" s="3" t="n">
        <v>5964.4552</v>
      </c>
      <c r="AM428" s="54" t="n">
        <f aca="false">IF(N428&lt;&gt;0,1,IF(U428&lt;&gt;0,1,IF(AB428&lt;&gt;0,1,IF(AI428&lt;&gt;0,1,0))))</f>
        <v>1</v>
      </c>
    </row>
    <row r="429" customFormat="false" ht="15" hidden="false" customHeight="false" outlineLevel="0" collapsed="false">
      <c r="A429" s="56" t="n">
        <v>28736</v>
      </c>
      <c r="B429" s="56"/>
      <c r="C429" s="56"/>
      <c r="D429" s="57" t="s">
        <v>1460</v>
      </c>
      <c r="E429" s="58" t="s">
        <v>22</v>
      </c>
      <c r="F429" s="59" t="n">
        <v>1</v>
      </c>
      <c r="G429" s="60" t="s">
        <v>1461</v>
      </c>
      <c r="H429" s="61"/>
      <c r="I429" s="62"/>
      <c r="J429" s="50" t="s">
        <v>1462</v>
      </c>
      <c r="K429" s="66" t="n">
        <v>-0.632169730793102</v>
      </c>
      <c r="AG429" s="3" t="s">
        <v>1463</v>
      </c>
      <c r="AH429" s="3" t="s">
        <v>26</v>
      </c>
      <c r="AI429" s="3" t="n">
        <v>1.3287829</v>
      </c>
      <c r="AJ429" s="3" t="n">
        <v>0.001602366</v>
      </c>
      <c r="AK429" s="3" t="n">
        <v>1837.742475</v>
      </c>
      <c r="AL429" s="3" t="n">
        <v>1322.1966</v>
      </c>
      <c r="AM429" s="54" t="n">
        <f aca="false">IF(N429&lt;&gt;0,1,IF(U429&lt;&gt;0,1,IF(AB429&lt;&gt;0,1,IF(AI429&lt;&gt;0,1,0))))</f>
        <v>1</v>
      </c>
    </row>
    <row r="430" customFormat="false" ht="15" hidden="false" customHeight="false" outlineLevel="0" collapsed="false">
      <c r="A430" s="56" t="n">
        <v>19583</v>
      </c>
      <c r="B430" s="56"/>
      <c r="C430" s="56"/>
      <c r="D430" s="57" t="s">
        <v>1464</v>
      </c>
      <c r="E430" s="64" t="s">
        <v>58</v>
      </c>
      <c r="F430" s="59" t="n">
        <v>1</v>
      </c>
      <c r="G430" s="60" t="s">
        <v>1465</v>
      </c>
      <c r="H430" s="61"/>
      <c r="I430" s="62"/>
      <c r="J430" s="50" t="s">
        <v>1466</v>
      </c>
      <c r="K430" s="67" t="n">
        <v>-0.631591853164089</v>
      </c>
      <c r="Z430" s="3" t="s">
        <v>1467</v>
      </c>
      <c r="AA430" s="3" t="s">
        <v>35</v>
      </c>
      <c r="AB430" s="3" t="n">
        <v>1.2751111</v>
      </c>
      <c r="AC430" s="3" t="n">
        <v>0.009824359</v>
      </c>
      <c r="AD430" s="3" t="n">
        <v>751.58254</v>
      </c>
      <c r="AE430" s="3" t="n">
        <v>958.971985</v>
      </c>
      <c r="AM430" s="54" t="n">
        <f aca="false">IF(N430&lt;&gt;0,1,IF(U430&lt;&gt;0,1,IF(AB430&lt;&gt;0,1,IF(AI430&lt;&gt;0,1,0))))</f>
        <v>1</v>
      </c>
    </row>
    <row r="431" customFormat="false" ht="15" hidden="false" customHeight="false" outlineLevel="0" collapsed="false">
      <c r="A431" s="56" t="n">
        <v>5227</v>
      </c>
      <c r="B431" s="56"/>
      <c r="C431" s="56"/>
      <c r="D431" s="57" t="s">
        <v>1468</v>
      </c>
      <c r="E431" s="64" t="s">
        <v>58</v>
      </c>
      <c r="F431" s="59" t="n">
        <v>1</v>
      </c>
      <c r="G431" s="60" t="s">
        <v>1469</v>
      </c>
      <c r="H431" s="61"/>
      <c r="I431" s="62"/>
      <c r="J431" s="50" t="s">
        <v>698</v>
      </c>
      <c r="K431" s="67" t="n">
        <v>-0.631559532134254</v>
      </c>
      <c r="AM431" s="54" t="n">
        <f aca="false">IF(N431&lt;&gt;0,1,IF(U431&lt;&gt;0,1,IF(AB431&lt;&gt;0,1,IF(AI431&lt;&gt;0,1,0))))</f>
        <v>0</v>
      </c>
    </row>
    <row r="432" customFormat="false" ht="15" hidden="false" customHeight="false" outlineLevel="0" collapsed="false">
      <c r="A432" s="56" t="n">
        <v>22509</v>
      </c>
      <c r="B432" s="56"/>
      <c r="C432" s="56"/>
      <c r="D432" s="74" t="s">
        <v>1470</v>
      </c>
      <c r="E432" s="75" t="s">
        <v>356</v>
      </c>
      <c r="F432" s="59" t="n">
        <v>1</v>
      </c>
      <c r="G432" s="74" t="s">
        <v>1471</v>
      </c>
      <c r="H432" s="76" t="s">
        <v>1472</v>
      </c>
      <c r="I432" s="77"/>
      <c r="J432" s="85" t="s">
        <v>1103</v>
      </c>
      <c r="K432" s="66" t="n">
        <v>-0.63091225380508</v>
      </c>
      <c r="AM432" s="54" t="n">
        <f aca="false">IF(N432&lt;&gt;0,1,IF(U432&lt;&gt;0,1,IF(AB432&lt;&gt;0,1,IF(AI432&lt;&gt;0,1,0))))</f>
        <v>0</v>
      </c>
    </row>
    <row r="433" customFormat="false" ht="15" hidden="false" customHeight="false" outlineLevel="0" collapsed="false">
      <c r="A433" s="56" t="n">
        <v>11417</v>
      </c>
      <c r="B433" s="56"/>
      <c r="C433" s="56"/>
      <c r="D433" s="57" t="s">
        <v>1473</v>
      </c>
      <c r="E433" s="64" t="s">
        <v>110</v>
      </c>
      <c r="F433" s="59" t="n">
        <v>1</v>
      </c>
      <c r="G433" s="60" t="s">
        <v>1474</v>
      </c>
      <c r="H433" s="61"/>
      <c r="I433" s="62"/>
      <c r="J433" s="50" t="s">
        <v>1475</v>
      </c>
      <c r="K433" s="67" t="n">
        <v>-0.629471879512248</v>
      </c>
      <c r="L433" s="3" t="s">
        <v>1476</v>
      </c>
      <c r="M433" s="3" t="s">
        <v>26</v>
      </c>
      <c r="N433" s="3" t="n">
        <v>1.3791213</v>
      </c>
      <c r="O433" s="3" t="n">
        <v>0.0024355608</v>
      </c>
      <c r="P433" s="3" t="n">
        <v>2646.952825</v>
      </c>
      <c r="Q433" s="3" t="n">
        <v>1914.99425</v>
      </c>
      <c r="S433" s="3" t="s">
        <v>1476</v>
      </c>
      <c r="T433" s="3" t="s">
        <v>26</v>
      </c>
      <c r="U433" s="3" t="n">
        <v>1.4539157</v>
      </c>
      <c r="V433" s="3" t="n">
        <v>0.006601078</v>
      </c>
      <c r="W433" s="3" t="n">
        <v>3222.644425</v>
      </c>
      <c r="X433" s="3" t="n">
        <v>2203.519775</v>
      </c>
      <c r="AM433" s="54" t="n">
        <f aca="false">IF(N433&lt;&gt;0,1,IF(U433&lt;&gt;0,1,IF(AB433&lt;&gt;0,1,IF(AI433&lt;&gt;0,1,0))))</f>
        <v>1</v>
      </c>
    </row>
    <row r="434" customFormat="false" ht="15" hidden="false" customHeight="false" outlineLevel="0" collapsed="false">
      <c r="A434" s="56" t="n">
        <v>3533</v>
      </c>
      <c r="B434" s="56"/>
      <c r="C434" s="56"/>
      <c r="D434" s="57" t="s">
        <v>1477</v>
      </c>
      <c r="E434" s="58" t="s">
        <v>22</v>
      </c>
      <c r="F434" s="59" t="n">
        <v>1</v>
      </c>
      <c r="G434" s="60" t="s">
        <v>1478</v>
      </c>
      <c r="H434" s="61"/>
      <c r="I434" s="62"/>
      <c r="J434" s="50" t="s">
        <v>690</v>
      </c>
      <c r="K434" s="66" t="n">
        <v>-0.628560431157931</v>
      </c>
      <c r="AM434" s="54" t="n">
        <f aca="false">IF(N434&lt;&gt;0,1,IF(U434&lt;&gt;0,1,IF(AB434&lt;&gt;0,1,IF(AI434&lt;&gt;0,1,0))))</f>
        <v>0</v>
      </c>
    </row>
    <row r="435" customFormat="false" ht="15" hidden="false" customHeight="false" outlineLevel="0" collapsed="false">
      <c r="A435" s="56" t="n">
        <v>23198</v>
      </c>
      <c r="B435" s="56"/>
      <c r="C435" s="56"/>
      <c r="D435" s="57" t="s">
        <v>1479</v>
      </c>
      <c r="E435" s="58" t="s">
        <v>22</v>
      </c>
      <c r="F435" s="59" t="n">
        <v>1</v>
      </c>
      <c r="G435" s="60" t="s">
        <v>1480</v>
      </c>
      <c r="H435" s="61"/>
      <c r="I435" s="62"/>
      <c r="J435" s="50" t="s">
        <v>46</v>
      </c>
      <c r="K435" s="66" t="n">
        <v>-0.62777173282354</v>
      </c>
      <c r="AM435" s="54" t="n">
        <f aca="false">IF(N435&lt;&gt;0,1,IF(U435&lt;&gt;0,1,IF(AB435&lt;&gt;0,1,IF(AI435&lt;&gt;0,1,0))))</f>
        <v>0</v>
      </c>
    </row>
    <row r="436" customFormat="false" ht="15" hidden="false" customHeight="false" outlineLevel="0" collapsed="false">
      <c r="A436" s="56" t="n">
        <v>27781</v>
      </c>
      <c r="B436" s="56"/>
      <c r="C436" s="56"/>
      <c r="D436" s="57" t="s">
        <v>1481</v>
      </c>
      <c r="E436" s="58" t="s">
        <v>22</v>
      </c>
      <c r="F436" s="59" t="n">
        <v>1</v>
      </c>
      <c r="G436" s="60" t="s">
        <v>1482</v>
      </c>
      <c r="H436" s="61"/>
      <c r="I436" s="62"/>
      <c r="J436" s="50" t="s">
        <v>46</v>
      </c>
      <c r="K436" s="66" t="n">
        <v>-0.62752913293995</v>
      </c>
      <c r="AM436" s="54" t="n">
        <f aca="false">IF(N436&lt;&gt;0,1,IF(U436&lt;&gt;0,1,IF(AB436&lt;&gt;0,1,IF(AI436&lt;&gt;0,1,0))))</f>
        <v>0</v>
      </c>
    </row>
    <row r="437" customFormat="false" ht="15" hidden="false" customHeight="false" outlineLevel="0" collapsed="false">
      <c r="A437" s="56" t="n">
        <v>23631</v>
      </c>
      <c r="B437" s="56"/>
      <c r="C437" s="56"/>
      <c r="D437" s="74" t="s">
        <v>1483</v>
      </c>
      <c r="E437" s="75" t="s">
        <v>356</v>
      </c>
      <c r="F437" s="59" t="n">
        <v>1</v>
      </c>
      <c r="G437" s="74" t="s">
        <v>1484</v>
      </c>
      <c r="H437" s="76" t="s">
        <v>1485</v>
      </c>
      <c r="I437" s="77"/>
      <c r="J437" s="85" t="s">
        <v>1486</v>
      </c>
      <c r="K437" s="66" t="n">
        <v>-0.62710493407761</v>
      </c>
      <c r="AM437" s="54" t="n">
        <f aca="false">IF(N437&lt;&gt;0,1,IF(U437&lt;&gt;0,1,IF(AB437&lt;&gt;0,1,IF(AI437&lt;&gt;0,1,0))))</f>
        <v>0</v>
      </c>
    </row>
    <row r="438" customFormat="false" ht="15" hidden="false" customHeight="false" outlineLevel="0" collapsed="false">
      <c r="A438" s="56" t="n">
        <v>19721</v>
      </c>
      <c r="B438" s="56"/>
      <c r="C438" s="56"/>
      <c r="D438" s="57" t="s">
        <v>1487</v>
      </c>
      <c r="E438" s="58" t="s">
        <v>22</v>
      </c>
      <c r="F438" s="59" t="n">
        <v>1</v>
      </c>
      <c r="G438" s="60" t="s">
        <v>1488</v>
      </c>
      <c r="H438" s="61"/>
      <c r="I438" s="62"/>
      <c r="J438" s="50" t="s">
        <v>1489</v>
      </c>
      <c r="K438" s="66" t="n">
        <v>-0.626893973858021</v>
      </c>
      <c r="S438" s="3" t="s">
        <v>1490</v>
      </c>
      <c r="T438" s="3" t="s">
        <v>35</v>
      </c>
      <c r="U438" s="3" t="n">
        <v>1.1326094</v>
      </c>
      <c r="V438" s="3" t="n">
        <v>0.004814162</v>
      </c>
      <c r="W438" s="3" t="n">
        <v>2128.368275</v>
      </c>
      <c r="X438" s="3" t="n">
        <v>2388.160275</v>
      </c>
      <c r="Z438" s="3" t="s">
        <v>1490</v>
      </c>
      <c r="AA438" s="3" t="s">
        <v>35</v>
      </c>
      <c r="AB438" s="3" t="n">
        <v>1.3209693</v>
      </c>
      <c r="AC438" s="3" t="n">
        <v>0.0030991961</v>
      </c>
      <c r="AD438" s="3" t="n">
        <v>1962.2325</v>
      </c>
      <c r="AE438" s="3" t="n">
        <v>2583.3997</v>
      </c>
      <c r="AM438" s="54" t="n">
        <f aca="false">IF(N438&lt;&gt;0,1,IF(U438&lt;&gt;0,1,IF(AB438&lt;&gt;0,1,IF(AI438&lt;&gt;0,1,0))))</f>
        <v>1</v>
      </c>
    </row>
    <row r="439" customFormat="false" ht="15" hidden="false" customHeight="false" outlineLevel="0" collapsed="false">
      <c r="A439" s="56" t="n">
        <v>4672</v>
      </c>
      <c r="B439" s="56"/>
      <c r="C439" s="56"/>
      <c r="D439" s="57" t="s">
        <v>1491</v>
      </c>
      <c r="E439" s="64" t="s">
        <v>58</v>
      </c>
      <c r="F439" s="59" t="n">
        <v>1</v>
      </c>
      <c r="G439" s="60" t="s">
        <v>1492</v>
      </c>
      <c r="H439" s="61"/>
      <c r="I439" s="62"/>
      <c r="J439" s="50" t="s">
        <v>1361</v>
      </c>
      <c r="K439" s="66" t="n">
        <v>-0.626871323379347</v>
      </c>
      <c r="L439" s="3" t="s">
        <v>1493</v>
      </c>
      <c r="M439" s="3" t="s">
        <v>26</v>
      </c>
      <c r="N439" s="3" t="n">
        <v>1.4902877</v>
      </c>
      <c r="O439" s="3" t="n">
        <v>0.0006060609</v>
      </c>
      <c r="P439" s="3" t="n">
        <v>7540.27435</v>
      </c>
      <c r="Q439" s="3" t="n">
        <v>5051.015575</v>
      </c>
      <c r="S439" s="3" t="s">
        <v>1493</v>
      </c>
      <c r="T439" s="3" t="s">
        <v>26</v>
      </c>
      <c r="U439" s="3" t="n">
        <v>2.234509</v>
      </c>
      <c r="V439" s="3" t="n">
        <v>0.00093043275</v>
      </c>
      <c r="W439" s="3" t="n">
        <v>9426.802</v>
      </c>
      <c r="X439" s="3" t="n">
        <v>4176.50225</v>
      </c>
      <c r="Z439" s="3" t="s">
        <v>1493</v>
      </c>
      <c r="AA439" s="3" t="s">
        <v>26</v>
      </c>
      <c r="AB439" s="3" t="n">
        <v>1.7027407</v>
      </c>
      <c r="AC439" s="3" t="n">
        <v>0.002291981</v>
      </c>
      <c r="AD439" s="3" t="n">
        <v>8800.418225</v>
      </c>
      <c r="AE439" s="3" t="n">
        <v>5179.2926</v>
      </c>
      <c r="AM439" s="54" t="n">
        <f aca="false">IF(N439&lt;&gt;0,1,IF(U439&lt;&gt;0,1,IF(AB439&lt;&gt;0,1,IF(AI439&lt;&gt;0,1,0))))</f>
        <v>1</v>
      </c>
    </row>
    <row r="440" customFormat="false" ht="15" hidden="false" customHeight="false" outlineLevel="0" collapsed="false">
      <c r="A440" s="56" t="n">
        <v>16235</v>
      </c>
      <c r="B440" s="56"/>
      <c r="C440" s="56"/>
      <c r="D440" s="57" t="s">
        <v>1494</v>
      </c>
      <c r="E440" s="58" t="s">
        <v>22</v>
      </c>
      <c r="F440" s="59" t="n">
        <v>1</v>
      </c>
      <c r="G440" s="60" t="s">
        <v>1495</v>
      </c>
      <c r="H440" s="61"/>
      <c r="I440" s="62"/>
      <c r="J440" s="50" t="s">
        <v>1496</v>
      </c>
      <c r="K440" s="66" t="n">
        <v>-0.626058160020345</v>
      </c>
      <c r="Z440" s="3" t="s">
        <v>1497</v>
      </c>
      <c r="AA440" s="3" t="s">
        <v>35</v>
      </c>
      <c r="AB440" s="3" t="n">
        <v>1.2609413</v>
      </c>
      <c r="AC440" s="3" t="n">
        <v>0.0074044713</v>
      </c>
      <c r="AD440" s="3" t="n">
        <v>62240.7365</v>
      </c>
      <c r="AE440" s="3" t="n">
        <v>80135.286</v>
      </c>
      <c r="AM440" s="54" t="n">
        <f aca="false">IF(N440&lt;&gt;0,1,IF(U440&lt;&gt;0,1,IF(AB440&lt;&gt;0,1,IF(AI440&lt;&gt;0,1,0))))</f>
        <v>1</v>
      </c>
    </row>
    <row r="441" customFormat="false" ht="15" hidden="false" customHeight="false" outlineLevel="0" collapsed="false">
      <c r="A441" s="56" t="n">
        <v>2941</v>
      </c>
      <c r="B441" s="56"/>
      <c r="C441" s="56"/>
      <c r="D441" s="57" t="s">
        <v>1498</v>
      </c>
      <c r="E441" s="64" t="s">
        <v>349</v>
      </c>
      <c r="F441" s="59" t="n">
        <v>1</v>
      </c>
      <c r="G441" s="60" t="s">
        <v>1499</v>
      </c>
      <c r="H441" s="61"/>
      <c r="I441" s="62"/>
      <c r="J441" s="50" t="s">
        <v>1500</v>
      </c>
      <c r="K441" s="66" t="n">
        <v>-0.625777471065076</v>
      </c>
      <c r="AM441" s="54" t="n">
        <f aca="false">IF(N441&lt;&gt;0,1,IF(U441&lt;&gt;0,1,IF(AB441&lt;&gt;0,1,IF(AI441&lt;&gt;0,1,0))))</f>
        <v>0</v>
      </c>
    </row>
    <row r="442" customFormat="false" ht="15" hidden="false" customHeight="false" outlineLevel="0" collapsed="false">
      <c r="A442" s="56" t="n">
        <v>2779</v>
      </c>
      <c r="B442" s="56"/>
      <c r="C442" s="56"/>
      <c r="D442" s="57" t="s">
        <v>1501</v>
      </c>
      <c r="E442" s="58" t="s">
        <v>22</v>
      </c>
      <c r="F442" s="59" t="n">
        <v>1</v>
      </c>
      <c r="G442" s="60" t="s">
        <v>1502</v>
      </c>
      <c r="H442" s="61"/>
      <c r="I442" s="62"/>
      <c r="J442" s="50" t="s">
        <v>1503</v>
      </c>
      <c r="K442" s="66" t="n">
        <v>-0.625428699880496</v>
      </c>
      <c r="L442" s="3" t="s">
        <v>1504</v>
      </c>
      <c r="M442" s="3" t="s">
        <v>26</v>
      </c>
      <c r="N442" s="3" t="n">
        <v>1.5499882</v>
      </c>
      <c r="O442" s="3" t="n">
        <v>0.00034359336</v>
      </c>
      <c r="P442" s="3" t="n">
        <v>1759.338575</v>
      </c>
      <c r="Q442" s="3" t="n">
        <v>1130.748175</v>
      </c>
      <c r="S442" s="3" t="s">
        <v>1504</v>
      </c>
      <c r="T442" s="3" t="s">
        <v>26</v>
      </c>
      <c r="U442" s="3" t="n">
        <v>1.7685134</v>
      </c>
      <c r="V442" s="3" t="n">
        <v>0.0052097226</v>
      </c>
      <c r="W442" s="3" t="n">
        <v>1917.69155</v>
      </c>
      <c r="X442" s="3" t="n">
        <v>1068.9233</v>
      </c>
      <c r="AM442" s="54" t="n">
        <f aca="false">IF(N442&lt;&gt;0,1,IF(U442&lt;&gt;0,1,IF(AB442&lt;&gt;0,1,IF(AI442&lt;&gt;0,1,0))))</f>
        <v>1</v>
      </c>
    </row>
    <row r="443" customFormat="false" ht="15" hidden="false" customHeight="false" outlineLevel="0" collapsed="false">
      <c r="A443" s="56" t="n">
        <v>2028</v>
      </c>
      <c r="B443" s="56"/>
      <c r="C443" s="56"/>
      <c r="D443" s="57" t="s">
        <v>1505</v>
      </c>
      <c r="E443" s="58" t="s">
        <v>22</v>
      </c>
      <c r="F443" s="59" t="n">
        <v>1</v>
      </c>
      <c r="G443" s="60" t="s">
        <v>1506</v>
      </c>
      <c r="H443" s="61"/>
      <c r="I443" s="62"/>
      <c r="J443" s="50" t="s">
        <v>1507</v>
      </c>
      <c r="K443" s="66" t="n">
        <v>-0.624725501577272</v>
      </c>
      <c r="AM443" s="54" t="n">
        <f aca="false">IF(N443&lt;&gt;0,1,IF(U443&lt;&gt;0,1,IF(AB443&lt;&gt;0,1,IF(AI443&lt;&gt;0,1,0))))</f>
        <v>0</v>
      </c>
    </row>
    <row r="444" customFormat="false" ht="15" hidden="false" customHeight="false" outlineLevel="0" collapsed="false">
      <c r="A444" s="56" t="n">
        <v>15506</v>
      </c>
      <c r="B444" s="56"/>
      <c r="C444" s="56"/>
      <c r="D444" s="57" t="s">
        <v>1508</v>
      </c>
      <c r="E444" s="58" t="s">
        <v>22</v>
      </c>
      <c r="F444" s="59" t="n">
        <v>1</v>
      </c>
      <c r="G444" s="60" t="s">
        <v>1509</v>
      </c>
      <c r="H444" s="61"/>
      <c r="I444" s="62"/>
      <c r="J444" s="50" t="s">
        <v>1510</v>
      </c>
      <c r="K444" s="66" t="n">
        <v>-0.624566874604113</v>
      </c>
      <c r="AM444" s="54" t="n">
        <f aca="false">IF(N444&lt;&gt;0,1,IF(U444&lt;&gt;0,1,IF(AB444&lt;&gt;0,1,IF(AI444&lt;&gt;0,1,0))))</f>
        <v>0</v>
      </c>
    </row>
    <row r="445" customFormat="false" ht="15" hidden="false" customHeight="false" outlineLevel="0" collapsed="false">
      <c r="A445" s="56" t="n">
        <v>19143</v>
      </c>
      <c r="B445" s="56"/>
      <c r="C445" s="56"/>
      <c r="D445" s="57" t="s">
        <v>1511</v>
      </c>
      <c r="E445" s="58" t="s">
        <v>22</v>
      </c>
      <c r="F445" s="59" t="n">
        <v>1</v>
      </c>
      <c r="G445" s="60" t="s">
        <v>1512</v>
      </c>
      <c r="H445" s="61"/>
      <c r="I445" s="62"/>
      <c r="J445" s="50" t="s">
        <v>1513</v>
      </c>
      <c r="K445" s="66" t="n">
        <v>-0.623810936731028</v>
      </c>
      <c r="AG445" s="3" t="s">
        <v>1514</v>
      </c>
      <c r="AH445" s="3" t="s">
        <v>26</v>
      </c>
      <c r="AI445" s="3" t="n">
        <v>1.2210394</v>
      </c>
      <c r="AJ445" s="3" t="n">
        <v>4.25E-005</v>
      </c>
      <c r="AK445" s="3" t="n">
        <v>62685.4675</v>
      </c>
      <c r="AL445" s="3" t="n">
        <v>53254.57825</v>
      </c>
      <c r="AM445" s="54" t="n">
        <f aca="false">IF(N445&lt;&gt;0,1,IF(U445&lt;&gt;0,1,IF(AB445&lt;&gt;0,1,IF(AI445&lt;&gt;0,1,0))))</f>
        <v>1</v>
      </c>
    </row>
    <row r="446" customFormat="false" ht="15" hidden="false" customHeight="false" outlineLevel="0" collapsed="false">
      <c r="A446" s="56" t="n">
        <v>29987</v>
      </c>
      <c r="B446" s="56"/>
      <c r="C446" s="56"/>
      <c r="D446" s="57" t="s">
        <v>1515</v>
      </c>
      <c r="E446" s="58" t="s">
        <v>22</v>
      </c>
      <c r="F446" s="59" t="n">
        <v>1</v>
      </c>
      <c r="G446" s="60" t="s">
        <v>1516</v>
      </c>
      <c r="H446" s="61"/>
      <c r="I446" s="62"/>
      <c r="J446" s="50" t="s">
        <v>1517</v>
      </c>
      <c r="K446" s="67" t="n">
        <v>-0.621544467708629</v>
      </c>
      <c r="AM446" s="54" t="n">
        <f aca="false">IF(N446&lt;&gt;0,1,IF(U446&lt;&gt;0,1,IF(AB446&lt;&gt;0,1,IF(AI446&lt;&gt;0,1,0))))</f>
        <v>0</v>
      </c>
    </row>
    <row r="447" customFormat="false" ht="15" hidden="false" customHeight="false" outlineLevel="0" collapsed="false">
      <c r="A447" s="56" t="n">
        <v>18140</v>
      </c>
      <c r="B447" s="56"/>
      <c r="C447" s="56"/>
      <c r="D447" s="57" t="s">
        <v>1518</v>
      </c>
      <c r="E447" s="58" t="s">
        <v>22</v>
      </c>
      <c r="F447" s="59" t="n">
        <v>1</v>
      </c>
      <c r="G447" s="60" t="s">
        <v>1519</v>
      </c>
      <c r="H447" s="61"/>
      <c r="I447" s="62"/>
      <c r="J447" s="50" t="s">
        <v>46</v>
      </c>
      <c r="K447" s="67" t="n">
        <v>-0.621124405919933</v>
      </c>
      <c r="AM447" s="54" t="n">
        <f aca="false">IF(N447&lt;&gt;0,1,IF(U447&lt;&gt;0,1,IF(AB447&lt;&gt;0,1,IF(AI447&lt;&gt;0,1,0))))</f>
        <v>0</v>
      </c>
    </row>
    <row r="448" customFormat="false" ht="15" hidden="false" customHeight="false" outlineLevel="0" collapsed="false">
      <c r="A448" s="56" t="n">
        <v>3815</v>
      </c>
      <c r="B448" s="56"/>
      <c r="C448" s="56"/>
      <c r="D448" s="57" t="s">
        <v>1520</v>
      </c>
      <c r="E448" s="64" t="s">
        <v>58</v>
      </c>
      <c r="F448" s="59" t="n">
        <v>1</v>
      </c>
      <c r="G448" s="60" t="s">
        <v>1521</v>
      </c>
      <c r="H448" s="61"/>
      <c r="I448" s="62"/>
      <c r="J448" s="50" t="s">
        <v>1522</v>
      </c>
      <c r="K448" s="66" t="n">
        <v>-0.62107301924675</v>
      </c>
      <c r="AM448" s="54" t="n">
        <f aca="false">IF(N448&lt;&gt;0,1,IF(U448&lt;&gt;0,1,IF(AB448&lt;&gt;0,1,IF(AI448&lt;&gt;0,1,0))))</f>
        <v>0</v>
      </c>
    </row>
    <row r="449" customFormat="false" ht="15" hidden="false" customHeight="false" outlineLevel="0" collapsed="false">
      <c r="A449" s="56" t="n">
        <v>14970</v>
      </c>
      <c r="B449" s="56"/>
      <c r="C449" s="56"/>
      <c r="D449" s="57" t="s">
        <v>1523</v>
      </c>
      <c r="E449" s="58" t="s">
        <v>22</v>
      </c>
      <c r="F449" s="59" t="n">
        <v>1</v>
      </c>
      <c r="G449" s="60" t="s">
        <v>1524</v>
      </c>
      <c r="H449" s="61"/>
      <c r="I449" s="62"/>
      <c r="J449" s="50" t="s">
        <v>1525</v>
      </c>
      <c r="K449" s="66" t="n">
        <v>-0.620886782631501</v>
      </c>
      <c r="AM449" s="54" t="n">
        <f aca="false">IF(N449&lt;&gt;0,1,IF(U449&lt;&gt;0,1,IF(AB449&lt;&gt;0,1,IF(AI449&lt;&gt;0,1,0))))</f>
        <v>0</v>
      </c>
    </row>
    <row r="450" customFormat="false" ht="15" hidden="false" customHeight="false" outlineLevel="0" collapsed="false">
      <c r="A450" s="56" t="n">
        <v>7339</v>
      </c>
      <c r="B450" s="56"/>
      <c r="C450" s="56"/>
      <c r="D450" s="57" t="s">
        <v>1526</v>
      </c>
      <c r="E450" s="58" t="s">
        <v>22</v>
      </c>
      <c r="F450" s="59" t="n">
        <v>1</v>
      </c>
      <c r="G450" s="60" t="s">
        <v>1527</v>
      </c>
      <c r="H450" s="61"/>
      <c r="I450" s="62"/>
      <c r="J450" s="50" t="s">
        <v>528</v>
      </c>
      <c r="K450" s="67" t="n">
        <v>-0.620792326954555</v>
      </c>
      <c r="AM450" s="54" t="n">
        <f aca="false">IF(N450&lt;&gt;0,1,IF(U450&lt;&gt;0,1,IF(AB450&lt;&gt;0,1,IF(AI450&lt;&gt;0,1,0))))</f>
        <v>0</v>
      </c>
    </row>
    <row r="451" customFormat="false" ht="15" hidden="false" customHeight="false" outlineLevel="0" collapsed="false">
      <c r="A451" s="56" t="n">
        <v>13211</v>
      </c>
      <c r="B451" s="56"/>
      <c r="C451" s="56"/>
      <c r="D451" s="57" t="s">
        <v>1528</v>
      </c>
      <c r="E451" s="58" t="s">
        <v>22</v>
      </c>
      <c r="F451" s="59" t="n">
        <v>1</v>
      </c>
      <c r="G451" s="60" t="s">
        <v>1529</v>
      </c>
      <c r="H451" s="61"/>
      <c r="I451" s="62"/>
      <c r="J451" s="50" t="s">
        <v>1530</v>
      </c>
      <c r="K451" s="67" t="n">
        <v>-0.620705056666989</v>
      </c>
      <c r="AM451" s="54" t="n">
        <f aca="false">IF(N451&lt;&gt;0,1,IF(U451&lt;&gt;0,1,IF(AB451&lt;&gt;0,1,IF(AI451&lt;&gt;0,1,0))))</f>
        <v>0</v>
      </c>
    </row>
    <row r="452" customFormat="false" ht="15" hidden="false" customHeight="false" outlineLevel="0" collapsed="false">
      <c r="A452" s="56" t="n">
        <v>24040</v>
      </c>
      <c r="B452" s="56"/>
      <c r="C452" s="56"/>
      <c r="D452" s="57" t="s">
        <v>1531</v>
      </c>
      <c r="E452" s="58" t="s">
        <v>22</v>
      </c>
      <c r="F452" s="59" t="n">
        <v>1</v>
      </c>
      <c r="G452" s="60" t="s">
        <v>1532</v>
      </c>
      <c r="H452" s="61"/>
      <c r="I452" s="62"/>
      <c r="J452" s="50" t="s">
        <v>1533</v>
      </c>
      <c r="K452" s="66" t="n">
        <v>-0.620044925727797</v>
      </c>
      <c r="AM452" s="54" t="n">
        <f aca="false">IF(N452&lt;&gt;0,1,IF(U452&lt;&gt;0,1,IF(AB452&lt;&gt;0,1,IF(AI452&lt;&gt;0,1,0))))</f>
        <v>0</v>
      </c>
    </row>
    <row r="453" customFormat="false" ht="15" hidden="false" customHeight="false" outlineLevel="0" collapsed="false">
      <c r="A453" s="56" t="n">
        <v>7021</v>
      </c>
      <c r="B453" s="56"/>
      <c r="C453" s="56"/>
      <c r="D453" s="57" t="s">
        <v>1534</v>
      </c>
      <c r="E453" s="58" t="s">
        <v>22</v>
      </c>
      <c r="F453" s="59" t="n">
        <v>1</v>
      </c>
      <c r="G453" s="60" t="s">
        <v>1535</v>
      </c>
      <c r="H453" s="61"/>
      <c r="I453" s="62"/>
      <c r="J453" s="50" t="s">
        <v>1536</v>
      </c>
      <c r="K453" s="67" t="n">
        <v>-0.619791837047082</v>
      </c>
      <c r="AM453" s="54" t="n">
        <f aca="false">IF(N453&lt;&gt;0,1,IF(U453&lt;&gt;0,1,IF(AB453&lt;&gt;0,1,IF(AI453&lt;&gt;0,1,0))))</f>
        <v>0</v>
      </c>
    </row>
    <row r="454" customFormat="false" ht="15" hidden="false" customHeight="false" outlineLevel="0" collapsed="false">
      <c r="A454" s="56" t="n">
        <v>22260</v>
      </c>
      <c r="B454" s="56"/>
      <c r="C454" s="56"/>
      <c r="D454" s="57" t="s">
        <v>1537</v>
      </c>
      <c r="E454" s="58" t="s">
        <v>22</v>
      </c>
      <c r="F454" s="59" t="n">
        <v>1</v>
      </c>
      <c r="G454" s="60" t="s">
        <v>1538</v>
      </c>
      <c r="H454" s="61"/>
      <c r="I454" s="62"/>
      <c r="J454" s="50" t="s">
        <v>46</v>
      </c>
      <c r="K454" s="66" t="n">
        <v>-0.619245172752303</v>
      </c>
      <c r="AM454" s="54" t="n">
        <f aca="false">IF(N454&lt;&gt;0,1,IF(U454&lt;&gt;0,1,IF(AB454&lt;&gt;0,1,IF(AI454&lt;&gt;0,1,0))))</f>
        <v>0</v>
      </c>
    </row>
    <row r="455" customFormat="false" ht="15" hidden="false" customHeight="false" outlineLevel="0" collapsed="false">
      <c r="A455" s="56" t="n">
        <v>7124</v>
      </c>
      <c r="B455" s="56"/>
      <c r="C455" s="56"/>
      <c r="D455" s="57" t="s">
        <v>1539</v>
      </c>
      <c r="E455" s="58" t="s">
        <v>22</v>
      </c>
      <c r="F455" s="59" t="n">
        <v>1</v>
      </c>
      <c r="G455" s="60" t="s">
        <v>1540</v>
      </c>
      <c r="H455" s="61"/>
      <c r="I455" s="62"/>
      <c r="J455" s="50" t="s">
        <v>1541</v>
      </c>
      <c r="K455" s="66" t="n">
        <v>-0.618641656202825</v>
      </c>
      <c r="AM455" s="54" t="n">
        <f aca="false">IF(N455&lt;&gt;0,1,IF(U455&lt;&gt;0,1,IF(AB455&lt;&gt;0,1,IF(AI455&lt;&gt;0,1,0))))</f>
        <v>0</v>
      </c>
    </row>
    <row r="456" customFormat="false" ht="15" hidden="false" customHeight="false" outlineLevel="0" collapsed="false">
      <c r="A456" s="56" t="n">
        <v>12197</v>
      </c>
      <c r="B456" s="56"/>
      <c r="C456" s="56"/>
      <c r="D456" s="57" t="s">
        <v>1542</v>
      </c>
      <c r="E456" s="64" t="s">
        <v>110</v>
      </c>
      <c r="F456" s="59" t="n">
        <v>1</v>
      </c>
      <c r="G456" s="60" t="s">
        <v>1543</v>
      </c>
      <c r="H456" s="61"/>
      <c r="I456" s="62"/>
      <c r="J456" s="50" t="s">
        <v>1007</v>
      </c>
      <c r="K456" s="67" t="n">
        <v>-0.61767576714298</v>
      </c>
      <c r="L456" s="3" t="s">
        <v>1544</v>
      </c>
      <c r="M456" s="3" t="s">
        <v>35</v>
      </c>
      <c r="N456" s="3" t="n">
        <v>1.3445379</v>
      </c>
      <c r="O456" s="3" t="n">
        <v>0.003918511</v>
      </c>
      <c r="P456" s="3" t="n">
        <v>14647.92025</v>
      </c>
      <c r="Q456" s="3" t="n">
        <v>19704.1525</v>
      </c>
      <c r="S456" s="3" t="s">
        <v>1544</v>
      </c>
      <c r="T456" s="3" t="s">
        <v>35</v>
      </c>
      <c r="U456" s="3" t="n">
        <v>1.3816115</v>
      </c>
      <c r="V456" s="3" t="n">
        <v>0.0024528122</v>
      </c>
      <c r="W456" s="3" t="n">
        <v>18369.1725</v>
      </c>
      <c r="X456" s="3" t="n">
        <v>25609.57625</v>
      </c>
      <c r="Z456" s="3" t="s">
        <v>1544</v>
      </c>
      <c r="AA456" s="3" t="s">
        <v>35</v>
      </c>
      <c r="AB456" s="3" t="n">
        <v>1.2075156</v>
      </c>
      <c r="AC456" s="3" t="n">
        <v>0.0044133</v>
      </c>
      <c r="AD456" s="3" t="n">
        <v>17376.5165</v>
      </c>
      <c r="AE456" s="3" t="n">
        <v>21228.60725</v>
      </c>
      <c r="AM456" s="54" t="n">
        <f aca="false">IF(N456&lt;&gt;0,1,IF(U456&lt;&gt;0,1,IF(AB456&lt;&gt;0,1,IF(AI456&lt;&gt;0,1,0))))</f>
        <v>1</v>
      </c>
    </row>
    <row r="457" customFormat="false" ht="15" hidden="false" customHeight="false" outlineLevel="0" collapsed="false">
      <c r="A457" s="56" t="n">
        <v>15465</v>
      </c>
      <c r="B457" s="56"/>
      <c r="C457" s="56"/>
      <c r="D457" s="57" t="s">
        <v>1545</v>
      </c>
      <c r="E457" s="64" t="s">
        <v>58</v>
      </c>
      <c r="F457" s="59" t="n">
        <v>1</v>
      </c>
      <c r="G457" s="60" t="s">
        <v>1546</v>
      </c>
      <c r="H457" s="61"/>
      <c r="I457" s="62"/>
      <c r="J457" s="50" t="s">
        <v>46</v>
      </c>
      <c r="K457" s="66" t="n">
        <v>-0.61745114815156</v>
      </c>
      <c r="L457" s="3" t="s">
        <v>1547</v>
      </c>
      <c r="M457" s="3" t="s">
        <v>26</v>
      </c>
      <c r="N457" s="3" t="n">
        <v>1.2214229</v>
      </c>
      <c r="O457" s="3" t="n">
        <v>0.0057330034</v>
      </c>
      <c r="P457" s="3" t="n">
        <v>15438.779</v>
      </c>
      <c r="Q457" s="3" t="n">
        <v>12632.59075</v>
      </c>
      <c r="Z457" s="3" t="s">
        <v>1547</v>
      </c>
      <c r="AA457" s="3" t="s">
        <v>35</v>
      </c>
      <c r="AB457" s="3" t="n">
        <v>1.2351699</v>
      </c>
      <c r="AC457" s="3" t="n">
        <v>0.0019552188</v>
      </c>
      <c r="AD457" s="3" t="n">
        <v>17893.1495</v>
      </c>
      <c r="AE457" s="3" t="n">
        <v>22425.89875</v>
      </c>
      <c r="AM457" s="54" t="n">
        <f aca="false">IF(N457&lt;&gt;0,1,IF(U457&lt;&gt;0,1,IF(AB457&lt;&gt;0,1,IF(AI457&lt;&gt;0,1,0))))</f>
        <v>1</v>
      </c>
    </row>
    <row r="458" customFormat="false" ht="15" hidden="false" customHeight="false" outlineLevel="0" collapsed="false">
      <c r="A458" s="56" t="n">
        <v>28154</v>
      </c>
      <c r="B458" s="56"/>
      <c r="C458" s="56"/>
      <c r="D458" s="57" t="s">
        <v>1548</v>
      </c>
      <c r="E458" s="58" t="s">
        <v>22</v>
      </c>
      <c r="F458" s="59" t="n">
        <v>1</v>
      </c>
      <c r="G458" s="60" t="s">
        <v>1549</v>
      </c>
      <c r="H458" s="61"/>
      <c r="I458" s="62"/>
      <c r="J458" s="50" t="s">
        <v>46</v>
      </c>
      <c r="K458" s="67" t="n">
        <v>-0.617128132996095</v>
      </c>
      <c r="AM458" s="54" t="n">
        <f aca="false">IF(N458&lt;&gt;0,1,IF(U458&lt;&gt;0,1,IF(AB458&lt;&gt;0,1,IF(AI458&lt;&gt;0,1,0))))</f>
        <v>0</v>
      </c>
    </row>
    <row r="459" customFormat="false" ht="15" hidden="false" customHeight="false" outlineLevel="0" collapsed="false">
      <c r="A459" s="56" t="n">
        <v>23107</v>
      </c>
      <c r="B459" s="56"/>
      <c r="C459" s="56"/>
      <c r="D459" s="57" t="s">
        <v>1550</v>
      </c>
      <c r="E459" s="58" t="s">
        <v>22</v>
      </c>
      <c r="F459" s="59" t="n">
        <v>1</v>
      </c>
      <c r="G459" s="60" t="s">
        <v>1551</v>
      </c>
      <c r="H459" s="61"/>
      <c r="I459" s="62"/>
      <c r="J459" s="50" t="s">
        <v>140</v>
      </c>
      <c r="K459" s="66" t="n">
        <v>-0.616634623517157</v>
      </c>
      <c r="S459" s="3" t="s">
        <v>1552</v>
      </c>
      <c r="T459" s="3" t="s">
        <v>26</v>
      </c>
      <c r="U459" s="3" t="n">
        <v>1.3149768</v>
      </c>
      <c r="V459" s="3" t="n">
        <v>0.004103132</v>
      </c>
      <c r="W459" s="3" t="n">
        <v>668.8177275</v>
      </c>
      <c r="X459" s="3" t="n">
        <v>507.1211825</v>
      </c>
      <c r="Z459" s="3" t="s">
        <v>1552</v>
      </c>
      <c r="AA459" s="3" t="s">
        <v>26</v>
      </c>
      <c r="AB459" s="3" t="n">
        <v>1.5318145</v>
      </c>
      <c r="AC459" s="3" t="n">
        <v>0.0024948926</v>
      </c>
      <c r="AD459" s="3" t="n">
        <v>627.62151</v>
      </c>
      <c r="AE459" s="3" t="n">
        <v>407.986785</v>
      </c>
      <c r="AM459" s="54" t="n">
        <f aca="false">IF(N459&lt;&gt;0,1,IF(U459&lt;&gt;0,1,IF(AB459&lt;&gt;0,1,IF(AI459&lt;&gt;0,1,0))))</f>
        <v>1</v>
      </c>
    </row>
    <row r="460" customFormat="false" ht="15" hidden="false" customHeight="false" outlineLevel="0" collapsed="false">
      <c r="A460" s="56" t="n">
        <v>18607</v>
      </c>
      <c r="B460" s="56"/>
      <c r="C460" s="56"/>
      <c r="D460" s="57" t="s">
        <v>1553</v>
      </c>
      <c r="E460" s="64" t="s">
        <v>58</v>
      </c>
      <c r="F460" s="59" t="n">
        <v>1</v>
      </c>
      <c r="G460" s="60" t="s">
        <v>1554</v>
      </c>
      <c r="H460" s="61"/>
      <c r="I460" s="62"/>
      <c r="J460" s="50" t="s">
        <v>46</v>
      </c>
      <c r="K460" s="66" t="n">
        <v>-0.616632193820674</v>
      </c>
      <c r="AM460" s="54" t="n">
        <f aca="false">IF(N460&lt;&gt;0,1,IF(U460&lt;&gt;0,1,IF(AB460&lt;&gt;0,1,IF(AI460&lt;&gt;0,1,0))))</f>
        <v>0</v>
      </c>
    </row>
    <row r="461" customFormat="false" ht="15" hidden="false" customHeight="false" outlineLevel="0" collapsed="false">
      <c r="A461" s="56" t="n">
        <v>16992</v>
      </c>
      <c r="B461" s="56"/>
      <c r="C461" s="56"/>
      <c r="D461" s="57" t="s">
        <v>1555</v>
      </c>
      <c r="E461" s="91" t="s">
        <v>905</v>
      </c>
      <c r="F461" s="59" t="n">
        <v>1</v>
      </c>
      <c r="G461" s="60" t="s">
        <v>1556</v>
      </c>
      <c r="H461" s="61"/>
      <c r="I461" s="62"/>
      <c r="J461" s="50" t="s">
        <v>1557</v>
      </c>
      <c r="K461" s="67" t="n">
        <v>-0.616159752004323</v>
      </c>
      <c r="AG461" s="3" t="s">
        <v>1558</v>
      </c>
      <c r="AH461" s="3" t="s">
        <v>26</v>
      </c>
      <c r="AI461" s="3" t="n">
        <v>1.6064229</v>
      </c>
      <c r="AJ461" s="3" t="n">
        <v>0.003748786</v>
      </c>
      <c r="AK461" s="3" t="n">
        <v>1996.7932</v>
      </c>
      <c r="AL461" s="3" t="n">
        <v>1186.021525</v>
      </c>
      <c r="AM461" s="54" t="n">
        <f aca="false">IF(N461&lt;&gt;0,1,IF(U461&lt;&gt;0,1,IF(AB461&lt;&gt;0,1,IF(AI461&lt;&gt;0,1,0))))</f>
        <v>1</v>
      </c>
    </row>
    <row r="462" customFormat="false" ht="15" hidden="false" customHeight="false" outlineLevel="0" collapsed="false">
      <c r="A462" s="56" t="n">
        <v>18934</v>
      </c>
      <c r="B462" s="56"/>
      <c r="C462" s="56"/>
      <c r="D462" s="57" t="s">
        <v>1559</v>
      </c>
      <c r="E462" s="58" t="s">
        <v>22</v>
      </c>
      <c r="F462" s="59" t="n">
        <v>1</v>
      </c>
      <c r="G462" s="60" t="s">
        <v>1560</v>
      </c>
      <c r="H462" s="61"/>
      <c r="I462" s="62"/>
      <c r="J462" s="50" t="s">
        <v>46</v>
      </c>
      <c r="K462" s="66" t="n">
        <v>-0.61518075797715</v>
      </c>
      <c r="L462" s="3" t="s">
        <v>1561</v>
      </c>
      <c r="M462" s="3" t="s">
        <v>35</v>
      </c>
      <c r="N462" s="3" t="n">
        <v>1.222699</v>
      </c>
      <c r="O462" s="3" t="n">
        <v>0.0050561503</v>
      </c>
      <c r="P462" s="3" t="n">
        <v>1522.234975</v>
      </c>
      <c r="Q462" s="3" t="n">
        <v>1861.500775</v>
      </c>
      <c r="AG462" s="3" t="s">
        <v>1561</v>
      </c>
      <c r="AH462" s="3" t="s">
        <v>26</v>
      </c>
      <c r="AI462" s="3" t="n">
        <v>1.3337259</v>
      </c>
      <c r="AJ462" s="3" t="n">
        <v>0.005431669</v>
      </c>
      <c r="AK462" s="3" t="n">
        <v>2438.26565</v>
      </c>
      <c r="AL462" s="3" t="n">
        <v>1769.890175</v>
      </c>
      <c r="AM462" s="54" t="n">
        <f aca="false">IF(N462&lt;&gt;0,1,IF(U462&lt;&gt;0,1,IF(AB462&lt;&gt;0,1,IF(AI462&lt;&gt;0,1,0))))</f>
        <v>1</v>
      </c>
    </row>
    <row r="463" customFormat="false" ht="15" hidden="false" customHeight="false" outlineLevel="0" collapsed="false">
      <c r="A463" s="56" t="n">
        <v>28311</v>
      </c>
      <c r="B463" s="56"/>
      <c r="C463" s="56"/>
      <c r="D463" s="57" t="s">
        <v>1562</v>
      </c>
      <c r="E463" s="58" t="s">
        <v>22</v>
      </c>
      <c r="F463" s="59" t="n">
        <v>1</v>
      </c>
      <c r="G463" s="60" t="s">
        <v>1563</v>
      </c>
      <c r="H463" s="61"/>
      <c r="I463" s="62"/>
      <c r="J463" s="50" t="s">
        <v>1564</v>
      </c>
      <c r="K463" s="66" t="n">
        <v>-0.613552801427704</v>
      </c>
      <c r="AM463" s="54" t="n">
        <f aca="false">IF(N463&lt;&gt;0,1,IF(U463&lt;&gt;0,1,IF(AB463&lt;&gt;0,1,IF(AI463&lt;&gt;0,1,0))))</f>
        <v>0</v>
      </c>
    </row>
    <row r="464" customFormat="false" ht="15" hidden="false" customHeight="false" outlineLevel="0" collapsed="false">
      <c r="A464" s="56" t="n">
        <v>22131</v>
      </c>
      <c r="B464" s="56"/>
      <c r="C464" s="56"/>
      <c r="D464" s="57" t="s">
        <v>1565</v>
      </c>
      <c r="E464" s="64" t="s">
        <v>58</v>
      </c>
      <c r="F464" s="59" t="n">
        <v>1</v>
      </c>
      <c r="G464" s="60" t="s">
        <v>1566</v>
      </c>
      <c r="H464" s="61"/>
      <c r="I464" s="62"/>
      <c r="J464" s="50" t="s">
        <v>267</v>
      </c>
      <c r="K464" s="66" t="n">
        <v>-0.613537645605334</v>
      </c>
      <c r="S464" s="3" t="s">
        <v>1567</v>
      </c>
      <c r="T464" s="3" t="s">
        <v>26</v>
      </c>
      <c r="U464" s="3" t="n">
        <v>1.4907384</v>
      </c>
      <c r="V464" s="3" t="n">
        <v>0.0024818508</v>
      </c>
      <c r="W464" s="3" t="n">
        <v>12483.592375</v>
      </c>
      <c r="X464" s="3" t="n">
        <v>8377.29975</v>
      </c>
      <c r="AM464" s="54" t="n">
        <f aca="false">IF(N464&lt;&gt;0,1,IF(U464&lt;&gt;0,1,IF(AB464&lt;&gt;0,1,IF(AI464&lt;&gt;0,1,0))))</f>
        <v>1</v>
      </c>
    </row>
    <row r="465" customFormat="false" ht="15" hidden="false" customHeight="false" outlineLevel="0" collapsed="false">
      <c r="A465" s="56" t="n">
        <v>7111</v>
      </c>
      <c r="B465" s="56"/>
      <c r="C465" s="56"/>
      <c r="D465" s="57" t="s">
        <v>1568</v>
      </c>
      <c r="E465" s="58" t="s">
        <v>22</v>
      </c>
      <c r="F465" s="59" t="n">
        <v>1</v>
      </c>
      <c r="G465" s="60" t="s">
        <v>1569</v>
      </c>
      <c r="H465" s="61"/>
      <c r="I465" s="62"/>
      <c r="J465" s="50" t="s">
        <v>1570</v>
      </c>
      <c r="K465" s="66" t="n">
        <v>-0.612723087410925</v>
      </c>
      <c r="M465" s="3" t="s">
        <v>35</v>
      </c>
      <c r="N465" s="3" t="n">
        <v>1.4127526</v>
      </c>
      <c r="O465" s="3" t="n">
        <v>0.009211739</v>
      </c>
      <c r="P465" s="3" t="n">
        <v>2739.066</v>
      </c>
      <c r="Q465" s="3" t="n">
        <v>3853.262725</v>
      </c>
      <c r="S465" s="3" t="s">
        <v>1571</v>
      </c>
      <c r="T465" s="3" t="s">
        <v>26</v>
      </c>
      <c r="U465" s="3" t="n">
        <v>1.1831241</v>
      </c>
      <c r="V465" s="3" t="n">
        <v>0.0048138555</v>
      </c>
      <c r="W465" s="3" t="n">
        <v>3475.06415</v>
      </c>
      <c r="X465" s="3" t="n">
        <v>2911.384475</v>
      </c>
      <c r="AM465" s="54" t="n">
        <f aca="false">IF(N465&lt;&gt;0,1,IF(U465&lt;&gt;0,1,IF(AB465&lt;&gt;0,1,IF(AI465&lt;&gt;0,1,0))))</f>
        <v>1</v>
      </c>
    </row>
    <row r="466" customFormat="false" ht="15" hidden="false" customHeight="false" outlineLevel="0" collapsed="false">
      <c r="A466" s="56" t="n">
        <v>2916</v>
      </c>
      <c r="B466" s="56"/>
      <c r="C466" s="56"/>
      <c r="D466" s="57" t="s">
        <v>1572</v>
      </c>
      <c r="E466" s="58" t="s">
        <v>22</v>
      </c>
      <c r="F466" s="59" t="n">
        <v>1</v>
      </c>
      <c r="G466" s="60" t="s">
        <v>1573</v>
      </c>
      <c r="H466" s="61"/>
      <c r="I466" s="62"/>
      <c r="J466" s="50" t="s">
        <v>1574</v>
      </c>
      <c r="K466" s="67" t="n">
        <v>-0.612607938020727</v>
      </c>
      <c r="AG466" s="3" t="s">
        <v>1575</v>
      </c>
      <c r="AH466" s="3" t="s">
        <v>26</v>
      </c>
      <c r="AI466" s="3" t="n">
        <v>1.3289028</v>
      </c>
      <c r="AJ466" s="3" t="n">
        <v>0.007346058</v>
      </c>
      <c r="AK466" s="3" t="n">
        <v>486.3549975</v>
      </c>
      <c r="AL466" s="3" t="n">
        <v>343.484905</v>
      </c>
      <c r="AM466" s="54" t="n">
        <f aca="false">IF(N466&lt;&gt;0,1,IF(U466&lt;&gt;0,1,IF(AB466&lt;&gt;0,1,IF(AI466&lt;&gt;0,1,0))))</f>
        <v>1</v>
      </c>
    </row>
    <row r="467" customFormat="false" ht="15" hidden="false" customHeight="false" outlineLevel="0" collapsed="false">
      <c r="A467" s="56" t="n">
        <v>4230</v>
      </c>
      <c r="B467" s="56"/>
      <c r="C467" s="56"/>
      <c r="D467" s="57" t="s">
        <v>1576</v>
      </c>
      <c r="E467" s="58" t="s">
        <v>22</v>
      </c>
      <c r="F467" s="59" t="n">
        <v>1</v>
      </c>
      <c r="G467" s="60" t="s">
        <v>1577</v>
      </c>
      <c r="H467" s="61"/>
      <c r="I467" s="62"/>
      <c r="J467" s="50" t="s">
        <v>1578</v>
      </c>
      <c r="K467" s="66" t="n">
        <v>-0.611469540838107</v>
      </c>
      <c r="AG467" s="3" t="s">
        <v>1579</v>
      </c>
      <c r="AH467" s="3" t="s">
        <v>26</v>
      </c>
      <c r="AI467" s="3" t="n">
        <v>1.1322122</v>
      </c>
      <c r="AJ467" s="3" t="n">
        <v>0.007483983</v>
      </c>
      <c r="AK467" s="3" t="n">
        <v>86759.2725</v>
      </c>
      <c r="AL467" s="3" t="n">
        <v>80016.4175</v>
      </c>
      <c r="AM467" s="54" t="n">
        <f aca="false">IF(N467&lt;&gt;0,1,IF(U467&lt;&gt;0,1,IF(AB467&lt;&gt;0,1,IF(AI467&lt;&gt;0,1,0))))</f>
        <v>1</v>
      </c>
    </row>
    <row r="468" customFormat="false" ht="15" hidden="false" customHeight="false" outlineLevel="0" collapsed="false">
      <c r="A468" s="56" t="n">
        <v>5073</v>
      </c>
      <c r="B468" s="56"/>
      <c r="C468" s="56"/>
      <c r="D468" s="57" t="s">
        <v>1580</v>
      </c>
      <c r="E468" s="58" t="s">
        <v>22</v>
      </c>
      <c r="F468" s="59" t="n">
        <v>1</v>
      </c>
      <c r="G468" s="60" t="s">
        <v>1581</v>
      </c>
      <c r="H468" s="61"/>
      <c r="I468" s="62"/>
      <c r="J468" s="50" t="s">
        <v>1582</v>
      </c>
      <c r="K468" s="66" t="n">
        <v>-0.61031185242097</v>
      </c>
      <c r="AM468" s="54" t="n">
        <f aca="false">IF(N468&lt;&gt;0,1,IF(U468&lt;&gt;0,1,IF(AB468&lt;&gt;0,1,IF(AI468&lt;&gt;0,1,0))))</f>
        <v>0</v>
      </c>
    </row>
    <row r="469" customFormat="false" ht="15" hidden="false" customHeight="false" outlineLevel="0" collapsed="false">
      <c r="A469" s="56" t="n">
        <v>22576</v>
      </c>
      <c r="B469" s="56"/>
      <c r="C469" s="56"/>
      <c r="D469" s="57" t="s">
        <v>1583</v>
      </c>
      <c r="E469" s="58" t="s">
        <v>22</v>
      </c>
      <c r="F469" s="59" t="n">
        <v>1</v>
      </c>
      <c r="G469" s="60" t="s">
        <v>1584</v>
      </c>
      <c r="H469" s="61"/>
      <c r="I469" s="62"/>
      <c r="J469" s="50" t="s">
        <v>1079</v>
      </c>
      <c r="K469" s="66" t="n">
        <v>-0.609348525236193</v>
      </c>
      <c r="AM469" s="54" t="n">
        <f aca="false">IF(N469&lt;&gt;0,1,IF(U469&lt;&gt;0,1,IF(AB469&lt;&gt;0,1,IF(AI469&lt;&gt;0,1,0))))</f>
        <v>0</v>
      </c>
    </row>
    <row r="470" customFormat="false" ht="15" hidden="false" customHeight="false" outlineLevel="0" collapsed="false">
      <c r="A470" s="56" t="n">
        <v>34237</v>
      </c>
      <c r="B470" s="93"/>
      <c r="C470" s="56"/>
      <c r="D470" s="57" t="s">
        <v>1585</v>
      </c>
      <c r="E470" s="94"/>
      <c r="F470" s="59" t="n">
        <v>1</v>
      </c>
      <c r="G470" s="95" t="s">
        <v>1586</v>
      </c>
      <c r="H470" s="96" t="s">
        <v>1587</v>
      </c>
      <c r="I470" s="97"/>
      <c r="J470" s="90"/>
      <c r="K470" s="66" t="n">
        <v>-0.609001193464936</v>
      </c>
      <c r="AM470" s="54" t="n">
        <f aca="false">IF(N470&lt;&gt;0,1,IF(U470&lt;&gt;0,1,IF(AB470&lt;&gt;0,1,IF(AI470&lt;&gt;0,1,0))))</f>
        <v>0</v>
      </c>
    </row>
    <row r="471" customFormat="false" ht="15" hidden="false" customHeight="false" outlineLevel="0" collapsed="false">
      <c r="A471" s="56" t="n">
        <v>5811</v>
      </c>
      <c r="B471" s="56"/>
      <c r="C471" s="56"/>
      <c r="D471" s="57" t="s">
        <v>1588</v>
      </c>
      <c r="E471" s="5" t="s">
        <v>1589</v>
      </c>
      <c r="F471" s="59" t="n">
        <v>1</v>
      </c>
      <c r="G471" s="60" t="s">
        <v>1590</v>
      </c>
      <c r="H471" s="61"/>
      <c r="I471" s="62"/>
      <c r="J471" s="50" t="s">
        <v>89</v>
      </c>
      <c r="K471" s="66" t="n">
        <v>-0.608650401655113</v>
      </c>
      <c r="Z471" s="3" t="s">
        <v>1591</v>
      </c>
      <c r="AA471" s="3" t="s">
        <v>35</v>
      </c>
      <c r="AB471" s="3" t="n">
        <v>1.3347491</v>
      </c>
      <c r="AC471" s="3" t="n">
        <v>0.0018496432</v>
      </c>
      <c r="AD471" s="3" t="n">
        <v>3126.838225</v>
      </c>
      <c r="AE471" s="3" t="n">
        <v>4164.179325</v>
      </c>
      <c r="AG471" s="3" t="s">
        <v>1591</v>
      </c>
      <c r="AH471" s="3" t="s">
        <v>26</v>
      </c>
      <c r="AI471" s="3" t="n">
        <v>1.1311909</v>
      </c>
      <c r="AJ471" s="3" t="n">
        <v>0.006636335</v>
      </c>
      <c r="AK471" s="3" t="n">
        <v>3978.046225</v>
      </c>
      <c r="AL471" s="3" t="n">
        <v>3414.7859</v>
      </c>
      <c r="AM471" s="54" t="n">
        <f aca="false">IF(N471&lt;&gt;0,1,IF(U471&lt;&gt;0,1,IF(AB471&lt;&gt;0,1,IF(AI471&lt;&gt;0,1,0))))</f>
        <v>1</v>
      </c>
    </row>
    <row r="472" customFormat="false" ht="15" hidden="false" customHeight="false" outlineLevel="0" collapsed="false">
      <c r="A472" s="56" t="n">
        <v>11541</v>
      </c>
      <c r="B472" s="56"/>
      <c r="C472" s="56"/>
      <c r="D472" s="57" t="s">
        <v>1592</v>
      </c>
      <c r="E472" s="64" t="s">
        <v>110</v>
      </c>
      <c r="F472" s="59" t="n">
        <v>1</v>
      </c>
      <c r="G472" s="60" t="s">
        <v>1593</v>
      </c>
      <c r="H472" s="61"/>
      <c r="I472" s="62"/>
      <c r="J472" s="50" t="s">
        <v>46</v>
      </c>
      <c r="K472" s="67" t="n">
        <v>-0.608579524739877</v>
      </c>
      <c r="AG472" s="3" t="s">
        <v>1594</v>
      </c>
      <c r="AH472" s="3" t="s">
        <v>26</v>
      </c>
      <c r="AI472" s="3" t="n">
        <v>1.6716049</v>
      </c>
      <c r="AJ472" s="3" t="n">
        <v>0.004786443</v>
      </c>
      <c r="AK472" s="3" t="n">
        <v>614.693785</v>
      </c>
      <c r="AL472" s="3" t="n">
        <v>346.422565</v>
      </c>
      <c r="AM472" s="54" t="n">
        <f aca="false">IF(N472&lt;&gt;0,1,IF(U472&lt;&gt;0,1,IF(AB472&lt;&gt;0,1,IF(AI472&lt;&gt;0,1,0))))</f>
        <v>1</v>
      </c>
    </row>
    <row r="473" customFormat="false" ht="15" hidden="false" customHeight="false" outlineLevel="0" collapsed="false">
      <c r="A473" s="56" t="n">
        <v>6954</v>
      </c>
      <c r="B473" s="56"/>
      <c r="C473" s="56"/>
      <c r="D473" s="57" t="s">
        <v>1595</v>
      </c>
      <c r="E473" s="58" t="s">
        <v>22</v>
      </c>
      <c r="F473" s="59" t="n">
        <v>1</v>
      </c>
      <c r="G473" s="60" t="s">
        <v>1596</v>
      </c>
      <c r="H473" s="61"/>
      <c r="I473" s="62"/>
      <c r="J473" s="50" t="s">
        <v>46</v>
      </c>
      <c r="K473" s="66" t="n">
        <v>-0.607965330250395</v>
      </c>
      <c r="L473" s="3" t="s">
        <v>1597</v>
      </c>
      <c r="M473" s="3" t="s">
        <v>35</v>
      </c>
      <c r="N473" s="3" t="n">
        <v>1.2666551</v>
      </c>
      <c r="O473" s="3" t="n">
        <v>0.001729043</v>
      </c>
      <c r="P473" s="3" t="n">
        <v>219.366725</v>
      </c>
      <c r="Q473" s="3" t="n">
        <v>276.7858275</v>
      </c>
      <c r="S473" s="3" t="s">
        <v>1597</v>
      </c>
      <c r="T473" s="3" t="s">
        <v>35</v>
      </c>
      <c r="U473" s="3" t="n">
        <v>1.144547</v>
      </c>
      <c r="V473" s="3" t="n">
        <v>0.007834371</v>
      </c>
      <c r="W473" s="3" t="n">
        <v>266.008405</v>
      </c>
      <c r="X473" s="3" t="n">
        <v>305.9563275</v>
      </c>
      <c r="Z473" s="3" t="s">
        <v>1597</v>
      </c>
      <c r="AA473" s="3" t="s">
        <v>35</v>
      </c>
      <c r="AB473" s="3" t="n">
        <v>1.2078631</v>
      </c>
      <c r="AC473" s="3" t="n">
        <v>0.00434627</v>
      </c>
      <c r="AD473" s="3" t="n">
        <v>239.78528</v>
      </c>
      <c r="AE473" s="3" t="n">
        <v>287.519905</v>
      </c>
      <c r="AM473" s="54" t="n">
        <f aca="false">IF(N473&lt;&gt;0,1,IF(U473&lt;&gt;0,1,IF(AB473&lt;&gt;0,1,IF(AI473&lt;&gt;0,1,0))))</f>
        <v>1</v>
      </c>
    </row>
    <row r="474" customFormat="false" ht="15" hidden="false" customHeight="false" outlineLevel="0" collapsed="false">
      <c r="A474" s="56" t="n">
        <v>6233</v>
      </c>
      <c r="B474" s="56"/>
      <c r="C474" s="56"/>
      <c r="D474" s="57" t="s">
        <v>1598</v>
      </c>
      <c r="E474" s="64" t="s">
        <v>58</v>
      </c>
      <c r="F474" s="59" t="n">
        <v>1</v>
      </c>
      <c r="G474" s="60" t="s">
        <v>1599</v>
      </c>
      <c r="H474" s="61"/>
      <c r="I474" s="62"/>
      <c r="J474" s="50" t="s">
        <v>1600</v>
      </c>
      <c r="K474" s="66" t="n">
        <v>-0.607821386517526</v>
      </c>
      <c r="AM474" s="54" t="n">
        <f aca="false">IF(N474&lt;&gt;0,1,IF(U474&lt;&gt;0,1,IF(AB474&lt;&gt;0,1,IF(AI474&lt;&gt;0,1,0))))</f>
        <v>0</v>
      </c>
    </row>
    <row r="475" customFormat="false" ht="15" hidden="false" customHeight="false" outlineLevel="0" collapsed="false">
      <c r="A475" s="56" t="n">
        <v>11538</v>
      </c>
      <c r="B475" s="56"/>
      <c r="C475" s="56"/>
      <c r="D475" s="57" t="s">
        <v>1601</v>
      </c>
      <c r="E475" s="58" t="s">
        <v>22</v>
      </c>
      <c r="F475" s="59" t="n">
        <v>1</v>
      </c>
      <c r="G475" s="60" t="s">
        <v>1602</v>
      </c>
      <c r="H475" s="61"/>
      <c r="I475" s="62"/>
      <c r="J475" s="50" t="s">
        <v>1603</v>
      </c>
      <c r="K475" s="66" t="n">
        <v>-0.607542866607893</v>
      </c>
      <c r="AM475" s="54" t="n">
        <f aca="false">IF(N475&lt;&gt;0,1,IF(U475&lt;&gt;0,1,IF(AB475&lt;&gt;0,1,IF(AI475&lt;&gt;0,1,0))))</f>
        <v>0</v>
      </c>
    </row>
    <row r="476" customFormat="false" ht="15" hidden="false" customHeight="false" outlineLevel="0" collapsed="false">
      <c r="A476" s="56" t="n">
        <v>24765</v>
      </c>
      <c r="B476" s="56"/>
      <c r="C476" s="56"/>
      <c r="D476" s="57" t="s">
        <v>1604</v>
      </c>
      <c r="E476" s="58" t="s">
        <v>22</v>
      </c>
      <c r="F476" s="59" t="n">
        <v>1</v>
      </c>
      <c r="G476" s="60" t="s">
        <v>1605</v>
      </c>
      <c r="H476" s="61"/>
      <c r="I476" s="62"/>
      <c r="J476" s="50" t="s">
        <v>1606</v>
      </c>
      <c r="K476" s="66" t="n">
        <v>-0.607425425953765</v>
      </c>
      <c r="AM476" s="54" t="n">
        <f aca="false">IF(N476&lt;&gt;0,1,IF(U476&lt;&gt;0,1,IF(AB476&lt;&gt;0,1,IF(AI476&lt;&gt;0,1,0))))</f>
        <v>0</v>
      </c>
    </row>
    <row r="477" customFormat="false" ht="15" hidden="false" customHeight="false" outlineLevel="0" collapsed="false">
      <c r="A477" s="56" t="n">
        <v>1558</v>
      </c>
      <c r="B477" s="56"/>
      <c r="C477" s="56"/>
      <c r="D477" s="57" t="s">
        <v>1607</v>
      </c>
      <c r="E477" s="58" t="s">
        <v>22</v>
      </c>
      <c r="F477" s="59" t="n">
        <v>1</v>
      </c>
      <c r="G477" s="60" t="s">
        <v>1608</v>
      </c>
      <c r="H477" s="61"/>
      <c r="I477" s="62"/>
      <c r="J477" s="50" t="s">
        <v>960</v>
      </c>
      <c r="K477" s="66" t="n">
        <v>-0.606838314094841</v>
      </c>
      <c r="AG477" s="3" t="s">
        <v>1609</v>
      </c>
      <c r="AH477" s="3" t="s">
        <v>26</v>
      </c>
      <c r="AI477" s="3" t="n">
        <v>1.3086648</v>
      </c>
      <c r="AJ477" s="3" t="n">
        <v>0.004822691</v>
      </c>
      <c r="AK477" s="3" t="n">
        <v>1292.683175</v>
      </c>
      <c r="AL477" s="3" t="n">
        <v>936.6596175</v>
      </c>
      <c r="AM477" s="54" t="n">
        <f aca="false">IF(N477&lt;&gt;0,1,IF(U477&lt;&gt;0,1,IF(AB477&lt;&gt;0,1,IF(AI477&lt;&gt;0,1,0))))</f>
        <v>1</v>
      </c>
    </row>
    <row r="478" customFormat="false" ht="15" hidden="false" customHeight="false" outlineLevel="0" collapsed="false">
      <c r="A478" s="56" t="n">
        <v>1712</v>
      </c>
      <c r="B478" s="56"/>
      <c r="C478" s="56"/>
      <c r="D478" s="57" t="s">
        <v>1610</v>
      </c>
      <c r="E478" s="64" t="s">
        <v>58</v>
      </c>
      <c r="F478" s="59" t="n">
        <v>1</v>
      </c>
      <c r="G478" s="60" t="s">
        <v>1611</v>
      </c>
      <c r="H478" s="61"/>
      <c r="I478" s="62"/>
      <c r="J478" s="50" t="s">
        <v>1612</v>
      </c>
      <c r="K478" s="66" t="n">
        <v>-0.606781515418706</v>
      </c>
      <c r="AM478" s="54" t="n">
        <f aca="false">IF(N478&lt;&gt;0,1,IF(U478&lt;&gt;0,1,IF(AB478&lt;&gt;0,1,IF(AI478&lt;&gt;0,1,0))))</f>
        <v>0</v>
      </c>
    </row>
    <row r="479" customFormat="false" ht="15" hidden="false" customHeight="false" outlineLevel="0" collapsed="false">
      <c r="A479" s="56" t="n">
        <v>22817</v>
      </c>
      <c r="B479" s="56"/>
      <c r="C479" s="56"/>
      <c r="D479" s="57" t="s">
        <v>1613</v>
      </c>
      <c r="E479" s="58" t="s">
        <v>22</v>
      </c>
      <c r="F479" s="59" t="n">
        <v>1</v>
      </c>
      <c r="G479" s="60" t="s">
        <v>1614</v>
      </c>
      <c r="H479" s="61"/>
      <c r="I479" s="62"/>
      <c r="J479" s="50" t="s">
        <v>46</v>
      </c>
      <c r="K479" s="66" t="n">
        <v>-0.606351269381982</v>
      </c>
      <c r="AM479" s="54" t="n">
        <f aca="false">IF(N479&lt;&gt;0,1,IF(U479&lt;&gt;0,1,IF(AB479&lt;&gt;0,1,IF(AI479&lt;&gt;0,1,0))))</f>
        <v>0</v>
      </c>
    </row>
    <row r="480" customFormat="false" ht="15" hidden="false" customHeight="false" outlineLevel="0" collapsed="false">
      <c r="A480" s="56" t="n">
        <v>7372</v>
      </c>
      <c r="B480" s="56"/>
      <c r="C480" s="56"/>
      <c r="D480" s="57" t="s">
        <v>1615</v>
      </c>
      <c r="E480" s="58" t="s">
        <v>80</v>
      </c>
      <c r="F480" s="59" t="n">
        <v>1</v>
      </c>
      <c r="G480" s="60" t="s">
        <v>1616</v>
      </c>
      <c r="H480" s="61"/>
      <c r="I480" s="62"/>
      <c r="J480" s="50" t="s">
        <v>1617</v>
      </c>
      <c r="K480" s="66" t="n">
        <v>-0.605976198338993</v>
      </c>
      <c r="AM480" s="54" t="n">
        <f aca="false">IF(N480&lt;&gt;0,1,IF(U480&lt;&gt;0,1,IF(AB480&lt;&gt;0,1,IF(AI480&lt;&gt;0,1,0))))</f>
        <v>0</v>
      </c>
    </row>
    <row r="481" customFormat="false" ht="15" hidden="false" customHeight="false" outlineLevel="0" collapsed="false">
      <c r="A481" s="56" t="n">
        <v>2477</v>
      </c>
      <c r="B481" s="56"/>
      <c r="C481" s="56"/>
      <c r="D481" s="57" t="s">
        <v>1618</v>
      </c>
      <c r="E481" s="58" t="s">
        <v>22</v>
      </c>
      <c r="F481" s="59" t="n">
        <v>1</v>
      </c>
      <c r="G481" s="60" t="s">
        <v>1619</v>
      </c>
      <c r="H481" s="61"/>
      <c r="I481" s="62"/>
      <c r="J481" s="50" t="s">
        <v>1620</v>
      </c>
      <c r="K481" s="66" t="n">
        <v>-0.605944186798745</v>
      </c>
      <c r="Z481" s="3" t="s">
        <v>1621</v>
      </c>
      <c r="AA481" s="3" t="s">
        <v>35</v>
      </c>
      <c r="AB481" s="3" t="n">
        <v>1.1568937</v>
      </c>
      <c r="AC481" s="3" t="n">
        <v>0.00072677375</v>
      </c>
      <c r="AD481" s="3" t="n">
        <v>5770.099275</v>
      </c>
      <c r="AE481" s="3" t="n">
        <v>6691.76865</v>
      </c>
      <c r="AM481" s="54" t="n">
        <f aca="false">IF(N481&lt;&gt;0,1,IF(U481&lt;&gt;0,1,IF(AB481&lt;&gt;0,1,IF(AI481&lt;&gt;0,1,0))))</f>
        <v>1</v>
      </c>
    </row>
    <row r="482" customFormat="false" ht="15" hidden="false" customHeight="false" outlineLevel="0" collapsed="false">
      <c r="A482" s="56" t="n">
        <v>26480</v>
      </c>
      <c r="B482" s="56"/>
      <c r="C482" s="56"/>
      <c r="D482" s="57" t="s">
        <v>1622</v>
      </c>
      <c r="E482" s="58" t="s">
        <v>22</v>
      </c>
      <c r="F482" s="59" t="n">
        <v>1</v>
      </c>
      <c r="G482" s="60" t="s">
        <v>1623</v>
      </c>
      <c r="H482" s="61"/>
      <c r="I482" s="62"/>
      <c r="J482" s="50" t="s">
        <v>1624</v>
      </c>
      <c r="K482" s="66" t="n">
        <v>-0.60430442106183</v>
      </c>
      <c r="AM482" s="54" t="n">
        <f aca="false">IF(N482&lt;&gt;0,1,IF(U482&lt;&gt;0,1,IF(AB482&lt;&gt;0,1,IF(AI482&lt;&gt;0,1,0))))</f>
        <v>0</v>
      </c>
    </row>
    <row r="483" customFormat="false" ht="15" hidden="false" customHeight="false" outlineLevel="0" collapsed="false">
      <c r="A483" s="56" t="n">
        <v>33346</v>
      </c>
      <c r="B483" s="93"/>
      <c r="C483" s="56"/>
      <c r="D483" s="57" t="s">
        <v>1625</v>
      </c>
      <c r="E483" s="94"/>
      <c r="F483" s="59" t="n">
        <v>1</v>
      </c>
      <c r="G483" s="95" t="s">
        <v>1626</v>
      </c>
      <c r="H483" s="96" t="s">
        <v>1627</v>
      </c>
      <c r="I483" s="97"/>
      <c r="J483" s="90"/>
      <c r="K483" s="66" t="n">
        <v>-0.603677982360833</v>
      </c>
      <c r="AM483" s="54" t="n">
        <f aca="false">IF(N483&lt;&gt;0,1,IF(U483&lt;&gt;0,1,IF(AB483&lt;&gt;0,1,IF(AI483&lt;&gt;0,1,0))))</f>
        <v>0</v>
      </c>
    </row>
    <row r="484" customFormat="false" ht="15" hidden="false" customHeight="false" outlineLevel="0" collapsed="false">
      <c r="A484" s="56" t="n">
        <v>17202</v>
      </c>
      <c r="B484" s="56"/>
      <c r="C484" s="56"/>
      <c r="D484" s="57" t="s">
        <v>1628</v>
      </c>
      <c r="E484" s="58" t="s">
        <v>22</v>
      </c>
      <c r="F484" s="59" t="n">
        <v>1</v>
      </c>
      <c r="G484" s="60" t="s">
        <v>1629</v>
      </c>
      <c r="H484" s="61"/>
      <c r="I484" s="62"/>
      <c r="J484" s="50" t="s">
        <v>46</v>
      </c>
      <c r="K484" s="66" t="n">
        <v>-0.602758002160512</v>
      </c>
      <c r="AM484" s="54" t="n">
        <f aca="false">IF(N484&lt;&gt;0,1,IF(U484&lt;&gt;0,1,IF(AB484&lt;&gt;0,1,IF(AI484&lt;&gt;0,1,0))))</f>
        <v>0</v>
      </c>
    </row>
    <row r="485" customFormat="false" ht="15" hidden="false" customHeight="false" outlineLevel="0" collapsed="false">
      <c r="A485" s="56" t="n">
        <v>6826</v>
      </c>
      <c r="B485" s="56"/>
      <c r="C485" s="56"/>
      <c r="D485" s="57" t="s">
        <v>1630</v>
      </c>
      <c r="E485" s="58" t="s">
        <v>22</v>
      </c>
      <c r="F485" s="59" t="n">
        <v>1</v>
      </c>
      <c r="G485" s="60" t="s">
        <v>1631</v>
      </c>
      <c r="H485" s="61"/>
      <c r="I485" s="62"/>
      <c r="J485" s="50" t="s">
        <v>1632</v>
      </c>
      <c r="K485" s="66" t="n">
        <v>-0.601317361917263</v>
      </c>
      <c r="AM485" s="54" t="n">
        <f aca="false">IF(N485&lt;&gt;0,1,IF(U485&lt;&gt;0,1,IF(AB485&lt;&gt;0,1,IF(AI485&lt;&gt;0,1,0))))</f>
        <v>0</v>
      </c>
    </row>
    <row r="486" customFormat="false" ht="15" hidden="false" customHeight="false" outlineLevel="0" collapsed="false">
      <c r="A486" s="56" t="n">
        <v>4015</v>
      </c>
      <c r="B486" s="56"/>
      <c r="C486" s="56"/>
      <c r="D486" s="57" t="s">
        <v>1633</v>
      </c>
      <c r="E486" s="58" t="s">
        <v>22</v>
      </c>
      <c r="F486" s="59" t="n">
        <v>1</v>
      </c>
      <c r="G486" s="60" t="s">
        <v>1634</v>
      </c>
      <c r="H486" s="61"/>
      <c r="I486" s="62"/>
      <c r="J486" s="50" t="s">
        <v>1635</v>
      </c>
      <c r="K486" s="66" t="n">
        <v>-0.600389922998873</v>
      </c>
      <c r="AM486" s="54" t="n">
        <f aca="false">IF(N486&lt;&gt;0,1,IF(U486&lt;&gt;0,1,IF(AB486&lt;&gt;0,1,IF(AI486&lt;&gt;0,1,0))))</f>
        <v>0</v>
      </c>
    </row>
    <row r="487" customFormat="false" ht="15" hidden="false" customHeight="false" outlineLevel="0" collapsed="false">
      <c r="A487" s="56" t="n">
        <v>24265</v>
      </c>
      <c r="B487" s="56"/>
      <c r="C487" s="56"/>
      <c r="D487" s="57" t="s">
        <v>1636</v>
      </c>
      <c r="E487" s="5" t="s">
        <v>516</v>
      </c>
      <c r="F487" s="59" t="n">
        <v>1</v>
      </c>
      <c r="G487" s="57" t="s">
        <v>1637</v>
      </c>
      <c r="H487" s="61"/>
      <c r="I487" s="62"/>
      <c r="J487" s="98" t="s">
        <v>89</v>
      </c>
      <c r="K487" s="67" t="n">
        <v>-0.60007432532112</v>
      </c>
      <c r="Z487" s="3" t="s">
        <v>1638</v>
      </c>
      <c r="AA487" s="3" t="s">
        <v>35</v>
      </c>
      <c r="AB487" s="3" t="n">
        <v>1.3251221</v>
      </c>
      <c r="AC487" s="3" t="n">
        <v>0.0013210571</v>
      </c>
      <c r="AD487" s="3" t="n">
        <v>1531.091275</v>
      </c>
      <c r="AE487" s="3" t="n">
        <v>2014.050325</v>
      </c>
      <c r="AM487" s="54" t="n">
        <f aca="false">IF(N487&lt;&gt;0,1,IF(U487&lt;&gt;0,1,IF(AB487&lt;&gt;0,1,IF(AI487&lt;&gt;0,1,0))))</f>
        <v>1</v>
      </c>
    </row>
    <row r="488" customFormat="false" ht="15" hidden="false" customHeight="false" outlineLevel="0" collapsed="false">
      <c r="A488" s="56" t="n">
        <v>7074</v>
      </c>
      <c r="B488" s="56"/>
      <c r="C488" s="56"/>
      <c r="D488" s="57" t="s">
        <v>1639</v>
      </c>
      <c r="E488" s="58" t="s">
        <v>22</v>
      </c>
      <c r="F488" s="59" t="n">
        <v>1</v>
      </c>
      <c r="G488" s="60" t="s">
        <v>1640</v>
      </c>
      <c r="H488" s="61"/>
      <c r="I488" s="62"/>
      <c r="J488" s="50" t="s">
        <v>1641</v>
      </c>
      <c r="K488" s="66" t="n">
        <v>-0.599827949513138</v>
      </c>
      <c r="L488" s="3" t="s">
        <v>1642</v>
      </c>
      <c r="M488" s="3" t="s">
        <v>35</v>
      </c>
      <c r="N488" s="3" t="n">
        <v>1.1864134</v>
      </c>
      <c r="O488" s="3" t="n">
        <v>0.00026115408</v>
      </c>
      <c r="P488" s="3" t="n">
        <v>2048.519</v>
      </c>
      <c r="Q488" s="3" t="n">
        <v>2426.89155</v>
      </c>
      <c r="S488" s="3" t="s">
        <v>1642</v>
      </c>
      <c r="T488" s="3" t="s">
        <v>35</v>
      </c>
      <c r="U488" s="3" t="n">
        <v>1.6184901</v>
      </c>
      <c r="V488" s="3" t="n">
        <v>0.002497279</v>
      </c>
      <c r="W488" s="3" t="n">
        <v>2576.893075</v>
      </c>
      <c r="X488" s="3" t="n">
        <v>4131.91275</v>
      </c>
      <c r="Z488" s="3" t="s">
        <v>1642</v>
      </c>
      <c r="AA488" s="3" t="s">
        <v>35</v>
      </c>
      <c r="AB488" s="3" t="n">
        <v>1.5019656</v>
      </c>
      <c r="AC488" s="3" t="n">
        <v>2.9273715E-005</v>
      </c>
      <c r="AD488" s="3" t="n">
        <v>2368.43615</v>
      </c>
      <c r="AE488" s="3" t="n">
        <v>3539.267575</v>
      </c>
      <c r="AG488" s="3" t="s">
        <v>1642</v>
      </c>
      <c r="AH488" s="3" t="s">
        <v>35</v>
      </c>
      <c r="AI488" s="3" t="n">
        <v>1.7434503</v>
      </c>
      <c r="AJ488" s="3" t="n">
        <v>0.001148806</v>
      </c>
      <c r="AK488" s="3" t="n">
        <v>3095.2231</v>
      </c>
      <c r="AL488" s="3" t="n">
        <v>5244.9078</v>
      </c>
      <c r="AM488" s="54" t="n">
        <f aca="false">IF(N488&lt;&gt;0,1,IF(U488&lt;&gt;0,1,IF(AB488&lt;&gt;0,1,IF(AI488&lt;&gt;0,1,0))))</f>
        <v>1</v>
      </c>
    </row>
    <row r="489" customFormat="false" ht="15" hidden="false" customHeight="false" outlineLevel="0" collapsed="false">
      <c r="A489" s="56" t="n">
        <v>9845</v>
      </c>
      <c r="B489" s="56"/>
      <c r="C489" s="56"/>
      <c r="D489" s="57" t="s">
        <v>1643</v>
      </c>
      <c r="E489" s="64" t="s">
        <v>110</v>
      </c>
      <c r="F489" s="59" t="n">
        <v>1</v>
      </c>
      <c r="G489" s="60" t="s">
        <v>1644</v>
      </c>
      <c r="H489" s="61"/>
      <c r="I489" s="62"/>
      <c r="J489" s="50" t="s">
        <v>46</v>
      </c>
      <c r="K489" s="67" t="n">
        <v>-0.598678312264039</v>
      </c>
      <c r="AM489" s="54" t="n">
        <f aca="false">IF(N489&lt;&gt;0,1,IF(U489&lt;&gt;0,1,IF(AB489&lt;&gt;0,1,IF(AI489&lt;&gt;0,1,0))))</f>
        <v>0</v>
      </c>
    </row>
    <row r="490" customFormat="false" ht="15" hidden="false" customHeight="false" outlineLevel="0" collapsed="false">
      <c r="A490" s="56" t="n">
        <v>3009</v>
      </c>
      <c r="B490" s="56"/>
      <c r="C490" s="56"/>
      <c r="D490" s="57" t="s">
        <v>1645</v>
      </c>
      <c r="E490" s="64" t="s">
        <v>58</v>
      </c>
      <c r="F490" s="59" t="n">
        <v>1</v>
      </c>
      <c r="G490" s="60" t="s">
        <v>1646</v>
      </c>
      <c r="H490" s="61"/>
      <c r="I490" s="62"/>
      <c r="J490" s="50" t="s">
        <v>1647</v>
      </c>
      <c r="K490" s="67" t="n">
        <v>-0.598330169954894</v>
      </c>
      <c r="AM490" s="54" t="n">
        <f aca="false">IF(N490&lt;&gt;0,1,IF(U490&lt;&gt;0,1,IF(AB490&lt;&gt;0,1,IF(AI490&lt;&gt;0,1,0))))</f>
        <v>0</v>
      </c>
    </row>
    <row r="491" customFormat="false" ht="15" hidden="false" customHeight="false" outlineLevel="0" collapsed="false">
      <c r="A491" s="56" t="n">
        <v>29290</v>
      </c>
      <c r="B491" s="56"/>
      <c r="C491" s="56"/>
      <c r="D491" s="57" t="s">
        <v>1648</v>
      </c>
      <c r="E491" s="58" t="s">
        <v>22</v>
      </c>
      <c r="F491" s="59" t="n">
        <v>1</v>
      </c>
      <c r="G491" s="60" t="s">
        <v>1649</v>
      </c>
      <c r="H491" s="61"/>
      <c r="I491" s="62"/>
      <c r="J491" s="50" t="s">
        <v>1650</v>
      </c>
      <c r="K491" s="66" t="n">
        <v>-0.597884530301404</v>
      </c>
      <c r="AM491" s="54" t="n">
        <f aca="false">IF(N491&lt;&gt;0,1,IF(U491&lt;&gt;0,1,IF(AB491&lt;&gt;0,1,IF(AI491&lt;&gt;0,1,0))))</f>
        <v>0</v>
      </c>
    </row>
    <row r="492" customFormat="false" ht="15" hidden="false" customHeight="false" outlineLevel="0" collapsed="false">
      <c r="A492" s="56" t="n">
        <v>11923</v>
      </c>
      <c r="B492" s="56"/>
      <c r="C492" s="56"/>
      <c r="D492" s="57" t="s">
        <v>1651</v>
      </c>
      <c r="E492" s="58" t="s">
        <v>22</v>
      </c>
      <c r="F492" s="59" t="n">
        <v>1</v>
      </c>
      <c r="G492" s="60" t="s">
        <v>1652</v>
      </c>
      <c r="H492" s="61"/>
      <c r="I492" s="62"/>
      <c r="J492" s="50" t="s">
        <v>1653</v>
      </c>
      <c r="K492" s="66" t="n">
        <v>-0.596600643327512</v>
      </c>
      <c r="AG492" s="3" t="s">
        <v>1654</v>
      </c>
      <c r="AH492" s="3" t="s">
        <v>26</v>
      </c>
      <c r="AI492" s="3" t="n">
        <v>1.2843462</v>
      </c>
      <c r="AJ492" s="3" t="n">
        <v>1.26E-006</v>
      </c>
      <c r="AK492" s="3" t="n">
        <v>10879.52575</v>
      </c>
      <c r="AL492" s="3" t="n">
        <v>8382.87435</v>
      </c>
      <c r="AM492" s="54" t="n">
        <f aca="false">IF(N492&lt;&gt;0,1,IF(U492&lt;&gt;0,1,IF(AB492&lt;&gt;0,1,IF(AI492&lt;&gt;0,1,0))))</f>
        <v>1</v>
      </c>
    </row>
    <row r="493" customFormat="false" ht="15" hidden="false" customHeight="false" outlineLevel="0" collapsed="false">
      <c r="A493" s="56" t="n">
        <v>4671</v>
      </c>
      <c r="B493" s="56"/>
      <c r="C493" s="56"/>
      <c r="D493" s="74" t="s">
        <v>1655</v>
      </c>
      <c r="E493" s="92" t="s">
        <v>1041</v>
      </c>
      <c r="F493" s="59" t="n">
        <v>1</v>
      </c>
      <c r="G493" s="74" t="s">
        <v>1656</v>
      </c>
      <c r="H493" s="76" t="s">
        <v>1657</v>
      </c>
      <c r="I493" s="77"/>
      <c r="J493" s="85" t="s">
        <v>1658</v>
      </c>
      <c r="K493" s="66" t="n">
        <v>-0.595682195686105</v>
      </c>
      <c r="AM493" s="54" t="n">
        <f aca="false">IF(N493&lt;&gt;0,1,IF(U493&lt;&gt;0,1,IF(AB493&lt;&gt;0,1,IF(AI493&lt;&gt;0,1,0))))</f>
        <v>0</v>
      </c>
    </row>
    <row r="494" customFormat="false" ht="15" hidden="false" customHeight="false" outlineLevel="0" collapsed="false">
      <c r="A494" s="56" t="n">
        <v>24781</v>
      </c>
      <c r="B494" s="56"/>
      <c r="C494" s="56"/>
      <c r="D494" s="57" t="s">
        <v>1659</v>
      </c>
      <c r="E494" s="58" t="s">
        <v>22</v>
      </c>
      <c r="F494" s="59" t="n">
        <v>1</v>
      </c>
      <c r="G494" s="60" t="s">
        <v>1660</v>
      </c>
      <c r="H494" s="61"/>
      <c r="I494" s="62"/>
      <c r="J494" s="50" t="s">
        <v>46</v>
      </c>
      <c r="K494" s="66" t="n">
        <v>-0.595316375262644</v>
      </c>
      <c r="AG494" s="3" t="s">
        <v>1661</v>
      </c>
      <c r="AH494" s="3" t="s">
        <v>35</v>
      </c>
      <c r="AI494" s="3" t="n">
        <v>1.2610079</v>
      </c>
      <c r="AJ494" s="3" t="n">
        <v>0.009992045</v>
      </c>
      <c r="AK494" s="3" t="n">
        <v>1251.658825</v>
      </c>
      <c r="AL494" s="3" t="n">
        <v>1518.963425</v>
      </c>
      <c r="AM494" s="54" t="n">
        <f aca="false">IF(N494&lt;&gt;0,1,IF(U494&lt;&gt;0,1,IF(AB494&lt;&gt;0,1,IF(AI494&lt;&gt;0,1,0))))</f>
        <v>1</v>
      </c>
    </row>
    <row r="495" customFormat="false" ht="15" hidden="false" customHeight="false" outlineLevel="0" collapsed="false">
      <c r="A495" s="56" t="n">
        <v>21379</v>
      </c>
      <c r="B495" s="56"/>
      <c r="C495" s="56"/>
      <c r="D495" s="57" t="s">
        <v>1662</v>
      </c>
      <c r="E495" s="58" t="s">
        <v>22</v>
      </c>
      <c r="F495" s="59" t="n">
        <v>1</v>
      </c>
      <c r="G495" s="60" t="s">
        <v>1663</v>
      </c>
      <c r="H495" s="61"/>
      <c r="I495" s="62"/>
      <c r="J495" s="50" t="s">
        <v>183</v>
      </c>
      <c r="K495" s="67" t="n">
        <v>-0.593656959919436</v>
      </c>
      <c r="M495" s="3" t="s">
        <v>35</v>
      </c>
      <c r="N495" s="3" t="n">
        <v>1.5441802</v>
      </c>
      <c r="O495" s="3" t="n">
        <v>0.0032473907</v>
      </c>
      <c r="P495" s="3" t="n">
        <v>1051.7358625</v>
      </c>
      <c r="Q495" s="3" t="n">
        <v>1624.4957</v>
      </c>
      <c r="AG495" s="3" t="s">
        <v>1664</v>
      </c>
      <c r="AH495" s="3" t="s">
        <v>26</v>
      </c>
      <c r="AI495" s="3" t="n">
        <v>2.4998424</v>
      </c>
      <c r="AJ495" s="3" t="n">
        <v>0.000265</v>
      </c>
      <c r="AK495" s="3" t="n">
        <v>1442.013375</v>
      </c>
      <c r="AL495" s="3" t="n">
        <v>545.27838</v>
      </c>
      <c r="AM495" s="54" t="n">
        <f aca="false">IF(N495&lt;&gt;0,1,IF(U495&lt;&gt;0,1,IF(AB495&lt;&gt;0,1,IF(AI495&lt;&gt;0,1,0))))</f>
        <v>1</v>
      </c>
    </row>
    <row r="496" customFormat="false" ht="15" hidden="false" customHeight="false" outlineLevel="0" collapsed="false">
      <c r="A496" s="56" t="n">
        <v>4208</v>
      </c>
      <c r="B496" s="56"/>
      <c r="C496" s="56"/>
      <c r="D496" s="57" t="s">
        <v>1665</v>
      </c>
      <c r="E496" s="58" t="s">
        <v>22</v>
      </c>
      <c r="F496" s="59" t="n">
        <v>1</v>
      </c>
      <c r="G496" s="60" t="s">
        <v>1666</v>
      </c>
      <c r="H496" s="61"/>
      <c r="I496" s="62"/>
      <c r="J496" s="50" t="s">
        <v>1667</v>
      </c>
      <c r="K496" s="67" t="n">
        <v>-0.593026867927286</v>
      </c>
      <c r="AM496" s="54" t="n">
        <f aca="false">IF(N496&lt;&gt;0,1,IF(U496&lt;&gt;0,1,IF(AB496&lt;&gt;0,1,IF(AI496&lt;&gt;0,1,0))))</f>
        <v>0</v>
      </c>
    </row>
    <row r="497" customFormat="false" ht="15" hidden="false" customHeight="false" outlineLevel="0" collapsed="false">
      <c r="A497" s="56" t="n">
        <v>4056</v>
      </c>
      <c r="B497" s="56"/>
      <c r="C497" s="56"/>
      <c r="D497" s="57" t="s">
        <v>1668</v>
      </c>
      <c r="E497" s="64" t="s">
        <v>58</v>
      </c>
      <c r="F497" s="59" t="n">
        <v>1</v>
      </c>
      <c r="G497" s="60" t="s">
        <v>1669</v>
      </c>
      <c r="H497" s="61"/>
      <c r="I497" s="62"/>
      <c r="J497" s="50" t="s">
        <v>1670</v>
      </c>
      <c r="K497" s="66" t="n">
        <v>-0.59227483728698</v>
      </c>
      <c r="AG497" s="3" t="s">
        <v>1671</v>
      </c>
      <c r="AH497" s="3" t="s">
        <v>26</v>
      </c>
      <c r="AI497" s="3" t="n">
        <v>1.1981403</v>
      </c>
      <c r="AJ497" s="3" t="n">
        <v>0.004681476</v>
      </c>
      <c r="AK497" s="3" t="n">
        <v>46035.705</v>
      </c>
      <c r="AL497" s="3" t="n">
        <v>39627.9465</v>
      </c>
      <c r="AM497" s="54" t="n">
        <f aca="false">IF(N497&lt;&gt;0,1,IF(U497&lt;&gt;0,1,IF(AB497&lt;&gt;0,1,IF(AI497&lt;&gt;0,1,0))))</f>
        <v>1</v>
      </c>
    </row>
    <row r="498" customFormat="false" ht="15" hidden="false" customHeight="false" outlineLevel="0" collapsed="false">
      <c r="A498" s="56" t="n">
        <v>13160</v>
      </c>
      <c r="B498" s="56"/>
      <c r="C498" s="56"/>
      <c r="D498" s="57" t="s">
        <v>1672</v>
      </c>
      <c r="E498" s="58" t="s">
        <v>22</v>
      </c>
      <c r="F498" s="59" t="n">
        <v>1</v>
      </c>
      <c r="G498" s="60" t="s">
        <v>1673</v>
      </c>
      <c r="H498" s="61"/>
      <c r="I498" s="62"/>
      <c r="J498" s="50" t="s">
        <v>156</v>
      </c>
      <c r="K498" s="66" t="n">
        <v>-0.591847952509132</v>
      </c>
      <c r="AM498" s="54" t="n">
        <f aca="false">IF(N498&lt;&gt;0,1,IF(U498&lt;&gt;0,1,IF(AB498&lt;&gt;0,1,IF(AI498&lt;&gt;0,1,0))))</f>
        <v>0</v>
      </c>
    </row>
    <row r="499" customFormat="false" ht="15" hidden="false" customHeight="false" outlineLevel="0" collapsed="false">
      <c r="A499" s="56" t="n">
        <v>12766</v>
      </c>
      <c r="B499" s="56"/>
      <c r="C499" s="56"/>
      <c r="D499" s="57" t="s">
        <v>1674</v>
      </c>
      <c r="E499" s="58" t="s">
        <v>22</v>
      </c>
      <c r="F499" s="59" t="n">
        <v>1</v>
      </c>
      <c r="G499" s="60" t="s">
        <v>1675</v>
      </c>
      <c r="H499" s="61"/>
      <c r="I499" s="62"/>
      <c r="J499" s="50" t="s">
        <v>1676</v>
      </c>
      <c r="K499" s="66" t="n">
        <v>-0.589937836077074</v>
      </c>
      <c r="AM499" s="54" t="n">
        <f aca="false">IF(N499&lt;&gt;0,1,IF(U499&lt;&gt;0,1,IF(AB499&lt;&gt;0,1,IF(AI499&lt;&gt;0,1,0))))</f>
        <v>0</v>
      </c>
    </row>
    <row r="500" customFormat="false" ht="15" hidden="false" customHeight="false" outlineLevel="0" collapsed="false">
      <c r="A500" s="56" t="n">
        <v>12254</v>
      </c>
      <c r="B500" s="56"/>
      <c r="C500" s="56"/>
      <c r="D500" s="57" t="s">
        <v>1677</v>
      </c>
      <c r="E500" s="64" t="s">
        <v>349</v>
      </c>
      <c r="F500" s="59" t="n">
        <v>1</v>
      </c>
      <c r="G500" s="60" t="s">
        <v>1678</v>
      </c>
      <c r="H500" s="61"/>
      <c r="I500" s="62"/>
      <c r="J500" s="50" t="s">
        <v>1679</v>
      </c>
      <c r="K500" s="66" t="n">
        <v>-0.589402670000336</v>
      </c>
      <c r="AM500" s="54" t="n">
        <f aca="false">IF(N500&lt;&gt;0,1,IF(U500&lt;&gt;0,1,IF(AB500&lt;&gt;0,1,IF(AI500&lt;&gt;0,1,0))))</f>
        <v>0</v>
      </c>
    </row>
    <row r="501" customFormat="false" ht="15" hidden="false" customHeight="false" outlineLevel="0" collapsed="false">
      <c r="A501" s="56" t="n">
        <v>29781</v>
      </c>
      <c r="B501" s="56"/>
      <c r="C501" s="56"/>
      <c r="D501" s="57" t="s">
        <v>1680</v>
      </c>
      <c r="E501" s="58" t="s">
        <v>22</v>
      </c>
      <c r="F501" s="59" t="n">
        <v>1</v>
      </c>
      <c r="G501" s="60" t="s">
        <v>1681</v>
      </c>
      <c r="H501" s="61"/>
      <c r="I501" s="62"/>
      <c r="J501" s="50" t="s">
        <v>1682</v>
      </c>
      <c r="K501" s="66" t="n">
        <v>-0.589166878777897</v>
      </c>
      <c r="AM501" s="54" t="n">
        <f aca="false">IF(N501&lt;&gt;0,1,IF(U501&lt;&gt;0,1,IF(AB501&lt;&gt;0,1,IF(AI501&lt;&gt;0,1,0))))</f>
        <v>0</v>
      </c>
    </row>
    <row r="502" customFormat="false" ht="15" hidden="false" customHeight="false" outlineLevel="0" collapsed="false">
      <c r="A502" s="56" t="n">
        <v>29806</v>
      </c>
      <c r="B502" s="56"/>
      <c r="C502" s="56"/>
      <c r="D502" s="57" t="s">
        <v>1683</v>
      </c>
      <c r="E502" s="58" t="s">
        <v>22</v>
      </c>
      <c r="F502" s="59" t="n">
        <v>1</v>
      </c>
      <c r="G502" s="60" t="s">
        <v>1684</v>
      </c>
      <c r="H502" s="61"/>
      <c r="I502" s="62"/>
      <c r="J502" s="50" t="s">
        <v>46</v>
      </c>
      <c r="K502" s="67" t="n">
        <v>-0.589126485427405</v>
      </c>
      <c r="S502" s="3" t="s">
        <v>1685</v>
      </c>
      <c r="T502" s="3" t="s">
        <v>26</v>
      </c>
      <c r="U502" s="3" t="n">
        <v>1.35687</v>
      </c>
      <c r="V502" s="3" t="n">
        <v>0.008786788</v>
      </c>
      <c r="W502" s="3" t="n">
        <v>36442.7555</v>
      </c>
      <c r="X502" s="3" t="n">
        <v>27173.2085</v>
      </c>
      <c r="AG502" s="3" t="s">
        <v>1685</v>
      </c>
      <c r="AH502" s="3" t="s">
        <v>26</v>
      </c>
      <c r="AI502" s="3" t="n">
        <v>1.7331935</v>
      </c>
      <c r="AJ502" s="3" t="n">
        <v>0.000314</v>
      </c>
      <c r="AK502" s="3" t="n">
        <v>42427.28175</v>
      </c>
      <c r="AL502" s="3" t="n">
        <v>25149.207</v>
      </c>
      <c r="AM502" s="54" t="n">
        <f aca="false">IF(N502&lt;&gt;0,1,IF(U502&lt;&gt;0,1,IF(AB502&lt;&gt;0,1,IF(AI502&lt;&gt;0,1,0))))</f>
        <v>1</v>
      </c>
    </row>
    <row r="503" customFormat="false" ht="15" hidden="false" customHeight="false" outlineLevel="0" collapsed="false">
      <c r="A503" s="56" t="n">
        <v>6068</v>
      </c>
      <c r="B503" s="56"/>
      <c r="C503" s="56"/>
      <c r="D503" s="57" t="s">
        <v>1686</v>
      </c>
      <c r="E503" s="58" t="s">
        <v>22</v>
      </c>
      <c r="F503" s="59" t="n">
        <v>1</v>
      </c>
      <c r="G503" s="60" t="s">
        <v>1687</v>
      </c>
      <c r="H503" s="61"/>
      <c r="I503" s="62"/>
      <c r="J503" s="50" t="s">
        <v>1688</v>
      </c>
      <c r="K503" s="67" t="n">
        <v>-0.587874672386844</v>
      </c>
      <c r="L503" s="3" t="s">
        <v>1689</v>
      </c>
      <c r="M503" s="3" t="s">
        <v>26</v>
      </c>
      <c r="N503" s="3" t="n">
        <v>1.0202047</v>
      </c>
      <c r="O503" s="3" t="n">
        <v>0.005348923</v>
      </c>
      <c r="P503" s="3" t="n">
        <v>84841.1</v>
      </c>
      <c r="Q503" s="3" t="n">
        <v>82956.2825</v>
      </c>
      <c r="AM503" s="54" t="n">
        <f aca="false">IF(N503&lt;&gt;0,1,IF(U503&lt;&gt;0,1,IF(AB503&lt;&gt;0,1,IF(AI503&lt;&gt;0,1,0))))</f>
        <v>1</v>
      </c>
    </row>
    <row r="504" customFormat="false" ht="15" hidden="false" customHeight="false" outlineLevel="0" collapsed="false">
      <c r="A504" s="56" t="n">
        <v>5849</v>
      </c>
      <c r="B504" s="56"/>
      <c r="C504" s="56"/>
      <c r="D504" s="74" t="s">
        <v>1690</v>
      </c>
      <c r="E504" s="75" t="s">
        <v>356</v>
      </c>
      <c r="F504" s="59" t="n">
        <v>1</v>
      </c>
      <c r="G504" s="74" t="s">
        <v>1691</v>
      </c>
      <c r="H504" s="76" t="s">
        <v>1692</v>
      </c>
      <c r="I504" s="77"/>
      <c r="J504" s="85" t="s">
        <v>1693</v>
      </c>
      <c r="K504" s="67" t="n">
        <v>-0.58787003370854</v>
      </c>
      <c r="S504" s="3" t="s">
        <v>1694</v>
      </c>
      <c r="T504" s="3" t="s">
        <v>26</v>
      </c>
      <c r="U504" s="3" t="n">
        <v>1.21723</v>
      </c>
      <c r="V504" s="3" t="n">
        <v>0.0046054535</v>
      </c>
      <c r="W504" s="3" t="n">
        <v>4974.629975</v>
      </c>
      <c r="X504" s="3" t="n">
        <v>4043.757875</v>
      </c>
      <c r="AG504" s="3" t="s">
        <v>1694</v>
      </c>
      <c r="AH504" s="3" t="s">
        <v>26</v>
      </c>
      <c r="AI504" s="3" t="n">
        <v>1.832639</v>
      </c>
      <c r="AJ504" s="3" t="n">
        <v>0.005897656</v>
      </c>
      <c r="AK504" s="3" t="n">
        <v>6310.05395</v>
      </c>
      <c r="AL504" s="3" t="n">
        <v>3335.109075</v>
      </c>
      <c r="AM504" s="54" t="n">
        <f aca="false">IF(N504&lt;&gt;0,1,IF(U504&lt;&gt;0,1,IF(AB504&lt;&gt;0,1,IF(AI504&lt;&gt;0,1,0))))</f>
        <v>1</v>
      </c>
    </row>
    <row r="505" customFormat="false" ht="15" hidden="false" customHeight="false" outlineLevel="0" collapsed="false">
      <c r="A505" s="56" t="n">
        <v>23183</v>
      </c>
      <c r="B505" s="56"/>
      <c r="C505" s="56"/>
      <c r="D505" s="57" t="s">
        <v>1695</v>
      </c>
      <c r="E505" s="58" t="s">
        <v>22</v>
      </c>
      <c r="F505" s="59" t="n">
        <v>1</v>
      </c>
      <c r="G505" s="60" t="s">
        <v>1696</v>
      </c>
      <c r="H505" s="61"/>
      <c r="I505" s="62"/>
      <c r="J505" s="50" t="s">
        <v>1697</v>
      </c>
      <c r="K505" s="67" t="n">
        <v>-0.58769791531289</v>
      </c>
      <c r="S505" s="3" t="s">
        <v>1698</v>
      </c>
      <c r="T505" s="3" t="s">
        <v>35</v>
      </c>
      <c r="U505" s="3" t="n">
        <v>1.9261435</v>
      </c>
      <c r="V505" s="3" t="n">
        <v>0.00023333206</v>
      </c>
      <c r="W505" s="3" t="n">
        <v>499.1535525</v>
      </c>
      <c r="X505" s="3" t="n">
        <v>962.823135</v>
      </c>
      <c r="Z505" s="3" t="s">
        <v>1698</v>
      </c>
      <c r="AA505" s="3" t="s">
        <v>35</v>
      </c>
      <c r="AB505" s="3" t="n">
        <v>2.0865445</v>
      </c>
      <c r="AC505" s="3" t="n">
        <v>0.0015382951</v>
      </c>
      <c r="AD505" s="3" t="n">
        <v>498.51223</v>
      </c>
      <c r="AE505" s="3" t="n">
        <v>1040.7671</v>
      </c>
      <c r="AG505" s="3" t="s">
        <v>1698</v>
      </c>
      <c r="AH505" s="3" t="s">
        <v>35</v>
      </c>
      <c r="AI505" s="3" t="n">
        <v>2.84325</v>
      </c>
      <c r="AJ505" s="3" t="n">
        <v>0.001355888</v>
      </c>
      <c r="AK505" s="3" t="n">
        <v>675.4300725</v>
      </c>
      <c r="AL505" s="3" t="n">
        <v>1875.4851</v>
      </c>
      <c r="AM505" s="54" t="n">
        <f aca="false">IF(N505&lt;&gt;0,1,IF(U505&lt;&gt;0,1,IF(AB505&lt;&gt;0,1,IF(AI505&lt;&gt;0,1,0))))</f>
        <v>1</v>
      </c>
    </row>
    <row r="506" customFormat="false" ht="15" hidden="false" customHeight="false" outlineLevel="0" collapsed="false">
      <c r="A506" s="56" t="n">
        <v>6867</v>
      </c>
      <c r="B506" s="56"/>
      <c r="C506" s="56"/>
      <c r="D506" s="57" t="s">
        <v>1699</v>
      </c>
      <c r="E506" s="58" t="s">
        <v>22</v>
      </c>
      <c r="F506" s="59" t="n">
        <v>1</v>
      </c>
      <c r="G506" s="60" t="s">
        <v>1700</v>
      </c>
      <c r="H506" s="61"/>
      <c r="I506" s="62"/>
      <c r="J506" s="50" t="s">
        <v>1701</v>
      </c>
      <c r="K506" s="66" t="n">
        <v>-0.587623710341864</v>
      </c>
      <c r="AM506" s="54" t="n">
        <f aca="false">IF(N506&lt;&gt;0,1,IF(U506&lt;&gt;0,1,IF(AB506&lt;&gt;0,1,IF(AI506&lt;&gt;0,1,0))))</f>
        <v>0</v>
      </c>
    </row>
    <row r="507" customFormat="false" ht="15" hidden="false" customHeight="false" outlineLevel="0" collapsed="false">
      <c r="A507" s="56" t="n">
        <v>19062</v>
      </c>
      <c r="B507" s="56"/>
      <c r="C507" s="56"/>
      <c r="D507" s="57" t="s">
        <v>1702</v>
      </c>
      <c r="E507" s="64" t="s">
        <v>58</v>
      </c>
      <c r="F507" s="59" t="n">
        <v>1</v>
      </c>
      <c r="G507" s="60" t="s">
        <v>1703</v>
      </c>
      <c r="H507" s="61"/>
      <c r="I507" s="62"/>
      <c r="J507" s="50" t="s">
        <v>1704</v>
      </c>
      <c r="K507" s="66" t="n">
        <v>-0.585652733855614</v>
      </c>
      <c r="L507" s="3" t="s">
        <v>1705</v>
      </c>
      <c r="M507" s="3" t="s">
        <v>26</v>
      </c>
      <c r="N507" s="3" t="n">
        <v>1.1545564</v>
      </c>
      <c r="O507" s="3" t="n">
        <v>0.0041452968</v>
      </c>
      <c r="P507" s="3" t="n">
        <v>2503.109475</v>
      </c>
      <c r="Q507" s="3" t="n">
        <v>2165.4022</v>
      </c>
      <c r="S507" s="3" t="s">
        <v>1705</v>
      </c>
      <c r="T507" s="3" t="s">
        <v>26</v>
      </c>
      <c r="U507" s="3" t="n">
        <v>1.3323568</v>
      </c>
      <c r="V507" s="3" t="n">
        <v>0.0022539175</v>
      </c>
      <c r="W507" s="3" t="n">
        <v>2920.60085</v>
      </c>
      <c r="X507" s="3" t="n">
        <v>2172.960175</v>
      </c>
      <c r="AG507" s="3" t="s">
        <v>1705</v>
      </c>
      <c r="AH507" s="3" t="s">
        <v>26</v>
      </c>
      <c r="AI507" s="3" t="n">
        <v>1.5461951</v>
      </c>
      <c r="AJ507" s="3" t="n">
        <v>0.001117667</v>
      </c>
      <c r="AK507" s="3" t="n">
        <v>3756.746375</v>
      </c>
      <c r="AL507" s="3" t="n">
        <v>2342.035875</v>
      </c>
      <c r="AM507" s="54" t="n">
        <f aca="false">IF(N507&lt;&gt;0,1,IF(U507&lt;&gt;0,1,IF(AB507&lt;&gt;0,1,IF(AI507&lt;&gt;0,1,0))))</f>
        <v>1</v>
      </c>
    </row>
    <row r="508" customFormat="false" ht="15" hidden="false" customHeight="false" outlineLevel="0" collapsed="false">
      <c r="A508" s="56" t="n">
        <v>28338</v>
      </c>
      <c r="B508" s="56"/>
      <c r="C508" s="56"/>
      <c r="D508" s="57" t="s">
        <v>1706</v>
      </c>
      <c r="E508" s="58" t="s">
        <v>22</v>
      </c>
      <c r="F508" s="59" t="n">
        <v>1</v>
      </c>
      <c r="G508" s="60" t="s">
        <v>1707</v>
      </c>
      <c r="H508" s="61"/>
      <c r="I508" s="62"/>
      <c r="J508" s="50" t="s">
        <v>1708</v>
      </c>
      <c r="K508" s="66" t="n">
        <v>-0.585110852163697</v>
      </c>
      <c r="S508" s="3" t="s">
        <v>1709</v>
      </c>
      <c r="T508" s="3" t="s">
        <v>26</v>
      </c>
      <c r="U508" s="3" t="n">
        <v>1.087233</v>
      </c>
      <c r="V508" s="3" t="n">
        <v>0.0011110586</v>
      </c>
      <c r="W508" s="3" t="n">
        <v>6956.2722</v>
      </c>
      <c r="X508" s="3" t="n">
        <v>6362.059975</v>
      </c>
      <c r="Z508" s="3" t="s">
        <v>1709</v>
      </c>
      <c r="AA508" s="3" t="s">
        <v>26</v>
      </c>
      <c r="AB508" s="3" t="n">
        <v>1.0851742</v>
      </c>
      <c r="AC508" s="3" t="n">
        <v>0.007971843</v>
      </c>
      <c r="AD508" s="3" t="n">
        <v>6649.55865</v>
      </c>
      <c r="AE508" s="3" t="n">
        <v>6141.48735</v>
      </c>
      <c r="AG508" s="3" t="s">
        <v>1709</v>
      </c>
      <c r="AH508" s="3" t="s">
        <v>26</v>
      </c>
      <c r="AI508" s="3" t="n">
        <v>1.2168388</v>
      </c>
      <c r="AJ508" s="3" t="n">
        <v>0.003741436</v>
      </c>
      <c r="AK508" s="3" t="n">
        <v>8797.5369</v>
      </c>
      <c r="AL508" s="3" t="n">
        <v>7129.410325</v>
      </c>
      <c r="AM508" s="54" t="n">
        <f aca="false">IF(N508&lt;&gt;0,1,IF(U508&lt;&gt;0,1,IF(AB508&lt;&gt;0,1,IF(AI508&lt;&gt;0,1,0))))</f>
        <v>1</v>
      </c>
    </row>
    <row r="509" customFormat="false" ht="15" hidden="false" customHeight="false" outlineLevel="0" collapsed="false">
      <c r="A509" s="56" t="n">
        <v>23751</v>
      </c>
      <c r="B509" s="56"/>
      <c r="C509" s="56"/>
      <c r="D509" s="74" t="s">
        <v>1710</v>
      </c>
      <c r="E509" s="75" t="s">
        <v>356</v>
      </c>
      <c r="F509" s="59" t="n">
        <v>1</v>
      </c>
      <c r="G509" s="74" t="s">
        <v>1711</v>
      </c>
      <c r="H509" s="76" t="s">
        <v>1712</v>
      </c>
      <c r="I509" s="77"/>
      <c r="J509" s="85" t="s">
        <v>1713</v>
      </c>
      <c r="K509" s="66" t="n">
        <v>-0.584862725765714</v>
      </c>
      <c r="L509" s="3" t="s">
        <v>1714</v>
      </c>
      <c r="M509" s="3" t="s">
        <v>26</v>
      </c>
      <c r="N509" s="3" t="n">
        <v>1.1350653</v>
      </c>
      <c r="O509" s="3" t="n">
        <v>0.0038843995</v>
      </c>
      <c r="P509" s="3" t="n">
        <v>4838.9477</v>
      </c>
      <c r="Q509" s="3" t="n">
        <v>4253.16095</v>
      </c>
      <c r="S509" s="3" t="s">
        <v>1714</v>
      </c>
      <c r="T509" s="3" t="s">
        <v>26</v>
      </c>
      <c r="U509" s="3" t="n">
        <v>1.3138645</v>
      </c>
      <c r="V509" s="3" t="n">
        <v>0.0003850363</v>
      </c>
      <c r="W509" s="3" t="n">
        <v>6023.76975</v>
      </c>
      <c r="X509" s="3" t="n">
        <v>4542.4431</v>
      </c>
      <c r="Z509" s="3" t="s">
        <v>1714</v>
      </c>
      <c r="AA509" s="3" t="s">
        <v>26</v>
      </c>
      <c r="AB509" s="3" t="n">
        <v>1.378765</v>
      </c>
      <c r="AC509" s="3" t="n">
        <v>0.0012652498</v>
      </c>
      <c r="AD509" s="3" t="n">
        <v>5516.679025</v>
      </c>
      <c r="AE509" s="3" t="n">
        <v>3989.24765</v>
      </c>
      <c r="AM509" s="54" t="n">
        <f aca="false">IF(N509&lt;&gt;0,1,IF(U509&lt;&gt;0,1,IF(AB509&lt;&gt;0,1,IF(AI509&lt;&gt;0,1,0))))</f>
        <v>1</v>
      </c>
    </row>
    <row r="510" customFormat="false" ht="15" hidden="false" customHeight="false" outlineLevel="0" collapsed="false">
      <c r="A510" s="56" t="n">
        <v>16255</v>
      </c>
      <c r="B510" s="56"/>
      <c r="C510" s="56"/>
      <c r="D510" s="57" t="s">
        <v>1715</v>
      </c>
      <c r="E510" s="64" t="s">
        <v>58</v>
      </c>
      <c r="F510" s="59" t="n">
        <v>2</v>
      </c>
      <c r="G510" s="60" t="s">
        <v>1716</v>
      </c>
      <c r="H510" s="61"/>
      <c r="I510" s="62"/>
      <c r="J510" s="50" t="s">
        <v>46</v>
      </c>
      <c r="K510" s="66" t="n">
        <v>-0.584811846967493</v>
      </c>
      <c r="AM510" s="54" t="n">
        <f aca="false">IF(N510&lt;&gt;0,1,IF(U510&lt;&gt;0,1,IF(AB510&lt;&gt;0,1,IF(AI510&lt;&gt;0,1,0))))</f>
        <v>0</v>
      </c>
    </row>
    <row r="511" customFormat="false" ht="15" hidden="false" customHeight="false" outlineLevel="0" collapsed="false">
      <c r="A511" s="56" t="n">
        <v>4318</v>
      </c>
      <c r="B511" s="56"/>
      <c r="C511" s="56"/>
      <c r="D511" s="57" t="s">
        <v>1717</v>
      </c>
      <c r="E511" s="58" t="s">
        <v>80</v>
      </c>
      <c r="F511" s="59" t="n">
        <v>1</v>
      </c>
      <c r="G511" s="60" t="s">
        <v>1718</v>
      </c>
      <c r="H511" s="61"/>
      <c r="I511" s="62"/>
      <c r="J511" s="50" t="s">
        <v>46</v>
      </c>
      <c r="K511" s="66" t="n">
        <v>-0.583699988657368</v>
      </c>
      <c r="AM511" s="54" t="n">
        <f aca="false">IF(N511&lt;&gt;0,1,IF(U511&lt;&gt;0,1,IF(AB511&lt;&gt;0,1,IF(AI511&lt;&gt;0,1,0))))</f>
        <v>0</v>
      </c>
    </row>
    <row r="512" customFormat="false" ht="15" hidden="false" customHeight="false" outlineLevel="0" collapsed="false">
      <c r="A512" s="56" t="n">
        <v>2681</v>
      </c>
      <c r="B512" s="56"/>
      <c r="C512" s="56"/>
      <c r="D512" s="57" t="s">
        <v>1719</v>
      </c>
      <c r="E512" s="58" t="s">
        <v>22</v>
      </c>
      <c r="F512" s="59" t="n">
        <v>1</v>
      </c>
      <c r="G512" s="60" t="s">
        <v>1720</v>
      </c>
      <c r="H512" s="61"/>
      <c r="I512" s="62"/>
      <c r="J512" s="50" t="s">
        <v>1721</v>
      </c>
      <c r="K512" s="66" t="n">
        <v>-0.583257106381095</v>
      </c>
      <c r="AM512" s="54" t="n">
        <f aca="false">IF(N512&lt;&gt;0,1,IF(U512&lt;&gt;0,1,IF(AB512&lt;&gt;0,1,IF(AI512&lt;&gt;0,1,0))))</f>
        <v>0</v>
      </c>
    </row>
    <row r="513" customFormat="false" ht="15" hidden="false" customHeight="false" outlineLevel="0" collapsed="false">
      <c r="A513" s="56" t="n">
        <v>28779</v>
      </c>
      <c r="B513" s="56"/>
      <c r="C513" s="56"/>
      <c r="D513" s="57" t="s">
        <v>1722</v>
      </c>
      <c r="E513" s="64" t="s">
        <v>58</v>
      </c>
      <c r="F513" s="59" t="n">
        <v>1</v>
      </c>
      <c r="G513" s="60" t="s">
        <v>1723</v>
      </c>
      <c r="H513" s="61"/>
      <c r="I513" s="62"/>
      <c r="J513" s="50" t="s">
        <v>1724</v>
      </c>
      <c r="K513" s="66" t="n">
        <v>-0.582694164747405</v>
      </c>
      <c r="AM513" s="54" t="n">
        <f aca="false">IF(N513&lt;&gt;0,1,IF(U513&lt;&gt;0,1,IF(AB513&lt;&gt;0,1,IF(AI513&lt;&gt;0,1,0))))</f>
        <v>0</v>
      </c>
    </row>
    <row r="514" customFormat="false" ht="15" hidden="false" customHeight="false" outlineLevel="0" collapsed="false">
      <c r="A514" s="56" t="n">
        <v>27837</v>
      </c>
      <c r="B514" s="56"/>
      <c r="C514" s="56"/>
      <c r="D514" s="57" t="s">
        <v>1725</v>
      </c>
      <c r="E514" s="58" t="s">
        <v>22</v>
      </c>
      <c r="F514" s="59" t="n">
        <v>1</v>
      </c>
      <c r="G514" s="60" t="s">
        <v>1726</v>
      </c>
      <c r="H514" s="61"/>
      <c r="I514" s="62"/>
      <c r="J514" s="50" t="s">
        <v>1727</v>
      </c>
      <c r="K514" s="66" t="n">
        <v>-0.58053556060054</v>
      </c>
      <c r="AM514" s="54" t="n">
        <f aca="false">IF(N514&lt;&gt;0,1,IF(U514&lt;&gt;0,1,IF(AB514&lt;&gt;0,1,IF(AI514&lt;&gt;0,1,0))))</f>
        <v>0</v>
      </c>
    </row>
    <row r="515" customFormat="false" ht="15" hidden="false" customHeight="false" outlineLevel="0" collapsed="false">
      <c r="A515" s="56" t="n">
        <v>24631</v>
      </c>
      <c r="B515" s="56"/>
      <c r="C515" s="56"/>
      <c r="D515" s="57" t="s">
        <v>1728</v>
      </c>
      <c r="E515" s="64" t="s">
        <v>58</v>
      </c>
      <c r="F515" s="59" t="n">
        <v>1</v>
      </c>
      <c r="G515" s="60" t="s">
        <v>1729</v>
      </c>
      <c r="H515" s="61"/>
      <c r="I515" s="62"/>
      <c r="J515" s="50" t="s">
        <v>1730</v>
      </c>
      <c r="K515" s="66" t="n">
        <v>-0.580000318690936</v>
      </c>
      <c r="M515" s="3" t="s">
        <v>35</v>
      </c>
      <c r="N515" s="3" t="n">
        <v>2.6548991</v>
      </c>
      <c r="O515" s="3" t="n">
        <v>0.00022221384</v>
      </c>
      <c r="P515" s="3" t="n">
        <v>612.103825</v>
      </c>
      <c r="Q515" s="3" t="n">
        <v>1625.108</v>
      </c>
      <c r="S515" s="3" t="s">
        <v>1731</v>
      </c>
      <c r="T515" s="3" t="s">
        <v>35</v>
      </c>
      <c r="U515" s="3" t="n">
        <v>7.761317</v>
      </c>
      <c r="V515" s="3" t="n">
        <v>1.0567906E-006</v>
      </c>
      <c r="W515" s="3" t="n">
        <v>777.3175075</v>
      </c>
      <c r="X515" s="3" t="n">
        <v>5980.450375</v>
      </c>
      <c r="Z515" s="3" t="s">
        <v>1731</v>
      </c>
      <c r="AA515" s="3" t="s">
        <v>35</v>
      </c>
      <c r="AB515" s="3" t="n">
        <v>5.4860067</v>
      </c>
      <c r="AC515" s="3" t="n">
        <v>6.1420804E-005</v>
      </c>
      <c r="AD515" s="3" t="n">
        <v>733.072025</v>
      </c>
      <c r="AE515" s="3" t="n">
        <v>4011.4156</v>
      </c>
      <c r="AG515" s="3" t="s">
        <v>1731</v>
      </c>
      <c r="AH515" s="3" t="s">
        <v>35</v>
      </c>
      <c r="AI515" s="3" t="n">
        <v>3.8554645</v>
      </c>
      <c r="AJ515" s="3" t="n">
        <v>0.002281609</v>
      </c>
      <c r="AK515" s="3" t="n">
        <v>951.0215725</v>
      </c>
      <c r="AL515" s="3" t="n">
        <v>3668.494125</v>
      </c>
      <c r="AM515" s="54" t="n">
        <f aca="false">IF(N515&lt;&gt;0,1,IF(U515&lt;&gt;0,1,IF(AB515&lt;&gt;0,1,IF(AI515&lt;&gt;0,1,0))))</f>
        <v>1</v>
      </c>
    </row>
    <row r="516" customFormat="false" ht="15" hidden="false" customHeight="false" outlineLevel="0" collapsed="false">
      <c r="A516" s="56" t="n">
        <v>26998</v>
      </c>
      <c r="B516" s="56"/>
      <c r="C516" s="56"/>
      <c r="D516" s="74" t="s">
        <v>1732</v>
      </c>
      <c r="E516" s="75" t="s">
        <v>356</v>
      </c>
      <c r="F516" s="59" t="n">
        <v>1</v>
      </c>
      <c r="G516" s="74" t="s">
        <v>1196</v>
      </c>
      <c r="H516" s="76" t="s">
        <v>1197</v>
      </c>
      <c r="I516" s="77"/>
      <c r="J516" s="85" t="s">
        <v>1198</v>
      </c>
      <c r="K516" s="66" t="n">
        <v>-0.579849109939201</v>
      </c>
      <c r="AM516" s="54" t="n">
        <f aca="false">IF(N516&lt;&gt;0,1,IF(U516&lt;&gt;0,1,IF(AB516&lt;&gt;0,1,IF(AI516&lt;&gt;0,1,0))))</f>
        <v>0</v>
      </c>
    </row>
    <row r="517" customFormat="false" ht="15" hidden="false" customHeight="false" outlineLevel="0" collapsed="false">
      <c r="A517" s="56" t="n">
        <v>16924</v>
      </c>
      <c r="B517" s="56"/>
      <c r="C517" s="56"/>
      <c r="D517" s="74" t="s">
        <v>1733</v>
      </c>
      <c r="E517" s="75" t="s">
        <v>356</v>
      </c>
      <c r="F517" s="59" t="n">
        <v>1</v>
      </c>
      <c r="G517" s="74" t="s">
        <v>1734</v>
      </c>
      <c r="H517" s="76" t="s">
        <v>1735</v>
      </c>
      <c r="I517" s="77"/>
      <c r="J517" s="85" t="s">
        <v>1736</v>
      </c>
      <c r="K517" s="67" t="n">
        <v>-0.578955388897357</v>
      </c>
      <c r="AG517" s="3" t="s">
        <v>1737</v>
      </c>
      <c r="AH517" s="3" t="s">
        <v>26</v>
      </c>
      <c r="AI517" s="3" t="n">
        <v>1.7890714</v>
      </c>
      <c r="AJ517" s="3" t="n">
        <v>0.000284</v>
      </c>
      <c r="AK517" s="3" t="n">
        <v>12622.5165</v>
      </c>
      <c r="AL517" s="3" t="n">
        <v>6959.647</v>
      </c>
      <c r="AM517" s="54" t="n">
        <f aca="false">IF(N517&lt;&gt;0,1,IF(U517&lt;&gt;0,1,IF(AB517&lt;&gt;0,1,IF(AI517&lt;&gt;0,1,0))))</f>
        <v>1</v>
      </c>
    </row>
    <row r="518" s="107" customFormat="true" ht="15" hidden="false" customHeight="false" outlineLevel="0" collapsed="false">
      <c r="A518" s="99"/>
      <c r="B518" s="99"/>
      <c r="C518" s="99"/>
      <c r="D518" s="100"/>
      <c r="E518" s="101"/>
      <c r="F518" s="101"/>
      <c r="G518" s="102"/>
      <c r="H518" s="103"/>
      <c r="I518" s="104"/>
      <c r="J518" s="105"/>
      <c r="K518" s="106"/>
      <c r="AM518" s="108" t="n">
        <f aca="false">SUM(AM3:AM517)</f>
        <v>281</v>
      </c>
    </row>
    <row r="519" customFormat="false" ht="15" hidden="false" customHeight="false" outlineLevel="0" collapsed="false">
      <c r="A519" s="56" t="n">
        <v>2320</v>
      </c>
      <c r="B519" s="56"/>
      <c r="C519" s="56"/>
      <c r="D519" s="109" t="s">
        <v>1738</v>
      </c>
      <c r="E519" s="58" t="s">
        <v>22</v>
      </c>
      <c r="F519" s="59" t="n">
        <v>1</v>
      </c>
      <c r="G519" s="60" t="s">
        <v>1739</v>
      </c>
      <c r="H519" s="61"/>
      <c r="I519" s="62"/>
      <c r="J519" s="63" t="s">
        <v>1740</v>
      </c>
      <c r="K519" s="110" t="n">
        <v>0.577012774266902</v>
      </c>
      <c r="S519" s="3" t="s">
        <v>1741</v>
      </c>
      <c r="T519" s="3" t="s">
        <v>35</v>
      </c>
      <c r="U519" s="3" t="n">
        <v>1.3563006</v>
      </c>
      <c r="V519" s="3" t="n">
        <v>0.0015045396</v>
      </c>
      <c r="W519" s="3" t="n">
        <v>2266.43165</v>
      </c>
      <c r="X519" s="3" t="n">
        <v>3046.98785</v>
      </c>
      <c r="AM519" s="54" t="n">
        <f aca="false">IF(N519&lt;&gt;0,1,IF(U519&lt;&gt;0,1,IF(AB519&lt;&gt;0,1,IF(AI519&lt;&gt;0,1,0))))</f>
        <v>1</v>
      </c>
    </row>
    <row r="520" customFormat="false" ht="15" hidden="false" customHeight="false" outlineLevel="0" collapsed="false">
      <c r="A520" s="56" t="n">
        <v>2679</v>
      </c>
      <c r="B520" s="56"/>
      <c r="C520" s="56"/>
      <c r="D520" s="78" t="s">
        <v>1742</v>
      </c>
      <c r="E520" s="75" t="s">
        <v>356</v>
      </c>
      <c r="F520" s="59" t="n">
        <v>1</v>
      </c>
      <c r="G520" s="74" t="s">
        <v>1743</v>
      </c>
      <c r="H520" s="76" t="s">
        <v>1744</v>
      </c>
      <c r="I520" s="77"/>
      <c r="J520" s="78" t="s">
        <v>1745</v>
      </c>
      <c r="K520" s="111" t="n">
        <v>0.578975366627726</v>
      </c>
      <c r="AM520" s="54" t="n">
        <f aca="false">IF(N520&lt;&gt;0,1,IF(U520&lt;&gt;0,1,IF(AB520&lt;&gt;0,1,IF(AI520&lt;&gt;0,1,0))))</f>
        <v>0</v>
      </c>
    </row>
    <row r="521" customFormat="false" ht="15" hidden="false" customHeight="false" outlineLevel="0" collapsed="false">
      <c r="A521" s="56" t="n">
        <v>19220</v>
      </c>
      <c r="B521" s="56"/>
      <c r="C521" s="56"/>
      <c r="D521" s="109" t="s">
        <v>1746</v>
      </c>
      <c r="E521" s="58" t="s">
        <v>22</v>
      </c>
      <c r="F521" s="59" t="n">
        <v>1</v>
      </c>
      <c r="G521" s="60" t="s">
        <v>1747</v>
      </c>
      <c r="H521" s="61"/>
      <c r="I521" s="62"/>
      <c r="J521" s="63" t="s">
        <v>1748</v>
      </c>
      <c r="K521" s="110" t="n">
        <v>0.57926119743239</v>
      </c>
      <c r="AM521" s="54" t="n">
        <f aca="false">IF(N521&lt;&gt;0,1,IF(U521&lt;&gt;0,1,IF(AB521&lt;&gt;0,1,IF(AI521&lt;&gt;0,1,0))))</f>
        <v>0</v>
      </c>
    </row>
    <row r="522" customFormat="false" ht="15" hidden="false" customHeight="false" outlineLevel="0" collapsed="false">
      <c r="A522" s="56" t="n">
        <v>12107</v>
      </c>
      <c r="B522" s="56"/>
      <c r="C522" s="56"/>
      <c r="D522" s="109" t="s">
        <v>1749</v>
      </c>
      <c r="E522" s="58" t="s">
        <v>22</v>
      </c>
      <c r="F522" s="59" t="n">
        <v>1</v>
      </c>
      <c r="G522" s="60" t="s">
        <v>1750</v>
      </c>
      <c r="H522" s="61"/>
      <c r="I522" s="62"/>
      <c r="J522" s="63" t="s">
        <v>1751</v>
      </c>
      <c r="K522" s="110" t="n">
        <v>0.581140647967209</v>
      </c>
      <c r="S522" s="3" t="s">
        <v>1752</v>
      </c>
      <c r="T522" s="3" t="s">
        <v>26</v>
      </c>
      <c r="U522" s="3" t="n">
        <v>1.1605713</v>
      </c>
      <c r="V522" s="3" t="n">
        <v>0.009003511</v>
      </c>
      <c r="W522" s="3" t="n">
        <v>37495.28925</v>
      </c>
      <c r="X522" s="3" t="n">
        <v>32687.066</v>
      </c>
      <c r="AM522" s="54" t="n">
        <f aca="false">IF(N522&lt;&gt;0,1,IF(U522&lt;&gt;0,1,IF(AB522&lt;&gt;0,1,IF(AI522&lt;&gt;0,1,0))))</f>
        <v>1</v>
      </c>
    </row>
    <row r="523" customFormat="false" ht="15" hidden="false" customHeight="false" outlineLevel="0" collapsed="false">
      <c r="A523" s="56" t="n">
        <v>11922</v>
      </c>
      <c r="B523" s="56"/>
      <c r="C523" s="56"/>
      <c r="D523" s="109" t="s">
        <v>1753</v>
      </c>
      <c r="E523" s="58" t="s">
        <v>22</v>
      </c>
      <c r="F523" s="59" t="n">
        <v>1</v>
      </c>
      <c r="G523" s="60" t="s">
        <v>1754</v>
      </c>
      <c r="H523" s="61"/>
      <c r="I523" s="62"/>
      <c r="J523" s="63" t="s">
        <v>1755</v>
      </c>
      <c r="K523" s="110" t="n">
        <v>0.581486916521649</v>
      </c>
      <c r="AG523" s="3" t="s">
        <v>1756</v>
      </c>
      <c r="AH523" s="3" t="s">
        <v>26</v>
      </c>
      <c r="AI523" s="3" t="n">
        <v>1.4356662</v>
      </c>
      <c r="AJ523" s="3" t="n">
        <v>0.00159642</v>
      </c>
      <c r="AK523" s="3" t="n">
        <v>541.0318575</v>
      </c>
      <c r="AL523" s="3" t="n">
        <v>351.505405</v>
      </c>
      <c r="AM523" s="54" t="n">
        <f aca="false">IF(N523&lt;&gt;0,1,IF(U523&lt;&gt;0,1,IF(AB523&lt;&gt;0,1,IF(AI523&lt;&gt;0,1,0))))</f>
        <v>1</v>
      </c>
    </row>
    <row r="524" customFormat="false" ht="15" hidden="false" customHeight="false" outlineLevel="0" collapsed="false">
      <c r="A524" s="56" t="n">
        <v>29593</v>
      </c>
      <c r="B524" s="56"/>
      <c r="C524" s="56"/>
      <c r="D524" s="78" t="s">
        <v>1757</v>
      </c>
      <c r="E524" s="75" t="s">
        <v>356</v>
      </c>
      <c r="F524" s="59" t="n">
        <v>1</v>
      </c>
      <c r="G524" s="74" t="s">
        <v>1758</v>
      </c>
      <c r="H524" s="76" t="s">
        <v>1759</v>
      </c>
      <c r="I524" s="77"/>
      <c r="J524" s="78" t="s">
        <v>1760</v>
      </c>
      <c r="K524" s="110" t="n">
        <v>0.582413153511121</v>
      </c>
      <c r="S524" s="3" t="s">
        <v>1761</v>
      </c>
      <c r="T524" s="3" t="s">
        <v>35</v>
      </c>
      <c r="U524" s="3" t="n">
        <v>1.897284</v>
      </c>
      <c r="V524" s="3" t="n">
        <v>0.0005648203</v>
      </c>
      <c r="W524" s="3" t="n">
        <v>9531.22065</v>
      </c>
      <c r="X524" s="3" t="n">
        <v>18249.43225</v>
      </c>
      <c r="Z524" s="3" t="s">
        <v>1761</v>
      </c>
      <c r="AA524" s="3" t="s">
        <v>35</v>
      </c>
      <c r="AB524" s="3" t="n">
        <v>1.6881505</v>
      </c>
      <c r="AC524" s="3" t="n">
        <v>0.0039613247</v>
      </c>
      <c r="AD524" s="3" t="n">
        <v>9101.883</v>
      </c>
      <c r="AE524" s="3" t="n">
        <v>15524.36875</v>
      </c>
      <c r="AM524" s="54" t="n">
        <f aca="false">IF(N524&lt;&gt;0,1,IF(U524&lt;&gt;0,1,IF(AB524&lt;&gt;0,1,IF(AI524&lt;&gt;0,1,0))))</f>
        <v>1</v>
      </c>
    </row>
    <row r="525" customFormat="false" ht="15" hidden="false" customHeight="false" outlineLevel="0" collapsed="false">
      <c r="A525" s="56" t="n">
        <v>6198</v>
      </c>
      <c r="B525" s="56"/>
      <c r="C525" s="56"/>
      <c r="D525" s="109" t="s">
        <v>1762</v>
      </c>
      <c r="E525" s="58" t="s">
        <v>22</v>
      </c>
      <c r="F525" s="59" t="n">
        <v>1</v>
      </c>
      <c r="G525" s="60" t="s">
        <v>1763</v>
      </c>
      <c r="H525" s="61"/>
      <c r="I525" s="62"/>
      <c r="J525" s="63" t="s">
        <v>1232</v>
      </c>
      <c r="K525" s="110" t="n">
        <v>0.582836039754563</v>
      </c>
      <c r="AM525" s="54" t="n">
        <f aca="false">IF(N525&lt;&gt;0,1,IF(U525&lt;&gt;0,1,IF(AB525&lt;&gt;0,1,IF(AI525&lt;&gt;0,1,0))))</f>
        <v>0</v>
      </c>
    </row>
    <row r="526" customFormat="false" ht="15" hidden="false" customHeight="false" outlineLevel="0" collapsed="false">
      <c r="A526" s="56" t="n">
        <v>21517</v>
      </c>
      <c r="B526" s="56"/>
      <c r="C526" s="56"/>
      <c r="D526" s="109" t="s">
        <v>1764</v>
      </c>
      <c r="E526" s="58" t="s">
        <v>22</v>
      </c>
      <c r="F526" s="59" t="n">
        <v>1</v>
      </c>
      <c r="G526" s="60" t="s">
        <v>1765</v>
      </c>
      <c r="H526" s="61"/>
      <c r="I526" s="62"/>
      <c r="J526" s="63" t="s">
        <v>1766</v>
      </c>
      <c r="K526" s="111" t="n">
        <v>0.584273688645689</v>
      </c>
      <c r="M526" s="3" t="s">
        <v>35</v>
      </c>
      <c r="N526" s="3" t="n">
        <v>1.9546814</v>
      </c>
      <c r="O526" s="3" t="n">
        <v>0.00058583164</v>
      </c>
      <c r="P526" s="3" t="n">
        <v>2128.066825</v>
      </c>
      <c r="Q526" s="3" t="n">
        <v>4163.69165</v>
      </c>
      <c r="S526" s="3" t="s">
        <v>1767</v>
      </c>
      <c r="T526" s="3" t="s">
        <v>35</v>
      </c>
      <c r="U526" s="3" t="n">
        <v>2.6489801</v>
      </c>
      <c r="V526" s="3" t="n">
        <v>0.0012617271</v>
      </c>
      <c r="W526" s="3" t="n">
        <v>2645.376025</v>
      </c>
      <c r="X526" s="3" t="n">
        <v>7032.658175</v>
      </c>
      <c r="Z526" s="3" t="s">
        <v>1767</v>
      </c>
      <c r="AA526" s="3" t="s">
        <v>35</v>
      </c>
      <c r="AB526" s="3" t="n">
        <v>1.951558</v>
      </c>
      <c r="AC526" s="3" t="n">
        <v>0.00014042598</v>
      </c>
      <c r="AD526" s="3" t="n">
        <v>2489.760925</v>
      </c>
      <c r="AE526" s="3" t="n">
        <v>4844.397475</v>
      </c>
      <c r="AM526" s="54" t="n">
        <f aca="false">IF(N526&lt;&gt;0,1,IF(U526&lt;&gt;0,1,IF(AB526&lt;&gt;0,1,IF(AI526&lt;&gt;0,1,0))))</f>
        <v>1</v>
      </c>
    </row>
    <row r="527" customFormat="false" ht="15" hidden="false" customHeight="false" outlineLevel="0" collapsed="false">
      <c r="A527" s="56" t="n">
        <v>28627</v>
      </c>
      <c r="B527" s="56"/>
      <c r="C527" s="56"/>
      <c r="D527" s="109" t="s">
        <v>1768</v>
      </c>
      <c r="E527" s="64" t="s">
        <v>58</v>
      </c>
      <c r="F527" s="59" t="n">
        <v>1</v>
      </c>
      <c r="G527" s="60" t="s">
        <v>1769</v>
      </c>
      <c r="H527" s="61"/>
      <c r="I527" s="62"/>
      <c r="J527" s="63" t="s">
        <v>774</v>
      </c>
      <c r="K527" s="110" t="n">
        <v>0.584846821778569</v>
      </c>
      <c r="L527" s="3" t="s">
        <v>1770</v>
      </c>
      <c r="M527" s="3" t="s">
        <v>26</v>
      </c>
      <c r="N527" s="3" t="n">
        <v>1.2329181</v>
      </c>
      <c r="O527" s="3" t="n">
        <v>8.383889E-005</v>
      </c>
      <c r="P527" s="3" t="n">
        <v>2273.802675</v>
      </c>
      <c r="Q527" s="3" t="n">
        <v>1841.84305</v>
      </c>
      <c r="AG527" s="3" t="s">
        <v>1770</v>
      </c>
      <c r="AH527" s="3" t="s">
        <v>35</v>
      </c>
      <c r="AI527" s="3" t="n">
        <v>2.653078</v>
      </c>
      <c r="AJ527" s="3" t="n">
        <v>0.000907</v>
      </c>
      <c r="AK527" s="3" t="n">
        <v>3364.5918</v>
      </c>
      <c r="AL527" s="3" t="n">
        <v>8854.941025</v>
      </c>
      <c r="AM527" s="54" t="n">
        <f aca="false">IF(N527&lt;&gt;0,1,IF(U527&lt;&gt;0,1,IF(AB527&lt;&gt;0,1,IF(AI527&lt;&gt;0,1,0))))</f>
        <v>1</v>
      </c>
    </row>
    <row r="528" customFormat="false" ht="15" hidden="false" customHeight="false" outlineLevel="0" collapsed="false">
      <c r="A528" s="56" t="n">
        <v>24480</v>
      </c>
      <c r="B528" s="56"/>
      <c r="C528" s="56"/>
      <c r="D528" s="109" t="s">
        <v>1771</v>
      </c>
      <c r="E528" s="58" t="s">
        <v>22</v>
      </c>
      <c r="F528" s="59" t="n">
        <v>1</v>
      </c>
      <c r="G528" s="60" t="s">
        <v>1772</v>
      </c>
      <c r="H528" s="61"/>
      <c r="I528" s="62"/>
      <c r="J528" s="63" t="s">
        <v>1773</v>
      </c>
      <c r="K528" s="111" t="n">
        <v>0.586861387391061</v>
      </c>
      <c r="S528" s="3" t="s">
        <v>1774</v>
      </c>
      <c r="T528" s="3" t="s">
        <v>35</v>
      </c>
      <c r="U528" s="3" t="n">
        <v>1.104941</v>
      </c>
      <c r="V528" s="3" t="n">
        <v>0.0045653554</v>
      </c>
      <c r="W528" s="3" t="n">
        <v>3130.447325</v>
      </c>
      <c r="X528" s="3" t="n">
        <v>3426.689475</v>
      </c>
      <c r="AG528" s="3" t="s">
        <v>1774</v>
      </c>
      <c r="AH528" s="3" t="s">
        <v>35</v>
      </c>
      <c r="AI528" s="3" t="n">
        <v>1.1762773</v>
      </c>
      <c r="AJ528" s="3" t="n">
        <v>0.001633261</v>
      </c>
      <c r="AK528" s="3" t="n">
        <v>3754.036475</v>
      </c>
      <c r="AL528" s="3" t="n">
        <v>4273.903025</v>
      </c>
      <c r="AM528" s="54" t="n">
        <f aca="false">IF(N528&lt;&gt;0,1,IF(U528&lt;&gt;0,1,IF(AB528&lt;&gt;0,1,IF(AI528&lt;&gt;0,1,0))))</f>
        <v>1</v>
      </c>
    </row>
    <row r="529" customFormat="false" ht="15" hidden="false" customHeight="false" outlineLevel="0" collapsed="false">
      <c r="A529" s="56" t="n">
        <v>15503</v>
      </c>
      <c r="B529" s="56"/>
      <c r="C529" s="56"/>
      <c r="D529" s="109" t="s">
        <v>1775</v>
      </c>
      <c r="E529" s="58" t="s">
        <v>22</v>
      </c>
      <c r="F529" s="59" t="n">
        <v>1</v>
      </c>
      <c r="G529" s="60" t="s">
        <v>1776</v>
      </c>
      <c r="H529" s="61"/>
      <c r="I529" s="62"/>
      <c r="J529" s="63" t="s">
        <v>1777</v>
      </c>
      <c r="K529" s="110" t="n">
        <v>0.587090099691452</v>
      </c>
      <c r="AM529" s="54" t="n">
        <f aca="false">IF(N529&lt;&gt;0,1,IF(U529&lt;&gt;0,1,IF(AB529&lt;&gt;0,1,IF(AI529&lt;&gt;0,1,0))))</f>
        <v>0</v>
      </c>
    </row>
    <row r="530" customFormat="false" ht="15" hidden="false" customHeight="false" outlineLevel="0" collapsed="false">
      <c r="A530" s="56" t="n">
        <v>12422</v>
      </c>
      <c r="B530" s="56"/>
      <c r="C530" s="56"/>
      <c r="D530" s="109" t="s">
        <v>1778</v>
      </c>
      <c r="E530" s="58" t="s">
        <v>22</v>
      </c>
      <c r="F530" s="59" t="n">
        <v>1</v>
      </c>
      <c r="G530" s="60" t="s">
        <v>1779</v>
      </c>
      <c r="H530" s="61"/>
      <c r="I530" s="62"/>
      <c r="J530" s="63" t="s">
        <v>46</v>
      </c>
      <c r="K530" s="110" t="n">
        <v>0.58715761651378</v>
      </c>
      <c r="S530" s="3" t="s">
        <v>1780</v>
      </c>
      <c r="T530" s="3" t="s">
        <v>26</v>
      </c>
      <c r="U530" s="3" t="n">
        <v>1.3291724</v>
      </c>
      <c r="V530" s="3" t="n">
        <v>0.0005036616</v>
      </c>
      <c r="W530" s="3" t="n">
        <v>1024.241325</v>
      </c>
      <c r="X530" s="3" t="n">
        <v>770.3387625</v>
      </c>
      <c r="Z530" s="3" t="s">
        <v>1780</v>
      </c>
      <c r="AA530" s="3" t="s">
        <v>26</v>
      </c>
      <c r="AB530" s="3" t="n">
        <v>1.322702</v>
      </c>
      <c r="AC530" s="3" t="n">
        <v>0.004086436</v>
      </c>
      <c r="AD530" s="3" t="n">
        <v>924.20404</v>
      </c>
      <c r="AE530" s="3" t="n">
        <v>694.213085</v>
      </c>
      <c r="AM530" s="54" t="n">
        <f aca="false">IF(N530&lt;&gt;0,1,IF(U530&lt;&gt;0,1,IF(AB530&lt;&gt;0,1,IF(AI530&lt;&gt;0,1,0))))</f>
        <v>1</v>
      </c>
    </row>
    <row r="531" customFormat="false" ht="15" hidden="false" customHeight="false" outlineLevel="0" collapsed="false">
      <c r="A531" s="56" t="n">
        <v>6309</v>
      </c>
      <c r="B531" s="56"/>
      <c r="C531" s="56"/>
      <c r="D531" s="109" t="s">
        <v>1781</v>
      </c>
      <c r="E531" s="58" t="s">
        <v>22</v>
      </c>
      <c r="F531" s="59" t="n">
        <v>1</v>
      </c>
      <c r="G531" s="60" t="s">
        <v>1782</v>
      </c>
      <c r="H531" s="61"/>
      <c r="I531" s="62"/>
      <c r="J531" s="63" t="s">
        <v>46</v>
      </c>
      <c r="K531" s="110" t="n">
        <v>0.587680189041353</v>
      </c>
      <c r="S531" s="3" t="s">
        <v>1783</v>
      </c>
      <c r="T531" s="3" t="s">
        <v>26</v>
      </c>
      <c r="U531" s="3" t="n">
        <v>1.1751602</v>
      </c>
      <c r="V531" s="3" t="n">
        <v>0.000314906</v>
      </c>
      <c r="W531" s="3" t="n">
        <v>2875.294475</v>
      </c>
      <c r="X531" s="3" t="n">
        <v>2423.732925</v>
      </c>
      <c r="AM531" s="54" t="n">
        <f aca="false">IF(N531&lt;&gt;0,1,IF(U531&lt;&gt;0,1,IF(AB531&lt;&gt;0,1,IF(AI531&lt;&gt;0,1,0))))</f>
        <v>1</v>
      </c>
    </row>
    <row r="532" customFormat="false" ht="15" hidden="false" customHeight="false" outlineLevel="0" collapsed="false">
      <c r="A532" s="56" t="n">
        <v>22553</v>
      </c>
      <c r="B532" s="56"/>
      <c r="C532" s="56"/>
      <c r="D532" s="109" t="s">
        <v>1784</v>
      </c>
      <c r="E532" s="64" t="s">
        <v>58</v>
      </c>
      <c r="F532" s="59" t="n">
        <v>1</v>
      </c>
      <c r="G532" s="60" t="s">
        <v>1785</v>
      </c>
      <c r="H532" s="61"/>
      <c r="I532" s="62"/>
      <c r="J532" s="63" t="s">
        <v>1786</v>
      </c>
      <c r="K532" s="111" t="n">
        <v>0.588091049038583</v>
      </c>
      <c r="AG532" s="3" t="s">
        <v>1787</v>
      </c>
      <c r="AH532" s="3" t="s">
        <v>35</v>
      </c>
      <c r="AI532" s="3" t="n">
        <v>1.5264465</v>
      </c>
      <c r="AJ532" s="3" t="n">
        <v>0.000361</v>
      </c>
      <c r="AK532" s="3" t="n">
        <v>9103.24875</v>
      </c>
      <c r="AL532" s="3" t="n">
        <v>13858.0745</v>
      </c>
      <c r="AM532" s="54" t="n">
        <f aca="false">IF(N532&lt;&gt;0,1,IF(U532&lt;&gt;0,1,IF(AB532&lt;&gt;0,1,IF(AI532&lt;&gt;0,1,0))))</f>
        <v>1</v>
      </c>
    </row>
    <row r="533" customFormat="false" ht="15" hidden="false" customHeight="false" outlineLevel="0" collapsed="false">
      <c r="A533" s="56" t="n">
        <v>22405</v>
      </c>
      <c r="B533" s="56"/>
      <c r="C533" s="56"/>
      <c r="D533" s="109" t="s">
        <v>1788</v>
      </c>
      <c r="E533" s="58" t="s">
        <v>22</v>
      </c>
      <c r="F533" s="59" t="n">
        <v>1</v>
      </c>
      <c r="G533" s="60" t="s">
        <v>1789</v>
      </c>
      <c r="H533" s="61"/>
      <c r="I533" s="62"/>
      <c r="J533" s="63" t="s">
        <v>1790</v>
      </c>
      <c r="K533" s="111" t="n">
        <v>0.588918341535296</v>
      </c>
      <c r="L533" s="3" t="s">
        <v>1791</v>
      </c>
      <c r="M533" s="3" t="s">
        <v>26</v>
      </c>
      <c r="N533" s="3" t="n">
        <v>1.4303991</v>
      </c>
      <c r="O533" s="3" t="n">
        <v>0.0036312696</v>
      </c>
      <c r="P533" s="3" t="n">
        <v>3782.93525</v>
      </c>
      <c r="Q533" s="3" t="n">
        <v>2635.92405</v>
      </c>
      <c r="AG533" s="3" t="s">
        <v>1791</v>
      </c>
      <c r="AH533" s="3" t="s">
        <v>35</v>
      </c>
      <c r="AI533" s="3" t="n">
        <v>3.1982608</v>
      </c>
      <c r="AJ533" s="3" t="n">
        <v>0.000193</v>
      </c>
      <c r="AK533" s="3" t="n">
        <v>5535.0029</v>
      </c>
      <c r="AL533" s="3" t="n">
        <v>17574.3675</v>
      </c>
      <c r="AM533" s="54" t="n">
        <f aca="false">IF(N533&lt;&gt;0,1,IF(U533&lt;&gt;0,1,IF(AB533&lt;&gt;0,1,IF(AI533&lt;&gt;0,1,0))))</f>
        <v>1</v>
      </c>
    </row>
    <row r="534" customFormat="false" ht="15" hidden="false" customHeight="false" outlineLevel="0" collapsed="false">
      <c r="A534" s="56" t="n">
        <v>19388</v>
      </c>
      <c r="B534" s="56"/>
      <c r="C534" s="56"/>
      <c r="D534" s="109" t="s">
        <v>1792</v>
      </c>
      <c r="E534" s="58" t="s">
        <v>22</v>
      </c>
      <c r="F534" s="59" t="n">
        <v>1</v>
      </c>
      <c r="G534" s="60" t="s">
        <v>1793</v>
      </c>
      <c r="H534" s="61"/>
      <c r="I534" s="62"/>
      <c r="J534" s="63" t="s">
        <v>1794</v>
      </c>
      <c r="K534" s="110" t="n">
        <v>0.590637022096329</v>
      </c>
      <c r="AM534" s="54" t="n">
        <f aca="false">IF(N534&lt;&gt;0,1,IF(U534&lt;&gt;0,1,IF(AB534&lt;&gt;0,1,IF(AI534&lt;&gt;0,1,0))))</f>
        <v>0</v>
      </c>
    </row>
    <row r="535" customFormat="false" ht="15" hidden="false" customHeight="false" outlineLevel="0" collapsed="false">
      <c r="A535" s="56" t="n">
        <v>17471</v>
      </c>
      <c r="B535" s="56"/>
      <c r="C535" s="56"/>
      <c r="D535" s="109" t="s">
        <v>1795</v>
      </c>
      <c r="E535" s="58" t="s">
        <v>22</v>
      </c>
      <c r="F535" s="59" t="n">
        <v>1</v>
      </c>
      <c r="G535" s="60" t="s">
        <v>1796</v>
      </c>
      <c r="H535" s="61"/>
      <c r="I535" s="62"/>
      <c r="J535" s="63" t="s">
        <v>1797</v>
      </c>
      <c r="K535" s="110" t="n">
        <v>0.590886578211244</v>
      </c>
      <c r="AM535" s="54" t="n">
        <f aca="false">IF(N535&lt;&gt;0,1,IF(U535&lt;&gt;0,1,IF(AB535&lt;&gt;0,1,IF(AI535&lt;&gt;0,1,0))))</f>
        <v>0</v>
      </c>
    </row>
    <row r="536" customFormat="false" ht="15" hidden="false" customHeight="false" outlineLevel="0" collapsed="false">
      <c r="A536" s="56" t="n">
        <v>27313</v>
      </c>
      <c r="B536" s="56"/>
      <c r="C536" s="56"/>
      <c r="D536" s="109" t="s">
        <v>1798</v>
      </c>
      <c r="E536" s="58" t="s">
        <v>22</v>
      </c>
      <c r="F536" s="59" t="n">
        <v>1</v>
      </c>
      <c r="G536" s="60" t="s">
        <v>1799</v>
      </c>
      <c r="H536" s="61"/>
      <c r="I536" s="62"/>
      <c r="J536" s="63" t="s">
        <v>46</v>
      </c>
      <c r="K536" s="110" t="n">
        <v>0.591504591381405</v>
      </c>
      <c r="M536" s="3" t="s">
        <v>35</v>
      </c>
      <c r="N536" s="3" t="n">
        <v>1.7881794</v>
      </c>
      <c r="O536" s="3" t="n">
        <v>0.00016779201</v>
      </c>
      <c r="P536" s="3" t="n">
        <v>276.040105</v>
      </c>
      <c r="Q536" s="3" t="n">
        <v>492.6000775</v>
      </c>
      <c r="S536" s="3" t="s">
        <v>1800</v>
      </c>
      <c r="T536" s="3" t="s">
        <v>35</v>
      </c>
      <c r="U536" s="3" t="n">
        <v>1.869197</v>
      </c>
      <c r="V536" s="3" t="n">
        <v>0.005097327</v>
      </c>
      <c r="W536" s="3" t="n">
        <v>344.2254525</v>
      </c>
      <c r="X536" s="3" t="n">
        <v>656.4784</v>
      </c>
      <c r="Z536" s="3" t="s">
        <v>1800</v>
      </c>
      <c r="AA536" s="3" t="s">
        <v>35</v>
      </c>
      <c r="AB536" s="3" t="n">
        <v>2.0112166</v>
      </c>
      <c r="AC536" s="3" t="n">
        <v>0.0008085143</v>
      </c>
      <c r="AD536" s="3" t="n">
        <v>328.1707375</v>
      </c>
      <c r="AE536" s="3" t="n">
        <v>655.3328675</v>
      </c>
      <c r="AG536" s="3" t="s">
        <v>1800</v>
      </c>
      <c r="AH536" s="3" t="s">
        <v>35</v>
      </c>
      <c r="AI536" s="3" t="n">
        <v>3.995294</v>
      </c>
      <c r="AJ536" s="3" t="n">
        <v>0.008278094</v>
      </c>
      <c r="AK536" s="3" t="n">
        <v>454.8754025</v>
      </c>
      <c r="AL536" s="3" t="n">
        <v>1864.145675</v>
      </c>
      <c r="AM536" s="54" t="n">
        <f aca="false">IF(N536&lt;&gt;0,1,IF(U536&lt;&gt;0,1,IF(AB536&lt;&gt;0,1,IF(AI536&lt;&gt;0,1,0))))</f>
        <v>1</v>
      </c>
    </row>
    <row r="537" customFormat="false" ht="15" hidden="false" customHeight="false" outlineLevel="0" collapsed="false">
      <c r="A537" s="56" t="n">
        <v>9705</v>
      </c>
      <c r="B537" s="56"/>
      <c r="C537" s="56"/>
      <c r="D537" s="109" t="s">
        <v>1801</v>
      </c>
      <c r="E537" s="87" t="s">
        <v>1802</v>
      </c>
      <c r="F537" s="59" t="n">
        <v>1</v>
      </c>
      <c r="G537" s="60" t="s">
        <v>1803</v>
      </c>
      <c r="H537" s="61"/>
      <c r="I537" s="62"/>
      <c r="J537" s="63" t="s">
        <v>1183</v>
      </c>
      <c r="K537" s="110" t="n">
        <v>0.591619497929851</v>
      </c>
      <c r="AM537" s="54" t="n">
        <f aca="false">IF(N537&lt;&gt;0,1,IF(U537&lt;&gt;0,1,IF(AB537&lt;&gt;0,1,IF(AI537&lt;&gt;0,1,0))))</f>
        <v>0</v>
      </c>
    </row>
    <row r="538" customFormat="false" ht="15" hidden="false" customHeight="false" outlineLevel="0" collapsed="false">
      <c r="A538" s="56" t="n">
        <v>12247</v>
      </c>
      <c r="B538" s="56"/>
      <c r="C538" s="56"/>
      <c r="D538" s="109" t="s">
        <v>1804</v>
      </c>
      <c r="E538" s="58" t="s">
        <v>22</v>
      </c>
      <c r="F538" s="59" t="n">
        <v>1</v>
      </c>
      <c r="G538" s="60" t="s">
        <v>1805</v>
      </c>
      <c r="H538" s="61"/>
      <c r="I538" s="62"/>
      <c r="J538" s="63" t="s">
        <v>46</v>
      </c>
      <c r="K538" s="111" t="n">
        <v>0.59247407877768</v>
      </c>
      <c r="S538" s="3" t="s">
        <v>1806</v>
      </c>
      <c r="T538" s="3" t="s">
        <v>26</v>
      </c>
      <c r="U538" s="3" t="n">
        <v>1.2576766</v>
      </c>
      <c r="V538" s="3" t="n">
        <v>0.005743297</v>
      </c>
      <c r="W538" s="3" t="n">
        <v>7988.64125</v>
      </c>
      <c r="X538" s="3" t="n">
        <v>6324.629025</v>
      </c>
      <c r="AM538" s="54" t="n">
        <f aca="false">IF(N538&lt;&gt;0,1,IF(U538&lt;&gt;0,1,IF(AB538&lt;&gt;0,1,IF(AI538&lt;&gt;0,1,0))))</f>
        <v>1</v>
      </c>
    </row>
    <row r="539" customFormat="false" ht="15" hidden="false" customHeight="false" outlineLevel="0" collapsed="false">
      <c r="A539" s="56" t="n">
        <v>24203</v>
      </c>
      <c r="B539" s="56"/>
      <c r="C539" s="56"/>
      <c r="D539" s="109" t="s">
        <v>1807</v>
      </c>
      <c r="E539" s="58" t="s">
        <v>80</v>
      </c>
      <c r="F539" s="59" t="n">
        <v>1</v>
      </c>
      <c r="G539" s="60" t="s">
        <v>1808</v>
      </c>
      <c r="H539" s="61"/>
      <c r="I539" s="62"/>
      <c r="J539" s="63" t="s">
        <v>166</v>
      </c>
      <c r="K539" s="111" t="n">
        <v>0.592958407658245</v>
      </c>
      <c r="AM539" s="54" t="n">
        <f aca="false">IF(N539&lt;&gt;0,1,IF(U539&lt;&gt;0,1,IF(AB539&lt;&gt;0,1,IF(AI539&lt;&gt;0,1,0))))</f>
        <v>0</v>
      </c>
    </row>
    <row r="540" customFormat="false" ht="15" hidden="false" customHeight="false" outlineLevel="0" collapsed="false">
      <c r="A540" s="56" t="n">
        <v>19277</v>
      </c>
      <c r="B540" s="56"/>
      <c r="C540" s="56"/>
      <c r="D540" s="109" t="s">
        <v>1809</v>
      </c>
      <c r="E540" s="64" t="s">
        <v>58</v>
      </c>
      <c r="F540" s="59" t="n">
        <v>1</v>
      </c>
      <c r="G540" s="60" t="s">
        <v>1810</v>
      </c>
      <c r="H540" s="61"/>
      <c r="I540" s="62"/>
      <c r="J540" s="63" t="s">
        <v>1811</v>
      </c>
      <c r="K540" s="111" t="n">
        <v>0.59500526758469</v>
      </c>
      <c r="M540" s="3" t="s">
        <v>35</v>
      </c>
      <c r="N540" s="3" t="n">
        <v>3.63629</v>
      </c>
      <c r="O540" s="3" t="n">
        <v>0.00011731603</v>
      </c>
      <c r="P540" s="3" t="n">
        <v>555.69428</v>
      </c>
      <c r="Q540" s="3" t="n">
        <v>2023.6419</v>
      </c>
      <c r="S540" s="3" t="s">
        <v>1812</v>
      </c>
      <c r="T540" s="3" t="s">
        <v>35</v>
      </c>
      <c r="U540" s="3" t="n">
        <v>4.467132</v>
      </c>
      <c r="V540" s="3" t="n">
        <v>0.0007948096</v>
      </c>
      <c r="W540" s="3" t="n">
        <v>643.2770125</v>
      </c>
      <c r="X540" s="3" t="n">
        <v>2928.788575</v>
      </c>
      <c r="Z540" s="3" t="s">
        <v>1812</v>
      </c>
      <c r="AA540" s="3" t="s">
        <v>35</v>
      </c>
      <c r="AB540" s="3" t="n">
        <v>4.9740324</v>
      </c>
      <c r="AC540" s="3" t="n">
        <v>4.7083263E-006</v>
      </c>
      <c r="AD540" s="3" t="n">
        <v>655.455685</v>
      </c>
      <c r="AE540" s="3" t="n">
        <v>3241.1768</v>
      </c>
      <c r="AG540" s="3" t="s">
        <v>1812</v>
      </c>
      <c r="AH540" s="3" t="s">
        <v>35</v>
      </c>
      <c r="AI540" s="3" t="n">
        <v>5.2112303</v>
      </c>
      <c r="AJ540" s="3" t="n">
        <v>0.005226013</v>
      </c>
      <c r="AK540" s="3" t="n">
        <v>873.2395425</v>
      </c>
      <c r="AL540" s="3" t="n">
        <v>4861.871725</v>
      </c>
      <c r="AM540" s="54" t="n">
        <f aca="false">IF(N540&lt;&gt;0,1,IF(U540&lt;&gt;0,1,IF(AB540&lt;&gt;0,1,IF(AI540&lt;&gt;0,1,0))))</f>
        <v>1</v>
      </c>
    </row>
    <row r="541" customFormat="false" ht="15" hidden="false" customHeight="false" outlineLevel="0" collapsed="false">
      <c r="A541" s="56" t="n">
        <v>10604</v>
      </c>
      <c r="B541" s="56"/>
      <c r="C541" s="56"/>
      <c r="D541" s="109" t="s">
        <v>1813</v>
      </c>
      <c r="E541" s="58" t="s">
        <v>22</v>
      </c>
      <c r="F541" s="59" t="n">
        <v>1</v>
      </c>
      <c r="G541" s="60" t="s">
        <v>1814</v>
      </c>
      <c r="H541" s="61"/>
      <c r="I541" s="62"/>
      <c r="J541" s="63" t="s">
        <v>1815</v>
      </c>
      <c r="K541" s="110" t="n">
        <v>0.595348696642443</v>
      </c>
      <c r="L541" s="3" t="s">
        <v>1816</v>
      </c>
      <c r="M541" s="3" t="s">
        <v>35</v>
      </c>
      <c r="N541" s="3" t="n">
        <v>1.0918145</v>
      </c>
      <c r="O541" s="3" t="n">
        <v>0.008509519</v>
      </c>
      <c r="P541" s="3" t="n">
        <v>6509.524625</v>
      </c>
      <c r="Q541" s="3" t="n">
        <v>7081.205075</v>
      </c>
      <c r="AM541" s="54" t="n">
        <f aca="false">IF(N541&lt;&gt;0,1,IF(U541&lt;&gt;0,1,IF(AB541&lt;&gt;0,1,IF(AI541&lt;&gt;0,1,0))))</f>
        <v>1</v>
      </c>
    </row>
    <row r="542" customFormat="false" ht="15" hidden="false" customHeight="false" outlineLevel="0" collapsed="false">
      <c r="A542" s="56" t="n">
        <v>17522</v>
      </c>
      <c r="B542" s="56"/>
      <c r="C542" s="56"/>
      <c r="D542" s="109" t="s">
        <v>1817</v>
      </c>
      <c r="E542" s="58" t="s">
        <v>22</v>
      </c>
      <c r="F542" s="59" t="n">
        <v>1</v>
      </c>
      <c r="G542" s="60" t="s">
        <v>1818</v>
      </c>
      <c r="H542" s="61"/>
      <c r="I542" s="62"/>
      <c r="J542" s="63" t="s">
        <v>1819</v>
      </c>
      <c r="K542" s="111" t="n">
        <v>0.595495629329831</v>
      </c>
      <c r="AM542" s="54" t="n">
        <f aca="false">IF(N542&lt;&gt;0,1,IF(U542&lt;&gt;0,1,IF(AB542&lt;&gt;0,1,IF(AI542&lt;&gt;0,1,0))))</f>
        <v>0</v>
      </c>
    </row>
    <row r="543" customFormat="false" ht="15" hidden="false" customHeight="false" outlineLevel="0" collapsed="false">
      <c r="A543" s="56" t="n">
        <v>6742</v>
      </c>
      <c r="B543" s="56"/>
      <c r="C543" s="56"/>
      <c r="D543" s="109" t="s">
        <v>1820</v>
      </c>
      <c r="E543" s="58" t="s">
        <v>22</v>
      </c>
      <c r="F543" s="59" t="n">
        <v>1</v>
      </c>
      <c r="G543" s="60" t="s">
        <v>1821</v>
      </c>
      <c r="H543" s="61"/>
      <c r="I543" s="62"/>
      <c r="J543" s="63" t="s">
        <v>748</v>
      </c>
      <c r="K543" s="110" t="n">
        <v>0.59592832323505</v>
      </c>
      <c r="L543" s="3" t="s">
        <v>1822</v>
      </c>
      <c r="M543" s="3" t="s">
        <v>26</v>
      </c>
      <c r="N543" s="3" t="n">
        <v>1.0697193</v>
      </c>
      <c r="O543" s="3" t="n">
        <v>0.000976816</v>
      </c>
      <c r="P543" s="3" t="n">
        <v>1220.75965</v>
      </c>
      <c r="Q543" s="3" t="n">
        <v>1139.6184</v>
      </c>
      <c r="AG543" s="3" t="s">
        <v>1822</v>
      </c>
      <c r="AH543" s="3" t="s">
        <v>35</v>
      </c>
      <c r="AI543" s="3" t="n">
        <v>1.7489951</v>
      </c>
      <c r="AJ543" s="3" t="n">
        <v>0.002974522</v>
      </c>
      <c r="AK543" s="3" t="n">
        <v>1857.976625</v>
      </c>
      <c r="AL543" s="3" t="n">
        <v>3170.366825</v>
      </c>
      <c r="AM543" s="54" t="n">
        <f aca="false">IF(N543&lt;&gt;0,1,IF(U543&lt;&gt;0,1,IF(AB543&lt;&gt;0,1,IF(AI543&lt;&gt;0,1,0))))</f>
        <v>1</v>
      </c>
    </row>
    <row r="544" customFormat="false" ht="15" hidden="false" customHeight="false" outlineLevel="0" collapsed="false">
      <c r="A544" s="56" t="n">
        <v>30585</v>
      </c>
      <c r="B544" s="56"/>
      <c r="C544" s="56"/>
      <c r="D544" s="109" t="s">
        <v>1823</v>
      </c>
      <c r="E544" s="58" t="s">
        <v>22</v>
      </c>
      <c r="F544" s="59" t="n">
        <v>1</v>
      </c>
      <c r="G544" s="60" t="s">
        <v>1824</v>
      </c>
      <c r="H544" s="61"/>
      <c r="I544" s="62"/>
      <c r="J544" s="63" t="s">
        <v>1825</v>
      </c>
      <c r="K544" s="111" t="n">
        <v>0.59737613641288</v>
      </c>
      <c r="AM544" s="54" t="n">
        <f aca="false">IF(N544&lt;&gt;0,1,IF(U544&lt;&gt;0,1,IF(AB544&lt;&gt;0,1,IF(AI544&lt;&gt;0,1,0))))</f>
        <v>0</v>
      </c>
    </row>
    <row r="545" customFormat="false" ht="15" hidden="false" customHeight="false" outlineLevel="0" collapsed="false">
      <c r="A545" s="56" t="n">
        <v>26647</v>
      </c>
      <c r="B545" s="56"/>
      <c r="C545" s="56"/>
      <c r="D545" s="109" t="s">
        <v>1826</v>
      </c>
      <c r="E545" s="58" t="s">
        <v>22</v>
      </c>
      <c r="F545" s="59" t="n">
        <v>1</v>
      </c>
      <c r="G545" s="60" t="s">
        <v>1827</v>
      </c>
      <c r="H545" s="61"/>
      <c r="I545" s="62"/>
      <c r="J545" s="63" t="s">
        <v>46</v>
      </c>
      <c r="K545" s="110" t="n">
        <v>0.59821923421962</v>
      </c>
      <c r="AM545" s="54" t="n">
        <f aca="false">IF(N545&lt;&gt;0,1,IF(U545&lt;&gt;0,1,IF(AB545&lt;&gt;0,1,IF(AI545&lt;&gt;0,1,0))))</f>
        <v>0</v>
      </c>
    </row>
    <row r="546" customFormat="false" ht="15" hidden="false" customHeight="false" outlineLevel="0" collapsed="false">
      <c r="A546" s="56" t="n">
        <v>24010</v>
      </c>
      <c r="B546" s="56"/>
      <c r="C546" s="56"/>
      <c r="D546" s="78" t="s">
        <v>1828</v>
      </c>
      <c r="E546" s="75" t="s">
        <v>356</v>
      </c>
      <c r="F546" s="59" t="n">
        <v>1</v>
      </c>
      <c r="G546" s="74" t="s">
        <v>1829</v>
      </c>
      <c r="H546" s="76" t="s">
        <v>1830</v>
      </c>
      <c r="I546" s="77"/>
      <c r="J546" s="78" t="s">
        <v>1831</v>
      </c>
      <c r="K546" s="110" t="n">
        <v>0.598899331171722</v>
      </c>
      <c r="AM546" s="54" t="n">
        <f aca="false">IF(N546&lt;&gt;0,1,IF(U546&lt;&gt;0,1,IF(AB546&lt;&gt;0,1,IF(AI546&lt;&gt;0,1,0))))</f>
        <v>0</v>
      </c>
    </row>
    <row r="547" customFormat="false" ht="15" hidden="false" customHeight="false" outlineLevel="0" collapsed="false">
      <c r="A547" s="56" t="n">
        <v>4883</v>
      </c>
      <c r="B547" s="56"/>
      <c r="C547" s="56"/>
      <c r="D547" s="109" t="s">
        <v>1832</v>
      </c>
      <c r="E547" s="58" t="s">
        <v>22</v>
      </c>
      <c r="F547" s="59" t="n">
        <v>1</v>
      </c>
      <c r="G547" s="60" t="s">
        <v>1833</v>
      </c>
      <c r="H547" s="61"/>
      <c r="I547" s="62"/>
      <c r="J547" s="63" t="s">
        <v>1834</v>
      </c>
      <c r="K547" s="110" t="n">
        <v>0.599263907880127</v>
      </c>
      <c r="AM547" s="54" t="n">
        <f aca="false">IF(N547&lt;&gt;0,1,IF(U547&lt;&gt;0,1,IF(AB547&lt;&gt;0,1,IF(AI547&lt;&gt;0,1,0))))</f>
        <v>0</v>
      </c>
    </row>
    <row r="548" customFormat="false" ht="15" hidden="false" customHeight="false" outlineLevel="0" collapsed="false">
      <c r="A548" s="56" t="n">
        <v>3851</v>
      </c>
      <c r="B548" s="56"/>
      <c r="C548" s="56"/>
      <c r="D548" s="109" t="s">
        <v>1835</v>
      </c>
      <c r="E548" s="58" t="s">
        <v>22</v>
      </c>
      <c r="F548" s="59" t="n">
        <v>1</v>
      </c>
      <c r="G548" s="60" t="s">
        <v>1836</v>
      </c>
      <c r="H548" s="61"/>
      <c r="I548" s="62"/>
      <c r="J548" s="63" t="s">
        <v>46</v>
      </c>
      <c r="K548" s="110" t="n">
        <v>0.600861729474196</v>
      </c>
      <c r="AM548" s="54" t="n">
        <f aca="false">IF(N548&lt;&gt;0,1,IF(U548&lt;&gt;0,1,IF(AB548&lt;&gt;0,1,IF(AI548&lt;&gt;0,1,0))))</f>
        <v>0</v>
      </c>
    </row>
    <row r="549" customFormat="false" ht="15" hidden="false" customHeight="false" outlineLevel="0" collapsed="false">
      <c r="A549" s="56" t="n">
        <v>29743</v>
      </c>
      <c r="B549" s="56"/>
      <c r="C549" s="56"/>
      <c r="D549" s="109" t="s">
        <v>1837</v>
      </c>
      <c r="E549" s="64" t="s">
        <v>58</v>
      </c>
      <c r="F549" s="59" t="n">
        <v>1</v>
      </c>
      <c r="G549" s="60" t="s">
        <v>1838</v>
      </c>
      <c r="H549" s="61"/>
      <c r="I549" s="62"/>
      <c r="J549" s="63" t="s">
        <v>1839</v>
      </c>
      <c r="K549" s="111" t="n">
        <v>0.60100420006382</v>
      </c>
      <c r="AM549" s="54" t="n">
        <f aca="false">IF(N549&lt;&gt;0,1,IF(U549&lt;&gt;0,1,IF(AB549&lt;&gt;0,1,IF(AI549&lt;&gt;0,1,0))))</f>
        <v>0</v>
      </c>
    </row>
    <row r="550" customFormat="false" ht="15" hidden="false" customHeight="false" outlineLevel="0" collapsed="false">
      <c r="A550" s="56" t="n">
        <v>21728</v>
      </c>
      <c r="B550" s="56"/>
      <c r="C550" s="56"/>
      <c r="D550" s="109" t="s">
        <v>1840</v>
      </c>
      <c r="E550" s="58" t="s">
        <v>22</v>
      </c>
      <c r="F550" s="59" t="n">
        <v>1</v>
      </c>
      <c r="G550" s="60" t="s">
        <v>1841</v>
      </c>
      <c r="H550" s="61"/>
      <c r="I550" s="62"/>
      <c r="J550" s="63" t="s">
        <v>1842</v>
      </c>
      <c r="K550" s="110" t="n">
        <v>0.601448278319721</v>
      </c>
      <c r="AM550" s="54" t="n">
        <f aca="false">IF(N550&lt;&gt;0,1,IF(U550&lt;&gt;0,1,IF(AB550&lt;&gt;0,1,IF(AI550&lt;&gt;0,1,0))))</f>
        <v>0</v>
      </c>
    </row>
    <row r="551" customFormat="false" ht="15" hidden="false" customHeight="false" outlineLevel="0" collapsed="false">
      <c r="A551" s="56" t="n">
        <v>23851</v>
      </c>
      <c r="B551" s="56"/>
      <c r="C551" s="56"/>
      <c r="D551" s="109" t="s">
        <v>1843</v>
      </c>
      <c r="E551" s="64" t="s">
        <v>58</v>
      </c>
      <c r="F551" s="59" t="n">
        <v>1</v>
      </c>
      <c r="G551" s="60" t="s">
        <v>1844</v>
      </c>
      <c r="H551" s="61"/>
      <c r="I551" s="62"/>
      <c r="J551" s="63" t="s">
        <v>1845</v>
      </c>
      <c r="K551" s="110" t="n">
        <v>0.602572522719639</v>
      </c>
      <c r="L551" s="3" t="s">
        <v>1846</v>
      </c>
      <c r="M551" s="3" t="s">
        <v>26</v>
      </c>
      <c r="N551" s="3" t="n">
        <v>1.7544035</v>
      </c>
      <c r="O551" s="3" t="n">
        <v>0.00019731959</v>
      </c>
      <c r="P551" s="3" t="n">
        <v>4384.4712</v>
      </c>
      <c r="Q551" s="3" t="n">
        <v>2493.26</v>
      </c>
      <c r="AG551" s="3" t="s">
        <v>1846</v>
      </c>
      <c r="AH551" s="3" t="s">
        <v>35</v>
      </c>
      <c r="AI551" s="3" t="n">
        <v>1.9973001</v>
      </c>
      <c r="AJ551" s="3" t="n">
        <v>0.000275</v>
      </c>
      <c r="AK551" s="3" t="n">
        <v>6277.690475</v>
      </c>
      <c r="AL551" s="3" t="n">
        <v>12379.74025</v>
      </c>
      <c r="AM551" s="54" t="n">
        <f aca="false">IF(N551&lt;&gt;0,1,IF(U551&lt;&gt;0,1,IF(AB551&lt;&gt;0,1,IF(AI551&lt;&gt;0,1,0))))</f>
        <v>1</v>
      </c>
    </row>
    <row r="552" customFormat="false" ht="15" hidden="false" customHeight="false" outlineLevel="0" collapsed="false">
      <c r="A552" s="56" t="n">
        <v>12459</v>
      </c>
      <c r="B552" s="56"/>
      <c r="C552" s="56"/>
      <c r="D552" s="109" t="s">
        <v>1847</v>
      </c>
      <c r="E552" s="64" t="s">
        <v>58</v>
      </c>
      <c r="F552" s="59" t="n">
        <v>1</v>
      </c>
      <c r="G552" s="60" t="s">
        <v>1848</v>
      </c>
      <c r="H552" s="61"/>
      <c r="I552" s="62"/>
      <c r="J552" s="63" t="s">
        <v>46</v>
      </c>
      <c r="K552" s="110" t="n">
        <v>0.602676589946414</v>
      </c>
      <c r="AM552" s="54" t="n">
        <f aca="false">IF(N552&lt;&gt;0,1,IF(U552&lt;&gt;0,1,IF(AB552&lt;&gt;0,1,IF(AI552&lt;&gt;0,1,0))))</f>
        <v>0</v>
      </c>
    </row>
    <row r="553" customFormat="false" ht="15" hidden="false" customHeight="false" outlineLevel="0" collapsed="false">
      <c r="A553" s="56" t="n">
        <v>12691</v>
      </c>
      <c r="B553" s="56"/>
      <c r="C553" s="56"/>
      <c r="D553" s="109" t="s">
        <v>1849</v>
      </c>
      <c r="E553" s="64" t="s">
        <v>58</v>
      </c>
      <c r="F553" s="59" t="n">
        <v>1</v>
      </c>
      <c r="G553" s="60" t="s">
        <v>1850</v>
      </c>
      <c r="H553" s="61"/>
      <c r="I553" s="62"/>
      <c r="J553" s="63" t="s">
        <v>748</v>
      </c>
      <c r="K553" s="110" t="n">
        <v>0.602852262927674</v>
      </c>
      <c r="AM553" s="54" t="n">
        <f aca="false">IF(N553&lt;&gt;0,1,IF(U553&lt;&gt;0,1,IF(AB553&lt;&gt;0,1,IF(AI553&lt;&gt;0,1,0))))</f>
        <v>0</v>
      </c>
    </row>
    <row r="554" customFormat="false" ht="15" hidden="false" customHeight="false" outlineLevel="0" collapsed="false">
      <c r="A554" s="56" t="n">
        <v>1704</v>
      </c>
      <c r="B554" s="56"/>
      <c r="C554" s="56"/>
      <c r="D554" s="109" t="s">
        <v>1851</v>
      </c>
      <c r="E554" s="58" t="s">
        <v>22</v>
      </c>
      <c r="F554" s="59" t="n">
        <v>1</v>
      </c>
      <c r="G554" s="60" t="s">
        <v>1852</v>
      </c>
      <c r="H554" s="61"/>
      <c r="I554" s="62"/>
      <c r="J554" s="63" t="s">
        <v>1194</v>
      </c>
      <c r="K554" s="110" t="n">
        <v>0.603110038305347</v>
      </c>
      <c r="AM554" s="54" t="n">
        <f aca="false">IF(N554&lt;&gt;0,1,IF(U554&lt;&gt;0,1,IF(AB554&lt;&gt;0,1,IF(AI554&lt;&gt;0,1,0))))</f>
        <v>0</v>
      </c>
    </row>
    <row r="555" customFormat="false" ht="15" hidden="false" customHeight="false" outlineLevel="0" collapsed="false">
      <c r="A555" s="56" t="n">
        <v>19749</v>
      </c>
      <c r="B555" s="56"/>
      <c r="C555" s="56"/>
      <c r="D555" s="109" t="s">
        <v>1853</v>
      </c>
      <c r="E555" s="58" t="s">
        <v>22</v>
      </c>
      <c r="F555" s="59" t="n">
        <v>1</v>
      </c>
      <c r="G555" s="60" t="s">
        <v>1854</v>
      </c>
      <c r="H555" s="61"/>
      <c r="I555" s="62"/>
      <c r="J555" s="63" t="s">
        <v>1348</v>
      </c>
      <c r="K555" s="110" t="n">
        <v>0.603493341792973</v>
      </c>
      <c r="M555" s="3" t="s">
        <v>35</v>
      </c>
      <c r="N555" s="3" t="n">
        <v>1.3230494</v>
      </c>
      <c r="O555" s="3" t="n">
        <v>0.0024657575</v>
      </c>
      <c r="P555" s="3" t="n">
        <v>1696.011075</v>
      </c>
      <c r="Q555" s="3" t="n">
        <v>2236.0941</v>
      </c>
      <c r="S555" s="3" t="s">
        <v>1855</v>
      </c>
      <c r="T555" s="3" t="s">
        <v>35</v>
      </c>
      <c r="U555" s="3" t="n">
        <v>2.0218263</v>
      </c>
      <c r="V555" s="3" t="n">
        <v>0.0018782606</v>
      </c>
      <c r="W555" s="3" t="n">
        <v>2013.3224</v>
      </c>
      <c r="X555" s="3" t="n">
        <v>4081.378375</v>
      </c>
      <c r="AM555" s="54" t="n">
        <f aca="false">IF(N555&lt;&gt;0,1,IF(U555&lt;&gt;0,1,IF(AB555&lt;&gt;0,1,IF(AI555&lt;&gt;0,1,0))))</f>
        <v>1</v>
      </c>
    </row>
    <row r="556" customFormat="false" ht="15" hidden="false" customHeight="false" outlineLevel="0" collapsed="false">
      <c r="A556" s="56" t="n">
        <v>6993</v>
      </c>
      <c r="B556" s="56"/>
      <c r="C556" s="56"/>
      <c r="D556" s="109" t="s">
        <v>1856</v>
      </c>
      <c r="E556" s="58" t="s">
        <v>22</v>
      </c>
      <c r="F556" s="59" t="n">
        <v>1</v>
      </c>
      <c r="G556" s="60" t="s">
        <v>1857</v>
      </c>
      <c r="H556" s="61"/>
      <c r="I556" s="62"/>
      <c r="J556" s="63" t="s">
        <v>1858</v>
      </c>
      <c r="K556" s="110" t="n">
        <v>0.604461748094507</v>
      </c>
      <c r="S556" s="3" t="s">
        <v>1859</v>
      </c>
      <c r="T556" s="3" t="s">
        <v>35</v>
      </c>
      <c r="U556" s="3" t="n">
        <v>2.104077</v>
      </c>
      <c r="V556" s="3" t="n">
        <v>0.00082373584</v>
      </c>
      <c r="W556" s="3" t="n">
        <v>4775.8136</v>
      </c>
      <c r="X556" s="3" t="n">
        <v>10032.93875</v>
      </c>
      <c r="Z556" s="3" t="s">
        <v>1859</v>
      </c>
      <c r="AA556" s="3" t="s">
        <v>35</v>
      </c>
      <c r="AB556" s="3" t="n">
        <v>1.6155944</v>
      </c>
      <c r="AC556" s="3" t="n">
        <v>0.00072032836</v>
      </c>
      <c r="AD556" s="3" t="n">
        <v>4556.9318</v>
      </c>
      <c r="AE556" s="3" t="n">
        <v>7382.7969</v>
      </c>
      <c r="AM556" s="54" t="n">
        <f aca="false">IF(N556&lt;&gt;0,1,IF(U556&lt;&gt;0,1,IF(AB556&lt;&gt;0,1,IF(AI556&lt;&gt;0,1,0))))</f>
        <v>1</v>
      </c>
    </row>
    <row r="557" customFormat="false" ht="15" hidden="false" customHeight="false" outlineLevel="0" collapsed="false">
      <c r="A557" s="56" t="n">
        <v>23463</v>
      </c>
      <c r="B557" s="56"/>
      <c r="C557" s="56"/>
      <c r="D557" s="109" t="s">
        <v>1860</v>
      </c>
      <c r="E557" s="58" t="s">
        <v>22</v>
      </c>
      <c r="F557" s="59" t="n">
        <v>1</v>
      </c>
      <c r="G557" s="60" t="s">
        <v>1861</v>
      </c>
      <c r="H557" s="61"/>
      <c r="I557" s="62"/>
      <c r="J557" s="63" t="s">
        <v>748</v>
      </c>
      <c r="K557" s="110" t="n">
        <v>0.604809606046836</v>
      </c>
      <c r="Z557" s="3" t="s">
        <v>1862</v>
      </c>
      <c r="AA557" s="3" t="s">
        <v>35</v>
      </c>
      <c r="AB557" s="3" t="n">
        <v>1.2300181</v>
      </c>
      <c r="AC557" s="3" t="n">
        <v>0.0012079735</v>
      </c>
      <c r="AD557" s="3" t="n">
        <v>4156.635925</v>
      </c>
      <c r="AE557" s="3" t="n">
        <v>5109.51605</v>
      </c>
      <c r="AM557" s="54" t="n">
        <f aca="false">IF(N557&lt;&gt;0,1,IF(U557&lt;&gt;0,1,IF(AB557&lt;&gt;0,1,IF(AI557&lt;&gt;0,1,0))))</f>
        <v>1</v>
      </c>
    </row>
    <row r="558" customFormat="false" ht="15" hidden="false" customHeight="false" outlineLevel="0" collapsed="false">
      <c r="A558" s="56" t="n">
        <v>30831</v>
      </c>
      <c r="B558" s="56"/>
      <c r="C558" s="56"/>
      <c r="D558" s="78" t="s">
        <v>1863</v>
      </c>
      <c r="E558" s="75" t="s">
        <v>356</v>
      </c>
      <c r="F558" s="59" t="n">
        <v>1</v>
      </c>
      <c r="G558" s="74" t="s">
        <v>1864</v>
      </c>
      <c r="H558" s="76" t="s">
        <v>1865</v>
      </c>
      <c r="I558" s="77"/>
      <c r="J558" s="78" t="s">
        <v>1866</v>
      </c>
      <c r="K558" s="110" t="n">
        <v>0.605414471744047</v>
      </c>
      <c r="AM558" s="54" t="n">
        <f aca="false">IF(N558&lt;&gt;0,1,IF(U558&lt;&gt;0,1,IF(AB558&lt;&gt;0,1,IF(AI558&lt;&gt;0,1,0))))</f>
        <v>0</v>
      </c>
    </row>
    <row r="559" customFormat="false" ht="15" hidden="false" customHeight="false" outlineLevel="0" collapsed="false">
      <c r="A559" s="56" t="n">
        <v>22645</v>
      </c>
      <c r="B559" s="56"/>
      <c r="C559" s="56"/>
      <c r="D559" s="109" t="s">
        <v>1867</v>
      </c>
      <c r="E559" s="58" t="s">
        <v>22</v>
      </c>
      <c r="F559" s="59" t="n">
        <v>1</v>
      </c>
      <c r="G559" s="60" t="s">
        <v>1868</v>
      </c>
      <c r="H559" s="61"/>
      <c r="I559" s="62"/>
      <c r="J559" s="63" t="s">
        <v>1869</v>
      </c>
      <c r="K559" s="110" t="n">
        <v>0.605810414979812</v>
      </c>
      <c r="S559" s="3" t="s">
        <v>1870</v>
      </c>
      <c r="T559" s="3" t="s">
        <v>26</v>
      </c>
      <c r="U559" s="3" t="n">
        <v>1.1658392</v>
      </c>
      <c r="V559" s="3" t="n">
        <v>0.001434319</v>
      </c>
      <c r="W559" s="3" t="n">
        <v>2487.996275</v>
      </c>
      <c r="X559" s="3" t="n">
        <v>2117.94115</v>
      </c>
      <c r="AM559" s="54" t="n">
        <f aca="false">IF(N559&lt;&gt;0,1,IF(U559&lt;&gt;0,1,IF(AB559&lt;&gt;0,1,IF(AI559&lt;&gt;0,1,0))))</f>
        <v>1</v>
      </c>
    </row>
    <row r="560" customFormat="false" ht="15" hidden="false" customHeight="false" outlineLevel="0" collapsed="false">
      <c r="A560" s="56" t="n">
        <v>19048</v>
      </c>
      <c r="B560" s="56"/>
      <c r="C560" s="56"/>
      <c r="D560" s="109" t="s">
        <v>1871</v>
      </c>
      <c r="E560" s="5" t="s">
        <v>1589</v>
      </c>
      <c r="F560" s="59" t="n">
        <v>1</v>
      </c>
      <c r="G560" s="60" t="s">
        <v>1872</v>
      </c>
      <c r="H560" s="61"/>
      <c r="I560" s="62"/>
      <c r="J560" s="63" t="s">
        <v>1873</v>
      </c>
      <c r="K560" s="110" t="n">
        <v>0.606479734989092</v>
      </c>
      <c r="S560" s="3" t="s">
        <v>1874</v>
      </c>
      <c r="T560" s="3" t="s">
        <v>35</v>
      </c>
      <c r="U560" s="3" t="n">
        <v>18.637281</v>
      </c>
      <c r="V560" s="3" t="n">
        <v>0.0002301676</v>
      </c>
      <c r="W560" s="3" t="n">
        <v>232.74461</v>
      </c>
      <c r="X560" s="3" t="n">
        <v>4518.9569</v>
      </c>
      <c r="Z560" s="3" t="s">
        <v>1874</v>
      </c>
      <c r="AA560" s="3" t="s">
        <v>35</v>
      </c>
      <c r="AB560" s="3" t="n">
        <v>11.394298</v>
      </c>
      <c r="AC560" s="3" t="n">
        <v>2.2205877E-005</v>
      </c>
      <c r="AD560" s="3" t="n">
        <v>219.81559</v>
      </c>
      <c r="AE560" s="3" t="n">
        <v>2506.107325</v>
      </c>
      <c r="AG560" s="3" t="s">
        <v>1874</v>
      </c>
      <c r="AH560" s="3" t="s">
        <v>35</v>
      </c>
      <c r="AI560" s="3" t="n">
        <v>27.082584</v>
      </c>
      <c r="AJ560" s="3" t="n">
        <v>0.000798</v>
      </c>
      <c r="AK560" s="3" t="n">
        <v>317.4351425</v>
      </c>
      <c r="AL560" s="3" t="n">
        <v>9466.00625</v>
      </c>
      <c r="AM560" s="54" t="n">
        <f aca="false">IF(N560&lt;&gt;0,1,IF(U560&lt;&gt;0,1,IF(AB560&lt;&gt;0,1,IF(AI560&lt;&gt;0,1,0))))</f>
        <v>1</v>
      </c>
    </row>
    <row r="561" customFormat="false" ht="15" hidden="false" customHeight="false" outlineLevel="0" collapsed="false">
      <c r="A561" s="56" t="n">
        <v>26920</v>
      </c>
      <c r="B561" s="56"/>
      <c r="C561" s="56"/>
      <c r="D561" s="109" t="s">
        <v>1875</v>
      </c>
      <c r="E561" s="58" t="s">
        <v>22</v>
      </c>
      <c r="F561" s="59" t="n">
        <v>1</v>
      </c>
      <c r="G561" s="60" t="s">
        <v>1876</v>
      </c>
      <c r="H561" s="61"/>
      <c r="I561" s="62"/>
      <c r="J561" s="63" t="s">
        <v>1877</v>
      </c>
      <c r="K561" s="110" t="n">
        <v>0.60875486748659</v>
      </c>
      <c r="S561" s="3" t="s">
        <v>1878</v>
      </c>
      <c r="T561" s="3" t="s">
        <v>35</v>
      </c>
      <c r="U561" s="3" t="n">
        <v>1.3260056</v>
      </c>
      <c r="V561" s="3" t="n">
        <v>0.0059910803</v>
      </c>
      <c r="W561" s="3" t="n">
        <v>1570.67715</v>
      </c>
      <c r="X561" s="3" t="n">
        <v>2080.058625</v>
      </c>
      <c r="AM561" s="54" t="n">
        <f aca="false">IF(N561&lt;&gt;0,1,IF(U561&lt;&gt;0,1,IF(AB561&lt;&gt;0,1,IF(AI561&lt;&gt;0,1,0))))</f>
        <v>1</v>
      </c>
    </row>
    <row r="562" customFormat="false" ht="15" hidden="false" customHeight="false" outlineLevel="0" collapsed="false">
      <c r="A562" s="56" t="n">
        <v>6010</v>
      </c>
      <c r="B562" s="56"/>
      <c r="C562" s="56"/>
      <c r="D562" s="109" t="s">
        <v>1879</v>
      </c>
      <c r="E562" s="58" t="s">
        <v>22</v>
      </c>
      <c r="F562" s="59" t="n">
        <v>1</v>
      </c>
      <c r="G562" s="60" t="s">
        <v>1880</v>
      </c>
      <c r="H562" s="61"/>
      <c r="I562" s="62"/>
      <c r="J562" s="63" t="s">
        <v>1881</v>
      </c>
      <c r="K562" s="110" t="n">
        <v>0.61202675450967</v>
      </c>
      <c r="AM562" s="54" t="n">
        <f aca="false">IF(N562&lt;&gt;0,1,IF(U562&lt;&gt;0,1,IF(AB562&lt;&gt;0,1,IF(AI562&lt;&gt;0,1,0))))</f>
        <v>0</v>
      </c>
    </row>
    <row r="563" customFormat="false" ht="15" hidden="false" customHeight="false" outlineLevel="0" collapsed="false">
      <c r="A563" s="56" t="n">
        <v>19074</v>
      </c>
      <c r="B563" s="56"/>
      <c r="C563" s="56"/>
      <c r="D563" s="109" t="s">
        <v>1882</v>
      </c>
      <c r="E563" s="64" t="s">
        <v>349</v>
      </c>
      <c r="F563" s="59" t="n">
        <v>1</v>
      </c>
      <c r="G563" s="60" t="s">
        <v>1883</v>
      </c>
      <c r="H563" s="61"/>
      <c r="I563" s="62"/>
      <c r="J563" s="63" t="s">
        <v>1884</v>
      </c>
      <c r="K563" s="111" t="n">
        <v>0.61219432927838</v>
      </c>
      <c r="AM563" s="54" t="n">
        <f aca="false">IF(N563&lt;&gt;0,1,IF(U563&lt;&gt;0,1,IF(AB563&lt;&gt;0,1,IF(AI563&lt;&gt;0,1,0))))</f>
        <v>0</v>
      </c>
    </row>
    <row r="564" customFormat="false" ht="15" hidden="false" customHeight="false" outlineLevel="0" collapsed="false">
      <c r="A564" s="56" t="n">
        <v>6357</v>
      </c>
      <c r="B564" s="56"/>
      <c r="C564" s="56"/>
      <c r="D564" s="109" t="s">
        <v>1885</v>
      </c>
      <c r="E564" s="58" t="s">
        <v>22</v>
      </c>
      <c r="F564" s="59" t="n">
        <v>1</v>
      </c>
      <c r="G564" s="60" t="s">
        <v>1886</v>
      </c>
      <c r="H564" s="61"/>
      <c r="I564" s="62"/>
      <c r="J564" s="63" t="s">
        <v>46</v>
      </c>
      <c r="K564" s="110" t="n">
        <v>0.612908985905739</v>
      </c>
      <c r="L564" s="3" t="s">
        <v>1887</v>
      </c>
      <c r="M564" s="3" t="s">
        <v>35</v>
      </c>
      <c r="N564" s="3" t="n">
        <v>1.1131712</v>
      </c>
      <c r="O564" s="3" t="n">
        <v>0.0022044426</v>
      </c>
      <c r="P564" s="3" t="n">
        <v>504.15967</v>
      </c>
      <c r="Q564" s="3" t="n">
        <v>560.1662925</v>
      </c>
      <c r="S564" s="3" t="s">
        <v>1887</v>
      </c>
      <c r="T564" s="3" t="s">
        <v>35</v>
      </c>
      <c r="U564" s="3" t="n">
        <v>1.1529247</v>
      </c>
      <c r="V564" s="3" t="n">
        <v>0.0065647536</v>
      </c>
      <c r="W564" s="3" t="n">
        <v>605.347135</v>
      </c>
      <c r="X564" s="3" t="n">
        <v>698.630285</v>
      </c>
      <c r="Z564" s="3" t="s">
        <v>1887</v>
      </c>
      <c r="AA564" s="3" t="s">
        <v>35</v>
      </c>
      <c r="AB564" s="3" t="n">
        <v>1.1114932</v>
      </c>
      <c r="AC564" s="3" t="n">
        <v>0.0021506075</v>
      </c>
      <c r="AD564" s="3" t="n">
        <v>579.79645</v>
      </c>
      <c r="AE564" s="3" t="n">
        <v>640.7836525</v>
      </c>
      <c r="AM564" s="54" t="n">
        <f aca="false">IF(N564&lt;&gt;0,1,IF(U564&lt;&gt;0,1,IF(AB564&lt;&gt;0,1,IF(AI564&lt;&gt;0,1,0))))</f>
        <v>1</v>
      </c>
    </row>
    <row r="565" customFormat="false" ht="15" hidden="false" customHeight="false" outlineLevel="0" collapsed="false">
      <c r="A565" s="56" t="n">
        <v>16668</v>
      </c>
      <c r="B565" s="56"/>
      <c r="C565" s="56"/>
      <c r="D565" s="109" t="s">
        <v>1888</v>
      </c>
      <c r="E565" s="58" t="s">
        <v>22</v>
      </c>
      <c r="F565" s="59" t="n">
        <v>1</v>
      </c>
      <c r="G565" s="60" t="s">
        <v>1889</v>
      </c>
      <c r="H565" s="61"/>
      <c r="I565" s="62"/>
      <c r="J565" s="63" t="s">
        <v>1890</v>
      </c>
      <c r="K565" s="110" t="n">
        <v>0.613047971041575</v>
      </c>
      <c r="AM565" s="54" t="n">
        <f aca="false">IF(N565&lt;&gt;0,1,IF(U565&lt;&gt;0,1,IF(AB565&lt;&gt;0,1,IF(AI565&lt;&gt;0,1,0))))</f>
        <v>0</v>
      </c>
    </row>
    <row r="566" customFormat="false" ht="15" hidden="false" customHeight="false" outlineLevel="0" collapsed="false">
      <c r="A566" s="56" t="n">
        <v>19405</v>
      </c>
      <c r="B566" s="56"/>
      <c r="C566" s="56"/>
      <c r="D566" s="109" t="s">
        <v>1891</v>
      </c>
      <c r="E566" s="58" t="s">
        <v>22</v>
      </c>
      <c r="F566" s="59" t="n">
        <v>1</v>
      </c>
      <c r="G566" s="60" t="s">
        <v>1892</v>
      </c>
      <c r="H566" s="61"/>
      <c r="I566" s="62"/>
      <c r="J566" s="63" t="s">
        <v>1893</v>
      </c>
      <c r="K566" s="111" t="n">
        <v>0.613502171294149</v>
      </c>
      <c r="AM566" s="54" t="n">
        <f aca="false">IF(N566&lt;&gt;0,1,IF(U566&lt;&gt;0,1,IF(AB566&lt;&gt;0,1,IF(AI566&lt;&gt;0,1,0))))</f>
        <v>0</v>
      </c>
    </row>
    <row r="567" customFormat="false" ht="15" hidden="false" customHeight="false" outlineLevel="0" collapsed="false">
      <c r="A567" s="56" t="n">
        <v>1884</v>
      </c>
      <c r="B567" s="56"/>
      <c r="C567" s="56"/>
      <c r="D567" s="109" t="s">
        <v>1894</v>
      </c>
      <c r="E567" s="64" t="s">
        <v>58</v>
      </c>
      <c r="F567" s="59" t="n">
        <v>1</v>
      </c>
      <c r="G567" s="60" t="s">
        <v>1895</v>
      </c>
      <c r="H567" s="61"/>
      <c r="I567" s="62"/>
      <c r="J567" s="63" t="s">
        <v>1896</v>
      </c>
      <c r="K567" s="110" t="n">
        <v>0.613658995790502</v>
      </c>
      <c r="Z567" s="3" t="s">
        <v>1897</v>
      </c>
      <c r="AA567" s="3" t="s">
        <v>26</v>
      </c>
      <c r="AB567" s="3" t="n">
        <v>1.8569124</v>
      </c>
      <c r="AC567" s="3" t="n">
        <v>0.000886284</v>
      </c>
      <c r="AD567" s="3" t="n">
        <v>11742.759125</v>
      </c>
      <c r="AE567" s="3" t="n">
        <v>6361.055125</v>
      </c>
      <c r="AM567" s="54" t="n">
        <f aca="false">IF(N567&lt;&gt;0,1,IF(U567&lt;&gt;0,1,IF(AB567&lt;&gt;0,1,IF(AI567&lt;&gt;0,1,0))))</f>
        <v>1</v>
      </c>
    </row>
    <row r="568" customFormat="false" ht="15" hidden="false" customHeight="false" outlineLevel="0" collapsed="false">
      <c r="A568" s="56" t="n">
        <v>19020</v>
      </c>
      <c r="B568" s="56"/>
      <c r="C568" s="56"/>
      <c r="D568" s="109" t="s">
        <v>1898</v>
      </c>
      <c r="E568" s="58" t="s">
        <v>22</v>
      </c>
      <c r="F568" s="59" t="n">
        <v>1</v>
      </c>
      <c r="G568" s="60" t="s">
        <v>1899</v>
      </c>
      <c r="H568" s="61"/>
      <c r="I568" s="62"/>
      <c r="J568" s="63" t="s">
        <v>1900</v>
      </c>
      <c r="K568" s="110" t="n">
        <v>0.613685905659529</v>
      </c>
      <c r="L568" s="3" t="s">
        <v>1901</v>
      </c>
      <c r="M568" s="3" t="s">
        <v>35</v>
      </c>
      <c r="N568" s="3" t="n">
        <v>1.095878</v>
      </c>
      <c r="O568" s="3" t="n">
        <v>0.0039071683</v>
      </c>
      <c r="P568" s="3" t="n">
        <v>7398.702375</v>
      </c>
      <c r="Q568" s="3" t="n">
        <v>8084.406825</v>
      </c>
      <c r="AM568" s="54" t="n">
        <f aca="false">IF(N568&lt;&gt;0,1,IF(U568&lt;&gt;0,1,IF(AB568&lt;&gt;0,1,IF(AI568&lt;&gt;0,1,0))))</f>
        <v>1</v>
      </c>
    </row>
    <row r="569" customFormat="false" ht="15" hidden="false" customHeight="false" outlineLevel="0" collapsed="false">
      <c r="A569" s="56" t="n">
        <v>22415</v>
      </c>
      <c r="B569" s="56"/>
      <c r="C569" s="56"/>
      <c r="D569" s="109" t="s">
        <v>1902</v>
      </c>
      <c r="E569" s="64" t="s">
        <v>58</v>
      </c>
      <c r="F569" s="59" t="n">
        <v>1</v>
      </c>
      <c r="G569" s="60" t="s">
        <v>1903</v>
      </c>
      <c r="H569" s="61"/>
      <c r="I569" s="62"/>
      <c r="J569" s="63" t="s">
        <v>1904</v>
      </c>
      <c r="K569" s="110" t="n">
        <v>0.615642817347817</v>
      </c>
      <c r="AG569" s="3" t="s">
        <v>1905</v>
      </c>
      <c r="AH569" s="3" t="s">
        <v>35</v>
      </c>
      <c r="AI569" s="3" t="n">
        <v>4.0535583</v>
      </c>
      <c r="AJ569" s="3" t="n">
        <v>0.000203</v>
      </c>
      <c r="AK569" s="3" t="n">
        <v>789.350025</v>
      </c>
      <c r="AL569" s="3" t="n">
        <v>3042.01905</v>
      </c>
      <c r="AM569" s="54" t="n">
        <f aca="false">IF(N569&lt;&gt;0,1,IF(U569&lt;&gt;0,1,IF(AB569&lt;&gt;0,1,IF(AI569&lt;&gt;0,1,0))))</f>
        <v>1</v>
      </c>
    </row>
    <row r="570" customFormat="false" ht="15" hidden="false" customHeight="false" outlineLevel="0" collapsed="false">
      <c r="A570" s="56" t="n">
        <v>29055</v>
      </c>
      <c r="B570" s="56"/>
      <c r="C570" s="56"/>
      <c r="D570" s="109" t="s">
        <v>1906</v>
      </c>
      <c r="E570" s="58" t="s">
        <v>22</v>
      </c>
      <c r="F570" s="59" t="n">
        <v>1</v>
      </c>
      <c r="G570" s="60" t="s">
        <v>1907</v>
      </c>
      <c r="H570" s="61"/>
      <c r="I570" s="62"/>
      <c r="J570" s="63" t="s">
        <v>1908</v>
      </c>
      <c r="K570" s="110" t="n">
        <v>0.617711212178633</v>
      </c>
      <c r="L570" s="3" t="s">
        <v>1909</v>
      </c>
      <c r="M570" s="3" t="s">
        <v>26</v>
      </c>
      <c r="N570" s="3" t="n">
        <v>1.6211994</v>
      </c>
      <c r="O570" s="3" t="n">
        <v>0.0031632353</v>
      </c>
      <c r="P570" s="3" t="n">
        <v>664.093275</v>
      </c>
      <c r="Q570" s="3" t="n">
        <v>412.26851</v>
      </c>
      <c r="Z570" s="3" t="s">
        <v>1909</v>
      </c>
      <c r="AA570" s="3" t="s">
        <v>26</v>
      </c>
      <c r="AB570" s="3" t="n">
        <v>2.3389063</v>
      </c>
      <c r="AC570" s="3" t="n">
        <v>0.00068177533</v>
      </c>
      <c r="AD570" s="3" t="n">
        <v>759.3283225</v>
      </c>
      <c r="AE570" s="3" t="n">
        <v>322.880105</v>
      </c>
      <c r="AG570" s="3" t="s">
        <v>1909</v>
      </c>
      <c r="AH570" s="3" t="s">
        <v>26</v>
      </c>
      <c r="AI570" s="3" t="n">
        <v>3.7930338</v>
      </c>
      <c r="AJ570" s="3" t="n">
        <v>0.005077918</v>
      </c>
      <c r="AK570" s="3" t="n">
        <v>1077.7862</v>
      </c>
      <c r="AL570" s="3" t="n">
        <v>271.2963775</v>
      </c>
      <c r="AM570" s="54" t="n">
        <f aca="false">IF(N570&lt;&gt;0,1,IF(U570&lt;&gt;0,1,IF(AB570&lt;&gt;0,1,IF(AI570&lt;&gt;0,1,0))))</f>
        <v>1</v>
      </c>
    </row>
    <row r="571" customFormat="false" ht="15" hidden="false" customHeight="false" outlineLevel="0" collapsed="false">
      <c r="A571" s="56" t="n">
        <v>3010</v>
      </c>
      <c r="B571" s="56"/>
      <c r="C571" s="56"/>
      <c r="D571" s="109" t="s">
        <v>1910</v>
      </c>
      <c r="E571" s="58" t="s">
        <v>22</v>
      </c>
      <c r="F571" s="59" t="n">
        <v>1</v>
      </c>
      <c r="G571" s="60" t="s">
        <v>1911</v>
      </c>
      <c r="H571" s="61"/>
      <c r="I571" s="62"/>
      <c r="J571" s="63" t="s">
        <v>1912</v>
      </c>
      <c r="K571" s="110" t="n">
        <v>0.61806019375849</v>
      </c>
      <c r="AM571" s="54" t="n">
        <f aca="false">IF(N571&lt;&gt;0,1,IF(U571&lt;&gt;0,1,IF(AB571&lt;&gt;0,1,IF(AI571&lt;&gt;0,1,0))))</f>
        <v>0</v>
      </c>
    </row>
    <row r="572" customFormat="false" ht="15" hidden="false" customHeight="false" outlineLevel="0" collapsed="false">
      <c r="A572" s="56" t="n">
        <v>1872</v>
      </c>
      <c r="B572" s="56"/>
      <c r="C572" s="56"/>
      <c r="D572" s="109" t="s">
        <v>1913</v>
      </c>
      <c r="E572" s="58" t="s">
        <v>22</v>
      </c>
      <c r="F572" s="59" t="n">
        <v>1</v>
      </c>
      <c r="G572" s="60" t="s">
        <v>1914</v>
      </c>
      <c r="H572" s="61"/>
      <c r="I572" s="62"/>
      <c r="J572" s="63" t="s">
        <v>1915</v>
      </c>
      <c r="K572" s="110" t="n">
        <v>0.618238190120202</v>
      </c>
      <c r="AM572" s="54" t="n">
        <f aca="false">IF(N572&lt;&gt;0,1,IF(U572&lt;&gt;0,1,IF(AB572&lt;&gt;0,1,IF(AI572&lt;&gt;0,1,0))))</f>
        <v>0</v>
      </c>
    </row>
    <row r="573" customFormat="false" ht="15" hidden="false" customHeight="false" outlineLevel="0" collapsed="false">
      <c r="A573" s="56" t="n">
        <v>27292</v>
      </c>
      <c r="B573" s="56"/>
      <c r="C573" s="56"/>
      <c r="D573" s="109" t="s">
        <v>1916</v>
      </c>
      <c r="E573" s="58" t="s">
        <v>22</v>
      </c>
      <c r="F573" s="59" t="n">
        <v>1</v>
      </c>
      <c r="G573" s="60" t="s">
        <v>1917</v>
      </c>
      <c r="H573" s="61"/>
      <c r="I573" s="62"/>
      <c r="J573" s="63" t="s">
        <v>1918</v>
      </c>
      <c r="K573" s="110" t="n">
        <v>0.619487222453406</v>
      </c>
      <c r="Z573" s="3" t="s">
        <v>1919</v>
      </c>
      <c r="AA573" s="3" t="s">
        <v>35</v>
      </c>
      <c r="AB573" s="3" t="n">
        <v>1.1624876</v>
      </c>
      <c r="AC573" s="3" t="n">
        <v>0.0028822767</v>
      </c>
      <c r="AD573" s="3" t="n">
        <v>7641.94055</v>
      </c>
      <c r="AE573" s="3" t="n">
        <v>8927.863</v>
      </c>
      <c r="AG573" s="3" t="s">
        <v>1919</v>
      </c>
      <c r="AH573" s="3" t="s">
        <v>35</v>
      </c>
      <c r="AI573" s="3" t="n">
        <v>1.2213191</v>
      </c>
      <c r="AJ573" s="3" t="n">
        <v>0.007331297</v>
      </c>
      <c r="AK573" s="3" t="n">
        <v>9771.2585</v>
      </c>
      <c r="AL573" s="3" t="n">
        <v>11804.58325</v>
      </c>
      <c r="AM573" s="54" t="n">
        <f aca="false">IF(N573&lt;&gt;0,1,IF(U573&lt;&gt;0,1,IF(AB573&lt;&gt;0,1,IF(AI573&lt;&gt;0,1,0))))</f>
        <v>1</v>
      </c>
    </row>
    <row r="574" customFormat="false" ht="15" hidden="false" customHeight="false" outlineLevel="0" collapsed="false">
      <c r="A574" s="56" t="n">
        <v>26481</v>
      </c>
      <c r="B574" s="56"/>
      <c r="C574" s="56"/>
      <c r="D574" s="109" t="s">
        <v>1920</v>
      </c>
      <c r="E574" s="64" t="s">
        <v>58</v>
      </c>
      <c r="F574" s="59" t="n">
        <v>1</v>
      </c>
      <c r="G574" s="60" t="s">
        <v>1921</v>
      </c>
      <c r="H574" s="61"/>
      <c r="I574" s="62"/>
      <c r="J574" s="63" t="s">
        <v>1922</v>
      </c>
      <c r="K574" s="111" t="n">
        <v>0.621536018240399</v>
      </c>
      <c r="AM574" s="54" t="n">
        <f aca="false">IF(N574&lt;&gt;0,1,IF(U574&lt;&gt;0,1,IF(AB574&lt;&gt;0,1,IF(AI574&lt;&gt;0,1,0))))</f>
        <v>0</v>
      </c>
    </row>
    <row r="575" customFormat="false" ht="15" hidden="false" customHeight="false" outlineLevel="0" collapsed="false">
      <c r="A575" s="56" t="n">
        <v>27924</v>
      </c>
      <c r="B575" s="56"/>
      <c r="C575" s="56"/>
      <c r="D575" s="109" t="s">
        <v>1923</v>
      </c>
      <c r="E575" s="58" t="s">
        <v>22</v>
      </c>
      <c r="F575" s="59" t="n">
        <v>1</v>
      </c>
      <c r="G575" s="60" t="s">
        <v>1924</v>
      </c>
      <c r="H575" s="61"/>
      <c r="I575" s="62"/>
      <c r="J575" s="63" t="s">
        <v>46</v>
      </c>
      <c r="K575" s="111" t="n">
        <v>0.622254382337602</v>
      </c>
      <c r="M575" s="3" t="s">
        <v>35</v>
      </c>
      <c r="N575" s="3" t="n">
        <v>2.9199598</v>
      </c>
      <c r="O575" s="3" t="n">
        <v>5.320412E-005</v>
      </c>
      <c r="P575" s="3" t="n">
        <v>541.9437175</v>
      </c>
      <c r="Q575" s="3" t="n">
        <v>1579.30815</v>
      </c>
      <c r="S575" s="3" t="s">
        <v>1925</v>
      </c>
      <c r="T575" s="3" t="s">
        <v>35</v>
      </c>
      <c r="U575" s="3" t="n">
        <v>8.204695</v>
      </c>
      <c r="V575" s="3" t="n">
        <v>8.6353895E-005</v>
      </c>
      <c r="W575" s="3" t="n">
        <v>677.25113</v>
      </c>
      <c r="X575" s="3" t="n">
        <v>5576.4981</v>
      </c>
      <c r="Z575" s="3" t="s">
        <v>1925</v>
      </c>
      <c r="AA575" s="3" t="s">
        <v>35</v>
      </c>
      <c r="AB575" s="3" t="n">
        <v>1.993729</v>
      </c>
      <c r="AC575" s="3" t="n">
        <v>0.0012939624</v>
      </c>
      <c r="AD575" s="3" t="n">
        <v>652.0163875</v>
      </c>
      <c r="AE575" s="3" t="n">
        <v>1304.0666</v>
      </c>
      <c r="AM575" s="54" t="n">
        <f aca="false">IF(N575&lt;&gt;0,1,IF(U575&lt;&gt;0,1,IF(AB575&lt;&gt;0,1,IF(AI575&lt;&gt;0,1,0))))</f>
        <v>1</v>
      </c>
    </row>
    <row r="576" customFormat="false" ht="15" hidden="false" customHeight="false" outlineLevel="0" collapsed="false">
      <c r="A576" s="56" t="n">
        <v>1992</v>
      </c>
      <c r="B576" s="56"/>
      <c r="C576" s="56"/>
      <c r="D576" s="109" t="s">
        <v>1926</v>
      </c>
      <c r="E576" s="58" t="s">
        <v>22</v>
      </c>
      <c r="F576" s="59" t="n">
        <v>1</v>
      </c>
      <c r="G576" s="60" t="s">
        <v>1927</v>
      </c>
      <c r="H576" s="61"/>
      <c r="I576" s="62"/>
      <c r="J576" s="63" t="s">
        <v>1928</v>
      </c>
      <c r="K576" s="110" t="n">
        <v>0.622720272180813</v>
      </c>
      <c r="AM576" s="54" t="n">
        <f aca="false">IF(N576&lt;&gt;0,1,IF(U576&lt;&gt;0,1,IF(AB576&lt;&gt;0,1,IF(AI576&lt;&gt;0,1,0))))</f>
        <v>0</v>
      </c>
    </row>
    <row r="577" customFormat="false" ht="15" hidden="false" customHeight="false" outlineLevel="0" collapsed="false">
      <c r="A577" s="56" t="n">
        <v>22323</v>
      </c>
      <c r="B577" s="56"/>
      <c r="C577" s="56"/>
      <c r="D577" s="109" t="s">
        <v>1929</v>
      </c>
      <c r="E577" s="64" t="s">
        <v>58</v>
      </c>
      <c r="F577" s="59" t="n">
        <v>1</v>
      </c>
      <c r="G577" s="60" t="s">
        <v>1930</v>
      </c>
      <c r="H577" s="61"/>
      <c r="I577" s="62"/>
      <c r="J577" s="63" t="s">
        <v>1931</v>
      </c>
      <c r="K577" s="110" t="n">
        <v>0.623662531619666</v>
      </c>
      <c r="L577" s="3" t="s">
        <v>1932</v>
      </c>
      <c r="M577" s="3" t="s">
        <v>35</v>
      </c>
      <c r="N577" s="3" t="n">
        <v>1.1631716</v>
      </c>
      <c r="O577" s="3" t="n">
        <v>0.0042357356</v>
      </c>
      <c r="P577" s="3" t="n">
        <v>7787.239975</v>
      </c>
      <c r="Q577" s="3" t="n">
        <v>9036.458875</v>
      </c>
      <c r="AM577" s="54" t="n">
        <f aca="false">IF(N577&lt;&gt;0,1,IF(U577&lt;&gt;0,1,IF(AB577&lt;&gt;0,1,IF(AI577&lt;&gt;0,1,0))))</f>
        <v>1</v>
      </c>
    </row>
    <row r="578" customFormat="false" ht="15" hidden="false" customHeight="false" outlineLevel="0" collapsed="false">
      <c r="A578" s="56" t="n">
        <v>15949</v>
      </c>
      <c r="B578" s="56"/>
      <c r="C578" s="56"/>
      <c r="D578" s="109" t="s">
        <v>1933</v>
      </c>
      <c r="E578" s="58" t="s">
        <v>22</v>
      </c>
      <c r="F578" s="59" t="n">
        <v>1</v>
      </c>
      <c r="G578" s="60" t="s">
        <v>1934</v>
      </c>
      <c r="H578" s="61"/>
      <c r="I578" s="62"/>
      <c r="J578" s="63" t="s">
        <v>1603</v>
      </c>
      <c r="K578" s="110" t="n">
        <v>0.625265390725908</v>
      </c>
      <c r="AM578" s="54" t="n">
        <f aca="false">IF(N578&lt;&gt;0,1,IF(U578&lt;&gt;0,1,IF(AB578&lt;&gt;0,1,IF(AI578&lt;&gt;0,1,0))))</f>
        <v>0</v>
      </c>
    </row>
    <row r="579" customFormat="false" ht="15" hidden="false" customHeight="false" outlineLevel="0" collapsed="false">
      <c r="A579" s="56" t="n">
        <v>2765</v>
      </c>
      <c r="B579" s="56"/>
      <c r="C579" s="56"/>
      <c r="D579" s="109" t="s">
        <v>1935</v>
      </c>
      <c r="E579" s="58" t="s">
        <v>22</v>
      </c>
      <c r="F579" s="59" t="n">
        <v>1</v>
      </c>
      <c r="G579" s="60" t="s">
        <v>1936</v>
      </c>
      <c r="H579" s="61"/>
      <c r="I579" s="62"/>
      <c r="J579" s="63" t="s">
        <v>1937</v>
      </c>
      <c r="K579" s="110" t="n">
        <v>0.625958058491009</v>
      </c>
      <c r="AM579" s="54" t="n">
        <f aca="false">IF(N579&lt;&gt;0,1,IF(U579&lt;&gt;0,1,IF(AB579&lt;&gt;0,1,IF(AI579&lt;&gt;0,1,0))))</f>
        <v>0</v>
      </c>
    </row>
    <row r="580" customFormat="false" ht="15" hidden="false" customHeight="false" outlineLevel="0" collapsed="false">
      <c r="A580" s="56" t="n">
        <v>23970</v>
      </c>
      <c r="B580" s="56"/>
      <c r="C580" s="56"/>
      <c r="D580" s="109" t="s">
        <v>1938</v>
      </c>
      <c r="E580" s="58" t="s">
        <v>22</v>
      </c>
      <c r="F580" s="59" t="n">
        <v>1</v>
      </c>
      <c r="G580" s="60" t="s">
        <v>1939</v>
      </c>
      <c r="H580" s="61"/>
      <c r="I580" s="62"/>
      <c r="J580" s="63" t="s">
        <v>748</v>
      </c>
      <c r="K580" s="110" t="n">
        <v>0.626721381409078</v>
      </c>
      <c r="AM580" s="54" t="n">
        <f aca="false">IF(N580&lt;&gt;0,1,IF(U580&lt;&gt;0,1,IF(AB580&lt;&gt;0,1,IF(AI580&lt;&gt;0,1,0))))</f>
        <v>0</v>
      </c>
    </row>
    <row r="581" customFormat="false" ht="15" hidden="false" customHeight="false" outlineLevel="0" collapsed="false">
      <c r="A581" s="56" t="n">
        <v>30064</v>
      </c>
      <c r="B581" s="56"/>
      <c r="C581" s="56"/>
      <c r="D581" s="109" t="s">
        <v>1940</v>
      </c>
      <c r="E581" s="64" t="s">
        <v>58</v>
      </c>
      <c r="F581" s="59" t="n">
        <v>1</v>
      </c>
      <c r="G581" s="60" t="s">
        <v>1941</v>
      </c>
      <c r="H581" s="61"/>
      <c r="I581" s="62"/>
      <c r="J581" s="63" t="s">
        <v>1942</v>
      </c>
      <c r="K581" s="110" t="n">
        <v>0.628831945833604</v>
      </c>
      <c r="L581" s="3" t="s">
        <v>1943</v>
      </c>
      <c r="M581" s="3" t="s">
        <v>26</v>
      </c>
      <c r="N581" s="3" t="n">
        <v>1.9893001</v>
      </c>
      <c r="O581" s="3" t="n">
        <v>0.00048759018</v>
      </c>
      <c r="P581" s="3" t="n">
        <v>1674.351025</v>
      </c>
      <c r="Q581" s="3" t="n">
        <v>840.46806</v>
      </c>
      <c r="S581" s="3" t="s">
        <v>1943</v>
      </c>
      <c r="T581" s="3" t="s">
        <v>26</v>
      </c>
      <c r="U581" s="3" t="n">
        <v>2.1382363</v>
      </c>
      <c r="V581" s="3" t="n">
        <v>0.00082919106</v>
      </c>
      <c r="W581" s="3" t="n">
        <v>1979.45815</v>
      </c>
      <c r="X581" s="3" t="n">
        <v>918.0406225</v>
      </c>
      <c r="Z581" s="3" t="s">
        <v>1943</v>
      </c>
      <c r="AA581" s="3" t="s">
        <v>26</v>
      </c>
      <c r="AB581" s="3" t="n">
        <v>3.6963112</v>
      </c>
      <c r="AC581" s="3" t="n">
        <v>0.0014432039</v>
      </c>
      <c r="AD581" s="3" t="n">
        <v>1943.9774</v>
      </c>
      <c r="AE581" s="3" t="n">
        <v>529.9075925</v>
      </c>
      <c r="AG581" s="3" t="s">
        <v>1943</v>
      </c>
      <c r="AH581" s="3" t="s">
        <v>26</v>
      </c>
      <c r="AI581" s="3" t="n">
        <v>4.4258976</v>
      </c>
      <c r="AJ581" s="3" t="n">
        <v>0.004235677</v>
      </c>
      <c r="AK581" s="3" t="n">
        <v>2567.587225</v>
      </c>
      <c r="AL581" s="3" t="n">
        <v>569.2164025</v>
      </c>
      <c r="AM581" s="54" t="n">
        <f aca="false">IF(N581&lt;&gt;0,1,IF(U581&lt;&gt;0,1,IF(AB581&lt;&gt;0,1,IF(AI581&lt;&gt;0,1,0))))</f>
        <v>1</v>
      </c>
    </row>
    <row r="582" customFormat="false" ht="15" hidden="false" customHeight="false" outlineLevel="0" collapsed="false">
      <c r="A582" s="56" t="n">
        <v>11728</v>
      </c>
      <c r="B582" s="56"/>
      <c r="C582" s="56"/>
      <c r="D582" s="109" t="s">
        <v>1944</v>
      </c>
      <c r="E582" s="64" t="s">
        <v>58</v>
      </c>
      <c r="F582" s="59" t="n">
        <v>1</v>
      </c>
      <c r="G582" s="60" t="s">
        <v>1945</v>
      </c>
      <c r="H582" s="61"/>
      <c r="I582" s="62"/>
      <c r="J582" s="63" t="s">
        <v>1946</v>
      </c>
      <c r="K582" s="111" t="n">
        <v>0.629154352854931</v>
      </c>
      <c r="AM582" s="54" t="n">
        <f aca="false">IF(N582&lt;&gt;0,1,IF(U582&lt;&gt;0,1,IF(AB582&lt;&gt;0,1,IF(AI582&lt;&gt;0,1,0))))</f>
        <v>0</v>
      </c>
    </row>
    <row r="583" customFormat="false" ht="15" hidden="false" customHeight="false" outlineLevel="0" collapsed="false">
      <c r="A583" s="56" t="n">
        <v>27948</v>
      </c>
      <c r="B583" s="56"/>
      <c r="C583" s="56"/>
      <c r="D583" s="109" t="s">
        <v>1947</v>
      </c>
      <c r="E583" s="58" t="s">
        <v>22</v>
      </c>
      <c r="F583" s="59" t="n">
        <v>1</v>
      </c>
      <c r="G583" s="60" t="s">
        <v>1948</v>
      </c>
      <c r="H583" s="61"/>
      <c r="I583" s="62"/>
      <c r="J583" s="63" t="s">
        <v>1949</v>
      </c>
      <c r="K583" s="110" t="n">
        <v>0.629761226724808</v>
      </c>
      <c r="M583" s="3" t="s">
        <v>35</v>
      </c>
      <c r="N583" s="3" t="n">
        <v>1.352883</v>
      </c>
      <c r="O583" s="3" t="n">
        <v>0.0049955817</v>
      </c>
      <c r="P583" s="3" t="n">
        <v>513.4090275</v>
      </c>
      <c r="Q583" s="3" t="n">
        <v>694.51069</v>
      </c>
      <c r="Z583" s="3" t="s">
        <v>1950</v>
      </c>
      <c r="AA583" s="3" t="s">
        <v>35</v>
      </c>
      <c r="AB583" s="3" t="n">
        <v>1.576134</v>
      </c>
      <c r="AC583" s="3" t="n">
        <v>0.0007045063</v>
      </c>
      <c r="AD583" s="3" t="n">
        <v>593.2081925</v>
      </c>
      <c r="AE583" s="3" t="n">
        <v>928.496075</v>
      </c>
      <c r="AG583" s="3" t="s">
        <v>1950</v>
      </c>
      <c r="AH583" s="3" t="s">
        <v>35</v>
      </c>
      <c r="AI583" s="3" t="n">
        <v>1.9911683</v>
      </c>
      <c r="AJ583" s="3" t="n">
        <v>0.006948797</v>
      </c>
      <c r="AK583" s="3" t="n">
        <v>771.87941</v>
      </c>
      <c r="AL583" s="3" t="n">
        <v>1508.14985</v>
      </c>
      <c r="AM583" s="54" t="n">
        <f aca="false">IF(N583&lt;&gt;0,1,IF(U583&lt;&gt;0,1,IF(AB583&lt;&gt;0,1,IF(AI583&lt;&gt;0,1,0))))</f>
        <v>1</v>
      </c>
    </row>
    <row r="584" customFormat="false" ht="15" hidden="false" customHeight="false" outlineLevel="0" collapsed="false">
      <c r="A584" s="56" t="n">
        <v>30134</v>
      </c>
      <c r="B584" s="56"/>
      <c r="C584" s="56"/>
      <c r="D584" s="109" t="s">
        <v>1951</v>
      </c>
      <c r="E584" s="58" t="s">
        <v>22</v>
      </c>
      <c r="F584" s="59" t="n">
        <v>1</v>
      </c>
      <c r="G584" s="60" t="s">
        <v>1952</v>
      </c>
      <c r="H584" s="61"/>
      <c r="I584" s="62"/>
      <c r="J584" s="63" t="s">
        <v>1641</v>
      </c>
      <c r="K584" s="110" t="n">
        <v>0.630229367692397</v>
      </c>
      <c r="AM584" s="54" t="n">
        <f aca="false">IF(N584&lt;&gt;0,1,IF(U584&lt;&gt;0,1,IF(AB584&lt;&gt;0,1,IF(AI584&lt;&gt;0,1,0))))</f>
        <v>0</v>
      </c>
    </row>
    <row r="585" customFormat="false" ht="15" hidden="false" customHeight="false" outlineLevel="0" collapsed="false">
      <c r="A585" s="56" t="n">
        <v>12660</v>
      </c>
      <c r="B585" s="56"/>
      <c r="C585" s="56"/>
      <c r="D585" s="109" t="s">
        <v>1953</v>
      </c>
      <c r="E585" s="58" t="s">
        <v>22</v>
      </c>
      <c r="F585" s="59" t="n">
        <v>1</v>
      </c>
      <c r="G585" s="60" t="s">
        <v>1954</v>
      </c>
      <c r="H585" s="61"/>
      <c r="I585" s="62"/>
      <c r="J585" s="63" t="s">
        <v>1955</v>
      </c>
      <c r="K585" s="110" t="n">
        <v>0.630695474905576</v>
      </c>
      <c r="S585" s="3" t="s">
        <v>1956</v>
      </c>
      <c r="T585" s="3" t="s">
        <v>35</v>
      </c>
      <c r="U585" s="3" t="n">
        <v>1.1542072</v>
      </c>
      <c r="V585" s="3" t="n">
        <v>0.0029786467</v>
      </c>
      <c r="W585" s="3" t="n">
        <v>2419.07315</v>
      </c>
      <c r="X585" s="3" t="n">
        <v>2771.30985</v>
      </c>
      <c r="Z585" s="3" t="s">
        <v>1956</v>
      </c>
      <c r="AA585" s="3" t="s">
        <v>35</v>
      </c>
      <c r="AB585" s="3" t="n">
        <v>1.3270552</v>
      </c>
      <c r="AC585" s="3" t="n">
        <v>0.009544737</v>
      </c>
      <c r="AD585" s="3" t="n">
        <v>2291.878425</v>
      </c>
      <c r="AE585" s="3" t="n">
        <v>3043.9395</v>
      </c>
      <c r="AM585" s="54" t="n">
        <f aca="false">IF(N585&lt;&gt;0,1,IF(U585&lt;&gt;0,1,IF(AB585&lt;&gt;0,1,IF(AI585&lt;&gt;0,1,0))))</f>
        <v>1</v>
      </c>
    </row>
    <row r="586" customFormat="false" ht="15" hidden="false" customHeight="false" outlineLevel="0" collapsed="false">
      <c r="A586" s="56" t="n">
        <v>17139</v>
      </c>
      <c r="B586" s="56"/>
      <c r="C586" s="56"/>
      <c r="D586" s="109" t="s">
        <v>1957</v>
      </c>
      <c r="E586" s="64" t="s">
        <v>58</v>
      </c>
      <c r="F586" s="59" t="n">
        <v>1</v>
      </c>
      <c r="G586" s="60" t="s">
        <v>1958</v>
      </c>
      <c r="H586" s="61"/>
      <c r="I586" s="62"/>
      <c r="J586" s="63" t="s">
        <v>1959</v>
      </c>
      <c r="K586" s="110" t="n">
        <v>0.631300911863818</v>
      </c>
      <c r="AM586" s="54" t="n">
        <f aca="false">IF(N586&lt;&gt;0,1,IF(U586&lt;&gt;0,1,IF(AB586&lt;&gt;0,1,IF(AI586&lt;&gt;0,1,0))))</f>
        <v>0</v>
      </c>
    </row>
    <row r="587" customFormat="false" ht="15" hidden="false" customHeight="false" outlineLevel="0" collapsed="false">
      <c r="A587" s="56" t="n">
        <v>6169</v>
      </c>
      <c r="B587" s="56"/>
      <c r="C587" s="56"/>
      <c r="D587" s="78" t="s">
        <v>1960</v>
      </c>
      <c r="E587" s="75" t="s">
        <v>356</v>
      </c>
      <c r="F587" s="59" t="n">
        <v>1</v>
      </c>
      <c r="G587" s="74" t="s">
        <v>1961</v>
      </c>
      <c r="H587" s="76" t="s">
        <v>1962</v>
      </c>
      <c r="I587" s="77"/>
      <c r="J587" s="78" t="s">
        <v>1963</v>
      </c>
      <c r="K587" s="110" t="n">
        <v>0.631498058734837</v>
      </c>
      <c r="AG587" s="3" t="s">
        <v>1964</v>
      </c>
      <c r="AH587" s="3" t="s">
        <v>35</v>
      </c>
      <c r="AI587" s="3" t="n">
        <v>1.884007</v>
      </c>
      <c r="AJ587" s="3" t="n">
        <v>0.002453442</v>
      </c>
      <c r="AK587" s="3" t="n">
        <v>2770.297875</v>
      </c>
      <c r="AL587" s="3" t="n">
        <v>5112.454725</v>
      </c>
      <c r="AM587" s="54" t="n">
        <f aca="false">IF(N587&lt;&gt;0,1,IF(U587&lt;&gt;0,1,IF(AB587&lt;&gt;0,1,IF(AI587&lt;&gt;0,1,0))))</f>
        <v>1</v>
      </c>
    </row>
    <row r="588" customFormat="false" ht="15" hidden="false" customHeight="false" outlineLevel="0" collapsed="false">
      <c r="A588" s="56" t="n">
        <v>17573</v>
      </c>
      <c r="B588" s="56"/>
      <c r="C588" s="56"/>
      <c r="D588" s="109" t="s">
        <v>1965</v>
      </c>
      <c r="E588" s="58" t="s">
        <v>22</v>
      </c>
      <c r="F588" s="59" t="n">
        <v>1</v>
      </c>
      <c r="G588" s="60" t="s">
        <v>1966</v>
      </c>
      <c r="H588" s="61"/>
      <c r="I588" s="62"/>
      <c r="J588" s="63" t="s">
        <v>1967</v>
      </c>
      <c r="K588" s="110" t="n">
        <v>0.632481481760464</v>
      </c>
      <c r="Z588" s="3" t="s">
        <v>1968</v>
      </c>
      <c r="AA588" s="3" t="s">
        <v>35</v>
      </c>
      <c r="AB588" s="3" t="n">
        <v>1.1469984</v>
      </c>
      <c r="AC588" s="3" t="n">
        <v>0.004872577</v>
      </c>
      <c r="AD588" s="3" t="n">
        <v>1768.78665</v>
      </c>
      <c r="AE588" s="3" t="n">
        <v>2017.98305</v>
      </c>
      <c r="AM588" s="54" t="n">
        <f aca="false">IF(N588&lt;&gt;0,1,IF(U588&lt;&gt;0,1,IF(AB588&lt;&gt;0,1,IF(AI588&lt;&gt;0,1,0))))</f>
        <v>1</v>
      </c>
    </row>
    <row r="589" customFormat="false" ht="15" hidden="false" customHeight="false" outlineLevel="0" collapsed="false">
      <c r="A589" s="56" t="n">
        <v>15199</v>
      </c>
      <c r="B589" s="56"/>
      <c r="C589" s="56"/>
      <c r="D589" s="109" t="s">
        <v>1969</v>
      </c>
      <c r="E589" s="58" t="s">
        <v>22</v>
      </c>
      <c r="F589" s="59" t="n">
        <v>1</v>
      </c>
      <c r="G589" s="60" t="s">
        <v>1970</v>
      </c>
      <c r="H589" s="61"/>
      <c r="I589" s="62"/>
      <c r="J589" s="63" t="s">
        <v>401</v>
      </c>
      <c r="K589" s="111" t="n">
        <v>0.633743010810154</v>
      </c>
      <c r="AM589" s="54" t="n">
        <f aca="false">IF(N589&lt;&gt;0,1,IF(U589&lt;&gt;0,1,IF(AB589&lt;&gt;0,1,IF(AI589&lt;&gt;0,1,0))))</f>
        <v>0</v>
      </c>
    </row>
    <row r="590" customFormat="false" ht="15" hidden="false" customHeight="false" outlineLevel="0" collapsed="false">
      <c r="A590" s="56" t="n">
        <v>26597</v>
      </c>
      <c r="B590" s="56"/>
      <c r="C590" s="56"/>
      <c r="D590" s="109" t="s">
        <v>1971</v>
      </c>
      <c r="E590" s="64" t="s">
        <v>58</v>
      </c>
      <c r="F590" s="59" t="n">
        <v>1</v>
      </c>
      <c r="G590" s="60" t="s">
        <v>1972</v>
      </c>
      <c r="H590" s="61"/>
      <c r="I590" s="62"/>
      <c r="J590" s="63" t="s">
        <v>1973</v>
      </c>
      <c r="K590" s="110" t="n">
        <v>0.633877067292654</v>
      </c>
      <c r="AM590" s="54" t="n">
        <f aca="false">IF(N590&lt;&gt;0,1,IF(U590&lt;&gt;0,1,IF(AB590&lt;&gt;0,1,IF(AI590&lt;&gt;0,1,0))))</f>
        <v>0</v>
      </c>
    </row>
    <row r="591" customFormat="false" ht="15" hidden="false" customHeight="false" outlineLevel="0" collapsed="false">
      <c r="A591" s="56" t="n">
        <v>10764</v>
      </c>
      <c r="B591" s="56"/>
      <c r="C591" s="56"/>
      <c r="D591" s="109" t="s">
        <v>1974</v>
      </c>
      <c r="E591" s="64" t="s">
        <v>58</v>
      </c>
      <c r="F591" s="59" t="n">
        <v>1</v>
      </c>
      <c r="G591" s="60" t="s">
        <v>1975</v>
      </c>
      <c r="H591" s="61"/>
      <c r="I591" s="62"/>
      <c r="J591" s="63" t="s">
        <v>1976</v>
      </c>
      <c r="K591" s="110" t="n">
        <v>0.635284516987656</v>
      </c>
      <c r="AM591" s="54" t="n">
        <f aca="false">IF(N591&lt;&gt;0,1,IF(U591&lt;&gt;0,1,IF(AB591&lt;&gt;0,1,IF(AI591&lt;&gt;0,1,0))))</f>
        <v>0</v>
      </c>
    </row>
    <row r="592" customFormat="false" ht="15" hidden="false" customHeight="false" outlineLevel="0" collapsed="false">
      <c r="A592" s="56" t="n">
        <v>18296</v>
      </c>
      <c r="B592" s="56"/>
      <c r="C592" s="56"/>
      <c r="D592" s="109" t="s">
        <v>1977</v>
      </c>
      <c r="E592" s="58" t="s">
        <v>22</v>
      </c>
      <c r="F592" s="59" t="n">
        <v>1</v>
      </c>
      <c r="G592" s="60" t="s">
        <v>1978</v>
      </c>
      <c r="H592" s="61"/>
      <c r="I592" s="62"/>
      <c r="J592" s="63" t="s">
        <v>1979</v>
      </c>
      <c r="K592" s="110" t="n">
        <v>0.636855286798055</v>
      </c>
      <c r="AM592" s="54" t="n">
        <f aca="false">IF(N592&lt;&gt;0,1,IF(U592&lt;&gt;0,1,IF(AB592&lt;&gt;0,1,IF(AI592&lt;&gt;0,1,0))))</f>
        <v>0</v>
      </c>
    </row>
    <row r="593" customFormat="false" ht="15" hidden="false" customHeight="false" outlineLevel="0" collapsed="false">
      <c r="A593" s="56" t="n">
        <v>13124</v>
      </c>
      <c r="B593" s="56"/>
      <c r="C593" s="56"/>
      <c r="D593" s="109" t="s">
        <v>1980</v>
      </c>
      <c r="E593" s="64" t="s">
        <v>58</v>
      </c>
      <c r="F593" s="59" t="n">
        <v>1</v>
      </c>
      <c r="G593" s="60" t="s">
        <v>1981</v>
      </c>
      <c r="H593" s="61"/>
      <c r="I593" s="62"/>
      <c r="J593" s="63" t="s">
        <v>1982</v>
      </c>
      <c r="K593" s="110" t="n">
        <v>0.637632684401843</v>
      </c>
      <c r="L593" s="3" t="s">
        <v>1983</v>
      </c>
      <c r="M593" s="3" t="s">
        <v>26</v>
      </c>
      <c r="N593" s="3" t="n">
        <v>1.4122658</v>
      </c>
      <c r="O593" s="3" t="n">
        <v>0.0003773261</v>
      </c>
      <c r="P593" s="3" t="n">
        <v>20232.757</v>
      </c>
      <c r="Q593" s="3" t="n">
        <v>14327.6095</v>
      </c>
      <c r="S593" s="3" t="s">
        <v>1983</v>
      </c>
      <c r="T593" s="3" t="s">
        <v>26</v>
      </c>
      <c r="U593" s="3" t="n">
        <v>1.5274307</v>
      </c>
      <c r="V593" s="3" t="n">
        <v>0.0033377807</v>
      </c>
      <c r="W593" s="3" t="n">
        <v>24276.74275</v>
      </c>
      <c r="X593" s="3" t="n">
        <v>15970.981</v>
      </c>
      <c r="AM593" s="54" t="n">
        <f aca="false">IF(N593&lt;&gt;0,1,IF(U593&lt;&gt;0,1,IF(AB593&lt;&gt;0,1,IF(AI593&lt;&gt;0,1,0))))</f>
        <v>1</v>
      </c>
    </row>
    <row r="594" customFormat="false" ht="15" hidden="false" customHeight="false" outlineLevel="0" collapsed="false">
      <c r="A594" s="56" t="n">
        <v>9250</v>
      </c>
      <c r="B594" s="56"/>
      <c r="C594" s="56"/>
      <c r="D594" s="109" t="s">
        <v>1984</v>
      </c>
      <c r="E594" s="58" t="s">
        <v>22</v>
      </c>
      <c r="F594" s="59" t="n">
        <v>1</v>
      </c>
      <c r="G594" s="60" t="s">
        <v>1985</v>
      </c>
      <c r="H594" s="61"/>
      <c r="I594" s="62"/>
      <c r="J594" s="63" t="s">
        <v>1986</v>
      </c>
      <c r="K594" s="110" t="n">
        <v>0.638936242724745</v>
      </c>
      <c r="S594" s="3" t="s">
        <v>1987</v>
      </c>
      <c r="T594" s="3" t="s">
        <v>26</v>
      </c>
      <c r="U594" s="3" t="n">
        <v>1.155718</v>
      </c>
      <c r="V594" s="3" t="n">
        <v>0.005239245</v>
      </c>
      <c r="W594" s="3" t="n">
        <v>2078.3153</v>
      </c>
      <c r="X594" s="3" t="n">
        <v>1786.59595</v>
      </c>
      <c r="AM594" s="54" t="n">
        <f aca="false">IF(N594&lt;&gt;0,1,IF(U594&lt;&gt;0,1,IF(AB594&lt;&gt;0,1,IF(AI594&lt;&gt;0,1,0))))</f>
        <v>1</v>
      </c>
    </row>
    <row r="595" customFormat="false" ht="15" hidden="false" customHeight="false" outlineLevel="0" collapsed="false">
      <c r="A595" s="56" t="n">
        <v>29724</v>
      </c>
      <c r="B595" s="56"/>
      <c r="C595" s="56"/>
      <c r="D595" s="109" t="s">
        <v>1988</v>
      </c>
      <c r="E595" s="58" t="s">
        <v>22</v>
      </c>
      <c r="F595" s="59" t="n">
        <v>1</v>
      </c>
      <c r="G595" s="60" t="s">
        <v>1989</v>
      </c>
      <c r="H595" s="61"/>
      <c r="I595" s="62"/>
      <c r="J595" s="63" t="s">
        <v>1990</v>
      </c>
      <c r="K595" s="110" t="n">
        <v>0.63903715785076</v>
      </c>
      <c r="L595" s="3" t="s">
        <v>1991</v>
      </c>
      <c r="M595" s="3" t="s">
        <v>35</v>
      </c>
      <c r="N595" s="3" t="n">
        <v>1.0860468</v>
      </c>
      <c r="O595" s="3" t="n">
        <v>0.0016574791</v>
      </c>
      <c r="P595" s="3" t="n">
        <v>5014.42925</v>
      </c>
      <c r="Q595" s="3" t="n">
        <v>5433.55425</v>
      </c>
      <c r="Z595" s="3" t="s">
        <v>1991</v>
      </c>
      <c r="AA595" s="3" t="s">
        <v>35</v>
      </c>
      <c r="AB595" s="3" t="n">
        <v>1.1265464</v>
      </c>
      <c r="AC595" s="3" t="n">
        <v>0.0053087757</v>
      </c>
      <c r="AD595" s="3" t="n">
        <v>5736.445875</v>
      </c>
      <c r="AE595" s="3" t="n">
        <v>6467.585525</v>
      </c>
      <c r="AM595" s="54" t="n">
        <f aca="false">IF(N595&lt;&gt;0,1,IF(U595&lt;&gt;0,1,IF(AB595&lt;&gt;0,1,IF(AI595&lt;&gt;0,1,0))))</f>
        <v>1</v>
      </c>
    </row>
    <row r="596" customFormat="false" ht="15" hidden="false" customHeight="false" outlineLevel="0" collapsed="false">
      <c r="A596" s="56" t="n">
        <v>15297</v>
      </c>
      <c r="B596" s="56"/>
      <c r="C596" s="56"/>
      <c r="D596" s="109" t="s">
        <v>1992</v>
      </c>
      <c r="E596" s="58" t="s">
        <v>22</v>
      </c>
      <c r="F596" s="59" t="n">
        <v>1</v>
      </c>
      <c r="G596" s="60" t="s">
        <v>1993</v>
      </c>
      <c r="H596" s="61"/>
      <c r="I596" s="62"/>
      <c r="J596" s="63" t="s">
        <v>46</v>
      </c>
      <c r="K596" s="110" t="n">
        <v>0.640998864448892</v>
      </c>
      <c r="AM596" s="54" t="n">
        <f aca="false">IF(N596&lt;&gt;0,1,IF(U596&lt;&gt;0,1,IF(AB596&lt;&gt;0,1,IF(AI596&lt;&gt;0,1,0))))</f>
        <v>0</v>
      </c>
    </row>
    <row r="597" customFormat="false" ht="15" hidden="false" customHeight="false" outlineLevel="0" collapsed="false">
      <c r="A597" s="56" t="n">
        <v>12367</v>
      </c>
      <c r="B597" s="56"/>
      <c r="C597" s="56"/>
      <c r="D597" s="109" t="s">
        <v>1994</v>
      </c>
      <c r="E597" s="58" t="s">
        <v>22</v>
      </c>
      <c r="F597" s="59" t="n">
        <v>1</v>
      </c>
      <c r="G597" s="60" t="s">
        <v>1995</v>
      </c>
      <c r="H597" s="61"/>
      <c r="I597" s="62"/>
      <c r="J597" s="63" t="s">
        <v>528</v>
      </c>
      <c r="K597" s="110" t="n">
        <v>0.64117835781559</v>
      </c>
      <c r="AM597" s="54" t="n">
        <f aca="false">IF(N597&lt;&gt;0,1,IF(U597&lt;&gt;0,1,IF(AB597&lt;&gt;0,1,IF(AI597&lt;&gt;0,1,0))))</f>
        <v>0</v>
      </c>
    </row>
    <row r="598" customFormat="false" ht="15" hidden="false" customHeight="false" outlineLevel="0" collapsed="false">
      <c r="A598" s="56" t="n">
        <v>23397</v>
      </c>
      <c r="B598" s="56"/>
      <c r="C598" s="56"/>
      <c r="D598" s="78" t="s">
        <v>1996</v>
      </c>
      <c r="E598" s="75" t="s">
        <v>356</v>
      </c>
      <c r="F598" s="59" t="n">
        <v>1</v>
      </c>
      <c r="G598" s="74" t="s">
        <v>1997</v>
      </c>
      <c r="H598" s="76" t="s">
        <v>1998</v>
      </c>
      <c r="I598" s="77"/>
      <c r="J598" s="78" t="s">
        <v>1103</v>
      </c>
      <c r="K598" s="110" t="n">
        <v>0.641750789741556</v>
      </c>
      <c r="AM598" s="54" t="n">
        <f aca="false">IF(N598&lt;&gt;0,1,IF(U598&lt;&gt;0,1,IF(AB598&lt;&gt;0,1,IF(AI598&lt;&gt;0,1,0))))</f>
        <v>0</v>
      </c>
    </row>
    <row r="599" customFormat="false" ht="15" hidden="false" customHeight="false" outlineLevel="0" collapsed="false">
      <c r="A599" s="56" t="n">
        <v>30953</v>
      </c>
      <c r="B599" s="56"/>
      <c r="C599" s="56"/>
      <c r="D599" s="109" t="s">
        <v>1999</v>
      </c>
      <c r="E599" s="64" t="s">
        <v>58</v>
      </c>
      <c r="F599" s="59" t="n">
        <v>1</v>
      </c>
      <c r="G599" s="60" t="s">
        <v>2000</v>
      </c>
      <c r="H599" s="61"/>
      <c r="I599" s="62"/>
      <c r="J599" s="63" t="s">
        <v>2001</v>
      </c>
      <c r="K599" s="110" t="n">
        <v>0.641830684560941</v>
      </c>
      <c r="L599" s="3" t="s">
        <v>2002</v>
      </c>
      <c r="M599" s="3" t="s">
        <v>26</v>
      </c>
      <c r="N599" s="3" t="n">
        <v>1.7652148</v>
      </c>
      <c r="O599" s="3" t="n">
        <v>0.0019203653</v>
      </c>
      <c r="P599" s="3" t="n">
        <v>4843.11885</v>
      </c>
      <c r="Q599" s="3" t="n">
        <v>2730.633525</v>
      </c>
      <c r="S599" s="3" t="s">
        <v>2002</v>
      </c>
      <c r="T599" s="3" t="s">
        <v>26</v>
      </c>
      <c r="U599" s="3" t="n">
        <v>2.2633574</v>
      </c>
      <c r="V599" s="3" t="n">
        <v>0.0077505056</v>
      </c>
      <c r="W599" s="3" t="n">
        <v>5992.4962</v>
      </c>
      <c r="X599" s="3" t="n">
        <v>2713.0196</v>
      </c>
      <c r="Z599" s="3" t="s">
        <v>2002</v>
      </c>
      <c r="AA599" s="3" t="s">
        <v>26</v>
      </c>
      <c r="AB599" s="3" t="n">
        <v>2.564957</v>
      </c>
      <c r="AC599" s="3" t="n">
        <v>0.0002972928</v>
      </c>
      <c r="AD599" s="3" t="n">
        <v>5509.72225</v>
      </c>
      <c r="AE599" s="3" t="n">
        <v>2133.95285</v>
      </c>
      <c r="AG599" s="3" t="s">
        <v>2002</v>
      </c>
      <c r="AH599" s="3" t="s">
        <v>26</v>
      </c>
      <c r="AI599" s="3" t="n">
        <v>1.6428876</v>
      </c>
      <c r="AJ599" s="3" t="n">
        <v>0.00157872</v>
      </c>
      <c r="AK599" s="3" t="n">
        <v>7463.853075</v>
      </c>
      <c r="AL599" s="3" t="n">
        <v>4417.42</v>
      </c>
      <c r="AM599" s="54" t="n">
        <f aca="false">IF(N599&lt;&gt;0,1,IF(U599&lt;&gt;0,1,IF(AB599&lt;&gt;0,1,IF(AI599&lt;&gt;0,1,0))))</f>
        <v>1</v>
      </c>
    </row>
    <row r="600" customFormat="false" ht="15" hidden="false" customHeight="false" outlineLevel="0" collapsed="false">
      <c r="A600" s="56" t="n">
        <v>2165</v>
      </c>
      <c r="B600" s="56"/>
      <c r="C600" s="56"/>
      <c r="D600" s="109" t="s">
        <v>2003</v>
      </c>
      <c r="E600" s="58" t="s">
        <v>22</v>
      </c>
      <c r="F600" s="59" t="n">
        <v>1</v>
      </c>
      <c r="G600" s="60" t="s">
        <v>2004</v>
      </c>
      <c r="H600" s="61"/>
      <c r="I600" s="62"/>
      <c r="J600" s="63" t="s">
        <v>2005</v>
      </c>
      <c r="K600" s="110" t="n">
        <v>0.642808803349253</v>
      </c>
      <c r="S600" s="3" t="s">
        <v>2006</v>
      </c>
      <c r="T600" s="3" t="s">
        <v>35</v>
      </c>
      <c r="U600" s="3" t="n">
        <v>1.1474539</v>
      </c>
      <c r="V600" s="3" t="n">
        <v>0.0067514842</v>
      </c>
      <c r="W600" s="3" t="n">
        <v>2293.345525</v>
      </c>
      <c r="X600" s="3" t="n">
        <v>2612.578825</v>
      </c>
      <c r="Z600" s="3" t="s">
        <v>2006</v>
      </c>
      <c r="AA600" s="3" t="s">
        <v>35</v>
      </c>
      <c r="AB600" s="3" t="n">
        <v>1.1719054</v>
      </c>
      <c r="AC600" s="3" t="n">
        <v>0.00937054</v>
      </c>
      <c r="AD600" s="3" t="n">
        <v>1932.207675</v>
      </c>
      <c r="AE600" s="3" t="n">
        <v>2246.010975</v>
      </c>
      <c r="AG600" s="3" t="s">
        <v>2006</v>
      </c>
      <c r="AH600" s="3" t="s">
        <v>35</v>
      </c>
      <c r="AI600" s="3" t="n">
        <v>1.4497739</v>
      </c>
      <c r="AJ600" s="3" t="n">
        <v>2.57E-005</v>
      </c>
      <c r="AK600" s="3" t="n">
        <v>2707.76235</v>
      </c>
      <c r="AL600" s="3" t="n">
        <v>3793.688275</v>
      </c>
      <c r="AM600" s="54" t="n">
        <f aca="false">IF(N600&lt;&gt;0,1,IF(U600&lt;&gt;0,1,IF(AB600&lt;&gt;0,1,IF(AI600&lt;&gt;0,1,0))))</f>
        <v>1</v>
      </c>
    </row>
    <row r="601" customFormat="false" ht="15" hidden="false" customHeight="false" outlineLevel="0" collapsed="false">
      <c r="A601" s="56" t="n">
        <v>27872</v>
      </c>
      <c r="B601" s="56"/>
      <c r="C601" s="56"/>
      <c r="D601" s="109" t="s">
        <v>2007</v>
      </c>
      <c r="E601" s="5" t="s">
        <v>1589</v>
      </c>
      <c r="F601" s="59" t="n">
        <v>1</v>
      </c>
      <c r="G601" s="60" t="s">
        <v>2008</v>
      </c>
      <c r="H601" s="61"/>
      <c r="I601" s="62"/>
      <c r="J601" s="63" t="s">
        <v>46</v>
      </c>
      <c r="K601" s="110" t="n">
        <v>0.642840124027211</v>
      </c>
      <c r="AM601" s="54" t="n">
        <f aca="false">IF(N601&lt;&gt;0,1,IF(U601&lt;&gt;0,1,IF(AB601&lt;&gt;0,1,IF(AI601&lt;&gt;0,1,0))))</f>
        <v>0</v>
      </c>
    </row>
    <row r="602" customFormat="false" ht="15" hidden="false" customHeight="false" outlineLevel="0" collapsed="false">
      <c r="A602" s="56" t="n">
        <v>15237</v>
      </c>
      <c r="B602" s="56"/>
      <c r="C602" s="56"/>
      <c r="D602" s="109" t="s">
        <v>2009</v>
      </c>
      <c r="E602" s="58" t="s">
        <v>22</v>
      </c>
      <c r="F602" s="59" t="n">
        <v>1</v>
      </c>
      <c r="G602" s="60" t="s">
        <v>2010</v>
      </c>
      <c r="H602" s="61"/>
      <c r="I602" s="62"/>
      <c r="J602" s="63" t="s">
        <v>2011</v>
      </c>
      <c r="K602" s="110" t="n">
        <v>0.643263037186552</v>
      </c>
      <c r="AM602" s="54" t="n">
        <f aca="false">IF(N602&lt;&gt;0,1,IF(U602&lt;&gt;0,1,IF(AB602&lt;&gt;0,1,IF(AI602&lt;&gt;0,1,0))))</f>
        <v>0</v>
      </c>
    </row>
    <row r="603" customFormat="false" ht="15" hidden="false" customHeight="false" outlineLevel="0" collapsed="false">
      <c r="A603" s="56" t="n">
        <v>9428</v>
      </c>
      <c r="B603" s="56"/>
      <c r="C603" s="56"/>
      <c r="D603" s="109" t="s">
        <v>2012</v>
      </c>
      <c r="E603" s="64" t="s">
        <v>58</v>
      </c>
      <c r="F603" s="59" t="n">
        <v>1</v>
      </c>
      <c r="G603" s="60" t="s">
        <v>2013</v>
      </c>
      <c r="H603" s="61"/>
      <c r="I603" s="62"/>
      <c r="J603" s="63" t="s">
        <v>2014</v>
      </c>
      <c r="K603" s="110" t="n">
        <v>0.647969849574946</v>
      </c>
      <c r="AM603" s="54" t="n">
        <f aca="false">IF(N603&lt;&gt;0,1,IF(U603&lt;&gt;0,1,IF(AB603&lt;&gt;0,1,IF(AI603&lt;&gt;0,1,0))))</f>
        <v>0</v>
      </c>
    </row>
    <row r="604" customFormat="false" ht="15" hidden="false" customHeight="false" outlineLevel="0" collapsed="false">
      <c r="A604" s="56" t="n">
        <v>1227</v>
      </c>
      <c r="B604" s="56"/>
      <c r="C604" s="56"/>
      <c r="D604" s="109" t="s">
        <v>2015</v>
      </c>
      <c r="E604" s="58" t="s">
        <v>22</v>
      </c>
      <c r="F604" s="59" t="n">
        <v>1</v>
      </c>
      <c r="G604" s="60" t="s">
        <v>358</v>
      </c>
      <c r="H604" s="61"/>
      <c r="I604" s="62"/>
      <c r="J604" s="63" t="s">
        <v>2016</v>
      </c>
      <c r="K604" s="110" t="n">
        <v>0.650293112505893</v>
      </c>
      <c r="AM604" s="54" t="n">
        <f aca="false">IF(N604&lt;&gt;0,1,IF(U604&lt;&gt;0,1,IF(AB604&lt;&gt;0,1,IF(AI604&lt;&gt;0,1,0))))</f>
        <v>0</v>
      </c>
    </row>
    <row r="605" customFormat="false" ht="15" hidden="false" customHeight="false" outlineLevel="0" collapsed="false">
      <c r="A605" s="56" t="n">
        <v>28151</v>
      </c>
      <c r="B605" s="56"/>
      <c r="C605" s="56"/>
      <c r="D605" s="109" t="s">
        <v>2017</v>
      </c>
      <c r="E605" s="58" t="s">
        <v>22</v>
      </c>
      <c r="F605" s="59" t="n">
        <v>1</v>
      </c>
      <c r="G605" s="60" t="s">
        <v>2018</v>
      </c>
      <c r="H605" s="61"/>
      <c r="I605" s="62"/>
      <c r="J605" s="63" t="s">
        <v>2019</v>
      </c>
      <c r="K605" s="110" t="n">
        <v>0.651287705817316</v>
      </c>
      <c r="AG605" s="3" t="s">
        <v>2020</v>
      </c>
      <c r="AH605" s="3" t="s">
        <v>35</v>
      </c>
      <c r="AI605" s="3" t="n">
        <v>2.902121</v>
      </c>
      <c r="AJ605" s="3" t="n">
        <v>0.008374824</v>
      </c>
      <c r="AK605" s="3" t="n">
        <v>1613.141425</v>
      </c>
      <c r="AL605" s="3" t="n">
        <v>4813.834925</v>
      </c>
      <c r="AM605" s="54" t="n">
        <f aca="false">IF(N605&lt;&gt;0,1,IF(U605&lt;&gt;0,1,IF(AB605&lt;&gt;0,1,IF(AI605&lt;&gt;0,1,0))))</f>
        <v>1</v>
      </c>
    </row>
    <row r="606" customFormat="false" ht="15" hidden="false" customHeight="false" outlineLevel="0" collapsed="false">
      <c r="A606" s="56" t="n">
        <v>16479</v>
      </c>
      <c r="B606" s="56"/>
      <c r="C606" s="56"/>
      <c r="D606" s="109" t="s">
        <v>2021</v>
      </c>
      <c r="E606" s="58" t="s">
        <v>22</v>
      </c>
      <c r="F606" s="59" t="n">
        <v>1</v>
      </c>
      <c r="G606" s="60" t="s">
        <v>2022</v>
      </c>
      <c r="H606" s="61"/>
      <c r="I606" s="62"/>
      <c r="J606" s="63" t="s">
        <v>2023</v>
      </c>
      <c r="K606" s="110" t="n">
        <v>0.652417653611384</v>
      </c>
      <c r="AM606" s="54" t="n">
        <f aca="false">IF(N606&lt;&gt;0,1,IF(U606&lt;&gt;0,1,IF(AB606&lt;&gt;0,1,IF(AI606&lt;&gt;0,1,0))))</f>
        <v>0</v>
      </c>
    </row>
    <row r="607" customFormat="false" ht="15" hidden="false" customHeight="false" outlineLevel="0" collapsed="false">
      <c r="A607" s="56" t="n">
        <v>30436</v>
      </c>
      <c r="B607" s="56"/>
      <c r="C607" s="56"/>
      <c r="D607" s="109" t="s">
        <v>2024</v>
      </c>
      <c r="E607" s="58" t="s">
        <v>22</v>
      </c>
      <c r="F607" s="59" t="n">
        <v>1</v>
      </c>
      <c r="G607" s="60" t="s">
        <v>2025</v>
      </c>
      <c r="H607" s="61"/>
      <c r="I607" s="62"/>
      <c r="J607" s="63" t="s">
        <v>2026</v>
      </c>
      <c r="K607" s="110" t="n">
        <v>0.655922226603253</v>
      </c>
      <c r="M607" s="3" t="s">
        <v>35</v>
      </c>
      <c r="N607" s="3" t="n">
        <v>1.3328532</v>
      </c>
      <c r="O607" s="3" t="n">
        <v>0.003090737</v>
      </c>
      <c r="P607" s="3" t="n">
        <v>10655.1185</v>
      </c>
      <c r="Q607" s="3" t="n">
        <v>14181.6905</v>
      </c>
      <c r="S607" s="3" t="s">
        <v>2027</v>
      </c>
      <c r="T607" s="3" t="s">
        <v>35</v>
      </c>
      <c r="U607" s="3" t="n">
        <v>1.5836489</v>
      </c>
      <c r="V607" s="3" t="n">
        <v>0.007822889</v>
      </c>
      <c r="W607" s="3" t="n">
        <v>12218.2545</v>
      </c>
      <c r="X607" s="3" t="n">
        <v>19525.4865</v>
      </c>
      <c r="Z607" s="3" t="s">
        <v>2027</v>
      </c>
      <c r="AA607" s="3" t="s">
        <v>35</v>
      </c>
      <c r="AB607" s="3" t="n">
        <v>1.3126727</v>
      </c>
      <c r="AC607" s="3" t="n">
        <v>0.003697403</v>
      </c>
      <c r="AD607" s="3" t="n">
        <v>12105.63625</v>
      </c>
      <c r="AE607" s="3" t="n">
        <v>16066.709</v>
      </c>
      <c r="AG607" s="3" t="s">
        <v>2027</v>
      </c>
      <c r="AH607" s="3" t="s">
        <v>35</v>
      </c>
      <c r="AI607" s="3" t="n">
        <v>2.3468196</v>
      </c>
      <c r="AJ607" s="3" t="n">
        <v>0.008907134</v>
      </c>
      <c r="AK607" s="3" t="n">
        <v>14019.9425</v>
      </c>
      <c r="AL607" s="3" t="n">
        <v>34893.99825</v>
      </c>
      <c r="AM607" s="54" t="n">
        <f aca="false">IF(N607&lt;&gt;0,1,IF(U607&lt;&gt;0,1,IF(AB607&lt;&gt;0,1,IF(AI607&lt;&gt;0,1,0))))</f>
        <v>1</v>
      </c>
    </row>
    <row r="608" customFormat="false" ht="15" hidden="false" customHeight="false" outlineLevel="0" collapsed="false">
      <c r="A608" s="56" t="n">
        <v>27819</v>
      </c>
      <c r="B608" s="56"/>
      <c r="C608" s="56"/>
      <c r="D608" s="109" t="s">
        <v>2028</v>
      </c>
      <c r="E608" s="58" t="s">
        <v>22</v>
      </c>
      <c r="F608" s="59" t="n">
        <v>1</v>
      </c>
      <c r="G608" s="60" t="s">
        <v>2029</v>
      </c>
      <c r="H608" s="61"/>
      <c r="I608" s="62"/>
      <c r="J608" s="63" t="s">
        <v>2030</v>
      </c>
      <c r="K608" s="111" t="n">
        <v>0.656231096603474</v>
      </c>
      <c r="AM608" s="54" t="n">
        <f aca="false">IF(N608&lt;&gt;0,1,IF(U608&lt;&gt;0,1,IF(AB608&lt;&gt;0,1,IF(AI608&lt;&gt;0,1,0))))</f>
        <v>0</v>
      </c>
    </row>
    <row r="609" customFormat="false" ht="15" hidden="false" customHeight="false" outlineLevel="0" collapsed="false">
      <c r="A609" s="56" t="n">
        <v>16256</v>
      </c>
      <c r="B609" s="56"/>
      <c r="C609" s="56"/>
      <c r="D609" s="109" t="s">
        <v>2031</v>
      </c>
      <c r="E609" s="64" t="s">
        <v>58</v>
      </c>
      <c r="F609" s="59" t="n">
        <v>1</v>
      </c>
      <c r="G609" s="60" t="s">
        <v>2032</v>
      </c>
      <c r="H609" s="61"/>
      <c r="I609" s="62"/>
      <c r="J609" s="63" t="s">
        <v>2033</v>
      </c>
      <c r="K609" s="110" t="n">
        <v>0.657593639218605</v>
      </c>
      <c r="Z609" s="3" t="s">
        <v>2034</v>
      </c>
      <c r="AA609" s="3" t="s">
        <v>35</v>
      </c>
      <c r="AB609" s="3" t="n">
        <v>1.1918979</v>
      </c>
      <c r="AC609" s="3" t="n">
        <v>0.0026432776</v>
      </c>
      <c r="AD609" s="3" t="n">
        <v>1514.8912</v>
      </c>
      <c r="AE609" s="3" t="n">
        <v>1794.675475</v>
      </c>
      <c r="AG609" s="3" t="s">
        <v>2034</v>
      </c>
      <c r="AH609" s="3" t="s">
        <v>26</v>
      </c>
      <c r="AI609" s="3" t="n">
        <v>1.4347501</v>
      </c>
      <c r="AJ609" s="3" t="n">
        <v>0.000276</v>
      </c>
      <c r="AK609" s="3" t="n">
        <v>1993.381275</v>
      </c>
      <c r="AL609" s="3" t="n">
        <v>1331.43565</v>
      </c>
      <c r="AM609" s="54" t="n">
        <f aca="false">IF(N609&lt;&gt;0,1,IF(U609&lt;&gt;0,1,IF(AB609&lt;&gt;0,1,IF(AI609&lt;&gt;0,1,0))))</f>
        <v>1</v>
      </c>
    </row>
    <row r="610" customFormat="false" ht="15" hidden="false" customHeight="false" outlineLevel="0" collapsed="false">
      <c r="A610" s="56" t="n">
        <v>29174</v>
      </c>
      <c r="B610" s="56"/>
      <c r="C610" s="56"/>
      <c r="D610" s="109" t="s">
        <v>2035</v>
      </c>
      <c r="E610" s="64" t="s">
        <v>58</v>
      </c>
      <c r="F610" s="59" t="n">
        <v>1</v>
      </c>
      <c r="G610" s="60" t="s">
        <v>2036</v>
      </c>
      <c r="H610" s="61"/>
      <c r="I610" s="62"/>
      <c r="J610" s="63" t="s">
        <v>2037</v>
      </c>
      <c r="K610" s="110" t="n">
        <v>0.657848867322945</v>
      </c>
      <c r="S610" s="3" t="s">
        <v>2038</v>
      </c>
      <c r="T610" s="3" t="s">
        <v>26</v>
      </c>
      <c r="U610" s="3" t="n">
        <v>1.0753742</v>
      </c>
      <c r="V610" s="3" t="n">
        <v>0.00022896344</v>
      </c>
      <c r="W610" s="3" t="n">
        <v>5682.166</v>
      </c>
      <c r="X610" s="3" t="n">
        <v>5237.982325</v>
      </c>
      <c r="AM610" s="54" t="n">
        <f aca="false">IF(N610&lt;&gt;0,1,IF(U610&lt;&gt;0,1,IF(AB610&lt;&gt;0,1,IF(AI610&lt;&gt;0,1,0))))</f>
        <v>1</v>
      </c>
    </row>
    <row r="611" customFormat="false" ht="15" hidden="false" customHeight="false" outlineLevel="0" collapsed="false">
      <c r="A611" s="56" t="n">
        <v>14907</v>
      </c>
      <c r="B611" s="56"/>
      <c r="C611" s="56"/>
      <c r="D611" s="109" t="s">
        <v>2039</v>
      </c>
      <c r="E611" s="58" t="s">
        <v>22</v>
      </c>
      <c r="F611" s="59" t="n">
        <v>1</v>
      </c>
      <c r="G611" s="60" t="s">
        <v>2040</v>
      </c>
      <c r="H611" s="61"/>
      <c r="I611" s="62"/>
      <c r="J611" s="63" t="s">
        <v>2041</v>
      </c>
      <c r="K611" s="110" t="n">
        <v>0.657894041007753</v>
      </c>
      <c r="M611" s="3" t="s">
        <v>35</v>
      </c>
      <c r="N611" s="3" t="n">
        <v>1.3873477</v>
      </c>
      <c r="O611" s="3" t="n">
        <v>0.00045587975</v>
      </c>
      <c r="P611" s="3" t="n">
        <v>7754.02325</v>
      </c>
      <c r="Q611" s="3" t="n">
        <v>10728.69725</v>
      </c>
      <c r="S611" s="3" t="s">
        <v>2042</v>
      </c>
      <c r="T611" s="3" t="s">
        <v>35</v>
      </c>
      <c r="U611" s="3" t="n">
        <v>1.8178374</v>
      </c>
      <c r="V611" s="3" t="n">
        <v>0.0013914718</v>
      </c>
      <c r="W611" s="3" t="n">
        <v>9327.24675</v>
      </c>
      <c r="X611" s="3" t="n">
        <v>17044.898</v>
      </c>
      <c r="Z611" s="3" t="s">
        <v>2042</v>
      </c>
      <c r="AA611" s="3" t="s">
        <v>35</v>
      </c>
      <c r="AB611" s="3" t="n">
        <v>1.5335974</v>
      </c>
      <c r="AC611" s="3" t="n">
        <v>0.0001515188</v>
      </c>
      <c r="AD611" s="3" t="n">
        <v>9088.89575</v>
      </c>
      <c r="AE611" s="3" t="n">
        <v>14059.7445</v>
      </c>
      <c r="AM611" s="54" t="n">
        <f aca="false">IF(N611&lt;&gt;0,1,IF(U611&lt;&gt;0,1,IF(AB611&lt;&gt;0,1,IF(AI611&lt;&gt;0,1,0))))</f>
        <v>1</v>
      </c>
    </row>
    <row r="612" customFormat="false" ht="15" hidden="false" customHeight="false" outlineLevel="0" collapsed="false">
      <c r="A612" s="56" t="n">
        <v>6084</v>
      </c>
      <c r="B612" s="56"/>
      <c r="C612" s="56"/>
      <c r="D612" s="109" t="s">
        <v>2043</v>
      </c>
      <c r="E612" s="58" t="s">
        <v>22</v>
      </c>
      <c r="F612" s="59" t="n">
        <v>1</v>
      </c>
      <c r="G612" s="60" t="s">
        <v>2044</v>
      </c>
      <c r="H612" s="61"/>
      <c r="I612" s="62"/>
      <c r="J612" s="63" t="s">
        <v>46</v>
      </c>
      <c r="K612" s="110" t="n">
        <v>0.658599268991978</v>
      </c>
      <c r="Z612" s="3" t="s">
        <v>2045</v>
      </c>
      <c r="AA612" s="3" t="s">
        <v>35</v>
      </c>
      <c r="AB612" s="3" t="n">
        <v>1.1458913</v>
      </c>
      <c r="AC612" s="3" t="n">
        <v>0.0005392816</v>
      </c>
      <c r="AD612" s="3" t="n">
        <v>388.1347325</v>
      </c>
      <c r="AE612" s="3" t="n">
        <v>442.0127825</v>
      </c>
      <c r="AG612" s="3" t="s">
        <v>2045</v>
      </c>
      <c r="AH612" s="3" t="s">
        <v>35</v>
      </c>
      <c r="AI612" s="3" t="n">
        <v>1.8773432</v>
      </c>
      <c r="AJ612" s="3" t="n">
        <v>0.002035553</v>
      </c>
      <c r="AK612" s="3" t="n">
        <v>525.5209475</v>
      </c>
      <c r="AL612" s="3" t="n">
        <v>935.5721725</v>
      </c>
      <c r="AM612" s="54" t="n">
        <f aca="false">IF(N612&lt;&gt;0,1,IF(U612&lt;&gt;0,1,IF(AB612&lt;&gt;0,1,IF(AI612&lt;&gt;0,1,0))))</f>
        <v>1</v>
      </c>
    </row>
    <row r="613" customFormat="false" ht="15" hidden="false" customHeight="false" outlineLevel="0" collapsed="false">
      <c r="A613" s="56" t="n">
        <v>4086</v>
      </c>
      <c r="B613" s="56"/>
      <c r="C613" s="56"/>
      <c r="D613" s="109" t="s">
        <v>2046</v>
      </c>
      <c r="E613" s="58" t="s">
        <v>22</v>
      </c>
      <c r="F613" s="59" t="n">
        <v>1</v>
      </c>
      <c r="G613" s="60" t="s">
        <v>2047</v>
      </c>
      <c r="H613" s="61"/>
      <c r="I613" s="62"/>
      <c r="J613" s="63" t="s">
        <v>2048</v>
      </c>
      <c r="K613" s="110" t="n">
        <v>0.66054986624492</v>
      </c>
      <c r="M613" s="3" t="s">
        <v>35</v>
      </c>
      <c r="N613" s="3" t="n">
        <v>1.6560407</v>
      </c>
      <c r="O613" s="3" t="n">
        <v>3.1386877E-005</v>
      </c>
      <c r="P613" s="3" t="n">
        <v>1026.8145325</v>
      </c>
      <c r="Q613" s="3" t="n">
        <v>1698.5036</v>
      </c>
      <c r="S613" s="3" t="s">
        <v>2049</v>
      </c>
      <c r="T613" s="3" t="s">
        <v>35</v>
      </c>
      <c r="U613" s="3" t="n">
        <v>2.3972802</v>
      </c>
      <c r="V613" s="3" t="n">
        <v>0.00029174247</v>
      </c>
      <c r="W613" s="3" t="n">
        <v>1230.276625</v>
      </c>
      <c r="X613" s="3" t="n">
        <v>2945.3505</v>
      </c>
      <c r="Z613" s="3" t="s">
        <v>2049</v>
      </c>
      <c r="AA613" s="3" t="s">
        <v>35</v>
      </c>
      <c r="AB613" s="3" t="n">
        <v>1.3224833</v>
      </c>
      <c r="AC613" s="3" t="n">
        <v>0.00060667284</v>
      </c>
      <c r="AD613" s="3" t="n">
        <v>1191.216</v>
      </c>
      <c r="AE613" s="3" t="n">
        <v>1562.7336</v>
      </c>
      <c r="AM613" s="54" t="n">
        <f aca="false">IF(N613&lt;&gt;0,1,IF(U613&lt;&gt;0,1,IF(AB613&lt;&gt;0,1,IF(AI613&lt;&gt;0,1,0))))</f>
        <v>1</v>
      </c>
    </row>
    <row r="614" customFormat="false" ht="15" hidden="false" customHeight="false" outlineLevel="0" collapsed="false">
      <c r="A614" s="56" t="n">
        <v>23779</v>
      </c>
      <c r="B614" s="56"/>
      <c r="C614" s="56"/>
      <c r="D614" s="63" t="s">
        <v>2050</v>
      </c>
      <c r="E614" s="75" t="s">
        <v>356</v>
      </c>
      <c r="F614" s="59" t="n">
        <v>2</v>
      </c>
      <c r="G614" s="60" t="s">
        <v>2051</v>
      </c>
      <c r="H614" s="61" t="s">
        <v>2052</v>
      </c>
      <c r="I614" s="62"/>
      <c r="J614" s="63" t="s">
        <v>2053</v>
      </c>
      <c r="K614" s="111" t="n">
        <v>0.66200173539592</v>
      </c>
      <c r="AM614" s="54" t="n">
        <f aca="false">IF(N614&lt;&gt;0,1,IF(U614&lt;&gt;0,1,IF(AB614&lt;&gt;0,1,IF(AI614&lt;&gt;0,1,0))))</f>
        <v>0</v>
      </c>
    </row>
    <row r="615" customFormat="false" ht="15" hidden="false" customHeight="false" outlineLevel="0" collapsed="false">
      <c r="A615" s="56" t="n">
        <v>3172</v>
      </c>
      <c r="B615" s="56"/>
      <c r="C615" s="56"/>
      <c r="D615" s="109" t="s">
        <v>2054</v>
      </c>
      <c r="E615" s="58" t="s">
        <v>22</v>
      </c>
      <c r="F615" s="59" t="n">
        <v>1</v>
      </c>
      <c r="G615" s="60" t="s">
        <v>2055</v>
      </c>
      <c r="H615" s="61"/>
      <c r="I615" s="62"/>
      <c r="J615" s="63" t="s">
        <v>2056</v>
      </c>
      <c r="K615" s="110" t="n">
        <v>0.6624563361249</v>
      </c>
      <c r="S615" s="3" t="s">
        <v>2057</v>
      </c>
      <c r="T615" s="3" t="s">
        <v>26</v>
      </c>
      <c r="U615" s="3" t="n">
        <v>1.2031803</v>
      </c>
      <c r="V615" s="3" t="n">
        <v>0.0018834253</v>
      </c>
      <c r="W615" s="3" t="n">
        <v>4971.969075</v>
      </c>
      <c r="X615" s="3" t="n">
        <v>4090.8385</v>
      </c>
      <c r="AM615" s="54" t="n">
        <f aca="false">IF(N615&lt;&gt;0,1,IF(U615&lt;&gt;0,1,IF(AB615&lt;&gt;0,1,IF(AI615&lt;&gt;0,1,0))))</f>
        <v>1</v>
      </c>
    </row>
    <row r="616" customFormat="false" ht="15" hidden="false" customHeight="false" outlineLevel="0" collapsed="false">
      <c r="A616" s="56" t="n">
        <v>26060</v>
      </c>
      <c r="B616" s="56"/>
      <c r="C616" s="56"/>
      <c r="D616" s="109" t="s">
        <v>2058</v>
      </c>
      <c r="E616" s="58" t="s">
        <v>22</v>
      </c>
      <c r="F616" s="59" t="n">
        <v>1</v>
      </c>
      <c r="G616" s="60" t="s">
        <v>2059</v>
      </c>
      <c r="H616" s="61"/>
      <c r="I616" s="62"/>
      <c r="J616" s="63" t="s">
        <v>2060</v>
      </c>
      <c r="K616" s="110" t="n">
        <v>0.663254742917595</v>
      </c>
      <c r="S616" s="3" t="s">
        <v>2061</v>
      </c>
      <c r="T616" s="3" t="s">
        <v>35</v>
      </c>
      <c r="U616" s="3" t="n">
        <v>1.340156</v>
      </c>
      <c r="V616" s="3" t="n">
        <v>0.0037101246</v>
      </c>
      <c r="W616" s="3" t="n">
        <v>59514.00675</v>
      </c>
      <c r="X616" s="3" t="n">
        <v>81810.13</v>
      </c>
      <c r="AG616" s="3" t="s">
        <v>2061</v>
      </c>
      <c r="AH616" s="3" t="s">
        <v>35</v>
      </c>
      <c r="AI616" s="3" t="n">
        <v>1.5079768</v>
      </c>
      <c r="AJ616" s="3" t="n">
        <v>0.007648738</v>
      </c>
      <c r="AK616" s="3" t="n">
        <v>65788.461</v>
      </c>
      <c r="AL616" s="3" t="n">
        <v>105246.717</v>
      </c>
      <c r="AM616" s="54" t="n">
        <f aca="false">IF(N616&lt;&gt;0,1,IF(U616&lt;&gt;0,1,IF(AB616&lt;&gt;0,1,IF(AI616&lt;&gt;0,1,0))))</f>
        <v>1</v>
      </c>
    </row>
    <row r="617" customFormat="false" ht="15" hidden="false" customHeight="false" outlineLevel="0" collapsed="false">
      <c r="A617" s="56" t="n">
        <v>23569</v>
      </c>
      <c r="B617" s="56"/>
      <c r="C617" s="56"/>
      <c r="D617" s="109" t="s">
        <v>2062</v>
      </c>
      <c r="E617" s="58" t="s">
        <v>22</v>
      </c>
      <c r="F617" s="59" t="n">
        <v>1</v>
      </c>
      <c r="G617" s="60" t="s">
        <v>2063</v>
      </c>
      <c r="H617" s="61"/>
      <c r="I617" s="62"/>
      <c r="J617" s="63" t="s">
        <v>748</v>
      </c>
      <c r="K617" s="110" t="n">
        <v>0.663662961431894</v>
      </c>
      <c r="AM617" s="54" t="n">
        <f aca="false">IF(N617&lt;&gt;0,1,IF(U617&lt;&gt;0,1,IF(AB617&lt;&gt;0,1,IF(AI617&lt;&gt;0,1,0))))</f>
        <v>0</v>
      </c>
    </row>
    <row r="618" customFormat="false" ht="15" hidden="false" customHeight="false" outlineLevel="0" collapsed="false">
      <c r="A618" s="56" t="n">
        <v>1545</v>
      </c>
      <c r="B618" s="56"/>
      <c r="C618" s="56"/>
      <c r="D618" s="109" t="s">
        <v>2064</v>
      </c>
      <c r="E618" s="58" t="s">
        <v>22</v>
      </c>
      <c r="F618" s="59" t="n">
        <v>1</v>
      </c>
      <c r="G618" s="60" t="s">
        <v>2065</v>
      </c>
      <c r="H618" s="61"/>
      <c r="I618" s="62"/>
      <c r="J618" s="63" t="s">
        <v>2066</v>
      </c>
      <c r="K618" s="111" t="n">
        <v>0.664477371959553</v>
      </c>
      <c r="AM618" s="54" t="n">
        <f aca="false">IF(N618&lt;&gt;0,1,IF(U618&lt;&gt;0,1,IF(AB618&lt;&gt;0,1,IF(AI618&lt;&gt;0,1,0))))</f>
        <v>0</v>
      </c>
    </row>
    <row r="619" customFormat="false" ht="15" hidden="false" customHeight="false" outlineLevel="0" collapsed="false">
      <c r="A619" s="56" t="n">
        <v>22339</v>
      </c>
      <c r="B619" s="56"/>
      <c r="C619" s="56"/>
      <c r="D619" s="109" t="s">
        <v>2067</v>
      </c>
      <c r="E619" s="58" t="s">
        <v>22</v>
      </c>
      <c r="F619" s="59" t="n">
        <v>1</v>
      </c>
      <c r="G619" s="60" t="s">
        <v>2068</v>
      </c>
      <c r="H619" s="61"/>
      <c r="I619" s="62"/>
      <c r="J619" s="63" t="s">
        <v>2069</v>
      </c>
      <c r="K619" s="110" t="n">
        <v>0.665904891203811</v>
      </c>
      <c r="AM619" s="54" t="n">
        <f aca="false">IF(N619&lt;&gt;0,1,IF(U619&lt;&gt;0,1,IF(AB619&lt;&gt;0,1,IF(AI619&lt;&gt;0,1,0))))</f>
        <v>0</v>
      </c>
    </row>
    <row r="620" customFormat="false" ht="15" hidden="false" customHeight="false" outlineLevel="0" collapsed="false">
      <c r="A620" s="56" t="n">
        <v>4061</v>
      </c>
      <c r="B620" s="56"/>
      <c r="C620" s="56"/>
      <c r="D620" s="109" t="s">
        <v>2070</v>
      </c>
      <c r="E620" s="58" t="s">
        <v>22</v>
      </c>
      <c r="F620" s="59" t="n">
        <v>1</v>
      </c>
      <c r="G620" s="60" t="s">
        <v>2071</v>
      </c>
      <c r="H620" s="61"/>
      <c r="I620" s="62"/>
      <c r="J620" s="63" t="s">
        <v>46</v>
      </c>
      <c r="K620" s="110" t="n">
        <v>0.666080311624742</v>
      </c>
      <c r="L620" s="3" t="s">
        <v>2072</v>
      </c>
      <c r="M620" s="3" t="s">
        <v>26</v>
      </c>
      <c r="N620" s="3" t="n">
        <v>1.1074224</v>
      </c>
      <c r="O620" s="3" t="n">
        <v>0.0058311126</v>
      </c>
      <c r="P620" s="3" t="n">
        <v>2577.548275</v>
      </c>
      <c r="Q620" s="3" t="n">
        <v>2323.69125</v>
      </c>
      <c r="S620" s="3" t="s">
        <v>2072</v>
      </c>
      <c r="T620" s="3" t="s">
        <v>35</v>
      </c>
      <c r="U620" s="3" t="n">
        <v>1.2032443</v>
      </c>
      <c r="V620" s="3" t="n">
        <v>0.0005221587</v>
      </c>
      <c r="W620" s="3" t="n">
        <v>3107.329125</v>
      </c>
      <c r="X620" s="3" t="n">
        <v>3702.642775</v>
      </c>
      <c r="Z620" s="3" t="s">
        <v>2072</v>
      </c>
      <c r="AA620" s="3" t="s">
        <v>35</v>
      </c>
      <c r="AB620" s="3" t="n">
        <v>1.2838593</v>
      </c>
      <c r="AC620" s="3" t="n">
        <v>0.002134755</v>
      </c>
      <c r="AD620" s="3" t="n">
        <v>2895.10545</v>
      </c>
      <c r="AE620" s="3" t="n">
        <v>3705.98475</v>
      </c>
      <c r="AM620" s="54" t="n">
        <f aca="false">IF(N620&lt;&gt;0,1,IF(U620&lt;&gt;0,1,IF(AB620&lt;&gt;0,1,IF(AI620&lt;&gt;0,1,0))))</f>
        <v>1</v>
      </c>
    </row>
    <row r="621" customFormat="false" ht="15" hidden="false" customHeight="false" outlineLevel="0" collapsed="false">
      <c r="A621" s="56" t="n">
        <v>10919</v>
      </c>
      <c r="B621" s="56"/>
      <c r="C621" s="56"/>
      <c r="D621" s="109" t="s">
        <v>2073</v>
      </c>
      <c r="E621" s="64" t="s">
        <v>58</v>
      </c>
      <c r="F621" s="59" t="n">
        <v>1</v>
      </c>
      <c r="G621" s="60" t="s">
        <v>2074</v>
      </c>
      <c r="H621" s="61"/>
      <c r="I621" s="62"/>
      <c r="J621" s="63" t="s">
        <v>2075</v>
      </c>
      <c r="K621" s="111" t="n">
        <v>0.666979520707055</v>
      </c>
      <c r="AM621" s="54" t="n">
        <f aca="false">IF(N621&lt;&gt;0,1,IF(U621&lt;&gt;0,1,IF(AB621&lt;&gt;0,1,IF(AI621&lt;&gt;0,1,0))))</f>
        <v>0</v>
      </c>
    </row>
    <row r="622" customFormat="false" ht="15" hidden="false" customHeight="false" outlineLevel="0" collapsed="false">
      <c r="A622" s="56" t="n">
        <v>5010</v>
      </c>
      <c r="B622" s="56"/>
      <c r="C622" s="56"/>
      <c r="D622" s="109" t="s">
        <v>2076</v>
      </c>
      <c r="E622" s="58" t="s">
        <v>22</v>
      </c>
      <c r="F622" s="59" t="n">
        <v>1</v>
      </c>
      <c r="G622" s="60" t="s">
        <v>2077</v>
      </c>
      <c r="H622" s="61"/>
      <c r="I622" s="62"/>
      <c r="J622" s="63" t="s">
        <v>2078</v>
      </c>
      <c r="K622" s="110" t="n">
        <v>0.667469511969677</v>
      </c>
      <c r="AM622" s="54" t="n">
        <f aca="false">IF(N622&lt;&gt;0,1,IF(U622&lt;&gt;0,1,IF(AB622&lt;&gt;0,1,IF(AI622&lt;&gt;0,1,0))))</f>
        <v>0</v>
      </c>
    </row>
    <row r="623" customFormat="false" ht="15" hidden="false" customHeight="false" outlineLevel="0" collapsed="false">
      <c r="A623" s="56" t="n">
        <v>10255</v>
      </c>
      <c r="B623" s="56"/>
      <c r="C623" s="56"/>
      <c r="D623" s="109" t="s">
        <v>2079</v>
      </c>
      <c r="E623" s="64" t="s">
        <v>110</v>
      </c>
      <c r="F623" s="59" t="n">
        <v>1</v>
      </c>
      <c r="G623" s="60" t="s">
        <v>2080</v>
      </c>
      <c r="H623" s="61"/>
      <c r="I623" s="62"/>
      <c r="J623" s="63" t="s">
        <v>2081</v>
      </c>
      <c r="K623" s="111" t="n">
        <v>0.670233586922198</v>
      </c>
      <c r="S623" s="3" t="s">
        <v>2082</v>
      </c>
      <c r="T623" s="3" t="s">
        <v>35</v>
      </c>
      <c r="U623" s="3" t="n">
        <v>1.7462335</v>
      </c>
      <c r="V623" s="3" t="n">
        <v>0.0021562695</v>
      </c>
      <c r="W623" s="3" t="n">
        <v>1191.7464875</v>
      </c>
      <c r="X623" s="3" t="n">
        <v>2090.42455</v>
      </c>
      <c r="AM623" s="54" t="n">
        <f aca="false">IF(N623&lt;&gt;0,1,IF(U623&lt;&gt;0,1,IF(AB623&lt;&gt;0,1,IF(AI623&lt;&gt;0,1,0))))</f>
        <v>1</v>
      </c>
    </row>
    <row r="624" customFormat="false" ht="15" hidden="false" customHeight="false" outlineLevel="0" collapsed="false">
      <c r="A624" s="56" t="n">
        <v>15747</v>
      </c>
      <c r="B624" s="56"/>
      <c r="C624" s="56"/>
      <c r="D624" s="109" t="s">
        <v>2083</v>
      </c>
      <c r="E624" s="64" t="s">
        <v>58</v>
      </c>
      <c r="F624" s="59" t="n">
        <v>1</v>
      </c>
      <c r="G624" s="60" t="s">
        <v>2084</v>
      </c>
      <c r="H624" s="61"/>
      <c r="I624" s="62"/>
      <c r="J624" s="63" t="s">
        <v>2085</v>
      </c>
      <c r="K624" s="110" t="n">
        <v>0.670575922248983</v>
      </c>
      <c r="Z624" s="3" t="s">
        <v>2086</v>
      </c>
      <c r="AA624" s="3" t="s">
        <v>35</v>
      </c>
      <c r="AB624" s="3" t="n">
        <v>1.3004783</v>
      </c>
      <c r="AC624" s="3" t="n">
        <v>0.003785397</v>
      </c>
      <c r="AD624" s="3" t="n">
        <v>8008.687975</v>
      </c>
      <c r="AE624" s="3" t="n">
        <v>10489.0745</v>
      </c>
      <c r="AM624" s="54" t="n">
        <f aca="false">IF(N624&lt;&gt;0,1,IF(U624&lt;&gt;0,1,IF(AB624&lt;&gt;0,1,IF(AI624&lt;&gt;0,1,0))))</f>
        <v>1</v>
      </c>
    </row>
    <row r="625" customFormat="false" ht="15" hidden="false" customHeight="false" outlineLevel="0" collapsed="false">
      <c r="A625" s="56" t="n">
        <v>28745</v>
      </c>
      <c r="B625" s="56"/>
      <c r="C625" s="56"/>
      <c r="D625" s="78" t="s">
        <v>2087</v>
      </c>
      <c r="E625" s="75" t="s">
        <v>356</v>
      </c>
      <c r="F625" s="59" t="n">
        <v>1</v>
      </c>
      <c r="G625" s="74" t="s">
        <v>2088</v>
      </c>
      <c r="H625" s="76" t="s">
        <v>2089</v>
      </c>
      <c r="I625" s="77"/>
      <c r="J625" s="78" t="s">
        <v>2090</v>
      </c>
      <c r="K625" s="111" t="n">
        <v>0.67142333310064</v>
      </c>
      <c r="AM625" s="54" t="n">
        <f aca="false">IF(N625&lt;&gt;0,1,IF(U625&lt;&gt;0,1,IF(AB625&lt;&gt;0,1,IF(AI625&lt;&gt;0,1,0))))</f>
        <v>0</v>
      </c>
    </row>
    <row r="626" customFormat="false" ht="15" hidden="false" customHeight="false" outlineLevel="0" collapsed="false">
      <c r="A626" s="56" t="n">
        <v>12491</v>
      </c>
      <c r="B626" s="56"/>
      <c r="C626" s="56"/>
      <c r="D626" s="109" t="s">
        <v>2091</v>
      </c>
      <c r="E626" s="58" t="s">
        <v>22</v>
      </c>
      <c r="F626" s="59" t="n">
        <v>1</v>
      </c>
      <c r="G626" s="60" t="s">
        <v>2092</v>
      </c>
      <c r="H626" s="61"/>
      <c r="I626" s="62"/>
      <c r="J626" s="63" t="s">
        <v>2093</v>
      </c>
      <c r="K626" s="110" t="n">
        <v>0.674112779872226</v>
      </c>
      <c r="AG626" s="3" t="s">
        <v>2094</v>
      </c>
      <c r="AH626" s="3" t="s">
        <v>35</v>
      </c>
      <c r="AI626" s="3" t="n">
        <v>2.092601</v>
      </c>
      <c r="AJ626" s="3" t="n">
        <v>0.00104567</v>
      </c>
      <c r="AK626" s="3" t="n">
        <v>253.4228475</v>
      </c>
      <c r="AL626" s="3" t="n">
        <v>495.740695</v>
      </c>
      <c r="AM626" s="54" t="n">
        <f aca="false">IF(N626&lt;&gt;0,1,IF(U626&lt;&gt;0,1,IF(AB626&lt;&gt;0,1,IF(AI626&lt;&gt;0,1,0))))</f>
        <v>1</v>
      </c>
    </row>
    <row r="627" customFormat="false" ht="15" hidden="false" customHeight="false" outlineLevel="0" collapsed="false">
      <c r="A627" s="56" t="n">
        <v>13470</v>
      </c>
      <c r="B627" s="56"/>
      <c r="C627" s="56"/>
      <c r="D627" s="109" t="s">
        <v>2095</v>
      </c>
      <c r="E627" s="58" t="s">
        <v>80</v>
      </c>
      <c r="F627" s="59" t="n">
        <v>1</v>
      </c>
      <c r="G627" s="60" t="s">
        <v>2096</v>
      </c>
      <c r="H627" s="61"/>
      <c r="I627" s="62"/>
      <c r="J627" s="63" t="s">
        <v>2097</v>
      </c>
      <c r="K627" s="110" t="n">
        <v>0.67548452064755</v>
      </c>
      <c r="AM627" s="54" t="n">
        <f aca="false">IF(N627&lt;&gt;0,1,IF(U627&lt;&gt;0,1,IF(AB627&lt;&gt;0,1,IF(AI627&lt;&gt;0,1,0))))</f>
        <v>0</v>
      </c>
    </row>
    <row r="628" customFormat="false" ht="15" hidden="false" customHeight="false" outlineLevel="0" collapsed="false">
      <c r="A628" s="56" t="n">
        <v>17936</v>
      </c>
      <c r="B628" s="56"/>
      <c r="C628" s="56"/>
      <c r="D628" s="109" t="s">
        <v>2098</v>
      </c>
      <c r="E628" s="64" t="s">
        <v>58</v>
      </c>
      <c r="F628" s="59" t="n">
        <v>1</v>
      </c>
      <c r="G628" s="60" t="s">
        <v>2099</v>
      </c>
      <c r="H628" s="61"/>
      <c r="I628" s="62"/>
      <c r="J628" s="63" t="s">
        <v>46</v>
      </c>
      <c r="K628" s="111" t="n">
        <v>0.677186033816608</v>
      </c>
      <c r="AM628" s="54" t="n">
        <f aca="false">IF(N628&lt;&gt;0,1,IF(U628&lt;&gt;0,1,IF(AB628&lt;&gt;0,1,IF(AI628&lt;&gt;0,1,0))))</f>
        <v>0</v>
      </c>
    </row>
    <row r="629" customFormat="false" ht="15" hidden="false" customHeight="false" outlineLevel="0" collapsed="false">
      <c r="A629" s="56" t="n">
        <v>11136</v>
      </c>
      <c r="B629" s="56"/>
      <c r="C629" s="56"/>
      <c r="D629" s="109" t="s">
        <v>2100</v>
      </c>
      <c r="E629" s="58" t="s">
        <v>22</v>
      </c>
      <c r="F629" s="59" t="n">
        <v>1</v>
      </c>
      <c r="G629" s="60" t="s">
        <v>2101</v>
      </c>
      <c r="H629" s="61"/>
      <c r="I629" s="62"/>
      <c r="J629" s="63" t="s">
        <v>2102</v>
      </c>
      <c r="K629" s="110" t="n">
        <v>0.678958544452379</v>
      </c>
      <c r="Z629" s="3" t="s">
        <v>2103</v>
      </c>
      <c r="AA629" s="3" t="s">
        <v>35</v>
      </c>
      <c r="AB629" s="3" t="n">
        <v>1.274426</v>
      </c>
      <c r="AC629" s="3" t="n">
        <v>0.0013696444</v>
      </c>
      <c r="AD629" s="3" t="n">
        <v>3667.310225</v>
      </c>
      <c r="AE629" s="3" t="n">
        <v>4656.668925</v>
      </c>
      <c r="AM629" s="54" t="n">
        <f aca="false">IF(N629&lt;&gt;0,1,IF(U629&lt;&gt;0,1,IF(AB629&lt;&gt;0,1,IF(AI629&lt;&gt;0,1,0))))</f>
        <v>1</v>
      </c>
    </row>
    <row r="630" customFormat="false" ht="15" hidden="false" customHeight="false" outlineLevel="0" collapsed="false">
      <c r="A630" s="56" t="n">
        <v>26037</v>
      </c>
      <c r="B630" s="56"/>
      <c r="C630" s="56"/>
      <c r="D630" s="109" t="s">
        <v>2104</v>
      </c>
      <c r="E630" s="58" t="s">
        <v>22</v>
      </c>
      <c r="F630" s="59" t="n">
        <v>1</v>
      </c>
      <c r="G630" s="60" t="s">
        <v>2105</v>
      </c>
      <c r="H630" s="61"/>
      <c r="I630" s="62"/>
      <c r="J630" s="63" t="s">
        <v>2106</v>
      </c>
      <c r="K630" s="111" t="n">
        <v>0.679405896578212</v>
      </c>
      <c r="Z630" s="3" t="s">
        <v>2107</v>
      </c>
      <c r="AA630" s="3" t="s">
        <v>35</v>
      </c>
      <c r="AB630" s="3" t="n">
        <v>1.345563</v>
      </c>
      <c r="AC630" s="3" t="n">
        <v>0.000993565</v>
      </c>
      <c r="AD630" s="3" t="n">
        <v>472.70874</v>
      </c>
      <c r="AE630" s="3" t="n">
        <v>632.342145</v>
      </c>
      <c r="AG630" s="3" t="s">
        <v>2107</v>
      </c>
      <c r="AH630" s="3" t="s">
        <v>35</v>
      </c>
      <c r="AI630" s="3" t="n">
        <v>1.8086174</v>
      </c>
      <c r="AJ630" s="3" t="n">
        <v>0.003722129</v>
      </c>
      <c r="AK630" s="3" t="n">
        <v>634.483025</v>
      </c>
      <c r="AL630" s="3" t="n">
        <v>1091.3095925</v>
      </c>
      <c r="AM630" s="54" t="n">
        <f aca="false">IF(N630&lt;&gt;0,1,IF(U630&lt;&gt;0,1,IF(AB630&lt;&gt;0,1,IF(AI630&lt;&gt;0,1,0))))</f>
        <v>1</v>
      </c>
    </row>
    <row r="631" customFormat="false" ht="15" hidden="false" customHeight="false" outlineLevel="0" collapsed="false">
      <c r="A631" s="56" t="n">
        <v>18880</v>
      </c>
      <c r="B631" s="56"/>
      <c r="C631" s="56"/>
      <c r="D631" s="109" t="s">
        <v>2108</v>
      </c>
      <c r="E631" s="58" t="s">
        <v>22</v>
      </c>
      <c r="F631" s="59" t="n">
        <v>1</v>
      </c>
      <c r="G631" s="60" t="s">
        <v>2109</v>
      </c>
      <c r="H631" s="61"/>
      <c r="I631" s="62"/>
      <c r="J631" s="63" t="s">
        <v>2110</v>
      </c>
      <c r="K631" s="110" t="n">
        <v>0.680066347947631</v>
      </c>
      <c r="Z631" s="3" t="s">
        <v>2111</v>
      </c>
      <c r="AA631" s="3" t="s">
        <v>35</v>
      </c>
      <c r="AB631" s="3" t="n">
        <v>1.0733546</v>
      </c>
      <c r="AC631" s="3" t="n">
        <v>0.009298868</v>
      </c>
      <c r="AD631" s="3" t="n">
        <v>7416.10535</v>
      </c>
      <c r="AE631" s="3" t="n">
        <v>7990.06015</v>
      </c>
      <c r="AM631" s="54" t="n">
        <f aca="false">IF(N631&lt;&gt;0,1,IF(U631&lt;&gt;0,1,IF(AB631&lt;&gt;0,1,IF(AI631&lt;&gt;0,1,0))))</f>
        <v>1</v>
      </c>
    </row>
    <row r="632" customFormat="false" ht="15" hidden="false" customHeight="false" outlineLevel="0" collapsed="false">
      <c r="A632" s="56" t="n">
        <v>6486</v>
      </c>
      <c r="B632" s="56"/>
      <c r="C632" s="56"/>
      <c r="D632" s="109" t="s">
        <v>2112</v>
      </c>
      <c r="E632" s="58" t="s">
        <v>22</v>
      </c>
      <c r="F632" s="59" t="n">
        <v>1</v>
      </c>
      <c r="G632" s="60" t="s">
        <v>2113</v>
      </c>
      <c r="H632" s="61"/>
      <c r="I632" s="62"/>
      <c r="J632" s="63" t="s">
        <v>2114</v>
      </c>
      <c r="K632" s="110" t="n">
        <v>0.682131102974825</v>
      </c>
      <c r="M632" s="3" t="s">
        <v>35</v>
      </c>
      <c r="N632" s="3" t="n">
        <v>2.1578007</v>
      </c>
      <c r="O632" s="3" t="n">
        <v>0.0026521306</v>
      </c>
      <c r="P632" s="3" t="n">
        <v>2187.15635</v>
      </c>
      <c r="Q632" s="3" t="n">
        <v>4749.229175</v>
      </c>
      <c r="S632" s="3" t="s">
        <v>2115</v>
      </c>
      <c r="T632" s="3" t="s">
        <v>35</v>
      </c>
      <c r="U632" s="3" t="n">
        <v>4.0718336</v>
      </c>
      <c r="V632" s="3" t="n">
        <v>0.0002647695</v>
      </c>
      <c r="W632" s="3" t="n">
        <v>2701.0235</v>
      </c>
      <c r="X632" s="3" t="n">
        <v>11045.89025</v>
      </c>
      <c r="Z632" s="3" t="s">
        <v>2115</v>
      </c>
      <c r="AA632" s="3" t="s">
        <v>35</v>
      </c>
      <c r="AB632" s="3" t="n">
        <v>2.4535694</v>
      </c>
      <c r="AC632" s="3" t="n">
        <v>0.00043873972</v>
      </c>
      <c r="AD632" s="3" t="n">
        <v>2472.293575</v>
      </c>
      <c r="AE632" s="3" t="n">
        <v>6060.055425</v>
      </c>
      <c r="AG632" s="3" t="s">
        <v>2115</v>
      </c>
      <c r="AH632" s="3" t="s">
        <v>35</v>
      </c>
      <c r="AI632" s="3" t="n">
        <v>3.315583</v>
      </c>
      <c r="AJ632" s="3" t="n">
        <v>0.006456439</v>
      </c>
      <c r="AK632" s="3" t="n">
        <v>3386.023025</v>
      </c>
      <c r="AL632" s="3" t="n">
        <v>11666.602175</v>
      </c>
      <c r="AM632" s="54" t="n">
        <f aca="false">IF(N632&lt;&gt;0,1,IF(U632&lt;&gt;0,1,IF(AB632&lt;&gt;0,1,IF(AI632&lt;&gt;0,1,0))))</f>
        <v>1</v>
      </c>
    </row>
    <row r="633" customFormat="false" ht="15" hidden="false" customHeight="false" outlineLevel="0" collapsed="false">
      <c r="A633" s="56" t="n">
        <v>27885</v>
      </c>
      <c r="B633" s="56"/>
      <c r="C633" s="56"/>
      <c r="D633" s="109" t="s">
        <v>2116</v>
      </c>
      <c r="E633" s="58" t="s">
        <v>22</v>
      </c>
      <c r="F633" s="59" t="n">
        <v>1</v>
      </c>
      <c r="G633" s="60" t="s">
        <v>2117</v>
      </c>
      <c r="H633" s="61"/>
      <c r="I633" s="62"/>
      <c r="J633" s="63" t="s">
        <v>2118</v>
      </c>
      <c r="K633" s="110" t="n">
        <v>0.684489353126005</v>
      </c>
      <c r="AG633" s="3" t="s">
        <v>2119</v>
      </c>
      <c r="AH633" s="3" t="s">
        <v>35</v>
      </c>
      <c r="AI633" s="3" t="n">
        <v>2.0493472</v>
      </c>
      <c r="AJ633" s="3" t="n">
        <v>0.000645</v>
      </c>
      <c r="AK633" s="3" t="n">
        <v>220.7810625</v>
      </c>
      <c r="AL633" s="3" t="n">
        <v>425.12165</v>
      </c>
      <c r="AM633" s="54" t="n">
        <f aca="false">IF(N633&lt;&gt;0,1,IF(U633&lt;&gt;0,1,IF(AB633&lt;&gt;0,1,IF(AI633&lt;&gt;0,1,0))))</f>
        <v>1</v>
      </c>
    </row>
    <row r="634" customFormat="false" ht="15" hidden="false" customHeight="false" outlineLevel="0" collapsed="false">
      <c r="A634" s="56" t="n">
        <v>11618</v>
      </c>
      <c r="B634" s="56"/>
      <c r="C634" s="56"/>
      <c r="D634" s="109" t="s">
        <v>2120</v>
      </c>
      <c r="E634" s="58" t="s">
        <v>22</v>
      </c>
      <c r="F634" s="59" t="n">
        <v>1</v>
      </c>
      <c r="G634" s="60" t="s">
        <v>2121</v>
      </c>
      <c r="H634" s="61"/>
      <c r="I634" s="62"/>
      <c r="J634" s="63" t="s">
        <v>46</v>
      </c>
      <c r="K634" s="110" t="n">
        <v>0.685296215633558</v>
      </c>
      <c r="S634" s="3" t="s">
        <v>2122</v>
      </c>
      <c r="T634" s="3" t="s">
        <v>26</v>
      </c>
      <c r="U634" s="3" t="n">
        <v>1.344356</v>
      </c>
      <c r="V634" s="3" t="n">
        <v>0.0067209546</v>
      </c>
      <c r="W634" s="3" t="n">
        <v>3625.257775</v>
      </c>
      <c r="X634" s="3" t="n">
        <v>2690.397925</v>
      </c>
      <c r="Z634" s="3" t="s">
        <v>2122</v>
      </c>
      <c r="AA634" s="3" t="s">
        <v>26</v>
      </c>
      <c r="AB634" s="3" t="n">
        <v>1.8829446</v>
      </c>
      <c r="AC634" s="3" t="n">
        <v>0.00031044413</v>
      </c>
      <c r="AD634" s="3" t="n">
        <v>3418.54145</v>
      </c>
      <c r="AE634" s="3" t="n">
        <v>1801.5098</v>
      </c>
      <c r="AM634" s="54" t="n">
        <f aca="false">IF(N634&lt;&gt;0,1,IF(U634&lt;&gt;0,1,IF(AB634&lt;&gt;0,1,IF(AI634&lt;&gt;0,1,0))))</f>
        <v>1</v>
      </c>
    </row>
    <row r="635" customFormat="false" ht="15" hidden="false" customHeight="false" outlineLevel="0" collapsed="false">
      <c r="A635" s="56" t="n">
        <v>28400</v>
      </c>
      <c r="B635" s="56"/>
      <c r="C635" s="56"/>
      <c r="D635" s="109" t="s">
        <v>2123</v>
      </c>
      <c r="E635" s="58" t="s">
        <v>22</v>
      </c>
      <c r="F635" s="59" t="n">
        <v>1</v>
      </c>
      <c r="G635" s="60" t="s">
        <v>2124</v>
      </c>
      <c r="H635" s="61"/>
      <c r="I635" s="62"/>
      <c r="J635" s="63" t="s">
        <v>46</v>
      </c>
      <c r="K635" s="110" t="n">
        <v>0.685411440259347</v>
      </c>
      <c r="AM635" s="54" t="n">
        <f aca="false">IF(N635&lt;&gt;0,1,IF(U635&lt;&gt;0,1,IF(AB635&lt;&gt;0,1,IF(AI635&lt;&gt;0,1,0))))</f>
        <v>0</v>
      </c>
    </row>
    <row r="636" customFormat="false" ht="15" hidden="false" customHeight="false" outlineLevel="0" collapsed="false">
      <c r="A636" s="56" t="n">
        <v>11055</v>
      </c>
      <c r="B636" s="56"/>
      <c r="C636" s="56"/>
      <c r="D636" s="109" t="s">
        <v>2125</v>
      </c>
      <c r="E636" s="64" t="s">
        <v>58</v>
      </c>
      <c r="F636" s="59" t="n">
        <v>1</v>
      </c>
      <c r="G636" s="60" t="s">
        <v>2126</v>
      </c>
      <c r="H636" s="61"/>
      <c r="I636" s="62"/>
      <c r="J636" s="63" t="s">
        <v>2127</v>
      </c>
      <c r="K636" s="111" t="n">
        <v>0.686075779388568</v>
      </c>
      <c r="S636" s="3" t="s">
        <v>2128</v>
      </c>
      <c r="T636" s="3" t="s">
        <v>26</v>
      </c>
      <c r="U636" s="3" t="n">
        <v>1.1541421</v>
      </c>
      <c r="V636" s="3" t="n">
        <v>0.000160854</v>
      </c>
      <c r="W636" s="3" t="n">
        <v>3635.787625</v>
      </c>
      <c r="X636" s="3" t="n">
        <v>3119.46695</v>
      </c>
      <c r="AM636" s="54" t="n">
        <f aca="false">IF(N636&lt;&gt;0,1,IF(U636&lt;&gt;0,1,IF(AB636&lt;&gt;0,1,IF(AI636&lt;&gt;0,1,0))))</f>
        <v>1</v>
      </c>
    </row>
    <row r="637" customFormat="false" ht="15" hidden="false" customHeight="false" outlineLevel="0" collapsed="false">
      <c r="A637" s="56" t="n">
        <v>9206</v>
      </c>
      <c r="B637" s="56"/>
      <c r="C637" s="56"/>
      <c r="D637" s="109" t="s">
        <v>2129</v>
      </c>
      <c r="E637" s="58" t="s">
        <v>22</v>
      </c>
      <c r="F637" s="59" t="n">
        <v>1</v>
      </c>
      <c r="G637" s="60" t="s">
        <v>2130</v>
      </c>
      <c r="H637" s="61"/>
      <c r="I637" s="62"/>
      <c r="J637" s="63" t="s">
        <v>2131</v>
      </c>
      <c r="K637" s="110" t="n">
        <v>0.686773672929553</v>
      </c>
      <c r="S637" s="3" t="s">
        <v>2132</v>
      </c>
      <c r="T637" s="3" t="s">
        <v>35</v>
      </c>
      <c r="U637" s="3" t="n">
        <v>1.806704</v>
      </c>
      <c r="V637" s="3" t="n">
        <v>0.00010955851</v>
      </c>
      <c r="W637" s="3" t="n">
        <v>1481.67645</v>
      </c>
      <c r="X637" s="3" t="n">
        <v>2659.376575</v>
      </c>
      <c r="Z637" s="3" t="s">
        <v>2132</v>
      </c>
      <c r="AA637" s="3" t="s">
        <v>35</v>
      </c>
      <c r="AB637" s="3" t="n">
        <v>2.1958957</v>
      </c>
      <c r="AC637" s="3" t="n">
        <v>0.00057136815</v>
      </c>
      <c r="AD637" s="3" t="n">
        <v>1515.014375</v>
      </c>
      <c r="AE637" s="3" t="n">
        <v>3320.85965</v>
      </c>
      <c r="AG637" s="3" t="s">
        <v>2132</v>
      </c>
      <c r="AH637" s="3" t="s">
        <v>35</v>
      </c>
      <c r="AI637" s="3" t="n">
        <v>3.222823</v>
      </c>
      <c r="AJ637" s="3" t="n">
        <v>0.00235207</v>
      </c>
      <c r="AK637" s="3" t="n">
        <v>2009.316325</v>
      </c>
      <c r="AL637" s="3" t="n">
        <v>6488.9536</v>
      </c>
      <c r="AM637" s="54" t="n">
        <f aca="false">IF(N637&lt;&gt;0,1,IF(U637&lt;&gt;0,1,IF(AB637&lt;&gt;0,1,IF(AI637&lt;&gt;0,1,0))))</f>
        <v>1</v>
      </c>
    </row>
    <row r="638" customFormat="false" ht="15" hidden="false" customHeight="false" outlineLevel="0" collapsed="false">
      <c r="A638" s="56" t="n">
        <v>9435</v>
      </c>
      <c r="B638" s="56"/>
      <c r="C638" s="56"/>
      <c r="D638" s="109" t="s">
        <v>2133</v>
      </c>
      <c r="E638" s="58" t="s">
        <v>22</v>
      </c>
      <c r="F638" s="59" t="n">
        <v>1</v>
      </c>
      <c r="G638" s="60" t="s">
        <v>2134</v>
      </c>
      <c r="H638" s="61"/>
      <c r="I638" s="62"/>
      <c r="J638" s="63" t="s">
        <v>2135</v>
      </c>
      <c r="K638" s="110" t="n">
        <v>0.690683250036227</v>
      </c>
      <c r="AM638" s="54" t="n">
        <f aca="false">IF(N638&lt;&gt;0,1,IF(U638&lt;&gt;0,1,IF(AB638&lt;&gt;0,1,IF(AI638&lt;&gt;0,1,0))))</f>
        <v>0</v>
      </c>
    </row>
    <row r="639" customFormat="false" ht="15" hidden="false" customHeight="false" outlineLevel="0" collapsed="false">
      <c r="A639" s="56" t="n">
        <v>28419</v>
      </c>
      <c r="B639" s="56"/>
      <c r="C639" s="56"/>
      <c r="D639" s="109" t="s">
        <v>2136</v>
      </c>
      <c r="E639" s="58" t="s">
        <v>22</v>
      </c>
      <c r="F639" s="59" t="n">
        <v>1</v>
      </c>
      <c r="G639" s="60" t="s">
        <v>2137</v>
      </c>
      <c r="H639" s="61"/>
      <c r="I639" s="62"/>
      <c r="J639" s="63" t="s">
        <v>2138</v>
      </c>
      <c r="K639" s="110" t="n">
        <v>0.691613827377493</v>
      </c>
      <c r="AM639" s="54" t="n">
        <f aca="false">IF(N639&lt;&gt;0,1,IF(U639&lt;&gt;0,1,IF(AB639&lt;&gt;0,1,IF(AI639&lt;&gt;0,1,0))))</f>
        <v>0</v>
      </c>
    </row>
    <row r="640" customFormat="false" ht="15" hidden="false" customHeight="false" outlineLevel="0" collapsed="false">
      <c r="A640" s="56" t="n">
        <v>18817</v>
      </c>
      <c r="B640" s="56"/>
      <c r="C640" s="56"/>
      <c r="D640" s="78" t="s">
        <v>2139</v>
      </c>
      <c r="E640" s="92" t="s">
        <v>1041</v>
      </c>
      <c r="F640" s="59" t="n">
        <v>1</v>
      </c>
      <c r="G640" s="112" t="s">
        <v>2140</v>
      </c>
      <c r="H640" s="113" t="s">
        <v>2141</v>
      </c>
      <c r="I640" s="114"/>
      <c r="J640" s="115" t="s">
        <v>1103</v>
      </c>
      <c r="K640" s="110" t="n">
        <v>0.696619483206859</v>
      </c>
      <c r="L640" s="3" t="s">
        <v>2142</v>
      </c>
      <c r="M640" s="3" t="s">
        <v>26</v>
      </c>
      <c r="N640" s="3" t="n">
        <v>1.1151239</v>
      </c>
      <c r="O640" s="3" t="n">
        <v>0.00727547</v>
      </c>
      <c r="P640" s="3" t="n">
        <v>2242.029325</v>
      </c>
      <c r="Q640" s="3" t="n">
        <v>2009.07665</v>
      </c>
      <c r="S640" s="3" t="s">
        <v>2142</v>
      </c>
      <c r="T640" s="3" t="s">
        <v>26</v>
      </c>
      <c r="U640" s="3" t="n">
        <v>1.2123773</v>
      </c>
      <c r="V640" s="3" t="n">
        <v>0.0045111696</v>
      </c>
      <c r="W640" s="3" t="n">
        <v>2708.907725</v>
      </c>
      <c r="X640" s="3" t="n">
        <v>2210.894675</v>
      </c>
      <c r="AM640" s="54" t="n">
        <f aca="false">IF(N640&lt;&gt;0,1,IF(U640&lt;&gt;0,1,IF(AB640&lt;&gt;0,1,IF(AI640&lt;&gt;0,1,0))))</f>
        <v>1</v>
      </c>
    </row>
    <row r="641" customFormat="false" ht="15" hidden="false" customHeight="false" outlineLevel="0" collapsed="false">
      <c r="A641" s="56" t="n">
        <v>4410</v>
      </c>
      <c r="B641" s="56"/>
      <c r="C641" s="56"/>
      <c r="D641" s="109" t="s">
        <v>2143</v>
      </c>
      <c r="E641" s="64" t="s">
        <v>58</v>
      </c>
      <c r="F641" s="59" t="n">
        <v>1</v>
      </c>
      <c r="G641" s="60" t="s">
        <v>2144</v>
      </c>
      <c r="H641" s="61"/>
      <c r="I641" s="62"/>
      <c r="J641" s="63" t="s">
        <v>2145</v>
      </c>
      <c r="K641" s="110" t="n">
        <v>0.697021958577436</v>
      </c>
      <c r="AM641" s="54" t="n">
        <f aca="false">IF(N641&lt;&gt;0,1,IF(U641&lt;&gt;0,1,IF(AB641&lt;&gt;0,1,IF(AI641&lt;&gt;0,1,0))))</f>
        <v>0</v>
      </c>
    </row>
    <row r="642" customFormat="false" ht="15" hidden="false" customHeight="false" outlineLevel="0" collapsed="false">
      <c r="A642" s="56" t="n">
        <v>27531</v>
      </c>
      <c r="B642" s="56"/>
      <c r="C642" s="56"/>
      <c r="D642" s="109" t="s">
        <v>2146</v>
      </c>
      <c r="E642" s="64" t="s">
        <v>110</v>
      </c>
      <c r="F642" s="59" t="n">
        <v>1</v>
      </c>
      <c r="G642" s="60" t="s">
        <v>2147</v>
      </c>
      <c r="H642" s="61"/>
      <c r="I642" s="62"/>
      <c r="J642" s="63" t="s">
        <v>2148</v>
      </c>
      <c r="K642" s="111" t="n">
        <v>0.699602871871059</v>
      </c>
      <c r="AG642" s="3" t="s">
        <v>2149</v>
      </c>
      <c r="AH642" s="3" t="s">
        <v>35</v>
      </c>
      <c r="AI642" s="3" t="n">
        <v>1.1352726</v>
      </c>
      <c r="AJ642" s="3" t="n">
        <v>0.000799</v>
      </c>
      <c r="AK642" s="3" t="n">
        <v>4931.699125</v>
      </c>
      <c r="AL642" s="3" t="n">
        <v>5438.333725</v>
      </c>
      <c r="AM642" s="54" t="n">
        <f aca="false">IF(N642&lt;&gt;0,1,IF(U642&lt;&gt;0,1,IF(AB642&lt;&gt;0,1,IF(AI642&lt;&gt;0,1,0))))</f>
        <v>1</v>
      </c>
    </row>
    <row r="643" customFormat="false" ht="15" hidden="false" customHeight="false" outlineLevel="0" collapsed="false">
      <c r="A643" s="56" t="n">
        <v>22391</v>
      </c>
      <c r="B643" s="56"/>
      <c r="C643" s="56"/>
      <c r="D643" s="109" t="s">
        <v>2150</v>
      </c>
      <c r="E643" s="58" t="s">
        <v>22</v>
      </c>
      <c r="F643" s="59" t="n">
        <v>1</v>
      </c>
      <c r="G643" s="60" t="s">
        <v>2151</v>
      </c>
      <c r="H643" s="61"/>
      <c r="I643" s="62"/>
      <c r="J643" s="63" t="s">
        <v>2152</v>
      </c>
      <c r="K643" s="110" t="n">
        <v>0.700602160367264</v>
      </c>
      <c r="AG643" s="3" t="s">
        <v>2153</v>
      </c>
      <c r="AH643" s="3" t="s">
        <v>35</v>
      </c>
      <c r="AI643" s="3" t="n">
        <v>1.2437782</v>
      </c>
      <c r="AJ643" s="3" t="n">
        <v>0.003197548</v>
      </c>
      <c r="AK643" s="3" t="n">
        <v>3879.898575</v>
      </c>
      <c r="AL643" s="3" t="n">
        <v>4693.782325</v>
      </c>
      <c r="AM643" s="54" t="n">
        <f aca="false">IF(N643&lt;&gt;0,1,IF(U643&lt;&gt;0,1,IF(AB643&lt;&gt;0,1,IF(AI643&lt;&gt;0,1,0))))</f>
        <v>1</v>
      </c>
    </row>
    <row r="644" customFormat="false" ht="15" hidden="false" customHeight="false" outlineLevel="0" collapsed="false">
      <c r="A644" s="56" t="n">
        <v>24216</v>
      </c>
      <c r="B644" s="56"/>
      <c r="C644" s="56"/>
      <c r="D644" s="109" t="s">
        <v>2154</v>
      </c>
      <c r="E644" s="58" t="s">
        <v>22</v>
      </c>
      <c r="F644" s="59" t="n">
        <v>1</v>
      </c>
      <c r="G644" s="60" t="s">
        <v>2155</v>
      </c>
      <c r="H644" s="61"/>
      <c r="I644" s="62"/>
      <c r="J644" s="63" t="s">
        <v>46</v>
      </c>
      <c r="K644" s="111" t="n">
        <v>0.704692534997762</v>
      </c>
      <c r="S644" s="3" t="s">
        <v>2156</v>
      </c>
      <c r="T644" s="3" t="s">
        <v>35</v>
      </c>
      <c r="U644" s="3" t="n">
        <v>1.5433995</v>
      </c>
      <c r="V644" s="3" t="n">
        <v>0.003333678</v>
      </c>
      <c r="W644" s="3" t="n">
        <v>2817.45355</v>
      </c>
      <c r="X644" s="3" t="n">
        <v>4289.823325</v>
      </c>
      <c r="Z644" s="3" t="s">
        <v>2156</v>
      </c>
      <c r="AA644" s="3" t="s">
        <v>35</v>
      </c>
      <c r="AB644" s="3" t="n">
        <v>1.5673409</v>
      </c>
      <c r="AC644" s="3" t="n">
        <v>0.002071498</v>
      </c>
      <c r="AD644" s="3" t="n">
        <v>2724.703475</v>
      </c>
      <c r="AE644" s="3" t="n">
        <v>4263.685325</v>
      </c>
      <c r="AG644" s="3" t="s">
        <v>2156</v>
      </c>
      <c r="AH644" s="3" t="s">
        <v>35</v>
      </c>
      <c r="AI644" s="3" t="n">
        <v>1.8660593</v>
      </c>
      <c r="AJ644" s="3" t="n">
        <v>0.002192881</v>
      </c>
      <c r="AK644" s="3" t="n">
        <v>3516.960525</v>
      </c>
      <c r="AL644" s="3" t="n">
        <v>6425.45515</v>
      </c>
      <c r="AM644" s="54" t="n">
        <f aca="false">IF(N644&lt;&gt;0,1,IF(U644&lt;&gt;0,1,IF(AB644&lt;&gt;0,1,IF(AI644&lt;&gt;0,1,0))))</f>
        <v>1</v>
      </c>
    </row>
    <row r="645" customFormat="false" ht="15" hidden="false" customHeight="false" outlineLevel="0" collapsed="false">
      <c r="A645" s="56" t="n">
        <v>11330</v>
      </c>
      <c r="B645" s="56"/>
      <c r="C645" s="56"/>
      <c r="D645" s="109" t="s">
        <v>2157</v>
      </c>
      <c r="E645" s="58" t="s">
        <v>22</v>
      </c>
      <c r="F645" s="59" t="n">
        <v>1</v>
      </c>
      <c r="G645" s="57" t="s">
        <v>2158</v>
      </c>
      <c r="H645" s="61"/>
      <c r="I645" s="62"/>
      <c r="J645" s="63" t="s">
        <v>2159</v>
      </c>
      <c r="K645" s="110" t="n">
        <v>0.706602882956577</v>
      </c>
      <c r="AM645" s="54" t="n">
        <f aca="false">IF(N645&lt;&gt;0,1,IF(U645&lt;&gt;0,1,IF(AB645&lt;&gt;0,1,IF(AI645&lt;&gt;0,1,0))))</f>
        <v>0</v>
      </c>
    </row>
    <row r="646" customFormat="false" ht="15" hidden="false" customHeight="false" outlineLevel="0" collapsed="false">
      <c r="A646" s="56" t="n">
        <v>24759</v>
      </c>
      <c r="B646" s="56"/>
      <c r="C646" s="56"/>
      <c r="D646" s="109" t="s">
        <v>2160</v>
      </c>
      <c r="E646" s="58" t="s">
        <v>22</v>
      </c>
      <c r="F646" s="59" t="n">
        <v>1</v>
      </c>
      <c r="G646" s="60" t="s">
        <v>2161</v>
      </c>
      <c r="H646" s="61"/>
      <c r="I646" s="62"/>
      <c r="J646" s="63" t="s">
        <v>46</v>
      </c>
      <c r="K646" s="110" t="n">
        <v>0.707849390462412</v>
      </c>
      <c r="Z646" s="3" t="s">
        <v>2162</v>
      </c>
      <c r="AA646" s="3" t="s">
        <v>26</v>
      </c>
      <c r="AB646" s="3" t="n">
        <v>2.0748477</v>
      </c>
      <c r="AC646" s="3" t="n">
        <v>0.0005563645</v>
      </c>
      <c r="AD646" s="3" t="n">
        <v>501.70597</v>
      </c>
      <c r="AE646" s="3" t="n">
        <v>242.206495</v>
      </c>
      <c r="AG646" s="3" t="s">
        <v>2162</v>
      </c>
      <c r="AH646" s="3" t="s">
        <v>35</v>
      </c>
      <c r="AI646" s="3" t="n">
        <v>1.6904023</v>
      </c>
      <c r="AJ646" s="3" t="n">
        <v>0.000714</v>
      </c>
      <c r="AK646" s="3" t="n">
        <v>703.08035</v>
      </c>
      <c r="AL646" s="3" t="n">
        <v>1120.31725</v>
      </c>
      <c r="AM646" s="54" t="n">
        <f aca="false">IF(N646&lt;&gt;0,1,IF(U646&lt;&gt;0,1,IF(AB646&lt;&gt;0,1,IF(AI646&lt;&gt;0,1,0))))</f>
        <v>1</v>
      </c>
    </row>
    <row r="647" customFormat="false" ht="15" hidden="false" customHeight="false" outlineLevel="0" collapsed="false">
      <c r="A647" s="56" t="n">
        <v>28665</v>
      </c>
      <c r="B647" s="56"/>
      <c r="C647" s="56"/>
      <c r="D647" s="109" t="s">
        <v>2163</v>
      </c>
      <c r="E647" s="58" t="s">
        <v>22</v>
      </c>
      <c r="F647" s="59" t="n">
        <v>1</v>
      </c>
      <c r="G647" s="60" t="s">
        <v>2164</v>
      </c>
      <c r="H647" s="61"/>
      <c r="I647" s="62"/>
      <c r="J647" s="63" t="s">
        <v>794</v>
      </c>
      <c r="K647" s="110" t="n">
        <v>0.708283395394659</v>
      </c>
      <c r="Z647" s="3" t="s">
        <v>2165</v>
      </c>
      <c r="AA647" s="3" t="s">
        <v>26</v>
      </c>
      <c r="AB647" s="3" t="n">
        <v>2.492649</v>
      </c>
      <c r="AC647" s="3" t="n">
        <v>0.00062039343</v>
      </c>
      <c r="AD647" s="3" t="n">
        <v>541.7900375</v>
      </c>
      <c r="AE647" s="3" t="n">
        <v>216.6336175</v>
      </c>
      <c r="AM647" s="54" t="n">
        <f aca="false">IF(N647&lt;&gt;0,1,IF(U647&lt;&gt;0,1,IF(AB647&lt;&gt;0,1,IF(AI647&lt;&gt;0,1,0))))</f>
        <v>1</v>
      </c>
    </row>
    <row r="648" customFormat="false" ht="15" hidden="false" customHeight="false" outlineLevel="0" collapsed="false">
      <c r="A648" s="56" t="n">
        <v>9289</v>
      </c>
      <c r="B648" s="56"/>
      <c r="C648" s="56"/>
      <c r="D648" s="109" t="s">
        <v>2166</v>
      </c>
      <c r="E648" s="64" t="s">
        <v>58</v>
      </c>
      <c r="F648" s="59" t="n">
        <v>1</v>
      </c>
      <c r="G648" s="60" t="s">
        <v>2167</v>
      </c>
      <c r="H648" s="61"/>
      <c r="I648" s="62"/>
      <c r="J648" s="63" t="s">
        <v>391</v>
      </c>
      <c r="K648" s="111" t="n">
        <v>0.709084846650222</v>
      </c>
      <c r="AG648" s="3" t="s">
        <v>2168</v>
      </c>
      <c r="AH648" s="3" t="s">
        <v>35</v>
      </c>
      <c r="AI648" s="3" t="n">
        <v>2.2393913</v>
      </c>
      <c r="AJ648" s="3" t="n">
        <v>0.00633692</v>
      </c>
      <c r="AK648" s="3" t="n">
        <v>1113.28584</v>
      </c>
      <c r="AL648" s="3" t="n">
        <v>2447.0983</v>
      </c>
      <c r="AM648" s="54" t="n">
        <f aca="false">IF(N648&lt;&gt;0,1,IF(U648&lt;&gt;0,1,IF(AB648&lt;&gt;0,1,IF(AI648&lt;&gt;0,1,0))))</f>
        <v>1</v>
      </c>
    </row>
    <row r="649" customFormat="false" ht="15" hidden="false" customHeight="false" outlineLevel="0" collapsed="false">
      <c r="A649" s="56" t="n">
        <v>22247</v>
      </c>
      <c r="B649" s="56"/>
      <c r="C649" s="56"/>
      <c r="D649" s="109" t="s">
        <v>2169</v>
      </c>
      <c r="E649" s="58" t="s">
        <v>22</v>
      </c>
      <c r="F649" s="59" t="n">
        <v>1</v>
      </c>
      <c r="G649" s="60" t="s">
        <v>2170</v>
      </c>
      <c r="H649" s="61"/>
      <c r="I649" s="62"/>
      <c r="J649" s="63" t="s">
        <v>2171</v>
      </c>
      <c r="K649" s="110" t="n">
        <v>0.711902235806521</v>
      </c>
      <c r="AM649" s="54" t="n">
        <f aca="false">IF(N649&lt;&gt;0,1,IF(U649&lt;&gt;0,1,IF(AB649&lt;&gt;0,1,IF(AI649&lt;&gt;0,1,0))))</f>
        <v>0</v>
      </c>
    </row>
    <row r="650" customFormat="false" ht="15" hidden="false" customHeight="false" outlineLevel="0" collapsed="false">
      <c r="A650" s="56" t="n">
        <v>27998</v>
      </c>
      <c r="B650" s="56"/>
      <c r="C650" s="56"/>
      <c r="D650" s="78" t="s">
        <v>2172</v>
      </c>
      <c r="E650" s="75" t="s">
        <v>356</v>
      </c>
      <c r="F650" s="59" t="n">
        <v>1</v>
      </c>
      <c r="G650" s="74" t="s">
        <v>2173</v>
      </c>
      <c r="H650" s="76" t="s">
        <v>2174</v>
      </c>
      <c r="I650" s="77"/>
      <c r="J650" s="78" t="s">
        <v>2175</v>
      </c>
      <c r="K650" s="110" t="n">
        <v>0.711993528491374</v>
      </c>
      <c r="L650" s="3" t="s">
        <v>2176</v>
      </c>
      <c r="M650" s="3" t="s">
        <v>26</v>
      </c>
      <c r="N650" s="3" t="n">
        <v>1.2999741</v>
      </c>
      <c r="O650" s="3" t="n">
        <v>0.003207712</v>
      </c>
      <c r="P650" s="3" t="n">
        <v>1872.19785</v>
      </c>
      <c r="Q650" s="3" t="n">
        <v>1437.659225</v>
      </c>
      <c r="AM650" s="54" t="n">
        <f aca="false">IF(N650&lt;&gt;0,1,IF(U650&lt;&gt;0,1,IF(AB650&lt;&gt;0,1,IF(AI650&lt;&gt;0,1,0))))</f>
        <v>1</v>
      </c>
    </row>
    <row r="651" customFormat="false" ht="15" hidden="false" customHeight="false" outlineLevel="0" collapsed="false">
      <c r="A651" s="56" t="n">
        <v>3955</v>
      </c>
      <c r="B651" s="56"/>
      <c r="C651" s="56"/>
      <c r="D651" s="109" t="s">
        <v>2177</v>
      </c>
      <c r="E651" s="58" t="s">
        <v>22</v>
      </c>
      <c r="F651" s="59" t="n">
        <v>1</v>
      </c>
      <c r="G651" s="60" t="s">
        <v>2178</v>
      </c>
      <c r="H651" s="61"/>
      <c r="I651" s="62"/>
      <c r="J651" s="63" t="s">
        <v>46</v>
      </c>
      <c r="K651" s="111" t="n">
        <v>0.712121306539781</v>
      </c>
      <c r="AM651" s="54" t="n">
        <f aca="false">IF(N651&lt;&gt;0,1,IF(U651&lt;&gt;0,1,IF(AB651&lt;&gt;0,1,IF(AI651&lt;&gt;0,1,0))))</f>
        <v>0</v>
      </c>
    </row>
    <row r="652" customFormat="false" ht="15" hidden="false" customHeight="false" outlineLevel="0" collapsed="false">
      <c r="A652" s="56" t="n">
        <v>3330</v>
      </c>
      <c r="B652" s="56"/>
      <c r="C652" s="56"/>
      <c r="D652" s="109" t="s">
        <v>2179</v>
      </c>
      <c r="E652" s="58" t="s">
        <v>22</v>
      </c>
      <c r="F652" s="59" t="n">
        <v>1</v>
      </c>
      <c r="G652" s="60" t="s">
        <v>2180</v>
      </c>
      <c r="H652" s="61"/>
      <c r="I652" s="62"/>
      <c r="J652" s="63" t="s">
        <v>1641</v>
      </c>
      <c r="K652" s="110" t="n">
        <v>0.714856688126118</v>
      </c>
      <c r="AM652" s="54" t="n">
        <f aca="false">IF(N652&lt;&gt;0,1,IF(U652&lt;&gt;0,1,IF(AB652&lt;&gt;0,1,IF(AI652&lt;&gt;0,1,0))))</f>
        <v>0</v>
      </c>
    </row>
    <row r="653" customFormat="false" ht="15" hidden="false" customHeight="false" outlineLevel="0" collapsed="false">
      <c r="A653" s="56" t="n">
        <v>9417</v>
      </c>
      <c r="B653" s="56"/>
      <c r="C653" s="56"/>
      <c r="D653" s="109" t="s">
        <v>2181</v>
      </c>
      <c r="E653" s="58" t="s">
        <v>22</v>
      </c>
      <c r="F653" s="59" t="n">
        <v>1</v>
      </c>
      <c r="G653" s="60" t="s">
        <v>2182</v>
      </c>
      <c r="H653" s="61"/>
      <c r="I653" s="62"/>
      <c r="J653" s="63" t="s">
        <v>2183</v>
      </c>
      <c r="K653" s="110" t="n">
        <v>0.715926851226925</v>
      </c>
      <c r="Z653" s="3" t="s">
        <v>2184</v>
      </c>
      <c r="AA653" s="3" t="s">
        <v>35</v>
      </c>
      <c r="AB653" s="3" t="n">
        <v>1.409258</v>
      </c>
      <c r="AC653" s="3" t="n">
        <v>0.0035954728</v>
      </c>
      <c r="AD653" s="3" t="n">
        <v>1916.6711</v>
      </c>
      <c r="AE653" s="3" t="n">
        <v>2680.757175</v>
      </c>
      <c r="AM653" s="54" t="n">
        <f aca="false">IF(N653&lt;&gt;0,1,IF(U653&lt;&gt;0,1,IF(AB653&lt;&gt;0,1,IF(AI653&lt;&gt;0,1,0))))</f>
        <v>1</v>
      </c>
    </row>
    <row r="654" customFormat="false" ht="15" hidden="false" customHeight="false" outlineLevel="0" collapsed="false">
      <c r="A654" s="56" t="n">
        <v>12047</v>
      </c>
      <c r="B654" s="56"/>
      <c r="C654" s="56"/>
      <c r="D654" s="109" t="s">
        <v>2185</v>
      </c>
      <c r="E654" s="64" t="s">
        <v>58</v>
      </c>
      <c r="F654" s="59" t="n">
        <v>1</v>
      </c>
      <c r="G654" s="60" t="s">
        <v>2186</v>
      </c>
      <c r="H654" s="61"/>
      <c r="I654" s="62"/>
      <c r="J654" s="63" t="s">
        <v>2187</v>
      </c>
      <c r="K654" s="110" t="n">
        <v>0.717030039886246</v>
      </c>
      <c r="AM654" s="54" t="n">
        <f aca="false">IF(N654&lt;&gt;0,1,IF(U654&lt;&gt;0,1,IF(AB654&lt;&gt;0,1,IF(AI654&lt;&gt;0,1,0))))</f>
        <v>0</v>
      </c>
    </row>
    <row r="655" customFormat="false" ht="15" hidden="false" customHeight="false" outlineLevel="0" collapsed="false">
      <c r="A655" s="56" t="n">
        <v>3100</v>
      </c>
      <c r="B655" s="56"/>
      <c r="C655" s="56"/>
      <c r="D655" s="109" t="s">
        <v>2188</v>
      </c>
      <c r="E655" s="58" t="s">
        <v>22</v>
      </c>
      <c r="F655" s="59" t="n">
        <v>1</v>
      </c>
      <c r="G655" s="60" t="s">
        <v>2189</v>
      </c>
      <c r="H655" s="61"/>
      <c r="I655" s="62"/>
      <c r="J655" s="63" t="s">
        <v>1918</v>
      </c>
      <c r="K655" s="110" t="n">
        <v>0.718624691341463</v>
      </c>
      <c r="AM655" s="54" t="n">
        <f aca="false">IF(N655&lt;&gt;0,1,IF(U655&lt;&gt;0,1,IF(AB655&lt;&gt;0,1,IF(AI655&lt;&gt;0,1,0))))</f>
        <v>0</v>
      </c>
    </row>
    <row r="656" customFormat="false" ht="15" hidden="false" customHeight="false" outlineLevel="0" collapsed="false">
      <c r="A656" s="56" t="n">
        <v>1524</v>
      </c>
      <c r="B656" s="56"/>
      <c r="C656" s="56"/>
      <c r="D656" s="109" t="s">
        <v>2190</v>
      </c>
      <c r="E656" s="64" t="s">
        <v>58</v>
      </c>
      <c r="F656" s="59" t="n">
        <v>1</v>
      </c>
      <c r="G656" s="60" t="s">
        <v>2191</v>
      </c>
      <c r="H656" s="61"/>
      <c r="I656" s="62"/>
      <c r="J656" s="63" t="s">
        <v>2192</v>
      </c>
      <c r="K656" s="110" t="n">
        <v>0.719567829583426</v>
      </c>
      <c r="L656" s="3" t="s">
        <v>2193</v>
      </c>
      <c r="M656" s="3" t="s">
        <v>35</v>
      </c>
      <c r="N656" s="3" t="n">
        <v>1.1117508</v>
      </c>
      <c r="O656" s="3" t="n">
        <v>0.0030370888</v>
      </c>
      <c r="P656" s="3" t="n">
        <v>1837.918375</v>
      </c>
      <c r="Q656" s="3" t="n">
        <v>2039.797225</v>
      </c>
      <c r="S656" s="3" t="s">
        <v>2193</v>
      </c>
      <c r="T656" s="3" t="s">
        <v>35</v>
      </c>
      <c r="U656" s="3" t="n">
        <v>1.6017356</v>
      </c>
      <c r="V656" s="3" t="n">
        <v>0.0032653776</v>
      </c>
      <c r="W656" s="3" t="n">
        <v>2269.8331</v>
      </c>
      <c r="X656" s="3" t="n">
        <v>3638.878375</v>
      </c>
      <c r="AG656" s="3" t="s">
        <v>2193</v>
      </c>
      <c r="AH656" s="3" t="s">
        <v>35</v>
      </c>
      <c r="AI656" s="3" t="n">
        <v>1.8826313</v>
      </c>
      <c r="AJ656" s="3" t="n">
        <v>0.00069</v>
      </c>
      <c r="AK656" s="3" t="n">
        <v>2865.48775</v>
      </c>
      <c r="AL656" s="3" t="n">
        <v>5212.35645</v>
      </c>
      <c r="AM656" s="54" t="n">
        <f aca="false">IF(N656&lt;&gt;0,1,IF(U656&lt;&gt;0,1,IF(AB656&lt;&gt;0,1,IF(AI656&lt;&gt;0,1,0))))</f>
        <v>1</v>
      </c>
    </row>
    <row r="657" customFormat="false" ht="15" hidden="false" customHeight="false" outlineLevel="0" collapsed="false">
      <c r="A657" s="56" t="n">
        <v>27957</v>
      </c>
      <c r="B657" s="56"/>
      <c r="C657" s="56"/>
      <c r="D657" s="109" t="s">
        <v>2194</v>
      </c>
      <c r="E657" s="64" t="s">
        <v>58</v>
      </c>
      <c r="F657" s="59" t="n">
        <v>1</v>
      </c>
      <c r="G657" s="60" t="s">
        <v>2195</v>
      </c>
      <c r="H657" s="61"/>
      <c r="I657" s="62"/>
      <c r="J657" s="63" t="s">
        <v>748</v>
      </c>
      <c r="K657" s="110" t="n">
        <v>0.724415701603612</v>
      </c>
      <c r="Z657" s="3" t="s">
        <v>2196</v>
      </c>
      <c r="AA657" s="3" t="s">
        <v>35</v>
      </c>
      <c r="AB657" s="3" t="n">
        <v>1.3535883</v>
      </c>
      <c r="AC657" s="3" t="n">
        <v>0.0005252751</v>
      </c>
      <c r="AD657" s="3" t="n">
        <v>634.2337325</v>
      </c>
      <c r="AE657" s="3" t="n">
        <v>852.75259</v>
      </c>
      <c r="AG657" s="3" t="s">
        <v>2196</v>
      </c>
      <c r="AH657" s="3" t="s">
        <v>35</v>
      </c>
      <c r="AI657" s="3" t="n">
        <v>1.6082897</v>
      </c>
      <c r="AJ657" s="3" t="n">
        <v>0.00369093</v>
      </c>
      <c r="AK657" s="3" t="n">
        <v>832.72281</v>
      </c>
      <c r="AL657" s="3" t="n">
        <v>1285.832625</v>
      </c>
      <c r="AM657" s="54" t="n">
        <f aca="false">IF(N657&lt;&gt;0,1,IF(U657&lt;&gt;0,1,IF(AB657&lt;&gt;0,1,IF(AI657&lt;&gt;0,1,0))))</f>
        <v>1</v>
      </c>
    </row>
    <row r="658" customFormat="false" ht="15" hidden="false" customHeight="false" outlineLevel="0" collapsed="false">
      <c r="A658" s="56" t="n">
        <v>18603</v>
      </c>
      <c r="B658" s="56"/>
      <c r="C658" s="56"/>
      <c r="D658" s="109" t="s">
        <v>2197</v>
      </c>
      <c r="E658" s="64" t="s">
        <v>58</v>
      </c>
      <c r="F658" s="59" t="n">
        <v>1</v>
      </c>
      <c r="G658" s="60" t="s">
        <v>2198</v>
      </c>
      <c r="H658" s="61"/>
      <c r="I658" s="62"/>
      <c r="J658" s="63" t="s">
        <v>2199</v>
      </c>
      <c r="K658" s="110" t="n">
        <v>0.726814020827661</v>
      </c>
      <c r="AM658" s="54" t="n">
        <f aca="false">IF(N658&lt;&gt;0,1,IF(U658&lt;&gt;0,1,IF(AB658&lt;&gt;0,1,IF(AI658&lt;&gt;0,1,0))))</f>
        <v>0</v>
      </c>
    </row>
    <row r="659" customFormat="false" ht="15" hidden="false" customHeight="false" outlineLevel="0" collapsed="false">
      <c r="A659" s="56" t="n">
        <v>28525</v>
      </c>
      <c r="B659" s="56"/>
      <c r="C659" s="56"/>
      <c r="D659" s="109" t="s">
        <v>2200</v>
      </c>
      <c r="E659" s="58" t="s">
        <v>22</v>
      </c>
      <c r="F659" s="59" t="n">
        <v>1</v>
      </c>
      <c r="G659" s="60" t="s">
        <v>2201</v>
      </c>
      <c r="H659" s="61"/>
      <c r="I659" s="62"/>
      <c r="J659" s="63" t="s">
        <v>2202</v>
      </c>
      <c r="K659" s="110" t="n">
        <v>0.726814629138717</v>
      </c>
      <c r="AM659" s="54" t="n">
        <f aca="false">IF(N659&lt;&gt;0,1,IF(U659&lt;&gt;0,1,IF(AB659&lt;&gt;0,1,IF(AI659&lt;&gt;0,1,0))))</f>
        <v>0</v>
      </c>
    </row>
    <row r="660" customFormat="false" ht="15" hidden="false" customHeight="false" outlineLevel="0" collapsed="false">
      <c r="A660" s="56" t="n">
        <v>9346</v>
      </c>
      <c r="B660" s="56"/>
      <c r="C660" s="56"/>
      <c r="D660" s="109" t="s">
        <v>2203</v>
      </c>
      <c r="E660" s="58" t="s">
        <v>22</v>
      </c>
      <c r="F660" s="59" t="n">
        <v>1</v>
      </c>
      <c r="G660" s="60" t="s">
        <v>2204</v>
      </c>
      <c r="H660" s="61"/>
      <c r="I660" s="62"/>
      <c r="J660" s="63" t="s">
        <v>2205</v>
      </c>
      <c r="K660" s="110" t="n">
        <v>0.726983890267798</v>
      </c>
      <c r="L660" s="3" t="s">
        <v>2206</v>
      </c>
      <c r="M660" s="3" t="s">
        <v>26</v>
      </c>
      <c r="N660" s="3" t="n">
        <v>1.0926124</v>
      </c>
      <c r="O660" s="3" t="n">
        <v>0.0077979006</v>
      </c>
      <c r="P660" s="3" t="n">
        <v>2286.5007</v>
      </c>
      <c r="Q660" s="3" t="n">
        <v>2090.025775</v>
      </c>
      <c r="S660" s="3" t="s">
        <v>2206</v>
      </c>
      <c r="T660" s="3" t="s">
        <v>26</v>
      </c>
      <c r="U660" s="3" t="n">
        <v>1.1529875</v>
      </c>
      <c r="V660" s="3" t="n">
        <v>0.00010681226</v>
      </c>
      <c r="W660" s="3" t="n">
        <v>2799.64295</v>
      </c>
      <c r="X660" s="3" t="n">
        <v>2407.04845</v>
      </c>
      <c r="AM660" s="54" t="n">
        <f aca="false">IF(N660&lt;&gt;0,1,IF(U660&lt;&gt;0,1,IF(AB660&lt;&gt;0,1,IF(AI660&lt;&gt;0,1,0))))</f>
        <v>1</v>
      </c>
    </row>
    <row r="661" customFormat="false" ht="15" hidden="false" customHeight="false" outlineLevel="0" collapsed="false">
      <c r="A661" s="56" t="n">
        <v>9233</v>
      </c>
      <c r="B661" s="56"/>
      <c r="C661" s="56"/>
      <c r="D661" s="109" t="s">
        <v>2207</v>
      </c>
      <c r="E661" s="58" t="s">
        <v>22</v>
      </c>
      <c r="F661" s="59" t="n">
        <v>1</v>
      </c>
      <c r="G661" s="60" t="s">
        <v>2208</v>
      </c>
      <c r="H661" s="61"/>
      <c r="I661" s="62"/>
      <c r="J661" s="63" t="s">
        <v>2209</v>
      </c>
      <c r="K661" s="110" t="n">
        <v>0.72949982284196</v>
      </c>
      <c r="AM661" s="54" t="n">
        <f aca="false">IF(N661&lt;&gt;0,1,IF(U661&lt;&gt;0,1,IF(AB661&lt;&gt;0,1,IF(AI661&lt;&gt;0,1,0))))</f>
        <v>0</v>
      </c>
    </row>
    <row r="662" customFormat="false" ht="15" hidden="false" customHeight="false" outlineLevel="0" collapsed="false">
      <c r="A662" s="56" t="n">
        <v>6868</v>
      </c>
      <c r="B662" s="56"/>
      <c r="C662" s="56"/>
      <c r="D662" s="109" t="s">
        <v>2210</v>
      </c>
      <c r="E662" s="58" t="s">
        <v>22</v>
      </c>
      <c r="F662" s="59" t="n">
        <v>1</v>
      </c>
      <c r="G662" s="60" t="s">
        <v>2211</v>
      </c>
      <c r="H662" s="61"/>
      <c r="I662" s="62"/>
      <c r="J662" s="63" t="s">
        <v>46</v>
      </c>
      <c r="K662" s="110" t="n">
        <v>0.731198672700351</v>
      </c>
      <c r="S662" s="3" t="s">
        <v>2212</v>
      </c>
      <c r="T662" s="3" t="s">
        <v>26</v>
      </c>
      <c r="U662" s="3" t="n">
        <v>1.172779</v>
      </c>
      <c r="V662" s="3" t="n">
        <v>0.002957557</v>
      </c>
      <c r="W662" s="3" t="n">
        <v>3391.54815</v>
      </c>
      <c r="X662" s="3" t="n">
        <v>2867.34415</v>
      </c>
      <c r="Z662" s="3" t="s">
        <v>2212</v>
      </c>
      <c r="AA662" s="3" t="s">
        <v>26</v>
      </c>
      <c r="AB662" s="3" t="n">
        <v>1.1313123</v>
      </c>
      <c r="AC662" s="3" t="n">
        <v>0.006378201</v>
      </c>
      <c r="AD662" s="3" t="n">
        <v>2912.75255</v>
      </c>
      <c r="AE662" s="3" t="n">
        <v>2559.6197</v>
      </c>
      <c r="AM662" s="54" t="n">
        <f aca="false">IF(N662&lt;&gt;0,1,IF(U662&lt;&gt;0,1,IF(AB662&lt;&gt;0,1,IF(AI662&lt;&gt;0,1,0))))</f>
        <v>1</v>
      </c>
    </row>
    <row r="663" customFormat="false" ht="15" hidden="false" customHeight="false" outlineLevel="0" collapsed="false">
      <c r="A663" s="56" t="n">
        <v>27111</v>
      </c>
      <c r="B663" s="56"/>
      <c r="C663" s="56"/>
      <c r="D663" s="109" t="s">
        <v>2213</v>
      </c>
      <c r="E663" s="5" t="s">
        <v>516</v>
      </c>
      <c r="F663" s="59" t="n">
        <v>1</v>
      </c>
      <c r="G663" s="60" t="s">
        <v>2214</v>
      </c>
      <c r="H663" s="61"/>
      <c r="I663" s="62"/>
      <c r="J663" s="63" t="s">
        <v>2215</v>
      </c>
      <c r="K663" s="110" t="n">
        <v>0.731715688403821</v>
      </c>
      <c r="AM663" s="54" t="n">
        <f aca="false">IF(N663&lt;&gt;0,1,IF(U663&lt;&gt;0,1,IF(AB663&lt;&gt;0,1,IF(AI663&lt;&gt;0,1,0))))</f>
        <v>0</v>
      </c>
    </row>
    <row r="664" customFormat="false" ht="15" hidden="false" customHeight="false" outlineLevel="0" collapsed="false">
      <c r="A664" s="56" t="n">
        <v>19419</v>
      </c>
      <c r="B664" s="56"/>
      <c r="C664" s="56"/>
      <c r="D664" s="109" t="s">
        <v>2216</v>
      </c>
      <c r="E664" s="64" t="s">
        <v>110</v>
      </c>
      <c r="F664" s="59" t="n">
        <v>1</v>
      </c>
      <c r="G664" s="60" t="s">
        <v>2217</v>
      </c>
      <c r="H664" s="61"/>
      <c r="I664" s="62"/>
      <c r="J664" s="63" t="s">
        <v>2218</v>
      </c>
      <c r="K664" s="110" t="n">
        <v>0.735955639243018</v>
      </c>
      <c r="S664" s="3" t="s">
        <v>2219</v>
      </c>
      <c r="T664" s="3" t="s">
        <v>26</v>
      </c>
      <c r="U664" s="3" t="n">
        <v>1.4142395</v>
      </c>
      <c r="V664" s="3" t="n">
        <v>0.0035462386</v>
      </c>
      <c r="W664" s="3" t="n">
        <v>310.14782</v>
      </c>
      <c r="X664" s="3" t="n">
        <v>219.7085725</v>
      </c>
      <c r="Z664" s="3" t="s">
        <v>2219</v>
      </c>
      <c r="AA664" s="3" t="s">
        <v>26</v>
      </c>
      <c r="AB664" s="3" t="n">
        <v>1.2332281</v>
      </c>
      <c r="AC664" s="3" t="n">
        <v>0.0044302377</v>
      </c>
      <c r="AD664" s="3" t="n">
        <v>307.5796</v>
      </c>
      <c r="AE664" s="3" t="n">
        <v>248.32946</v>
      </c>
      <c r="AM664" s="54" t="n">
        <f aca="false">IF(N664&lt;&gt;0,1,IF(U664&lt;&gt;0,1,IF(AB664&lt;&gt;0,1,IF(AI664&lt;&gt;0,1,0))))</f>
        <v>1</v>
      </c>
    </row>
    <row r="665" customFormat="false" ht="15" hidden="false" customHeight="false" outlineLevel="0" collapsed="false">
      <c r="A665" s="56" t="n">
        <v>16439</v>
      </c>
      <c r="B665" s="56"/>
      <c r="C665" s="56"/>
      <c r="D665" s="109" t="s">
        <v>2220</v>
      </c>
      <c r="E665" s="58" t="s">
        <v>22</v>
      </c>
      <c r="F665" s="59" t="n">
        <v>1</v>
      </c>
      <c r="G665" s="60" t="s">
        <v>2221</v>
      </c>
      <c r="H665" s="61"/>
      <c r="I665" s="62"/>
      <c r="J665" s="63" t="s">
        <v>2222</v>
      </c>
      <c r="K665" s="111" t="n">
        <v>0.736006732878486</v>
      </c>
      <c r="AM665" s="54" t="n">
        <f aca="false">IF(N665&lt;&gt;0,1,IF(U665&lt;&gt;0,1,IF(AB665&lt;&gt;0,1,IF(AI665&lt;&gt;0,1,0))))</f>
        <v>0</v>
      </c>
    </row>
    <row r="666" customFormat="false" ht="15" hidden="false" customHeight="false" outlineLevel="0" collapsed="false">
      <c r="A666" s="56" t="n">
        <v>4063</v>
      </c>
      <c r="B666" s="56"/>
      <c r="C666" s="56"/>
      <c r="D666" s="109" t="s">
        <v>2223</v>
      </c>
      <c r="E666" s="58" t="s">
        <v>22</v>
      </c>
      <c r="F666" s="59" t="n">
        <v>1</v>
      </c>
      <c r="G666" s="60" t="s">
        <v>2224</v>
      </c>
      <c r="H666" s="61"/>
      <c r="I666" s="62"/>
      <c r="J666" s="63" t="s">
        <v>2225</v>
      </c>
      <c r="K666" s="110" t="n">
        <v>0.737720488665638</v>
      </c>
      <c r="S666" s="3" t="s">
        <v>2226</v>
      </c>
      <c r="T666" s="3" t="s">
        <v>35</v>
      </c>
      <c r="U666" s="3" t="n">
        <v>1.201682</v>
      </c>
      <c r="V666" s="3" t="n">
        <v>0.0029330247</v>
      </c>
      <c r="W666" s="3" t="n">
        <v>697.297125</v>
      </c>
      <c r="X666" s="3" t="n">
        <v>838.012925</v>
      </c>
      <c r="AG666" s="3" t="s">
        <v>2226</v>
      </c>
      <c r="AH666" s="3" t="s">
        <v>35</v>
      </c>
      <c r="AI666" s="3" t="n">
        <v>1.4328289</v>
      </c>
      <c r="AJ666" s="3" t="n">
        <v>0.000435</v>
      </c>
      <c r="AK666" s="3" t="n">
        <v>947.29361</v>
      </c>
      <c r="AL666" s="3" t="n">
        <v>1286.350675</v>
      </c>
      <c r="AM666" s="54" t="n">
        <f aca="false">IF(N666&lt;&gt;0,1,IF(U666&lt;&gt;0,1,IF(AB666&lt;&gt;0,1,IF(AI666&lt;&gt;0,1,0))))</f>
        <v>1</v>
      </c>
    </row>
    <row r="667" customFormat="false" ht="15" hidden="false" customHeight="false" outlineLevel="0" collapsed="false">
      <c r="A667" s="56" t="n">
        <v>30428</v>
      </c>
      <c r="B667" s="56"/>
      <c r="C667" s="56"/>
      <c r="D667" s="109" t="s">
        <v>2227</v>
      </c>
      <c r="E667" s="58" t="s">
        <v>22</v>
      </c>
      <c r="F667" s="59" t="n">
        <v>1</v>
      </c>
      <c r="G667" s="60" t="s">
        <v>2228</v>
      </c>
      <c r="H667" s="61"/>
      <c r="I667" s="62"/>
      <c r="J667" s="63" t="s">
        <v>426</v>
      </c>
      <c r="K667" s="110" t="n">
        <v>0.739851327453706</v>
      </c>
      <c r="S667" s="3" t="s">
        <v>2229</v>
      </c>
      <c r="T667" s="3" t="s">
        <v>35</v>
      </c>
      <c r="U667" s="3" t="n">
        <v>1.2505994</v>
      </c>
      <c r="V667" s="3" t="n">
        <v>0.0066497456</v>
      </c>
      <c r="W667" s="3" t="n">
        <v>456.8955375</v>
      </c>
      <c r="X667" s="3" t="n">
        <v>574.55716</v>
      </c>
      <c r="AG667" s="3" t="s">
        <v>2229</v>
      </c>
      <c r="AH667" s="3" t="s">
        <v>35</v>
      </c>
      <c r="AI667" s="3" t="n">
        <v>2.2332582</v>
      </c>
      <c r="AJ667" s="3" t="n">
        <v>0.007047635</v>
      </c>
      <c r="AK667" s="3" t="n">
        <v>613.2962</v>
      </c>
      <c r="AL667" s="3" t="n">
        <v>1337.835345</v>
      </c>
      <c r="AM667" s="54" t="n">
        <f aca="false">IF(N667&lt;&gt;0,1,IF(U667&lt;&gt;0,1,IF(AB667&lt;&gt;0,1,IF(AI667&lt;&gt;0,1,0))))</f>
        <v>1</v>
      </c>
    </row>
    <row r="668" customFormat="false" ht="15" hidden="false" customHeight="false" outlineLevel="0" collapsed="false">
      <c r="A668" s="56" t="n">
        <v>3878</v>
      </c>
      <c r="B668" s="56"/>
      <c r="C668" s="56"/>
      <c r="D668" s="109" t="s">
        <v>2230</v>
      </c>
      <c r="E668" s="58" t="s">
        <v>22</v>
      </c>
      <c r="F668" s="59" t="n">
        <v>1</v>
      </c>
      <c r="G668" s="60" t="s">
        <v>2231</v>
      </c>
      <c r="H668" s="61"/>
      <c r="I668" s="62"/>
      <c r="J668" s="63" t="s">
        <v>2232</v>
      </c>
      <c r="K668" s="110" t="n">
        <v>0.748004666729183</v>
      </c>
      <c r="AM668" s="54" t="n">
        <f aca="false">IF(N668&lt;&gt;0,1,IF(U668&lt;&gt;0,1,IF(AB668&lt;&gt;0,1,IF(AI668&lt;&gt;0,1,0))))</f>
        <v>0</v>
      </c>
    </row>
    <row r="669" customFormat="false" ht="15" hidden="false" customHeight="false" outlineLevel="0" collapsed="false">
      <c r="A669" s="56" t="n">
        <v>15489</v>
      </c>
      <c r="B669" s="56"/>
      <c r="C669" s="56"/>
      <c r="D669" s="109" t="s">
        <v>2233</v>
      </c>
      <c r="E669" s="58" t="s">
        <v>22</v>
      </c>
      <c r="F669" s="59" t="n">
        <v>1</v>
      </c>
      <c r="G669" s="60" t="s">
        <v>2234</v>
      </c>
      <c r="H669" s="61"/>
      <c r="I669" s="62"/>
      <c r="J669" s="63" t="s">
        <v>2235</v>
      </c>
      <c r="K669" s="111" t="n">
        <v>0.748041314841642</v>
      </c>
      <c r="AM669" s="54" t="n">
        <f aca="false">IF(N669&lt;&gt;0,1,IF(U669&lt;&gt;0,1,IF(AB669&lt;&gt;0,1,IF(AI669&lt;&gt;0,1,0))))</f>
        <v>0</v>
      </c>
    </row>
    <row r="670" customFormat="false" ht="15" hidden="false" customHeight="false" outlineLevel="0" collapsed="false">
      <c r="A670" s="56" t="n">
        <v>23952</v>
      </c>
      <c r="B670" s="56"/>
      <c r="C670" s="56"/>
      <c r="D670" s="109" t="s">
        <v>2236</v>
      </c>
      <c r="E670" s="58" t="s">
        <v>22</v>
      </c>
      <c r="F670" s="59" t="n">
        <v>1</v>
      </c>
      <c r="G670" s="60" t="s">
        <v>2237</v>
      </c>
      <c r="H670" s="61"/>
      <c r="I670" s="62"/>
      <c r="J670" s="63" t="s">
        <v>2238</v>
      </c>
      <c r="K670" s="110" t="n">
        <v>0.74869262916302</v>
      </c>
      <c r="L670" s="3" t="s">
        <v>2239</v>
      </c>
      <c r="M670" s="3" t="s">
        <v>35</v>
      </c>
      <c r="N670" s="3" t="n">
        <v>1.189845</v>
      </c>
      <c r="O670" s="3" t="n">
        <v>0.0004625177</v>
      </c>
      <c r="P670" s="3" t="n">
        <v>10846.97625</v>
      </c>
      <c r="Q670" s="3" t="n">
        <v>12867.63</v>
      </c>
      <c r="Z670" s="3" t="s">
        <v>2239</v>
      </c>
      <c r="AA670" s="3" t="s">
        <v>35</v>
      </c>
      <c r="AB670" s="3" t="n">
        <v>1.1863619</v>
      </c>
      <c r="AC670" s="3" t="n">
        <v>0.003480386</v>
      </c>
      <c r="AD670" s="3" t="n">
        <v>12362.27375</v>
      </c>
      <c r="AE670" s="3" t="n">
        <v>14782.566</v>
      </c>
      <c r="AM670" s="54" t="n">
        <f aca="false">IF(N670&lt;&gt;0,1,IF(U670&lt;&gt;0,1,IF(AB670&lt;&gt;0,1,IF(AI670&lt;&gt;0,1,0))))</f>
        <v>1</v>
      </c>
    </row>
    <row r="671" customFormat="false" ht="15" hidden="false" customHeight="false" outlineLevel="0" collapsed="false">
      <c r="A671" s="56" t="n">
        <v>18173</v>
      </c>
      <c r="B671" s="56"/>
      <c r="C671" s="56"/>
      <c r="D671" s="109" t="s">
        <v>2240</v>
      </c>
      <c r="E671" s="58" t="s">
        <v>22</v>
      </c>
      <c r="F671" s="59" t="n">
        <v>1</v>
      </c>
      <c r="G671" s="60" t="s">
        <v>2241</v>
      </c>
      <c r="H671" s="61"/>
      <c r="I671" s="62"/>
      <c r="J671" s="63" t="s">
        <v>794</v>
      </c>
      <c r="K671" s="110" t="n">
        <v>0.749756052985616</v>
      </c>
      <c r="L671" s="3" t="s">
        <v>2242</v>
      </c>
      <c r="M671" s="3" t="s">
        <v>26</v>
      </c>
      <c r="N671" s="3" t="n">
        <v>2.741008</v>
      </c>
      <c r="O671" s="3" t="n">
        <v>0.0022279182</v>
      </c>
      <c r="P671" s="3" t="n">
        <v>686.0594575</v>
      </c>
      <c r="Q671" s="3" t="n">
        <v>248.595205</v>
      </c>
      <c r="Z671" s="3" t="s">
        <v>2242</v>
      </c>
      <c r="AA671" s="3" t="s">
        <v>26</v>
      </c>
      <c r="AB671" s="3" t="n">
        <v>2.7942824</v>
      </c>
      <c r="AC671" s="3" t="n">
        <v>0.0049961354</v>
      </c>
      <c r="AD671" s="3" t="n">
        <v>829.0884</v>
      </c>
      <c r="AE671" s="3" t="n">
        <v>292.332265</v>
      </c>
      <c r="AM671" s="54" t="n">
        <f aca="false">IF(N671&lt;&gt;0,1,IF(U671&lt;&gt;0,1,IF(AB671&lt;&gt;0,1,IF(AI671&lt;&gt;0,1,0))))</f>
        <v>1</v>
      </c>
    </row>
    <row r="672" customFormat="false" ht="15" hidden="false" customHeight="false" outlineLevel="0" collapsed="false">
      <c r="A672" s="56" t="n">
        <v>27927</v>
      </c>
      <c r="B672" s="56"/>
      <c r="C672" s="56"/>
      <c r="D672" s="109" t="s">
        <v>2243</v>
      </c>
      <c r="E672" s="64" t="s">
        <v>58</v>
      </c>
      <c r="F672" s="59" t="n">
        <v>1</v>
      </c>
      <c r="G672" s="60" t="s">
        <v>2244</v>
      </c>
      <c r="H672" s="61"/>
      <c r="I672" s="62"/>
      <c r="J672" s="63" t="s">
        <v>2245</v>
      </c>
      <c r="K672" s="110" t="n">
        <v>0.753902818804477</v>
      </c>
      <c r="AM672" s="54" t="n">
        <f aca="false">IF(N672&lt;&gt;0,1,IF(U672&lt;&gt;0,1,IF(AB672&lt;&gt;0,1,IF(AI672&lt;&gt;0,1,0))))</f>
        <v>0</v>
      </c>
    </row>
    <row r="673" customFormat="false" ht="15" hidden="false" customHeight="false" outlineLevel="0" collapsed="false">
      <c r="A673" s="56" t="n">
        <v>18523</v>
      </c>
      <c r="B673" s="56"/>
      <c r="C673" s="56"/>
      <c r="D673" s="109" t="s">
        <v>2246</v>
      </c>
      <c r="E673" s="58" t="s">
        <v>22</v>
      </c>
      <c r="F673" s="59" t="n">
        <v>1</v>
      </c>
      <c r="G673" s="60" t="s">
        <v>2247</v>
      </c>
      <c r="H673" s="61"/>
      <c r="I673" s="62"/>
      <c r="J673" s="63" t="s">
        <v>46</v>
      </c>
      <c r="K673" s="110" t="n">
        <v>0.754064535173687</v>
      </c>
      <c r="Z673" s="3" t="s">
        <v>2248</v>
      </c>
      <c r="AA673" s="3" t="s">
        <v>35</v>
      </c>
      <c r="AB673" s="3" t="n">
        <v>1.336544</v>
      </c>
      <c r="AC673" s="3" t="n">
        <v>0.0071990667</v>
      </c>
      <c r="AD673" s="3" t="n">
        <v>1089.001875</v>
      </c>
      <c r="AE673" s="3" t="n">
        <v>1447.276575</v>
      </c>
      <c r="AG673" s="3" t="s">
        <v>2248</v>
      </c>
      <c r="AH673" s="3" t="s">
        <v>35</v>
      </c>
      <c r="AI673" s="3" t="n">
        <v>1.4261394</v>
      </c>
      <c r="AJ673" s="3" t="n">
        <v>0.002327392</v>
      </c>
      <c r="AK673" s="3" t="n">
        <v>1414.63725</v>
      </c>
      <c r="AL673" s="3" t="n">
        <v>1939.739375</v>
      </c>
      <c r="AM673" s="54" t="n">
        <f aca="false">IF(N673&lt;&gt;0,1,IF(U673&lt;&gt;0,1,IF(AB673&lt;&gt;0,1,IF(AI673&lt;&gt;0,1,0))))</f>
        <v>1</v>
      </c>
    </row>
    <row r="674" customFormat="false" ht="15" hidden="false" customHeight="false" outlineLevel="0" collapsed="false">
      <c r="A674" s="56" t="n">
        <v>3652</v>
      </c>
      <c r="B674" s="56"/>
      <c r="C674" s="56"/>
      <c r="D674" s="109" t="s">
        <v>2249</v>
      </c>
      <c r="E674" s="58" t="s">
        <v>22</v>
      </c>
      <c r="F674" s="59" t="n">
        <v>1</v>
      </c>
      <c r="G674" s="60" t="s">
        <v>2250</v>
      </c>
      <c r="H674" s="61"/>
      <c r="I674" s="62"/>
      <c r="J674" s="63" t="s">
        <v>2251</v>
      </c>
      <c r="K674" s="110" t="n">
        <v>0.755585301328838</v>
      </c>
      <c r="L674" s="3" t="s">
        <v>2252</v>
      </c>
      <c r="M674" s="3" t="s">
        <v>35</v>
      </c>
      <c r="N674" s="3" t="n">
        <v>1.208592</v>
      </c>
      <c r="O674" s="3" t="n">
        <v>0.00988763</v>
      </c>
      <c r="P674" s="3" t="n">
        <v>4133.902275</v>
      </c>
      <c r="Q674" s="3" t="n">
        <v>4977.981675</v>
      </c>
      <c r="S674" s="3" t="s">
        <v>2252</v>
      </c>
      <c r="T674" s="3" t="s">
        <v>35</v>
      </c>
      <c r="U674" s="3" t="n">
        <v>1.7610779</v>
      </c>
      <c r="V674" s="3" t="n">
        <v>0.0010594274</v>
      </c>
      <c r="W674" s="3" t="n">
        <v>5082.651575</v>
      </c>
      <c r="X674" s="3" t="n">
        <v>8957.068875</v>
      </c>
      <c r="Z674" s="3" t="s">
        <v>2252</v>
      </c>
      <c r="AA674" s="3" t="s">
        <v>35</v>
      </c>
      <c r="AB674" s="3" t="n">
        <v>1.4389372</v>
      </c>
      <c r="AC674" s="3" t="n">
        <v>0.0018823773</v>
      </c>
      <c r="AD674" s="3" t="n">
        <v>4736.070875</v>
      </c>
      <c r="AE674" s="3" t="n">
        <v>6827.5576</v>
      </c>
      <c r="AM674" s="54" t="n">
        <f aca="false">IF(N674&lt;&gt;0,1,IF(U674&lt;&gt;0,1,IF(AB674&lt;&gt;0,1,IF(AI674&lt;&gt;0,1,0))))</f>
        <v>1</v>
      </c>
    </row>
    <row r="675" customFormat="false" ht="15" hidden="false" customHeight="false" outlineLevel="0" collapsed="false">
      <c r="A675" s="56" t="n">
        <v>28680</v>
      </c>
      <c r="B675" s="56"/>
      <c r="C675" s="56"/>
      <c r="D675" s="109" t="s">
        <v>2253</v>
      </c>
      <c r="E675" s="58" t="s">
        <v>22</v>
      </c>
      <c r="F675" s="59" t="n">
        <v>1</v>
      </c>
      <c r="G675" s="60" t="s">
        <v>2254</v>
      </c>
      <c r="H675" s="61"/>
      <c r="I675" s="62"/>
      <c r="J675" s="63" t="s">
        <v>2255</v>
      </c>
      <c r="K675" s="110" t="n">
        <v>0.756672034622142</v>
      </c>
      <c r="AM675" s="54" t="n">
        <f aca="false">IF(N675&lt;&gt;0,1,IF(U675&lt;&gt;0,1,IF(AB675&lt;&gt;0,1,IF(AI675&lt;&gt;0,1,0))))</f>
        <v>0</v>
      </c>
    </row>
    <row r="676" customFormat="false" ht="15" hidden="false" customHeight="false" outlineLevel="0" collapsed="false">
      <c r="A676" s="56" t="n">
        <v>4895</v>
      </c>
      <c r="B676" s="56"/>
      <c r="C676" s="56"/>
      <c r="D676" s="109" t="s">
        <v>2256</v>
      </c>
      <c r="E676" s="58" t="s">
        <v>22</v>
      </c>
      <c r="F676" s="59" t="n">
        <v>1</v>
      </c>
      <c r="G676" s="60" t="s">
        <v>2257</v>
      </c>
      <c r="H676" s="61"/>
      <c r="I676" s="62"/>
      <c r="J676" s="63" t="s">
        <v>2258</v>
      </c>
      <c r="K676" s="111" t="n">
        <v>0.759946299649368</v>
      </c>
      <c r="AM676" s="54" t="n">
        <f aca="false">IF(N676&lt;&gt;0,1,IF(U676&lt;&gt;0,1,IF(AB676&lt;&gt;0,1,IF(AI676&lt;&gt;0,1,0))))</f>
        <v>0</v>
      </c>
    </row>
    <row r="677" customFormat="false" ht="15" hidden="false" customHeight="false" outlineLevel="0" collapsed="false">
      <c r="A677" s="56" t="n">
        <v>5372</v>
      </c>
      <c r="B677" s="56"/>
      <c r="C677" s="56"/>
      <c r="D677" s="109" t="s">
        <v>2259</v>
      </c>
      <c r="E677" s="64" t="s">
        <v>58</v>
      </c>
      <c r="F677" s="59" t="n">
        <v>1</v>
      </c>
      <c r="G677" s="60" t="s">
        <v>2260</v>
      </c>
      <c r="H677" s="61"/>
      <c r="I677" s="62"/>
      <c r="J677" s="63" t="s">
        <v>2261</v>
      </c>
      <c r="K677" s="111" t="n">
        <v>0.764546692726217</v>
      </c>
      <c r="AM677" s="54" t="n">
        <f aca="false">IF(N677&lt;&gt;0,1,IF(U677&lt;&gt;0,1,IF(AB677&lt;&gt;0,1,IF(AI677&lt;&gt;0,1,0))))</f>
        <v>0</v>
      </c>
    </row>
    <row r="678" customFormat="false" ht="15" hidden="false" customHeight="false" outlineLevel="0" collapsed="false">
      <c r="A678" s="56" t="n">
        <v>17033</v>
      </c>
      <c r="B678" s="56"/>
      <c r="C678" s="56"/>
      <c r="D678" s="109" t="s">
        <v>2262</v>
      </c>
      <c r="E678" s="58" t="s">
        <v>22</v>
      </c>
      <c r="F678" s="59" t="n">
        <v>1</v>
      </c>
      <c r="G678" s="60" t="s">
        <v>2263</v>
      </c>
      <c r="H678" s="61"/>
      <c r="I678" s="62"/>
      <c r="J678" s="63" t="s">
        <v>2264</v>
      </c>
      <c r="K678" s="110" t="n">
        <v>0.767704824961338</v>
      </c>
      <c r="AM678" s="54" t="n">
        <f aca="false">IF(N678&lt;&gt;0,1,IF(U678&lt;&gt;0,1,IF(AB678&lt;&gt;0,1,IF(AI678&lt;&gt;0,1,0))))</f>
        <v>0</v>
      </c>
    </row>
    <row r="679" customFormat="false" ht="15" hidden="false" customHeight="false" outlineLevel="0" collapsed="false">
      <c r="A679" s="56" t="n">
        <v>24416</v>
      </c>
      <c r="B679" s="56"/>
      <c r="C679" s="56"/>
      <c r="D679" s="109" t="s">
        <v>2265</v>
      </c>
      <c r="E679" s="58" t="s">
        <v>22</v>
      </c>
      <c r="F679" s="59" t="n">
        <v>1</v>
      </c>
      <c r="G679" s="60" t="s">
        <v>2266</v>
      </c>
      <c r="H679" s="61"/>
      <c r="I679" s="62"/>
      <c r="J679" s="63" t="s">
        <v>1701</v>
      </c>
      <c r="K679" s="111" t="n">
        <v>0.768854039549313</v>
      </c>
      <c r="M679" s="3" t="s">
        <v>35</v>
      </c>
      <c r="N679" s="3" t="n">
        <v>5.9055233</v>
      </c>
      <c r="O679" s="3" t="n">
        <v>5.528689E-005</v>
      </c>
      <c r="P679" s="3" t="n">
        <v>1230.027</v>
      </c>
      <c r="Q679" s="3" t="n">
        <v>7280.92335</v>
      </c>
      <c r="S679" s="3" t="s">
        <v>2267</v>
      </c>
      <c r="T679" s="3" t="s">
        <v>35</v>
      </c>
      <c r="U679" s="3" t="n">
        <v>14.149908</v>
      </c>
      <c r="V679" s="3" t="n">
        <v>0.00024294</v>
      </c>
      <c r="W679" s="3" t="n">
        <v>1523.96775</v>
      </c>
      <c r="X679" s="3" t="n">
        <v>22129.12975</v>
      </c>
      <c r="Z679" s="3" t="s">
        <v>2267</v>
      </c>
      <c r="AA679" s="3" t="s">
        <v>35</v>
      </c>
      <c r="AB679" s="3" t="n">
        <v>2.1388297</v>
      </c>
      <c r="AC679" s="3" t="n">
        <v>0.0002769015</v>
      </c>
      <c r="AD679" s="3" t="n">
        <v>1425.0466</v>
      </c>
      <c r="AE679" s="3" t="n">
        <v>3037.2493</v>
      </c>
      <c r="AG679" s="3" t="s">
        <v>2267</v>
      </c>
      <c r="AH679" s="3" t="s">
        <v>35</v>
      </c>
      <c r="AI679" s="3" t="n">
        <v>6.1837435</v>
      </c>
      <c r="AJ679" s="3" t="n">
        <v>0.004171125</v>
      </c>
      <c r="AK679" s="3" t="n">
        <v>1845.53735</v>
      </c>
      <c r="AL679" s="3" t="n">
        <v>12217.536175</v>
      </c>
      <c r="AM679" s="54" t="n">
        <f aca="false">IF(N679&lt;&gt;0,1,IF(U679&lt;&gt;0,1,IF(AB679&lt;&gt;0,1,IF(AI679&lt;&gt;0,1,0))))</f>
        <v>1</v>
      </c>
    </row>
    <row r="680" customFormat="false" ht="15" hidden="false" customHeight="false" outlineLevel="0" collapsed="false">
      <c r="A680" s="56" t="n">
        <v>17264</v>
      </c>
      <c r="B680" s="56"/>
      <c r="C680" s="56"/>
      <c r="D680" s="109" t="s">
        <v>2268</v>
      </c>
      <c r="E680" s="58" t="s">
        <v>22</v>
      </c>
      <c r="F680" s="59" t="n">
        <v>1</v>
      </c>
      <c r="G680" s="60" t="s">
        <v>2269</v>
      </c>
      <c r="H680" s="61"/>
      <c r="I680" s="62"/>
      <c r="J680" s="63" t="s">
        <v>2270</v>
      </c>
      <c r="K680" s="111" t="n">
        <v>0.776844205773767</v>
      </c>
      <c r="L680" s="3" t="s">
        <v>2271</v>
      </c>
      <c r="M680" s="3" t="s">
        <v>26</v>
      </c>
      <c r="N680" s="3" t="n">
        <v>1.9660826</v>
      </c>
      <c r="O680" s="3" t="n">
        <v>0.004141478</v>
      </c>
      <c r="P680" s="3" t="n">
        <v>854.923375</v>
      </c>
      <c r="Q680" s="3" t="n">
        <v>438.0674675</v>
      </c>
      <c r="Z680" s="3" t="s">
        <v>2271</v>
      </c>
      <c r="AA680" s="3" t="s">
        <v>26</v>
      </c>
      <c r="AB680" s="3" t="n">
        <v>2.1262567</v>
      </c>
      <c r="AC680" s="3" t="n">
        <v>0.0011116362</v>
      </c>
      <c r="AD680" s="3" t="n">
        <v>978.09736</v>
      </c>
      <c r="AE680" s="3" t="n">
        <v>459.5847</v>
      </c>
      <c r="AM680" s="54" t="n">
        <f aca="false">IF(N680&lt;&gt;0,1,IF(U680&lt;&gt;0,1,IF(AB680&lt;&gt;0,1,IF(AI680&lt;&gt;0,1,0))))</f>
        <v>1</v>
      </c>
    </row>
    <row r="681" customFormat="false" ht="15" hidden="false" customHeight="false" outlineLevel="0" collapsed="false">
      <c r="A681" s="56" t="n">
        <v>12470</v>
      </c>
      <c r="B681" s="56"/>
      <c r="C681" s="56"/>
      <c r="D681" s="109" t="s">
        <v>2272</v>
      </c>
      <c r="E681" s="64" t="s">
        <v>58</v>
      </c>
      <c r="F681" s="59" t="n">
        <v>1</v>
      </c>
      <c r="G681" s="60" t="s">
        <v>2273</v>
      </c>
      <c r="H681" s="61"/>
      <c r="I681" s="62"/>
      <c r="J681" s="63" t="s">
        <v>2274</v>
      </c>
      <c r="K681" s="111" t="n">
        <v>0.777780983732337</v>
      </c>
      <c r="Z681" s="3" t="s">
        <v>2275</v>
      </c>
      <c r="AA681" s="3" t="s">
        <v>26</v>
      </c>
      <c r="AB681" s="3" t="n">
        <v>2.18719</v>
      </c>
      <c r="AC681" s="3" t="n">
        <v>0.0012360336</v>
      </c>
      <c r="AD681" s="3" t="n">
        <v>11297.206</v>
      </c>
      <c r="AE681" s="3" t="n">
        <v>5195.922125</v>
      </c>
      <c r="AG681" s="3" t="s">
        <v>2275</v>
      </c>
      <c r="AH681" s="3" t="s">
        <v>26</v>
      </c>
      <c r="AI681" s="3" t="n">
        <v>1.3678317</v>
      </c>
      <c r="AJ681" s="3" t="n">
        <v>0.004053694</v>
      </c>
      <c r="AK681" s="3" t="n">
        <v>14375.43525</v>
      </c>
      <c r="AL681" s="3" t="n">
        <v>10498.5525</v>
      </c>
      <c r="AM681" s="54" t="n">
        <f aca="false">IF(N681&lt;&gt;0,1,IF(U681&lt;&gt;0,1,IF(AB681&lt;&gt;0,1,IF(AI681&lt;&gt;0,1,0))))</f>
        <v>1</v>
      </c>
    </row>
    <row r="682" customFormat="false" ht="15" hidden="false" customHeight="false" outlineLevel="0" collapsed="false">
      <c r="A682" s="56" t="n">
        <v>17106</v>
      </c>
      <c r="B682" s="56"/>
      <c r="C682" s="56"/>
      <c r="D682" s="109" t="s">
        <v>2276</v>
      </c>
      <c r="E682" s="58" t="s">
        <v>22</v>
      </c>
      <c r="F682" s="59" t="n">
        <v>1</v>
      </c>
      <c r="G682" s="60" t="s">
        <v>2277</v>
      </c>
      <c r="H682" s="61"/>
      <c r="I682" s="62"/>
      <c r="J682" s="63" t="s">
        <v>2278</v>
      </c>
      <c r="K682" s="110" t="n">
        <v>0.781498633744613</v>
      </c>
      <c r="AM682" s="54" t="n">
        <f aca="false">IF(N682&lt;&gt;0,1,IF(U682&lt;&gt;0,1,IF(AB682&lt;&gt;0,1,IF(AI682&lt;&gt;0,1,0))))</f>
        <v>0</v>
      </c>
    </row>
    <row r="683" customFormat="false" ht="15" hidden="false" customHeight="false" outlineLevel="0" collapsed="false">
      <c r="A683" s="56" t="n">
        <v>27951</v>
      </c>
      <c r="B683" s="56"/>
      <c r="C683" s="56"/>
      <c r="D683" s="109" t="s">
        <v>2279</v>
      </c>
      <c r="E683" s="58" t="s">
        <v>22</v>
      </c>
      <c r="F683" s="59" t="n">
        <v>1</v>
      </c>
      <c r="G683" s="60" t="s">
        <v>2280</v>
      </c>
      <c r="H683" s="61"/>
      <c r="I683" s="62"/>
      <c r="J683" s="63" t="s">
        <v>2281</v>
      </c>
      <c r="K683" s="110" t="n">
        <v>0.782617132073173</v>
      </c>
      <c r="AM683" s="54" t="n">
        <f aca="false">IF(N683&lt;&gt;0,1,IF(U683&lt;&gt;0,1,IF(AB683&lt;&gt;0,1,IF(AI683&lt;&gt;0,1,0))))</f>
        <v>0</v>
      </c>
    </row>
    <row r="684" customFormat="false" ht="15" hidden="false" customHeight="false" outlineLevel="0" collapsed="false">
      <c r="A684" s="56" t="n">
        <v>23580</v>
      </c>
      <c r="B684" s="56"/>
      <c r="C684" s="56"/>
      <c r="D684" s="109" t="s">
        <v>2282</v>
      </c>
      <c r="E684" s="58" t="s">
        <v>22</v>
      </c>
      <c r="F684" s="59" t="n">
        <v>1</v>
      </c>
      <c r="G684" s="60" t="s">
        <v>2283</v>
      </c>
      <c r="H684" s="61"/>
      <c r="I684" s="62"/>
      <c r="J684" s="63" t="s">
        <v>2284</v>
      </c>
      <c r="K684" s="110" t="n">
        <v>0.78359017213164</v>
      </c>
      <c r="AM684" s="54" t="n">
        <f aca="false">IF(N684&lt;&gt;0,1,IF(U684&lt;&gt;0,1,IF(AB684&lt;&gt;0,1,IF(AI684&lt;&gt;0,1,0))))</f>
        <v>0</v>
      </c>
    </row>
    <row r="685" customFormat="false" ht="15" hidden="false" customHeight="false" outlineLevel="0" collapsed="false">
      <c r="A685" s="56" t="n">
        <v>11518</v>
      </c>
      <c r="B685" s="56"/>
      <c r="C685" s="56"/>
      <c r="D685" s="109" t="s">
        <v>2285</v>
      </c>
      <c r="E685" s="5" t="s">
        <v>516</v>
      </c>
      <c r="F685" s="59" t="n">
        <v>1</v>
      </c>
      <c r="G685" s="60" t="s">
        <v>2286</v>
      </c>
      <c r="H685" s="61"/>
      <c r="I685" s="62"/>
      <c r="J685" s="63" t="s">
        <v>2287</v>
      </c>
      <c r="K685" s="110" t="n">
        <v>0.785501158992848</v>
      </c>
      <c r="S685" s="3" t="s">
        <v>2288</v>
      </c>
      <c r="T685" s="3" t="s">
        <v>26</v>
      </c>
      <c r="U685" s="3" t="n">
        <v>1.3427229</v>
      </c>
      <c r="V685" s="3" t="n">
        <v>0.00052075274</v>
      </c>
      <c r="W685" s="3" t="n">
        <v>1255.739025</v>
      </c>
      <c r="X685" s="3" t="n">
        <v>932.970875</v>
      </c>
      <c r="AG685" s="3" t="s">
        <v>2288</v>
      </c>
      <c r="AH685" s="3" t="s">
        <v>35</v>
      </c>
      <c r="AI685" s="3" t="n">
        <v>1.8297093</v>
      </c>
      <c r="AJ685" s="3" t="n">
        <v>0.000978</v>
      </c>
      <c r="AK685" s="3" t="n">
        <v>1753.751525</v>
      </c>
      <c r="AL685" s="3" t="n">
        <v>3115.27155</v>
      </c>
      <c r="AM685" s="54" t="n">
        <f aca="false">IF(N685&lt;&gt;0,1,IF(U685&lt;&gt;0,1,IF(AB685&lt;&gt;0,1,IF(AI685&lt;&gt;0,1,0))))</f>
        <v>1</v>
      </c>
    </row>
    <row r="686" customFormat="false" ht="15" hidden="false" customHeight="false" outlineLevel="0" collapsed="false">
      <c r="A686" s="56" t="n">
        <v>10631</v>
      </c>
      <c r="B686" s="56"/>
      <c r="C686" s="56"/>
      <c r="D686" s="109" t="s">
        <v>2289</v>
      </c>
      <c r="E686" s="64" t="s">
        <v>58</v>
      </c>
      <c r="F686" s="59" t="n">
        <v>1</v>
      </c>
      <c r="G686" s="60" t="s">
        <v>2290</v>
      </c>
      <c r="H686" s="61"/>
      <c r="I686" s="62"/>
      <c r="J686" s="63" t="s">
        <v>2291</v>
      </c>
      <c r="K686" s="110" t="n">
        <v>0.78745607911778</v>
      </c>
      <c r="AM686" s="54" t="n">
        <f aca="false">IF(N686&lt;&gt;0,1,IF(U686&lt;&gt;0,1,IF(AB686&lt;&gt;0,1,IF(AI686&lt;&gt;0,1,0))))</f>
        <v>0</v>
      </c>
    </row>
    <row r="687" customFormat="false" ht="15" hidden="false" customHeight="false" outlineLevel="0" collapsed="false">
      <c r="A687" s="56" t="n">
        <v>24399</v>
      </c>
      <c r="B687" s="56"/>
      <c r="C687" s="56"/>
      <c r="D687" s="109" t="s">
        <v>2292</v>
      </c>
      <c r="E687" s="58" t="s">
        <v>22</v>
      </c>
      <c r="F687" s="59" t="n">
        <v>1</v>
      </c>
      <c r="G687" s="60" t="s">
        <v>2293</v>
      </c>
      <c r="H687" s="61"/>
      <c r="I687" s="62"/>
      <c r="J687" s="63" t="s">
        <v>2294</v>
      </c>
      <c r="K687" s="110" t="n">
        <v>0.788830915360961</v>
      </c>
      <c r="AM687" s="54" t="n">
        <f aca="false">IF(N687&lt;&gt;0,1,IF(U687&lt;&gt;0,1,IF(AB687&lt;&gt;0,1,IF(AI687&lt;&gt;0,1,0))))</f>
        <v>0</v>
      </c>
    </row>
    <row r="688" customFormat="false" ht="15" hidden="false" customHeight="false" outlineLevel="0" collapsed="false">
      <c r="A688" s="56" t="n">
        <v>6940</v>
      </c>
      <c r="B688" s="56"/>
      <c r="C688" s="56"/>
      <c r="D688" s="109" t="s">
        <v>2295</v>
      </c>
      <c r="E688" s="58" t="s">
        <v>22</v>
      </c>
      <c r="F688" s="59" t="n">
        <v>1</v>
      </c>
      <c r="G688" s="60" t="s">
        <v>2296</v>
      </c>
      <c r="H688" s="61"/>
      <c r="I688" s="62"/>
      <c r="J688" s="63" t="s">
        <v>46</v>
      </c>
      <c r="K688" s="110" t="n">
        <v>0.78965904199639</v>
      </c>
      <c r="L688" s="3" t="s">
        <v>2297</v>
      </c>
      <c r="M688" s="3" t="s">
        <v>26</v>
      </c>
      <c r="N688" s="3" t="n">
        <v>1.4929634</v>
      </c>
      <c r="O688" s="3" t="n">
        <v>0.007444615</v>
      </c>
      <c r="P688" s="3" t="n">
        <v>7951.721325</v>
      </c>
      <c r="Q688" s="3" t="n">
        <v>5346.097775</v>
      </c>
      <c r="AM688" s="54" t="n">
        <f aca="false">IF(N688&lt;&gt;0,1,IF(U688&lt;&gt;0,1,IF(AB688&lt;&gt;0,1,IF(AI688&lt;&gt;0,1,0))))</f>
        <v>1</v>
      </c>
    </row>
    <row r="689" customFormat="false" ht="15" hidden="false" customHeight="false" outlineLevel="0" collapsed="false">
      <c r="A689" s="56" t="n">
        <v>6298</v>
      </c>
      <c r="B689" s="56"/>
      <c r="C689" s="56"/>
      <c r="D689" s="109" t="s">
        <v>2298</v>
      </c>
      <c r="E689" s="58" t="s">
        <v>22</v>
      </c>
      <c r="F689" s="59" t="n">
        <v>1</v>
      </c>
      <c r="G689" s="60" t="s">
        <v>2299</v>
      </c>
      <c r="H689" s="61"/>
      <c r="I689" s="62"/>
      <c r="J689" s="63" t="s">
        <v>2300</v>
      </c>
      <c r="K689" s="110" t="n">
        <v>0.790335920553152</v>
      </c>
      <c r="AM689" s="54" t="n">
        <f aca="false">IF(N689&lt;&gt;0,1,IF(U689&lt;&gt;0,1,IF(AB689&lt;&gt;0,1,IF(AI689&lt;&gt;0,1,0))))</f>
        <v>0</v>
      </c>
    </row>
    <row r="690" customFormat="false" ht="15" hidden="false" customHeight="false" outlineLevel="0" collapsed="false">
      <c r="A690" s="56" t="n">
        <v>7227</v>
      </c>
      <c r="B690" s="56"/>
      <c r="C690" s="56"/>
      <c r="D690" s="109" t="s">
        <v>2301</v>
      </c>
      <c r="E690" s="64" t="s">
        <v>349</v>
      </c>
      <c r="F690" s="59" t="n">
        <v>1</v>
      </c>
      <c r="G690" s="60" t="s">
        <v>2302</v>
      </c>
      <c r="H690" s="61"/>
      <c r="I690" s="62"/>
      <c r="J690" s="63" t="s">
        <v>2303</v>
      </c>
      <c r="K690" s="110" t="n">
        <v>0.791493850291068</v>
      </c>
      <c r="AM690" s="54" t="n">
        <f aca="false">IF(N690&lt;&gt;0,1,IF(U690&lt;&gt;0,1,IF(AB690&lt;&gt;0,1,IF(AI690&lt;&gt;0,1,0))))</f>
        <v>0</v>
      </c>
    </row>
    <row r="691" customFormat="false" ht="15" hidden="false" customHeight="false" outlineLevel="0" collapsed="false">
      <c r="A691" s="56" t="n">
        <v>21623</v>
      </c>
      <c r="B691" s="56"/>
      <c r="C691" s="56"/>
      <c r="D691" s="109" t="s">
        <v>2304</v>
      </c>
      <c r="E691" s="58" t="s">
        <v>22</v>
      </c>
      <c r="F691" s="59" t="n">
        <v>1</v>
      </c>
      <c r="G691" s="60" t="s">
        <v>2305</v>
      </c>
      <c r="H691" s="61"/>
      <c r="I691" s="62"/>
      <c r="J691" s="63" t="s">
        <v>2306</v>
      </c>
      <c r="K691" s="111" t="n">
        <v>0.79156405057545</v>
      </c>
      <c r="AM691" s="54" t="n">
        <f aca="false">IF(N691&lt;&gt;0,1,IF(U691&lt;&gt;0,1,IF(AB691&lt;&gt;0,1,IF(AI691&lt;&gt;0,1,0))))</f>
        <v>0</v>
      </c>
    </row>
    <row r="692" customFormat="false" ht="15" hidden="false" customHeight="false" outlineLevel="0" collapsed="false">
      <c r="A692" s="56" t="n">
        <v>16157</v>
      </c>
      <c r="B692" s="56"/>
      <c r="C692" s="56"/>
      <c r="D692" s="109" t="s">
        <v>2307</v>
      </c>
      <c r="E692" s="64" t="s">
        <v>58</v>
      </c>
      <c r="F692" s="59" t="n">
        <v>1</v>
      </c>
      <c r="G692" s="60" t="s">
        <v>2308</v>
      </c>
      <c r="H692" s="61"/>
      <c r="I692" s="62"/>
      <c r="J692" s="63" t="s">
        <v>2309</v>
      </c>
      <c r="K692" s="110" t="n">
        <v>0.791589049447427</v>
      </c>
      <c r="AM692" s="54" t="n">
        <f aca="false">IF(N692&lt;&gt;0,1,IF(U692&lt;&gt;0,1,IF(AB692&lt;&gt;0,1,IF(AI692&lt;&gt;0,1,0))))</f>
        <v>0</v>
      </c>
    </row>
    <row r="693" customFormat="false" ht="15" hidden="false" customHeight="false" outlineLevel="0" collapsed="false">
      <c r="A693" s="56" t="n">
        <v>2590</v>
      </c>
      <c r="B693" s="56"/>
      <c r="C693" s="56"/>
      <c r="D693" s="109" t="s">
        <v>2310</v>
      </c>
      <c r="E693" s="64" t="s">
        <v>58</v>
      </c>
      <c r="F693" s="59" t="n">
        <v>1</v>
      </c>
      <c r="G693" s="60" t="s">
        <v>2311</v>
      </c>
      <c r="H693" s="61"/>
      <c r="I693" s="62"/>
      <c r="J693" s="63" t="s">
        <v>2312</v>
      </c>
      <c r="K693" s="110" t="n">
        <v>0.79344839237197</v>
      </c>
      <c r="S693" s="3" t="s">
        <v>2313</v>
      </c>
      <c r="T693" s="3" t="s">
        <v>35</v>
      </c>
      <c r="U693" s="3" t="n">
        <v>1.3604538</v>
      </c>
      <c r="V693" s="3" t="n">
        <v>0.005518076</v>
      </c>
      <c r="W693" s="3" t="n">
        <v>2701.355525</v>
      </c>
      <c r="X693" s="3" t="n">
        <v>3656.745175</v>
      </c>
      <c r="Z693" s="3" t="s">
        <v>2313</v>
      </c>
      <c r="AA693" s="3" t="s">
        <v>35</v>
      </c>
      <c r="AB693" s="3" t="n">
        <v>1.4407316</v>
      </c>
      <c r="AC693" s="3" t="n">
        <v>0.009217596</v>
      </c>
      <c r="AD693" s="3" t="n">
        <v>2394.438625</v>
      </c>
      <c r="AE693" s="3" t="n">
        <v>3424.20635</v>
      </c>
      <c r="AM693" s="54" t="n">
        <f aca="false">IF(N693&lt;&gt;0,1,IF(U693&lt;&gt;0,1,IF(AB693&lt;&gt;0,1,IF(AI693&lt;&gt;0,1,0))))</f>
        <v>1</v>
      </c>
    </row>
    <row r="694" customFormat="false" ht="15" hidden="false" customHeight="false" outlineLevel="0" collapsed="false">
      <c r="A694" s="56" t="n">
        <v>28053</v>
      </c>
      <c r="B694" s="56"/>
      <c r="C694" s="56"/>
      <c r="D694" s="109" t="s">
        <v>2314</v>
      </c>
      <c r="E694" s="64" t="s">
        <v>58</v>
      </c>
      <c r="F694" s="59" t="n">
        <v>1</v>
      </c>
      <c r="G694" s="57" t="s">
        <v>2315</v>
      </c>
      <c r="H694" s="61"/>
      <c r="I694" s="62"/>
      <c r="J694" s="63" t="s">
        <v>2316</v>
      </c>
      <c r="K694" s="110" t="n">
        <v>0.79548498648222</v>
      </c>
      <c r="AM694" s="54" t="n">
        <f aca="false">IF(N694&lt;&gt;0,1,IF(U694&lt;&gt;0,1,IF(AB694&lt;&gt;0,1,IF(AI694&lt;&gt;0,1,0))))</f>
        <v>0</v>
      </c>
    </row>
    <row r="695" customFormat="false" ht="15" hidden="false" customHeight="false" outlineLevel="0" collapsed="false">
      <c r="A695" s="56" t="n">
        <v>28659</v>
      </c>
      <c r="B695" s="56"/>
      <c r="C695" s="56"/>
      <c r="D695" s="109" t="s">
        <v>2317</v>
      </c>
      <c r="E695" s="64" t="s">
        <v>58</v>
      </c>
      <c r="F695" s="59" t="n">
        <v>1</v>
      </c>
      <c r="G695" s="60" t="s">
        <v>2318</v>
      </c>
      <c r="H695" s="61"/>
      <c r="I695" s="62"/>
      <c r="J695" s="63" t="s">
        <v>134</v>
      </c>
      <c r="K695" s="110" t="n">
        <v>0.797806691392886</v>
      </c>
      <c r="AM695" s="54" t="n">
        <f aca="false">IF(N695&lt;&gt;0,1,IF(U695&lt;&gt;0,1,IF(AB695&lt;&gt;0,1,IF(AI695&lt;&gt;0,1,0))))</f>
        <v>0</v>
      </c>
    </row>
    <row r="696" customFormat="false" ht="15" hidden="false" customHeight="false" outlineLevel="0" collapsed="false">
      <c r="A696" s="56" t="n">
        <v>29726</v>
      </c>
      <c r="B696" s="56"/>
      <c r="C696" s="56"/>
      <c r="D696" s="109" t="s">
        <v>2319</v>
      </c>
      <c r="E696" s="58" t="s">
        <v>22</v>
      </c>
      <c r="F696" s="59" t="n">
        <v>1</v>
      </c>
      <c r="G696" s="60" t="s">
        <v>2320</v>
      </c>
      <c r="H696" s="61"/>
      <c r="I696" s="62"/>
      <c r="J696" s="63" t="s">
        <v>2321</v>
      </c>
      <c r="K696" s="111" t="n">
        <v>0.798971767592474</v>
      </c>
      <c r="Z696" s="3" t="s">
        <v>2322</v>
      </c>
      <c r="AA696" s="3" t="s">
        <v>35</v>
      </c>
      <c r="AB696" s="3" t="n">
        <v>1.2276165</v>
      </c>
      <c r="AC696" s="3" t="n">
        <v>0.003575204</v>
      </c>
      <c r="AD696" s="3" t="n">
        <v>2809.4194</v>
      </c>
      <c r="AE696" s="3" t="n">
        <v>3429.572525</v>
      </c>
      <c r="AM696" s="54" t="n">
        <f aca="false">IF(N696&lt;&gt;0,1,IF(U696&lt;&gt;0,1,IF(AB696&lt;&gt;0,1,IF(AI696&lt;&gt;0,1,0))))</f>
        <v>1</v>
      </c>
    </row>
    <row r="697" customFormat="false" ht="15" hidden="false" customHeight="false" outlineLevel="0" collapsed="false">
      <c r="A697" s="56" t="n">
        <v>29996</v>
      </c>
      <c r="B697" s="56"/>
      <c r="C697" s="56"/>
      <c r="D697" s="109" t="s">
        <v>2323</v>
      </c>
      <c r="E697" s="58" t="s">
        <v>22</v>
      </c>
      <c r="F697" s="59" t="n">
        <v>1</v>
      </c>
      <c r="G697" s="60" t="s">
        <v>2324</v>
      </c>
      <c r="H697" s="61"/>
      <c r="I697" s="62"/>
      <c r="J697" s="63" t="s">
        <v>1340</v>
      </c>
      <c r="K697" s="111" t="n">
        <v>0.799650274169458</v>
      </c>
      <c r="Z697" s="3" t="s">
        <v>2325</v>
      </c>
      <c r="AA697" s="3" t="s">
        <v>35</v>
      </c>
      <c r="AB697" s="3" t="n">
        <v>1.3734962</v>
      </c>
      <c r="AC697" s="3" t="n">
        <v>0.0059137763</v>
      </c>
      <c r="AD697" s="3" t="n">
        <v>776.514935</v>
      </c>
      <c r="AE697" s="3" t="n">
        <v>1060.10995</v>
      </c>
      <c r="AM697" s="54" t="n">
        <f aca="false">IF(N697&lt;&gt;0,1,IF(U697&lt;&gt;0,1,IF(AB697&lt;&gt;0,1,IF(AI697&lt;&gt;0,1,0))))</f>
        <v>1</v>
      </c>
    </row>
    <row r="698" customFormat="false" ht="15" hidden="false" customHeight="false" outlineLevel="0" collapsed="false">
      <c r="A698" s="56" t="n">
        <v>15621</v>
      </c>
      <c r="B698" s="56"/>
      <c r="C698" s="56"/>
      <c r="D698" s="109" t="s">
        <v>2326</v>
      </c>
      <c r="E698" s="64" t="s">
        <v>110</v>
      </c>
      <c r="F698" s="59" t="n">
        <v>1</v>
      </c>
      <c r="G698" s="60" t="s">
        <v>2327</v>
      </c>
      <c r="H698" s="61"/>
      <c r="I698" s="62"/>
      <c r="J698" s="63" t="s">
        <v>2328</v>
      </c>
      <c r="K698" s="110" t="n">
        <v>0.80314925260092</v>
      </c>
      <c r="S698" s="3" t="s">
        <v>2329</v>
      </c>
      <c r="T698" s="3" t="s">
        <v>26</v>
      </c>
      <c r="U698" s="3" t="n">
        <v>1.38715</v>
      </c>
      <c r="V698" s="3" t="n">
        <v>0.0029230623</v>
      </c>
      <c r="W698" s="3" t="n">
        <v>5179.26635</v>
      </c>
      <c r="X698" s="3" t="n">
        <v>3689.3103</v>
      </c>
      <c r="Z698" s="3" t="s">
        <v>2329</v>
      </c>
      <c r="AA698" s="3" t="s">
        <v>26</v>
      </c>
      <c r="AB698" s="3" t="n">
        <v>1.4554158</v>
      </c>
      <c r="AC698" s="3" t="n">
        <v>0.0012067687</v>
      </c>
      <c r="AD698" s="3" t="n">
        <v>5023.46465</v>
      </c>
      <c r="AE698" s="3" t="n">
        <v>3451.033375</v>
      </c>
      <c r="AM698" s="54" t="n">
        <f aca="false">IF(N698&lt;&gt;0,1,IF(U698&lt;&gt;0,1,IF(AB698&lt;&gt;0,1,IF(AI698&lt;&gt;0,1,0))))</f>
        <v>1</v>
      </c>
    </row>
    <row r="699" customFormat="false" ht="15" hidden="false" customHeight="false" outlineLevel="0" collapsed="false">
      <c r="A699" s="56" t="n">
        <v>11057</v>
      </c>
      <c r="B699" s="56"/>
      <c r="C699" s="56"/>
      <c r="D699" s="109" t="s">
        <v>2330</v>
      </c>
      <c r="E699" s="58" t="s">
        <v>22</v>
      </c>
      <c r="F699" s="59" t="n">
        <v>1</v>
      </c>
      <c r="G699" s="60" t="s">
        <v>2331</v>
      </c>
      <c r="H699" s="61"/>
      <c r="I699" s="62"/>
      <c r="J699" s="63" t="s">
        <v>2332</v>
      </c>
      <c r="K699" s="110" t="n">
        <v>0.805605573088793</v>
      </c>
      <c r="S699" s="3" t="s">
        <v>2333</v>
      </c>
      <c r="T699" s="3" t="s">
        <v>26</v>
      </c>
      <c r="U699" s="3" t="n">
        <v>1.3058891</v>
      </c>
      <c r="V699" s="3" t="n">
        <v>0.001460406</v>
      </c>
      <c r="W699" s="3" t="n">
        <v>4553.3875</v>
      </c>
      <c r="X699" s="3" t="n">
        <v>3444.66685</v>
      </c>
      <c r="AM699" s="54" t="n">
        <f aca="false">IF(N699&lt;&gt;0,1,IF(U699&lt;&gt;0,1,IF(AB699&lt;&gt;0,1,IF(AI699&lt;&gt;0,1,0))))</f>
        <v>1</v>
      </c>
    </row>
    <row r="700" customFormat="false" ht="15" hidden="false" customHeight="false" outlineLevel="0" collapsed="false">
      <c r="A700" s="56" t="n">
        <v>2514</v>
      </c>
      <c r="B700" s="56"/>
      <c r="C700" s="56"/>
      <c r="D700" s="109" t="s">
        <v>2334</v>
      </c>
      <c r="E700" s="58" t="s">
        <v>22</v>
      </c>
      <c r="F700" s="59" t="n">
        <v>1</v>
      </c>
      <c r="G700" s="60" t="s">
        <v>2335</v>
      </c>
      <c r="H700" s="61"/>
      <c r="I700" s="62"/>
      <c r="J700" s="63" t="s">
        <v>426</v>
      </c>
      <c r="K700" s="111" t="n">
        <v>0.805758664660917</v>
      </c>
      <c r="AM700" s="54" t="n">
        <f aca="false">IF(N700&lt;&gt;0,1,IF(U700&lt;&gt;0,1,IF(AB700&lt;&gt;0,1,IF(AI700&lt;&gt;0,1,0))))</f>
        <v>0</v>
      </c>
    </row>
    <row r="701" customFormat="false" ht="15" hidden="false" customHeight="false" outlineLevel="0" collapsed="false">
      <c r="A701" s="56" t="n">
        <v>27368</v>
      </c>
      <c r="B701" s="56"/>
      <c r="C701" s="56"/>
      <c r="D701" s="109" t="s">
        <v>2336</v>
      </c>
      <c r="E701" s="64" t="s">
        <v>58</v>
      </c>
      <c r="F701" s="59" t="n">
        <v>1</v>
      </c>
      <c r="G701" s="60" t="s">
        <v>2337</v>
      </c>
      <c r="H701" s="61"/>
      <c r="I701" s="62"/>
      <c r="J701" s="63" t="s">
        <v>2338</v>
      </c>
      <c r="K701" s="110" t="n">
        <v>0.807193634571429</v>
      </c>
      <c r="M701" s="3" t="s">
        <v>35</v>
      </c>
      <c r="N701" s="3" t="n">
        <v>1.4123126</v>
      </c>
      <c r="O701" s="3" t="n">
        <v>0.005606362</v>
      </c>
      <c r="P701" s="3" t="n">
        <v>1040.61016</v>
      </c>
      <c r="Q701" s="3" t="n">
        <v>1472.47115</v>
      </c>
      <c r="AM701" s="54" t="n">
        <f aca="false">IF(N701&lt;&gt;0,1,IF(U701&lt;&gt;0,1,IF(AB701&lt;&gt;0,1,IF(AI701&lt;&gt;0,1,0))))</f>
        <v>1</v>
      </c>
    </row>
    <row r="702" customFormat="false" ht="15" hidden="false" customHeight="false" outlineLevel="0" collapsed="false">
      <c r="A702" s="56" t="n">
        <v>30249</v>
      </c>
      <c r="B702" s="56"/>
      <c r="C702" s="56"/>
      <c r="D702" s="109" t="s">
        <v>2339</v>
      </c>
      <c r="E702" s="58" t="s">
        <v>22</v>
      </c>
      <c r="F702" s="59" t="n">
        <v>1</v>
      </c>
      <c r="G702" s="60" t="s">
        <v>2340</v>
      </c>
      <c r="H702" s="61"/>
      <c r="I702" s="62"/>
      <c r="J702" s="63" t="s">
        <v>2341</v>
      </c>
      <c r="K702" s="110" t="n">
        <v>0.807518438627576</v>
      </c>
      <c r="S702" s="3" t="s">
        <v>2342</v>
      </c>
      <c r="T702" s="3" t="s">
        <v>26</v>
      </c>
      <c r="U702" s="3" t="n">
        <v>1.2187487</v>
      </c>
      <c r="V702" s="3" t="n">
        <v>0.007880264</v>
      </c>
      <c r="W702" s="3" t="n">
        <v>4114.6231</v>
      </c>
      <c r="X702" s="3" t="n">
        <v>3326.151</v>
      </c>
      <c r="Z702" s="3" t="s">
        <v>2342</v>
      </c>
      <c r="AA702" s="3" t="s">
        <v>26</v>
      </c>
      <c r="AB702" s="3" t="n">
        <v>1.2421708</v>
      </c>
      <c r="AC702" s="3" t="n">
        <v>0.0016380252</v>
      </c>
      <c r="AD702" s="3" t="n">
        <v>3880.1029</v>
      </c>
      <c r="AE702" s="3" t="n">
        <v>3104.9042</v>
      </c>
      <c r="AG702" s="3" t="s">
        <v>2342</v>
      </c>
      <c r="AH702" s="3" t="s">
        <v>26</v>
      </c>
      <c r="AI702" s="3" t="n">
        <v>1.2087991</v>
      </c>
      <c r="AJ702" s="3" t="n">
        <v>0.004769492</v>
      </c>
      <c r="AK702" s="3" t="n">
        <v>5239.059525</v>
      </c>
      <c r="AL702" s="3" t="n">
        <v>4197.578525</v>
      </c>
      <c r="AM702" s="54" t="n">
        <f aca="false">IF(N702&lt;&gt;0,1,IF(U702&lt;&gt;0,1,IF(AB702&lt;&gt;0,1,IF(AI702&lt;&gt;0,1,0))))</f>
        <v>1</v>
      </c>
    </row>
    <row r="703" customFormat="false" ht="15" hidden="false" customHeight="false" outlineLevel="0" collapsed="false">
      <c r="A703" s="56" t="n">
        <v>16216</v>
      </c>
      <c r="B703" s="56"/>
      <c r="C703" s="56"/>
      <c r="D703" s="109" t="s">
        <v>2343</v>
      </c>
      <c r="E703" s="58" t="s">
        <v>22</v>
      </c>
      <c r="F703" s="59" t="n">
        <v>1</v>
      </c>
      <c r="G703" s="60" t="s">
        <v>2344</v>
      </c>
      <c r="H703" s="61"/>
      <c r="I703" s="62"/>
      <c r="J703" s="63" t="s">
        <v>2345</v>
      </c>
      <c r="K703" s="111" t="n">
        <v>0.81069211442733</v>
      </c>
      <c r="AG703" s="3" t="s">
        <v>2346</v>
      </c>
      <c r="AH703" s="3" t="s">
        <v>35</v>
      </c>
      <c r="AI703" s="3" t="n">
        <v>1.2332752</v>
      </c>
      <c r="AJ703" s="3" t="n">
        <v>0.005694164</v>
      </c>
      <c r="AK703" s="3" t="n">
        <v>1368.5165</v>
      </c>
      <c r="AL703" s="3" t="n">
        <v>1614.62015</v>
      </c>
      <c r="AM703" s="54" t="n">
        <f aca="false">IF(N703&lt;&gt;0,1,IF(U703&lt;&gt;0,1,IF(AB703&lt;&gt;0,1,IF(AI703&lt;&gt;0,1,0))))</f>
        <v>1</v>
      </c>
    </row>
    <row r="704" customFormat="false" ht="15" hidden="false" customHeight="false" outlineLevel="0" collapsed="false">
      <c r="A704" s="56" t="n">
        <v>5444</v>
      </c>
      <c r="B704" s="56"/>
      <c r="C704" s="56"/>
      <c r="D704" s="109" t="s">
        <v>2347</v>
      </c>
      <c r="E704" s="58" t="s">
        <v>22</v>
      </c>
      <c r="F704" s="59" t="n">
        <v>1</v>
      </c>
      <c r="G704" s="60" t="s">
        <v>2348</v>
      </c>
      <c r="H704" s="61"/>
      <c r="I704" s="62"/>
      <c r="J704" s="63" t="s">
        <v>2349</v>
      </c>
      <c r="K704" s="110" t="n">
        <v>0.812391313641538</v>
      </c>
      <c r="AM704" s="54" t="n">
        <f aca="false">IF(N704&lt;&gt;0,1,IF(U704&lt;&gt;0,1,IF(AB704&lt;&gt;0,1,IF(AI704&lt;&gt;0,1,0))))</f>
        <v>0</v>
      </c>
    </row>
    <row r="705" customFormat="false" ht="15" hidden="false" customHeight="false" outlineLevel="0" collapsed="false">
      <c r="A705" s="56" t="n">
        <v>27760</v>
      </c>
      <c r="B705" s="56"/>
      <c r="C705" s="56"/>
      <c r="D705" s="109" t="s">
        <v>2350</v>
      </c>
      <c r="E705" s="58" t="s">
        <v>22</v>
      </c>
      <c r="F705" s="59" t="n">
        <v>1</v>
      </c>
      <c r="G705" s="60" t="s">
        <v>2351</v>
      </c>
      <c r="H705" s="61"/>
      <c r="I705" s="62"/>
      <c r="J705" s="63" t="s">
        <v>49</v>
      </c>
      <c r="K705" s="110" t="n">
        <v>0.813541780922284</v>
      </c>
      <c r="AM705" s="54" t="n">
        <f aca="false">IF(N705&lt;&gt;0,1,IF(U705&lt;&gt;0,1,IF(AB705&lt;&gt;0,1,IF(AI705&lt;&gt;0,1,0))))</f>
        <v>0</v>
      </c>
    </row>
    <row r="706" customFormat="false" ht="15" hidden="false" customHeight="false" outlineLevel="0" collapsed="false">
      <c r="A706" s="56" t="n">
        <v>28639</v>
      </c>
      <c r="B706" s="56"/>
      <c r="C706" s="56"/>
      <c r="D706" s="109" t="s">
        <v>2352</v>
      </c>
      <c r="E706" s="58" t="s">
        <v>22</v>
      </c>
      <c r="F706" s="59" t="n">
        <v>1</v>
      </c>
      <c r="G706" s="60" t="s">
        <v>2353</v>
      </c>
      <c r="H706" s="61"/>
      <c r="I706" s="62"/>
      <c r="J706" s="63" t="s">
        <v>2354</v>
      </c>
      <c r="K706" s="111" t="n">
        <v>0.816397876202387</v>
      </c>
      <c r="L706" s="3" t="s">
        <v>2355</v>
      </c>
      <c r="M706" s="3" t="s">
        <v>26</v>
      </c>
      <c r="N706" s="3" t="n">
        <v>1.4050415</v>
      </c>
      <c r="O706" s="3" t="n">
        <v>0.0016045845</v>
      </c>
      <c r="P706" s="3" t="n">
        <v>2681.0061</v>
      </c>
      <c r="Q706" s="3" t="n">
        <v>1907.483675</v>
      </c>
      <c r="S706" s="3" t="s">
        <v>2355</v>
      </c>
      <c r="T706" s="3" t="s">
        <v>26</v>
      </c>
      <c r="U706" s="3" t="n">
        <v>2.0127769</v>
      </c>
      <c r="V706" s="3" t="n">
        <v>0.0039691282</v>
      </c>
      <c r="W706" s="3" t="n">
        <v>3514.83465</v>
      </c>
      <c r="X706" s="3" t="n">
        <v>1735.562525</v>
      </c>
      <c r="Z706" s="3" t="s">
        <v>2355</v>
      </c>
      <c r="AA706" s="3" t="s">
        <v>26</v>
      </c>
      <c r="AB706" s="3" t="n">
        <v>1.535155</v>
      </c>
      <c r="AC706" s="3" t="n">
        <v>8.068833E-005</v>
      </c>
      <c r="AD706" s="3" t="n">
        <v>3164.7735</v>
      </c>
      <c r="AE706" s="3" t="n">
        <v>2050.745275</v>
      </c>
      <c r="AG706" s="3" t="s">
        <v>2355</v>
      </c>
      <c r="AH706" s="3" t="s">
        <v>26</v>
      </c>
      <c r="AI706" s="3" t="n">
        <v>2.0030162</v>
      </c>
      <c r="AJ706" s="3" t="n">
        <v>0.001528336</v>
      </c>
      <c r="AK706" s="3" t="n">
        <v>4240.9101</v>
      </c>
      <c r="AL706" s="3" t="n">
        <v>2036.60315</v>
      </c>
      <c r="AM706" s="54" t="n">
        <f aca="false">IF(N706&lt;&gt;0,1,IF(U706&lt;&gt;0,1,IF(AB706&lt;&gt;0,1,IF(AI706&lt;&gt;0,1,0))))</f>
        <v>1</v>
      </c>
    </row>
    <row r="707" customFormat="false" ht="15" hidden="false" customHeight="false" outlineLevel="0" collapsed="false">
      <c r="A707" s="56" t="n">
        <v>19577</v>
      </c>
      <c r="B707" s="56"/>
      <c r="C707" s="56"/>
      <c r="D707" s="109" t="s">
        <v>2356</v>
      </c>
      <c r="E707" s="64" t="s">
        <v>58</v>
      </c>
      <c r="F707" s="59" t="n">
        <v>1</v>
      </c>
      <c r="G707" s="60" t="s">
        <v>2357</v>
      </c>
      <c r="H707" s="61"/>
      <c r="I707" s="62"/>
      <c r="J707" s="63" t="s">
        <v>2358</v>
      </c>
      <c r="K707" s="110" t="n">
        <v>0.822253511837029</v>
      </c>
      <c r="L707" s="3" t="s">
        <v>2359</v>
      </c>
      <c r="M707" s="3" t="s">
        <v>26</v>
      </c>
      <c r="N707" s="3" t="n">
        <v>1.1135048</v>
      </c>
      <c r="O707" s="3" t="n">
        <v>0.0028265247</v>
      </c>
      <c r="P707" s="3" t="n">
        <v>32242.148</v>
      </c>
      <c r="Q707" s="3" t="n">
        <v>28917.309</v>
      </c>
      <c r="AM707" s="54" t="n">
        <f aca="false">IF(N707&lt;&gt;0,1,IF(U707&lt;&gt;0,1,IF(AB707&lt;&gt;0,1,IF(AI707&lt;&gt;0,1,0))))</f>
        <v>1</v>
      </c>
    </row>
    <row r="708" customFormat="false" ht="15" hidden="false" customHeight="false" outlineLevel="0" collapsed="false">
      <c r="A708" s="56" t="n">
        <v>15755</v>
      </c>
      <c r="B708" s="56"/>
      <c r="C708" s="56"/>
      <c r="D708" s="109" t="s">
        <v>2360</v>
      </c>
      <c r="E708" s="58" t="s">
        <v>22</v>
      </c>
      <c r="F708" s="59" t="n">
        <v>1</v>
      </c>
      <c r="G708" s="60" t="s">
        <v>2361</v>
      </c>
      <c r="H708" s="61"/>
      <c r="I708" s="62"/>
      <c r="J708" s="63" t="s">
        <v>2362</v>
      </c>
      <c r="K708" s="110" t="n">
        <v>0.823559491644635</v>
      </c>
      <c r="AM708" s="54" t="n">
        <f aca="false">IF(N708&lt;&gt;0,1,IF(U708&lt;&gt;0,1,IF(AB708&lt;&gt;0,1,IF(AI708&lt;&gt;0,1,0))))</f>
        <v>0</v>
      </c>
    </row>
    <row r="709" customFormat="false" ht="15" hidden="false" customHeight="false" outlineLevel="0" collapsed="false">
      <c r="A709" s="56" t="n">
        <v>6970</v>
      </c>
      <c r="B709" s="56"/>
      <c r="C709" s="56"/>
      <c r="D709" s="109" t="s">
        <v>2363</v>
      </c>
      <c r="E709" s="58" t="s">
        <v>22</v>
      </c>
      <c r="F709" s="59" t="n">
        <v>1</v>
      </c>
      <c r="G709" s="60" t="s">
        <v>2364</v>
      </c>
      <c r="H709" s="61"/>
      <c r="I709" s="62"/>
      <c r="J709" s="63" t="s">
        <v>2365</v>
      </c>
      <c r="K709" s="111" t="n">
        <v>0.823730620893935</v>
      </c>
      <c r="S709" s="3" t="s">
        <v>2366</v>
      </c>
      <c r="T709" s="3" t="s">
        <v>35</v>
      </c>
      <c r="U709" s="3" t="n">
        <v>1.2646116</v>
      </c>
      <c r="V709" s="3" t="n">
        <v>0.0009775152</v>
      </c>
      <c r="W709" s="3" t="n">
        <v>7740.71795</v>
      </c>
      <c r="X709" s="3" t="n">
        <v>9739.5</v>
      </c>
      <c r="Z709" s="3" t="s">
        <v>2366</v>
      </c>
      <c r="AA709" s="3" t="s">
        <v>35</v>
      </c>
      <c r="AB709" s="3" t="n">
        <v>1.2971442</v>
      </c>
      <c r="AC709" s="3" t="n">
        <v>0.009792893</v>
      </c>
      <c r="AD709" s="3" t="n">
        <v>7180.24525</v>
      </c>
      <c r="AE709" s="3" t="n">
        <v>9331.83325</v>
      </c>
      <c r="AM709" s="54" t="n">
        <f aca="false">IF(N709&lt;&gt;0,1,IF(U709&lt;&gt;0,1,IF(AB709&lt;&gt;0,1,IF(AI709&lt;&gt;0,1,0))))</f>
        <v>1</v>
      </c>
    </row>
    <row r="710" customFormat="false" ht="15" hidden="false" customHeight="false" outlineLevel="0" collapsed="false">
      <c r="A710" s="56" t="n">
        <v>19644</v>
      </c>
      <c r="B710" s="56"/>
      <c r="C710" s="56"/>
      <c r="D710" s="109" t="s">
        <v>2367</v>
      </c>
      <c r="E710" s="58" t="s">
        <v>22</v>
      </c>
      <c r="F710" s="59" t="n">
        <v>1</v>
      </c>
      <c r="G710" s="60" t="s">
        <v>2368</v>
      </c>
      <c r="H710" s="61"/>
      <c r="I710" s="62"/>
      <c r="J710" s="63" t="s">
        <v>2369</v>
      </c>
      <c r="K710" s="110" t="n">
        <v>0.824705724696706</v>
      </c>
      <c r="AM710" s="54" t="n">
        <f aca="false">IF(N710&lt;&gt;0,1,IF(U710&lt;&gt;0,1,IF(AB710&lt;&gt;0,1,IF(AI710&lt;&gt;0,1,0))))</f>
        <v>0</v>
      </c>
    </row>
    <row r="711" customFormat="false" ht="15" hidden="false" customHeight="false" outlineLevel="0" collapsed="false">
      <c r="A711" s="56" t="n">
        <v>17937</v>
      </c>
      <c r="B711" s="56"/>
      <c r="C711" s="56"/>
      <c r="D711" s="109" t="s">
        <v>2370</v>
      </c>
      <c r="E711" s="64" t="s">
        <v>58</v>
      </c>
      <c r="F711" s="59" t="n">
        <v>1</v>
      </c>
      <c r="G711" s="60" t="s">
        <v>2099</v>
      </c>
      <c r="H711" s="61"/>
      <c r="I711" s="62"/>
      <c r="J711" s="63" t="s">
        <v>46</v>
      </c>
      <c r="K711" s="110" t="n">
        <v>0.82543191750081</v>
      </c>
      <c r="AM711" s="54" t="n">
        <f aca="false">IF(N711&lt;&gt;0,1,IF(U711&lt;&gt;0,1,IF(AB711&lt;&gt;0,1,IF(AI711&lt;&gt;0,1,0))))</f>
        <v>0</v>
      </c>
    </row>
    <row r="712" customFormat="false" ht="15" hidden="false" customHeight="false" outlineLevel="0" collapsed="false">
      <c r="A712" s="56" t="n">
        <v>23567</v>
      </c>
      <c r="B712" s="56"/>
      <c r="C712" s="56"/>
      <c r="D712" s="109" t="s">
        <v>2371</v>
      </c>
      <c r="E712" s="58" t="s">
        <v>22</v>
      </c>
      <c r="F712" s="59" t="n">
        <v>1</v>
      </c>
      <c r="G712" s="60" t="s">
        <v>2372</v>
      </c>
      <c r="H712" s="61"/>
      <c r="I712" s="62"/>
      <c r="J712" s="63" t="s">
        <v>46</v>
      </c>
      <c r="K712" s="110" t="n">
        <v>0.830266119075319</v>
      </c>
      <c r="Z712" s="3" t="s">
        <v>2373</v>
      </c>
      <c r="AA712" s="3" t="s">
        <v>35</v>
      </c>
      <c r="AB712" s="3" t="n">
        <v>1.7773407</v>
      </c>
      <c r="AC712" s="3" t="n">
        <v>0.006551274</v>
      </c>
      <c r="AD712" s="3" t="n">
        <v>12192.66425</v>
      </c>
      <c r="AE712" s="3" t="n">
        <v>21940.3025</v>
      </c>
      <c r="AG712" s="3" t="s">
        <v>2373</v>
      </c>
      <c r="AH712" s="3" t="s">
        <v>35</v>
      </c>
      <c r="AI712" s="3" t="n">
        <v>1.7656802</v>
      </c>
      <c r="AJ712" s="3" t="n">
        <v>0.009245299</v>
      </c>
      <c r="AK712" s="3" t="n">
        <v>15456.42425</v>
      </c>
      <c r="AL712" s="3" t="n">
        <v>27760.31925</v>
      </c>
      <c r="AM712" s="54" t="n">
        <f aca="false">IF(N712&lt;&gt;0,1,IF(U712&lt;&gt;0,1,IF(AB712&lt;&gt;0,1,IF(AI712&lt;&gt;0,1,0))))</f>
        <v>1</v>
      </c>
    </row>
    <row r="713" customFormat="false" ht="15" hidden="false" customHeight="false" outlineLevel="0" collapsed="false">
      <c r="A713" s="56" t="n">
        <v>21261</v>
      </c>
      <c r="B713" s="56"/>
      <c r="C713" s="56"/>
      <c r="D713" s="78" t="s">
        <v>2374</v>
      </c>
      <c r="E713" s="75" t="s">
        <v>356</v>
      </c>
      <c r="F713" s="59" t="n">
        <v>1</v>
      </c>
      <c r="G713" s="74" t="s">
        <v>2375</v>
      </c>
      <c r="H713" s="76" t="s">
        <v>2376</v>
      </c>
      <c r="I713" s="77"/>
      <c r="J713" s="78" t="s">
        <v>2377</v>
      </c>
      <c r="K713" s="111" t="n">
        <v>0.833833458089756</v>
      </c>
      <c r="AM713" s="54" t="n">
        <f aca="false">IF(N713&lt;&gt;0,1,IF(U713&lt;&gt;0,1,IF(AB713&lt;&gt;0,1,IF(AI713&lt;&gt;0,1,0))))</f>
        <v>0</v>
      </c>
    </row>
    <row r="714" customFormat="false" ht="15" hidden="false" customHeight="false" outlineLevel="0" collapsed="false">
      <c r="A714" s="56" t="n">
        <v>19304</v>
      </c>
      <c r="B714" s="56"/>
      <c r="C714" s="56"/>
      <c r="D714" s="109" t="s">
        <v>2378</v>
      </c>
      <c r="E714" s="58" t="s">
        <v>22</v>
      </c>
      <c r="F714" s="59" t="n">
        <v>1</v>
      </c>
      <c r="G714" s="60" t="s">
        <v>2379</v>
      </c>
      <c r="H714" s="61"/>
      <c r="I714" s="62"/>
      <c r="J714" s="63" t="s">
        <v>46</v>
      </c>
      <c r="K714" s="110" t="n">
        <v>0.834248925029495</v>
      </c>
      <c r="L714" s="3" t="s">
        <v>2380</v>
      </c>
      <c r="M714" s="3" t="s">
        <v>26</v>
      </c>
      <c r="N714" s="3" t="n">
        <v>1.029248</v>
      </c>
      <c r="O714" s="3" t="n">
        <v>0.006025893</v>
      </c>
      <c r="P714" s="3" t="n">
        <v>2344.58275</v>
      </c>
      <c r="Q714" s="3" t="n">
        <v>2275.035375</v>
      </c>
      <c r="S714" s="3" t="s">
        <v>2380</v>
      </c>
      <c r="T714" s="3" t="s">
        <v>35</v>
      </c>
      <c r="U714" s="3" t="n">
        <v>1.0796931</v>
      </c>
      <c r="V714" s="3" t="n">
        <v>0.0044565215</v>
      </c>
      <c r="W714" s="3" t="n">
        <v>2805.56</v>
      </c>
      <c r="X714" s="3" t="n">
        <v>3000.16395</v>
      </c>
      <c r="Z714" s="3" t="s">
        <v>2380</v>
      </c>
      <c r="AA714" s="3" t="s">
        <v>35</v>
      </c>
      <c r="AB714" s="3" t="n">
        <v>1.131418</v>
      </c>
      <c r="AC714" s="3" t="n">
        <v>0.008052739</v>
      </c>
      <c r="AD714" s="3" t="n">
        <v>2845.338025</v>
      </c>
      <c r="AE714" s="3" t="n">
        <v>3206.37435</v>
      </c>
      <c r="AM714" s="54" t="n">
        <f aca="false">IF(N714&lt;&gt;0,1,IF(U714&lt;&gt;0,1,IF(AB714&lt;&gt;0,1,IF(AI714&lt;&gt;0,1,0))))</f>
        <v>1</v>
      </c>
    </row>
    <row r="715" customFormat="false" ht="15" hidden="false" customHeight="false" outlineLevel="0" collapsed="false">
      <c r="A715" s="56" t="n">
        <v>27828</v>
      </c>
      <c r="B715" s="56"/>
      <c r="C715" s="56"/>
      <c r="D715" s="109" t="s">
        <v>2381</v>
      </c>
      <c r="E715" s="58" t="s">
        <v>22</v>
      </c>
      <c r="F715" s="59" t="n">
        <v>1</v>
      </c>
      <c r="G715" s="60" t="s">
        <v>2382</v>
      </c>
      <c r="H715" s="61"/>
      <c r="I715" s="62"/>
      <c r="J715" s="63" t="s">
        <v>1946</v>
      </c>
      <c r="K715" s="110" t="n">
        <v>0.835606839725665</v>
      </c>
      <c r="L715" s="3" t="s">
        <v>2383</v>
      </c>
      <c r="M715" s="3" t="s">
        <v>35</v>
      </c>
      <c r="N715" s="3" t="n">
        <v>1.1769505</v>
      </c>
      <c r="O715" s="3" t="n">
        <v>0.0012312987</v>
      </c>
      <c r="P715" s="3" t="n">
        <v>9657.62625</v>
      </c>
      <c r="Q715" s="3" t="n">
        <v>11333.65825</v>
      </c>
      <c r="S715" s="3" t="s">
        <v>2383</v>
      </c>
      <c r="T715" s="3" t="s">
        <v>35</v>
      </c>
      <c r="U715" s="3" t="n">
        <v>1.1532303</v>
      </c>
      <c r="V715" s="3" t="n">
        <v>0.0015655364</v>
      </c>
      <c r="W715" s="3" t="n">
        <v>11557.57925</v>
      </c>
      <c r="X715" s="3" t="n">
        <v>13345.907875</v>
      </c>
      <c r="AG715" s="3" t="s">
        <v>2383</v>
      </c>
      <c r="AH715" s="3" t="s">
        <v>35</v>
      </c>
      <c r="AI715" s="3" t="n">
        <v>1.3456103</v>
      </c>
      <c r="AJ715" s="3" t="n">
        <v>0.006249722</v>
      </c>
      <c r="AK715" s="3" t="n">
        <v>13782.90075</v>
      </c>
      <c r="AL715" s="3" t="n">
        <v>18833.04475</v>
      </c>
      <c r="AM715" s="54" t="n">
        <f aca="false">IF(N715&lt;&gt;0,1,IF(U715&lt;&gt;0,1,IF(AB715&lt;&gt;0,1,IF(AI715&lt;&gt;0,1,0))))</f>
        <v>1</v>
      </c>
    </row>
    <row r="716" customFormat="false" ht="15" hidden="false" customHeight="false" outlineLevel="0" collapsed="false">
      <c r="A716" s="56" t="n">
        <v>27125</v>
      </c>
      <c r="B716" s="56"/>
      <c r="C716" s="56"/>
      <c r="D716" s="109" t="s">
        <v>2384</v>
      </c>
      <c r="E716" s="64" t="s">
        <v>58</v>
      </c>
      <c r="F716" s="59" t="n">
        <v>1</v>
      </c>
      <c r="G716" s="60" t="s">
        <v>2385</v>
      </c>
      <c r="H716" s="61"/>
      <c r="I716" s="62"/>
      <c r="J716" s="63" t="s">
        <v>2386</v>
      </c>
      <c r="K716" s="110" t="n">
        <v>0.838316629120736</v>
      </c>
      <c r="AM716" s="54" t="n">
        <f aca="false">IF(N716&lt;&gt;0,1,IF(U716&lt;&gt;0,1,IF(AB716&lt;&gt;0,1,IF(AI716&lt;&gt;0,1,0))))</f>
        <v>0</v>
      </c>
    </row>
    <row r="717" customFormat="false" ht="15" hidden="false" customHeight="false" outlineLevel="0" collapsed="false">
      <c r="A717" s="56" t="n">
        <v>15775</v>
      </c>
      <c r="B717" s="56"/>
      <c r="C717" s="56"/>
      <c r="D717" s="109" t="s">
        <v>2387</v>
      </c>
      <c r="E717" s="58" t="s">
        <v>22</v>
      </c>
      <c r="F717" s="59" t="n">
        <v>1</v>
      </c>
      <c r="G717" s="60" t="s">
        <v>2388</v>
      </c>
      <c r="H717" s="61"/>
      <c r="I717" s="62"/>
      <c r="J717" s="63" t="s">
        <v>1016</v>
      </c>
      <c r="K717" s="110" t="n">
        <v>0.842545625377569</v>
      </c>
      <c r="Z717" s="3" t="s">
        <v>2389</v>
      </c>
      <c r="AA717" s="3" t="s">
        <v>35</v>
      </c>
      <c r="AB717" s="3" t="n">
        <v>1.5000603</v>
      </c>
      <c r="AC717" s="3" t="n">
        <v>0.0023359756</v>
      </c>
      <c r="AD717" s="3" t="n">
        <v>32450.17075</v>
      </c>
      <c r="AE717" s="3" t="n">
        <v>49797.506</v>
      </c>
      <c r="AM717" s="54" t="n">
        <f aca="false">IF(N717&lt;&gt;0,1,IF(U717&lt;&gt;0,1,IF(AB717&lt;&gt;0,1,IF(AI717&lt;&gt;0,1,0))))</f>
        <v>1</v>
      </c>
    </row>
    <row r="718" customFormat="false" ht="15" hidden="false" customHeight="false" outlineLevel="0" collapsed="false">
      <c r="A718" s="56" t="n">
        <v>12329</v>
      </c>
      <c r="B718" s="56"/>
      <c r="C718" s="56"/>
      <c r="D718" s="109" t="s">
        <v>2390</v>
      </c>
      <c r="E718" s="58" t="s">
        <v>22</v>
      </c>
      <c r="F718" s="59" t="n">
        <v>1</v>
      </c>
      <c r="G718" s="60" t="s">
        <v>2391</v>
      </c>
      <c r="H718" s="61"/>
      <c r="I718" s="62"/>
      <c r="J718" s="63" t="s">
        <v>46</v>
      </c>
      <c r="K718" s="110" t="n">
        <v>0.84280558011424</v>
      </c>
      <c r="L718" s="3" t="s">
        <v>2392</v>
      </c>
      <c r="M718" s="3" t="s">
        <v>26</v>
      </c>
      <c r="N718" s="3" t="n">
        <v>1.3370172</v>
      </c>
      <c r="O718" s="3" t="n">
        <v>0.008234583</v>
      </c>
      <c r="P718" s="3" t="n">
        <v>851.69764</v>
      </c>
      <c r="Q718" s="3" t="n">
        <v>636.893875</v>
      </c>
      <c r="S718" s="3" t="s">
        <v>2392</v>
      </c>
      <c r="T718" s="3" t="s">
        <v>26</v>
      </c>
      <c r="U718" s="3" t="n">
        <v>1.8223956</v>
      </c>
      <c r="V718" s="3" t="n">
        <v>0.0031316492</v>
      </c>
      <c r="W718" s="3" t="n">
        <v>942.0269075</v>
      </c>
      <c r="X718" s="3" t="n">
        <v>516.36879</v>
      </c>
      <c r="Z718" s="3" t="s">
        <v>2392</v>
      </c>
      <c r="AA718" s="3" t="s">
        <v>26</v>
      </c>
      <c r="AB718" s="3" t="n">
        <v>1.8448337</v>
      </c>
      <c r="AC718" s="3" t="n">
        <v>0.0003192918</v>
      </c>
      <c r="AD718" s="3" t="n">
        <v>998.1304525</v>
      </c>
      <c r="AE718" s="3" t="n">
        <v>537.781615</v>
      </c>
      <c r="AM718" s="54" t="n">
        <f aca="false">IF(N718&lt;&gt;0,1,IF(U718&lt;&gt;0,1,IF(AB718&lt;&gt;0,1,IF(AI718&lt;&gt;0,1,0))))</f>
        <v>1</v>
      </c>
    </row>
    <row r="719" customFormat="false" ht="15" hidden="false" customHeight="false" outlineLevel="0" collapsed="false">
      <c r="A719" s="56" t="n">
        <v>6370</v>
      </c>
      <c r="B719" s="56"/>
      <c r="C719" s="56"/>
      <c r="D719" s="109" t="s">
        <v>2393</v>
      </c>
      <c r="E719" s="58" t="s">
        <v>22</v>
      </c>
      <c r="F719" s="59" t="n">
        <v>1</v>
      </c>
      <c r="G719" s="60" t="s">
        <v>2394</v>
      </c>
      <c r="H719" s="61"/>
      <c r="I719" s="62"/>
      <c r="J719" s="63" t="s">
        <v>1641</v>
      </c>
      <c r="K719" s="110" t="n">
        <v>0.843324281855788</v>
      </c>
      <c r="M719" s="3" t="s">
        <v>35</v>
      </c>
      <c r="N719" s="3" t="n">
        <v>1.2921838</v>
      </c>
      <c r="O719" s="3" t="n">
        <v>0.002801551</v>
      </c>
      <c r="P719" s="3" t="n">
        <v>2134.400275</v>
      </c>
      <c r="Q719" s="3" t="n">
        <v>2755.81765</v>
      </c>
      <c r="S719" s="3" t="s">
        <v>2395</v>
      </c>
      <c r="T719" s="3" t="s">
        <v>35</v>
      </c>
      <c r="U719" s="3" t="n">
        <v>1.972897</v>
      </c>
      <c r="V719" s="3" t="n">
        <v>0.0029056156</v>
      </c>
      <c r="W719" s="3" t="n">
        <v>2625.056875</v>
      </c>
      <c r="X719" s="3" t="n">
        <v>5171.927625</v>
      </c>
      <c r="Z719" s="3" t="s">
        <v>2395</v>
      </c>
      <c r="AA719" s="3" t="s">
        <v>35</v>
      </c>
      <c r="AB719" s="3" t="n">
        <v>1.4128827</v>
      </c>
      <c r="AC719" s="3" t="n">
        <v>0.001674433</v>
      </c>
      <c r="AD719" s="3" t="n">
        <v>2503.9215</v>
      </c>
      <c r="AE719" s="3" t="n">
        <v>3520.9547</v>
      </c>
      <c r="AM719" s="54" t="n">
        <f aca="false">IF(N719&lt;&gt;0,1,IF(U719&lt;&gt;0,1,IF(AB719&lt;&gt;0,1,IF(AI719&lt;&gt;0,1,0))))</f>
        <v>1</v>
      </c>
    </row>
    <row r="720" customFormat="false" ht="15" hidden="false" customHeight="false" outlineLevel="0" collapsed="false">
      <c r="A720" s="56" t="n">
        <v>10203</v>
      </c>
      <c r="B720" s="56"/>
      <c r="C720" s="56"/>
      <c r="D720" s="109" t="s">
        <v>2396</v>
      </c>
      <c r="E720" s="64" t="s">
        <v>110</v>
      </c>
      <c r="F720" s="59" t="n">
        <v>1</v>
      </c>
      <c r="G720" s="60" t="s">
        <v>2397</v>
      </c>
      <c r="H720" s="61"/>
      <c r="I720" s="62"/>
      <c r="J720" s="63" t="s">
        <v>2398</v>
      </c>
      <c r="K720" s="111" t="n">
        <v>0.844425448483962</v>
      </c>
      <c r="L720" s="3" t="s">
        <v>2399</v>
      </c>
      <c r="M720" s="3" t="s">
        <v>35</v>
      </c>
      <c r="N720" s="3" t="n">
        <v>1.1352328</v>
      </c>
      <c r="O720" s="3" t="n">
        <v>0.0018106841</v>
      </c>
      <c r="P720" s="3" t="n">
        <v>2110.210025</v>
      </c>
      <c r="Q720" s="3" t="n">
        <v>2391.7855</v>
      </c>
      <c r="S720" s="3" t="s">
        <v>2399</v>
      </c>
      <c r="T720" s="3" t="s">
        <v>35</v>
      </c>
      <c r="U720" s="3" t="n">
        <v>1.1189134</v>
      </c>
      <c r="V720" s="3" t="n">
        <v>0.0058244243</v>
      </c>
      <c r="W720" s="3" t="n">
        <v>2630.1637</v>
      </c>
      <c r="X720" s="3" t="n">
        <v>2919.645875</v>
      </c>
      <c r="Z720" s="3" t="s">
        <v>2399</v>
      </c>
      <c r="AA720" s="3" t="s">
        <v>35</v>
      </c>
      <c r="AB720" s="3" t="n">
        <v>1.1266401</v>
      </c>
      <c r="AC720" s="3" t="n">
        <v>0.008945994</v>
      </c>
      <c r="AD720" s="3" t="n">
        <v>2441.68635</v>
      </c>
      <c r="AE720" s="3" t="n">
        <v>2739.6709</v>
      </c>
      <c r="AM720" s="54" t="n">
        <f aca="false">IF(N720&lt;&gt;0,1,IF(U720&lt;&gt;0,1,IF(AB720&lt;&gt;0,1,IF(AI720&lt;&gt;0,1,0))))</f>
        <v>1</v>
      </c>
    </row>
    <row r="721" customFormat="false" ht="15" hidden="false" customHeight="false" outlineLevel="0" collapsed="false">
      <c r="A721" s="56" t="n">
        <v>22282</v>
      </c>
      <c r="B721" s="56"/>
      <c r="C721" s="56"/>
      <c r="D721" s="109" t="s">
        <v>2400</v>
      </c>
      <c r="E721" s="58" t="s">
        <v>22</v>
      </c>
      <c r="F721" s="59" t="n">
        <v>1</v>
      </c>
      <c r="G721" s="60" t="s">
        <v>2401</v>
      </c>
      <c r="H721" s="61"/>
      <c r="I721" s="62"/>
      <c r="J721" s="63" t="s">
        <v>2402</v>
      </c>
      <c r="K721" s="110" t="n">
        <v>0.845236264934751</v>
      </c>
      <c r="Z721" s="3" t="s">
        <v>2403</v>
      </c>
      <c r="AA721" s="3" t="s">
        <v>35</v>
      </c>
      <c r="AB721" s="3" t="n">
        <v>1.1624246</v>
      </c>
      <c r="AC721" s="3" t="n">
        <v>0.0032904085</v>
      </c>
      <c r="AD721" s="3" t="n">
        <v>10989.725</v>
      </c>
      <c r="AE721" s="3" t="n">
        <v>12868.13775</v>
      </c>
      <c r="AG721" s="3" t="s">
        <v>2403</v>
      </c>
      <c r="AH721" s="3" t="s">
        <v>35</v>
      </c>
      <c r="AI721" s="3" t="n">
        <v>2.0212288</v>
      </c>
      <c r="AJ721" s="3" t="n">
        <v>0.008374766</v>
      </c>
      <c r="AK721" s="3" t="n">
        <v>13337.14</v>
      </c>
      <c r="AL721" s="3" t="n">
        <v>28168.7805</v>
      </c>
      <c r="AM721" s="54" t="n">
        <f aca="false">IF(N721&lt;&gt;0,1,IF(U721&lt;&gt;0,1,IF(AB721&lt;&gt;0,1,IF(AI721&lt;&gt;0,1,0))))</f>
        <v>1</v>
      </c>
    </row>
    <row r="722" customFormat="false" ht="15" hidden="false" customHeight="false" outlineLevel="0" collapsed="false">
      <c r="A722" s="56" t="n">
        <v>26954</v>
      </c>
      <c r="B722" s="56"/>
      <c r="C722" s="56"/>
      <c r="D722" s="78" t="s">
        <v>2404</v>
      </c>
      <c r="E722" s="75" t="s">
        <v>356</v>
      </c>
      <c r="F722" s="59" t="n">
        <v>1</v>
      </c>
      <c r="G722" s="74" t="s">
        <v>2405</v>
      </c>
      <c r="H722" s="76" t="s">
        <v>2406</v>
      </c>
      <c r="I722" s="77"/>
      <c r="J722" s="78" t="s">
        <v>2407</v>
      </c>
      <c r="K722" s="110" t="n">
        <v>0.846019508547848</v>
      </c>
      <c r="AM722" s="54" t="n">
        <f aca="false">IF(N722&lt;&gt;0,1,IF(U722&lt;&gt;0,1,IF(AB722&lt;&gt;0,1,IF(AI722&lt;&gt;0,1,0))))</f>
        <v>0</v>
      </c>
    </row>
    <row r="723" customFormat="false" ht="15" hidden="false" customHeight="false" outlineLevel="0" collapsed="false">
      <c r="A723" s="56" t="n">
        <v>4304</v>
      </c>
      <c r="B723" s="56"/>
      <c r="C723" s="56"/>
      <c r="D723" s="109" t="s">
        <v>2408</v>
      </c>
      <c r="E723" s="64" t="s">
        <v>110</v>
      </c>
      <c r="F723" s="59" t="n">
        <v>1</v>
      </c>
      <c r="G723" s="60" t="s">
        <v>2409</v>
      </c>
      <c r="H723" s="61"/>
      <c r="I723" s="62"/>
      <c r="J723" s="63" t="s">
        <v>2410</v>
      </c>
      <c r="K723" s="110" t="n">
        <v>0.846550338118072</v>
      </c>
      <c r="AM723" s="54" t="n">
        <f aca="false">IF(N723&lt;&gt;0,1,IF(U723&lt;&gt;0,1,IF(AB723&lt;&gt;0,1,IF(AI723&lt;&gt;0,1,0))))</f>
        <v>0</v>
      </c>
    </row>
    <row r="724" customFormat="false" ht="15" hidden="false" customHeight="false" outlineLevel="0" collapsed="false">
      <c r="A724" s="56" t="n">
        <v>4881</v>
      </c>
      <c r="B724" s="56"/>
      <c r="C724" s="56"/>
      <c r="D724" s="109" t="s">
        <v>2411</v>
      </c>
      <c r="E724" s="58" t="s">
        <v>22</v>
      </c>
      <c r="F724" s="59" t="n">
        <v>1</v>
      </c>
      <c r="G724" s="60" t="s">
        <v>2412</v>
      </c>
      <c r="H724" s="61"/>
      <c r="I724" s="62"/>
      <c r="J724" s="63" t="s">
        <v>46</v>
      </c>
      <c r="K724" s="111" t="n">
        <v>0.85126360659299</v>
      </c>
      <c r="AM724" s="54" t="n">
        <f aca="false">IF(N724&lt;&gt;0,1,IF(U724&lt;&gt;0,1,IF(AB724&lt;&gt;0,1,IF(AI724&lt;&gt;0,1,0))))</f>
        <v>0</v>
      </c>
    </row>
    <row r="725" customFormat="false" ht="15" hidden="false" customHeight="false" outlineLevel="0" collapsed="false">
      <c r="A725" s="56" t="n">
        <v>5629</v>
      </c>
      <c r="B725" s="56"/>
      <c r="C725" s="56"/>
      <c r="D725" s="109" t="s">
        <v>2413</v>
      </c>
      <c r="E725" s="64" t="s">
        <v>58</v>
      </c>
      <c r="F725" s="59" t="n">
        <v>1</v>
      </c>
      <c r="G725" s="60" t="s">
        <v>2414</v>
      </c>
      <c r="H725" s="61"/>
      <c r="I725" s="62"/>
      <c r="J725" s="63" t="s">
        <v>73</v>
      </c>
      <c r="K725" s="110" t="n">
        <v>0.855090423539032</v>
      </c>
      <c r="AM725" s="54" t="n">
        <f aca="false">IF(N725&lt;&gt;0,1,IF(U725&lt;&gt;0,1,IF(AB725&lt;&gt;0,1,IF(AI725&lt;&gt;0,1,0))))</f>
        <v>0</v>
      </c>
    </row>
    <row r="726" customFormat="false" ht="15" hidden="false" customHeight="false" outlineLevel="0" collapsed="false">
      <c r="A726" s="56" t="n">
        <v>19072</v>
      </c>
      <c r="B726" s="56"/>
      <c r="C726" s="56"/>
      <c r="D726" s="109" t="s">
        <v>2415</v>
      </c>
      <c r="E726" s="64" t="s">
        <v>58</v>
      </c>
      <c r="F726" s="59" t="n">
        <v>1</v>
      </c>
      <c r="G726" s="60" t="s">
        <v>2416</v>
      </c>
      <c r="H726" s="61"/>
      <c r="I726" s="62"/>
      <c r="J726" s="63" t="s">
        <v>2417</v>
      </c>
      <c r="K726" s="111" t="n">
        <v>0.860549316345411</v>
      </c>
      <c r="L726" s="3" t="s">
        <v>2418</v>
      </c>
      <c r="M726" s="3" t="s">
        <v>26</v>
      </c>
      <c r="N726" s="3" t="n">
        <v>1.3415048</v>
      </c>
      <c r="O726" s="3" t="n">
        <v>0.0005883601</v>
      </c>
      <c r="P726" s="3" t="n">
        <v>935.0841575</v>
      </c>
      <c r="Q726" s="3" t="n">
        <v>696.28559</v>
      </c>
      <c r="S726" s="3" t="s">
        <v>2418</v>
      </c>
      <c r="T726" s="3" t="s">
        <v>26</v>
      </c>
      <c r="U726" s="3" t="n">
        <v>1.2700495</v>
      </c>
      <c r="V726" s="3" t="n">
        <v>0.004924707</v>
      </c>
      <c r="W726" s="3" t="n">
        <v>1068.629625</v>
      </c>
      <c r="X726" s="3" t="n">
        <v>838.972565</v>
      </c>
      <c r="AM726" s="54" t="n">
        <f aca="false">IF(N726&lt;&gt;0,1,IF(U726&lt;&gt;0,1,IF(AB726&lt;&gt;0,1,IF(AI726&lt;&gt;0,1,0))))</f>
        <v>1</v>
      </c>
    </row>
    <row r="727" customFormat="false" ht="15" hidden="false" customHeight="false" outlineLevel="0" collapsed="false">
      <c r="A727" s="56" t="n">
        <v>15348</v>
      </c>
      <c r="B727" s="56"/>
      <c r="C727" s="56"/>
      <c r="D727" s="109" t="s">
        <v>2419</v>
      </c>
      <c r="E727" s="58" t="s">
        <v>80</v>
      </c>
      <c r="F727" s="59" t="n">
        <v>1</v>
      </c>
      <c r="G727" s="60" t="s">
        <v>2420</v>
      </c>
      <c r="H727" s="61"/>
      <c r="I727" s="62"/>
      <c r="J727" s="63" t="s">
        <v>2421</v>
      </c>
      <c r="K727" s="110" t="n">
        <v>0.865388070955344</v>
      </c>
      <c r="AM727" s="54" t="n">
        <f aca="false">IF(N727&lt;&gt;0,1,IF(U727&lt;&gt;0,1,IF(AB727&lt;&gt;0,1,IF(AI727&lt;&gt;0,1,0))))</f>
        <v>0</v>
      </c>
    </row>
    <row r="728" customFormat="false" ht="15" hidden="false" customHeight="false" outlineLevel="0" collapsed="false">
      <c r="A728" s="56" t="n">
        <v>12036</v>
      </c>
      <c r="B728" s="56"/>
      <c r="C728" s="56"/>
      <c r="D728" s="109" t="s">
        <v>2422</v>
      </c>
      <c r="E728" s="58" t="s">
        <v>22</v>
      </c>
      <c r="F728" s="59" t="n">
        <v>1</v>
      </c>
      <c r="G728" s="60" t="s">
        <v>2423</v>
      </c>
      <c r="H728" s="61"/>
      <c r="I728" s="62"/>
      <c r="J728" s="63" t="s">
        <v>2019</v>
      </c>
      <c r="K728" s="110" t="n">
        <v>0.873935702813447</v>
      </c>
      <c r="AM728" s="54" t="n">
        <f aca="false">IF(N728&lt;&gt;0,1,IF(U728&lt;&gt;0,1,IF(AB728&lt;&gt;0,1,IF(AI728&lt;&gt;0,1,0))))</f>
        <v>0</v>
      </c>
    </row>
    <row r="729" customFormat="false" ht="15" hidden="false" customHeight="false" outlineLevel="0" collapsed="false">
      <c r="A729" s="56" t="n">
        <v>2586</v>
      </c>
      <c r="B729" s="56"/>
      <c r="C729" s="56"/>
      <c r="D729" s="109" t="s">
        <v>2424</v>
      </c>
      <c r="E729" s="58" t="s">
        <v>22</v>
      </c>
      <c r="F729" s="59" t="n">
        <v>1</v>
      </c>
      <c r="G729" s="60" t="s">
        <v>2425</v>
      </c>
      <c r="H729" s="61"/>
      <c r="I729" s="62"/>
      <c r="J729" s="63" t="s">
        <v>2426</v>
      </c>
      <c r="K729" s="110" t="n">
        <v>0.874469821749062</v>
      </c>
      <c r="AM729" s="54" t="n">
        <f aca="false">IF(N729&lt;&gt;0,1,IF(U729&lt;&gt;0,1,IF(AB729&lt;&gt;0,1,IF(AI729&lt;&gt;0,1,0))))</f>
        <v>0</v>
      </c>
    </row>
    <row r="730" customFormat="false" ht="15" hidden="false" customHeight="false" outlineLevel="0" collapsed="false">
      <c r="A730" s="56" t="n">
        <v>9615</v>
      </c>
      <c r="B730" s="56"/>
      <c r="C730" s="56"/>
      <c r="D730" s="109" t="s">
        <v>2427</v>
      </c>
      <c r="E730" s="58" t="s">
        <v>22</v>
      </c>
      <c r="F730" s="59" t="n">
        <v>1</v>
      </c>
      <c r="G730" s="60" t="s">
        <v>2428</v>
      </c>
      <c r="H730" s="61"/>
      <c r="I730" s="62"/>
      <c r="J730" s="63" t="s">
        <v>2429</v>
      </c>
      <c r="K730" s="111" t="n">
        <v>0.875562079361946</v>
      </c>
      <c r="S730" s="3" t="s">
        <v>2430</v>
      </c>
      <c r="T730" s="3" t="s">
        <v>35</v>
      </c>
      <c r="U730" s="3" t="n">
        <v>1.2926154</v>
      </c>
      <c r="V730" s="3" t="n">
        <v>0.0020077697</v>
      </c>
      <c r="W730" s="3" t="n">
        <v>9512.33475</v>
      </c>
      <c r="X730" s="3" t="n">
        <v>12306.069</v>
      </c>
      <c r="AM730" s="54" t="n">
        <f aca="false">IF(N730&lt;&gt;0,1,IF(U730&lt;&gt;0,1,IF(AB730&lt;&gt;0,1,IF(AI730&lt;&gt;0,1,0))))</f>
        <v>1</v>
      </c>
    </row>
    <row r="731" customFormat="false" ht="15" hidden="false" customHeight="false" outlineLevel="0" collapsed="false">
      <c r="A731" s="56" t="n">
        <v>23395</v>
      </c>
      <c r="B731" s="56"/>
      <c r="C731" s="56"/>
      <c r="D731" s="78" t="s">
        <v>2431</v>
      </c>
      <c r="E731" s="75" t="s">
        <v>356</v>
      </c>
      <c r="F731" s="59" t="n">
        <v>1</v>
      </c>
      <c r="G731" s="74" t="s">
        <v>2432</v>
      </c>
      <c r="H731" s="76" t="s">
        <v>2433</v>
      </c>
      <c r="I731" s="77"/>
      <c r="J731" s="78" t="s">
        <v>1103</v>
      </c>
      <c r="K731" s="110" t="n">
        <v>0.877648574651247</v>
      </c>
      <c r="AM731" s="54" t="n">
        <f aca="false">IF(N731&lt;&gt;0,1,IF(U731&lt;&gt;0,1,IF(AB731&lt;&gt;0,1,IF(AI731&lt;&gt;0,1,0))))</f>
        <v>0</v>
      </c>
    </row>
    <row r="732" customFormat="false" ht="15" hidden="false" customHeight="false" outlineLevel="0" collapsed="false">
      <c r="A732" s="56" t="n">
        <v>18685</v>
      </c>
      <c r="B732" s="56"/>
      <c r="C732" s="56"/>
      <c r="D732" s="78" t="s">
        <v>2434</v>
      </c>
      <c r="E732" s="75" t="s">
        <v>356</v>
      </c>
      <c r="F732" s="59" t="n">
        <v>1</v>
      </c>
      <c r="G732" s="74" t="s">
        <v>2435</v>
      </c>
      <c r="H732" s="76" t="s">
        <v>2436</v>
      </c>
      <c r="I732" s="77"/>
      <c r="J732" s="78" t="s">
        <v>2437</v>
      </c>
      <c r="K732" s="110" t="n">
        <v>0.880485033013586</v>
      </c>
      <c r="AM732" s="54" t="n">
        <f aca="false">IF(N732&lt;&gt;0,1,IF(U732&lt;&gt;0,1,IF(AB732&lt;&gt;0,1,IF(AI732&lt;&gt;0,1,0))))</f>
        <v>0</v>
      </c>
    </row>
    <row r="733" customFormat="false" ht="15" hidden="false" customHeight="false" outlineLevel="0" collapsed="false">
      <c r="A733" s="56" t="n">
        <v>13067</v>
      </c>
      <c r="B733" s="56"/>
      <c r="C733" s="56"/>
      <c r="D733" s="109" t="s">
        <v>2438</v>
      </c>
      <c r="E733" s="58" t="s">
        <v>737</v>
      </c>
      <c r="F733" s="59" t="n">
        <v>1</v>
      </c>
      <c r="G733" s="60" t="s">
        <v>2439</v>
      </c>
      <c r="H733" s="61"/>
      <c r="I733" s="62"/>
      <c r="J733" s="63" t="s">
        <v>2440</v>
      </c>
      <c r="K733" s="111" t="n">
        <v>0.880650007449883</v>
      </c>
      <c r="AG733" s="3" t="s">
        <v>2441</v>
      </c>
      <c r="AH733" s="3" t="s">
        <v>35</v>
      </c>
      <c r="AI733" s="3" t="n">
        <v>1.2894231</v>
      </c>
      <c r="AJ733" s="3" t="n">
        <v>0.004211173</v>
      </c>
      <c r="AK733" s="3" t="n">
        <v>9453.284</v>
      </c>
      <c r="AL733" s="3" t="n">
        <v>12162.82775</v>
      </c>
      <c r="AM733" s="54" t="n">
        <f aca="false">IF(N733&lt;&gt;0,1,IF(U733&lt;&gt;0,1,IF(AB733&lt;&gt;0,1,IF(AI733&lt;&gt;0,1,0))))</f>
        <v>1</v>
      </c>
    </row>
    <row r="734" customFormat="false" ht="15" hidden="false" customHeight="false" outlineLevel="0" collapsed="false">
      <c r="A734" s="56" t="n">
        <v>27162</v>
      </c>
      <c r="B734" s="56"/>
      <c r="C734" s="56"/>
      <c r="D734" s="109" t="s">
        <v>2442</v>
      </c>
      <c r="E734" s="64" t="s">
        <v>58</v>
      </c>
      <c r="F734" s="59" t="n">
        <v>1</v>
      </c>
      <c r="G734" s="60" t="s">
        <v>2443</v>
      </c>
      <c r="H734" s="61"/>
      <c r="I734" s="62"/>
      <c r="J734" s="63" t="s">
        <v>2354</v>
      </c>
      <c r="K734" s="110" t="n">
        <v>0.882258369043835</v>
      </c>
      <c r="L734" s="3" t="s">
        <v>2444</v>
      </c>
      <c r="M734" s="3" t="s">
        <v>35</v>
      </c>
      <c r="N734" s="3" t="n">
        <v>1.1639701</v>
      </c>
      <c r="O734" s="3" t="n">
        <v>0.002808464</v>
      </c>
      <c r="P734" s="3" t="n">
        <v>3646.597825</v>
      </c>
      <c r="Q734" s="3" t="n">
        <v>4232.331925</v>
      </c>
      <c r="S734" s="3" t="s">
        <v>2444</v>
      </c>
      <c r="T734" s="3" t="s">
        <v>26</v>
      </c>
      <c r="U734" s="3" t="n">
        <v>1.1016366</v>
      </c>
      <c r="V734" s="3" t="n">
        <v>0.007910009</v>
      </c>
      <c r="W734" s="3" t="n">
        <v>3966.167625</v>
      </c>
      <c r="X734" s="3" t="n">
        <v>3566.140225</v>
      </c>
      <c r="AM734" s="54" t="n">
        <f aca="false">IF(N734&lt;&gt;0,1,IF(U734&lt;&gt;0,1,IF(AB734&lt;&gt;0,1,IF(AI734&lt;&gt;0,1,0))))</f>
        <v>1</v>
      </c>
    </row>
    <row r="735" customFormat="false" ht="15" hidden="false" customHeight="false" outlineLevel="0" collapsed="false">
      <c r="A735" s="56" t="n">
        <v>23866</v>
      </c>
      <c r="B735" s="56"/>
      <c r="C735" s="56"/>
      <c r="D735" s="109" t="s">
        <v>2445</v>
      </c>
      <c r="E735" s="64" t="s">
        <v>58</v>
      </c>
      <c r="F735" s="59" t="n">
        <v>1</v>
      </c>
      <c r="G735" s="60" t="s">
        <v>2446</v>
      </c>
      <c r="H735" s="61"/>
      <c r="I735" s="62"/>
      <c r="J735" s="63" t="s">
        <v>2447</v>
      </c>
      <c r="K735" s="110" t="n">
        <v>0.892599281647866</v>
      </c>
      <c r="AM735" s="54" t="n">
        <f aca="false">IF(N735&lt;&gt;0,1,IF(U735&lt;&gt;0,1,IF(AB735&lt;&gt;0,1,IF(AI735&lt;&gt;0,1,0))))</f>
        <v>0</v>
      </c>
    </row>
    <row r="736" customFormat="false" ht="15" hidden="false" customHeight="false" outlineLevel="0" collapsed="false">
      <c r="A736" s="56" t="n">
        <v>29026</v>
      </c>
      <c r="B736" s="56"/>
      <c r="C736" s="56"/>
      <c r="D736" s="109" t="s">
        <v>2448</v>
      </c>
      <c r="E736" s="58" t="s">
        <v>22</v>
      </c>
      <c r="F736" s="59" t="n">
        <v>1</v>
      </c>
      <c r="G736" s="60" t="s">
        <v>2449</v>
      </c>
      <c r="H736" s="61"/>
      <c r="I736" s="62"/>
      <c r="J736" s="63" t="s">
        <v>2450</v>
      </c>
      <c r="K736" s="111" t="n">
        <v>0.893094523021527</v>
      </c>
      <c r="L736" s="3" t="s">
        <v>2451</v>
      </c>
      <c r="M736" s="3" t="s">
        <v>26</v>
      </c>
      <c r="N736" s="3" t="n">
        <v>1.2681459</v>
      </c>
      <c r="O736" s="3" t="n">
        <v>0.0027498184</v>
      </c>
      <c r="P736" s="3" t="n">
        <v>1487.38395</v>
      </c>
      <c r="Q736" s="3" t="n">
        <v>1173.797275</v>
      </c>
      <c r="Z736" s="3" t="s">
        <v>2451</v>
      </c>
      <c r="AA736" s="3" t="s">
        <v>26</v>
      </c>
      <c r="AB736" s="3" t="n">
        <v>1.3738816</v>
      </c>
      <c r="AC736" s="3" t="n">
        <v>0.0016198428</v>
      </c>
      <c r="AD736" s="3" t="n">
        <v>1685.80565</v>
      </c>
      <c r="AE736" s="3" t="n">
        <v>1218.767975</v>
      </c>
      <c r="AM736" s="54" t="n">
        <f aca="false">IF(N736&lt;&gt;0,1,IF(U736&lt;&gt;0,1,IF(AB736&lt;&gt;0,1,IF(AI736&lt;&gt;0,1,0))))</f>
        <v>1</v>
      </c>
    </row>
    <row r="737" customFormat="false" ht="15" hidden="false" customHeight="false" outlineLevel="0" collapsed="false">
      <c r="A737" s="56" t="n">
        <v>5832</v>
      </c>
      <c r="B737" s="56"/>
      <c r="C737" s="56"/>
      <c r="D737" s="109" t="s">
        <v>2452</v>
      </c>
      <c r="E737" s="58" t="s">
        <v>22</v>
      </c>
      <c r="F737" s="59" t="n">
        <v>1</v>
      </c>
      <c r="G737" s="60" t="s">
        <v>2453</v>
      </c>
      <c r="H737" s="61"/>
      <c r="I737" s="62"/>
      <c r="J737" s="63" t="s">
        <v>46</v>
      </c>
      <c r="K737" s="110" t="n">
        <v>0.893442647016484</v>
      </c>
      <c r="AM737" s="54" t="n">
        <f aca="false">IF(N737&lt;&gt;0,1,IF(U737&lt;&gt;0,1,IF(AB737&lt;&gt;0,1,IF(AI737&lt;&gt;0,1,0))))</f>
        <v>0</v>
      </c>
    </row>
    <row r="738" customFormat="false" ht="15" hidden="false" customHeight="false" outlineLevel="0" collapsed="false">
      <c r="A738" s="56" t="n">
        <v>5638</v>
      </c>
      <c r="B738" s="56"/>
      <c r="C738" s="56"/>
      <c r="D738" s="78" t="s">
        <v>2454</v>
      </c>
      <c r="E738" s="75" t="s">
        <v>356</v>
      </c>
      <c r="F738" s="59" t="n">
        <v>1</v>
      </c>
      <c r="G738" s="74" t="s">
        <v>2455</v>
      </c>
      <c r="H738" s="76" t="s">
        <v>2456</v>
      </c>
      <c r="I738" s="77"/>
      <c r="J738" s="78" t="s">
        <v>2457</v>
      </c>
      <c r="K738" s="111" t="n">
        <v>0.893535224304203</v>
      </c>
      <c r="AM738" s="54" t="n">
        <f aca="false">IF(N738&lt;&gt;0,1,IF(U738&lt;&gt;0,1,IF(AB738&lt;&gt;0,1,IF(AI738&lt;&gt;0,1,0))))</f>
        <v>0</v>
      </c>
    </row>
    <row r="739" customFormat="false" ht="15" hidden="false" customHeight="false" outlineLevel="0" collapsed="false">
      <c r="A739" s="56" t="n">
        <v>19670</v>
      </c>
      <c r="B739" s="56"/>
      <c r="C739" s="56"/>
      <c r="D739" s="109" t="s">
        <v>2458</v>
      </c>
      <c r="E739" s="58" t="s">
        <v>22</v>
      </c>
      <c r="F739" s="59" t="n">
        <v>1</v>
      </c>
      <c r="G739" s="60" t="s">
        <v>2459</v>
      </c>
      <c r="H739" s="61"/>
      <c r="I739" s="62"/>
      <c r="J739" s="63" t="s">
        <v>2460</v>
      </c>
      <c r="K739" s="110" t="n">
        <v>0.897135392999734</v>
      </c>
      <c r="S739" s="3" t="s">
        <v>2461</v>
      </c>
      <c r="T739" s="3" t="s">
        <v>26</v>
      </c>
      <c r="U739" s="3" t="n">
        <v>1.210994</v>
      </c>
      <c r="V739" s="3" t="n">
        <v>0.006097237</v>
      </c>
      <c r="W739" s="3" t="n">
        <v>5300.8335</v>
      </c>
      <c r="X739" s="3" t="n">
        <v>4334.7019</v>
      </c>
      <c r="Z739" s="3" t="s">
        <v>2461</v>
      </c>
      <c r="AA739" s="3" t="s">
        <v>26</v>
      </c>
      <c r="AB739" s="3" t="n">
        <v>1.1757383</v>
      </c>
      <c r="AC739" s="3" t="n">
        <v>0.009637807</v>
      </c>
      <c r="AD739" s="3" t="n">
        <v>4702.945</v>
      </c>
      <c r="AE739" s="3" t="n">
        <v>3985.120425</v>
      </c>
      <c r="AG739" s="3" t="s">
        <v>2461</v>
      </c>
      <c r="AH739" s="3" t="s">
        <v>26</v>
      </c>
      <c r="AI739" s="3" t="n">
        <v>1.1593434</v>
      </c>
      <c r="AJ739" s="3" t="n">
        <v>0.004265365</v>
      </c>
      <c r="AK739" s="3" t="n">
        <v>6341.811875</v>
      </c>
      <c r="AL739" s="3" t="n">
        <v>5340.368125</v>
      </c>
      <c r="AM739" s="54" t="n">
        <f aca="false">IF(N739&lt;&gt;0,1,IF(U739&lt;&gt;0,1,IF(AB739&lt;&gt;0,1,IF(AI739&lt;&gt;0,1,0))))</f>
        <v>1</v>
      </c>
    </row>
    <row r="740" customFormat="false" ht="15" hidden="false" customHeight="false" outlineLevel="0" collapsed="false">
      <c r="A740" s="56" t="n">
        <v>24128</v>
      </c>
      <c r="B740" s="56"/>
      <c r="C740" s="56"/>
      <c r="D740" s="109" t="s">
        <v>2462</v>
      </c>
      <c r="E740" s="64" t="s">
        <v>58</v>
      </c>
      <c r="F740" s="59" t="n">
        <v>1</v>
      </c>
      <c r="G740" s="60" t="s">
        <v>2463</v>
      </c>
      <c r="H740" s="61"/>
      <c r="I740" s="62"/>
      <c r="J740" s="63" t="s">
        <v>2464</v>
      </c>
      <c r="K740" s="110" t="n">
        <v>0.898803467385854</v>
      </c>
      <c r="AM740" s="54" t="n">
        <f aca="false">IF(N740&lt;&gt;0,1,IF(U740&lt;&gt;0,1,IF(AB740&lt;&gt;0,1,IF(AI740&lt;&gt;0,1,0))))</f>
        <v>0</v>
      </c>
    </row>
    <row r="741" customFormat="false" ht="15" hidden="false" customHeight="false" outlineLevel="0" collapsed="false">
      <c r="A741" s="56" t="n">
        <v>19582</v>
      </c>
      <c r="B741" s="56"/>
      <c r="C741" s="56"/>
      <c r="D741" s="109" t="s">
        <v>2465</v>
      </c>
      <c r="E741" s="58" t="s">
        <v>22</v>
      </c>
      <c r="F741" s="59" t="n">
        <v>1</v>
      </c>
      <c r="G741" s="60" t="s">
        <v>2466</v>
      </c>
      <c r="H741" s="61"/>
      <c r="I741" s="62"/>
      <c r="J741" s="63" t="s">
        <v>2467</v>
      </c>
      <c r="K741" s="110" t="n">
        <v>0.902608968801328</v>
      </c>
      <c r="AG741" s="3" t="s">
        <v>2468</v>
      </c>
      <c r="AH741" s="3" t="s">
        <v>35</v>
      </c>
      <c r="AI741" s="3" t="n">
        <v>2.2554815</v>
      </c>
      <c r="AJ741" s="3" t="n">
        <v>0.006044697</v>
      </c>
      <c r="AK741" s="3" t="n">
        <v>872.800465</v>
      </c>
      <c r="AL741" s="3" t="n">
        <v>1936.423675</v>
      </c>
      <c r="AM741" s="54" t="n">
        <f aca="false">IF(N741&lt;&gt;0,1,IF(U741&lt;&gt;0,1,IF(AB741&lt;&gt;0,1,IF(AI741&lt;&gt;0,1,0))))</f>
        <v>1</v>
      </c>
    </row>
    <row r="742" customFormat="false" ht="15" hidden="false" customHeight="false" outlineLevel="0" collapsed="false">
      <c r="A742" s="56" t="n">
        <v>6594</v>
      </c>
      <c r="B742" s="56"/>
      <c r="C742" s="56"/>
      <c r="D742" s="109" t="s">
        <v>2469</v>
      </c>
      <c r="E742" s="58" t="s">
        <v>22</v>
      </c>
      <c r="F742" s="59" t="n">
        <v>1</v>
      </c>
      <c r="G742" s="60" t="s">
        <v>2470</v>
      </c>
      <c r="H742" s="61"/>
      <c r="I742" s="62"/>
      <c r="J742" s="63" t="s">
        <v>2429</v>
      </c>
      <c r="K742" s="110" t="n">
        <v>0.90572409291693</v>
      </c>
      <c r="AM742" s="54" t="n">
        <f aca="false">IF(N742&lt;&gt;0,1,IF(U742&lt;&gt;0,1,IF(AB742&lt;&gt;0,1,IF(AI742&lt;&gt;0,1,0))))</f>
        <v>0</v>
      </c>
    </row>
    <row r="743" customFormat="false" ht="15" hidden="false" customHeight="false" outlineLevel="0" collapsed="false">
      <c r="A743" s="56" t="n">
        <v>6890</v>
      </c>
      <c r="B743" s="56"/>
      <c r="C743" s="56"/>
      <c r="D743" s="109" t="s">
        <v>2471</v>
      </c>
      <c r="E743" s="58" t="s">
        <v>22</v>
      </c>
      <c r="F743" s="59" t="n">
        <v>1</v>
      </c>
      <c r="G743" s="60" t="s">
        <v>2472</v>
      </c>
      <c r="H743" s="61"/>
      <c r="I743" s="62"/>
      <c r="J743" s="63" t="s">
        <v>46</v>
      </c>
      <c r="K743" s="110" t="n">
        <v>0.90940288015473</v>
      </c>
      <c r="AG743" s="3" t="s">
        <v>2473</v>
      </c>
      <c r="AH743" s="3" t="s">
        <v>35</v>
      </c>
      <c r="AI743" s="3" t="n">
        <v>1.6332949</v>
      </c>
      <c r="AJ743" s="3" t="n">
        <v>0.007726204</v>
      </c>
      <c r="AK743" s="3" t="n">
        <v>271.290275</v>
      </c>
      <c r="AL743" s="3" t="n">
        <v>419.8710975</v>
      </c>
      <c r="AM743" s="54" t="n">
        <f aca="false">IF(N743&lt;&gt;0,1,IF(U743&lt;&gt;0,1,IF(AB743&lt;&gt;0,1,IF(AI743&lt;&gt;0,1,0))))</f>
        <v>1</v>
      </c>
    </row>
    <row r="744" customFormat="false" ht="15" hidden="false" customHeight="false" outlineLevel="0" collapsed="false">
      <c r="A744" s="56" t="n">
        <v>23448</v>
      </c>
      <c r="B744" s="56"/>
      <c r="C744" s="56"/>
      <c r="D744" s="109" t="s">
        <v>2474</v>
      </c>
      <c r="E744" s="64" t="s">
        <v>58</v>
      </c>
      <c r="F744" s="59" t="n">
        <v>1</v>
      </c>
      <c r="G744" s="60" t="s">
        <v>2475</v>
      </c>
      <c r="H744" s="61"/>
      <c r="I744" s="62"/>
      <c r="J744" s="63" t="s">
        <v>2476</v>
      </c>
      <c r="K744" s="110" t="n">
        <v>0.910421200233787</v>
      </c>
      <c r="AM744" s="54" t="n">
        <f aca="false">IF(N744&lt;&gt;0,1,IF(U744&lt;&gt;0,1,IF(AB744&lt;&gt;0,1,IF(AI744&lt;&gt;0,1,0))))</f>
        <v>0</v>
      </c>
    </row>
    <row r="745" customFormat="false" ht="15" hidden="false" customHeight="false" outlineLevel="0" collapsed="false">
      <c r="A745" s="56" t="n">
        <v>23865</v>
      </c>
      <c r="B745" s="56"/>
      <c r="C745" s="56"/>
      <c r="D745" s="78" t="s">
        <v>2477</v>
      </c>
      <c r="E745" s="75" t="s">
        <v>356</v>
      </c>
      <c r="F745" s="59" t="n">
        <v>1</v>
      </c>
      <c r="G745" s="74" t="s">
        <v>2478</v>
      </c>
      <c r="H745" s="76" t="s">
        <v>2446</v>
      </c>
      <c r="I745" s="77"/>
      <c r="J745" s="78" t="s">
        <v>2479</v>
      </c>
      <c r="K745" s="110" t="n">
        <v>0.911015491991325</v>
      </c>
      <c r="AM745" s="54" t="n">
        <f aca="false">IF(N745&lt;&gt;0,1,IF(U745&lt;&gt;0,1,IF(AB745&lt;&gt;0,1,IF(AI745&lt;&gt;0,1,0))))</f>
        <v>0</v>
      </c>
    </row>
    <row r="746" customFormat="false" ht="15" hidden="false" customHeight="false" outlineLevel="0" collapsed="false">
      <c r="A746" s="56" t="n">
        <v>30176</v>
      </c>
      <c r="B746" s="56"/>
      <c r="C746" s="56"/>
      <c r="D746" s="109" t="s">
        <v>2480</v>
      </c>
      <c r="E746" s="58" t="s">
        <v>22</v>
      </c>
      <c r="F746" s="59" t="n">
        <v>1</v>
      </c>
      <c r="G746" s="60" t="s">
        <v>2481</v>
      </c>
      <c r="H746" s="61"/>
      <c r="I746" s="62"/>
      <c r="J746" s="63" t="s">
        <v>2482</v>
      </c>
      <c r="K746" s="110" t="n">
        <v>0.911808578347923</v>
      </c>
      <c r="AM746" s="54" t="n">
        <f aca="false">IF(N746&lt;&gt;0,1,IF(U746&lt;&gt;0,1,IF(AB746&lt;&gt;0,1,IF(AI746&lt;&gt;0,1,0))))</f>
        <v>0</v>
      </c>
    </row>
    <row r="747" customFormat="false" ht="15" hidden="false" customHeight="false" outlineLevel="0" collapsed="false">
      <c r="A747" s="56" t="n">
        <v>12287</v>
      </c>
      <c r="B747" s="56"/>
      <c r="C747" s="56"/>
      <c r="D747" s="109" t="s">
        <v>2483</v>
      </c>
      <c r="E747" s="58" t="s">
        <v>22</v>
      </c>
      <c r="F747" s="59" t="n">
        <v>1</v>
      </c>
      <c r="G747" s="60" t="s">
        <v>2484</v>
      </c>
      <c r="H747" s="61"/>
      <c r="I747" s="62"/>
      <c r="J747" s="63" t="s">
        <v>2485</v>
      </c>
      <c r="K747" s="110" t="n">
        <v>0.9124095492232</v>
      </c>
      <c r="AM747" s="54" t="n">
        <f aca="false">IF(N747&lt;&gt;0,1,IF(U747&lt;&gt;0,1,IF(AB747&lt;&gt;0,1,IF(AI747&lt;&gt;0,1,0))))</f>
        <v>0</v>
      </c>
    </row>
    <row r="748" customFormat="false" ht="15" hidden="false" customHeight="false" outlineLevel="0" collapsed="false">
      <c r="A748" s="56" t="n">
        <v>22623</v>
      </c>
      <c r="B748" s="56"/>
      <c r="C748" s="56"/>
      <c r="D748" s="109" t="s">
        <v>2486</v>
      </c>
      <c r="E748" s="64" t="s">
        <v>349</v>
      </c>
      <c r="F748" s="59" t="n">
        <v>1</v>
      </c>
      <c r="G748" s="60" t="s">
        <v>2487</v>
      </c>
      <c r="H748" s="61"/>
      <c r="I748" s="62"/>
      <c r="J748" s="63" t="s">
        <v>2488</v>
      </c>
      <c r="K748" s="111" t="n">
        <v>0.918606940607146</v>
      </c>
      <c r="AM748" s="54" t="n">
        <f aca="false">IF(N748&lt;&gt;0,1,IF(U748&lt;&gt;0,1,IF(AB748&lt;&gt;0,1,IF(AI748&lt;&gt;0,1,0))))</f>
        <v>0</v>
      </c>
    </row>
    <row r="749" customFormat="false" ht="15" hidden="false" customHeight="false" outlineLevel="0" collapsed="false">
      <c r="A749" s="56" t="n">
        <v>23190</v>
      </c>
      <c r="B749" s="56"/>
      <c r="C749" s="56"/>
      <c r="D749" s="109" t="s">
        <v>2489</v>
      </c>
      <c r="E749" s="58" t="s">
        <v>22</v>
      </c>
      <c r="F749" s="59" t="n">
        <v>1</v>
      </c>
      <c r="G749" s="60" t="s">
        <v>2490</v>
      </c>
      <c r="H749" s="61"/>
      <c r="I749" s="62"/>
      <c r="J749" s="63" t="s">
        <v>2491</v>
      </c>
      <c r="K749" s="110" t="n">
        <v>0.922613868015052</v>
      </c>
      <c r="S749" s="3" t="s">
        <v>2492</v>
      </c>
      <c r="T749" s="3" t="s">
        <v>26</v>
      </c>
      <c r="U749" s="3" t="n">
        <v>1.2004672</v>
      </c>
      <c r="V749" s="3" t="n">
        <v>0.0030844244</v>
      </c>
      <c r="W749" s="3" t="n">
        <v>20375.76825</v>
      </c>
      <c r="X749" s="3" t="n">
        <v>17076.57425</v>
      </c>
      <c r="AG749" s="3" t="s">
        <v>2492</v>
      </c>
      <c r="AH749" s="3" t="s">
        <v>35</v>
      </c>
      <c r="AI749" s="3" t="n">
        <v>1.2822405</v>
      </c>
      <c r="AJ749" s="3" t="n">
        <v>0.004303825</v>
      </c>
      <c r="AK749" s="3" t="n">
        <v>23258.507</v>
      </c>
      <c r="AL749" s="3" t="n">
        <v>30643.4205</v>
      </c>
      <c r="AM749" s="54" t="n">
        <f aca="false">IF(N749&lt;&gt;0,1,IF(U749&lt;&gt;0,1,IF(AB749&lt;&gt;0,1,IF(AI749&lt;&gt;0,1,0))))</f>
        <v>1</v>
      </c>
    </row>
    <row r="750" customFormat="false" ht="15" hidden="false" customHeight="false" outlineLevel="0" collapsed="false">
      <c r="A750" s="56" t="n">
        <v>23844</v>
      </c>
      <c r="B750" s="56"/>
      <c r="C750" s="56"/>
      <c r="D750" s="109" t="s">
        <v>2493</v>
      </c>
      <c r="E750" s="58" t="s">
        <v>22</v>
      </c>
      <c r="F750" s="59" t="n">
        <v>1</v>
      </c>
      <c r="G750" s="60" t="s">
        <v>2494</v>
      </c>
      <c r="H750" s="61"/>
      <c r="I750" s="62"/>
      <c r="J750" s="63" t="s">
        <v>46</v>
      </c>
      <c r="K750" s="110" t="n">
        <v>0.932570358486787</v>
      </c>
      <c r="L750" s="3" t="s">
        <v>2495</v>
      </c>
      <c r="M750" s="3" t="s">
        <v>35</v>
      </c>
      <c r="N750" s="3" t="n">
        <v>1.1037438</v>
      </c>
      <c r="O750" s="3" t="n">
        <v>0.007269382</v>
      </c>
      <c r="P750" s="3" t="n">
        <v>2537.33015</v>
      </c>
      <c r="Q750" s="3" t="n">
        <v>2796.047125</v>
      </c>
      <c r="Z750" s="3" t="s">
        <v>2495</v>
      </c>
      <c r="AA750" s="3" t="s">
        <v>35</v>
      </c>
      <c r="AB750" s="3" t="n">
        <v>1.1764841</v>
      </c>
      <c r="AC750" s="3" t="n">
        <v>0.007204023</v>
      </c>
      <c r="AD750" s="3" t="n">
        <v>2879.853675</v>
      </c>
      <c r="AE750" s="3" t="n">
        <v>3375.64535</v>
      </c>
      <c r="AM750" s="54" t="n">
        <f aca="false">IF(N750&lt;&gt;0,1,IF(U750&lt;&gt;0,1,IF(AB750&lt;&gt;0,1,IF(AI750&lt;&gt;0,1,0))))</f>
        <v>1</v>
      </c>
    </row>
    <row r="751" customFormat="false" ht="15" hidden="false" customHeight="false" outlineLevel="0" collapsed="false">
      <c r="A751" s="56" t="n">
        <v>26001</v>
      </c>
      <c r="B751" s="56"/>
      <c r="C751" s="56"/>
      <c r="D751" s="109" t="s">
        <v>2496</v>
      </c>
      <c r="E751" s="58" t="s">
        <v>22</v>
      </c>
      <c r="F751" s="59" t="n">
        <v>1</v>
      </c>
      <c r="G751" s="60" t="s">
        <v>2497</v>
      </c>
      <c r="H751" s="61"/>
      <c r="I751" s="62"/>
      <c r="J751" s="63" t="s">
        <v>2498</v>
      </c>
      <c r="K751" s="110" t="n">
        <v>0.93344533396818</v>
      </c>
      <c r="S751" s="3" t="s">
        <v>2499</v>
      </c>
      <c r="T751" s="3" t="s">
        <v>26</v>
      </c>
      <c r="U751" s="3" t="n">
        <v>1.4492735</v>
      </c>
      <c r="V751" s="3" t="n">
        <v>0.0027555</v>
      </c>
      <c r="W751" s="3" t="n">
        <v>28091.3895</v>
      </c>
      <c r="X751" s="3" t="n">
        <v>19641.65725</v>
      </c>
      <c r="AG751" s="3" t="s">
        <v>2499</v>
      </c>
      <c r="AH751" s="3" t="s">
        <v>26</v>
      </c>
      <c r="AI751" s="3" t="n">
        <v>1.2894446</v>
      </c>
      <c r="AJ751" s="3" t="n">
        <v>0.003802143</v>
      </c>
      <c r="AK751" s="3" t="n">
        <v>32830.07225</v>
      </c>
      <c r="AL751" s="3" t="n">
        <v>26149.4705</v>
      </c>
      <c r="AM751" s="54" t="n">
        <f aca="false">IF(N751&lt;&gt;0,1,IF(U751&lt;&gt;0,1,IF(AB751&lt;&gt;0,1,IF(AI751&lt;&gt;0,1,0))))</f>
        <v>1</v>
      </c>
    </row>
    <row r="752" customFormat="false" ht="15" hidden="false" customHeight="false" outlineLevel="0" collapsed="false">
      <c r="A752" s="56" t="n">
        <v>10903</v>
      </c>
      <c r="B752" s="56"/>
      <c r="C752" s="56"/>
      <c r="D752" s="109" t="s">
        <v>2500</v>
      </c>
      <c r="E752" s="58" t="s">
        <v>22</v>
      </c>
      <c r="F752" s="59" t="n">
        <v>1</v>
      </c>
      <c r="G752" s="60" t="s">
        <v>2501</v>
      </c>
      <c r="H752" s="61"/>
      <c r="I752" s="62"/>
      <c r="J752" s="63" t="s">
        <v>2502</v>
      </c>
      <c r="K752" s="111" t="n">
        <v>0.93469852542079</v>
      </c>
      <c r="Z752" s="3" t="s">
        <v>2503</v>
      </c>
      <c r="AA752" s="3" t="s">
        <v>35</v>
      </c>
      <c r="AB752" s="3" t="n">
        <v>1.2648691</v>
      </c>
      <c r="AC752" s="3" t="n">
        <v>0.006880706</v>
      </c>
      <c r="AD752" s="3" t="n">
        <v>19784.50575</v>
      </c>
      <c r="AE752" s="3" t="n">
        <v>25438.73775</v>
      </c>
      <c r="AM752" s="54" t="n">
        <f aca="false">IF(N752&lt;&gt;0,1,IF(U752&lt;&gt;0,1,IF(AB752&lt;&gt;0,1,IF(AI752&lt;&gt;0,1,0))))</f>
        <v>1</v>
      </c>
    </row>
    <row r="753" customFormat="false" ht="15" hidden="false" customHeight="false" outlineLevel="0" collapsed="false">
      <c r="A753" s="56" t="n">
        <v>24215</v>
      </c>
      <c r="B753" s="56"/>
      <c r="C753" s="56"/>
      <c r="D753" s="109" t="s">
        <v>2504</v>
      </c>
      <c r="E753" s="58" t="s">
        <v>22</v>
      </c>
      <c r="F753" s="59" t="n">
        <v>1</v>
      </c>
      <c r="G753" s="60" t="s">
        <v>2505</v>
      </c>
      <c r="H753" s="61"/>
      <c r="I753" s="62"/>
      <c r="J753" s="63" t="s">
        <v>518</v>
      </c>
      <c r="K753" s="110" t="n">
        <v>0.935825175452614</v>
      </c>
      <c r="AM753" s="54" t="n">
        <f aca="false">IF(N753&lt;&gt;0,1,IF(U753&lt;&gt;0,1,IF(AB753&lt;&gt;0,1,IF(AI753&lt;&gt;0,1,0))))</f>
        <v>0</v>
      </c>
    </row>
    <row r="754" customFormat="false" ht="15" hidden="false" customHeight="false" outlineLevel="0" collapsed="false">
      <c r="A754" s="56" t="n">
        <v>15779</v>
      </c>
      <c r="B754" s="56"/>
      <c r="C754" s="56"/>
      <c r="D754" s="109" t="s">
        <v>2506</v>
      </c>
      <c r="E754" s="58" t="s">
        <v>22</v>
      </c>
      <c r="F754" s="59" t="n">
        <v>1</v>
      </c>
      <c r="G754" s="60" t="s">
        <v>2507</v>
      </c>
      <c r="H754" s="61"/>
      <c r="I754" s="62"/>
      <c r="J754" s="63" t="s">
        <v>2508</v>
      </c>
      <c r="K754" s="110" t="n">
        <v>0.939089763214508</v>
      </c>
      <c r="AM754" s="54" t="n">
        <f aca="false">IF(N754&lt;&gt;0,1,IF(U754&lt;&gt;0,1,IF(AB754&lt;&gt;0,1,IF(AI754&lt;&gt;0,1,0))))</f>
        <v>0</v>
      </c>
    </row>
    <row r="755" customFormat="false" ht="15" hidden="false" customHeight="false" outlineLevel="0" collapsed="false">
      <c r="A755" s="56" t="n">
        <v>12138</v>
      </c>
      <c r="B755" s="56"/>
      <c r="C755" s="56"/>
      <c r="D755" s="109" t="s">
        <v>2509</v>
      </c>
      <c r="E755" s="58" t="s">
        <v>22</v>
      </c>
      <c r="F755" s="59" t="n">
        <v>1</v>
      </c>
      <c r="G755" s="60" t="s">
        <v>2510</v>
      </c>
      <c r="H755" s="61"/>
      <c r="I755" s="62"/>
      <c r="J755" s="63" t="s">
        <v>2511</v>
      </c>
      <c r="K755" s="111" t="n">
        <v>0.940346937597162</v>
      </c>
      <c r="S755" s="3" t="s">
        <v>2512</v>
      </c>
      <c r="T755" s="3" t="s">
        <v>26</v>
      </c>
      <c r="U755" s="3" t="n">
        <v>1.496431</v>
      </c>
      <c r="V755" s="3" t="n">
        <v>0.0008230605</v>
      </c>
      <c r="W755" s="3" t="n">
        <v>23620.31075</v>
      </c>
      <c r="X755" s="3" t="n">
        <v>15873.00575</v>
      </c>
      <c r="Z755" s="3" t="s">
        <v>2512</v>
      </c>
      <c r="AA755" s="3" t="s">
        <v>26</v>
      </c>
      <c r="AB755" s="3" t="n">
        <v>1.3438395</v>
      </c>
      <c r="AC755" s="3" t="n">
        <v>0.0030544235</v>
      </c>
      <c r="AD755" s="3" t="n">
        <v>21158.01175</v>
      </c>
      <c r="AE755" s="3" t="n">
        <v>15895.2715</v>
      </c>
      <c r="AG755" s="3" t="s">
        <v>2512</v>
      </c>
      <c r="AH755" s="3" t="s">
        <v>26</v>
      </c>
      <c r="AI755" s="3" t="n">
        <v>1.5603749</v>
      </c>
      <c r="AJ755" s="3" t="n">
        <v>0.000856</v>
      </c>
      <c r="AK755" s="3" t="n">
        <v>27348.268</v>
      </c>
      <c r="AL755" s="3" t="n">
        <v>17897.3235</v>
      </c>
      <c r="AM755" s="54" t="n">
        <f aca="false">IF(N755&lt;&gt;0,1,IF(U755&lt;&gt;0,1,IF(AB755&lt;&gt;0,1,IF(AI755&lt;&gt;0,1,0))))</f>
        <v>1</v>
      </c>
    </row>
    <row r="756" customFormat="false" ht="15" hidden="false" customHeight="false" outlineLevel="0" collapsed="false">
      <c r="A756" s="56" t="n">
        <v>6353</v>
      </c>
      <c r="B756" s="56"/>
      <c r="C756" s="56"/>
      <c r="D756" s="109" t="s">
        <v>2513</v>
      </c>
      <c r="E756" s="64" t="s">
        <v>58</v>
      </c>
      <c r="F756" s="59" t="n">
        <v>1</v>
      </c>
      <c r="G756" s="60" t="s">
        <v>2514</v>
      </c>
      <c r="H756" s="61"/>
      <c r="I756" s="62"/>
      <c r="J756" s="63" t="s">
        <v>2515</v>
      </c>
      <c r="K756" s="111" t="n">
        <v>0.941455250581568</v>
      </c>
      <c r="AM756" s="54" t="n">
        <f aca="false">IF(N756&lt;&gt;0,1,IF(U756&lt;&gt;0,1,IF(AB756&lt;&gt;0,1,IF(AI756&lt;&gt;0,1,0))))</f>
        <v>0</v>
      </c>
    </row>
    <row r="757" customFormat="false" ht="15" hidden="false" customHeight="false" outlineLevel="0" collapsed="false">
      <c r="A757" s="56" t="n">
        <v>22076</v>
      </c>
      <c r="B757" s="56"/>
      <c r="C757" s="56"/>
      <c r="D757" s="109" t="s">
        <v>2516</v>
      </c>
      <c r="E757" s="58" t="s">
        <v>22</v>
      </c>
      <c r="F757" s="59" t="n">
        <v>1</v>
      </c>
      <c r="G757" s="60" t="s">
        <v>2517</v>
      </c>
      <c r="H757" s="61"/>
      <c r="I757" s="62"/>
      <c r="J757" s="63" t="s">
        <v>2518</v>
      </c>
      <c r="K757" s="110" t="n">
        <v>0.941716794640994</v>
      </c>
      <c r="AM757" s="54" t="n">
        <f aca="false">IF(N757&lt;&gt;0,1,IF(U757&lt;&gt;0,1,IF(AB757&lt;&gt;0,1,IF(AI757&lt;&gt;0,1,0))))</f>
        <v>0</v>
      </c>
    </row>
    <row r="758" customFormat="false" ht="15" hidden="false" customHeight="false" outlineLevel="0" collapsed="false">
      <c r="A758" s="56" t="n">
        <v>17508</v>
      </c>
      <c r="B758" s="56"/>
      <c r="C758" s="56"/>
      <c r="D758" s="109" t="s">
        <v>2519</v>
      </c>
      <c r="E758" s="64" t="s">
        <v>58</v>
      </c>
      <c r="F758" s="59" t="n">
        <v>1</v>
      </c>
      <c r="G758" s="60" t="s">
        <v>2520</v>
      </c>
      <c r="H758" s="61"/>
      <c r="I758" s="62"/>
      <c r="J758" s="63" t="s">
        <v>2338</v>
      </c>
      <c r="K758" s="111" t="n">
        <v>0.942556807223152</v>
      </c>
      <c r="AG758" s="3" t="s">
        <v>2521</v>
      </c>
      <c r="AH758" s="3" t="s">
        <v>35</v>
      </c>
      <c r="AI758" s="3" t="n">
        <v>5.1594315</v>
      </c>
      <c r="AJ758" s="3" t="n">
        <v>0.000107</v>
      </c>
      <c r="AK758" s="3" t="n">
        <v>542.5342175</v>
      </c>
      <c r="AL758" s="3" t="n">
        <v>2706.655325</v>
      </c>
      <c r="AM758" s="54" t="n">
        <f aca="false">IF(N758&lt;&gt;0,1,IF(U758&lt;&gt;0,1,IF(AB758&lt;&gt;0,1,IF(AI758&lt;&gt;0,1,0))))</f>
        <v>1</v>
      </c>
    </row>
    <row r="759" customFormat="false" ht="15" hidden="false" customHeight="false" outlineLevel="0" collapsed="false">
      <c r="A759" s="56" t="n">
        <v>29371</v>
      </c>
      <c r="B759" s="56"/>
      <c r="C759" s="56"/>
      <c r="D759" s="109" t="s">
        <v>2522</v>
      </c>
      <c r="E759" s="58" t="s">
        <v>22</v>
      </c>
      <c r="F759" s="59" t="n">
        <v>1</v>
      </c>
      <c r="G759" s="60" t="s">
        <v>2523</v>
      </c>
      <c r="H759" s="61"/>
      <c r="I759" s="62"/>
      <c r="J759" s="63" t="s">
        <v>2524</v>
      </c>
      <c r="K759" s="110" t="n">
        <v>0.945323122685304</v>
      </c>
      <c r="AM759" s="54" t="n">
        <f aca="false">IF(N759&lt;&gt;0,1,IF(U759&lt;&gt;0,1,IF(AB759&lt;&gt;0,1,IF(AI759&lt;&gt;0,1,0))))</f>
        <v>0</v>
      </c>
    </row>
    <row r="760" customFormat="false" ht="15" hidden="false" customHeight="false" outlineLevel="0" collapsed="false">
      <c r="A760" s="56" t="n">
        <v>26834</v>
      </c>
      <c r="B760" s="56"/>
      <c r="C760" s="56"/>
      <c r="D760" s="109" t="s">
        <v>2525</v>
      </c>
      <c r="E760" s="58" t="s">
        <v>22</v>
      </c>
      <c r="F760" s="59" t="n">
        <v>1</v>
      </c>
      <c r="G760" s="60" t="s">
        <v>2526</v>
      </c>
      <c r="H760" s="61"/>
      <c r="I760" s="62"/>
      <c r="J760" s="63" t="s">
        <v>2527</v>
      </c>
      <c r="K760" s="110" t="n">
        <v>0.945466852297376</v>
      </c>
      <c r="AM760" s="54" t="n">
        <f aca="false">IF(N760&lt;&gt;0,1,IF(U760&lt;&gt;0,1,IF(AB760&lt;&gt;0,1,IF(AI760&lt;&gt;0,1,0))))</f>
        <v>0</v>
      </c>
    </row>
    <row r="761" customFormat="false" ht="15" hidden="false" customHeight="false" outlineLevel="0" collapsed="false">
      <c r="A761" s="56" t="n">
        <v>18624</v>
      </c>
      <c r="B761" s="56"/>
      <c r="C761" s="56"/>
      <c r="D761" s="109" t="s">
        <v>2528</v>
      </c>
      <c r="E761" s="58" t="s">
        <v>22</v>
      </c>
      <c r="F761" s="59" t="n">
        <v>1</v>
      </c>
      <c r="G761" s="60" t="s">
        <v>2529</v>
      </c>
      <c r="H761" s="61"/>
      <c r="I761" s="62"/>
      <c r="J761" s="63" t="s">
        <v>2530</v>
      </c>
      <c r="K761" s="110" t="n">
        <v>0.948588636227491</v>
      </c>
      <c r="AM761" s="54" t="n">
        <f aca="false">IF(N761&lt;&gt;0,1,IF(U761&lt;&gt;0,1,IF(AB761&lt;&gt;0,1,IF(AI761&lt;&gt;0,1,0))))</f>
        <v>0</v>
      </c>
    </row>
    <row r="762" customFormat="false" ht="15" hidden="false" customHeight="false" outlineLevel="0" collapsed="false">
      <c r="A762" s="56" t="n">
        <v>30988</v>
      </c>
      <c r="B762" s="56"/>
      <c r="C762" s="56"/>
      <c r="D762" s="109" t="s">
        <v>2531</v>
      </c>
      <c r="E762" s="64" t="s">
        <v>58</v>
      </c>
      <c r="F762" s="59" t="n">
        <v>1</v>
      </c>
      <c r="G762" s="60" t="s">
        <v>2532</v>
      </c>
      <c r="H762" s="61"/>
      <c r="I762" s="62"/>
      <c r="J762" s="63" t="s">
        <v>166</v>
      </c>
      <c r="K762" s="110" t="n">
        <v>0.953652587301786</v>
      </c>
      <c r="L762" s="3" t="s">
        <v>2533</v>
      </c>
      <c r="M762" s="3" t="s">
        <v>26</v>
      </c>
      <c r="N762" s="3" t="n">
        <v>2.7240436</v>
      </c>
      <c r="O762" s="3" t="n">
        <v>0.0025232702</v>
      </c>
      <c r="P762" s="3" t="n">
        <v>1525.848225</v>
      </c>
      <c r="Q762" s="3" t="n">
        <v>569.6289975</v>
      </c>
      <c r="Z762" s="3" t="s">
        <v>2533</v>
      </c>
      <c r="AA762" s="3" t="s">
        <v>26</v>
      </c>
      <c r="AB762" s="3" t="n">
        <v>1.7092047</v>
      </c>
      <c r="AC762" s="3" t="n">
        <v>0.009487366</v>
      </c>
      <c r="AD762" s="3" t="n">
        <v>1732.244125</v>
      </c>
      <c r="AE762" s="3" t="n">
        <v>1024.21411</v>
      </c>
      <c r="AM762" s="54" t="n">
        <f aca="false">IF(N762&lt;&gt;0,1,IF(U762&lt;&gt;0,1,IF(AB762&lt;&gt;0,1,IF(AI762&lt;&gt;0,1,0))))</f>
        <v>1</v>
      </c>
    </row>
    <row r="763" customFormat="false" ht="15" hidden="false" customHeight="false" outlineLevel="0" collapsed="false">
      <c r="A763" s="56" t="n">
        <v>11480</v>
      </c>
      <c r="B763" s="56"/>
      <c r="C763" s="56"/>
      <c r="D763" s="109" t="s">
        <v>2534</v>
      </c>
      <c r="E763" s="58" t="s">
        <v>22</v>
      </c>
      <c r="F763" s="59" t="n">
        <v>1</v>
      </c>
      <c r="G763" s="60" t="s">
        <v>2535</v>
      </c>
      <c r="H763" s="61"/>
      <c r="I763" s="62"/>
      <c r="J763" s="63" t="s">
        <v>2536</v>
      </c>
      <c r="K763" s="110" t="n">
        <v>0.954620533046132</v>
      </c>
      <c r="L763" s="3" t="s">
        <v>2537</v>
      </c>
      <c r="M763" s="3" t="s">
        <v>26</v>
      </c>
      <c r="N763" s="3" t="n">
        <v>1.875596</v>
      </c>
      <c r="O763" s="3" t="n">
        <v>0.00020561668</v>
      </c>
      <c r="P763" s="3" t="n">
        <v>2312.51245</v>
      </c>
      <c r="Q763" s="3" t="n">
        <v>1233.319675</v>
      </c>
      <c r="S763" s="3" t="s">
        <v>2537</v>
      </c>
      <c r="T763" s="3" t="s">
        <v>26</v>
      </c>
      <c r="U763" s="3" t="n">
        <v>1.800987</v>
      </c>
      <c r="V763" s="3" t="n">
        <v>0.0019179647</v>
      </c>
      <c r="W763" s="3" t="n">
        <v>2790.3695</v>
      </c>
      <c r="X763" s="3" t="n">
        <v>1548.434675</v>
      </c>
      <c r="AG763" s="3" t="s">
        <v>2537</v>
      </c>
      <c r="AH763" s="3" t="s">
        <v>35</v>
      </c>
      <c r="AI763" s="3" t="n">
        <v>3.4695535</v>
      </c>
      <c r="AJ763" s="3" t="n">
        <v>7.5E-005</v>
      </c>
      <c r="AK763" s="3" t="n">
        <v>3490.1986</v>
      </c>
      <c r="AL763" s="3" t="n">
        <v>11921.502</v>
      </c>
      <c r="AM763" s="54" t="n">
        <f aca="false">IF(N763&lt;&gt;0,1,IF(U763&lt;&gt;0,1,IF(AB763&lt;&gt;0,1,IF(AI763&lt;&gt;0,1,0))))</f>
        <v>1</v>
      </c>
    </row>
    <row r="764" customFormat="false" ht="15" hidden="false" customHeight="false" outlineLevel="0" collapsed="false">
      <c r="A764" s="56" t="n">
        <v>27606</v>
      </c>
      <c r="B764" s="56"/>
      <c r="C764" s="56"/>
      <c r="D764" s="109" t="s">
        <v>2538</v>
      </c>
      <c r="E764" s="58" t="s">
        <v>22</v>
      </c>
      <c r="F764" s="59" t="n">
        <v>1</v>
      </c>
      <c r="G764" s="60" t="s">
        <v>2539</v>
      </c>
      <c r="H764" s="61"/>
      <c r="I764" s="62"/>
      <c r="J764" s="63" t="s">
        <v>2540</v>
      </c>
      <c r="K764" s="110" t="n">
        <v>0.95894858341734</v>
      </c>
      <c r="L764" s="3" t="s">
        <v>2541</v>
      </c>
      <c r="M764" s="3" t="s">
        <v>26</v>
      </c>
      <c r="N764" s="3" t="n">
        <v>1.4946007</v>
      </c>
      <c r="O764" s="3" t="n">
        <v>0.0042746193</v>
      </c>
      <c r="P764" s="3" t="n">
        <v>18409.53625</v>
      </c>
      <c r="Q764" s="3" t="n">
        <v>12358.67325</v>
      </c>
      <c r="S764" s="3" t="s">
        <v>2541</v>
      </c>
      <c r="T764" s="3" t="s">
        <v>26</v>
      </c>
      <c r="U764" s="3" t="n">
        <v>1.5829802</v>
      </c>
      <c r="V764" s="3" t="n">
        <v>0.0015043418</v>
      </c>
      <c r="W764" s="3" t="n">
        <v>22658.9195</v>
      </c>
      <c r="X764" s="3" t="n">
        <v>14468.369875</v>
      </c>
      <c r="AM764" s="54" t="n">
        <f aca="false">IF(N764&lt;&gt;0,1,IF(U764&lt;&gt;0,1,IF(AB764&lt;&gt;0,1,IF(AI764&lt;&gt;0,1,0))))</f>
        <v>1</v>
      </c>
    </row>
    <row r="765" customFormat="false" ht="15" hidden="false" customHeight="false" outlineLevel="0" collapsed="false">
      <c r="A765" s="56" t="n">
        <v>11233</v>
      </c>
      <c r="B765" s="56"/>
      <c r="C765" s="56"/>
      <c r="D765" s="109" t="s">
        <v>2542</v>
      </c>
      <c r="E765" s="58" t="s">
        <v>22</v>
      </c>
      <c r="F765" s="59" t="n">
        <v>1</v>
      </c>
      <c r="G765" s="60" t="s">
        <v>2543</v>
      </c>
      <c r="H765" s="61"/>
      <c r="I765" s="62"/>
      <c r="J765" s="63" t="s">
        <v>46</v>
      </c>
      <c r="K765" s="111" t="n">
        <v>0.966149345995104</v>
      </c>
      <c r="AM765" s="54" t="n">
        <f aca="false">IF(N765&lt;&gt;0,1,IF(U765&lt;&gt;0,1,IF(AB765&lt;&gt;0,1,IF(AI765&lt;&gt;0,1,0))))</f>
        <v>0</v>
      </c>
    </row>
    <row r="766" customFormat="false" ht="15" hidden="false" customHeight="false" outlineLevel="0" collapsed="false">
      <c r="A766" s="56" t="n">
        <v>19029</v>
      </c>
      <c r="B766" s="56"/>
      <c r="C766" s="56"/>
      <c r="D766" s="109" t="s">
        <v>2544</v>
      </c>
      <c r="E766" s="58" t="s">
        <v>22</v>
      </c>
      <c r="F766" s="59" t="n">
        <v>1</v>
      </c>
      <c r="G766" s="60" t="s">
        <v>2545</v>
      </c>
      <c r="H766" s="61"/>
      <c r="I766" s="62"/>
      <c r="J766" s="63" t="s">
        <v>2546</v>
      </c>
      <c r="K766" s="111" t="n">
        <v>0.969359760667244</v>
      </c>
      <c r="AM766" s="54" t="n">
        <f aca="false">IF(N766&lt;&gt;0,1,IF(U766&lt;&gt;0,1,IF(AB766&lt;&gt;0,1,IF(AI766&lt;&gt;0,1,0))))</f>
        <v>0</v>
      </c>
    </row>
    <row r="767" customFormat="false" ht="15" hidden="false" customHeight="false" outlineLevel="0" collapsed="false">
      <c r="A767" s="56" t="n">
        <v>15713</v>
      </c>
      <c r="B767" s="56"/>
      <c r="C767" s="56"/>
      <c r="D767" s="109" t="s">
        <v>2547</v>
      </c>
      <c r="E767" s="58" t="s">
        <v>22</v>
      </c>
      <c r="F767" s="59" t="n">
        <v>1</v>
      </c>
      <c r="G767" s="60" t="s">
        <v>2548</v>
      </c>
      <c r="H767" s="61"/>
      <c r="I767" s="62"/>
      <c r="J767" s="63" t="s">
        <v>2549</v>
      </c>
      <c r="K767" s="110" t="n">
        <v>0.978308892836267</v>
      </c>
      <c r="AM767" s="54" t="n">
        <f aca="false">IF(N767&lt;&gt;0,1,IF(U767&lt;&gt;0,1,IF(AB767&lt;&gt;0,1,IF(AI767&lt;&gt;0,1,0))))</f>
        <v>0</v>
      </c>
    </row>
    <row r="768" customFormat="false" ht="15" hidden="false" customHeight="false" outlineLevel="0" collapsed="false">
      <c r="A768" s="56" t="n">
        <v>4687</v>
      </c>
      <c r="B768" s="56"/>
      <c r="C768" s="56"/>
      <c r="D768" s="109" t="s">
        <v>2550</v>
      </c>
      <c r="E768" s="91" t="s">
        <v>2551</v>
      </c>
      <c r="F768" s="59" t="n">
        <v>1</v>
      </c>
      <c r="G768" s="60" t="s">
        <v>2552</v>
      </c>
      <c r="H768" s="61"/>
      <c r="I768" s="62"/>
      <c r="J768" s="63" t="s">
        <v>2553</v>
      </c>
      <c r="K768" s="110" t="n">
        <v>0.979866389333438</v>
      </c>
      <c r="AM768" s="54" t="n">
        <f aca="false">IF(N768&lt;&gt;0,1,IF(U768&lt;&gt;0,1,IF(AB768&lt;&gt;0,1,IF(AI768&lt;&gt;0,1,0))))</f>
        <v>0</v>
      </c>
    </row>
    <row r="769" customFormat="false" ht="15" hidden="false" customHeight="false" outlineLevel="0" collapsed="false">
      <c r="A769" s="56" t="n">
        <v>6021</v>
      </c>
      <c r="B769" s="56"/>
      <c r="C769" s="56"/>
      <c r="D769" s="109" t="s">
        <v>2554</v>
      </c>
      <c r="E769" s="58" t="s">
        <v>22</v>
      </c>
      <c r="F769" s="59" t="n">
        <v>1</v>
      </c>
      <c r="G769" s="60" t="s">
        <v>2555</v>
      </c>
      <c r="H769" s="61"/>
      <c r="I769" s="62"/>
      <c r="J769" s="63" t="s">
        <v>2556</v>
      </c>
      <c r="K769" s="111" t="n">
        <v>0.983012909978346</v>
      </c>
      <c r="S769" s="3" t="s">
        <v>2557</v>
      </c>
      <c r="T769" s="3" t="s">
        <v>26</v>
      </c>
      <c r="U769" s="3" t="n">
        <v>1.2426468</v>
      </c>
      <c r="V769" s="3" t="n">
        <v>0.0033413765</v>
      </c>
      <c r="W769" s="3" t="n">
        <v>2729.9015</v>
      </c>
      <c r="X769" s="3" t="n">
        <v>2179.6424</v>
      </c>
      <c r="Z769" s="3" t="s">
        <v>2557</v>
      </c>
      <c r="AA769" s="3" t="s">
        <v>26</v>
      </c>
      <c r="AB769" s="3" t="n">
        <v>1.4975047</v>
      </c>
      <c r="AC769" s="3" t="n">
        <v>0.0020152384</v>
      </c>
      <c r="AD769" s="3" t="n">
        <v>2536.4338</v>
      </c>
      <c r="AE769" s="3" t="n">
        <v>1684.01135</v>
      </c>
      <c r="AG769" s="3" t="s">
        <v>2557</v>
      </c>
      <c r="AH769" s="3" t="s">
        <v>35</v>
      </c>
      <c r="AI769" s="3" t="n">
        <v>1.6335663</v>
      </c>
      <c r="AJ769" s="3" t="n">
        <v>0.004455339</v>
      </c>
      <c r="AK769" s="3" t="n">
        <v>3247.072225</v>
      </c>
      <c r="AL769" s="3" t="n">
        <v>5209.89625</v>
      </c>
      <c r="AM769" s="54" t="n">
        <f aca="false">IF(N769&lt;&gt;0,1,IF(U769&lt;&gt;0,1,IF(AB769&lt;&gt;0,1,IF(AI769&lt;&gt;0,1,0))))</f>
        <v>1</v>
      </c>
    </row>
    <row r="770" customFormat="false" ht="15" hidden="false" customHeight="false" outlineLevel="0" collapsed="false">
      <c r="A770" s="56" t="n">
        <v>4046</v>
      </c>
      <c r="B770" s="56"/>
      <c r="C770" s="56"/>
      <c r="D770" s="109" t="s">
        <v>2558</v>
      </c>
      <c r="E770" s="58" t="s">
        <v>22</v>
      </c>
      <c r="F770" s="59" t="n">
        <v>1</v>
      </c>
      <c r="G770" s="60" t="s">
        <v>2559</v>
      </c>
      <c r="H770" s="61"/>
      <c r="I770" s="62"/>
      <c r="J770" s="63" t="s">
        <v>2560</v>
      </c>
      <c r="K770" s="110" t="n">
        <v>0.984818404080825</v>
      </c>
      <c r="AG770" s="3" t="s">
        <v>2561</v>
      </c>
      <c r="AH770" s="3" t="s">
        <v>35</v>
      </c>
      <c r="AI770" s="3" t="n">
        <v>3.6584015</v>
      </c>
      <c r="AJ770" s="3" t="n">
        <v>0.004431576</v>
      </c>
      <c r="AK770" s="3" t="n">
        <v>954.636675</v>
      </c>
      <c r="AL770" s="3" t="n">
        <v>3561.05515</v>
      </c>
      <c r="AM770" s="54" t="n">
        <f aca="false">IF(N770&lt;&gt;0,1,IF(U770&lt;&gt;0,1,IF(AB770&lt;&gt;0,1,IF(AI770&lt;&gt;0,1,0))))</f>
        <v>1</v>
      </c>
    </row>
    <row r="771" customFormat="false" ht="15" hidden="false" customHeight="false" outlineLevel="0" collapsed="false">
      <c r="A771" s="56" t="n">
        <v>12612</v>
      </c>
      <c r="B771" s="56"/>
      <c r="C771" s="56"/>
      <c r="D771" s="78" t="s">
        <v>2562</v>
      </c>
      <c r="E771" s="75" t="s">
        <v>356</v>
      </c>
      <c r="F771" s="59" t="n">
        <v>1</v>
      </c>
      <c r="G771" s="74" t="s">
        <v>2563</v>
      </c>
      <c r="H771" s="76" t="s">
        <v>2564</v>
      </c>
      <c r="I771" s="77"/>
      <c r="J771" s="78" t="s">
        <v>2565</v>
      </c>
      <c r="K771" s="111" t="n">
        <v>0.990089025912475</v>
      </c>
      <c r="S771" s="3" t="s">
        <v>2566</v>
      </c>
      <c r="T771" s="3" t="s">
        <v>35</v>
      </c>
      <c r="U771" s="3" t="n">
        <v>1.3920076</v>
      </c>
      <c r="V771" s="3" t="n">
        <v>0.008715764</v>
      </c>
      <c r="W771" s="3" t="n">
        <v>1853.5845</v>
      </c>
      <c r="X771" s="3" t="n">
        <v>2577.558575</v>
      </c>
      <c r="Z771" s="3" t="s">
        <v>2566</v>
      </c>
      <c r="AA771" s="3" t="s">
        <v>35</v>
      </c>
      <c r="AB771" s="3" t="n">
        <v>1.4130821</v>
      </c>
      <c r="AC771" s="3" t="n">
        <v>0.001924396</v>
      </c>
      <c r="AD771" s="3" t="n">
        <v>1711.35145</v>
      </c>
      <c r="AE771" s="3" t="n">
        <v>2408.488025</v>
      </c>
      <c r="AM771" s="54" t="n">
        <f aca="false">IF(N771&lt;&gt;0,1,IF(U771&lt;&gt;0,1,IF(AB771&lt;&gt;0,1,IF(AI771&lt;&gt;0,1,0))))</f>
        <v>1</v>
      </c>
    </row>
    <row r="772" customFormat="false" ht="15" hidden="false" customHeight="false" outlineLevel="0" collapsed="false">
      <c r="A772" s="56" t="n">
        <v>12568</v>
      </c>
      <c r="B772" s="56"/>
      <c r="C772" s="56"/>
      <c r="D772" s="109" t="s">
        <v>2567</v>
      </c>
      <c r="E772" s="64" t="s">
        <v>110</v>
      </c>
      <c r="F772" s="59" t="n">
        <v>1</v>
      </c>
      <c r="G772" s="60" t="s">
        <v>2568</v>
      </c>
      <c r="H772" s="61"/>
      <c r="I772" s="62"/>
      <c r="J772" s="63" t="s">
        <v>2569</v>
      </c>
      <c r="K772" s="110" t="n">
        <v>0.990564792688842</v>
      </c>
      <c r="L772" s="3" t="s">
        <v>2570</v>
      </c>
      <c r="M772" s="3" t="s">
        <v>26</v>
      </c>
      <c r="N772" s="3" t="n">
        <v>2.0938973</v>
      </c>
      <c r="O772" s="3" t="n">
        <v>0.0011296947</v>
      </c>
      <c r="P772" s="3" t="n">
        <v>18299.22425</v>
      </c>
      <c r="Q772" s="3" t="n">
        <v>8702.90175</v>
      </c>
      <c r="Z772" s="3" t="s">
        <v>2570</v>
      </c>
      <c r="AA772" s="3" t="s">
        <v>26</v>
      </c>
      <c r="AB772" s="3" t="n">
        <v>3.1478426</v>
      </c>
      <c r="AC772" s="3" t="n">
        <v>0.007816314</v>
      </c>
      <c r="AD772" s="3" t="n">
        <v>21141.087</v>
      </c>
      <c r="AE772" s="3" t="n">
        <v>6962.1149</v>
      </c>
      <c r="AM772" s="54" t="n">
        <f aca="false">IF(N772&lt;&gt;0,1,IF(U772&lt;&gt;0,1,IF(AB772&lt;&gt;0,1,IF(AI772&lt;&gt;0,1,0))))</f>
        <v>1</v>
      </c>
    </row>
    <row r="773" customFormat="false" ht="15" hidden="false" customHeight="false" outlineLevel="0" collapsed="false">
      <c r="A773" s="56" t="n">
        <v>5346</v>
      </c>
      <c r="B773" s="56"/>
      <c r="C773" s="56"/>
      <c r="D773" s="109" t="s">
        <v>2571</v>
      </c>
      <c r="E773" s="58" t="s">
        <v>22</v>
      </c>
      <c r="F773" s="59" t="n">
        <v>1</v>
      </c>
      <c r="G773" s="60" t="s">
        <v>2572</v>
      </c>
      <c r="H773" s="61"/>
      <c r="I773" s="62"/>
      <c r="J773" s="63" t="s">
        <v>2573</v>
      </c>
      <c r="K773" s="111" t="n">
        <v>0.995189097307843</v>
      </c>
      <c r="AG773" s="3" t="s">
        <v>2574</v>
      </c>
      <c r="AH773" s="3" t="s">
        <v>35</v>
      </c>
      <c r="AI773" s="3" t="n">
        <v>1.5357329</v>
      </c>
      <c r="AJ773" s="3" t="n">
        <v>0.005634909</v>
      </c>
      <c r="AK773" s="3" t="n">
        <v>205.010545</v>
      </c>
      <c r="AL773" s="3" t="n">
        <v>300.89183</v>
      </c>
      <c r="AM773" s="54" t="n">
        <f aca="false">IF(N773&lt;&gt;0,1,IF(U773&lt;&gt;0,1,IF(AB773&lt;&gt;0,1,IF(AI773&lt;&gt;0,1,0))))</f>
        <v>1</v>
      </c>
    </row>
    <row r="774" customFormat="false" ht="15" hidden="false" customHeight="false" outlineLevel="0" collapsed="false">
      <c r="A774" s="56" t="n">
        <v>12647</v>
      </c>
      <c r="B774" s="56"/>
      <c r="C774" s="56"/>
      <c r="D774" s="109" t="s">
        <v>2575</v>
      </c>
      <c r="E774" s="58" t="s">
        <v>22</v>
      </c>
      <c r="F774" s="59" t="n">
        <v>1</v>
      </c>
      <c r="G774" s="57" t="s">
        <v>2576</v>
      </c>
      <c r="H774" s="61"/>
      <c r="I774" s="62"/>
      <c r="J774" s="63" t="s">
        <v>2577</v>
      </c>
      <c r="K774" s="110" t="n">
        <v>0.997297160092246</v>
      </c>
      <c r="L774" s="3" t="s">
        <v>2578</v>
      </c>
      <c r="M774" s="3" t="s">
        <v>26</v>
      </c>
      <c r="N774" s="3" t="n">
        <v>1.3340364</v>
      </c>
      <c r="O774" s="3" t="n">
        <v>0.0013974505</v>
      </c>
      <c r="P774" s="3" t="n">
        <v>1025.99335</v>
      </c>
      <c r="Q774" s="3" t="n">
        <v>768.4734125</v>
      </c>
      <c r="AM774" s="54" t="n">
        <f aca="false">IF(N774&lt;&gt;0,1,IF(U774&lt;&gt;0,1,IF(AB774&lt;&gt;0,1,IF(AI774&lt;&gt;0,1,0))))</f>
        <v>1</v>
      </c>
    </row>
    <row r="775" customFormat="false" ht="15" hidden="false" customHeight="false" outlineLevel="0" collapsed="false">
      <c r="A775" s="56" t="n">
        <v>23745</v>
      </c>
      <c r="B775" s="56"/>
      <c r="C775" s="56"/>
      <c r="D775" s="109" t="s">
        <v>2579</v>
      </c>
      <c r="E775" s="64" t="s">
        <v>349</v>
      </c>
      <c r="F775" s="59" t="n">
        <v>1</v>
      </c>
      <c r="G775" s="60" t="s">
        <v>2580</v>
      </c>
      <c r="H775" s="61"/>
      <c r="I775" s="62"/>
      <c r="J775" s="63" t="s">
        <v>2429</v>
      </c>
      <c r="K775" s="110" t="n">
        <v>0.998685961466427</v>
      </c>
      <c r="AM775" s="54" t="n">
        <f aca="false">IF(N775&lt;&gt;0,1,IF(U775&lt;&gt;0,1,IF(AB775&lt;&gt;0,1,IF(AI775&lt;&gt;0,1,0))))</f>
        <v>0</v>
      </c>
    </row>
    <row r="776" customFormat="false" ht="15" hidden="false" customHeight="false" outlineLevel="0" collapsed="false">
      <c r="A776" s="56" t="n">
        <v>27356</v>
      </c>
      <c r="B776" s="56"/>
      <c r="C776" s="56"/>
      <c r="D776" s="78" t="s">
        <v>2581</v>
      </c>
      <c r="E776" s="75" t="s">
        <v>356</v>
      </c>
      <c r="F776" s="59" t="n">
        <v>1</v>
      </c>
      <c r="G776" s="74" t="s">
        <v>2582</v>
      </c>
      <c r="H776" s="76" t="s">
        <v>2583</v>
      </c>
      <c r="I776" s="77"/>
      <c r="J776" s="78" t="s">
        <v>2584</v>
      </c>
      <c r="K776" s="111" t="n">
        <v>0.999607456007321</v>
      </c>
      <c r="Z776" s="3" t="s">
        <v>2585</v>
      </c>
      <c r="AA776" s="3" t="s">
        <v>26</v>
      </c>
      <c r="AB776" s="3" t="n">
        <v>1.2502524</v>
      </c>
      <c r="AC776" s="3" t="n">
        <v>0.004880161</v>
      </c>
      <c r="AD776" s="3" t="n">
        <v>3138.05355</v>
      </c>
      <c r="AE776" s="3" t="n">
        <v>2491.631675</v>
      </c>
      <c r="AG776" s="3" t="s">
        <v>2585</v>
      </c>
      <c r="AH776" s="3" t="s">
        <v>26</v>
      </c>
      <c r="AI776" s="3" t="n">
        <v>1.3439114</v>
      </c>
      <c r="AJ776" s="3" t="n">
        <v>0.009533683</v>
      </c>
      <c r="AK776" s="3" t="n">
        <v>4163.14805</v>
      </c>
      <c r="AL776" s="3" t="n">
        <v>3025.2579</v>
      </c>
      <c r="AM776" s="54" t="n">
        <f aca="false">IF(N776&lt;&gt;0,1,IF(U776&lt;&gt;0,1,IF(AB776&lt;&gt;0,1,IF(AI776&lt;&gt;0,1,0))))</f>
        <v>1</v>
      </c>
    </row>
    <row r="777" customFormat="false" ht="15" hidden="false" customHeight="false" outlineLevel="0" collapsed="false">
      <c r="A777" s="56" t="n">
        <v>17558</v>
      </c>
      <c r="B777" s="56"/>
      <c r="C777" s="56"/>
      <c r="D777" s="109" t="s">
        <v>2586</v>
      </c>
      <c r="E777" s="58" t="s">
        <v>22</v>
      </c>
      <c r="F777" s="59" t="n">
        <v>1</v>
      </c>
      <c r="G777" s="60" t="s">
        <v>2587</v>
      </c>
      <c r="H777" s="61"/>
      <c r="I777" s="62"/>
      <c r="J777" s="63" t="s">
        <v>46</v>
      </c>
      <c r="K777" s="116" t="n">
        <v>1.00315122580154</v>
      </c>
      <c r="AM777" s="54" t="n">
        <f aca="false">IF(N777&lt;&gt;0,1,IF(U777&lt;&gt;0,1,IF(AB777&lt;&gt;0,1,IF(AI777&lt;&gt;0,1,0))))</f>
        <v>0</v>
      </c>
    </row>
    <row r="778" customFormat="false" ht="15" hidden="false" customHeight="false" outlineLevel="0" collapsed="false">
      <c r="A778" s="56" t="n">
        <v>27071</v>
      </c>
      <c r="B778" s="56"/>
      <c r="C778" s="56"/>
      <c r="D778" s="109" t="s">
        <v>2588</v>
      </c>
      <c r="E778" s="58" t="s">
        <v>22</v>
      </c>
      <c r="F778" s="59" t="n">
        <v>1</v>
      </c>
      <c r="G778" s="60" t="s">
        <v>2589</v>
      </c>
      <c r="H778" s="61"/>
      <c r="I778" s="62"/>
      <c r="J778" s="63" t="s">
        <v>2590</v>
      </c>
      <c r="K778" s="116" t="n">
        <v>1.01090314575189</v>
      </c>
      <c r="S778" s="3" t="s">
        <v>2591</v>
      </c>
      <c r="T778" s="3" t="s">
        <v>26</v>
      </c>
      <c r="U778" s="3" t="n">
        <v>1.237709</v>
      </c>
      <c r="V778" s="3" t="n">
        <v>0.0062304693</v>
      </c>
      <c r="W778" s="3" t="n">
        <v>1438.367225</v>
      </c>
      <c r="X778" s="3" t="n">
        <v>1153.717525</v>
      </c>
      <c r="Z778" s="3" t="s">
        <v>2591</v>
      </c>
      <c r="AA778" s="3" t="s">
        <v>26</v>
      </c>
      <c r="AB778" s="3" t="n">
        <v>1.2236465</v>
      </c>
      <c r="AC778" s="3" t="n">
        <v>0.0059191254</v>
      </c>
      <c r="AD778" s="3" t="n">
        <v>1318.09985</v>
      </c>
      <c r="AE778" s="3" t="n">
        <v>1070.408225</v>
      </c>
      <c r="AM778" s="54" t="n">
        <f aca="false">IF(N778&lt;&gt;0,1,IF(U778&lt;&gt;0,1,IF(AB778&lt;&gt;0,1,IF(AI778&lt;&gt;0,1,0))))</f>
        <v>1</v>
      </c>
    </row>
    <row r="779" customFormat="false" ht="15" hidden="false" customHeight="false" outlineLevel="0" collapsed="false">
      <c r="A779" s="56" t="n">
        <v>19240</v>
      </c>
      <c r="B779" s="56"/>
      <c r="C779" s="56"/>
      <c r="D779" s="109" t="s">
        <v>2592</v>
      </c>
      <c r="E779" s="64" t="s">
        <v>58</v>
      </c>
      <c r="F779" s="59" t="n">
        <v>1</v>
      </c>
      <c r="G779" s="60" t="s">
        <v>2593</v>
      </c>
      <c r="H779" s="61"/>
      <c r="I779" s="62"/>
      <c r="J779" s="63" t="s">
        <v>2066</v>
      </c>
      <c r="K779" s="116" t="n">
        <v>1.02019228502631</v>
      </c>
      <c r="M779" s="3" t="s">
        <v>35</v>
      </c>
      <c r="N779" s="3" t="n">
        <v>1.2690896</v>
      </c>
      <c r="O779" s="3" t="n">
        <v>0.006491849</v>
      </c>
      <c r="P779" s="3" t="n">
        <v>1160.6391</v>
      </c>
      <c r="Q779" s="3" t="n">
        <v>1468.949775</v>
      </c>
      <c r="AG779" s="3" t="s">
        <v>2594</v>
      </c>
      <c r="AH779" s="3" t="s">
        <v>35</v>
      </c>
      <c r="AI779" s="3" t="n">
        <v>1.1775426</v>
      </c>
      <c r="AJ779" s="3" t="n">
        <v>0.000421</v>
      </c>
      <c r="AK779" s="3" t="n">
        <v>1840.950825</v>
      </c>
      <c r="AL779" s="3" t="n">
        <v>2081.060075</v>
      </c>
      <c r="AM779" s="54" t="n">
        <f aca="false">IF(N779&lt;&gt;0,1,IF(U779&lt;&gt;0,1,IF(AB779&lt;&gt;0,1,IF(AI779&lt;&gt;0,1,0))))</f>
        <v>1</v>
      </c>
    </row>
    <row r="780" customFormat="false" ht="15" hidden="false" customHeight="false" outlineLevel="0" collapsed="false">
      <c r="A780" s="56" t="n">
        <v>17038</v>
      </c>
      <c r="B780" s="56"/>
      <c r="C780" s="56"/>
      <c r="D780" s="109" t="s">
        <v>2595</v>
      </c>
      <c r="E780" s="58" t="s">
        <v>22</v>
      </c>
      <c r="F780" s="59" t="n">
        <v>1</v>
      </c>
      <c r="G780" s="60" t="s">
        <v>2596</v>
      </c>
      <c r="H780" s="61"/>
      <c r="I780" s="62"/>
      <c r="J780" s="63" t="s">
        <v>2597</v>
      </c>
      <c r="K780" s="116" t="n">
        <v>1.02102899393395</v>
      </c>
      <c r="AM780" s="54" t="n">
        <f aca="false">IF(N780&lt;&gt;0,1,IF(U780&lt;&gt;0,1,IF(AB780&lt;&gt;0,1,IF(AI780&lt;&gt;0,1,0))))</f>
        <v>0</v>
      </c>
    </row>
    <row r="781" customFormat="false" ht="15" hidden="false" customHeight="false" outlineLevel="0" collapsed="false">
      <c r="A781" s="56" t="n">
        <v>7329</v>
      </c>
      <c r="B781" s="56"/>
      <c r="C781" s="56"/>
      <c r="D781" s="109" t="s">
        <v>2598</v>
      </c>
      <c r="E781" s="58" t="s">
        <v>22</v>
      </c>
      <c r="F781" s="59" t="n">
        <v>1</v>
      </c>
      <c r="G781" s="60" t="s">
        <v>2599</v>
      </c>
      <c r="H781" s="61"/>
      <c r="I781" s="62"/>
      <c r="J781" s="63" t="s">
        <v>2600</v>
      </c>
      <c r="K781" s="116" t="n">
        <v>1.037832604181</v>
      </c>
      <c r="Z781" s="3" t="s">
        <v>2601</v>
      </c>
      <c r="AA781" s="3" t="s">
        <v>35</v>
      </c>
      <c r="AB781" s="3" t="n">
        <v>1.0820284</v>
      </c>
      <c r="AC781" s="3" t="n">
        <v>0.0025950335</v>
      </c>
      <c r="AD781" s="3" t="n">
        <v>9239.891</v>
      </c>
      <c r="AE781" s="3" t="n">
        <v>10058.55975</v>
      </c>
      <c r="AM781" s="54" t="n">
        <f aca="false">IF(N781&lt;&gt;0,1,IF(U781&lt;&gt;0,1,IF(AB781&lt;&gt;0,1,IF(AI781&lt;&gt;0,1,0))))</f>
        <v>1</v>
      </c>
    </row>
    <row r="782" customFormat="false" ht="15" hidden="false" customHeight="false" outlineLevel="0" collapsed="false">
      <c r="A782" s="56" t="n">
        <v>3986</v>
      </c>
      <c r="B782" s="56"/>
      <c r="C782" s="56"/>
      <c r="D782" s="109" t="s">
        <v>2602</v>
      </c>
      <c r="E782" s="64" t="s">
        <v>58</v>
      </c>
      <c r="F782" s="59" t="n">
        <v>1</v>
      </c>
      <c r="G782" s="60" t="s">
        <v>2603</v>
      </c>
      <c r="H782" s="61"/>
      <c r="I782" s="62"/>
      <c r="J782" s="63" t="s">
        <v>2604</v>
      </c>
      <c r="K782" s="116" t="n">
        <v>1.04260737168246</v>
      </c>
      <c r="M782" s="3" t="s">
        <v>35</v>
      </c>
      <c r="N782" s="3" t="n">
        <v>1.7502302</v>
      </c>
      <c r="O782" s="3" t="n">
        <v>2.5206797E-005</v>
      </c>
      <c r="P782" s="3" t="n">
        <v>11452.48825</v>
      </c>
      <c r="Q782" s="3" t="n">
        <v>20021.2185</v>
      </c>
      <c r="S782" s="3" t="s">
        <v>2605</v>
      </c>
      <c r="T782" s="3" t="s">
        <v>35</v>
      </c>
      <c r="U782" s="3" t="n">
        <v>3.7921784</v>
      </c>
      <c r="V782" s="3" t="n">
        <v>0.0006648068</v>
      </c>
      <c r="W782" s="3" t="n">
        <v>12535.43625</v>
      </c>
      <c r="X782" s="3" t="n">
        <v>48797.439</v>
      </c>
      <c r="Z782" s="3" t="s">
        <v>2605</v>
      </c>
      <c r="AA782" s="3" t="s">
        <v>35</v>
      </c>
      <c r="AB782" s="3" t="n">
        <v>1.9469695</v>
      </c>
      <c r="AC782" s="3" t="n">
        <v>0.000109264714</v>
      </c>
      <c r="AD782" s="3" t="n">
        <v>13292.2675</v>
      </c>
      <c r="AE782" s="3" t="n">
        <v>26213.7885</v>
      </c>
      <c r="AG782" s="3" t="s">
        <v>2605</v>
      </c>
      <c r="AH782" s="3" t="s">
        <v>35</v>
      </c>
      <c r="AI782" s="3" t="n">
        <v>4.115019</v>
      </c>
      <c r="AJ782" s="3" t="n">
        <v>0.005848902</v>
      </c>
      <c r="AK782" s="3" t="n">
        <v>15076.27575</v>
      </c>
      <c r="AL782" s="3" t="n">
        <v>68890.21925</v>
      </c>
      <c r="AM782" s="54" t="n">
        <f aca="false">IF(N782&lt;&gt;0,1,IF(U782&lt;&gt;0,1,IF(AB782&lt;&gt;0,1,IF(AI782&lt;&gt;0,1,0))))</f>
        <v>1</v>
      </c>
    </row>
    <row r="783" customFormat="false" ht="15" hidden="false" customHeight="false" outlineLevel="0" collapsed="false">
      <c r="A783" s="56" t="n">
        <v>18507</v>
      </c>
      <c r="B783" s="56"/>
      <c r="C783" s="56"/>
      <c r="D783" s="109" t="s">
        <v>2606</v>
      </c>
      <c r="E783" s="64" t="s">
        <v>58</v>
      </c>
      <c r="F783" s="59" t="n">
        <v>1</v>
      </c>
      <c r="G783" s="60" t="s">
        <v>2607</v>
      </c>
      <c r="H783" s="61"/>
      <c r="I783" s="62"/>
      <c r="J783" s="63" t="s">
        <v>2608</v>
      </c>
      <c r="K783" s="116" t="n">
        <v>1.0439819834169</v>
      </c>
      <c r="M783" s="3" t="s">
        <v>35</v>
      </c>
      <c r="N783" s="3" t="n">
        <v>6.96105</v>
      </c>
      <c r="O783" s="3" t="n">
        <v>8.8656125E-005</v>
      </c>
      <c r="P783" s="3" t="n">
        <v>420.9499675</v>
      </c>
      <c r="Q783" s="3" t="n">
        <v>2933.607525</v>
      </c>
      <c r="S783" s="3" t="s">
        <v>2609</v>
      </c>
      <c r="T783" s="3" t="s">
        <v>35</v>
      </c>
      <c r="U783" s="3" t="n">
        <v>15.8071575</v>
      </c>
      <c r="V783" s="3" t="n">
        <v>0.0005317596</v>
      </c>
      <c r="W783" s="3" t="n">
        <v>547.2125725</v>
      </c>
      <c r="X783" s="3" t="n">
        <v>9065.682175</v>
      </c>
      <c r="Z783" s="3" t="s">
        <v>2609</v>
      </c>
      <c r="AA783" s="3" t="s">
        <v>35</v>
      </c>
      <c r="AB783" s="3" t="n">
        <v>4.0349126</v>
      </c>
      <c r="AC783" s="3" t="n">
        <v>0.00014067971</v>
      </c>
      <c r="AD783" s="3" t="n">
        <v>480.914195</v>
      </c>
      <c r="AE783" s="3" t="n">
        <v>1926.4202</v>
      </c>
      <c r="AG783" s="3" t="s">
        <v>2609</v>
      </c>
      <c r="AH783" s="3" t="s">
        <v>35</v>
      </c>
      <c r="AI783" s="3" t="n">
        <v>15.975423</v>
      </c>
      <c r="AJ783" s="3" t="n">
        <v>0.001048507</v>
      </c>
      <c r="AK783" s="3" t="n">
        <v>723.78339</v>
      </c>
      <c r="AL783" s="3" t="n">
        <v>12468.030925</v>
      </c>
      <c r="AM783" s="54" t="n">
        <f aca="false">IF(N783&lt;&gt;0,1,IF(U783&lt;&gt;0,1,IF(AB783&lt;&gt;0,1,IF(AI783&lt;&gt;0,1,0))))</f>
        <v>1</v>
      </c>
    </row>
    <row r="784" customFormat="false" ht="15" hidden="false" customHeight="false" outlineLevel="0" collapsed="false">
      <c r="A784" s="56" t="n">
        <v>11880</v>
      </c>
      <c r="B784" s="56"/>
      <c r="C784" s="56"/>
      <c r="D784" s="109" t="s">
        <v>2610</v>
      </c>
      <c r="E784" s="64" t="s">
        <v>58</v>
      </c>
      <c r="F784" s="59" t="n">
        <v>1</v>
      </c>
      <c r="G784" s="60" t="s">
        <v>2611</v>
      </c>
      <c r="H784" s="61"/>
      <c r="I784" s="62"/>
      <c r="J784" s="63" t="s">
        <v>2612</v>
      </c>
      <c r="K784" s="116" t="n">
        <v>1.04668444002217</v>
      </c>
      <c r="S784" s="3" t="s">
        <v>2613</v>
      </c>
      <c r="T784" s="3" t="s">
        <v>26</v>
      </c>
      <c r="U784" s="3" t="n">
        <v>1.1875827</v>
      </c>
      <c r="V784" s="3" t="n">
        <v>0.00013969229</v>
      </c>
      <c r="W784" s="3" t="n">
        <v>17245.132</v>
      </c>
      <c r="X784" s="3" t="n">
        <v>14552.9075</v>
      </c>
      <c r="AG784" s="3" t="s">
        <v>2613</v>
      </c>
      <c r="AH784" s="3" t="s">
        <v>26</v>
      </c>
      <c r="AI784" s="3" t="n">
        <v>1.114204</v>
      </c>
      <c r="AJ784" s="3" t="n">
        <v>0.000328</v>
      </c>
      <c r="AK784" s="3" t="n">
        <v>20731.64175</v>
      </c>
      <c r="AL784" s="3" t="n">
        <v>18812.8465</v>
      </c>
      <c r="AM784" s="54" t="n">
        <f aca="false">IF(N784&lt;&gt;0,1,IF(U784&lt;&gt;0,1,IF(AB784&lt;&gt;0,1,IF(AI784&lt;&gt;0,1,0))))</f>
        <v>1</v>
      </c>
    </row>
    <row r="785" customFormat="false" ht="15" hidden="false" customHeight="false" outlineLevel="0" collapsed="false">
      <c r="A785" s="56" t="n">
        <v>18694</v>
      </c>
      <c r="B785" s="56"/>
      <c r="C785" s="56"/>
      <c r="D785" s="109" t="s">
        <v>2614</v>
      </c>
      <c r="E785" s="58" t="s">
        <v>22</v>
      </c>
      <c r="F785" s="59" t="n">
        <v>1</v>
      </c>
      <c r="G785" s="60" t="s">
        <v>2615</v>
      </c>
      <c r="H785" s="61"/>
      <c r="I785" s="62"/>
      <c r="J785" s="63" t="s">
        <v>2616</v>
      </c>
      <c r="K785" s="117" t="n">
        <v>1.05259165022837</v>
      </c>
      <c r="AM785" s="54" t="n">
        <f aca="false">IF(N785&lt;&gt;0,1,IF(U785&lt;&gt;0,1,IF(AB785&lt;&gt;0,1,IF(AI785&lt;&gt;0,1,0))))</f>
        <v>0</v>
      </c>
    </row>
    <row r="786" customFormat="false" ht="15" hidden="false" customHeight="false" outlineLevel="0" collapsed="false">
      <c r="A786" s="56" t="n">
        <v>12101</v>
      </c>
      <c r="B786" s="56"/>
      <c r="C786" s="56"/>
      <c r="D786" s="109" t="s">
        <v>2617</v>
      </c>
      <c r="E786" s="58" t="s">
        <v>22</v>
      </c>
      <c r="F786" s="59" t="n">
        <v>1</v>
      </c>
      <c r="G786" s="60" t="s">
        <v>2618</v>
      </c>
      <c r="H786" s="61"/>
      <c r="I786" s="62"/>
      <c r="J786" s="63" t="s">
        <v>2616</v>
      </c>
      <c r="K786" s="116" t="n">
        <v>1.05827057505635</v>
      </c>
      <c r="Z786" s="3" t="s">
        <v>2619</v>
      </c>
      <c r="AA786" s="3" t="s">
        <v>26</v>
      </c>
      <c r="AB786" s="3" t="n">
        <v>1.152828</v>
      </c>
      <c r="AC786" s="3" t="n">
        <v>0.00028252037</v>
      </c>
      <c r="AD786" s="3" t="n">
        <v>17246.20275</v>
      </c>
      <c r="AE786" s="3" t="n">
        <v>15129.192375</v>
      </c>
      <c r="AM786" s="54" t="n">
        <f aca="false">IF(N786&lt;&gt;0,1,IF(U786&lt;&gt;0,1,IF(AB786&lt;&gt;0,1,IF(AI786&lt;&gt;0,1,0))))</f>
        <v>1</v>
      </c>
    </row>
    <row r="787" customFormat="false" ht="15" hidden="false" customHeight="false" outlineLevel="0" collapsed="false">
      <c r="A787" s="56" t="n">
        <v>15856</v>
      </c>
      <c r="B787" s="56"/>
      <c r="C787" s="56"/>
      <c r="D787" s="109" t="s">
        <v>2620</v>
      </c>
      <c r="E787" s="58" t="s">
        <v>22</v>
      </c>
      <c r="F787" s="59" t="n">
        <v>1</v>
      </c>
      <c r="G787" s="60" t="s">
        <v>2621</v>
      </c>
      <c r="H787" s="61"/>
      <c r="I787" s="62"/>
      <c r="J787" s="63" t="s">
        <v>2622</v>
      </c>
      <c r="K787" s="117" t="n">
        <v>1.05829461607931</v>
      </c>
      <c r="AM787" s="54" t="n">
        <f aca="false">IF(N787&lt;&gt;0,1,IF(U787&lt;&gt;0,1,IF(AB787&lt;&gt;0,1,IF(AI787&lt;&gt;0,1,0))))</f>
        <v>0</v>
      </c>
    </row>
    <row r="788" customFormat="false" ht="15" hidden="false" customHeight="false" outlineLevel="0" collapsed="false">
      <c r="A788" s="56" t="n">
        <v>15062</v>
      </c>
      <c r="B788" s="56"/>
      <c r="C788" s="56"/>
      <c r="D788" s="109" t="s">
        <v>2623</v>
      </c>
      <c r="E788" s="64" t="s">
        <v>58</v>
      </c>
      <c r="F788" s="59" t="n">
        <v>1</v>
      </c>
      <c r="G788" s="60" t="s">
        <v>2624</v>
      </c>
      <c r="H788" s="61"/>
      <c r="I788" s="62"/>
      <c r="J788" s="63" t="s">
        <v>2625</v>
      </c>
      <c r="K788" s="117" t="n">
        <v>1.05856153776385</v>
      </c>
      <c r="L788" s="3" t="s">
        <v>2626</v>
      </c>
      <c r="M788" s="3" t="s">
        <v>35</v>
      </c>
      <c r="N788" s="3" t="n">
        <v>1.1683325</v>
      </c>
      <c r="O788" s="3" t="n">
        <v>0.0020846666</v>
      </c>
      <c r="P788" s="3" t="n">
        <v>3493.013575</v>
      </c>
      <c r="Q788" s="3" t="n">
        <v>4072.5892</v>
      </c>
      <c r="Z788" s="3" t="s">
        <v>2626</v>
      </c>
      <c r="AA788" s="3" t="s">
        <v>35</v>
      </c>
      <c r="AB788" s="3" t="n">
        <v>1.1262262</v>
      </c>
      <c r="AC788" s="3" t="n">
        <v>0.004253737</v>
      </c>
      <c r="AD788" s="3" t="n">
        <v>4034.1873</v>
      </c>
      <c r="AE788" s="3" t="n">
        <v>4526.110175</v>
      </c>
      <c r="AM788" s="54" t="n">
        <f aca="false">IF(N788&lt;&gt;0,1,IF(U788&lt;&gt;0,1,IF(AB788&lt;&gt;0,1,IF(AI788&lt;&gt;0,1,0))))</f>
        <v>1</v>
      </c>
    </row>
    <row r="789" customFormat="false" ht="15" hidden="false" customHeight="false" outlineLevel="0" collapsed="false">
      <c r="A789" s="56" t="n">
        <v>23389</v>
      </c>
      <c r="B789" s="56"/>
      <c r="C789" s="56"/>
      <c r="D789" s="109" t="s">
        <v>2627</v>
      </c>
      <c r="E789" s="58" t="s">
        <v>22</v>
      </c>
      <c r="F789" s="59" t="n">
        <v>1</v>
      </c>
      <c r="G789" s="60" t="s">
        <v>2628</v>
      </c>
      <c r="H789" s="61"/>
      <c r="I789" s="62"/>
      <c r="J789" s="63" t="s">
        <v>2553</v>
      </c>
      <c r="K789" s="116" t="n">
        <v>1.05894246033493</v>
      </c>
      <c r="AM789" s="54" t="n">
        <f aca="false">IF(N789&lt;&gt;0,1,IF(U789&lt;&gt;0,1,IF(AB789&lt;&gt;0,1,IF(AI789&lt;&gt;0,1,0))))</f>
        <v>0</v>
      </c>
    </row>
    <row r="790" customFormat="false" ht="15" hidden="false" customHeight="false" outlineLevel="0" collapsed="false">
      <c r="A790" s="56" t="n">
        <v>26119</v>
      </c>
      <c r="B790" s="56"/>
      <c r="C790" s="56"/>
      <c r="D790" s="109" t="s">
        <v>2629</v>
      </c>
      <c r="E790" s="58" t="s">
        <v>22</v>
      </c>
      <c r="F790" s="59" t="n">
        <v>1</v>
      </c>
      <c r="G790" s="60" t="s">
        <v>2630</v>
      </c>
      <c r="H790" s="61"/>
      <c r="I790" s="62"/>
      <c r="J790" s="63" t="s">
        <v>2631</v>
      </c>
      <c r="K790" s="116" t="n">
        <v>1.05949086051089</v>
      </c>
      <c r="M790" s="3" t="s">
        <v>35</v>
      </c>
      <c r="N790" s="3" t="n">
        <v>11.186802</v>
      </c>
      <c r="O790" s="3" t="n">
        <v>9.4197836E-005</v>
      </c>
      <c r="P790" s="3" t="n">
        <v>609.5805725</v>
      </c>
      <c r="Q790" s="3" t="n">
        <v>6887.41845</v>
      </c>
      <c r="S790" s="3" t="s">
        <v>2632</v>
      </c>
      <c r="T790" s="3" t="s">
        <v>35</v>
      </c>
      <c r="U790" s="3" t="n">
        <v>34.006374</v>
      </c>
      <c r="V790" s="3" t="n">
        <v>2.764391E-005</v>
      </c>
      <c r="W790" s="3" t="n">
        <v>801.8269975</v>
      </c>
      <c r="X790" s="3" t="n">
        <v>27518.18525</v>
      </c>
      <c r="Z790" s="3" t="s">
        <v>2632</v>
      </c>
      <c r="AA790" s="3" t="s">
        <v>35</v>
      </c>
      <c r="AB790" s="3" t="n">
        <v>5.998868</v>
      </c>
      <c r="AC790" s="3" t="n">
        <v>7.813991E-005</v>
      </c>
      <c r="AD790" s="3" t="n">
        <v>676.2755</v>
      </c>
      <c r="AE790" s="3" t="n">
        <v>4040.84955</v>
      </c>
      <c r="AG790" s="3" t="s">
        <v>2632</v>
      </c>
      <c r="AH790" s="3" t="s">
        <v>35</v>
      </c>
      <c r="AI790" s="3" t="n">
        <v>5.417967</v>
      </c>
      <c r="AJ790" s="3" t="n">
        <v>0.006240578</v>
      </c>
      <c r="AK790" s="3" t="n">
        <v>1005.431375</v>
      </c>
      <c r="AL790" s="3" t="n">
        <v>5950.20565</v>
      </c>
      <c r="AM790" s="54" t="n">
        <f aca="false">IF(N790&lt;&gt;0,1,IF(U790&lt;&gt;0,1,IF(AB790&lt;&gt;0,1,IF(AI790&lt;&gt;0,1,0))))</f>
        <v>1</v>
      </c>
    </row>
    <row r="791" customFormat="false" ht="15" hidden="false" customHeight="false" outlineLevel="0" collapsed="false">
      <c r="A791" s="56" t="n">
        <v>22272</v>
      </c>
      <c r="B791" s="56"/>
      <c r="C791" s="56"/>
      <c r="D791" s="109" t="s">
        <v>2633</v>
      </c>
      <c r="E791" s="64" t="s">
        <v>58</v>
      </c>
      <c r="F791" s="59" t="n">
        <v>1</v>
      </c>
      <c r="G791" s="60" t="s">
        <v>2634</v>
      </c>
      <c r="H791" s="61"/>
      <c r="I791" s="62"/>
      <c r="J791" s="63" t="s">
        <v>2597</v>
      </c>
      <c r="K791" s="116" t="n">
        <v>1.05973191360095</v>
      </c>
      <c r="L791" s="3" t="s">
        <v>2635</v>
      </c>
      <c r="M791" s="3" t="s">
        <v>26</v>
      </c>
      <c r="N791" s="3" t="n">
        <v>2.0420053</v>
      </c>
      <c r="O791" s="3" t="n">
        <v>0.009102606</v>
      </c>
      <c r="P791" s="3" t="n">
        <v>2135.158875</v>
      </c>
      <c r="Q791" s="3" t="n">
        <v>1034.63985</v>
      </c>
      <c r="AM791" s="54" t="n">
        <f aca="false">IF(N791&lt;&gt;0,1,IF(U791&lt;&gt;0,1,IF(AB791&lt;&gt;0,1,IF(AI791&lt;&gt;0,1,0))))</f>
        <v>1</v>
      </c>
    </row>
    <row r="792" customFormat="false" ht="15" hidden="false" customHeight="false" outlineLevel="0" collapsed="false">
      <c r="A792" s="56" t="n">
        <v>4540</v>
      </c>
      <c r="B792" s="56"/>
      <c r="C792" s="56"/>
      <c r="D792" s="109" t="s">
        <v>2636</v>
      </c>
      <c r="E792" s="58" t="s">
        <v>22</v>
      </c>
      <c r="F792" s="59" t="n">
        <v>1</v>
      </c>
      <c r="G792" s="60" t="s">
        <v>2637</v>
      </c>
      <c r="H792" s="61"/>
      <c r="I792" s="62"/>
      <c r="J792" s="63" t="s">
        <v>46</v>
      </c>
      <c r="K792" s="117" t="n">
        <v>1.06144362340756</v>
      </c>
      <c r="AM792" s="54" t="n">
        <f aca="false">IF(N792&lt;&gt;0,1,IF(U792&lt;&gt;0,1,IF(AB792&lt;&gt;0,1,IF(AI792&lt;&gt;0,1,0))))</f>
        <v>0</v>
      </c>
    </row>
    <row r="793" customFormat="false" ht="15" hidden="false" customHeight="false" outlineLevel="0" collapsed="false">
      <c r="A793" s="56" t="n">
        <v>30984</v>
      </c>
      <c r="B793" s="56"/>
      <c r="C793" s="56"/>
      <c r="D793" s="109" t="s">
        <v>2638</v>
      </c>
      <c r="E793" s="58" t="s">
        <v>22</v>
      </c>
      <c r="F793" s="59" t="n">
        <v>1</v>
      </c>
      <c r="G793" s="60" t="s">
        <v>2639</v>
      </c>
      <c r="H793" s="61"/>
      <c r="I793" s="62"/>
      <c r="J793" s="63" t="s">
        <v>46</v>
      </c>
      <c r="K793" s="116" t="n">
        <v>1.06203671325703</v>
      </c>
      <c r="AM793" s="54" t="n">
        <f aca="false">IF(N793&lt;&gt;0,1,IF(U793&lt;&gt;0,1,IF(AB793&lt;&gt;0,1,IF(AI793&lt;&gt;0,1,0))))</f>
        <v>0</v>
      </c>
    </row>
    <row r="794" customFormat="false" ht="15" hidden="false" customHeight="false" outlineLevel="0" collapsed="false">
      <c r="A794" s="56" t="n">
        <v>11020</v>
      </c>
      <c r="B794" s="56"/>
      <c r="C794" s="56"/>
      <c r="D794" s="109" t="s">
        <v>2640</v>
      </c>
      <c r="E794" s="58" t="s">
        <v>22</v>
      </c>
      <c r="F794" s="59" t="n">
        <v>1</v>
      </c>
      <c r="G794" s="60" t="s">
        <v>2641</v>
      </c>
      <c r="H794" s="61"/>
      <c r="I794" s="62"/>
      <c r="J794" s="63" t="s">
        <v>2642</v>
      </c>
      <c r="K794" s="116" t="n">
        <v>1.06271279515656</v>
      </c>
      <c r="AM794" s="54" t="n">
        <f aca="false">IF(N794&lt;&gt;0,1,IF(U794&lt;&gt;0,1,IF(AB794&lt;&gt;0,1,IF(AI794&lt;&gt;0,1,0))))</f>
        <v>0</v>
      </c>
    </row>
    <row r="795" customFormat="false" ht="15" hidden="false" customHeight="false" outlineLevel="0" collapsed="false">
      <c r="A795" s="56" t="n">
        <v>4050</v>
      </c>
      <c r="B795" s="56"/>
      <c r="C795" s="56"/>
      <c r="D795" s="109" t="s">
        <v>2643</v>
      </c>
      <c r="E795" s="58" t="s">
        <v>22</v>
      </c>
      <c r="F795" s="59" t="n">
        <v>1</v>
      </c>
      <c r="G795" s="60" t="s">
        <v>2644</v>
      </c>
      <c r="H795" s="61"/>
      <c r="I795" s="62"/>
      <c r="J795" s="63" t="s">
        <v>46</v>
      </c>
      <c r="K795" s="116" t="n">
        <v>1.06388480804823</v>
      </c>
      <c r="Z795" s="3" t="s">
        <v>2645</v>
      </c>
      <c r="AA795" s="3" t="s">
        <v>26</v>
      </c>
      <c r="AB795" s="3" t="n">
        <v>2.0711381</v>
      </c>
      <c r="AC795" s="3" t="n">
        <v>0.0051307874</v>
      </c>
      <c r="AD795" s="3" t="n">
        <v>22406.211</v>
      </c>
      <c r="AE795" s="3" t="n">
        <v>10942.88425</v>
      </c>
      <c r="AM795" s="54" t="n">
        <f aca="false">IF(N795&lt;&gt;0,1,IF(U795&lt;&gt;0,1,IF(AB795&lt;&gt;0,1,IF(AI795&lt;&gt;0,1,0))))</f>
        <v>1</v>
      </c>
    </row>
    <row r="796" customFormat="false" ht="15" hidden="false" customHeight="false" outlineLevel="0" collapsed="false">
      <c r="A796" s="56" t="n">
        <v>16108</v>
      </c>
      <c r="B796" s="56"/>
      <c r="C796" s="56"/>
      <c r="D796" s="109" t="s">
        <v>2646</v>
      </c>
      <c r="E796" s="58" t="s">
        <v>22</v>
      </c>
      <c r="F796" s="59" t="n">
        <v>1</v>
      </c>
      <c r="G796" s="60" t="s">
        <v>2647</v>
      </c>
      <c r="H796" s="61"/>
      <c r="I796" s="62"/>
      <c r="J796" s="63" t="s">
        <v>2648</v>
      </c>
      <c r="K796" s="116" t="n">
        <v>1.06641427303615</v>
      </c>
      <c r="Z796" s="3" t="s">
        <v>2649</v>
      </c>
      <c r="AA796" s="3" t="s">
        <v>26</v>
      </c>
      <c r="AB796" s="3" t="n">
        <v>1.0609704</v>
      </c>
      <c r="AC796" s="3" t="n">
        <v>0.0043828553</v>
      </c>
      <c r="AD796" s="3" t="n">
        <v>2006.6214</v>
      </c>
      <c r="AE796" s="3" t="n">
        <v>1878.234825</v>
      </c>
      <c r="AM796" s="54" t="n">
        <f aca="false">IF(N796&lt;&gt;0,1,IF(U796&lt;&gt;0,1,IF(AB796&lt;&gt;0,1,IF(AI796&lt;&gt;0,1,0))))</f>
        <v>1</v>
      </c>
    </row>
    <row r="797" customFormat="false" ht="15" hidden="false" customHeight="false" outlineLevel="0" collapsed="false">
      <c r="A797" s="56" t="n">
        <v>15064</v>
      </c>
      <c r="B797" s="56"/>
      <c r="C797" s="56"/>
      <c r="D797" s="109" t="s">
        <v>2650</v>
      </c>
      <c r="E797" s="58" t="s">
        <v>80</v>
      </c>
      <c r="F797" s="59" t="n">
        <v>1</v>
      </c>
      <c r="G797" s="60" t="s">
        <v>2651</v>
      </c>
      <c r="H797" s="61"/>
      <c r="I797" s="62"/>
      <c r="J797" s="63" t="s">
        <v>2652</v>
      </c>
      <c r="K797" s="116" t="n">
        <v>1.07336260032996</v>
      </c>
      <c r="AM797" s="54" t="n">
        <f aca="false">IF(N797&lt;&gt;0,1,IF(U797&lt;&gt;0,1,IF(AB797&lt;&gt;0,1,IF(AI797&lt;&gt;0,1,0))))</f>
        <v>0</v>
      </c>
    </row>
    <row r="798" customFormat="false" ht="15" hidden="false" customHeight="false" outlineLevel="0" collapsed="false">
      <c r="A798" s="56" t="n">
        <v>27542</v>
      </c>
      <c r="B798" s="56"/>
      <c r="C798" s="56"/>
      <c r="D798" s="109" t="s">
        <v>2653</v>
      </c>
      <c r="E798" s="58" t="s">
        <v>22</v>
      </c>
      <c r="F798" s="59" t="n">
        <v>1</v>
      </c>
      <c r="G798" s="60" t="s">
        <v>2654</v>
      </c>
      <c r="H798" s="61"/>
      <c r="I798" s="62"/>
      <c r="J798" s="63" t="s">
        <v>2655</v>
      </c>
      <c r="K798" s="117" t="n">
        <v>1.08257296499654</v>
      </c>
      <c r="AM798" s="54" t="n">
        <f aca="false">IF(N798&lt;&gt;0,1,IF(U798&lt;&gt;0,1,IF(AB798&lt;&gt;0,1,IF(AI798&lt;&gt;0,1,0))))</f>
        <v>0</v>
      </c>
    </row>
    <row r="799" customFormat="false" ht="15" hidden="false" customHeight="false" outlineLevel="0" collapsed="false">
      <c r="A799" s="56" t="n">
        <v>2787</v>
      </c>
      <c r="B799" s="56"/>
      <c r="C799" s="56"/>
      <c r="D799" s="109" t="s">
        <v>2656</v>
      </c>
      <c r="E799" s="58" t="s">
        <v>22</v>
      </c>
      <c r="F799" s="59" t="n">
        <v>1</v>
      </c>
      <c r="G799" s="60" t="s">
        <v>2657</v>
      </c>
      <c r="H799" s="61"/>
      <c r="I799" s="62"/>
      <c r="J799" s="63" t="s">
        <v>2658</v>
      </c>
      <c r="K799" s="116" t="n">
        <v>1.08408907874484</v>
      </c>
      <c r="AM799" s="54" t="n">
        <f aca="false">IF(N799&lt;&gt;0,1,IF(U799&lt;&gt;0,1,IF(AB799&lt;&gt;0,1,IF(AI799&lt;&gt;0,1,0))))</f>
        <v>0</v>
      </c>
    </row>
    <row r="800" customFormat="false" ht="15" hidden="false" customHeight="false" outlineLevel="0" collapsed="false">
      <c r="A800" s="56" t="n">
        <v>24412</v>
      </c>
      <c r="B800" s="56"/>
      <c r="C800" s="56"/>
      <c r="D800" s="109" t="s">
        <v>2659</v>
      </c>
      <c r="E800" s="64" t="s">
        <v>349</v>
      </c>
      <c r="F800" s="59" t="n">
        <v>1</v>
      </c>
      <c r="G800" s="60" t="s">
        <v>2660</v>
      </c>
      <c r="H800" s="61"/>
      <c r="I800" s="62"/>
      <c r="J800" s="63" t="s">
        <v>2661</v>
      </c>
      <c r="K800" s="117" t="n">
        <v>1.09270352511573</v>
      </c>
      <c r="AG800" s="3" t="s">
        <v>2662</v>
      </c>
      <c r="AH800" s="3" t="s">
        <v>26</v>
      </c>
      <c r="AI800" s="3" t="n">
        <v>1.4803408</v>
      </c>
      <c r="AJ800" s="3" t="n">
        <v>0.003404695</v>
      </c>
      <c r="AK800" s="3" t="n">
        <v>447.368335</v>
      </c>
      <c r="AL800" s="3" t="n">
        <v>282.3404775</v>
      </c>
      <c r="AM800" s="54" t="n">
        <f aca="false">IF(N800&lt;&gt;0,1,IF(U800&lt;&gt;0,1,IF(AB800&lt;&gt;0,1,IF(AI800&lt;&gt;0,1,0))))</f>
        <v>1</v>
      </c>
    </row>
    <row r="801" customFormat="false" ht="15" hidden="false" customHeight="false" outlineLevel="0" collapsed="false">
      <c r="A801" s="56" t="n">
        <v>18221</v>
      </c>
      <c r="B801" s="56"/>
      <c r="C801" s="56"/>
      <c r="D801" s="109" t="s">
        <v>2663</v>
      </c>
      <c r="E801" s="58" t="s">
        <v>22</v>
      </c>
      <c r="F801" s="59" t="n">
        <v>1</v>
      </c>
      <c r="G801" s="60" t="s">
        <v>2664</v>
      </c>
      <c r="H801" s="61"/>
      <c r="I801" s="62"/>
      <c r="J801" s="63" t="s">
        <v>2665</v>
      </c>
      <c r="K801" s="116" t="n">
        <v>1.09667574766834</v>
      </c>
      <c r="S801" s="3" t="s">
        <v>2666</v>
      </c>
      <c r="T801" s="3" t="s">
        <v>26</v>
      </c>
      <c r="U801" s="3" t="n">
        <v>1.1732397</v>
      </c>
      <c r="V801" s="3" t="n">
        <v>0.0054872665</v>
      </c>
      <c r="W801" s="3" t="n">
        <v>2002.366075</v>
      </c>
      <c r="X801" s="3" t="n">
        <v>1696.1368</v>
      </c>
      <c r="AM801" s="54" t="n">
        <f aca="false">IF(N801&lt;&gt;0,1,IF(U801&lt;&gt;0,1,IF(AB801&lt;&gt;0,1,IF(AI801&lt;&gt;0,1,0))))</f>
        <v>1</v>
      </c>
    </row>
    <row r="802" customFormat="false" ht="15" hidden="false" customHeight="false" outlineLevel="0" collapsed="false">
      <c r="A802" s="56" t="n">
        <v>6294</v>
      </c>
      <c r="B802" s="56"/>
      <c r="C802" s="56"/>
      <c r="D802" s="109" t="s">
        <v>2667</v>
      </c>
      <c r="E802" s="58" t="s">
        <v>22</v>
      </c>
      <c r="F802" s="59" t="n">
        <v>1</v>
      </c>
      <c r="G802" s="60" t="s">
        <v>2668</v>
      </c>
      <c r="H802" s="61"/>
      <c r="I802" s="62"/>
      <c r="J802" s="63" t="s">
        <v>2669</v>
      </c>
      <c r="K802" s="116" t="n">
        <v>1.11959518239204</v>
      </c>
      <c r="S802" s="3" t="s">
        <v>2670</v>
      </c>
      <c r="T802" s="3" t="s">
        <v>35</v>
      </c>
      <c r="U802" s="3" t="n">
        <v>1.3493851</v>
      </c>
      <c r="V802" s="3" t="n">
        <v>0.006981692</v>
      </c>
      <c r="W802" s="3" t="n">
        <v>9314.032925</v>
      </c>
      <c r="X802" s="3" t="n">
        <v>12513.75875</v>
      </c>
      <c r="Z802" s="3" t="s">
        <v>2670</v>
      </c>
      <c r="AA802" s="3" t="s">
        <v>35</v>
      </c>
      <c r="AB802" s="3" t="n">
        <v>1.5914452</v>
      </c>
      <c r="AC802" s="3" t="n">
        <v>0.00033334256</v>
      </c>
      <c r="AD802" s="3" t="n">
        <v>9522.07475</v>
      </c>
      <c r="AE802" s="3" t="n">
        <v>15317.54375</v>
      </c>
      <c r="AM802" s="54" t="n">
        <f aca="false">IF(N802&lt;&gt;0,1,IF(U802&lt;&gt;0,1,IF(AB802&lt;&gt;0,1,IF(AI802&lt;&gt;0,1,0))))</f>
        <v>1</v>
      </c>
    </row>
    <row r="803" customFormat="false" ht="15" hidden="false" customHeight="false" outlineLevel="0" collapsed="false">
      <c r="A803" s="56" t="n">
        <v>12366</v>
      </c>
      <c r="B803" s="56"/>
      <c r="C803" s="56"/>
      <c r="D803" s="109" t="s">
        <v>2671</v>
      </c>
      <c r="E803" s="58" t="s">
        <v>22</v>
      </c>
      <c r="F803" s="59" t="n">
        <v>1</v>
      </c>
      <c r="G803" s="60" t="s">
        <v>2672</v>
      </c>
      <c r="H803" s="61"/>
      <c r="I803" s="62"/>
      <c r="J803" s="63" t="s">
        <v>2673</v>
      </c>
      <c r="K803" s="116" t="n">
        <v>1.1225792962846</v>
      </c>
      <c r="AM803" s="54" t="n">
        <f aca="false">IF(N803&lt;&gt;0,1,IF(U803&lt;&gt;0,1,IF(AB803&lt;&gt;0,1,IF(AI803&lt;&gt;0,1,0))))</f>
        <v>0</v>
      </c>
    </row>
    <row r="804" customFormat="false" ht="15" hidden="false" customHeight="false" outlineLevel="0" collapsed="false">
      <c r="A804" s="56" t="n">
        <v>30307</v>
      </c>
      <c r="B804" s="56"/>
      <c r="C804" s="56"/>
      <c r="D804" s="109" t="s">
        <v>2674</v>
      </c>
      <c r="E804" s="58" t="s">
        <v>22</v>
      </c>
      <c r="F804" s="59" t="n">
        <v>1</v>
      </c>
      <c r="G804" s="60" t="s">
        <v>2675</v>
      </c>
      <c r="H804" s="61"/>
      <c r="I804" s="62"/>
      <c r="J804" s="63" t="s">
        <v>2676</v>
      </c>
      <c r="K804" s="116" t="n">
        <v>1.13035597750252</v>
      </c>
      <c r="AM804" s="54" t="n">
        <f aca="false">IF(N804&lt;&gt;0,1,IF(U804&lt;&gt;0,1,IF(AB804&lt;&gt;0,1,IF(AI804&lt;&gt;0,1,0))))</f>
        <v>0</v>
      </c>
    </row>
    <row r="805" customFormat="false" ht="15" hidden="false" customHeight="false" outlineLevel="0" collapsed="false">
      <c r="A805" s="56" t="n">
        <v>27830</v>
      </c>
      <c r="B805" s="56"/>
      <c r="C805" s="56"/>
      <c r="D805" s="109" t="s">
        <v>2677</v>
      </c>
      <c r="E805" s="64" t="s">
        <v>58</v>
      </c>
      <c r="F805" s="59" t="n">
        <v>1</v>
      </c>
      <c r="G805" s="60" t="s">
        <v>2678</v>
      </c>
      <c r="H805" s="61"/>
      <c r="I805" s="62"/>
      <c r="J805" s="63" t="s">
        <v>2679</v>
      </c>
      <c r="K805" s="116" t="n">
        <v>1.13044980607441</v>
      </c>
      <c r="AM805" s="54" t="n">
        <f aca="false">IF(N805&lt;&gt;0,1,IF(U805&lt;&gt;0,1,IF(AB805&lt;&gt;0,1,IF(AI805&lt;&gt;0,1,0))))</f>
        <v>0</v>
      </c>
    </row>
    <row r="806" customFormat="false" ht="15" hidden="false" customHeight="false" outlineLevel="0" collapsed="false">
      <c r="A806" s="56" t="n">
        <v>1140</v>
      </c>
      <c r="B806" s="56"/>
      <c r="C806" s="56"/>
      <c r="D806" s="109" t="s">
        <v>2680</v>
      </c>
      <c r="E806" s="58" t="s">
        <v>22</v>
      </c>
      <c r="F806" s="59" t="n">
        <v>1</v>
      </c>
      <c r="G806" s="60" t="s">
        <v>2681</v>
      </c>
      <c r="H806" s="61"/>
      <c r="I806" s="62"/>
      <c r="J806" s="63" t="s">
        <v>2682</v>
      </c>
      <c r="K806" s="117" t="n">
        <v>1.13075098513135</v>
      </c>
      <c r="AM806" s="54" t="n">
        <f aca="false">IF(N806&lt;&gt;0,1,IF(U806&lt;&gt;0,1,IF(AB806&lt;&gt;0,1,IF(AI806&lt;&gt;0,1,0))))</f>
        <v>0</v>
      </c>
    </row>
    <row r="807" customFormat="false" ht="15" hidden="false" customHeight="false" outlineLevel="0" collapsed="false">
      <c r="A807" s="56" t="n">
        <v>16395</v>
      </c>
      <c r="B807" s="56"/>
      <c r="C807" s="56"/>
      <c r="D807" s="109" t="s">
        <v>2683</v>
      </c>
      <c r="E807" s="58" t="s">
        <v>22</v>
      </c>
      <c r="F807" s="59" t="n">
        <v>1</v>
      </c>
      <c r="G807" s="60" t="s">
        <v>2684</v>
      </c>
      <c r="H807" s="61"/>
      <c r="I807" s="62"/>
      <c r="J807" s="63" t="s">
        <v>2685</v>
      </c>
      <c r="K807" s="116" t="n">
        <v>1.1360863311311</v>
      </c>
      <c r="L807" s="3" t="s">
        <v>2686</v>
      </c>
      <c r="M807" s="3" t="s">
        <v>26</v>
      </c>
      <c r="N807" s="3" t="n">
        <v>1.3335642</v>
      </c>
      <c r="O807" s="3" t="n">
        <v>0.0007234959</v>
      </c>
      <c r="P807" s="3" t="n">
        <v>1652.458725</v>
      </c>
      <c r="Q807" s="3" t="n">
        <v>1238.0435</v>
      </c>
      <c r="S807" s="3" t="s">
        <v>2686</v>
      </c>
      <c r="T807" s="3" t="s">
        <v>26</v>
      </c>
      <c r="U807" s="3" t="n">
        <v>1.5194074</v>
      </c>
      <c r="V807" s="3" t="n">
        <v>0.00044572516</v>
      </c>
      <c r="W807" s="3" t="n">
        <v>1986.836375</v>
      </c>
      <c r="X807" s="3" t="n">
        <v>1302.223</v>
      </c>
      <c r="Z807" s="3" t="s">
        <v>2686</v>
      </c>
      <c r="AA807" s="3" t="s">
        <v>26</v>
      </c>
      <c r="AB807" s="3" t="n">
        <v>1.3712142</v>
      </c>
      <c r="AC807" s="3" t="n">
        <v>0.0031924958</v>
      </c>
      <c r="AD807" s="3" t="n">
        <v>1886.16485</v>
      </c>
      <c r="AE807" s="3" t="n">
        <v>1367.578475</v>
      </c>
      <c r="AG807" s="3" t="s">
        <v>2686</v>
      </c>
      <c r="AH807" s="3" t="s">
        <v>35</v>
      </c>
      <c r="AI807" s="3" t="n">
        <v>1.8679072</v>
      </c>
      <c r="AJ807" s="3" t="n">
        <v>2.47E-005</v>
      </c>
      <c r="AK807" s="3" t="n">
        <v>2638.081775</v>
      </c>
      <c r="AL807" s="3" t="n">
        <v>4770.6205</v>
      </c>
      <c r="AM807" s="54" t="n">
        <f aca="false">IF(N807&lt;&gt;0,1,IF(U807&lt;&gt;0,1,IF(AB807&lt;&gt;0,1,IF(AI807&lt;&gt;0,1,0))))</f>
        <v>1</v>
      </c>
    </row>
    <row r="808" customFormat="false" ht="15" hidden="false" customHeight="false" outlineLevel="0" collapsed="false">
      <c r="A808" s="56" t="n">
        <v>30412</v>
      </c>
      <c r="B808" s="56"/>
      <c r="C808" s="56"/>
      <c r="D808" s="78" t="s">
        <v>2687</v>
      </c>
      <c r="E808" s="75" t="s">
        <v>356</v>
      </c>
      <c r="F808" s="59" t="n">
        <v>1</v>
      </c>
      <c r="G808" s="74" t="s">
        <v>2688</v>
      </c>
      <c r="H808" s="76" t="s">
        <v>2689</v>
      </c>
      <c r="I808" s="77"/>
      <c r="J808" s="78" t="s">
        <v>2690</v>
      </c>
      <c r="K808" s="116" t="n">
        <v>1.13816065405915</v>
      </c>
      <c r="AM808" s="54" t="n">
        <f aca="false">IF(N808&lt;&gt;0,1,IF(U808&lt;&gt;0,1,IF(AB808&lt;&gt;0,1,IF(AI808&lt;&gt;0,1,0))))</f>
        <v>0</v>
      </c>
    </row>
    <row r="809" customFormat="false" ht="15" hidden="false" customHeight="false" outlineLevel="0" collapsed="false">
      <c r="A809" s="56" t="n">
        <v>21225</v>
      </c>
      <c r="B809" s="56"/>
      <c r="C809" s="56"/>
      <c r="D809" s="78" t="s">
        <v>2691</v>
      </c>
      <c r="E809" s="75" t="s">
        <v>356</v>
      </c>
      <c r="F809" s="59" t="n">
        <v>1</v>
      </c>
      <c r="G809" s="74" t="s">
        <v>2692</v>
      </c>
      <c r="H809" s="76" t="s">
        <v>2693</v>
      </c>
      <c r="I809" s="77"/>
      <c r="J809" s="78" t="s">
        <v>2694</v>
      </c>
      <c r="K809" s="116" t="n">
        <v>1.13961350362343</v>
      </c>
      <c r="AM809" s="54" t="n">
        <f aca="false">IF(N809&lt;&gt;0,1,IF(U809&lt;&gt;0,1,IF(AB809&lt;&gt;0,1,IF(AI809&lt;&gt;0,1,0))))</f>
        <v>0</v>
      </c>
    </row>
    <row r="810" customFormat="false" ht="15" hidden="false" customHeight="false" outlineLevel="0" collapsed="false">
      <c r="A810" s="56" t="n">
        <v>30041</v>
      </c>
      <c r="B810" s="56"/>
      <c r="C810" s="56"/>
      <c r="D810" s="109" t="s">
        <v>2695</v>
      </c>
      <c r="E810" s="87" t="s">
        <v>834</v>
      </c>
      <c r="F810" s="59" t="n">
        <v>1</v>
      </c>
      <c r="G810" s="60" t="s">
        <v>2696</v>
      </c>
      <c r="H810" s="61"/>
      <c r="I810" s="62"/>
      <c r="J810" s="63" t="s">
        <v>1183</v>
      </c>
      <c r="K810" s="116" t="n">
        <v>1.13964143019211</v>
      </c>
      <c r="AM810" s="54" t="n">
        <f aca="false">IF(N810&lt;&gt;0,1,IF(U810&lt;&gt;0,1,IF(AB810&lt;&gt;0,1,IF(AI810&lt;&gt;0,1,0))))</f>
        <v>0</v>
      </c>
    </row>
    <row r="811" customFormat="false" ht="15" hidden="false" customHeight="false" outlineLevel="0" collapsed="false">
      <c r="A811" s="56" t="n">
        <v>22046</v>
      </c>
      <c r="B811" s="56"/>
      <c r="C811" s="56"/>
      <c r="D811" s="109" t="s">
        <v>2697</v>
      </c>
      <c r="E811" s="64" t="s">
        <v>58</v>
      </c>
      <c r="F811" s="59" t="n">
        <v>1</v>
      </c>
      <c r="G811" s="60" t="s">
        <v>2698</v>
      </c>
      <c r="H811" s="61"/>
      <c r="I811" s="62"/>
      <c r="J811" s="63" t="s">
        <v>2699</v>
      </c>
      <c r="K811" s="116" t="n">
        <v>1.14004489870976</v>
      </c>
      <c r="AG811" s="3" t="s">
        <v>2700</v>
      </c>
      <c r="AH811" s="3" t="s">
        <v>35</v>
      </c>
      <c r="AI811" s="3" t="n">
        <v>1.4605417</v>
      </c>
      <c r="AJ811" s="3" t="n">
        <v>0.005111744</v>
      </c>
      <c r="AK811" s="3" t="n">
        <v>1085.060525</v>
      </c>
      <c r="AL811" s="3" t="n">
        <v>1524.9605</v>
      </c>
      <c r="AM811" s="54" t="n">
        <f aca="false">IF(N811&lt;&gt;0,1,IF(U811&lt;&gt;0,1,IF(AB811&lt;&gt;0,1,IF(AI811&lt;&gt;0,1,0))))</f>
        <v>1</v>
      </c>
    </row>
    <row r="812" customFormat="false" ht="15" hidden="false" customHeight="false" outlineLevel="0" collapsed="false">
      <c r="A812" s="56" t="n">
        <v>12164</v>
      </c>
      <c r="B812" s="56"/>
      <c r="C812" s="56"/>
      <c r="D812" s="109" t="s">
        <v>2701</v>
      </c>
      <c r="E812" s="58" t="s">
        <v>22</v>
      </c>
      <c r="F812" s="59" t="n">
        <v>1</v>
      </c>
      <c r="G812" s="60" t="s">
        <v>2702</v>
      </c>
      <c r="H812" s="61"/>
      <c r="I812" s="62"/>
      <c r="J812" s="63" t="s">
        <v>46</v>
      </c>
      <c r="K812" s="116" t="n">
        <v>1.14500061367954</v>
      </c>
      <c r="M812" s="3" t="s">
        <v>35</v>
      </c>
      <c r="N812" s="3" t="n">
        <v>1.2630678</v>
      </c>
      <c r="O812" s="3" t="n">
        <v>0.00023688539</v>
      </c>
      <c r="P812" s="3" t="n">
        <v>7834.43905</v>
      </c>
      <c r="Q812" s="3" t="n">
        <v>9873.3385</v>
      </c>
      <c r="S812" s="3" t="s">
        <v>2703</v>
      </c>
      <c r="T812" s="3" t="s">
        <v>35</v>
      </c>
      <c r="U812" s="3" t="n">
        <v>1.452656</v>
      </c>
      <c r="V812" s="3" t="n">
        <v>0.0064299945</v>
      </c>
      <c r="W812" s="3" t="n">
        <v>9955.05525</v>
      </c>
      <c r="X812" s="3" t="n">
        <v>14549.17825</v>
      </c>
      <c r="Z812" s="3" t="s">
        <v>2703</v>
      </c>
      <c r="AA812" s="3" t="s">
        <v>35</v>
      </c>
      <c r="AB812" s="3" t="n">
        <v>1.4790531</v>
      </c>
      <c r="AC812" s="3" t="n">
        <v>0.00030232998</v>
      </c>
      <c r="AD812" s="3" t="n">
        <v>9071.0045</v>
      </c>
      <c r="AE812" s="3" t="n">
        <v>13533.744875</v>
      </c>
      <c r="AG812" s="3" t="s">
        <v>2703</v>
      </c>
      <c r="AH812" s="3" t="s">
        <v>35</v>
      </c>
      <c r="AI812" s="3" t="n">
        <v>2.2080975</v>
      </c>
      <c r="AJ812" s="3" t="n">
        <v>0.008957369</v>
      </c>
      <c r="AK812" s="3" t="n">
        <v>11587.34975</v>
      </c>
      <c r="AL812" s="3" t="n">
        <v>26911.266</v>
      </c>
      <c r="AM812" s="54" t="n">
        <f aca="false">IF(N812&lt;&gt;0,1,IF(U812&lt;&gt;0,1,IF(AB812&lt;&gt;0,1,IF(AI812&lt;&gt;0,1,0))))</f>
        <v>1</v>
      </c>
    </row>
    <row r="813" customFormat="false" ht="15" hidden="false" customHeight="false" outlineLevel="0" collapsed="false">
      <c r="A813" s="56" t="n">
        <v>24585</v>
      </c>
      <c r="B813" s="56"/>
      <c r="C813" s="56"/>
      <c r="D813" s="109" t="s">
        <v>2704</v>
      </c>
      <c r="E813" s="58" t="s">
        <v>22</v>
      </c>
      <c r="F813" s="59" t="n">
        <v>1</v>
      </c>
      <c r="G813" s="60" t="s">
        <v>2705</v>
      </c>
      <c r="H813" s="61"/>
      <c r="I813" s="62"/>
      <c r="J813" s="63" t="s">
        <v>2706</v>
      </c>
      <c r="K813" s="116" t="n">
        <v>1.14868225577157</v>
      </c>
      <c r="AM813" s="54" t="n">
        <f aca="false">IF(N813&lt;&gt;0,1,IF(U813&lt;&gt;0,1,IF(AB813&lt;&gt;0,1,IF(AI813&lt;&gt;0,1,0))))</f>
        <v>0</v>
      </c>
    </row>
    <row r="814" customFormat="false" ht="15" hidden="false" customHeight="false" outlineLevel="0" collapsed="false">
      <c r="A814" s="56" t="n">
        <v>10400</v>
      </c>
      <c r="B814" s="56"/>
      <c r="C814" s="56"/>
      <c r="D814" s="78" t="s">
        <v>2707</v>
      </c>
      <c r="E814" s="92" t="s">
        <v>1019</v>
      </c>
      <c r="F814" s="59" t="n">
        <v>1</v>
      </c>
      <c r="G814" s="74" t="s">
        <v>2708</v>
      </c>
      <c r="H814" s="76" t="s">
        <v>2709</v>
      </c>
      <c r="I814" s="77"/>
      <c r="J814" s="78" t="s">
        <v>2710</v>
      </c>
      <c r="K814" s="116" t="n">
        <v>1.15444015396172</v>
      </c>
      <c r="AM814" s="54" t="n">
        <f aca="false">IF(N814&lt;&gt;0,1,IF(U814&lt;&gt;0,1,IF(AB814&lt;&gt;0,1,IF(AI814&lt;&gt;0,1,0))))</f>
        <v>0</v>
      </c>
    </row>
    <row r="815" customFormat="false" ht="15" hidden="false" customHeight="false" outlineLevel="0" collapsed="false">
      <c r="A815" s="56" t="n">
        <v>16036</v>
      </c>
      <c r="B815" s="56"/>
      <c r="C815" s="56"/>
      <c r="D815" s="109" t="s">
        <v>2711</v>
      </c>
      <c r="E815" s="58" t="s">
        <v>22</v>
      </c>
      <c r="F815" s="59" t="n">
        <v>1</v>
      </c>
      <c r="G815" s="60" t="s">
        <v>2712</v>
      </c>
      <c r="H815" s="61"/>
      <c r="I815" s="62"/>
      <c r="J815" s="63" t="s">
        <v>2713</v>
      </c>
      <c r="K815" s="116" t="n">
        <v>1.15911850611232</v>
      </c>
      <c r="AM815" s="54" t="n">
        <f aca="false">IF(N815&lt;&gt;0,1,IF(U815&lt;&gt;0,1,IF(AB815&lt;&gt;0,1,IF(AI815&lt;&gt;0,1,0))))</f>
        <v>0</v>
      </c>
    </row>
    <row r="816" customFormat="false" ht="15" hidden="false" customHeight="false" outlineLevel="0" collapsed="false">
      <c r="A816" s="56" t="n">
        <v>15680</v>
      </c>
      <c r="B816" s="56"/>
      <c r="C816" s="56"/>
      <c r="D816" s="109" t="s">
        <v>2714</v>
      </c>
      <c r="E816" s="58" t="s">
        <v>22</v>
      </c>
      <c r="F816" s="59" t="n">
        <v>1</v>
      </c>
      <c r="G816" s="60" t="s">
        <v>2715</v>
      </c>
      <c r="H816" s="61"/>
      <c r="I816" s="62"/>
      <c r="J816" s="63" t="s">
        <v>1079</v>
      </c>
      <c r="K816" s="116" t="n">
        <v>1.1669179775107</v>
      </c>
      <c r="M816" s="3" t="s">
        <v>35</v>
      </c>
      <c r="N816" s="3" t="n">
        <v>1.3324198</v>
      </c>
      <c r="O816" s="3" t="n">
        <v>0.0017376533</v>
      </c>
      <c r="P816" s="3" t="n">
        <v>843.1167075</v>
      </c>
      <c r="Q816" s="3" t="n">
        <v>1123.397375</v>
      </c>
      <c r="AM816" s="54" t="n">
        <f aca="false">IF(N816&lt;&gt;0,1,IF(U816&lt;&gt;0,1,IF(AB816&lt;&gt;0,1,IF(AI816&lt;&gt;0,1,0))))</f>
        <v>1</v>
      </c>
    </row>
    <row r="817" customFormat="false" ht="15" hidden="false" customHeight="false" outlineLevel="0" collapsed="false">
      <c r="A817" s="56" t="n">
        <v>26906</v>
      </c>
      <c r="B817" s="56"/>
      <c r="C817" s="56"/>
      <c r="D817" s="109" t="s">
        <v>2716</v>
      </c>
      <c r="E817" s="58" t="s">
        <v>22</v>
      </c>
      <c r="F817" s="59" t="n">
        <v>1</v>
      </c>
      <c r="G817" s="57" t="s">
        <v>2717</v>
      </c>
      <c r="H817" s="61"/>
      <c r="I817" s="62"/>
      <c r="J817" s="63" t="s">
        <v>2718</v>
      </c>
      <c r="K817" s="117" t="n">
        <v>1.17629041133448</v>
      </c>
      <c r="AG817" s="3" t="s">
        <v>2719</v>
      </c>
      <c r="AH817" s="3" t="s">
        <v>35</v>
      </c>
      <c r="AI817" s="3" t="n">
        <v>1.128739</v>
      </c>
      <c r="AJ817" s="3" t="n">
        <v>0.003180782</v>
      </c>
      <c r="AK817" s="3" t="n">
        <v>2809.07905</v>
      </c>
      <c r="AL817" s="3" t="n">
        <v>3058.2077</v>
      </c>
      <c r="AM817" s="54" t="n">
        <f aca="false">IF(N817&lt;&gt;0,1,IF(U817&lt;&gt;0,1,IF(AB817&lt;&gt;0,1,IF(AI817&lt;&gt;0,1,0))))</f>
        <v>1</v>
      </c>
    </row>
    <row r="818" customFormat="false" ht="15" hidden="false" customHeight="false" outlineLevel="0" collapsed="false">
      <c r="A818" s="56" t="n">
        <v>9368</v>
      </c>
      <c r="B818" s="56"/>
      <c r="C818" s="56"/>
      <c r="D818" s="109" t="s">
        <v>2720</v>
      </c>
      <c r="E818" s="58" t="s">
        <v>22</v>
      </c>
      <c r="F818" s="59" t="n">
        <v>1</v>
      </c>
      <c r="G818" s="60" t="s">
        <v>2721</v>
      </c>
      <c r="H818" s="61"/>
      <c r="I818" s="62"/>
      <c r="J818" s="63" t="s">
        <v>2722</v>
      </c>
      <c r="K818" s="117" t="n">
        <v>1.17892893490759</v>
      </c>
      <c r="AM818" s="54" t="n">
        <f aca="false">IF(N818&lt;&gt;0,1,IF(U818&lt;&gt;0,1,IF(AB818&lt;&gt;0,1,IF(AI818&lt;&gt;0,1,0))))</f>
        <v>0</v>
      </c>
    </row>
    <row r="819" customFormat="false" ht="15" hidden="false" customHeight="false" outlineLevel="0" collapsed="false">
      <c r="A819" s="56" t="n">
        <v>5243</v>
      </c>
      <c r="B819" s="56"/>
      <c r="C819" s="56"/>
      <c r="D819" s="109" t="s">
        <v>2723</v>
      </c>
      <c r="E819" s="58" t="s">
        <v>22</v>
      </c>
      <c r="F819" s="59" t="n">
        <v>1</v>
      </c>
      <c r="G819" s="60" t="s">
        <v>2724</v>
      </c>
      <c r="H819" s="61"/>
      <c r="I819" s="62"/>
      <c r="J819" s="63" t="s">
        <v>2725</v>
      </c>
      <c r="K819" s="116" t="n">
        <v>1.19104502681787</v>
      </c>
      <c r="S819" s="3" t="s">
        <v>2726</v>
      </c>
      <c r="T819" s="3" t="s">
        <v>26</v>
      </c>
      <c r="U819" s="3" t="n">
        <v>1.3230313</v>
      </c>
      <c r="V819" s="3" t="n">
        <v>0.00880245</v>
      </c>
      <c r="W819" s="3" t="n">
        <v>6526.5523</v>
      </c>
      <c r="X819" s="3" t="n">
        <v>4890.51375</v>
      </c>
      <c r="AG819" s="3" t="s">
        <v>2726</v>
      </c>
      <c r="AH819" s="3" t="s">
        <v>26</v>
      </c>
      <c r="AI819" s="3" t="n">
        <v>1.5964334</v>
      </c>
      <c r="AJ819" s="3" t="n">
        <v>0.000987</v>
      </c>
      <c r="AK819" s="3" t="n">
        <v>7922.077</v>
      </c>
      <c r="AL819" s="3" t="n">
        <v>4838.8694</v>
      </c>
      <c r="AM819" s="54" t="n">
        <f aca="false">IF(N819&lt;&gt;0,1,IF(U819&lt;&gt;0,1,IF(AB819&lt;&gt;0,1,IF(AI819&lt;&gt;0,1,0))))</f>
        <v>1</v>
      </c>
    </row>
    <row r="820" customFormat="false" ht="15" hidden="false" customHeight="false" outlineLevel="0" collapsed="false">
      <c r="A820" s="56" t="n">
        <v>14929</v>
      </c>
      <c r="B820" s="56"/>
      <c r="C820" s="56"/>
      <c r="D820" s="78" t="s">
        <v>2727</v>
      </c>
      <c r="E820" s="92" t="s">
        <v>1041</v>
      </c>
      <c r="F820" s="59" t="n">
        <v>1</v>
      </c>
      <c r="G820" s="112" t="s">
        <v>2728</v>
      </c>
      <c r="H820" s="113" t="s">
        <v>2729</v>
      </c>
      <c r="I820" s="114"/>
      <c r="J820" s="115" t="s">
        <v>2730</v>
      </c>
      <c r="K820" s="116" t="n">
        <v>1.19167019470647</v>
      </c>
      <c r="AM820" s="54" t="n">
        <f aca="false">IF(N820&lt;&gt;0,1,IF(U820&lt;&gt;0,1,IF(AB820&lt;&gt;0,1,IF(AI820&lt;&gt;0,1,0))))</f>
        <v>0</v>
      </c>
    </row>
    <row r="821" customFormat="false" ht="15" hidden="false" customHeight="false" outlineLevel="0" collapsed="false">
      <c r="A821" s="56" t="n">
        <v>11772</v>
      </c>
      <c r="B821" s="56"/>
      <c r="C821" s="56"/>
      <c r="D821" s="109" t="s">
        <v>2731</v>
      </c>
      <c r="E821" s="64" t="s">
        <v>58</v>
      </c>
      <c r="F821" s="59" t="n">
        <v>1</v>
      </c>
      <c r="G821" s="60" t="s">
        <v>2732</v>
      </c>
      <c r="H821" s="61"/>
      <c r="I821" s="62"/>
      <c r="J821" s="63" t="s">
        <v>2733</v>
      </c>
      <c r="K821" s="116" t="n">
        <v>1.1974247573967</v>
      </c>
      <c r="AM821" s="54" t="n">
        <f aca="false">IF(N821&lt;&gt;0,1,IF(U821&lt;&gt;0,1,IF(AB821&lt;&gt;0,1,IF(AI821&lt;&gt;0,1,0))))</f>
        <v>0</v>
      </c>
    </row>
    <row r="822" customFormat="false" ht="15" hidden="false" customHeight="false" outlineLevel="0" collapsed="false">
      <c r="A822" s="56" t="n">
        <v>15768</v>
      </c>
      <c r="B822" s="56"/>
      <c r="C822" s="56"/>
      <c r="D822" s="109" t="s">
        <v>2734</v>
      </c>
      <c r="E822" s="64" t="s">
        <v>58</v>
      </c>
      <c r="F822" s="59" t="n">
        <v>1</v>
      </c>
      <c r="G822" s="60" t="s">
        <v>2735</v>
      </c>
      <c r="H822" s="61"/>
      <c r="I822" s="62"/>
      <c r="J822" s="63" t="s">
        <v>46</v>
      </c>
      <c r="K822" s="116" t="n">
        <v>1.21764301187866</v>
      </c>
      <c r="AM822" s="54" t="n">
        <f aca="false">IF(N822&lt;&gt;0,1,IF(U822&lt;&gt;0,1,IF(AB822&lt;&gt;0,1,IF(AI822&lt;&gt;0,1,0))))</f>
        <v>0</v>
      </c>
    </row>
    <row r="823" customFormat="false" ht="15" hidden="false" customHeight="false" outlineLevel="0" collapsed="false">
      <c r="A823" s="56" t="n">
        <v>4255</v>
      </c>
      <c r="B823" s="56"/>
      <c r="C823" s="56"/>
      <c r="D823" s="109" t="s">
        <v>2736</v>
      </c>
      <c r="E823" s="58" t="s">
        <v>22</v>
      </c>
      <c r="F823" s="59" t="n">
        <v>1</v>
      </c>
      <c r="G823" s="60" t="s">
        <v>2737</v>
      </c>
      <c r="H823" s="61"/>
      <c r="I823" s="62"/>
      <c r="J823" s="63" t="s">
        <v>46</v>
      </c>
      <c r="K823" s="116" t="n">
        <v>1.24659504465107</v>
      </c>
      <c r="AM823" s="54" t="n">
        <f aca="false">IF(N823&lt;&gt;0,1,IF(U823&lt;&gt;0,1,IF(AB823&lt;&gt;0,1,IF(AI823&lt;&gt;0,1,0))))</f>
        <v>0</v>
      </c>
    </row>
    <row r="824" customFormat="false" ht="15" hidden="false" customHeight="false" outlineLevel="0" collapsed="false">
      <c r="A824" s="56" t="n">
        <v>24227</v>
      </c>
      <c r="B824" s="56"/>
      <c r="C824" s="56"/>
      <c r="D824" s="109" t="s">
        <v>2738</v>
      </c>
      <c r="E824" s="58" t="s">
        <v>22</v>
      </c>
      <c r="F824" s="59" t="n">
        <v>1</v>
      </c>
      <c r="G824" s="60" t="s">
        <v>2739</v>
      </c>
      <c r="H824" s="61"/>
      <c r="I824" s="62"/>
      <c r="J824" s="63" t="s">
        <v>2740</v>
      </c>
      <c r="K824" s="117" t="n">
        <v>1.25473093566566</v>
      </c>
      <c r="AM824" s="54" t="n">
        <f aca="false">IF(N824&lt;&gt;0,1,IF(U824&lt;&gt;0,1,IF(AB824&lt;&gt;0,1,IF(AI824&lt;&gt;0,1,0))))</f>
        <v>0</v>
      </c>
    </row>
    <row r="825" customFormat="false" ht="15" hidden="false" customHeight="false" outlineLevel="0" collapsed="false">
      <c r="A825" s="56" t="n">
        <v>6522</v>
      </c>
      <c r="B825" s="56"/>
      <c r="C825" s="56"/>
      <c r="D825" s="109" t="s">
        <v>2741</v>
      </c>
      <c r="E825" s="58" t="s">
        <v>22</v>
      </c>
      <c r="F825" s="59" t="n">
        <v>2</v>
      </c>
      <c r="G825" s="60" t="s">
        <v>2742</v>
      </c>
      <c r="H825" s="61"/>
      <c r="I825" s="62"/>
      <c r="J825" s="63" t="s">
        <v>2743</v>
      </c>
      <c r="K825" s="116" t="n">
        <v>1.2609022327362</v>
      </c>
      <c r="Z825" s="3" t="s">
        <v>2744</v>
      </c>
      <c r="AA825" s="3" t="s">
        <v>26</v>
      </c>
      <c r="AB825" s="3" t="n">
        <v>1.2797779</v>
      </c>
      <c r="AC825" s="3" t="n">
        <v>0.002434454</v>
      </c>
      <c r="AD825" s="3" t="n">
        <v>315.580635</v>
      </c>
      <c r="AE825" s="3" t="n">
        <v>245.1900075</v>
      </c>
      <c r="AM825" s="54" t="n">
        <f aca="false">IF(N825&lt;&gt;0,1,IF(U825&lt;&gt;0,1,IF(AB825&lt;&gt;0,1,IF(AI825&lt;&gt;0,1,0))))</f>
        <v>1</v>
      </c>
    </row>
    <row r="826" customFormat="false" ht="15" hidden="false" customHeight="false" outlineLevel="0" collapsed="false">
      <c r="A826" s="56" t="n">
        <v>26938</v>
      </c>
      <c r="B826" s="56"/>
      <c r="C826" s="56"/>
      <c r="D826" s="109" t="s">
        <v>2745</v>
      </c>
      <c r="E826" s="58" t="s">
        <v>22</v>
      </c>
      <c r="F826" s="59" t="n">
        <v>1</v>
      </c>
      <c r="G826" s="60" t="s">
        <v>2746</v>
      </c>
      <c r="H826" s="61"/>
      <c r="I826" s="62"/>
      <c r="J826" s="63" t="s">
        <v>2747</v>
      </c>
      <c r="K826" s="117" t="n">
        <v>1.27030768899129</v>
      </c>
      <c r="AM826" s="54" t="n">
        <f aca="false">IF(N826&lt;&gt;0,1,IF(U826&lt;&gt;0,1,IF(AB826&lt;&gt;0,1,IF(AI826&lt;&gt;0,1,0))))</f>
        <v>0</v>
      </c>
    </row>
    <row r="827" customFormat="false" ht="15" hidden="false" customHeight="false" outlineLevel="0" collapsed="false">
      <c r="A827" s="56" t="n">
        <v>26377</v>
      </c>
      <c r="B827" s="56"/>
      <c r="C827" s="56"/>
      <c r="D827" s="109" t="s">
        <v>2748</v>
      </c>
      <c r="E827" s="58" t="s">
        <v>22</v>
      </c>
      <c r="F827" s="59" t="n">
        <v>1</v>
      </c>
      <c r="G827" s="60" t="s">
        <v>2749</v>
      </c>
      <c r="H827" s="61"/>
      <c r="I827" s="62"/>
      <c r="J827" s="63" t="s">
        <v>2750</v>
      </c>
      <c r="K827" s="117" t="n">
        <v>1.28276021082642</v>
      </c>
      <c r="AG827" s="3" t="s">
        <v>2751</v>
      </c>
      <c r="AH827" s="3" t="s">
        <v>35</v>
      </c>
      <c r="AI827" s="3" t="n">
        <v>1.1766376</v>
      </c>
      <c r="AJ827" s="3" t="n">
        <v>0.00795766</v>
      </c>
      <c r="AK827" s="3" t="n">
        <v>3898.253675</v>
      </c>
      <c r="AL827" s="3" t="n">
        <v>4442.482975</v>
      </c>
      <c r="AM827" s="54" t="n">
        <f aca="false">IF(N827&lt;&gt;0,1,IF(U827&lt;&gt;0,1,IF(AB827&lt;&gt;0,1,IF(AI827&lt;&gt;0,1,0))))</f>
        <v>1</v>
      </c>
    </row>
    <row r="828" customFormat="false" ht="15" hidden="false" customHeight="false" outlineLevel="0" collapsed="false">
      <c r="A828" s="56" t="n">
        <v>3394</v>
      </c>
      <c r="B828" s="56"/>
      <c r="C828" s="56"/>
      <c r="D828" s="109" t="s">
        <v>2752</v>
      </c>
      <c r="E828" s="58" t="s">
        <v>22</v>
      </c>
      <c r="F828" s="59" t="n">
        <v>1</v>
      </c>
      <c r="G828" s="60" t="s">
        <v>2753</v>
      </c>
      <c r="H828" s="61"/>
      <c r="I828" s="62"/>
      <c r="J828" s="63" t="s">
        <v>2754</v>
      </c>
      <c r="K828" s="116" t="n">
        <v>1.289985640179</v>
      </c>
      <c r="AM828" s="54" t="n">
        <f aca="false">IF(N828&lt;&gt;0,1,IF(U828&lt;&gt;0,1,IF(AB828&lt;&gt;0,1,IF(AI828&lt;&gt;0,1,0))))</f>
        <v>0</v>
      </c>
    </row>
    <row r="829" customFormat="false" ht="15" hidden="false" customHeight="false" outlineLevel="0" collapsed="false">
      <c r="A829" s="56" t="n">
        <v>17910</v>
      </c>
      <c r="B829" s="56"/>
      <c r="C829" s="56"/>
      <c r="D829" s="109" t="s">
        <v>2755</v>
      </c>
      <c r="E829" s="64" t="s">
        <v>58</v>
      </c>
      <c r="F829" s="59" t="n">
        <v>1</v>
      </c>
      <c r="G829" s="60" t="s">
        <v>2756</v>
      </c>
      <c r="H829" s="61"/>
      <c r="I829" s="62"/>
      <c r="J829" s="63" t="s">
        <v>2757</v>
      </c>
      <c r="K829" s="116" t="n">
        <v>1.29496132500092</v>
      </c>
      <c r="AM829" s="54" t="n">
        <f aca="false">IF(N829&lt;&gt;0,1,IF(U829&lt;&gt;0,1,IF(AB829&lt;&gt;0,1,IF(AI829&lt;&gt;0,1,0))))</f>
        <v>0</v>
      </c>
    </row>
    <row r="830" customFormat="false" ht="15" hidden="false" customHeight="false" outlineLevel="0" collapsed="false">
      <c r="A830" s="56" t="n">
        <v>10314</v>
      </c>
      <c r="B830" s="56"/>
      <c r="C830" s="56"/>
      <c r="D830" s="109" t="s">
        <v>2758</v>
      </c>
      <c r="E830" s="58" t="s">
        <v>22</v>
      </c>
      <c r="F830" s="59" t="n">
        <v>2</v>
      </c>
      <c r="G830" s="60" t="s">
        <v>2759</v>
      </c>
      <c r="H830" s="61"/>
      <c r="I830" s="62"/>
      <c r="J830" s="63" t="s">
        <v>2760</v>
      </c>
      <c r="K830" s="116" t="n">
        <v>1.29618754412225</v>
      </c>
      <c r="AM830" s="54" t="n">
        <f aca="false">IF(N830&lt;&gt;0,1,IF(U830&lt;&gt;0,1,IF(AB830&lt;&gt;0,1,IF(AI830&lt;&gt;0,1,0))))</f>
        <v>0</v>
      </c>
    </row>
    <row r="831" customFormat="false" ht="15" hidden="false" customHeight="false" outlineLevel="0" collapsed="false">
      <c r="A831" s="56" t="n">
        <v>31078</v>
      </c>
      <c r="B831" s="56"/>
      <c r="C831" s="56"/>
      <c r="D831" s="109" t="s">
        <v>2761</v>
      </c>
      <c r="E831" s="58" t="s">
        <v>22</v>
      </c>
      <c r="F831" s="59" t="n">
        <v>1</v>
      </c>
      <c r="G831" s="60" t="s">
        <v>2762</v>
      </c>
      <c r="H831" s="61"/>
      <c r="I831" s="62"/>
      <c r="J831" s="63" t="s">
        <v>2763</v>
      </c>
      <c r="K831" s="116" t="n">
        <v>1.34420372759623</v>
      </c>
      <c r="S831" s="3" t="s">
        <v>2764</v>
      </c>
      <c r="T831" s="3" t="s">
        <v>26</v>
      </c>
      <c r="U831" s="3" t="n">
        <v>1.5085592</v>
      </c>
      <c r="V831" s="3" t="n">
        <v>0.00024034388</v>
      </c>
      <c r="W831" s="3" t="n">
        <v>7208.04225</v>
      </c>
      <c r="X831" s="3" t="n">
        <v>4738.715925</v>
      </c>
      <c r="Z831" s="3" t="s">
        <v>2764</v>
      </c>
      <c r="AA831" s="3" t="s">
        <v>26</v>
      </c>
      <c r="AB831" s="3" t="n">
        <v>1.3133044</v>
      </c>
      <c r="AC831" s="3" t="n">
        <v>0.004404818</v>
      </c>
      <c r="AD831" s="3" t="n">
        <v>6730.940825</v>
      </c>
      <c r="AE831" s="3" t="n">
        <v>5126.200625</v>
      </c>
      <c r="AM831" s="54" t="n">
        <f aca="false">IF(N831&lt;&gt;0,1,IF(U831&lt;&gt;0,1,IF(AB831&lt;&gt;0,1,IF(AI831&lt;&gt;0,1,0))))</f>
        <v>1</v>
      </c>
    </row>
    <row r="832" customFormat="false" ht="15" hidden="false" customHeight="false" outlineLevel="0" collapsed="false">
      <c r="A832" s="56" t="n">
        <v>4154</v>
      </c>
      <c r="B832" s="56"/>
      <c r="C832" s="56"/>
      <c r="D832" s="109" t="s">
        <v>2765</v>
      </c>
      <c r="E832" s="64" t="s">
        <v>58</v>
      </c>
      <c r="F832" s="59" t="n">
        <v>1</v>
      </c>
      <c r="G832" s="60" t="s">
        <v>2766</v>
      </c>
      <c r="H832" s="61"/>
      <c r="I832" s="62"/>
      <c r="J832" s="63" t="s">
        <v>46</v>
      </c>
      <c r="K832" s="116" t="n">
        <v>1.34882433099891</v>
      </c>
      <c r="AM832" s="54" t="n">
        <f aca="false">IF(N832&lt;&gt;0,1,IF(U832&lt;&gt;0,1,IF(AB832&lt;&gt;0,1,IF(AI832&lt;&gt;0,1,0))))</f>
        <v>0</v>
      </c>
    </row>
    <row r="833" customFormat="false" ht="15" hidden="false" customHeight="false" outlineLevel="0" collapsed="false">
      <c r="A833" s="56" t="n">
        <v>25929</v>
      </c>
      <c r="B833" s="56"/>
      <c r="C833" s="56"/>
      <c r="D833" s="109" t="s">
        <v>2767</v>
      </c>
      <c r="E833" s="5" t="s">
        <v>516</v>
      </c>
      <c r="F833" s="59" t="n">
        <v>1</v>
      </c>
      <c r="G833" s="60" t="s">
        <v>2768</v>
      </c>
      <c r="H833" s="61"/>
      <c r="I833" s="62"/>
      <c r="J833" s="63" t="s">
        <v>46</v>
      </c>
      <c r="K833" s="116" t="n">
        <v>1.3512550378039</v>
      </c>
      <c r="AM833" s="54" t="n">
        <f aca="false">IF(N833&lt;&gt;0,1,IF(U833&lt;&gt;0,1,IF(AB833&lt;&gt;0,1,IF(AI833&lt;&gt;0,1,0))))</f>
        <v>0</v>
      </c>
    </row>
    <row r="834" customFormat="false" ht="15" hidden="false" customHeight="false" outlineLevel="0" collapsed="false">
      <c r="A834" s="56" t="n">
        <v>23244</v>
      </c>
      <c r="B834" s="56"/>
      <c r="C834" s="56"/>
      <c r="D834" s="109" t="s">
        <v>2769</v>
      </c>
      <c r="E834" s="64" t="s">
        <v>58</v>
      </c>
      <c r="F834" s="59" t="n">
        <v>1</v>
      </c>
      <c r="G834" s="60" t="s">
        <v>2770</v>
      </c>
      <c r="H834" s="61"/>
      <c r="I834" s="62"/>
      <c r="J834" s="63" t="s">
        <v>2771</v>
      </c>
      <c r="K834" s="117" t="n">
        <v>1.35881677689473</v>
      </c>
      <c r="S834" s="3" t="s">
        <v>2772</v>
      </c>
      <c r="T834" s="3" t="s">
        <v>26</v>
      </c>
      <c r="U834" s="3" t="n">
        <v>1.1542794</v>
      </c>
      <c r="V834" s="3" t="n">
        <v>0.0010989242</v>
      </c>
      <c r="W834" s="3" t="n">
        <v>35729.90925</v>
      </c>
      <c r="X834" s="3" t="n">
        <v>31345.921</v>
      </c>
      <c r="Z834" s="3" t="s">
        <v>2772</v>
      </c>
      <c r="AA834" s="3" t="s">
        <v>26</v>
      </c>
      <c r="AB834" s="3" t="n">
        <v>1.1342263</v>
      </c>
      <c r="AC834" s="3" t="n">
        <v>0.00084974745</v>
      </c>
      <c r="AD834" s="3" t="n">
        <v>33196.23175</v>
      </c>
      <c r="AE834" s="3" t="n">
        <v>29746.8415</v>
      </c>
      <c r="AM834" s="54" t="n">
        <f aca="false">IF(N834&lt;&gt;0,1,IF(U834&lt;&gt;0,1,IF(AB834&lt;&gt;0,1,IF(AI834&lt;&gt;0,1,0))))</f>
        <v>1</v>
      </c>
    </row>
    <row r="835" customFormat="false" ht="15" hidden="false" customHeight="false" outlineLevel="0" collapsed="false">
      <c r="A835" s="56" t="n">
        <v>4889</v>
      </c>
      <c r="B835" s="56"/>
      <c r="C835" s="56"/>
      <c r="D835" s="109" t="s">
        <v>2773</v>
      </c>
      <c r="E835" s="58" t="s">
        <v>22</v>
      </c>
      <c r="F835" s="59" t="n">
        <v>1</v>
      </c>
      <c r="G835" s="60" t="s">
        <v>2774</v>
      </c>
      <c r="H835" s="61"/>
      <c r="I835" s="62"/>
      <c r="J835" s="63" t="s">
        <v>2775</v>
      </c>
      <c r="K835" s="116" t="n">
        <v>1.36149959186191</v>
      </c>
      <c r="L835" s="3" t="s">
        <v>2776</v>
      </c>
      <c r="M835" s="3" t="s">
        <v>26</v>
      </c>
      <c r="N835" s="3" t="n">
        <v>1.1725185</v>
      </c>
      <c r="O835" s="3" t="n">
        <v>0.001682433</v>
      </c>
      <c r="P835" s="3" t="n">
        <v>2602.663325</v>
      </c>
      <c r="Q835" s="3" t="n">
        <v>2215.6671</v>
      </c>
      <c r="S835" s="3" t="s">
        <v>2776</v>
      </c>
      <c r="T835" s="3" t="s">
        <v>26</v>
      </c>
      <c r="U835" s="3" t="n">
        <v>1.3531222</v>
      </c>
      <c r="V835" s="3" t="n">
        <v>0.0014935831</v>
      </c>
      <c r="W835" s="3" t="n">
        <v>3100.3979</v>
      </c>
      <c r="X835" s="3" t="n">
        <v>2267.032175</v>
      </c>
      <c r="Z835" s="3" t="s">
        <v>2776</v>
      </c>
      <c r="AA835" s="3" t="s">
        <v>26</v>
      </c>
      <c r="AB835" s="3" t="n">
        <v>1.2081141</v>
      </c>
      <c r="AC835" s="3" t="n">
        <v>0.00029632906</v>
      </c>
      <c r="AD835" s="3" t="n">
        <v>2969.737325</v>
      </c>
      <c r="AE835" s="3" t="n">
        <v>2445.011975</v>
      </c>
      <c r="AG835" s="3" t="s">
        <v>2776</v>
      </c>
      <c r="AH835" s="3" t="s">
        <v>26</v>
      </c>
      <c r="AI835" s="3" t="n">
        <v>1.147283</v>
      </c>
      <c r="AJ835" s="3" t="n">
        <v>0.003888289</v>
      </c>
      <c r="AK835" s="3" t="n">
        <v>3853.610325</v>
      </c>
      <c r="AL835" s="3" t="n">
        <v>3245.700925</v>
      </c>
      <c r="AM835" s="54" t="n">
        <f aca="false">IF(N835&lt;&gt;0,1,IF(U835&lt;&gt;0,1,IF(AB835&lt;&gt;0,1,IF(AI835&lt;&gt;0,1,0))))</f>
        <v>1</v>
      </c>
    </row>
    <row r="836" customFormat="false" ht="15" hidden="false" customHeight="false" outlineLevel="0" collapsed="false">
      <c r="A836" s="56" t="n">
        <v>26748</v>
      </c>
      <c r="B836" s="56"/>
      <c r="C836" s="56"/>
      <c r="D836" s="78" t="s">
        <v>2777</v>
      </c>
      <c r="E836" s="75" t="s">
        <v>356</v>
      </c>
      <c r="F836" s="59" t="n">
        <v>1</v>
      </c>
      <c r="G836" s="74" t="s">
        <v>2778</v>
      </c>
      <c r="H836" s="76" t="s">
        <v>2779</v>
      </c>
      <c r="I836" s="77"/>
      <c r="J836" s="78" t="s">
        <v>2780</v>
      </c>
      <c r="K836" s="116" t="n">
        <v>1.36366329681771</v>
      </c>
      <c r="Z836" s="3" t="s">
        <v>2781</v>
      </c>
      <c r="AA836" s="3" t="s">
        <v>35</v>
      </c>
      <c r="AB836" s="3" t="n">
        <v>1.4605888</v>
      </c>
      <c r="AC836" s="3" t="n">
        <v>0.0068187346</v>
      </c>
      <c r="AD836" s="3" t="n">
        <v>3123.909</v>
      </c>
      <c r="AE836" s="3" t="n">
        <v>4582.619525</v>
      </c>
      <c r="AM836" s="54" t="n">
        <f aca="false">IF(N836&lt;&gt;0,1,IF(U836&lt;&gt;0,1,IF(AB836&lt;&gt;0,1,IF(AI836&lt;&gt;0,1,0))))</f>
        <v>1</v>
      </c>
    </row>
    <row r="837" customFormat="false" ht="15" hidden="false" customHeight="false" outlineLevel="0" collapsed="false">
      <c r="A837" s="56" t="n">
        <v>11442</v>
      </c>
      <c r="B837" s="56"/>
      <c r="C837" s="56"/>
      <c r="D837" s="109" t="s">
        <v>2782</v>
      </c>
      <c r="E837" s="58" t="s">
        <v>22</v>
      </c>
      <c r="F837" s="59" t="n">
        <v>1</v>
      </c>
      <c r="G837" s="60" t="s">
        <v>2783</v>
      </c>
      <c r="H837" s="61"/>
      <c r="I837" s="62"/>
      <c r="J837" s="63" t="s">
        <v>2784</v>
      </c>
      <c r="K837" s="116" t="n">
        <v>1.36375352872205</v>
      </c>
      <c r="L837" s="3" t="s">
        <v>2785</v>
      </c>
      <c r="M837" s="3" t="s">
        <v>26</v>
      </c>
      <c r="N837" s="3" t="n">
        <v>1.1634625</v>
      </c>
      <c r="O837" s="3" t="n">
        <v>0.0059145493</v>
      </c>
      <c r="P837" s="3" t="n">
        <v>10005.416</v>
      </c>
      <c r="Q837" s="3" t="n">
        <v>8568.973</v>
      </c>
      <c r="S837" s="3" t="s">
        <v>2785</v>
      </c>
      <c r="T837" s="3" t="s">
        <v>26</v>
      </c>
      <c r="U837" s="3" t="n">
        <v>1.320451</v>
      </c>
      <c r="V837" s="3" t="n">
        <v>0.0005407105</v>
      </c>
      <c r="W837" s="3" t="n">
        <v>12619.73425</v>
      </c>
      <c r="X837" s="3" t="n">
        <v>9534.7835</v>
      </c>
      <c r="Z837" s="3" t="s">
        <v>2785</v>
      </c>
      <c r="AA837" s="3" t="s">
        <v>26</v>
      </c>
      <c r="AB837" s="3" t="n">
        <v>1.3694394</v>
      </c>
      <c r="AC837" s="3" t="n">
        <v>0.002962964</v>
      </c>
      <c r="AD837" s="3" t="n">
        <v>11233.083</v>
      </c>
      <c r="AE837" s="3" t="n">
        <v>8241.119125</v>
      </c>
      <c r="AG837" s="3" t="s">
        <v>2785</v>
      </c>
      <c r="AH837" s="3" t="s">
        <v>26</v>
      </c>
      <c r="AI837" s="3" t="n">
        <v>1.8996627</v>
      </c>
      <c r="AJ837" s="3" t="n">
        <v>0.000726</v>
      </c>
      <c r="AK837" s="3" t="n">
        <v>15014.75525</v>
      </c>
      <c r="AL837" s="3" t="n">
        <v>7821.840575</v>
      </c>
      <c r="AM837" s="54" t="n">
        <f aca="false">IF(N837&lt;&gt;0,1,IF(U837&lt;&gt;0,1,IF(AB837&lt;&gt;0,1,IF(AI837&lt;&gt;0,1,0))))</f>
        <v>1</v>
      </c>
    </row>
    <row r="838" customFormat="false" ht="15" hidden="false" customHeight="false" outlineLevel="0" collapsed="false">
      <c r="A838" s="56" t="n">
        <v>2211</v>
      </c>
      <c r="B838" s="56"/>
      <c r="C838" s="56"/>
      <c r="D838" s="109" t="s">
        <v>2786</v>
      </c>
      <c r="E838" s="58" t="s">
        <v>22</v>
      </c>
      <c r="F838" s="59" t="n">
        <v>1</v>
      </c>
      <c r="G838" s="60" t="s">
        <v>2787</v>
      </c>
      <c r="H838" s="61"/>
      <c r="I838" s="62"/>
      <c r="J838" s="63" t="s">
        <v>2788</v>
      </c>
      <c r="K838" s="117" t="n">
        <v>1.38398510904923</v>
      </c>
      <c r="S838" s="3" t="s">
        <v>2789</v>
      </c>
      <c r="T838" s="3" t="s">
        <v>35</v>
      </c>
      <c r="U838" s="3" t="n">
        <v>1.0756123</v>
      </c>
      <c r="V838" s="3" t="n">
        <v>0.0033305956</v>
      </c>
      <c r="W838" s="3" t="n">
        <v>3415.2897</v>
      </c>
      <c r="X838" s="3" t="n">
        <v>3637.4884</v>
      </c>
      <c r="AM838" s="54" t="n">
        <f aca="false">IF(N838&lt;&gt;0,1,IF(U838&lt;&gt;0,1,IF(AB838&lt;&gt;0,1,IF(AI838&lt;&gt;0,1,0))))</f>
        <v>1</v>
      </c>
    </row>
    <row r="839" customFormat="false" ht="15" hidden="false" customHeight="false" outlineLevel="0" collapsed="false">
      <c r="A839" s="56" t="n">
        <v>1715</v>
      </c>
      <c r="B839" s="56"/>
      <c r="C839" s="56"/>
      <c r="D839" s="109" t="s">
        <v>2790</v>
      </c>
      <c r="E839" s="64" t="s">
        <v>58</v>
      </c>
      <c r="F839" s="59" t="n">
        <v>1</v>
      </c>
      <c r="G839" s="60" t="s">
        <v>2791</v>
      </c>
      <c r="H839" s="61"/>
      <c r="I839" s="62"/>
      <c r="J839" s="63" t="s">
        <v>2536</v>
      </c>
      <c r="K839" s="116" t="n">
        <v>1.38930900367714</v>
      </c>
      <c r="AM839" s="54" t="n">
        <f aca="false">IF(N839&lt;&gt;0,1,IF(U839&lt;&gt;0,1,IF(AB839&lt;&gt;0,1,IF(AI839&lt;&gt;0,1,0))))</f>
        <v>0</v>
      </c>
    </row>
    <row r="840" customFormat="false" ht="15" hidden="false" customHeight="false" outlineLevel="0" collapsed="false">
      <c r="A840" s="56" t="n">
        <v>6200</v>
      </c>
      <c r="B840" s="56"/>
      <c r="C840" s="56"/>
      <c r="D840" s="109" t="s">
        <v>2792</v>
      </c>
      <c r="E840" s="58" t="s">
        <v>22</v>
      </c>
      <c r="F840" s="59" t="n">
        <v>1</v>
      </c>
      <c r="G840" s="60" t="s">
        <v>2793</v>
      </c>
      <c r="H840" s="61"/>
      <c r="I840" s="62"/>
      <c r="J840" s="63" t="s">
        <v>2794</v>
      </c>
      <c r="K840" s="117" t="n">
        <v>1.38942683952115</v>
      </c>
      <c r="L840" s="3" t="s">
        <v>2795</v>
      </c>
      <c r="M840" s="3" t="s">
        <v>26</v>
      </c>
      <c r="N840" s="3" t="n">
        <v>1.9320816</v>
      </c>
      <c r="O840" s="3" t="n">
        <v>0.0017062793</v>
      </c>
      <c r="P840" s="3" t="n">
        <v>25667.2365</v>
      </c>
      <c r="Q840" s="3" t="n">
        <v>13332.7495</v>
      </c>
      <c r="S840" s="3" t="s">
        <v>2795</v>
      </c>
      <c r="T840" s="3" t="s">
        <v>26</v>
      </c>
      <c r="U840" s="3" t="n">
        <v>1.5701914</v>
      </c>
      <c r="V840" s="3" t="n">
        <v>0.0047191246</v>
      </c>
      <c r="W840" s="3" t="n">
        <v>32540.12775</v>
      </c>
      <c r="X840" s="3" t="n">
        <v>20998.812</v>
      </c>
      <c r="Z840" s="3" t="s">
        <v>2795</v>
      </c>
      <c r="AA840" s="3" t="s">
        <v>26</v>
      </c>
      <c r="AB840" s="3" t="n">
        <v>1.8353037</v>
      </c>
      <c r="AC840" s="3" t="n">
        <v>0.0010733219</v>
      </c>
      <c r="AD840" s="3" t="n">
        <v>29030.07675</v>
      </c>
      <c r="AE840" s="3" t="n">
        <v>16069.4235</v>
      </c>
      <c r="AM840" s="54" t="n">
        <f aca="false">IF(N840&lt;&gt;0,1,IF(U840&lt;&gt;0,1,IF(AB840&lt;&gt;0,1,IF(AI840&lt;&gt;0,1,0))))</f>
        <v>1</v>
      </c>
    </row>
    <row r="841" customFormat="false" ht="15" hidden="false" customHeight="false" outlineLevel="0" collapsed="false">
      <c r="A841" s="56" t="n">
        <v>30580</v>
      </c>
      <c r="B841" s="56"/>
      <c r="C841" s="56"/>
      <c r="D841" s="109" t="s">
        <v>2796</v>
      </c>
      <c r="E841" s="64" t="s">
        <v>58</v>
      </c>
      <c r="F841" s="59" t="n">
        <v>1</v>
      </c>
      <c r="G841" s="60" t="s">
        <v>2797</v>
      </c>
      <c r="H841" s="61"/>
      <c r="I841" s="62"/>
      <c r="J841" s="63" t="s">
        <v>2798</v>
      </c>
      <c r="K841" s="116" t="n">
        <v>1.39488201173458</v>
      </c>
      <c r="L841" s="3" t="s">
        <v>2799</v>
      </c>
      <c r="M841" s="3" t="s">
        <v>26</v>
      </c>
      <c r="N841" s="3" t="n">
        <v>1.7662919</v>
      </c>
      <c r="O841" s="3" t="n">
        <v>0.002755001</v>
      </c>
      <c r="P841" s="3" t="n">
        <v>1957.049025</v>
      </c>
      <c r="Q841" s="3" t="n">
        <v>1112.839235</v>
      </c>
      <c r="S841" s="3" t="s">
        <v>2799</v>
      </c>
      <c r="T841" s="3" t="s">
        <v>26</v>
      </c>
      <c r="U841" s="3" t="n">
        <v>1.3896338</v>
      </c>
      <c r="V841" s="3" t="n">
        <v>0.008245468</v>
      </c>
      <c r="W841" s="3" t="n">
        <v>2307.307125</v>
      </c>
      <c r="X841" s="3" t="n">
        <v>1658.3098</v>
      </c>
      <c r="Z841" s="3" t="s">
        <v>2799</v>
      </c>
      <c r="AA841" s="3" t="s">
        <v>26</v>
      </c>
      <c r="AB841" s="3" t="n">
        <v>1.9485161</v>
      </c>
      <c r="AC841" s="3" t="n">
        <v>0.0068568545</v>
      </c>
      <c r="AD841" s="3" t="n">
        <v>2236.868775</v>
      </c>
      <c r="AE841" s="3" t="n">
        <v>1161.50044</v>
      </c>
      <c r="AG841" s="3" t="s">
        <v>2799</v>
      </c>
      <c r="AH841" s="3" t="s">
        <v>26</v>
      </c>
      <c r="AI841" s="3" t="n">
        <v>2.32012</v>
      </c>
      <c r="AJ841" s="3" t="n">
        <v>0.008465195</v>
      </c>
      <c r="AK841" s="3" t="n">
        <v>2965.59925</v>
      </c>
      <c r="AL841" s="3" t="n">
        <v>1234.616</v>
      </c>
      <c r="AM841" s="54" t="n">
        <f aca="false">IF(N841&lt;&gt;0,1,IF(U841&lt;&gt;0,1,IF(AB841&lt;&gt;0,1,IF(AI841&lt;&gt;0,1,0))))</f>
        <v>1</v>
      </c>
    </row>
    <row r="842" customFormat="false" ht="15" hidden="false" customHeight="false" outlineLevel="0" collapsed="false">
      <c r="A842" s="56" t="n">
        <v>22804</v>
      </c>
      <c r="B842" s="56"/>
      <c r="C842" s="56"/>
      <c r="D842" s="109" t="s">
        <v>2800</v>
      </c>
      <c r="E842" s="64" t="s">
        <v>58</v>
      </c>
      <c r="F842" s="59" t="n">
        <v>1</v>
      </c>
      <c r="G842" s="60" t="s">
        <v>2801</v>
      </c>
      <c r="H842" s="61"/>
      <c r="I842" s="62"/>
      <c r="J842" s="63" t="s">
        <v>1755</v>
      </c>
      <c r="K842" s="116" t="n">
        <v>1.41402800930595</v>
      </c>
      <c r="Z842" s="3" t="s">
        <v>2802</v>
      </c>
      <c r="AA842" s="3" t="s">
        <v>35</v>
      </c>
      <c r="AB842" s="3" t="n">
        <v>1.3577285</v>
      </c>
      <c r="AC842" s="3" t="n">
        <v>0.0041279583</v>
      </c>
      <c r="AD842" s="3" t="n">
        <v>19693.4075</v>
      </c>
      <c r="AE842" s="3" t="n">
        <v>27144.57025</v>
      </c>
      <c r="AM842" s="54" t="n">
        <f aca="false">IF(N842&lt;&gt;0,1,IF(U842&lt;&gt;0,1,IF(AB842&lt;&gt;0,1,IF(AI842&lt;&gt;0,1,0))))</f>
        <v>1</v>
      </c>
    </row>
    <row r="843" customFormat="false" ht="15" hidden="false" customHeight="false" outlineLevel="0" collapsed="false">
      <c r="A843" s="56" t="n">
        <v>23549</v>
      </c>
      <c r="B843" s="56"/>
      <c r="C843" s="56"/>
      <c r="D843" s="109" t="s">
        <v>2803</v>
      </c>
      <c r="E843" s="58" t="s">
        <v>22</v>
      </c>
      <c r="F843" s="59" t="n">
        <v>1</v>
      </c>
      <c r="G843" s="60" t="s">
        <v>2804</v>
      </c>
      <c r="H843" s="61"/>
      <c r="I843" s="62"/>
      <c r="J843" s="63" t="s">
        <v>2805</v>
      </c>
      <c r="K843" s="116" t="n">
        <v>1.43093295105618</v>
      </c>
      <c r="AM843" s="54" t="n">
        <f aca="false">IF(N843&lt;&gt;0,1,IF(U843&lt;&gt;0,1,IF(AB843&lt;&gt;0,1,IF(AI843&lt;&gt;0,1,0))))</f>
        <v>0</v>
      </c>
    </row>
    <row r="844" customFormat="false" ht="15" hidden="false" customHeight="false" outlineLevel="0" collapsed="false">
      <c r="A844" s="56" t="n">
        <v>18510</v>
      </c>
      <c r="B844" s="56"/>
      <c r="C844" s="56"/>
      <c r="D844" s="109" t="s">
        <v>2806</v>
      </c>
      <c r="E844" s="58" t="s">
        <v>22</v>
      </c>
      <c r="F844" s="59" t="n">
        <v>1</v>
      </c>
      <c r="G844" s="60" t="s">
        <v>2807</v>
      </c>
      <c r="H844" s="61"/>
      <c r="I844" s="62"/>
      <c r="J844" s="63" t="s">
        <v>2808</v>
      </c>
      <c r="K844" s="116" t="n">
        <v>1.43472533526143</v>
      </c>
      <c r="S844" s="3" t="s">
        <v>2809</v>
      </c>
      <c r="T844" s="3" t="s">
        <v>26</v>
      </c>
      <c r="U844" s="3" t="n">
        <v>1.6642766</v>
      </c>
      <c r="V844" s="3" t="n">
        <v>0.00061088026</v>
      </c>
      <c r="W844" s="3" t="n">
        <v>4010.566675</v>
      </c>
      <c r="X844" s="3" t="n">
        <v>2383.85255</v>
      </c>
      <c r="Z844" s="3" t="s">
        <v>2809</v>
      </c>
      <c r="AA844" s="3" t="s">
        <v>26</v>
      </c>
      <c r="AB844" s="3" t="n">
        <v>1.3280104</v>
      </c>
      <c r="AC844" s="3" t="n">
        <v>0.005089568</v>
      </c>
      <c r="AD844" s="3" t="n">
        <v>3781.987125</v>
      </c>
      <c r="AE844" s="3" t="n">
        <v>2834.322325</v>
      </c>
      <c r="AM844" s="54" t="n">
        <f aca="false">IF(N844&lt;&gt;0,1,IF(U844&lt;&gt;0,1,IF(AB844&lt;&gt;0,1,IF(AI844&lt;&gt;0,1,0))))</f>
        <v>1</v>
      </c>
    </row>
    <row r="845" customFormat="false" ht="15" hidden="false" customHeight="false" outlineLevel="0" collapsed="false">
      <c r="A845" s="56" t="n">
        <v>1139</v>
      </c>
      <c r="B845" s="56"/>
      <c r="C845" s="56"/>
      <c r="D845" s="109" t="s">
        <v>2810</v>
      </c>
      <c r="E845" s="64" t="s">
        <v>58</v>
      </c>
      <c r="F845" s="59" t="n">
        <v>1</v>
      </c>
      <c r="G845" s="60" t="s">
        <v>2811</v>
      </c>
      <c r="H845" s="61"/>
      <c r="I845" s="62"/>
      <c r="J845" s="63" t="s">
        <v>2812</v>
      </c>
      <c r="K845" s="117" t="n">
        <v>1.43688958460596</v>
      </c>
      <c r="M845" s="3" t="s">
        <v>35</v>
      </c>
      <c r="N845" s="3" t="n">
        <v>2.9067588</v>
      </c>
      <c r="O845" s="3" t="n">
        <v>1.3065987E-006</v>
      </c>
      <c r="P845" s="3" t="n">
        <v>7618.18505</v>
      </c>
      <c r="Q845" s="3" t="n">
        <v>22110.56325</v>
      </c>
      <c r="S845" s="3" t="s">
        <v>2813</v>
      </c>
      <c r="T845" s="3" t="s">
        <v>35</v>
      </c>
      <c r="U845" s="3" t="n">
        <v>5.987909</v>
      </c>
      <c r="V845" s="3" t="n">
        <v>6.605819E-005</v>
      </c>
      <c r="W845" s="3" t="n">
        <v>8669.572325</v>
      </c>
      <c r="X845" s="3" t="n">
        <v>52645.4595</v>
      </c>
      <c r="Z845" s="3" t="s">
        <v>2813</v>
      </c>
      <c r="AA845" s="3" t="s">
        <v>35</v>
      </c>
      <c r="AB845" s="3" t="n">
        <v>3.5319073</v>
      </c>
      <c r="AC845" s="3" t="n">
        <v>5.0454953E-005</v>
      </c>
      <c r="AD845" s="3" t="n">
        <v>8668.86475</v>
      </c>
      <c r="AE845" s="3" t="n">
        <v>31104.06125</v>
      </c>
      <c r="AG845" s="3" t="s">
        <v>2813</v>
      </c>
      <c r="AH845" s="3" t="s">
        <v>35</v>
      </c>
      <c r="AI845" s="3" t="n">
        <v>7.328689</v>
      </c>
      <c r="AJ845" s="3" t="n">
        <v>0.000779</v>
      </c>
      <c r="AK845" s="3" t="n">
        <v>10010.2595</v>
      </c>
      <c r="AL845" s="3" t="n">
        <v>78609.56775</v>
      </c>
      <c r="AM845" s="54" t="n">
        <f aca="false">IF(N845&lt;&gt;0,1,IF(U845&lt;&gt;0,1,IF(AB845&lt;&gt;0,1,IF(AI845&lt;&gt;0,1,0))))</f>
        <v>1</v>
      </c>
    </row>
    <row r="846" customFormat="false" ht="15" hidden="false" customHeight="false" outlineLevel="0" collapsed="false">
      <c r="A846" s="56" t="n">
        <v>18848</v>
      </c>
      <c r="B846" s="56"/>
      <c r="C846" s="56"/>
      <c r="D846" s="109" t="s">
        <v>2814</v>
      </c>
      <c r="E846" s="64" t="s">
        <v>58</v>
      </c>
      <c r="F846" s="59" t="n">
        <v>1</v>
      </c>
      <c r="G846" s="60" t="s">
        <v>2815</v>
      </c>
      <c r="H846" s="61"/>
      <c r="I846" s="62"/>
      <c r="J846" s="63" t="s">
        <v>2816</v>
      </c>
      <c r="K846" s="116" t="n">
        <v>1.44044315847798</v>
      </c>
      <c r="M846" s="3" t="s">
        <v>35</v>
      </c>
      <c r="N846" s="3" t="n">
        <v>2.3562267</v>
      </c>
      <c r="O846" s="3" t="n">
        <v>8.61774E-006</v>
      </c>
      <c r="P846" s="3" t="n">
        <v>17196.738</v>
      </c>
      <c r="Q846" s="3" t="n">
        <v>40476.5795</v>
      </c>
      <c r="S846" s="3" t="s">
        <v>2817</v>
      </c>
      <c r="T846" s="3" t="s">
        <v>35</v>
      </c>
      <c r="U846" s="3" t="n">
        <v>4.8945656</v>
      </c>
      <c r="V846" s="3" t="n">
        <v>8.558887E-005</v>
      </c>
      <c r="W846" s="3" t="n">
        <v>18437.881</v>
      </c>
      <c r="X846" s="3" t="n">
        <v>92308.38975</v>
      </c>
      <c r="Z846" s="3" t="s">
        <v>2817</v>
      </c>
      <c r="AA846" s="3" t="s">
        <v>35</v>
      </c>
      <c r="AB846" s="3" t="n">
        <v>1.7866696</v>
      </c>
      <c r="AC846" s="3" t="n">
        <v>8.791442E-005</v>
      </c>
      <c r="AD846" s="3" t="n">
        <v>20726.1205</v>
      </c>
      <c r="AE846" s="3" t="n">
        <v>37678.102</v>
      </c>
      <c r="AM846" s="54" t="n">
        <f aca="false">IF(N846&lt;&gt;0,1,IF(U846&lt;&gt;0,1,IF(AB846&lt;&gt;0,1,IF(AI846&lt;&gt;0,1,0))))</f>
        <v>1</v>
      </c>
    </row>
    <row r="847" customFormat="false" ht="15" hidden="false" customHeight="false" outlineLevel="0" collapsed="false">
      <c r="A847" s="56" t="n">
        <v>27211</v>
      </c>
      <c r="B847" s="56"/>
      <c r="C847" s="56"/>
      <c r="D847" s="109" t="s">
        <v>2818</v>
      </c>
      <c r="E847" s="58" t="s">
        <v>22</v>
      </c>
      <c r="F847" s="59" t="n">
        <v>1</v>
      </c>
      <c r="G847" s="60" t="s">
        <v>2819</v>
      </c>
      <c r="H847" s="61"/>
      <c r="I847" s="62"/>
      <c r="J847" s="63" t="s">
        <v>2820</v>
      </c>
      <c r="K847" s="117" t="n">
        <v>1.45266336201285</v>
      </c>
      <c r="S847" s="3" t="s">
        <v>2821</v>
      </c>
      <c r="T847" s="3" t="s">
        <v>35</v>
      </c>
      <c r="U847" s="3" t="n">
        <v>1.2015833</v>
      </c>
      <c r="V847" s="3" t="n">
        <v>0.00061605836</v>
      </c>
      <c r="W847" s="3" t="n">
        <v>18939.331</v>
      </c>
      <c r="X847" s="3" t="n">
        <v>22914.5845</v>
      </c>
      <c r="AM847" s="54" t="n">
        <f aca="false">IF(N847&lt;&gt;0,1,IF(U847&lt;&gt;0,1,IF(AB847&lt;&gt;0,1,IF(AI847&lt;&gt;0,1,0))))</f>
        <v>1</v>
      </c>
    </row>
    <row r="848" customFormat="false" ht="15" hidden="false" customHeight="false" outlineLevel="0" collapsed="false">
      <c r="A848" s="56" t="n">
        <v>22281</v>
      </c>
      <c r="B848" s="56"/>
      <c r="C848" s="56"/>
      <c r="D848" s="109" t="s">
        <v>2822</v>
      </c>
      <c r="E848" s="58" t="s">
        <v>22</v>
      </c>
      <c r="F848" s="59" t="n">
        <v>1</v>
      </c>
      <c r="G848" s="60" t="s">
        <v>2823</v>
      </c>
      <c r="H848" s="61"/>
      <c r="I848" s="62"/>
      <c r="J848" s="63" t="s">
        <v>2824</v>
      </c>
      <c r="K848" s="116" t="n">
        <v>1.46003185416595</v>
      </c>
      <c r="AM848" s="54" t="n">
        <f aca="false">IF(N848&lt;&gt;0,1,IF(U848&lt;&gt;0,1,IF(AB848&lt;&gt;0,1,IF(AI848&lt;&gt;0,1,0))))</f>
        <v>0</v>
      </c>
    </row>
    <row r="849" customFormat="false" ht="15" hidden="false" customHeight="false" outlineLevel="0" collapsed="false">
      <c r="A849" s="56" t="n">
        <v>29989</v>
      </c>
      <c r="B849" s="56"/>
      <c r="C849" s="56"/>
      <c r="D849" s="78" t="s">
        <v>2825</v>
      </c>
      <c r="E849" s="92" t="s">
        <v>1041</v>
      </c>
      <c r="F849" s="59" t="n">
        <v>1</v>
      </c>
      <c r="G849" s="74" t="s">
        <v>2826</v>
      </c>
      <c r="H849" s="76" t="s">
        <v>2827</v>
      </c>
      <c r="I849" s="77"/>
      <c r="J849" s="78" t="s">
        <v>2828</v>
      </c>
      <c r="K849" s="116" t="n">
        <v>1.46325976899949</v>
      </c>
      <c r="Z849" s="3" t="s">
        <v>2829</v>
      </c>
      <c r="AA849" s="3" t="s">
        <v>35</v>
      </c>
      <c r="AB849" s="3" t="n">
        <v>1.1586844</v>
      </c>
      <c r="AC849" s="3" t="n">
        <v>0.00037331544</v>
      </c>
      <c r="AD849" s="3" t="n">
        <v>810.5524425</v>
      </c>
      <c r="AE849" s="3" t="n">
        <v>933.948585</v>
      </c>
      <c r="AG849" s="3" t="s">
        <v>2829</v>
      </c>
      <c r="AH849" s="3" t="s">
        <v>35</v>
      </c>
      <c r="AI849" s="3" t="n">
        <v>2.7539914</v>
      </c>
      <c r="AJ849" s="3" t="n">
        <v>0.007917945</v>
      </c>
      <c r="AK849" s="3" t="n">
        <v>1118.7149875</v>
      </c>
      <c r="AL849" s="3" t="n">
        <v>3137.5981</v>
      </c>
      <c r="AM849" s="54" t="n">
        <f aca="false">IF(N849&lt;&gt;0,1,IF(U849&lt;&gt;0,1,IF(AB849&lt;&gt;0,1,IF(AI849&lt;&gt;0,1,0))))</f>
        <v>1</v>
      </c>
    </row>
    <row r="850" customFormat="false" ht="15" hidden="false" customHeight="false" outlineLevel="0" collapsed="false">
      <c r="A850" s="56" t="n">
        <v>4963</v>
      </c>
      <c r="B850" s="56"/>
      <c r="C850" s="56"/>
      <c r="D850" s="109" t="s">
        <v>2830</v>
      </c>
      <c r="E850" s="64" t="s">
        <v>58</v>
      </c>
      <c r="F850" s="59" t="n">
        <v>1</v>
      </c>
      <c r="G850" s="60" t="s">
        <v>2831</v>
      </c>
      <c r="H850" s="61"/>
      <c r="I850" s="62"/>
      <c r="J850" s="63" t="s">
        <v>2832</v>
      </c>
      <c r="K850" s="117" t="n">
        <v>1.47792573696947</v>
      </c>
      <c r="S850" s="3" t="s">
        <v>2833</v>
      </c>
      <c r="T850" s="3" t="s">
        <v>26</v>
      </c>
      <c r="U850" s="3" t="n">
        <v>1.1782619</v>
      </c>
      <c r="V850" s="3" t="n">
        <v>0.004204977</v>
      </c>
      <c r="W850" s="3" t="n">
        <v>5103.0396</v>
      </c>
      <c r="X850" s="3" t="n">
        <v>4285.91075</v>
      </c>
      <c r="AG850" s="3" t="s">
        <v>2833</v>
      </c>
      <c r="AH850" s="3" t="s">
        <v>35</v>
      </c>
      <c r="AI850" s="3" t="n">
        <v>1.347835</v>
      </c>
      <c r="AJ850" s="3" t="n">
        <v>0.002515857</v>
      </c>
      <c r="AK850" s="3" t="n">
        <v>6671.90325</v>
      </c>
      <c r="AL850" s="3" t="n">
        <v>8841.328</v>
      </c>
      <c r="AM850" s="54" t="n">
        <f aca="false">IF(N850&lt;&gt;0,1,IF(U850&lt;&gt;0,1,IF(AB850&lt;&gt;0,1,IF(AI850&lt;&gt;0,1,0))))</f>
        <v>1</v>
      </c>
    </row>
    <row r="851" customFormat="false" ht="15" hidden="false" customHeight="false" outlineLevel="0" collapsed="false">
      <c r="A851" s="56" t="n">
        <v>27325</v>
      </c>
      <c r="B851" s="56"/>
      <c r="C851" s="56"/>
      <c r="D851" s="109" t="s">
        <v>2834</v>
      </c>
      <c r="E851" s="58" t="s">
        <v>22</v>
      </c>
      <c r="F851" s="59" t="n">
        <v>1</v>
      </c>
      <c r="G851" s="60" t="s">
        <v>2835</v>
      </c>
      <c r="H851" s="61"/>
      <c r="I851" s="62"/>
      <c r="J851" s="63" t="s">
        <v>2836</v>
      </c>
      <c r="K851" s="116" t="n">
        <v>1.48779368485682</v>
      </c>
      <c r="AM851" s="54" t="n">
        <f aca="false">IF(N851&lt;&gt;0,1,IF(U851&lt;&gt;0,1,IF(AB851&lt;&gt;0,1,IF(AI851&lt;&gt;0,1,0))))</f>
        <v>0</v>
      </c>
    </row>
    <row r="852" customFormat="false" ht="15" hidden="false" customHeight="false" outlineLevel="0" collapsed="false">
      <c r="A852" s="56" t="n">
        <v>22962</v>
      </c>
      <c r="B852" s="56"/>
      <c r="C852" s="56"/>
      <c r="D852" s="78" t="s">
        <v>2837</v>
      </c>
      <c r="E852" s="75" t="s">
        <v>356</v>
      </c>
      <c r="F852" s="59" t="n">
        <v>1</v>
      </c>
      <c r="G852" s="74" t="s">
        <v>2838</v>
      </c>
      <c r="H852" s="76" t="s">
        <v>2839</v>
      </c>
      <c r="I852" s="77"/>
      <c r="J852" s="78" t="s">
        <v>2840</v>
      </c>
      <c r="K852" s="118" t="n">
        <v>1.50185823712334</v>
      </c>
      <c r="L852" s="3" t="s">
        <v>2841</v>
      </c>
      <c r="M852" s="3" t="s">
        <v>26</v>
      </c>
      <c r="N852" s="3" t="n">
        <v>1.0799218</v>
      </c>
      <c r="O852" s="3" t="n">
        <v>0.006341964</v>
      </c>
      <c r="P852" s="3" t="n">
        <v>1933.51825</v>
      </c>
      <c r="Q852" s="3" t="n">
        <v>1788.015575</v>
      </c>
      <c r="Z852" s="3" t="s">
        <v>2841</v>
      </c>
      <c r="AA852" s="3" t="s">
        <v>26</v>
      </c>
      <c r="AB852" s="3" t="n">
        <v>1.124446</v>
      </c>
      <c r="AC852" s="3" t="n">
        <v>0.0016286009</v>
      </c>
      <c r="AD852" s="3" t="n">
        <v>2225.3922</v>
      </c>
      <c r="AE852" s="3" t="n">
        <v>1965.587675</v>
      </c>
      <c r="AG852" s="3" t="s">
        <v>2841</v>
      </c>
      <c r="AH852" s="3" t="s">
        <v>26</v>
      </c>
      <c r="AI852" s="3" t="n">
        <v>1.3843353</v>
      </c>
      <c r="AJ852" s="3" t="n">
        <v>0.003049053</v>
      </c>
      <c r="AK852" s="3" t="n">
        <v>2869.298925</v>
      </c>
      <c r="AL852" s="3" t="n">
        <v>1994.8511</v>
      </c>
      <c r="AM852" s="54" t="n">
        <f aca="false">IF(N852&lt;&gt;0,1,IF(U852&lt;&gt;0,1,IF(AB852&lt;&gt;0,1,IF(AI852&lt;&gt;0,1,0))))</f>
        <v>1</v>
      </c>
    </row>
    <row r="853" customFormat="false" ht="15" hidden="false" customHeight="false" outlineLevel="0" collapsed="false">
      <c r="A853" s="56" t="n">
        <v>26373</v>
      </c>
      <c r="B853" s="56"/>
      <c r="C853" s="56"/>
      <c r="D853" s="109" t="s">
        <v>2842</v>
      </c>
      <c r="E853" s="64" t="s">
        <v>58</v>
      </c>
      <c r="F853" s="59" t="n">
        <v>1</v>
      </c>
      <c r="G853" s="60" t="s">
        <v>2843</v>
      </c>
      <c r="H853" s="61"/>
      <c r="I853" s="62"/>
      <c r="J853" s="63" t="s">
        <v>2844</v>
      </c>
      <c r="K853" s="118" t="n">
        <v>1.53260151887094</v>
      </c>
      <c r="S853" s="3" t="s">
        <v>2845</v>
      </c>
      <c r="T853" s="3" t="s">
        <v>26</v>
      </c>
      <c r="U853" s="3" t="n">
        <v>1.2195139</v>
      </c>
      <c r="V853" s="3" t="n">
        <v>0.0062939893</v>
      </c>
      <c r="W853" s="3" t="n">
        <v>54940.286</v>
      </c>
      <c r="X853" s="3" t="n">
        <v>45821.79975</v>
      </c>
      <c r="AM853" s="54" t="n">
        <f aca="false">IF(N853&lt;&gt;0,1,IF(U853&lt;&gt;0,1,IF(AB853&lt;&gt;0,1,IF(AI853&lt;&gt;0,1,0))))</f>
        <v>1</v>
      </c>
    </row>
    <row r="854" customFormat="false" ht="15" hidden="false" customHeight="false" outlineLevel="0" collapsed="false">
      <c r="A854" s="56" t="n">
        <v>18503</v>
      </c>
      <c r="B854" s="56"/>
      <c r="C854" s="56"/>
      <c r="D854" s="109" t="s">
        <v>2846</v>
      </c>
      <c r="E854" s="58" t="s">
        <v>22</v>
      </c>
      <c r="F854" s="59" t="n">
        <v>1</v>
      </c>
      <c r="G854" s="60" t="s">
        <v>2847</v>
      </c>
      <c r="H854" s="61"/>
      <c r="I854" s="62"/>
      <c r="J854" s="63" t="s">
        <v>2338</v>
      </c>
      <c r="K854" s="118" t="n">
        <v>1.54184355277904</v>
      </c>
      <c r="Z854" s="3" t="s">
        <v>2848</v>
      </c>
      <c r="AA854" s="3" t="s">
        <v>26</v>
      </c>
      <c r="AB854" s="3" t="n">
        <v>1.570689</v>
      </c>
      <c r="AC854" s="3" t="n">
        <v>0.009835353</v>
      </c>
      <c r="AD854" s="3" t="n">
        <v>1270.138675</v>
      </c>
      <c r="AE854" s="3" t="n">
        <v>808.93035</v>
      </c>
      <c r="AM854" s="54" t="n">
        <f aca="false">IF(N854&lt;&gt;0,1,IF(U854&lt;&gt;0,1,IF(AB854&lt;&gt;0,1,IF(AI854&lt;&gt;0,1,0))))</f>
        <v>1</v>
      </c>
    </row>
    <row r="855" customFormat="false" ht="15" hidden="false" customHeight="false" outlineLevel="0" collapsed="false">
      <c r="A855" s="56" t="n">
        <v>3114</v>
      </c>
      <c r="B855" s="56"/>
      <c r="C855" s="56"/>
      <c r="D855" s="109" t="s">
        <v>2849</v>
      </c>
      <c r="E855" s="5" t="s">
        <v>1589</v>
      </c>
      <c r="F855" s="59" t="n">
        <v>1</v>
      </c>
      <c r="G855" s="60" t="s">
        <v>2850</v>
      </c>
      <c r="H855" s="61"/>
      <c r="I855" s="62"/>
      <c r="J855" s="63" t="s">
        <v>46</v>
      </c>
      <c r="K855" s="119" t="n">
        <v>1.55578692207733</v>
      </c>
      <c r="L855" s="3" t="s">
        <v>2851</v>
      </c>
      <c r="M855" s="3" t="s">
        <v>26</v>
      </c>
      <c r="N855" s="3" t="n">
        <v>1.9915477</v>
      </c>
      <c r="O855" s="3" t="n">
        <v>0.0007010763</v>
      </c>
      <c r="P855" s="3" t="n">
        <v>879.738665</v>
      </c>
      <c r="Q855" s="3" t="n">
        <v>442.8804325</v>
      </c>
      <c r="Z855" s="3" t="s">
        <v>2851</v>
      </c>
      <c r="AA855" s="3" t="s">
        <v>26</v>
      </c>
      <c r="AB855" s="3" t="n">
        <v>2.1644115</v>
      </c>
      <c r="AC855" s="3" t="n">
        <v>0.00085430715</v>
      </c>
      <c r="AD855" s="3" t="n">
        <v>979.3352875</v>
      </c>
      <c r="AE855" s="3" t="n">
        <v>452.7413225</v>
      </c>
      <c r="AM855" s="54" t="n">
        <f aca="false">IF(N855&lt;&gt;0,1,IF(U855&lt;&gt;0,1,IF(AB855&lt;&gt;0,1,IF(AI855&lt;&gt;0,1,0))))</f>
        <v>1</v>
      </c>
    </row>
    <row r="856" customFormat="false" ht="15" hidden="false" customHeight="false" outlineLevel="0" collapsed="false">
      <c r="A856" s="56" t="n">
        <v>19373</v>
      </c>
      <c r="B856" s="56"/>
      <c r="C856" s="56"/>
      <c r="D856" s="109" t="s">
        <v>2852</v>
      </c>
      <c r="E856" s="58" t="s">
        <v>22</v>
      </c>
      <c r="F856" s="59" t="n">
        <v>1</v>
      </c>
      <c r="G856" s="60" t="s">
        <v>2853</v>
      </c>
      <c r="H856" s="61"/>
      <c r="I856" s="62"/>
      <c r="J856" s="63" t="s">
        <v>2854</v>
      </c>
      <c r="K856" s="118" t="n">
        <v>1.57592583822972</v>
      </c>
      <c r="S856" s="3" t="s">
        <v>2855</v>
      </c>
      <c r="T856" s="3" t="s">
        <v>35</v>
      </c>
      <c r="U856" s="3" t="n">
        <v>2.7696404</v>
      </c>
      <c r="V856" s="3" t="n">
        <v>6.0105136E-005</v>
      </c>
      <c r="W856" s="3" t="n">
        <v>4349.412125</v>
      </c>
      <c r="X856" s="3" t="n">
        <v>12012.1935</v>
      </c>
      <c r="Z856" s="3" t="s">
        <v>2855</v>
      </c>
      <c r="AA856" s="3" t="s">
        <v>35</v>
      </c>
      <c r="AB856" s="3" t="n">
        <v>3.3645418</v>
      </c>
      <c r="AC856" s="3" t="n">
        <v>0.0011263756</v>
      </c>
      <c r="AD856" s="3" t="n">
        <v>3980.773375</v>
      </c>
      <c r="AE856" s="3" t="n">
        <v>13702.9335</v>
      </c>
      <c r="AG856" s="3" t="s">
        <v>2855</v>
      </c>
      <c r="AH856" s="3" t="s">
        <v>35</v>
      </c>
      <c r="AI856" s="3" t="n">
        <v>2.291964</v>
      </c>
      <c r="AJ856" s="3" t="n">
        <v>2.59E-005</v>
      </c>
      <c r="AK856" s="3" t="n">
        <v>5295.9237</v>
      </c>
      <c r="AL856" s="3" t="n">
        <v>11908.05675</v>
      </c>
      <c r="AM856" s="54" t="n">
        <f aca="false">IF(N856&lt;&gt;0,1,IF(U856&lt;&gt;0,1,IF(AB856&lt;&gt;0,1,IF(AI856&lt;&gt;0,1,0))))</f>
        <v>1</v>
      </c>
    </row>
    <row r="857" customFormat="false" ht="15" hidden="false" customHeight="false" outlineLevel="0" collapsed="false">
      <c r="A857" s="56" t="n">
        <v>30029</v>
      </c>
      <c r="B857" s="56"/>
      <c r="C857" s="56"/>
      <c r="D857" s="109" t="s">
        <v>2856</v>
      </c>
      <c r="E857" s="58" t="s">
        <v>22</v>
      </c>
      <c r="F857" s="59" t="n">
        <v>1</v>
      </c>
      <c r="G857" s="60" t="s">
        <v>2857</v>
      </c>
      <c r="H857" s="61"/>
      <c r="I857" s="62"/>
      <c r="J857" s="63" t="s">
        <v>2669</v>
      </c>
      <c r="K857" s="118" t="n">
        <v>1.57701453799314</v>
      </c>
      <c r="AM857" s="54" t="n">
        <f aca="false">IF(N857&lt;&gt;0,1,IF(U857&lt;&gt;0,1,IF(AB857&lt;&gt;0,1,IF(AI857&lt;&gt;0,1,0))))</f>
        <v>0</v>
      </c>
    </row>
    <row r="858" customFormat="false" ht="15" hidden="false" customHeight="false" outlineLevel="0" collapsed="false">
      <c r="A858" s="56" t="n">
        <v>3141</v>
      </c>
      <c r="B858" s="56"/>
      <c r="C858" s="56"/>
      <c r="D858" s="120" t="s">
        <v>2858</v>
      </c>
      <c r="E858" s="58" t="s">
        <v>22</v>
      </c>
      <c r="F858" s="69" t="n">
        <v>0</v>
      </c>
      <c r="G858" s="70" t="s">
        <v>2859</v>
      </c>
      <c r="H858" s="71"/>
      <c r="I858" s="72"/>
      <c r="J858" s="73" t="s">
        <v>2860</v>
      </c>
      <c r="K858" s="118" t="n">
        <v>1.59685885578087</v>
      </c>
      <c r="S858" s="3" t="s">
        <v>2861</v>
      </c>
      <c r="T858" s="3" t="s">
        <v>26</v>
      </c>
      <c r="U858" s="3" t="n">
        <v>1.2132409</v>
      </c>
      <c r="V858" s="3" t="n">
        <v>0.0020555144</v>
      </c>
      <c r="W858" s="3" t="n">
        <v>7083.7236</v>
      </c>
      <c r="X858" s="3" t="n">
        <v>5795.214475</v>
      </c>
      <c r="AM858" s="54" t="n">
        <f aca="false">IF(N858&lt;&gt;0,1,IF(U858&lt;&gt;0,1,IF(AB858&lt;&gt;0,1,IF(AI858&lt;&gt;0,1,0))))</f>
        <v>1</v>
      </c>
    </row>
    <row r="859" customFormat="false" ht="15" hidden="false" customHeight="false" outlineLevel="0" collapsed="false">
      <c r="A859" s="56" t="n">
        <v>22120</v>
      </c>
      <c r="B859" s="56"/>
      <c r="C859" s="56"/>
      <c r="D859" s="109" t="s">
        <v>2862</v>
      </c>
      <c r="E859" s="58" t="s">
        <v>22</v>
      </c>
      <c r="F859" s="59" t="n">
        <v>1</v>
      </c>
      <c r="G859" s="60" t="s">
        <v>2863</v>
      </c>
      <c r="H859" s="61"/>
      <c r="I859" s="62"/>
      <c r="J859" s="63" t="s">
        <v>2864</v>
      </c>
      <c r="K859" s="119" t="n">
        <v>1.60058314691693</v>
      </c>
      <c r="Z859" s="3" t="s">
        <v>2865</v>
      </c>
      <c r="AA859" s="3" t="s">
        <v>35</v>
      </c>
      <c r="AB859" s="3" t="n">
        <v>1.6599935</v>
      </c>
      <c r="AC859" s="3" t="n">
        <v>0.0012754968</v>
      </c>
      <c r="AD859" s="3" t="n">
        <v>9677.5155</v>
      </c>
      <c r="AE859" s="3" t="n">
        <v>16226.1375</v>
      </c>
      <c r="AM859" s="54" t="n">
        <f aca="false">IF(N859&lt;&gt;0,1,IF(U859&lt;&gt;0,1,IF(AB859&lt;&gt;0,1,IF(AI859&lt;&gt;0,1,0))))</f>
        <v>1</v>
      </c>
    </row>
    <row r="860" customFormat="false" ht="15" hidden="false" customHeight="false" outlineLevel="0" collapsed="false">
      <c r="A860" s="56" t="n">
        <v>5229</v>
      </c>
      <c r="B860" s="56"/>
      <c r="C860" s="56"/>
      <c r="D860" s="109" t="s">
        <v>2866</v>
      </c>
      <c r="E860" s="58" t="s">
        <v>22</v>
      </c>
      <c r="F860" s="59" t="n">
        <v>1</v>
      </c>
      <c r="G860" s="60" t="s">
        <v>2867</v>
      </c>
      <c r="H860" s="61"/>
      <c r="I860" s="62"/>
      <c r="J860" s="63" t="s">
        <v>2868</v>
      </c>
      <c r="K860" s="118" t="n">
        <v>1.61592910322591</v>
      </c>
      <c r="Z860" s="3" t="s">
        <v>2869</v>
      </c>
      <c r="AA860" s="3" t="s">
        <v>26</v>
      </c>
      <c r="AB860" s="3" t="n">
        <v>1.2052767</v>
      </c>
      <c r="AC860" s="3" t="n">
        <v>0.0008147545</v>
      </c>
      <c r="AD860" s="3" t="n">
        <v>540.853075</v>
      </c>
      <c r="AE860" s="3" t="n">
        <v>445.31673</v>
      </c>
      <c r="AM860" s="54" t="n">
        <f aca="false">IF(N860&lt;&gt;0,1,IF(U860&lt;&gt;0,1,IF(AB860&lt;&gt;0,1,IF(AI860&lt;&gt;0,1,0))))</f>
        <v>1</v>
      </c>
    </row>
    <row r="861" customFormat="false" ht="15" hidden="false" customHeight="false" outlineLevel="0" collapsed="false">
      <c r="A861" s="56" t="n">
        <v>12289</v>
      </c>
      <c r="B861" s="56"/>
      <c r="C861" s="56"/>
      <c r="D861" s="109" t="s">
        <v>2870</v>
      </c>
      <c r="E861" s="64" t="s">
        <v>58</v>
      </c>
      <c r="F861" s="59" t="n">
        <v>1</v>
      </c>
      <c r="G861" s="60" t="s">
        <v>2871</v>
      </c>
      <c r="H861" s="61"/>
      <c r="I861" s="62"/>
      <c r="J861" s="63" t="s">
        <v>2872</v>
      </c>
      <c r="K861" s="118" t="n">
        <v>1.61735365292159</v>
      </c>
      <c r="AM861" s="54" t="n">
        <f aca="false">IF(N861&lt;&gt;0,1,IF(U861&lt;&gt;0,1,IF(AB861&lt;&gt;0,1,IF(AI861&lt;&gt;0,1,0))))</f>
        <v>0</v>
      </c>
    </row>
    <row r="862" customFormat="false" ht="15" hidden="false" customHeight="false" outlineLevel="0" collapsed="false">
      <c r="A862" s="56" t="n">
        <v>31212</v>
      </c>
      <c r="B862" s="56"/>
      <c r="C862" s="56"/>
      <c r="D862" s="109" t="s">
        <v>2873</v>
      </c>
      <c r="E862" s="58" t="s">
        <v>22</v>
      </c>
      <c r="F862" s="59" t="n">
        <v>1</v>
      </c>
      <c r="G862" s="60" t="s">
        <v>2874</v>
      </c>
      <c r="H862" s="61"/>
      <c r="I862" s="62"/>
      <c r="J862" s="63" t="s">
        <v>2875</v>
      </c>
      <c r="K862" s="118" t="n">
        <v>1.64003897402983</v>
      </c>
      <c r="AM862" s="54" t="n">
        <f aca="false">IF(N862&lt;&gt;0,1,IF(U862&lt;&gt;0,1,IF(AB862&lt;&gt;0,1,IF(AI862&lt;&gt;0,1,0))))</f>
        <v>0</v>
      </c>
    </row>
    <row r="863" customFormat="false" ht="15" hidden="false" customHeight="false" outlineLevel="0" collapsed="false">
      <c r="A863" s="56" t="n">
        <v>16460</v>
      </c>
      <c r="B863" s="56"/>
      <c r="C863" s="56"/>
      <c r="D863" s="109" t="s">
        <v>2876</v>
      </c>
      <c r="E863" s="58" t="s">
        <v>22</v>
      </c>
      <c r="F863" s="59" t="n">
        <v>1</v>
      </c>
      <c r="G863" s="60" t="s">
        <v>2877</v>
      </c>
      <c r="H863" s="61"/>
      <c r="I863" s="62"/>
      <c r="J863" s="63" t="s">
        <v>2878</v>
      </c>
      <c r="K863" s="119" t="n">
        <v>1.65810508169134</v>
      </c>
      <c r="AM863" s="54" t="n">
        <f aca="false">IF(N863&lt;&gt;0,1,IF(U863&lt;&gt;0,1,IF(AB863&lt;&gt;0,1,IF(AI863&lt;&gt;0,1,0))))</f>
        <v>0</v>
      </c>
    </row>
    <row r="864" customFormat="false" ht="15" hidden="false" customHeight="false" outlineLevel="0" collapsed="false">
      <c r="A864" s="56" t="n">
        <v>24085</v>
      </c>
      <c r="B864" s="56"/>
      <c r="C864" s="56"/>
      <c r="D864" s="109" t="s">
        <v>2879</v>
      </c>
      <c r="E864" s="58" t="s">
        <v>22</v>
      </c>
      <c r="F864" s="59" t="n">
        <v>1</v>
      </c>
      <c r="G864" s="60" t="s">
        <v>2880</v>
      </c>
      <c r="H864" s="61"/>
      <c r="I864" s="62"/>
      <c r="J864" s="63" t="s">
        <v>2881</v>
      </c>
      <c r="K864" s="118" t="n">
        <v>1.67418644507051</v>
      </c>
      <c r="AM864" s="54" t="n">
        <f aca="false">IF(N864&lt;&gt;0,1,IF(U864&lt;&gt;0,1,IF(AB864&lt;&gt;0,1,IF(AI864&lt;&gt;0,1,0))))</f>
        <v>0</v>
      </c>
    </row>
    <row r="865" customFormat="false" ht="15" hidden="false" customHeight="false" outlineLevel="0" collapsed="false">
      <c r="A865" s="56" t="n">
        <v>13111</v>
      </c>
      <c r="B865" s="56"/>
      <c r="C865" s="56"/>
      <c r="D865" s="109" t="s">
        <v>2882</v>
      </c>
      <c r="E865" s="58" t="s">
        <v>22</v>
      </c>
      <c r="F865" s="59" t="n">
        <v>1</v>
      </c>
      <c r="G865" s="60" t="s">
        <v>2883</v>
      </c>
      <c r="H865" s="61"/>
      <c r="I865" s="62"/>
      <c r="J865" s="63" t="s">
        <v>2884</v>
      </c>
      <c r="K865" s="118" t="n">
        <v>1.71275357869089</v>
      </c>
      <c r="AM865" s="54" t="n">
        <f aca="false">IF(N865&lt;&gt;0,1,IF(U865&lt;&gt;0,1,IF(AB865&lt;&gt;0,1,IF(AI865&lt;&gt;0,1,0))))</f>
        <v>0</v>
      </c>
    </row>
    <row r="866" customFormat="false" ht="15" hidden="false" customHeight="false" outlineLevel="0" collapsed="false">
      <c r="A866" s="56" t="n">
        <v>3020</v>
      </c>
      <c r="B866" s="56"/>
      <c r="C866" s="56"/>
      <c r="D866" s="109" t="s">
        <v>2885</v>
      </c>
      <c r="E866" s="64" t="s">
        <v>58</v>
      </c>
      <c r="F866" s="59" t="n">
        <v>1</v>
      </c>
      <c r="G866" s="60" t="s">
        <v>2886</v>
      </c>
      <c r="H866" s="61"/>
      <c r="I866" s="62"/>
      <c r="J866" s="63" t="s">
        <v>2887</v>
      </c>
      <c r="K866" s="118" t="n">
        <v>1.75228064128094</v>
      </c>
      <c r="M866" s="3" t="s">
        <v>35</v>
      </c>
      <c r="N866" s="3" t="n">
        <v>2.2894073</v>
      </c>
      <c r="O866" s="3" t="n">
        <v>0.00024791894</v>
      </c>
      <c r="P866" s="3" t="n">
        <v>7636.7619</v>
      </c>
      <c r="Q866" s="3" t="n">
        <v>17458.96775</v>
      </c>
      <c r="S866" s="3" t="s">
        <v>2888</v>
      </c>
      <c r="T866" s="3" t="s">
        <v>35</v>
      </c>
      <c r="U866" s="3" t="n">
        <v>6.3016276</v>
      </c>
      <c r="V866" s="3" t="n">
        <v>4.6244815E-005</v>
      </c>
      <c r="W866" s="3" t="n">
        <v>8686.0835</v>
      </c>
      <c r="X866" s="3" t="n">
        <v>55488.6405</v>
      </c>
      <c r="Z866" s="3" t="s">
        <v>2888</v>
      </c>
      <c r="AA866" s="3" t="s">
        <v>35</v>
      </c>
      <c r="AB866" s="3" t="n">
        <v>1.7802892</v>
      </c>
      <c r="AC866" s="3" t="n">
        <v>0.0053183273</v>
      </c>
      <c r="AD866" s="3" t="n">
        <v>8954.6223</v>
      </c>
      <c r="AE866" s="3" t="n">
        <v>16212.37825</v>
      </c>
      <c r="AM866" s="54" t="n">
        <f aca="false">IF(N866&lt;&gt;0,1,IF(U866&lt;&gt;0,1,IF(AB866&lt;&gt;0,1,IF(AI866&lt;&gt;0,1,0))))</f>
        <v>1</v>
      </c>
    </row>
    <row r="867" customFormat="false" ht="15" hidden="false" customHeight="false" outlineLevel="0" collapsed="false">
      <c r="A867" s="56" t="n">
        <v>22541</v>
      </c>
      <c r="B867" s="56"/>
      <c r="C867" s="56"/>
      <c r="D867" s="109" t="s">
        <v>2889</v>
      </c>
      <c r="E867" s="58" t="s">
        <v>80</v>
      </c>
      <c r="F867" s="59" t="n">
        <v>1</v>
      </c>
      <c r="G867" s="60" t="s">
        <v>2890</v>
      </c>
      <c r="H867" s="61"/>
      <c r="I867" s="62"/>
      <c r="J867" s="63" t="s">
        <v>2891</v>
      </c>
      <c r="K867" s="118" t="n">
        <v>1.75466338077616</v>
      </c>
      <c r="S867" s="3" t="s">
        <v>2892</v>
      </c>
      <c r="T867" s="3" t="s">
        <v>26</v>
      </c>
      <c r="U867" s="3" t="n">
        <v>1.3187605</v>
      </c>
      <c r="V867" s="3" t="n">
        <v>0.0071927058</v>
      </c>
      <c r="W867" s="3" t="n">
        <v>3133.933425</v>
      </c>
      <c r="X867" s="3" t="n">
        <v>2355.151225</v>
      </c>
      <c r="Z867" s="3" t="s">
        <v>2892</v>
      </c>
      <c r="AA867" s="3" t="s">
        <v>26</v>
      </c>
      <c r="AB867" s="3" t="n">
        <v>1.2981876</v>
      </c>
      <c r="AC867" s="3" t="n">
        <v>7.791339E-005</v>
      </c>
      <c r="AD867" s="3" t="n">
        <v>2947.975425</v>
      </c>
      <c r="AE867" s="3" t="n">
        <v>2258.10085</v>
      </c>
      <c r="AM867" s="54" t="n">
        <f aca="false">IF(N867&lt;&gt;0,1,IF(U867&lt;&gt;0,1,IF(AB867&lt;&gt;0,1,IF(AI867&lt;&gt;0,1,0))))</f>
        <v>1</v>
      </c>
    </row>
    <row r="868" customFormat="false" ht="15" hidden="false" customHeight="false" outlineLevel="0" collapsed="false">
      <c r="A868" s="56" t="n">
        <v>11646</v>
      </c>
      <c r="B868" s="56"/>
      <c r="C868" s="56"/>
      <c r="D868" s="109" t="s">
        <v>2893</v>
      </c>
      <c r="E868" s="91" t="s">
        <v>2551</v>
      </c>
      <c r="F868" s="59" t="n">
        <v>1</v>
      </c>
      <c r="G868" s="60" t="s">
        <v>2894</v>
      </c>
      <c r="H868" s="61"/>
      <c r="I868" s="62"/>
      <c r="J868" s="63" t="s">
        <v>2895</v>
      </c>
      <c r="K868" s="118" t="n">
        <v>1.8125382309979</v>
      </c>
      <c r="L868" s="3" t="s">
        <v>2896</v>
      </c>
      <c r="M868" s="3" t="s">
        <v>26</v>
      </c>
      <c r="N868" s="3" t="n">
        <v>1.6162034</v>
      </c>
      <c r="O868" s="3" t="n">
        <v>0.0042998544</v>
      </c>
      <c r="P868" s="3" t="n">
        <v>673.00464</v>
      </c>
      <c r="Q868" s="3" t="n">
        <v>418.0583525</v>
      </c>
      <c r="S868" s="3" t="s">
        <v>2896</v>
      </c>
      <c r="T868" s="3" t="s">
        <v>26</v>
      </c>
      <c r="U868" s="3" t="n">
        <v>1.7139372</v>
      </c>
      <c r="V868" s="3" t="n">
        <v>0.0057980493</v>
      </c>
      <c r="W868" s="3" t="n">
        <v>809.890665</v>
      </c>
      <c r="X868" s="3" t="n">
        <v>479.03045</v>
      </c>
      <c r="AM868" s="54" t="n">
        <f aca="false">IF(N868&lt;&gt;0,1,IF(U868&lt;&gt;0,1,IF(AB868&lt;&gt;0,1,IF(AI868&lt;&gt;0,1,0))))</f>
        <v>1</v>
      </c>
    </row>
    <row r="869" customFormat="false" ht="15" hidden="false" customHeight="false" outlineLevel="0" collapsed="false">
      <c r="A869" s="56" t="n">
        <v>12300</v>
      </c>
      <c r="B869" s="56"/>
      <c r="C869" s="56"/>
      <c r="D869" s="109" t="s">
        <v>2897</v>
      </c>
      <c r="E869" s="58" t="s">
        <v>22</v>
      </c>
      <c r="F869" s="59" t="n">
        <v>1</v>
      </c>
      <c r="G869" s="60" t="s">
        <v>2898</v>
      </c>
      <c r="H869" s="61"/>
      <c r="I869" s="62"/>
      <c r="J869" s="63" t="s">
        <v>2899</v>
      </c>
      <c r="K869" s="118" t="n">
        <v>1.8514117913459</v>
      </c>
      <c r="S869" s="3" t="s">
        <v>2900</v>
      </c>
      <c r="T869" s="3" t="s">
        <v>26</v>
      </c>
      <c r="U869" s="3" t="n">
        <v>1.5035094</v>
      </c>
      <c r="V869" s="3" t="n">
        <v>0.008804038</v>
      </c>
      <c r="W869" s="3" t="n">
        <v>14484.1835</v>
      </c>
      <c r="X869" s="3" t="n">
        <v>9737.043825</v>
      </c>
      <c r="Z869" s="3" t="s">
        <v>2900</v>
      </c>
      <c r="AA869" s="3" t="s">
        <v>26</v>
      </c>
      <c r="AB869" s="3" t="n">
        <v>4.200187</v>
      </c>
      <c r="AC869" s="3" t="n">
        <v>0.0023765834</v>
      </c>
      <c r="AD869" s="3" t="n">
        <v>13453.39</v>
      </c>
      <c r="AE869" s="3" t="n">
        <v>3291.4673</v>
      </c>
      <c r="AM869" s="54" t="n">
        <f aca="false">IF(N869&lt;&gt;0,1,IF(U869&lt;&gt;0,1,IF(AB869&lt;&gt;0,1,IF(AI869&lt;&gt;0,1,0))))</f>
        <v>1</v>
      </c>
    </row>
    <row r="870" customFormat="false" ht="15" hidden="false" customHeight="false" outlineLevel="0" collapsed="false">
      <c r="A870" s="56" t="n">
        <v>18849</v>
      </c>
      <c r="B870" s="56"/>
      <c r="C870" s="56"/>
      <c r="D870" s="109" t="s">
        <v>2901</v>
      </c>
      <c r="E870" s="58" t="s">
        <v>22</v>
      </c>
      <c r="F870" s="59" t="n">
        <v>1</v>
      </c>
      <c r="G870" s="60" t="s">
        <v>2902</v>
      </c>
      <c r="H870" s="61"/>
      <c r="I870" s="62"/>
      <c r="J870" s="63" t="s">
        <v>46</v>
      </c>
      <c r="K870" s="118" t="n">
        <v>1.85226982274772</v>
      </c>
      <c r="Z870" s="3" t="s">
        <v>2903</v>
      </c>
      <c r="AA870" s="3" t="s">
        <v>26</v>
      </c>
      <c r="AB870" s="3" t="n">
        <v>1.2387402</v>
      </c>
      <c r="AC870" s="3" t="n">
        <v>0.0020858417</v>
      </c>
      <c r="AD870" s="3" t="n">
        <v>883.301235</v>
      </c>
      <c r="AE870" s="3" t="n">
        <v>708.62094</v>
      </c>
      <c r="AM870" s="54" t="n">
        <f aca="false">IF(N870&lt;&gt;0,1,IF(U870&lt;&gt;0,1,IF(AB870&lt;&gt;0,1,IF(AI870&lt;&gt;0,1,0))))</f>
        <v>1</v>
      </c>
    </row>
    <row r="871" customFormat="false" ht="15" hidden="false" customHeight="false" outlineLevel="0" collapsed="false">
      <c r="A871" s="56" t="n">
        <v>1487</v>
      </c>
      <c r="B871" s="56"/>
      <c r="C871" s="56"/>
      <c r="D871" s="109" t="s">
        <v>2904</v>
      </c>
      <c r="E871" s="58" t="s">
        <v>22</v>
      </c>
      <c r="F871" s="59" t="n">
        <v>1</v>
      </c>
      <c r="G871" s="60" t="s">
        <v>2905</v>
      </c>
      <c r="H871" s="61"/>
      <c r="I871" s="62"/>
      <c r="J871" s="63" t="s">
        <v>2906</v>
      </c>
      <c r="K871" s="118" t="n">
        <v>1.86964783763693</v>
      </c>
      <c r="S871" s="3" t="s">
        <v>2907</v>
      </c>
      <c r="T871" s="3" t="s">
        <v>26</v>
      </c>
      <c r="U871" s="3" t="n">
        <v>1.3818022</v>
      </c>
      <c r="V871" s="3" t="n">
        <v>0.00038513643</v>
      </c>
      <c r="W871" s="3" t="n">
        <v>1232.93045</v>
      </c>
      <c r="X871" s="3" t="n">
        <v>888.7374375</v>
      </c>
      <c r="AM871" s="54" t="n">
        <f aca="false">IF(N871&lt;&gt;0,1,IF(U871&lt;&gt;0,1,IF(AB871&lt;&gt;0,1,IF(AI871&lt;&gt;0,1,0))))</f>
        <v>1</v>
      </c>
    </row>
    <row r="872" customFormat="false" ht="15" hidden="false" customHeight="false" outlineLevel="0" collapsed="false">
      <c r="A872" s="56" t="n">
        <v>19386</v>
      </c>
      <c r="B872" s="56"/>
      <c r="C872" s="56"/>
      <c r="D872" s="109" t="s">
        <v>2908</v>
      </c>
      <c r="E872" s="64" t="s">
        <v>58</v>
      </c>
      <c r="F872" s="59" t="n">
        <v>1</v>
      </c>
      <c r="G872" s="60" t="s">
        <v>2909</v>
      </c>
      <c r="H872" s="61"/>
      <c r="I872" s="62"/>
      <c r="J872" s="63" t="s">
        <v>2910</v>
      </c>
      <c r="K872" s="118" t="n">
        <v>1.87005759740975</v>
      </c>
      <c r="S872" s="3" t="s">
        <v>2911</v>
      </c>
      <c r="T872" s="3" t="s">
        <v>26</v>
      </c>
      <c r="U872" s="3" t="n">
        <v>1.040775</v>
      </c>
      <c r="V872" s="3" t="n">
        <v>0.0020442267</v>
      </c>
      <c r="W872" s="3" t="n">
        <v>3643.366125</v>
      </c>
      <c r="X872" s="3" t="n">
        <v>3463.809925</v>
      </c>
      <c r="Z872" s="3" t="s">
        <v>2911</v>
      </c>
      <c r="AA872" s="3" t="s">
        <v>26</v>
      </c>
      <c r="AB872" s="3" t="n">
        <v>1.0846735</v>
      </c>
      <c r="AC872" s="3" t="n">
        <v>0.0054178676</v>
      </c>
      <c r="AD872" s="3" t="n">
        <v>3576.723925</v>
      </c>
      <c r="AE872" s="3" t="n">
        <v>3280.2165</v>
      </c>
      <c r="AM872" s="54" t="n">
        <f aca="false">IF(N872&lt;&gt;0,1,IF(U872&lt;&gt;0,1,IF(AB872&lt;&gt;0,1,IF(AI872&lt;&gt;0,1,0))))</f>
        <v>1</v>
      </c>
    </row>
    <row r="873" customFormat="false" ht="15" hidden="false" customHeight="false" outlineLevel="0" collapsed="false">
      <c r="A873" s="56" t="n">
        <v>6901</v>
      </c>
      <c r="B873" s="56"/>
      <c r="C873" s="56"/>
      <c r="D873" s="109" t="s">
        <v>2912</v>
      </c>
      <c r="E873" s="64" t="s">
        <v>58</v>
      </c>
      <c r="F873" s="59" t="n">
        <v>1</v>
      </c>
      <c r="G873" s="60" t="s">
        <v>2913</v>
      </c>
      <c r="H873" s="61"/>
      <c r="I873" s="62"/>
      <c r="J873" s="63" t="s">
        <v>2914</v>
      </c>
      <c r="K873" s="119" t="n">
        <v>1.87471060688091</v>
      </c>
      <c r="AM873" s="54" t="n">
        <f aca="false">IF(N873&lt;&gt;0,1,IF(U873&lt;&gt;0,1,IF(AB873&lt;&gt;0,1,IF(AI873&lt;&gt;0,1,0))))</f>
        <v>0</v>
      </c>
    </row>
    <row r="874" customFormat="false" ht="15" hidden="false" customHeight="false" outlineLevel="0" collapsed="false">
      <c r="A874" s="56" t="n">
        <v>7292</v>
      </c>
      <c r="B874" s="56"/>
      <c r="C874" s="56"/>
      <c r="D874" s="109" t="s">
        <v>2915</v>
      </c>
      <c r="E874" s="58" t="s">
        <v>22</v>
      </c>
      <c r="F874" s="59" t="n">
        <v>1</v>
      </c>
      <c r="G874" s="60" t="s">
        <v>2916</v>
      </c>
      <c r="H874" s="61"/>
      <c r="I874" s="62"/>
      <c r="J874" s="63" t="s">
        <v>2917</v>
      </c>
      <c r="K874" s="118" t="n">
        <v>1.88001347591559</v>
      </c>
      <c r="AG874" s="3" t="s">
        <v>2918</v>
      </c>
      <c r="AH874" s="3" t="s">
        <v>35</v>
      </c>
      <c r="AI874" s="3" t="n">
        <v>3.2071166</v>
      </c>
      <c r="AJ874" s="3" t="n">
        <v>0.004481055</v>
      </c>
      <c r="AK874" s="3" t="n">
        <v>430.6219675</v>
      </c>
      <c r="AL874" s="3" t="n">
        <v>1355.4751</v>
      </c>
      <c r="AM874" s="54" t="n">
        <f aca="false">IF(N874&lt;&gt;0,1,IF(U874&lt;&gt;0,1,IF(AB874&lt;&gt;0,1,IF(AI874&lt;&gt;0,1,0))))</f>
        <v>1</v>
      </c>
    </row>
    <row r="875" customFormat="false" ht="15" hidden="false" customHeight="false" outlineLevel="0" collapsed="false">
      <c r="A875" s="56" t="n">
        <v>30105</v>
      </c>
      <c r="B875" s="56"/>
      <c r="C875" s="56"/>
      <c r="D875" s="109" t="s">
        <v>2919</v>
      </c>
      <c r="E875" s="64" t="s">
        <v>58</v>
      </c>
      <c r="F875" s="59" t="n">
        <v>1</v>
      </c>
      <c r="G875" s="60" t="s">
        <v>2920</v>
      </c>
      <c r="H875" s="61"/>
      <c r="I875" s="62"/>
      <c r="J875" s="63" t="s">
        <v>2921</v>
      </c>
      <c r="K875" s="118" t="n">
        <v>1.9032395133265</v>
      </c>
      <c r="S875" s="3" t="s">
        <v>2922</v>
      </c>
      <c r="T875" s="3" t="s">
        <v>26</v>
      </c>
      <c r="U875" s="3" t="n">
        <v>1.535156</v>
      </c>
      <c r="V875" s="3" t="n">
        <v>0.008232929</v>
      </c>
      <c r="W875" s="3" t="n">
        <v>827.4402575</v>
      </c>
      <c r="X875" s="3" t="n">
        <v>546.3756575</v>
      </c>
      <c r="Z875" s="3" t="s">
        <v>2922</v>
      </c>
      <c r="AA875" s="3" t="s">
        <v>26</v>
      </c>
      <c r="AB875" s="3" t="n">
        <v>1.253799</v>
      </c>
      <c r="AC875" s="3" t="n">
        <v>0.005553732</v>
      </c>
      <c r="AD875" s="3" t="n">
        <v>797.9956</v>
      </c>
      <c r="AE875" s="3" t="n">
        <v>632.255105</v>
      </c>
      <c r="AM875" s="54" t="n">
        <f aca="false">IF(N875&lt;&gt;0,1,IF(U875&lt;&gt;0,1,IF(AB875&lt;&gt;0,1,IF(AI875&lt;&gt;0,1,0))))</f>
        <v>1</v>
      </c>
    </row>
    <row r="876" customFormat="false" ht="15" hidden="false" customHeight="false" outlineLevel="0" collapsed="false">
      <c r="A876" s="56" t="n">
        <v>10350</v>
      </c>
      <c r="B876" s="56"/>
      <c r="C876" s="56"/>
      <c r="D876" s="109" t="s">
        <v>2923</v>
      </c>
      <c r="E876" s="58" t="s">
        <v>737</v>
      </c>
      <c r="F876" s="59" t="n">
        <v>1</v>
      </c>
      <c r="G876" s="60" t="s">
        <v>2924</v>
      </c>
      <c r="H876" s="61"/>
      <c r="I876" s="62"/>
      <c r="J876" s="63" t="s">
        <v>2338</v>
      </c>
      <c r="K876" s="119" t="n">
        <v>1.9151812297721</v>
      </c>
      <c r="AM876" s="54" t="n">
        <f aca="false">IF(N876&lt;&gt;0,1,IF(U876&lt;&gt;0,1,IF(AB876&lt;&gt;0,1,IF(AI876&lt;&gt;0,1,0))))</f>
        <v>0</v>
      </c>
    </row>
    <row r="877" customFormat="false" ht="15" hidden="false" customHeight="false" outlineLevel="0" collapsed="false">
      <c r="A877" s="56" t="n">
        <v>15533</v>
      </c>
      <c r="B877" s="56"/>
      <c r="C877" s="56"/>
      <c r="D877" s="109" t="s">
        <v>2925</v>
      </c>
      <c r="E877" s="58" t="s">
        <v>22</v>
      </c>
      <c r="F877" s="59" t="n">
        <v>1</v>
      </c>
      <c r="G877" s="60" t="s">
        <v>2926</v>
      </c>
      <c r="H877" s="61"/>
      <c r="I877" s="62"/>
      <c r="J877" s="63" t="s">
        <v>2927</v>
      </c>
      <c r="K877" s="118" t="n">
        <v>1.93389820728507</v>
      </c>
      <c r="AM877" s="54" t="n">
        <f aca="false">IF(N877&lt;&gt;0,1,IF(U877&lt;&gt;0,1,IF(AB877&lt;&gt;0,1,IF(AI877&lt;&gt;0,1,0))))</f>
        <v>0</v>
      </c>
    </row>
    <row r="878" customFormat="false" ht="15" hidden="false" customHeight="false" outlineLevel="0" collapsed="false">
      <c r="A878" s="56" t="n">
        <v>23821</v>
      </c>
      <c r="B878" s="56"/>
      <c r="C878" s="56"/>
      <c r="D878" s="109" t="s">
        <v>2928</v>
      </c>
      <c r="E878" s="58" t="s">
        <v>22</v>
      </c>
      <c r="F878" s="59" t="n">
        <v>1</v>
      </c>
      <c r="G878" s="60" t="s">
        <v>2929</v>
      </c>
      <c r="H878" s="61"/>
      <c r="I878" s="62"/>
      <c r="J878" s="63" t="s">
        <v>46</v>
      </c>
      <c r="K878" s="118" t="n">
        <v>1.93679139239995</v>
      </c>
      <c r="AM878" s="54" t="n">
        <f aca="false">IF(N878&lt;&gt;0,1,IF(U878&lt;&gt;0,1,IF(AB878&lt;&gt;0,1,IF(AI878&lt;&gt;0,1,0))))</f>
        <v>0</v>
      </c>
    </row>
    <row r="879" customFormat="false" ht="15" hidden="false" customHeight="false" outlineLevel="0" collapsed="false">
      <c r="A879" s="56" t="n">
        <v>23296</v>
      </c>
      <c r="B879" s="56"/>
      <c r="C879" s="56"/>
      <c r="D879" s="109" t="s">
        <v>2930</v>
      </c>
      <c r="E879" s="58" t="s">
        <v>22</v>
      </c>
      <c r="F879" s="59" t="n">
        <v>1</v>
      </c>
      <c r="G879" s="60" t="s">
        <v>2931</v>
      </c>
      <c r="H879" s="61"/>
      <c r="I879" s="62"/>
      <c r="J879" s="63" t="s">
        <v>2932</v>
      </c>
      <c r="K879" s="118" t="n">
        <v>1.93713777134972</v>
      </c>
      <c r="AG879" s="3" t="s">
        <v>2933</v>
      </c>
      <c r="AH879" s="3" t="s">
        <v>35</v>
      </c>
      <c r="AI879" s="3" t="n">
        <v>1.9872084</v>
      </c>
      <c r="AJ879" s="3" t="n">
        <v>0.004580277</v>
      </c>
      <c r="AK879" s="3" t="n">
        <v>27464.3365</v>
      </c>
      <c r="AL879" s="3" t="n">
        <v>57092.50825</v>
      </c>
      <c r="AM879" s="54" t="n">
        <f aca="false">IF(N879&lt;&gt;0,1,IF(U879&lt;&gt;0,1,IF(AB879&lt;&gt;0,1,IF(AI879&lt;&gt;0,1,0))))</f>
        <v>1</v>
      </c>
    </row>
    <row r="880" customFormat="false" ht="15" hidden="false" customHeight="false" outlineLevel="0" collapsed="false">
      <c r="A880" s="56" t="n">
        <v>3115</v>
      </c>
      <c r="B880" s="56"/>
      <c r="C880" s="56"/>
      <c r="D880" s="109" t="s">
        <v>2934</v>
      </c>
      <c r="E880" s="5" t="s">
        <v>516</v>
      </c>
      <c r="F880" s="59" t="n">
        <v>1</v>
      </c>
      <c r="G880" s="60" t="s">
        <v>2935</v>
      </c>
      <c r="H880" s="61"/>
      <c r="I880" s="62"/>
      <c r="J880" s="63" t="s">
        <v>1183</v>
      </c>
      <c r="K880" s="119" t="n">
        <v>1.97117210210022</v>
      </c>
      <c r="AM880" s="54" t="n">
        <f aca="false">IF(N880&lt;&gt;0,1,IF(U880&lt;&gt;0,1,IF(AB880&lt;&gt;0,1,IF(AI880&lt;&gt;0,1,0))))</f>
        <v>0</v>
      </c>
    </row>
    <row r="881" customFormat="false" ht="15" hidden="false" customHeight="false" outlineLevel="0" collapsed="false">
      <c r="A881" s="56" t="n">
        <v>13247</v>
      </c>
      <c r="B881" s="56"/>
      <c r="C881" s="56"/>
      <c r="D881" s="109" t="s">
        <v>2936</v>
      </c>
      <c r="E881" s="58" t="s">
        <v>22</v>
      </c>
      <c r="F881" s="59" t="n">
        <v>1</v>
      </c>
      <c r="G881" s="60" t="s">
        <v>2937</v>
      </c>
      <c r="H881" s="61"/>
      <c r="I881" s="62"/>
      <c r="J881" s="63" t="s">
        <v>2938</v>
      </c>
      <c r="K881" s="118" t="n">
        <v>1.9928165582952</v>
      </c>
      <c r="AG881" s="3" t="s">
        <v>2939</v>
      </c>
      <c r="AH881" s="3" t="s">
        <v>35</v>
      </c>
      <c r="AI881" s="3" t="n">
        <v>90.0611</v>
      </c>
      <c r="AJ881" s="3" t="n">
        <v>5.51E-005</v>
      </c>
      <c r="AK881" s="3" t="n">
        <v>211.233045</v>
      </c>
      <c r="AL881" s="3" t="n">
        <v>17901.5925</v>
      </c>
      <c r="AM881" s="54" t="n">
        <f aca="false">IF(N881&lt;&gt;0,1,IF(U881&lt;&gt;0,1,IF(AB881&lt;&gt;0,1,IF(AI881&lt;&gt;0,1,0))))</f>
        <v>1</v>
      </c>
    </row>
    <row r="882" customFormat="false" ht="15" hidden="false" customHeight="false" outlineLevel="0" collapsed="false">
      <c r="A882" s="56" t="n">
        <v>5568</v>
      </c>
      <c r="B882" s="56"/>
      <c r="C882" s="56"/>
      <c r="D882" s="109" t="s">
        <v>2940</v>
      </c>
      <c r="E882" s="64" t="s">
        <v>58</v>
      </c>
      <c r="F882" s="59" t="n">
        <v>1</v>
      </c>
      <c r="G882" s="60" t="s">
        <v>2941</v>
      </c>
      <c r="H882" s="61"/>
      <c r="I882" s="62"/>
      <c r="J882" s="63" t="s">
        <v>2942</v>
      </c>
      <c r="K882" s="119" t="n">
        <v>1.99511981547214</v>
      </c>
      <c r="Z882" s="3" t="s">
        <v>2943</v>
      </c>
      <c r="AA882" s="3" t="s">
        <v>26</v>
      </c>
      <c r="AB882" s="3" t="n">
        <v>1.1679869</v>
      </c>
      <c r="AC882" s="3" t="n">
        <v>0.0035230338</v>
      </c>
      <c r="AD882" s="3" t="n">
        <v>1918.756075</v>
      </c>
      <c r="AE882" s="3" t="n">
        <v>1630.95705</v>
      </c>
      <c r="AM882" s="54" t="n">
        <f aca="false">IF(N882&lt;&gt;0,1,IF(U882&lt;&gt;0,1,IF(AB882&lt;&gt;0,1,IF(AI882&lt;&gt;0,1,0))))</f>
        <v>1</v>
      </c>
    </row>
    <row r="883" customFormat="false" ht="15" hidden="false" customHeight="false" outlineLevel="0" collapsed="false">
      <c r="A883" s="56" t="n">
        <v>12492</v>
      </c>
      <c r="B883" s="56"/>
      <c r="C883" s="56"/>
      <c r="D883" s="109" t="s">
        <v>2944</v>
      </c>
      <c r="E883" s="58" t="s">
        <v>22</v>
      </c>
      <c r="F883" s="59" t="n">
        <v>1</v>
      </c>
      <c r="G883" s="60" t="s">
        <v>2945</v>
      </c>
      <c r="H883" s="61"/>
      <c r="I883" s="62"/>
      <c r="J883" s="63" t="s">
        <v>2485</v>
      </c>
      <c r="K883" s="118" t="n">
        <v>2.01498308417765</v>
      </c>
      <c r="AG883" s="3" t="s">
        <v>2946</v>
      </c>
      <c r="AH883" s="3" t="s">
        <v>35</v>
      </c>
      <c r="AI883" s="3" t="n">
        <v>1.1802667</v>
      </c>
      <c r="AJ883" s="3" t="n">
        <v>0.009270349</v>
      </c>
      <c r="AK883" s="3" t="n">
        <v>209.7008175</v>
      </c>
      <c r="AL883" s="3" t="n">
        <v>234.391105</v>
      </c>
      <c r="AM883" s="54" t="n">
        <f aca="false">IF(N883&lt;&gt;0,1,IF(U883&lt;&gt;0,1,IF(AB883&lt;&gt;0,1,IF(AI883&lt;&gt;0,1,0))))</f>
        <v>1</v>
      </c>
    </row>
    <row r="884" customFormat="false" ht="15" hidden="false" customHeight="false" outlineLevel="0" collapsed="false">
      <c r="A884" s="56" t="n">
        <v>21406</v>
      </c>
      <c r="B884" s="56"/>
      <c r="C884" s="56"/>
      <c r="D884" s="109" t="s">
        <v>2947</v>
      </c>
      <c r="E884" s="64" t="s">
        <v>110</v>
      </c>
      <c r="F884" s="59" t="n">
        <v>1</v>
      </c>
      <c r="G884" s="60" t="s">
        <v>2948</v>
      </c>
      <c r="H884" s="61"/>
      <c r="I884" s="62"/>
      <c r="J884" s="63" t="s">
        <v>2949</v>
      </c>
      <c r="K884" s="119" t="n">
        <v>2.03348648987481</v>
      </c>
      <c r="L884" s="3" t="s">
        <v>2950</v>
      </c>
      <c r="M884" s="3" t="s">
        <v>26</v>
      </c>
      <c r="N884" s="3" t="n">
        <v>2.1036944</v>
      </c>
      <c r="O884" s="3" t="n">
        <v>1.057995E-005</v>
      </c>
      <c r="P884" s="3" t="n">
        <v>13231.6475</v>
      </c>
      <c r="Q884" s="3" t="n">
        <v>6265.52625</v>
      </c>
      <c r="Z884" s="3" t="s">
        <v>2950</v>
      </c>
      <c r="AA884" s="3" t="s">
        <v>26</v>
      </c>
      <c r="AB884" s="3" t="n">
        <v>1.6240727</v>
      </c>
      <c r="AC884" s="3" t="n">
        <v>0.001862251</v>
      </c>
      <c r="AD884" s="3" t="n">
        <v>14897.85175</v>
      </c>
      <c r="AE884" s="3" t="n">
        <v>9231.70225</v>
      </c>
      <c r="AM884" s="54" t="n">
        <f aca="false">IF(N884&lt;&gt;0,1,IF(U884&lt;&gt;0,1,IF(AB884&lt;&gt;0,1,IF(AI884&lt;&gt;0,1,0))))</f>
        <v>1</v>
      </c>
    </row>
    <row r="885" customFormat="false" ht="15" hidden="false" customHeight="false" outlineLevel="0" collapsed="false">
      <c r="A885" s="56" t="n">
        <v>7162</v>
      </c>
      <c r="B885" s="56"/>
      <c r="C885" s="56"/>
      <c r="D885" s="78" t="s">
        <v>2951</v>
      </c>
      <c r="E885" s="92" t="s">
        <v>1041</v>
      </c>
      <c r="F885" s="59" t="n">
        <v>1</v>
      </c>
      <c r="G885" s="74" t="s">
        <v>2952</v>
      </c>
      <c r="H885" s="76" t="s">
        <v>2953</v>
      </c>
      <c r="I885" s="77"/>
      <c r="J885" s="78" t="s">
        <v>2954</v>
      </c>
      <c r="K885" s="118" t="n">
        <v>2.03447031320826</v>
      </c>
      <c r="AM885" s="54" t="n">
        <f aca="false">IF(N885&lt;&gt;0,1,IF(U885&lt;&gt;0,1,IF(AB885&lt;&gt;0,1,IF(AI885&lt;&gt;0,1,0))))</f>
        <v>0</v>
      </c>
    </row>
    <row r="886" customFormat="false" ht="15" hidden="false" customHeight="false" outlineLevel="0" collapsed="false">
      <c r="A886" s="56" t="n">
        <v>30760</v>
      </c>
      <c r="B886" s="56"/>
      <c r="C886" s="56"/>
      <c r="D886" s="109" t="s">
        <v>2955</v>
      </c>
      <c r="E886" s="58" t="s">
        <v>22</v>
      </c>
      <c r="F886" s="59" t="n">
        <v>1</v>
      </c>
      <c r="G886" s="60" t="s">
        <v>2956</v>
      </c>
      <c r="H886" s="61"/>
      <c r="I886" s="62"/>
      <c r="J886" s="63" t="s">
        <v>2957</v>
      </c>
      <c r="K886" s="119" t="n">
        <v>2.04216341503728</v>
      </c>
      <c r="S886" s="3" t="s">
        <v>2958</v>
      </c>
      <c r="T886" s="3" t="s">
        <v>26</v>
      </c>
      <c r="U886" s="3" t="n">
        <v>1.3792182</v>
      </c>
      <c r="V886" s="3" t="n">
        <v>0.009144247</v>
      </c>
      <c r="W886" s="3" t="n">
        <v>7415.342775</v>
      </c>
      <c r="X886" s="3" t="n">
        <v>5357.80865</v>
      </c>
      <c r="Z886" s="3" t="s">
        <v>2958</v>
      </c>
      <c r="AA886" s="3" t="s">
        <v>26</v>
      </c>
      <c r="AB886" s="3" t="n">
        <v>1.3078623</v>
      </c>
      <c r="AC886" s="3" t="n">
        <v>0.0064827497</v>
      </c>
      <c r="AD886" s="3" t="n">
        <v>6716.71925</v>
      </c>
      <c r="AE886" s="3" t="n">
        <v>5148.71915</v>
      </c>
      <c r="AM886" s="54" t="n">
        <f aca="false">IF(N886&lt;&gt;0,1,IF(U886&lt;&gt;0,1,IF(AB886&lt;&gt;0,1,IF(AI886&lt;&gt;0,1,0))))</f>
        <v>1</v>
      </c>
    </row>
    <row r="887" customFormat="false" ht="15" hidden="false" customHeight="false" outlineLevel="0" collapsed="false">
      <c r="A887" s="56" t="n">
        <v>27755</v>
      </c>
      <c r="B887" s="56"/>
      <c r="C887" s="56"/>
      <c r="D887" s="109" t="s">
        <v>2959</v>
      </c>
      <c r="E887" s="58" t="s">
        <v>22</v>
      </c>
      <c r="F887" s="59" t="n">
        <v>1</v>
      </c>
      <c r="G887" s="60" t="s">
        <v>2960</v>
      </c>
      <c r="H887" s="61"/>
      <c r="I887" s="62"/>
      <c r="J887" s="63" t="s">
        <v>2961</v>
      </c>
      <c r="K887" s="118" t="n">
        <v>2.05708115110201</v>
      </c>
      <c r="S887" s="3" t="s">
        <v>2962</v>
      </c>
      <c r="T887" s="3" t="s">
        <v>26</v>
      </c>
      <c r="U887" s="3" t="n">
        <v>1.0746554</v>
      </c>
      <c r="V887" s="3" t="n">
        <v>0.0010562538</v>
      </c>
      <c r="W887" s="3" t="n">
        <v>7198.101925</v>
      </c>
      <c r="X887" s="3" t="n">
        <v>6658.8429</v>
      </c>
      <c r="AG887" s="3" t="s">
        <v>2962</v>
      </c>
      <c r="AH887" s="3" t="s">
        <v>26</v>
      </c>
      <c r="AI887" s="3" t="n">
        <v>1.2468119</v>
      </c>
      <c r="AJ887" s="3" t="n">
        <v>0.003866355</v>
      </c>
      <c r="AK887" s="3" t="n">
        <v>8796.45675</v>
      </c>
      <c r="AL887" s="3" t="n">
        <v>6934.73955</v>
      </c>
      <c r="AM887" s="54" t="n">
        <f aca="false">IF(N887&lt;&gt;0,1,IF(U887&lt;&gt;0,1,IF(AB887&lt;&gt;0,1,IF(AI887&lt;&gt;0,1,0))))</f>
        <v>1</v>
      </c>
    </row>
    <row r="888" customFormat="false" ht="15" hidden="false" customHeight="false" outlineLevel="0" collapsed="false">
      <c r="A888" s="56" t="n">
        <v>11450</v>
      </c>
      <c r="B888" s="56"/>
      <c r="C888" s="56"/>
      <c r="D888" s="109" t="s">
        <v>2963</v>
      </c>
      <c r="E888" s="58" t="s">
        <v>22</v>
      </c>
      <c r="F888" s="59" t="n">
        <v>1</v>
      </c>
      <c r="G888" s="60" t="s">
        <v>2964</v>
      </c>
      <c r="H888" s="61"/>
      <c r="I888" s="62"/>
      <c r="J888" s="63" t="s">
        <v>2536</v>
      </c>
      <c r="K888" s="119" t="n">
        <v>2.05953385978746</v>
      </c>
      <c r="AM888" s="54" t="n">
        <f aca="false">IF(N888&lt;&gt;0,1,IF(U888&lt;&gt;0,1,IF(AB888&lt;&gt;0,1,IF(AI888&lt;&gt;0,1,0))))</f>
        <v>0</v>
      </c>
    </row>
    <row r="889" customFormat="false" ht="15" hidden="false" customHeight="false" outlineLevel="0" collapsed="false">
      <c r="A889" s="56" t="n">
        <v>16396</v>
      </c>
      <c r="B889" s="56"/>
      <c r="C889" s="56"/>
      <c r="D889" s="109" t="s">
        <v>2965</v>
      </c>
      <c r="E889" s="58" t="s">
        <v>22</v>
      </c>
      <c r="F889" s="59" t="n">
        <v>1</v>
      </c>
      <c r="G889" s="60" t="s">
        <v>2966</v>
      </c>
      <c r="H889" s="61"/>
      <c r="I889" s="62"/>
      <c r="J889" s="63" t="s">
        <v>2967</v>
      </c>
      <c r="K889" s="118" t="n">
        <v>2.06043712920719</v>
      </c>
      <c r="AG889" s="3" t="s">
        <v>2968</v>
      </c>
      <c r="AH889" s="3" t="s">
        <v>35</v>
      </c>
      <c r="AI889" s="3" t="n">
        <v>1.3818706</v>
      </c>
      <c r="AJ889" s="3" t="n">
        <v>0.000434</v>
      </c>
      <c r="AK889" s="3" t="n">
        <v>6284.140975</v>
      </c>
      <c r="AL889" s="3" t="n">
        <v>8504.0415</v>
      </c>
      <c r="AM889" s="54" t="n">
        <f aca="false">IF(N889&lt;&gt;0,1,IF(U889&lt;&gt;0,1,IF(AB889&lt;&gt;0,1,IF(AI889&lt;&gt;0,1,0))))</f>
        <v>1</v>
      </c>
    </row>
    <row r="890" customFormat="false" ht="15" hidden="false" customHeight="false" outlineLevel="0" collapsed="false">
      <c r="A890" s="56" t="n">
        <v>27926</v>
      </c>
      <c r="B890" s="56"/>
      <c r="C890" s="56"/>
      <c r="D890" s="109" t="s">
        <v>2969</v>
      </c>
      <c r="E890" s="58" t="s">
        <v>22</v>
      </c>
      <c r="F890" s="59" t="n">
        <v>1</v>
      </c>
      <c r="G890" s="60" t="s">
        <v>2244</v>
      </c>
      <c r="H890" s="61"/>
      <c r="I890" s="62"/>
      <c r="J890" s="63" t="s">
        <v>2245</v>
      </c>
      <c r="K890" s="118" t="n">
        <v>2.06426854874918</v>
      </c>
      <c r="AM890" s="54" t="n">
        <f aca="false">IF(N890&lt;&gt;0,1,IF(U890&lt;&gt;0,1,IF(AB890&lt;&gt;0,1,IF(AI890&lt;&gt;0,1,0))))</f>
        <v>0</v>
      </c>
    </row>
    <row r="891" customFormat="false" ht="15" hidden="false" customHeight="false" outlineLevel="0" collapsed="false">
      <c r="A891" s="56" t="n">
        <v>12337</v>
      </c>
      <c r="B891" s="56"/>
      <c r="C891" s="56"/>
      <c r="D891" s="109" t="s">
        <v>2970</v>
      </c>
      <c r="E891" s="64" t="s">
        <v>58</v>
      </c>
      <c r="F891" s="59" t="n">
        <v>1</v>
      </c>
      <c r="G891" s="60" t="s">
        <v>2971</v>
      </c>
      <c r="H891" s="61"/>
      <c r="I891" s="62"/>
      <c r="J891" s="63" t="s">
        <v>2972</v>
      </c>
      <c r="K891" s="118" t="n">
        <v>2.07786843989552</v>
      </c>
      <c r="S891" s="3" t="s">
        <v>2973</v>
      </c>
      <c r="T891" s="3" t="s">
        <v>26</v>
      </c>
      <c r="U891" s="3" t="n">
        <v>1.8306382</v>
      </c>
      <c r="V891" s="3" t="n">
        <v>0.0063517033</v>
      </c>
      <c r="W891" s="3" t="n">
        <v>6697.81455</v>
      </c>
      <c r="X891" s="3" t="n">
        <v>3633.40525</v>
      </c>
      <c r="AM891" s="54" t="n">
        <f aca="false">IF(N891&lt;&gt;0,1,IF(U891&lt;&gt;0,1,IF(AB891&lt;&gt;0,1,IF(AI891&lt;&gt;0,1,0))))</f>
        <v>1</v>
      </c>
    </row>
    <row r="892" customFormat="false" ht="15" hidden="false" customHeight="false" outlineLevel="0" collapsed="false">
      <c r="A892" s="56" t="n">
        <v>12547</v>
      </c>
      <c r="B892" s="56"/>
      <c r="C892" s="56"/>
      <c r="D892" s="78" t="s">
        <v>2974</v>
      </c>
      <c r="E892" s="75" t="s">
        <v>356</v>
      </c>
      <c r="F892" s="59" t="n">
        <v>1</v>
      </c>
      <c r="G892" s="74" t="s">
        <v>2975</v>
      </c>
      <c r="H892" s="76" t="s">
        <v>2976</v>
      </c>
      <c r="I892" s="77"/>
      <c r="J892" s="78" t="s">
        <v>2977</v>
      </c>
      <c r="K892" s="118" t="n">
        <v>2.078946437593</v>
      </c>
      <c r="M892" s="3" t="s">
        <v>35</v>
      </c>
      <c r="N892" s="3" t="n">
        <v>1.308443</v>
      </c>
      <c r="O892" s="3" t="n">
        <v>0.007999943</v>
      </c>
      <c r="P892" s="3" t="n">
        <v>2306.09</v>
      </c>
      <c r="Q892" s="3" t="n">
        <v>3008.27325</v>
      </c>
      <c r="AM892" s="54" t="n">
        <f aca="false">IF(N892&lt;&gt;0,1,IF(U892&lt;&gt;0,1,IF(AB892&lt;&gt;0,1,IF(AI892&lt;&gt;0,1,0))))</f>
        <v>1</v>
      </c>
    </row>
    <row r="893" customFormat="false" ht="15" hidden="false" customHeight="false" outlineLevel="0" collapsed="false">
      <c r="A893" s="56" t="n">
        <v>21894</v>
      </c>
      <c r="B893" s="56"/>
      <c r="C893" s="56"/>
      <c r="D893" s="109" t="s">
        <v>2978</v>
      </c>
      <c r="E893" s="58" t="s">
        <v>22</v>
      </c>
      <c r="F893" s="59" t="n">
        <v>2</v>
      </c>
      <c r="G893" s="60" t="s">
        <v>2979</v>
      </c>
      <c r="H893" s="61"/>
      <c r="I893" s="62"/>
      <c r="J893" s="63" t="s">
        <v>46</v>
      </c>
      <c r="K893" s="118" t="n">
        <v>2.08546360964722</v>
      </c>
      <c r="AM893" s="54" t="n">
        <f aca="false">IF(N893&lt;&gt;0,1,IF(U893&lt;&gt;0,1,IF(AB893&lt;&gt;0,1,IF(AI893&lt;&gt;0,1,0))))</f>
        <v>0</v>
      </c>
    </row>
    <row r="894" customFormat="false" ht="15" hidden="false" customHeight="false" outlineLevel="0" collapsed="false">
      <c r="A894" s="56" t="n">
        <v>13213</v>
      </c>
      <c r="B894" s="56"/>
      <c r="C894" s="56"/>
      <c r="D894" s="78" t="s">
        <v>2980</v>
      </c>
      <c r="E894" s="75" t="s">
        <v>356</v>
      </c>
      <c r="F894" s="59" t="n">
        <v>1</v>
      </c>
      <c r="G894" s="74" t="s">
        <v>2981</v>
      </c>
      <c r="H894" s="76" t="s">
        <v>2982</v>
      </c>
      <c r="I894" s="77"/>
      <c r="J894" s="78" t="s">
        <v>2983</v>
      </c>
      <c r="K894" s="118" t="n">
        <v>2.09184238501738</v>
      </c>
      <c r="AM894" s="54" t="n">
        <f aca="false">IF(N894&lt;&gt;0,1,IF(U894&lt;&gt;0,1,IF(AB894&lt;&gt;0,1,IF(AI894&lt;&gt;0,1,0))))</f>
        <v>0</v>
      </c>
    </row>
    <row r="895" customFormat="false" ht="15" hidden="false" customHeight="false" outlineLevel="0" collapsed="false">
      <c r="A895" s="56" t="n">
        <v>29365</v>
      </c>
      <c r="B895" s="56"/>
      <c r="C895" s="56"/>
      <c r="D895" s="109" t="s">
        <v>2984</v>
      </c>
      <c r="E895" s="64" t="s">
        <v>58</v>
      </c>
      <c r="F895" s="59" t="n">
        <v>1</v>
      </c>
      <c r="G895" s="60" t="s">
        <v>2985</v>
      </c>
      <c r="H895" s="61"/>
      <c r="I895" s="62"/>
      <c r="J895" s="63" t="s">
        <v>2986</v>
      </c>
      <c r="K895" s="118" t="n">
        <v>2.11475013148302</v>
      </c>
      <c r="AM895" s="54" t="n">
        <f aca="false">IF(N895&lt;&gt;0,1,IF(U895&lt;&gt;0,1,IF(AB895&lt;&gt;0,1,IF(AI895&lt;&gt;0,1,0))))</f>
        <v>0</v>
      </c>
    </row>
    <row r="896" customFormat="false" ht="15" hidden="false" customHeight="false" outlineLevel="0" collapsed="false">
      <c r="A896" s="56" t="n">
        <v>17926</v>
      </c>
      <c r="B896" s="56"/>
      <c r="C896" s="56"/>
      <c r="D896" s="109" t="s">
        <v>2987</v>
      </c>
      <c r="E896" s="58" t="s">
        <v>22</v>
      </c>
      <c r="F896" s="59" t="n">
        <v>1</v>
      </c>
      <c r="G896" s="60" t="s">
        <v>2988</v>
      </c>
      <c r="H896" s="61"/>
      <c r="I896" s="62"/>
      <c r="J896" s="63" t="s">
        <v>2989</v>
      </c>
      <c r="K896" s="118" t="n">
        <v>2.14824442978127</v>
      </c>
      <c r="AM896" s="54" t="n">
        <f aca="false">IF(N896&lt;&gt;0,1,IF(U896&lt;&gt;0,1,IF(AB896&lt;&gt;0,1,IF(AI896&lt;&gt;0,1,0))))</f>
        <v>0</v>
      </c>
    </row>
    <row r="897" customFormat="false" ht="15" hidden="false" customHeight="false" outlineLevel="0" collapsed="false">
      <c r="A897" s="56" t="n">
        <v>12080</v>
      </c>
      <c r="B897" s="56"/>
      <c r="C897" s="56"/>
      <c r="D897" s="109" t="s">
        <v>2990</v>
      </c>
      <c r="E897" s="58" t="s">
        <v>22</v>
      </c>
      <c r="F897" s="59" t="n">
        <v>1</v>
      </c>
      <c r="G897" s="60" t="s">
        <v>2991</v>
      </c>
      <c r="H897" s="61"/>
      <c r="I897" s="62"/>
      <c r="J897" s="63" t="s">
        <v>2992</v>
      </c>
      <c r="K897" s="119" t="n">
        <v>2.16846174844003</v>
      </c>
      <c r="AM897" s="54" t="n">
        <f aca="false">IF(N897&lt;&gt;0,1,IF(U897&lt;&gt;0,1,IF(AB897&lt;&gt;0,1,IF(AI897&lt;&gt;0,1,0))))</f>
        <v>0</v>
      </c>
    </row>
    <row r="898" customFormat="false" ht="15" hidden="false" customHeight="false" outlineLevel="0" collapsed="false">
      <c r="A898" s="56" t="n">
        <v>29202</v>
      </c>
      <c r="B898" s="56"/>
      <c r="C898" s="56"/>
      <c r="D898" s="109" t="s">
        <v>2993</v>
      </c>
      <c r="E898" s="58" t="s">
        <v>22</v>
      </c>
      <c r="F898" s="59" t="n">
        <v>1</v>
      </c>
      <c r="G898" s="60" t="s">
        <v>2994</v>
      </c>
      <c r="H898" s="61"/>
      <c r="I898" s="62"/>
      <c r="J898" s="63" t="s">
        <v>1755</v>
      </c>
      <c r="K898" s="119" t="n">
        <v>2.19578621817427</v>
      </c>
      <c r="AM898" s="54" t="n">
        <f aca="false">IF(N898&lt;&gt;0,1,IF(U898&lt;&gt;0,1,IF(AB898&lt;&gt;0,1,IF(AI898&lt;&gt;0,1,0))))</f>
        <v>0</v>
      </c>
    </row>
    <row r="899" customFormat="false" ht="15" hidden="false" customHeight="false" outlineLevel="0" collapsed="false">
      <c r="A899" s="56" t="n">
        <v>11750</v>
      </c>
      <c r="B899" s="56"/>
      <c r="C899" s="56"/>
      <c r="D899" s="109" t="s">
        <v>2995</v>
      </c>
      <c r="E899" s="58" t="s">
        <v>22</v>
      </c>
      <c r="F899" s="59" t="n">
        <v>1</v>
      </c>
      <c r="G899" s="60" t="s">
        <v>2996</v>
      </c>
      <c r="H899" s="61"/>
      <c r="I899" s="62"/>
      <c r="J899" s="63" t="s">
        <v>2997</v>
      </c>
      <c r="K899" s="118" t="n">
        <v>2.24947198115782</v>
      </c>
      <c r="L899" s="3" t="s">
        <v>2998</v>
      </c>
      <c r="M899" s="3" t="s">
        <v>35</v>
      </c>
      <c r="N899" s="3" t="n">
        <v>1.060487</v>
      </c>
      <c r="O899" s="3" t="n">
        <v>0.004808419</v>
      </c>
      <c r="P899" s="3" t="n">
        <v>8291.916125</v>
      </c>
      <c r="Q899" s="3" t="n">
        <v>8773.05025</v>
      </c>
      <c r="S899" s="3" t="s">
        <v>2998</v>
      </c>
      <c r="T899" s="3" t="s">
        <v>26</v>
      </c>
      <c r="U899" s="3" t="n">
        <v>1.1337135</v>
      </c>
      <c r="V899" s="3" t="n">
        <v>0.008395215</v>
      </c>
      <c r="W899" s="3" t="n">
        <v>9915.3825</v>
      </c>
      <c r="X899" s="3" t="n">
        <v>8712.957175</v>
      </c>
      <c r="AM899" s="54" t="n">
        <f aca="false">IF(N899&lt;&gt;0,1,IF(U899&lt;&gt;0,1,IF(AB899&lt;&gt;0,1,IF(AI899&lt;&gt;0,1,0))))</f>
        <v>1</v>
      </c>
    </row>
    <row r="900" customFormat="false" ht="15" hidden="false" customHeight="false" outlineLevel="0" collapsed="false">
      <c r="A900" s="56" t="n">
        <v>9431</v>
      </c>
      <c r="B900" s="56"/>
      <c r="C900" s="56"/>
      <c r="D900" s="109" t="s">
        <v>2999</v>
      </c>
      <c r="E900" s="58" t="s">
        <v>22</v>
      </c>
      <c r="F900" s="59" t="n">
        <v>1</v>
      </c>
      <c r="G900" s="60" t="s">
        <v>3000</v>
      </c>
      <c r="H900" s="61"/>
      <c r="I900" s="62"/>
      <c r="J900" s="63" t="s">
        <v>3001</v>
      </c>
      <c r="K900" s="118" t="n">
        <v>2.25255994412684</v>
      </c>
      <c r="Z900" s="3" t="s">
        <v>3002</v>
      </c>
      <c r="AA900" s="3" t="s">
        <v>35</v>
      </c>
      <c r="AB900" s="3" t="n">
        <v>1.1666254</v>
      </c>
      <c r="AC900" s="3" t="n">
        <v>0.0021928651</v>
      </c>
      <c r="AD900" s="3" t="n">
        <v>3776.3614</v>
      </c>
      <c r="AE900" s="3" t="n">
        <v>4391.710675</v>
      </c>
      <c r="AM900" s="54" t="n">
        <f aca="false">IF(N900&lt;&gt;0,1,IF(U900&lt;&gt;0,1,IF(AB900&lt;&gt;0,1,IF(AI900&lt;&gt;0,1,0))))</f>
        <v>1</v>
      </c>
    </row>
    <row r="901" customFormat="false" ht="15" hidden="false" customHeight="false" outlineLevel="0" collapsed="false">
      <c r="A901" s="56" t="n">
        <v>5835</v>
      </c>
      <c r="B901" s="56"/>
      <c r="C901" s="56"/>
      <c r="D901" s="109" t="s">
        <v>3003</v>
      </c>
      <c r="E901" s="58" t="s">
        <v>22</v>
      </c>
      <c r="F901" s="59" t="n">
        <v>1</v>
      </c>
      <c r="G901" s="60" t="s">
        <v>3004</v>
      </c>
      <c r="H901" s="61"/>
      <c r="I901" s="62"/>
      <c r="J901" s="63" t="s">
        <v>2881</v>
      </c>
      <c r="K901" s="118" t="n">
        <v>2.26013865821675</v>
      </c>
      <c r="AM901" s="54" t="n">
        <f aca="false">IF(N901&lt;&gt;0,1,IF(U901&lt;&gt;0,1,IF(AB901&lt;&gt;0,1,IF(AI901&lt;&gt;0,1,0))))</f>
        <v>0</v>
      </c>
    </row>
    <row r="902" customFormat="false" ht="15" hidden="false" customHeight="false" outlineLevel="0" collapsed="false">
      <c r="A902" s="56" t="n">
        <v>27032</v>
      </c>
      <c r="B902" s="56"/>
      <c r="C902" s="56"/>
      <c r="D902" s="109" t="s">
        <v>3005</v>
      </c>
      <c r="E902" s="58" t="s">
        <v>22</v>
      </c>
      <c r="F902" s="59" t="n">
        <v>1</v>
      </c>
      <c r="G902" s="60" t="s">
        <v>3006</v>
      </c>
      <c r="H902" s="61"/>
      <c r="I902" s="62"/>
      <c r="J902" s="63" t="s">
        <v>46</v>
      </c>
      <c r="K902" s="118" t="n">
        <v>2.28053384252432</v>
      </c>
      <c r="AM902" s="54" t="n">
        <f aca="false">IF(N902&lt;&gt;0,1,IF(U902&lt;&gt;0,1,IF(AB902&lt;&gt;0,1,IF(AI902&lt;&gt;0,1,0))))</f>
        <v>0</v>
      </c>
    </row>
    <row r="903" customFormat="false" ht="15" hidden="false" customHeight="false" outlineLevel="0" collapsed="false">
      <c r="A903" s="56" t="n">
        <v>27009</v>
      </c>
      <c r="B903" s="56"/>
      <c r="C903" s="56"/>
      <c r="D903" s="109" t="s">
        <v>3007</v>
      </c>
      <c r="E903" s="64" t="s">
        <v>58</v>
      </c>
      <c r="F903" s="59" t="n">
        <v>1</v>
      </c>
      <c r="G903" s="60" t="s">
        <v>3008</v>
      </c>
      <c r="H903" s="61"/>
      <c r="I903" s="62"/>
      <c r="J903" s="63" t="s">
        <v>46</v>
      </c>
      <c r="K903" s="118" t="n">
        <v>2.29063117773986</v>
      </c>
      <c r="Z903" s="3" t="s">
        <v>3009</v>
      </c>
      <c r="AA903" s="3" t="s">
        <v>26</v>
      </c>
      <c r="AB903" s="3" t="n">
        <v>1.163119</v>
      </c>
      <c r="AC903" s="3" t="n">
        <v>0.005962061</v>
      </c>
      <c r="AD903" s="3" t="n">
        <v>246.487835</v>
      </c>
      <c r="AE903" s="3" t="n">
        <v>210.89152</v>
      </c>
      <c r="AM903" s="54" t="n">
        <f aca="false">IF(N903&lt;&gt;0,1,IF(U903&lt;&gt;0,1,IF(AB903&lt;&gt;0,1,IF(AI903&lt;&gt;0,1,0))))</f>
        <v>1</v>
      </c>
    </row>
    <row r="904" customFormat="false" ht="15" hidden="false" customHeight="false" outlineLevel="0" collapsed="false">
      <c r="A904" s="56" t="n">
        <v>27950</v>
      </c>
      <c r="B904" s="56"/>
      <c r="C904" s="56"/>
      <c r="D904" s="78" t="s">
        <v>3010</v>
      </c>
      <c r="E904" s="75" t="s">
        <v>356</v>
      </c>
      <c r="F904" s="59" t="n">
        <v>1</v>
      </c>
      <c r="G904" s="74" t="s">
        <v>2280</v>
      </c>
      <c r="H904" s="76" t="s">
        <v>3011</v>
      </c>
      <c r="I904" s="77"/>
      <c r="J904" s="78" t="s">
        <v>3012</v>
      </c>
      <c r="K904" s="118" t="n">
        <v>2.29317198260468</v>
      </c>
      <c r="AM904" s="54" t="n">
        <f aca="false">IF(N904&lt;&gt;0,1,IF(U904&lt;&gt;0,1,IF(AB904&lt;&gt;0,1,IF(AI904&lt;&gt;0,1,0))))</f>
        <v>0</v>
      </c>
    </row>
    <row r="905" customFormat="false" ht="15" hidden="false" customHeight="false" outlineLevel="0" collapsed="false">
      <c r="A905" s="56" t="n">
        <v>23323</v>
      </c>
      <c r="B905" s="56"/>
      <c r="C905" s="56"/>
      <c r="D905" s="109" t="s">
        <v>3013</v>
      </c>
      <c r="E905" s="58" t="s">
        <v>22</v>
      </c>
      <c r="F905" s="59" t="n">
        <v>1</v>
      </c>
      <c r="G905" s="60" t="s">
        <v>3014</v>
      </c>
      <c r="H905" s="61"/>
      <c r="I905" s="62"/>
      <c r="J905" s="63" t="s">
        <v>3015</v>
      </c>
      <c r="K905" s="118" t="n">
        <v>2.29521683431746</v>
      </c>
      <c r="M905" s="3" t="s">
        <v>35</v>
      </c>
      <c r="N905" s="3" t="n">
        <v>1.382264</v>
      </c>
      <c r="O905" s="3" t="n">
        <v>4.3035805E-005</v>
      </c>
      <c r="P905" s="3" t="n">
        <v>1583.822575</v>
      </c>
      <c r="Q905" s="3" t="n">
        <v>2186.635575</v>
      </c>
      <c r="AM905" s="54" t="n">
        <f aca="false">IF(N905&lt;&gt;0,1,IF(U905&lt;&gt;0,1,IF(AB905&lt;&gt;0,1,IF(AI905&lt;&gt;0,1,0))))</f>
        <v>1</v>
      </c>
    </row>
    <row r="906" customFormat="false" ht="15" hidden="false" customHeight="false" outlineLevel="0" collapsed="false">
      <c r="A906" s="56" t="n">
        <v>26478</v>
      </c>
      <c r="B906" s="56"/>
      <c r="C906" s="56"/>
      <c r="D906" s="109" t="s">
        <v>3016</v>
      </c>
      <c r="E906" s="58" t="s">
        <v>22</v>
      </c>
      <c r="F906" s="59" t="n">
        <v>1</v>
      </c>
      <c r="G906" s="60" t="s">
        <v>3017</v>
      </c>
      <c r="H906" s="61"/>
      <c r="I906" s="62"/>
      <c r="J906" s="63" t="s">
        <v>3018</v>
      </c>
      <c r="K906" s="119" t="n">
        <v>2.32555984803424</v>
      </c>
      <c r="AM906" s="54" t="n">
        <f aca="false">IF(N906&lt;&gt;0,1,IF(U906&lt;&gt;0,1,IF(AB906&lt;&gt;0,1,IF(AI906&lt;&gt;0,1,0))))</f>
        <v>0</v>
      </c>
    </row>
    <row r="907" customFormat="false" ht="15" hidden="false" customHeight="false" outlineLevel="0" collapsed="false">
      <c r="A907" s="56" t="n">
        <v>23759</v>
      </c>
      <c r="B907" s="56"/>
      <c r="C907" s="56"/>
      <c r="D907" s="109" t="s">
        <v>3019</v>
      </c>
      <c r="E907" s="58" t="s">
        <v>22</v>
      </c>
      <c r="F907" s="59" t="n">
        <v>1</v>
      </c>
      <c r="G907" s="60" t="s">
        <v>3020</v>
      </c>
      <c r="H907" s="61"/>
      <c r="I907" s="62"/>
      <c r="J907" s="63" t="s">
        <v>2306</v>
      </c>
      <c r="K907" s="118" t="n">
        <v>2.33329954025593</v>
      </c>
      <c r="AM907" s="54" t="n">
        <f aca="false">IF(N907&lt;&gt;0,1,IF(U907&lt;&gt;0,1,IF(AB907&lt;&gt;0,1,IF(AI907&lt;&gt;0,1,0))))</f>
        <v>0</v>
      </c>
    </row>
    <row r="908" customFormat="false" ht="15" hidden="false" customHeight="false" outlineLevel="0" collapsed="false">
      <c r="A908" s="56" t="n">
        <v>28344</v>
      </c>
      <c r="B908" s="56"/>
      <c r="C908" s="56"/>
      <c r="D908" s="109" t="s">
        <v>3021</v>
      </c>
      <c r="E908" s="58" t="s">
        <v>22</v>
      </c>
      <c r="F908" s="59" t="n">
        <v>1</v>
      </c>
      <c r="G908" s="60" t="s">
        <v>3022</v>
      </c>
      <c r="H908" s="61"/>
      <c r="I908" s="62"/>
      <c r="J908" s="63" t="s">
        <v>46</v>
      </c>
      <c r="K908" s="118" t="n">
        <v>2.3406396310903</v>
      </c>
      <c r="AM908" s="54" t="n">
        <f aca="false">IF(N908&lt;&gt;0,1,IF(U908&lt;&gt;0,1,IF(AB908&lt;&gt;0,1,IF(AI908&lt;&gt;0,1,0))))</f>
        <v>0</v>
      </c>
    </row>
    <row r="909" customFormat="false" ht="15" hidden="false" customHeight="false" outlineLevel="0" collapsed="false">
      <c r="A909" s="56" t="n">
        <v>29364</v>
      </c>
      <c r="B909" s="56"/>
      <c r="C909" s="56"/>
      <c r="D909" s="109" t="s">
        <v>3023</v>
      </c>
      <c r="E909" s="64" t="s">
        <v>110</v>
      </c>
      <c r="F909" s="59" t="n">
        <v>1</v>
      </c>
      <c r="G909" s="60" t="s">
        <v>3024</v>
      </c>
      <c r="H909" s="61"/>
      <c r="I909" s="62"/>
      <c r="J909" s="63" t="s">
        <v>3025</v>
      </c>
      <c r="K909" s="118" t="n">
        <v>2.36422480636869</v>
      </c>
      <c r="S909" s="3" t="s">
        <v>3026</v>
      </c>
      <c r="T909" s="3" t="s">
        <v>26</v>
      </c>
      <c r="U909" s="3" t="n">
        <v>1.1780736</v>
      </c>
      <c r="V909" s="3" t="n">
        <v>0.0020019892</v>
      </c>
      <c r="W909" s="3" t="n">
        <v>5279.817325</v>
      </c>
      <c r="X909" s="3" t="n">
        <v>4448.418325</v>
      </c>
      <c r="AM909" s="54" t="n">
        <f aca="false">IF(N909&lt;&gt;0,1,IF(U909&lt;&gt;0,1,IF(AB909&lt;&gt;0,1,IF(AI909&lt;&gt;0,1,0))))</f>
        <v>1</v>
      </c>
    </row>
    <row r="910" customFormat="false" ht="15" hidden="false" customHeight="false" outlineLevel="0" collapsed="false">
      <c r="A910" s="56" t="n">
        <v>28881</v>
      </c>
      <c r="B910" s="56"/>
      <c r="C910" s="56"/>
      <c r="D910" s="109" t="s">
        <v>3027</v>
      </c>
      <c r="E910" s="64" t="s">
        <v>110</v>
      </c>
      <c r="F910" s="59" t="n">
        <v>1</v>
      </c>
      <c r="G910" s="60" t="s">
        <v>3028</v>
      </c>
      <c r="H910" s="61"/>
      <c r="I910" s="62"/>
      <c r="J910" s="63" t="s">
        <v>3029</v>
      </c>
      <c r="K910" s="118" t="n">
        <v>2.37885806847483</v>
      </c>
      <c r="Z910" s="3" t="s">
        <v>3030</v>
      </c>
      <c r="AA910" s="3" t="s">
        <v>26</v>
      </c>
      <c r="AB910" s="3" t="n">
        <v>1.1820078</v>
      </c>
      <c r="AC910" s="3" t="n">
        <v>0.008879431</v>
      </c>
      <c r="AD910" s="3" t="n">
        <v>7130.1974</v>
      </c>
      <c r="AE910" s="3" t="n">
        <v>6055.02045</v>
      </c>
      <c r="AM910" s="54" t="n">
        <f aca="false">IF(N910&lt;&gt;0,1,IF(U910&lt;&gt;0,1,IF(AB910&lt;&gt;0,1,IF(AI910&lt;&gt;0,1,0))))</f>
        <v>1</v>
      </c>
    </row>
    <row r="911" customFormat="false" ht="15" hidden="false" customHeight="false" outlineLevel="0" collapsed="false">
      <c r="A911" s="56" t="n">
        <v>18368</v>
      </c>
      <c r="B911" s="56"/>
      <c r="C911" s="56"/>
      <c r="D911" s="109" t="s">
        <v>3031</v>
      </c>
      <c r="E911" s="58" t="s">
        <v>22</v>
      </c>
      <c r="F911" s="59" t="n">
        <v>1</v>
      </c>
      <c r="G911" s="60" t="s">
        <v>3032</v>
      </c>
      <c r="H911" s="61"/>
      <c r="I911" s="62"/>
      <c r="J911" s="63" t="s">
        <v>3033</v>
      </c>
      <c r="K911" s="118" t="n">
        <v>2.42701878653179</v>
      </c>
      <c r="AM911" s="54" t="n">
        <f aca="false">IF(N911&lt;&gt;0,1,IF(U911&lt;&gt;0,1,IF(AB911&lt;&gt;0,1,IF(AI911&lt;&gt;0,1,0))))</f>
        <v>0</v>
      </c>
    </row>
    <row r="912" customFormat="false" ht="15" hidden="false" customHeight="false" outlineLevel="0" collapsed="false">
      <c r="A912" s="56" t="n">
        <v>16942</v>
      </c>
      <c r="B912" s="56"/>
      <c r="C912" s="56"/>
      <c r="D912" s="109" t="s">
        <v>3034</v>
      </c>
      <c r="E912" s="58" t="s">
        <v>22</v>
      </c>
      <c r="F912" s="59" t="n">
        <v>1</v>
      </c>
      <c r="G912" s="60" t="s">
        <v>3035</v>
      </c>
      <c r="H912" s="61"/>
      <c r="I912" s="62"/>
      <c r="J912" s="63" t="s">
        <v>3036</v>
      </c>
      <c r="K912" s="118" t="n">
        <v>2.43452858972723</v>
      </c>
      <c r="S912" s="3" t="s">
        <v>3037</v>
      </c>
      <c r="T912" s="3" t="s">
        <v>26</v>
      </c>
      <c r="U912" s="3" t="n">
        <v>1.4944636</v>
      </c>
      <c r="V912" s="3" t="n">
        <v>0.0009783359</v>
      </c>
      <c r="W912" s="3" t="n">
        <v>2704.999625</v>
      </c>
      <c r="X912" s="3" t="n">
        <v>1796.59495</v>
      </c>
      <c r="AG912" s="3" t="s">
        <v>3037</v>
      </c>
      <c r="AH912" s="3" t="s">
        <v>26</v>
      </c>
      <c r="AI912" s="3" t="n">
        <v>1.422093</v>
      </c>
      <c r="AJ912" s="3" t="n">
        <v>0.004601128</v>
      </c>
      <c r="AK912" s="3" t="n">
        <v>3469.862525</v>
      </c>
      <c r="AL912" s="3" t="n">
        <v>2340.971725</v>
      </c>
      <c r="AM912" s="54" t="n">
        <f aca="false">IF(N912&lt;&gt;0,1,IF(U912&lt;&gt;0,1,IF(AB912&lt;&gt;0,1,IF(AI912&lt;&gt;0,1,0))))</f>
        <v>1</v>
      </c>
    </row>
    <row r="913" customFormat="false" ht="15" hidden="false" customHeight="false" outlineLevel="0" collapsed="false">
      <c r="A913" s="56" t="n">
        <v>19027</v>
      </c>
      <c r="B913" s="56"/>
      <c r="C913" s="56"/>
      <c r="D913" s="109" t="s">
        <v>3038</v>
      </c>
      <c r="E913" s="64" t="s">
        <v>58</v>
      </c>
      <c r="F913" s="59" t="n">
        <v>1</v>
      </c>
      <c r="G913" s="60" t="s">
        <v>3039</v>
      </c>
      <c r="H913" s="61"/>
      <c r="I913" s="62"/>
      <c r="J913" s="63" t="s">
        <v>2536</v>
      </c>
      <c r="K913" s="119" t="n">
        <v>2.43876314966887</v>
      </c>
      <c r="AM913" s="54" t="n">
        <f aca="false">IF(N913&lt;&gt;0,1,IF(U913&lt;&gt;0,1,IF(AB913&lt;&gt;0,1,IF(AI913&lt;&gt;0,1,0))))</f>
        <v>0</v>
      </c>
    </row>
    <row r="914" customFormat="false" ht="15" hidden="false" customHeight="false" outlineLevel="0" collapsed="false">
      <c r="A914" s="56" t="n">
        <v>28883</v>
      </c>
      <c r="B914" s="56"/>
      <c r="C914" s="56"/>
      <c r="D914" s="109" t="s">
        <v>3040</v>
      </c>
      <c r="E914" s="58" t="s">
        <v>22</v>
      </c>
      <c r="F914" s="59" t="n">
        <v>1</v>
      </c>
      <c r="G914" s="60" t="s">
        <v>3041</v>
      </c>
      <c r="H914" s="61"/>
      <c r="I914" s="62"/>
      <c r="J914" s="63" t="s">
        <v>46</v>
      </c>
      <c r="K914" s="121" t="n">
        <v>2.5496056168244</v>
      </c>
      <c r="AM914" s="54" t="n">
        <f aca="false">IF(N914&lt;&gt;0,1,IF(U914&lt;&gt;0,1,IF(AB914&lt;&gt;0,1,IF(AI914&lt;&gt;0,1,0))))</f>
        <v>0</v>
      </c>
    </row>
    <row r="915" customFormat="false" ht="15" hidden="false" customHeight="false" outlineLevel="0" collapsed="false">
      <c r="A915" s="56" t="n">
        <v>16245</v>
      </c>
      <c r="B915" s="56"/>
      <c r="C915" s="56"/>
      <c r="D915" s="109" t="s">
        <v>3042</v>
      </c>
      <c r="E915" s="58" t="s">
        <v>22</v>
      </c>
      <c r="F915" s="59" t="n">
        <v>1</v>
      </c>
      <c r="G915" s="60" t="s">
        <v>3043</v>
      </c>
      <c r="H915" s="61"/>
      <c r="I915" s="62"/>
      <c r="J915" s="63" t="s">
        <v>3044</v>
      </c>
      <c r="K915" s="121" t="n">
        <v>2.5809439174729</v>
      </c>
      <c r="AM915" s="54" t="n">
        <f aca="false">IF(N915&lt;&gt;0,1,IF(U915&lt;&gt;0,1,IF(AB915&lt;&gt;0,1,IF(AI915&lt;&gt;0,1,0))))</f>
        <v>0</v>
      </c>
    </row>
    <row r="916" customFormat="false" ht="15" hidden="false" customHeight="false" outlineLevel="0" collapsed="false">
      <c r="A916" s="56" t="n">
        <v>2351</v>
      </c>
      <c r="B916" s="56"/>
      <c r="C916" s="56"/>
      <c r="D916" s="78" t="s">
        <v>3045</v>
      </c>
      <c r="E916" s="75" t="s">
        <v>356</v>
      </c>
      <c r="F916" s="59" t="n">
        <v>1</v>
      </c>
      <c r="G916" s="74" t="s">
        <v>3046</v>
      </c>
      <c r="H916" s="76" t="s">
        <v>3047</v>
      </c>
      <c r="I916" s="77"/>
      <c r="J916" s="78" t="s">
        <v>1103</v>
      </c>
      <c r="K916" s="121" t="n">
        <v>2.59046426259639</v>
      </c>
      <c r="AM916" s="54" t="n">
        <f aca="false">IF(N916&lt;&gt;0,1,IF(U916&lt;&gt;0,1,IF(AB916&lt;&gt;0,1,IF(AI916&lt;&gt;0,1,0))))</f>
        <v>0</v>
      </c>
    </row>
    <row r="917" customFormat="false" ht="15" hidden="false" customHeight="false" outlineLevel="0" collapsed="false">
      <c r="A917" s="56" t="n">
        <v>16298</v>
      </c>
      <c r="B917" s="56"/>
      <c r="C917" s="56"/>
      <c r="D917" s="109" t="s">
        <v>3048</v>
      </c>
      <c r="E917" s="91" t="s">
        <v>3049</v>
      </c>
      <c r="F917" s="59" t="n">
        <v>1</v>
      </c>
      <c r="G917" s="60" t="s">
        <v>3050</v>
      </c>
      <c r="H917" s="61"/>
      <c r="I917" s="62"/>
      <c r="J917" s="63" t="s">
        <v>3051</v>
      </c>
      <c r="K917" s="121" t="n">
        <v>2.6813884632477</v>
      </c>
      <c r="S917" s="3" t="s">
        <v>3052</v>
      </c>
      <c r="T917" s="3" t="s">
        <v>26</v>
      </c>
      <c r="U917" s="3" t="n">
        <v>1.2273086</v>
      </c>
      <c r="V917" s="3" t="n">
        <v>0.00012836208</v>
      </c>
      <c r="W917" s="3" t="n">
        <v>1849.002375</v>
      </c>
      <c r="X917" s="3" t="n">
        <v>1497.108025</v>
      </c>
      <c r="AM917" s="54" t="n">
        <f aca="false">IF(N917&lt;&gt;0,1,IF(U917&lt;&gt;0,1,IF(AB917&lt;&gt;0,1,IF(AI917&lt;&gt;0,1,0))))</f>
        <v>1</v>
      </c>
    </row>
    <row r="918" customFormat="false" ht="15" hidden="false" customHeight="false" outlineLevel="0" collapsed="false">
      <c r="A918" s="56" t="n">
        <v>1903</v>
      </c>
      <c r="B918" s="56"/>
      <c r="C918" s="56"/>
      <c r="D918" s="109" t="s">
        <v>3053</v>
      </c>
      <c r="E918" s="64" t="s">
        <v>58</v>
      </c>
      <c r="F918" s="59" t="n">
        <v>1</v>
      </c>
      <c r="G918" s="60" t="s">
        <v>3054</v>
      </c>
      <c r="H918" s="61"/>
      <c r="I918" s="62"/>
      <c r="J918" s="63" t="s">
        <v>3055</v>
      </c>
      <c r="K918" s="122" t="n">
        <v>2.69260885020629</v>
      </c>
      <c r="AM918" s="54" t="n">
        <f aca="false">IF(N918&lt;&gt;0,1,IF(U918&lt;&gt;0,1,IF(AB918&lt;&gt;0,1,IF(AI918&lt;&gt;0,1,0))))</f>
        <v>0</v>
      </c>
    </row>
    <row r="919" customFormat="false" ht="15" hidden="false" customHeight="false" outlineLevel="0" collapsed="false">
      <c r="A919" s="56" t="n">
        <v>27826</v>
      </c>
      <c r="B919" s="56"/>
      <c r="C919" s="56"/>
      <c r="D919" s="109" t="s">
        <v>3056</v>
      </c>
      <c r="E919" s="58" t="s">
        <v>22</v>
      </c>
      <c r="F919" s="59" t="n">
        <v>1</v>
      </c>
      <c r="G919" s="60" t="s">
        <v>3057</v>
      </c>
      <c r="H919" s="61"/>
      <c r="I919" s="62"/>
      <c r="J919" s="63" t="s">
        <v>46</v>
      </c>
      <c r="K919" s="121" t="n">
        <v>2.71316473033872</v>
      </c>
      <c r="M919" s="3" t="s">
        <v>35</v>
      </c>
      <c r="N919" s="3" t="n">
        <v>1.4257178</v>
      </c>
      <c r="O919" s="3" t="n">
        <v>0.0019985577</v>
      </c>
      <c r="P919" s="3" t="n">
        <v>1435.2558</v>
      </c>
      <c r="Q919" s="3" t="n">
        <v>2045.151125</v>
      </c>
      <c r="S919" s="3" t="s">
        <v>3058</v>
      </c>
      <c r="T919" s="3" t="s">
        <v>35</v>
      </c>
      <c r="U919" s="3" t="n">
        <v>1.0911715</v>
      </c>
      <c r="V919" s="3" t="n">
        <v>0.004745348</v>
      </c>
      <c r="W919" s="3" t="n">
        <v>1737.20295</v>
      </c>
      <c r="X919" s="3" t="n">
        <v>1882.7846</v>
      </c>
      <c r="AM919" s="54" t="n">
        <f aca="false">IF(N919&lt;&gt;0,1,IF(U919&lt;&gt;0,1,IF(AB919&lt;&gt;0,1,IF(AI919&lt;&gt;0,1,0))))</f>
        <v>1</v>
      </c>
    </row>
    <row r="920" customFormat="false" ht="15" hidden="false" customHeight="false" outlineLevel="0" collapsed="false">
      <c r="A920" s="56" t="n">
        <v>10725</v>
      </c>
      <c r="B920" s="56"/>
      <c r="C920" s="56"/>
      <c r="D920" s="109" t="s">
        <v>3059</v>
      </c>
      <c r="E920" s="58" t="s">
        <v>22</v>
      </c>
      <c r="F920" s="59" t="n">
        <v>1</v>
      </c>
      <c r="G920" s="60" t="s">
        <v>3060</v>
      </c>
      <c r="H920" s="61"/>
      <c r="I920" s="62"/>
      <c r="J920" s="63" t="s">
        <v>46</v>
      </c>
      <c r="K920" s="123" t="n">
        <v>2.71405169222634</v>
      </c>
      <c r="S920" s="3" t="s">
        <v>3061</v>
      </c>
      <c r="T920" s="3" t="s">
        <v>26</v>
      </c>
      <c r="U920" s="3" t="n">
        <v>1.4460007</v>
      </c>
      <c r="V920" s="3" t="n">
        <v>0.0009490691</v>
      </c>
      <c r="W920" s="3" t="n">
        <v>1391.26435</v>
      </c>
      <c r="X920" s="3" t="n">
        <v>959.48665</v>
      </c>
      <c r="Z920" s="3" t="s">
        <v>3061</v>
      </c>
      <c r="AA920" s="3" t="s">
        <v>26</v>
      </c>
      <c r="AB920" s="3" t="n">
        <v>1.8336811</v>
      </c>
      <c r="AC920" s="3" t="n">
        <v>0.004709081</v>
      </c>
      <c r="AD920" s="3" t="n">
        <v>1247.91895</v>
      </c>
      <c r="AE920" s="3" t="n">
        <v>677.9035125</v>
      </c>
      <c r="AG920" s="3" t="s">
        <v>3061</v>
      </c>
      <c r="AH920" s="3" t="s">
        <v>26</v>
      </c>
      <c r="AI920" s="3" t="n">
        <v>1.8538474</v>
      </c>
      <c r="AJ920" s="3" t="n">
        <v>0.007349305</v>
      </c>
      <c r="AK920" s="3" t="n">
        <v>1753.39685</v>
      </c>
      <c r="AL920" s="3" t="n">
        <v>903.4631</v>
      </c>
      <c r="AM920" s="54" t="n">
        <f aca="false">IF(N920&lt;&gt;0,1,IF(U920&lt;&gt;0,1,IF(AB920&lt;&gt;0,1,IF(AI920&lt;&gt;0,1,0))))</f>
        <v>1</v>
      </c>
    </row>
    <row r="921" customFormat="false" ht="15" hidden="false" customHeight="false" outlineLevel="0" collapsed="false">
      <c r="A921" s="56" t="n">
        <v>18601</v>
      </c>
      <c r="B921" s="56"/>
      <c r="C921" s="56"/>
      <c r="D921" s="109" t="s">
        <v>3062</v>
      </c>
      <c r="E921" s="58" t="s">
        <v>22</v>
      </c>
      <c r="F921" s="59" t="n">
        <v>1</v>
      </c>
      <c r="G921" s="60" t="s">
        <v>3063</v>
      </c>
      <c r="H921" s="61"/>
      <c r="I921" s="62"/>
      <c r="J921" s="63" t="s">
        <v>1976</v>
      </c>
      <c r="K921" s="121" t="n">
        <v>2.73814586957241</v>
      </c>
      <c r="S921" s="3" t="s">
        <v>3064</v>
      </c>
      <c r="T921" s="3" t="s">
        <v>26</v>
      </c>
      <c r="U921" s="3" t="n">
        <v>1.1734445</v>
      </c>
      <c r="V921" s="3" t="n">
        <v>0.0040397835</v>
      </c>
      <c r="W921" s="3" t="n">
        <v>3798.164375</v>
      </c>
      <c r="X921" s="3" t="n">
        <v>3199.722775</v>
      </c>
      <c r="Z921" s="3" t="s">
        <v>3064</v>
      </c>
      <c r="AA921" s="3" t="s">
        <v>26</v>
      </c>
      <c r="AB921" s="3" t="n">
        <v>1.1420687</v>
      </c>
      <c r="AC921" s="3" t="n">
        <v>0.0046149706</v>
      </c>
      <c r="AD921" s="3" t="n">
        <v>3808.875</v>
      </c>
      <c r="AE921" s="3" t="n">
        <v>3317.862</v>
      </c>
      <c r="AG921" s="3" t="s">
        <v>3064</v>
      </c>
      <c r="AH921" s="3" t="s">
        <v>26</v>
      </c>
      <c r="AI921" s="3" t="n">
        <v>1.1620808</v>
      </c>
      <c r="AJ921" s="3" t="n">
        <v>0.009516405</v>
      </c>
      <c r="AK921" s="3" t="n">
        <v>4845.248575</v>
      </c>
      <c r="AL921" s="3" t="n">
        <v>4058.5442</v>
      </c>
      <c r="AM921" s="54" t="n">
        <f aca="false">IF(N921&lt;&gt;0,1,IF(U921&lt;&gt;0,1,IF(AB921&lt;&gt;0,1,IF(AI921&lt;&gt;0,1,0))))</f>
        <v>1</v>
      </c>
    </row>
    <row r="922" customFormat="false" ht="15" hidden="false" customHeight="false" outlineLevel="0" collapsed="false">
      <c r="A922" s="56" t="n">
        <v>15246</v>
      </c>
      <c r="B922" s="56"/>
      <c r="C922" s="56"/>
      <c r="D922" s="109" t="s">
        <v>3065</v>
      </c>
      <c r="E922" s="58" t="s">
        <v>22</v>
      </c>
      <c r="F922" s="59" t="n">
        <v>1</v>
      </c>
      <c r="G922" s="60" t="s">
        <v>3066</v>
      </c>
      <c r="H922" s="61"/>
      <c r="I922" s="62"/>
      <c r="J922" s="63" t="s">
        <v>2556</v>
      </c>
      <c r="K922" s="123" t="n">
        <v>2.95594293468478</v>
      </c>
      <c r="Z922" s="3" t="s">
        <v>3067</v>
      </c>
      <c r="AA922" s="3" t="s">
        <v>35</v>
      </c>
      <c r="AB922" s="3" t="n">
        <v>1.1935602</v>
      </c>
      <c r="AC922" s="3" t="n">
        <v>0.0046658176</v>
      </c>
      <c r="AD922" s="3" t="n">
        <v>3193.521125</v>
      </c>
      <c r="AE922" s="3" t="n">
        <v>3790.159375</v>
      </c>
      <c r="AG922" s="3" t="s">
        <v>3067</v>
      </c>
      <c r="AH922" s="3" t="s">
        <v>35</v>
      </c>
      <c r="AI922" s="3" t="n">
        <v>1.8722892</v>
      </c>
      <c r="AJ922" s="3" t="n">
        <v>0.004306807</v>
      </c>
      <c r="AK922" s="3" t="n">
        <v>4097.98515</v>
      </c>
      <c r="AL922" s="3" t="n">
        <v>7634.6901</v>
      </c>
      <c r="AM922" s="54" t="n">
        <f aca="false">IF(N922&lt;&gt;0,1,IF(U922&lt;&gt;0,1,IF(AB922&lt;&gt;0,1,IF(AI922&lt;&gt;0,1,0))))</f>
        <v>1</v>
      </c>
    </row>
    <row r="923" customFormat="false" ht="15" hidden="false" customHeight="false" outlineLevel="0" collapsed="false">
      <c r="A923" s="56" t="n">
        <v>17474</v>
      </c>
      <c r="B923" s="56"/>
      <c r="C923" s="56"/>
      <c r="D923" s="109" t="s">
        <v>3068</v>
      </c>
      <c r="E923" s="64" t="s">
        <v>58</v>
      </c>
      <c r="F923" s="59" t="n">
        <v>1</v>
      </c>
      <c r="G923" s="60" t="s">
        <v>3069</v>
      </c>
      <c r="H923" s="61"/>
      <c r="I923" s="62"/>
      <c r="J923" s="63" t="s">
        <v>3070</v>
      </c>
      <c r="K923" s="123" t="n">
        <v>3.1348554595219</v>
      </c>
      <c r="AM923" s="54" t="n">
        <f aca="false">IF(N923&lt;&gt;0,1,IF(U923&lt;&gt;0,1,IF(AB923&lt;&gt;0,1,IF(AI923&lt;&gt;0,1,0))))</f>
        <v>0</v>
      </c>
    </row>
    <row r="924" customFormat="false" ht="15" hidden="false" customHeight="false" outlineLevel="0" collapsed="false">
      <c r="A924" s="56" t="n">
        <v>4331</v>
      </c>
      <c r="B924" s="56"/>
      <c r="C924" s="56"/>
      <c r="D924" s="109" t="s">
        <v>3071</v>
      </c>
      <c r="E924" s="58" t="s">
        <v>22</v>
      </c>
      <c r="F924" s="59" t="n">
        <v>1</v>
      </c>
      <c r="G924" s="60" t="s">
        <v>3072</v>
      </c>
      <c r="H924" s="61"/>
      <c r="I924" s="62"/>
      <c r="J924" s="63" t="s">
        <v>3073</v>
      </c>
      <c r="K924" s="121" t="n">
        <v>3.23317898990911</v>
      </c>
      <c r="Z924" s="3" t="s">
        <v>3074</v>
      </c>
      <c r="AA924" s="3" t="s">
        <v>26</v>
      </c>
      <c r="AB924" s="3" t="n">
        <v>1.2915416</v>
      </c>
      <c r="AC924" s="3" t="n">
        <v>0.0019119238</v>
      </c>
      <c r="AD924" s="3" t="n">
        <v>14483.99675</v>
      </c>
      <c r="AE924" s="3" t="n">
        <v>11314.97425</v>
      </c>
      <c r="AM924" s="54" t="n">
        <f aca="false">IF(N924&lt;&gt;0,1,IF(U924&lt;&gt;0,1,IF(AB924&lt;&gt;0,1,IF(AI924&lt;&gt;0,1,0))))</f>
        <v>1</v>
      </c>
    </row>
    <row r="925" customFormat="false" ht="15" hidden="false" customHeight="false" outlineLevel="0" collapsed="false">
      <c r="A925" s="56" t="n">
        <v>1913</v>
      </c>
      <c r="B925" s="56"/>
      <c r="C925" s="56"/>
      <c r="D925" s="109" t="s">
        <v>3075</v>
      </c>
      <c r="E925" s="5" t="s">
        <v>1589</v>
      </c>
      <c r="F925" s="59" t="n">
        <v>1</v>
      </c>
      <c r="G925" s="60" t="s">
        <v>3076</v>
      </c>
      <c r="H925" s="61"/>
      <c r="I925" s="62"/>
      <c r="J925" s="63" t="s">
        <v>3077</v>
      </c>
      <c r="K925" s="121" t="n">
        <v>3.58323993463677</v>
      </c>
      <c r="AM925" s="54" t="n">
        <f aca="false">IF(N925&lt;&gt;0,1,IF(U925&lt;&gt;0,1,IF(AB925&lt;&gt;0,1,IF(AI925&lt;&gt;0,1,0))))</f>
        <v>0</v>
      </c>
    </row>
    <row r="926" customFormat="false" ht="15" hidden="false" customHeight="false" outlineLevel="0" collapsed="false">
      <c r="A926" s="56" t="n">
        <v>24282</v>
      </c>
      <c r="B926" s="56"/>
      <c r="C926" s="56"/>
      <c r="D926" s="109" t="s">
        <v>3078</v>
      </c>
      <c r="E926" s="58" t="s">
        <v>22</v>
      </c>
      <c r="F926" s="59" t="n">
        <v>1</v>
      </c>
      <c r="G926" s="60" t="s">
        <v>3079</v>
      </c>
      <c r="H926" s="61"/>
      <c r="I926" s="62"/>
      <c r="J926" s="63" t="s">
        <v>46</v>
      </c>
      <c r="K926" s="121" t="n">
        <v>3.78446071333548</v>
      </c>
      <c r="L926" s="3" t="s">
        <v>3080</v>
      </c>
      <c r="M926" s="3" t="s">
        <v>26</v>
      </c>
      <c r="N926" s="3" t="n">
        <v>1.3551244</v>
      </c>
      <c r="O926" s="3" t="n">
        <v>0.0042235367</v>
      </c>
      <c r="P926" s="3" t="n">
        <v>4327.718875</v>
      </c>
      <c r="Q926" s="3" t="n">
        <v>3193.62</v>
      </c>
      <c r="S926" s="3" t="s">
        <v>3080</v>
      </c>
      <c r="T926" s="3" t="s">
        <v>26</v>
      </c>
      <c r="U926" s="3" t="n">
        <v>1.5776037</v>
      </c>
      <c r="V926" s="3" t="n">
        <v>0.0012559515</v>
      </c>
      <c r="W926" s="3" t="n">
        <v>5187.809075</v>
      </c>
      <c r="X926" s="3" t="n">
        <v>3254.00745</v>
      </c>
      <c r="Z926" s="3" t="s">
        <v>3080</v>
      </c>
      <c r="AA926" s="3" t="s">
        <v>26</v>
      </c>
      <c r="AB926" s="3" t="n">
        <v>1.7384365</v>
      </c>
      <c r="AC926" s="3" t="n">
        <v>0.000100150915</v>
      </c>
      <c r="AD926" s="3" t="n">
        <v>4923.09255</v>
      </c>
      <c r="AE926" s="3" t="n">
        <v>2817.85255</v>
      </c>
      <c r="AG926" s="3" t="s">
        <v>3080</v>
      </c>
      <c r="AH926" s="3" t="s">
        <v>26</v>
      </c>
      <c r="AI926" s="3" t="n">
        <v>1.5943909</v>
      </c>
      <c r="AJ926" s="3" t="n">
        <v>0.003378919</v>
      </c>
      <c r="AK926" s="3" t="n">
        <v>6474.50875</v>
      </c>
      <c r="AL926" s="3" t="n">
        <v>3930.266775</v>
      </c>
      <c r="AM926" s="54" t="n">
        <f aca="false">IF(N926&lt;&gt;0,1,IF(U926&lt;&gt;0,1,IF(AB926&lt;&gt;0,1,IF(AI926&lt;&gt;0,1,0))))</f>
        <v>1</v>
      </c>
    </row>
    <row r="927" customFormat="false" ht="15" hidden="false" customHeight="false" outlineLevel="0" collapsed="false">
      <c r="A927" s="56" t="n">
        <v>15574</v>
      </c>
      <c r="B927" s="56"/>
      <c r="C927" s="56"/>
      <c r="D927" s="109" t="s">
        <v>3081</v>
      </c>
      <c r="E927" s="58" t="s">
        <v>22</v>
      </c>
      <c r="F927" s="59" t="n">
        <v>1</v>
      </c>
      <c r="G927" s="60" t="s">
        <v>3082</v>
      </c>
      <c r="H927" s="61"/>
      <c r="I927" s="62"/>
      <c r="J927" s="63" t="s">
        <v>2060</v>
      </c>
      <c r="K927" s="123" t="n">
        <v>3.96599673822993</v>
      </c>
      <c r="AM927" s="54" t="n">
        <f aca="false">IF(N927&lt;&gt;0,1,IF(U927&lt;&gt;0,1,IF(AB927&lt;&gt;0,1,IF(AI927&lt;&gt;0,1,0))))</f>
        <v>0</v>
      </c>
    </row>
    <row r="928" customFormat="false" ht="15" hidden="false" customHeight="false" outlineLevel="0" collapsed="false">
      <c r="A928" s="56" t="n">
        <v>2870</v>
      </c>
      <c r="B928" s="56"/>
      <c r="C928" s="56"/>
      <c r="D928" s="109" t="s">
        <v>3083</v>
      </c>
      <c r="E928" s="64" t="s">
        <v>58</v>
      </c>
      <c r="F928" s="59" t="n">
        <v>1</v>
      </c>
      <c r="G928" s="60" t="s">
        <v>3084</v>
      </c>
      <c r="H928" s="61"/>
      <c r="I928" s="62"/>
      <c r="J928" s="63" t="s">
        <v>3085</v>
      </c>
      <c r="K928" s="121" t="n">
        <v>3.97790230656179</v>
      </c>
      <c r="AM928" s="54" t="n">
        <f aca="false">IF(N928&lt;&gt;0,1,IF(U928&lt;&gt;0,1,IF(AB928&lt;&gt;0,1,IF(AI928&lt;&gt;0,1,0))))</f>
        <v>0</v>
      </c>
    </row>
    <row r="929" customFormat="false" ht="15" hidden="false" customHeight="false" outlineLevel="0" collapsed="false">
      <c r="A929" s="56" t="n">
        <v>6358</v>
      </c>
      <c r="B929" s="56"/>
      <c r="C929" s="56"/>
      <c r="D929" s="109" t="s">
        <v>3086</v>
      </c>
      <c r="E929" s="58" t="s">
        <v>22</v>
      </c>
      <c r="F929" s="59" t="n">
        <v>1</v>
      </c>
      <c r="G929" s="60" t="s">
        <v>3087</v>
      </c>
      <c r="H929" s="61"/>
      <c r="I929" s="62"/>
      <c r="J929" s="63" t="s">
        <v>3088</v>
      </c>
      <c r="K929" s="121" t="n">
        <v>4.05581248143291</v>
      </c>
      <c r="S929" s="3" t="s">
        <v>3089</v>
      </c>
      <c r="T929" s="3" t="s">
        <v>26</v>
      </c>
      <c r="U929" s="3" t="n">
        <v>1.2208154</v>
      </c>
      <c r="V929" s="3" t="n">
        <v>0.009468453</v>
      </c>
      <c r="W929" s="3" t="n">
        <v>48385.02875</v>
      </c>
      <c r="X929" s="3" t="n">
        <v>40229.33575</v>
      </c>
      <c r="AM929" s="54" t="n">
        <f aca="false">IF(N929&lt;&gt;0,1,IF(U929&lt;&gt;0,1,IF(AB929&lt;&gt;0,1,IF(AI929&lt;&gt;0,1,0))))</f>
        <v>1</v>
      </c>
    </row>
    <row r="930" customFormat="false" ht="15" hidden="false" customHeight="false" outlineLevel="0" collapsed="false">
      <c r="A930" s="56" t="n">
        <v>5265</v>
      </c>
      <c r="B930" s="56"/>
      <c r="C930" s="56"/>
      <c r="D930" s="109" t="s">
        <v>3090</v>
      </c>
      <c r="E930" s="58" t="s">
        <v>22</v>
      </c>
      <c r="F930" s="59" t="n">
        <v>1</v>
      </c>
      <c r="G930" s="60" t="s">
        <v>3091</v>
      </c>
      <c r="H930" s="61"/>
      <c r="I930" s="62"/>
      <c r="J930" s="63" t="s">
        <v>46</v>
      </c>
      <c r="K930" s="121" t="n">
        <v>4.41218936201462</v>
      </c>
      <c r="S930" s="3" t="s">
        <v>3092</v>
      </c>
      <c r="T930" s="3" t="s">
        <v>26</v>
      </c>
      <c r="U930" s="3" t="n">
        <v>1.3687441</v>
      </c>
      <c r="V930" s="3" t="n">
        <v>0.0013916495</v>
      </c>
      <c r="W930" s="3" t="n">
        <v>32203.828</v>
      </c>
      <c r="X930" s="3" t="n">
        <v>23750.54875</v>
      </c>
      <c r="Z930" s="3" t="s">
        <v>3092</v>
      </c>
      <c r="AA930" s="3" t="s">
        <v>26</v>
      </c>
      <c r="AB930" s="3" t="n">
        <v>1.2593538</v>
      </c>
      <c r="AC930" s="3" t="n">
        <v>0.0011907106</v>
      </c>
      <c r="AD930" s="3" t="n">
        <v>29129.268</v>
      </c>
      <c r="AE930" s="3" t="n">
        <v>23446.85425</v>
      </c>
      <c r="AM930" s="54" t="n">
        <f aca="false">IF(N930&lt;&gt;0,1,IF(U930&lt;&gt;0,1,IF(AB930&lt;&gt;0,1,IF(AI930&lt;&gt;0,1,0))))</f>
        <v>1</v>
      </c>
    </row>
    <row r="931" customFormat="false" ht="10" hidden="false" customHeight="false" outlineLevel="0" collapsed="false">
      <c r="AM931" s="3" t="n">
        <f aca="false">SUM(AM519:AM930)</f>
        <v>211</v>
      </c>
    </row>
    <row r="935" customFormat="false" ht="10" hidden="false" customHeight="false" outlineLevel="0" collapsed="false">
      <c r="A935" s="3"/>
      <c r="B935" s="3"/>
      <c r="C935" s="3"/>
      <c r="K935" s="3"/>
    </row>
    <row r="936" customFormat="false" ht="10" hidden="false" customHeight="false" outlineLevel="0" collapsed="false">
      <c r="A936" s="3"/>
      <c r="B936" s="3"/>
      <c r="C936" s="3"/>
      <c r="K936" s="3"/>
    </row>
    <row r="937" customFormat="false" ht="10" hidden="false" customHeight="false" outlineLevel="0" collapsed="false">
      <c r="A937" s="3"/>
      <c r="B937" s="3"/>
      <c r="C937" s="3"/>
      <c r="K937" s="3"/>
    </row>
    <row r="938" customFormat="false" ht="10" hidden="false" customHeight="false" outlineLevel="0" collapsed="false">
      <c r="A938" s="3"/>
      <c r="B938" s="3"/>
      <c r="C938" s="3"/>
      <c r="K938" s="3"/>
    </row>
    <row r="939" customFormat="false" ht="10" hidden="false" customHeight="false" outlineLevel="0" collapsed="false">
      <c r="A939" s="3"/>
      <c r="B939" s="3"/>
      <c r="C939" s="3"/>
      <c r="K939" s="3"/>
    </row>
    <row r="940" customFormat="false" ht="10" hidden="false" customHeight="false" outlineLevel="0" collapsed="false">
      <c r="A940" s="3"/>
      <c r="B940" s="3"/>
      <c r="C940" s="3"/>
      <c r="K940" s="3"/>
    </row>
    <row r="941" customFormat="false" ht="10" hidden="false" customHeight="false" outlineLevel="0" collapsed="false">
      <c r="A941" s="3"/>
      <c r="B941" s="3"/>
      <c r="C941" s="3"/>
      <c r="K941" s="3"/>
    </row>
    <row r="942" customFormat="false" ht="10" hidden="false" customHeight="false" outlineLevel="0" collapsed="false">
      <c r="A942" s="3"/>
      <c r="B942" s="3"/>
      <c r="C942" s="3"/>
      <c r="K942" s="3"/>
    </row>
    <row r="943" customFormat="false" ht="10" hidden="false" customHeight="false" outlineLevel="0" collapsed="false">
      <c r="A943" s="3"/>
      <c r="B943" s="3"/>
      <c r="C943" s="3"/>
      <c r="K943" s="3"/>
    </row>
    <row r="944" customFormat="false" ht="10" hidden="false" customHeight="false" outlineLevel="0" collapsed="false">
      <c r="A944" s="3"/>
      <c r="B944" s="3"/>
      <c r="C944" s="3"/>
      <c r="K944" s="3"/>
    </row>
    <row r="945" customFormat="false" ht="10" hidden="false" customHeight="false" outlineLevel="0" collapsed="false">
      <c r="A945" s="3"/>
      <c r="B945" s="3"/>
      <c r="C945" s="3"/>
      <c r="K945" s="3"/>
    </row>
    <row r="946" customFormat="false" ht="10" hidden="false" customHeight="false" outlineLevel="0" collapsed="false">
      <c r="A946" s="3"/>
      <c r="B946" s="3"/>
      <c r="C946" s="3"/>
      <c r="K946" s="3"/>
    </row>
    <row r="947" customFormat="false" ht="10" hidden="false" customHeight="false" outlineLevel="0" collapsed="false">
      <c r="A947" s="3"/>
      <c r="B947" s="3"/>
      <c r="C947" s="3"/>
      <c r="K947" s="3"/>
    </row>
    <row r="948" customFormat="false" ht="10" hidden="false" customHeight="false" outlineLevel="0" collapsed="false">
      <c r="A948" s="3"/>
      <c r="B948" s="3"/>
      <c r="C948" s="3"/>
      <c r="K948" s="3"/>
    </row>
    <row r="949" customFormat="false" ht="10" hidden="false" customHeight="false" outlineLevel="0" collapsed="false">
      <c r="A949" s="3"/>
      <c r="B949" s="3"/>
      <c r="C949" s="3"/>
      <c r="K949" s="3"/>
    </row>
    <row r="950" customFormat="false" ht="10" hidden="false" customHeight="false" outlineLevel="0" collapsed="false">
      <c r="A950" s="3"/>
      <c r="B950" s="3"/>
      <c r="C950" s="3"/>
      <c r="K950" s="3"/>
    </row>
    <row r="951" customFormat="false" ht="10" hidden="false" customHeight="false" outlineLevel="0" collapsed="false">
      <c r="A951" s="3"/>
      <c r="B951" s="3"/>
      <c r="C951" s="3"/>
      <c r="K951" s="3"/>
    </row>
    <row r="952" customFormat="false" ht="10" hidden="false" customHeight="false" outlineLevel="0" collapsed="false">
      <c r="A952" s="3"/>
      <c r="B952" s="3"/>
      <c r="C952" s="3"/>
      <c r="K952" s="3"/>
    </row>
    <row r="953" customFormat="false" ht="10" hidden="false" customHeight="false" outlineLevel="0" collapsed="false">
      <c r="A953" s="3"/>
      <c r="B953" s="3"/>
      <c r="C953" s="3"/>
      <c r="K953" s="3"/>
    </row>
    <row r="954" customFormat="false" ht="10" hidden="false" customHeight="false" outlineLevel="0" collapsed="false">
      <c r="A954" s="3"/>
      <c r="B954" s="3"/>
      <c r="C954" s="3"/>
      <c r="K954" s="3"/>
    </row>
    <row r="955" customFormat="false" ht="10" hidden="false" customHeight="false" outlineLevel="0" collapsed="false">
      <c r="A955" s="3"/>
      <c r="B955" s="3"/>
      <c r="C955" s="3"/>
      <c r="K955" s="3"/>
    </row>
    <row r="956" customFormat="false" ht="10" hidden="false" customHeight="false" outlineLevel="0" collapsed="false">
      <c r="A956" s="3"/>
      <c r="B956" s="3"/>
      <c r="C956" s="3"/>
      <c r="K956" s="3"/>
    </row>
    <row r="957" customFormat="false" ht="10" hidden="false" customHeight="false" outlineLevel="0" collapsed="false">
      <c r="A957" s="3"/>
      <c r="B957" s="3"/>
      <c r="C957" s="3"/>
      <c r="K957" s="3"/>
    </row>
    <row r="958" customFormat="false" ht="10" hidden="false" customHeight="false" outlineLevel="0" collapsed="false">
      <c r="A958" s="3"/>
      <c r="B958" s="3"/>
      <c r="C958" s="3"/>
      <c r="K958" s="3"/>
    </row>
    <row r="959" customFormat="false" ht="10" hidden="false" customHeight="false" outlineLevel="0" collapsed="false">
      <c r="A959" s="3"/>
      <c r="B959" s="3"/>
      <c r="C959" s="3"/>
      <c r="K959" s="3"/>
    </row>
    <row r="960" customFormat="false" ht="10" hidden="false" customHeight="false" outlineLevel="0" collapsed="false">
      <c r="A960" s="3"/>
      <c r="B960" s="3"/>
      <c r="C960" s="3"/>
      <c r="K960" s="3"/>
    </row>
    <row r="961" customFormat="false" ht="10" hidden="false" customHeight="false" outlineLevel="0" collapsed="false">
      <c r="A961" s="3"/>
      <c r="B961" s="3"/>
      <c r="C961" s="3"/>
      <c r="K961" s="3"/>
    </row>
    <row r="962" customFormat="false" ht="10" hidden="false" customHeight="false" outlineLevel="0" collapsed="false">
      <c r="A962" s="3"/>
      <c r="B962" s="3"/>
      <c r="C962" s="3"/>
      <c r="K962" s="3"/>
    </row>
    <row r="963" customFormat="false" ht="10" hidden="false" customHeight="false" outlineLevel="0" collapsed="false">
      <c r="A963" s="3"/>
      <c r="B963" s="3"/>
      <c r="C963" s="3"/>
      <c r="K963" s="3"/>
    </row>
    <row r="964" customFormat="false" ht="10" hidden="false" customHeight="false" outlineLevel="0" collapsed="false">
      <c r="A964" s="3"/>
      <c r="B964" s="3"/>
      <c r="C964" s="3"/>
      <c r="K964" s="3"/>
    </row>
    <row r="965" customFormat="false" ht="10" hidden="false" customHeight="false" outlineLevel="0" collapsed="false">
      <c r="A965" s="3"/>
      <c r="B965" s="3"/>
      <c r="C965" s="3"/>
      <c r="K965" s="3"/>
    </row>
    <row r="966" customFormat="false" ht="10" hidden="false" customHeight="false" outlineLevel="0" collapsed="false">
      <c r="A966" s="3"/>
      <c r="B966" s="3"/>
      <c r="C966" s="3"/>
      <c r="K966" s="3"/>
    </row>
    <row r="967" customFormat="false" ht="10" hidden="false" customHeight="false" outlineLevel="0" collapsed="false">
      <c r="A967" s="3"/>
      <c r="B967" s="3"/>
      <c r="C967" s="3"/>
      <c r="K967" s="3"/>
    </row>
    <row r="968" customFormat="false" ht="10" hidden="false" customHeight="false" outlineLevel="0" collapsed="false">
      <c r="A968" s="3"/>
      <c r="B968" s="3"/>
      <c r="C968" s="3"/>
      <c r="K968" s="3"/>
    </row>
    <row r="969" customFormat="false" ht="10" hidden="false" customHeight="false" outlineLevel="0" collapsed="false">
      <c r="A969" s="3"/>
      <c r="B969" s="3"/>
      <c r="C969" s="3"/>
      <c r="K969" s="3"/>
    </row>
    <row r="970" customFormat="false" ht="10" hidden="false" customHeight="false" outlineLevel="0" collapsed="false">
      <c r="A970" s="3"/>
      <c r="B970" s="3"/>
      <c r="C970" s="3"/>
      <c r="K970" s="3"/>
    </row>
    <row r="971" customFormat="false" ht="10" hidden="false" customHeight="false" outlineLevel="0" collapsed="false">
      <c r="A971" s="3"/>
      <c r="B971" s="3"/>
      <c r="C971" s="3"/>
      <c r="K971" s="3"/>
    </row>
    <row r="972" customFormat="false" ht="10" hidden="false" customHeight="false" outlineLevel="0" collapsed="false">
      <c r="A972" s="3"/>
      <c r="B972" s="3"/>
      <c r="C972" s="3"/>
      <c r="K972" s="3"/>
    </row>
    <row r="973" customFormat="false" ht="10" hidden="false" customHeight="false" outlineLevel="0" collapsed="false">
      <c r="A973" s="3"/>
      <c r="B973" s="3"/>
      <c r="C973" s="3"/>
      <c r="K973" s="3"/>
    </row>
    <row r="974" customFormat="false" ht="10" hidden="false" customHeight="false" outlineLevel="0" collapsed="false">
      <c r="A974" s="3"/>
      <c r="B974" s="3"/>
      <c r="C974" s="3"/>
      <c r="K974" s="3"/>
    </row>
    <row r="975" customFormat="false" ht="10" hidden="false" customHeight="false" outlineLevel="0" collapsed="false">
      <c r="A975" s="3"/>
      <c r="B975" s="3"/>
      <c r="C975" s="3"/>
      <c r="K975" s="3"/>
    </row>
    <row r="976" customFormat="false" ht="10" hidden="false" customHeight="false" outlineLevel="0" collapsed="false">
      <c r="A976" s="3"/>
      <c r="B976" s="3"/>
      <c r="C976" s="3"/>
      <c r="K976" s="3"/>
    </row>
    <row r="977" customFormat="false" ht="10" hidden="false" customHeight="false" outlineLevel="0" collapsed="false">
      <c r="A977" s="3"/>
      <c r="B977" s="3"/>
      <c r="C977" s="3"/>
      <c r="K977" s="3"/>
    </row>
    <row r="978" customFormat="false" ht="10" hidden="false" customHeight="false" outlineLevel="0" collapsed="false">
      <c r="A978" s="3"/>
      <c r="B978" s="3"/>
      <c r="C978" s="3"/>
      <c r="K978" s="3"/>
    </row>
    <row r="979" customFormat="false" ht="10" hidden="false" customHeight="false" outlineLevel="0" collapsed="false">
      <c r="A979" s="3"/>
      <c r="B979" s="3"/>
      <c r="C979" s="3"/>
      <c r="K979" s="3"/>
    </row>
    <row r="980" customFormat="false" ht="10" hidden="false" customHeight="false" outlineLevel="0" collapsed="false">
      <c r="A980" s="3"/>
      <c r="B980" s="3"/>
      <c r="C980" s="3"/>
      <c r="K980" s="3"/>
    </row>
    <row r="981" customFormat="false" ht="10" hidden="false" customHeight="false" outlineLevel="0" collapsed="false">
      <c r="A981" s="3"/>
      <c r="B981" s="3"/>
      <c r="C981" s="3"/>
      <c r="K981" s="3"/>
    </row>
    <row r="982" customFormat="false" ht="10" hidden="false" customHeight="false" outlineLevel="0" collapsed="false">
      <c r="A982" s="3"/>
      <c r="B982" s="3"/>
      <c r="C982" s="3"/>
      <c r="K982" s="3"/>
    </row>
    <row r="983" customFormat="false" ht="10" hidden="false" customHeight="false" outlineLevel="0" collapsed="false">
      <c r="A983" s="3"/>
      <c r="B983" s="3"/>
      <c r="C983" s="3"/>
      <c r="K983" s="3"/>
    </row>
    <row r="984" customFormat="false" ht="10" hidden="false" customHeight="false" outlineLevel="0" collapsed="false">
      <c r="A984" s="3"/>
      <c r="B984" s="3"/>
      <c r="C984" s="3"/>
      <c r="K984" s="3"/>
    </row>
    <row r="985" customFormat="false" ht="10" hidden="false" customHeight="false" outlineLevel="0" collapsed="false">
      <c r="A985" s="3"/>
      <c r="B985" s="3"/>
      <c r="C985" s="3"/>
      <c r="K985" s="3"/>
    </row>
    <row r="986" customFormat="false" ht="10" hidden="false" customHeight="false" outlineLevel="0" collapsed="false">
      <c r="A986" s="3"/>
      <c r="B986" s="3"/>
      <c r="C986" s="3"/>
      <c r="K986" s="3"/>
    </row>
    <row r="987" customFormat="false" ht="10" hidden="false" customHeight="false" outlineLevel="0" collapsed="false">
      <c r="A987" s="3"/>
      <c r="B987" s="3"/>
      <c r="C987" s="3"/>
      <c r="K987" s="3"/>
    </row>
    <row r="988" customFormat="false" ht="10" hidden="false" customHeight="false" outlineLevel="0" collapsed="false">
      <c r="A988" s="3"/>
      <c r="B988" s="3"/>
      <c r="C988" s="3"/>
      <c r="K988" s="3"/>
    </row>
    <row r="989" customFormat="false" ht="10" hidden="false" customHeight="false" outlineLevel="0" collapsed="false">
      <c r="A989" s="3"/>
      <c r="B989" s="3"/>
      <c r="C989" s="3"/>
      <c r="K989" s="3"/>
    </row>
    <row r="990" customFormat="false" ht="10" hidden="false" customHeight="false" outlineLevel="0" collapsed="false">
      <c r="A990" s="3"/>
      <c r="B990" s="3"/>
      <c r="C990" s="3"/>
      <c r="K990" s="3"/>
    </row>
    <row r="991" customFormat="false" ht="10" hidden="false" customHeight="false" outlineLevel="0" collapsed="false">
      <c r="A991" s="3"/>
      <c r="B991" s="3"/>
      <c r="C991" s="3"/>
      <c r="K991" s="3"/>
    </row>
    <row r="992" customFormat="false" ht="10" hidden="false" customHeight="false" outlineLevel="0" collapsed="false">
      <c r="A992" s="3"/>
      <c r="B992" s="3"/>
      <c r="C992" s="3"/>
      <c r="K992" s="3"/>
    </row>
    <row r="993" customFormat="false" ht="10" hidden="false" customHeight="false" outlineLevel="0" collapsed="false">
      <c r="A993" s="3"/>
      <c r="B993" s="3"/>
      <c r="C993" s="3"/>
      <c r="K993" s="3"/>
    </row>
    <row r="994" customFormat="false" ht="10" hidden="false" customHeight="false" outlineLevel="0" collapsed="false">
      <c r="A994" s="3"/>
      <c r="B994" s="3"/>
      <c r="C994" s="3"/>
      <c r="K994" s="3"/>
    </row>
    <row r="995" customFormat="false" ht="10" hidden="false" customHeight="false" outlineLevel="0" collapsed="false">
      <c r="A995" s="3"/>
      <c r="B995" s="3"/>
      <c r="C995" s="3"/>
      <c r="K995" s="3"/>
    </row>
    <row r="996" customFormat="false" ht="10" hidden="false" customHeight="false" outlineLevel="0" collapsed="false">
      <c r="A996" s="3"/>
      <c r="B996" s="3"/>
      <c r="C996" s="3"/>
      <c r="K996" s="3"/>
    </row>
    <row r="997" customFormat="false" ht="10" hidden="false" customHeight="false" outlineLevel="0" collapsed="false">
      <c r="A997" s="3"/>
      <c r="B997" s="3"/>
      <c r="C997" s="3"/>
      <c r="K997" s="3"/>
    </row>
    <row r="998" customFormat="false" ht="10" hidden="false" customHeight="false" outlineLevel="0" collapsed="false">
      <c r="A998" s="3"/>
      <c r="B998" s="3"/>
      <c r="C998" s="3"/>
      <c r="K998" s="3"/>
    </row>
    <row r="999" customFormat="false" ht="10" hidden="false" customHeight="false" outlineLevel="0" collapsed="false">
      <c r="A999" s="3"/>
      <c r="B999" s="3"/>
      <c r="C999" s="3"/>
      <c r="K999" s="3"/>
    </row>
    <row r="1000" customFormat="false" ht="10" hidden="false" customHeight="false" outlineLevel="0" collapsed="false">
      <c r="A1000" s="3"/>
      <c r="B1000" s="3"/>
      <c r="C1000" s="3"/>
      <c r="K1000" s="3"/>
    </row>
    <row r="1001" customFormat="false" ht="10" hidden="false" customHeight="false" outlineLevel="0" collapsed="false">
      <c r="A1001" s="3"/>
      <c r="B1001" s="3"/>
      <c r="C1001" s="3"/>
      <c r="K1001" s="3"/>
    </row>
    <row r="1002" customFormat="false" ht="10" hidden="false" customHeight="false" outlineLevel="0" collapsed="false">
      <c r="A1002" s="3"/>
      <c r="B1002" s="3"/>
      <c r="C1002" s="3"/>
      <c r="K1002" s="3"/>
    </row>
    <row r="1003" customFormat="false" ht="10" hidden="false" customHeight="false" outlineLevel="0" collapsed="false">
      <c r="A1003" s="3"/>
      <c r="B1003" s="3"/>
      <c r="C1003" s="3"/>
      <c r="K1003" s="3"/>
    </row>
    <row r="1004" customFormat="false" ht="10" hidden="false" customHeight="false" outlineLevel="0" collapsed="false">
      <c r="A1004" s="3"/>
      <c r="B1004" s="3"/>
      <c r="C1004" s="3"/>
      <c r="K1004" s="3"/>
    </row>
    <row r="1005" customFormat="false" ht="10" hidden="false" customHeight="false" outlineLevel="0" collapsed="false">
      <c r="A1005" s="3"/>
      <c r="B1005" s="3"/>
      <c r="C1005" s="3"/>
      <c r="K1005" s="3"/>
    </row>
    <row r="1006" customFormat="false" ht="10" hidden="false" customHeight="false" outlineLevel="0" collapsed="false">
      <c r="A1006" s="3"/>
      <c r="B1006" s="3"/>
      <c r="C1006" s="3"/>
      <c r="K1006" s="3"/>
    </row>
    <row r="1007" customFormat="false" ht="10" hidden="false" customHeight="false" outlineLevel="0" collapsed="false">
      <c r="A1007" s="3"/>
      <c r="B1007" s="3"/>
      <c r="C1007" s="3"/>
      <c r="K1007" s="3"/>
    </row>
    <row r="1008" customFormat="false" ht="10" hidden="false" customHeight="false" outlineLevel="0" collapsed="false">
      <c r="A1008" s="3"/>
      <c r="B1008" s="3"/>
      <c r="C1008" s="3"/>
      <c r="K1008" s="3"/>
    </row>
    <row r="1009" customFormat="false" ht="10" hidden="false" customHeight="false" outlineLevel="0" collapsed="false">
      <c r="A1009" s="3"/>
      <c r="B1009" s="3"/>
      <c r="C1009" s="3"/>
      <c r="K1009" s="3"/>
    </row>
    <row r="1010" customFormat="false" ht="10" hidden="false" customHeight="false" outlineLevel="0" collapsed="false">
      <c r="A1010" s="3"/>
      <c r="B1010" s="3"/>
      <c r="C1010" s="3"/>
      <c r="K1010" s="3"/>
    </row>
    <row r="1011" customFormat="false" ht="10" hidden="false" customHeight="false" outlineLevel="0" collapsed="false">
      <c r="A1011" s="3"/>
      <c r="B1011" s="3"/>
      <c r="C1011" s="3"/>
      <c r="K1011" s="3"/>
    </row>
    <row r="1012" customFormat="false" ht="10" hidden="false" customHeight="false" outlineLevel="0" collapsed="false">
      <c r="A1012" s="3"/>
      <c r="B1012" s="3"/>
      <c r="C1012" s="3"/>
      <c r="K1012" s="3"/>
    </row>
    <row r="1013" customFormat="false" ht="10" hidden="false" customHeight="false" outlineLevel="0" collapsed="false">
      <c r="A1013" s="3"/>
      <c r="B1013" s="3"/>
      <c r="C1013" s="3"/>
      <c r="K1013" s="3"/>
    </row>
    <row r="1014" customFormat="false" ht="10" hidden="false" customHeight="false" outlineLevel="0" collapsed="false">
      <c r="A1014" s="3"/>
      <c r="B1014" s="3"/>
      <c r="C1014" s="3"/>
      <c r="K1014" s="3"/>
    </row>
    <row r="1015" customFormat="false" ht="10" hidden="false" customHeight="false" outlineLevel="0" collapsed="false">
      <c r="A1015" s="3"/>
      <c r="B1015" s="3"/>
      <c r="C1015" s="3"/>
      <c r="K1015" s="3"/>
    </row>
    <row r="1016" customFormat="false" ht="10" hidden="false" customHeight="false" outlineLevel="0" collapsed="false">
      <c r="A1016" s="3"/>
      <c r="B1016" s="3"/>
      <c r="C1016" s="3"/>
      <c r="K1016" s="3"/>
    </row>
    <row r="1017" customFormat="false" ht="10" hidden="false" customHeight="false" outlineLevel="0" collapsed="false">
      <c r="A1017" s="3"/>
      <c r="B1017" s="3"/>
      <c r="C1017" s="3"/>
      <c r="K1017" s="3"/>
    </row>
    <row r="1018" customFormat="false" ht="10" hidden="false" customHeight="false" outlineLevel="0" collapsed="false">
      <c r="A1018" s="3"/>
      <c r="B1018" s="3"/>
      <c r="C1018" s="3"/>
      <c r="K1018" s="3"/>
    </row>
    <row r="1019" customFormat="false" ht="10" hidden="false" customHeight="false" outlineLevel="0" collapsed="false">
      <c r="A1019" s="3"/>
      <c r="B1019" s="3"/>
      <c r="C1019" s="3"/>
      <c r="K1019" s="3"/>
    </row>
    <row r="1020" customFormat="false" ht="10" hidden="false" customHeight="false" outlineLevel="0" collapsed="false">
      <c r="A1020" s="3"/>
      <c r="B1020" s="3"/>
      <c r="C1020" s="3"/>
      <c r="K1020" s="3"/>
    </row>
    <row r="1021" customFormat="false" ht="10" hidden="false" customHeight="false" outlineLevel="0" collapsed="false">
      <c r="A1021" s="3"/>
      <c r="B1021" s="3"/>
      <c r="C1021" s="3"/>
      <c r="K1021" s="3"/>
    </row>
    <row r="1022" customFormat="false" ht="10" hidden="false" customHeight="false" outlineLevel="0" collapsed="false">
      <c r="A1022" s="3"/>
      <c r="B1022" s="3"/>
      <c r="C1022" s="3"/>
      <c r="K1022" s="3"/>
    </row>
    <row r="1023" customFormat="false" ht="10" hidden="false" customHeight="false" outlineLevel="0" collapsed="false">
      <c r="A1023" s="3"/>
      <c r="B1023" s="3"/>
      <c r="C1023" s="3"/>
      <c r="K1023" s="3"/>
    </row>
    <row r="1024" customFormat="false" ht="10" hidden="false" customHeight="false" outlineLevel="0" collapsed="false">
      <c r="A1024" s="3"/>
      <c r="B1024" s="3"/>
      <c r="C1024" s="3"/>
      <c r="K1024" s="3"/>
    </row>
    <row r="1025" customFormat="false" ht="10" hidden="false" customHeight="false" outlineLevel="0" collapsed="false">
      <c r="A1025" s="3"/>
      <c r="B1025" s="3"/>
      <c r="C1025" s="3"/>
      <c r="K1025" s="3"/>
    </row>
    <row r="1026" customFormat="false" ht="10" hidden="false" customHeight="false" outlineLevel="0" collapsed="false">
      <c r="A1026" s="3"/>
      <c r="B1026" s="3"/>
      <c r="C1026" s="3"/>
      <c r="K1026" s="3"/>
    </row>
    <row r="1027" customFormat="false" ht="10" hidden="false" customHeight="false" outlineLevel="0" collapsed="false">
      <c r="A1027" s="3"/>
      <c r="B1027" s="3"/>
      <c r="C1027" s="3"/>
      <c r="K1027" s="3"/>
    </row>
    <row r="1028" customFormat="false" ht="10" hidden="false" customHeight="false" outlineLevel="0" collapsed="false">
      <c r="A1028" s="3"/>
      <c r="B1028" s="3"/>
      <c r="C1028" s="3"/>
      <c r="K1028" s="3"/>
    </row>
    <row r="1029" customFormat="false" ht="10" hidden="false" customHeight="false" outlineLevel="0" collapsed="false">
      <c r="A1029" s="3"/>
      <c r="B1029" s="3"/>
      <c r="C1029" s="3"/>
      <c r="K1029" s="3"/>
    </row>
    <row r="1030" customFormat="false" ht="10" hidden="false" customHeight="false" outlineLevel="0" collapsed="false">
      <c r="A1030" s="3"/>
      <c r="B1030" s="3"/>
      <c r="C1030" s="3"/>
      <c r="K1030" s="3"/>
    </row>
    <row r="1031" customFormat="false" ht="10" hidden="false" customHeight="false" outlineLevel="0" collapsed="false">
      <c r="A1031" s="3"/>
      <c r="B1031" s="3"/>
      <c r="C1031" s="3"/>
      <c r="K1031" s="3"/>
    </row>
    <row r="1032" customFormat="false" ht="10" hidden="false" customHeight="false" outlineLevel="0" collapsed="false">
      <c r="A1032" s="3"/>
      <c r="B1032" s="3"/>
      <c r="C1032" s="3"/>
      <c r="K1032" s="3"/>
    </row>
    <row r="1033" customFormat="false" ht="10" hidden="false" customHeight="false" outlineLevel="0" collapsed="false">
      <c r="A1033" s="3"/>
      <c r="B1033" s="3"/>
      <c r="C1033" s="3"/>
      <c r="K1033" s="3"/>
    </row>
    <row r="1034" customFormat="false" ht="10" hidden="false" customHeight="false" outlineLevel="0" collapsed="false">
      <c r="A1034" s="3"/>
      <c r="B1034" s="3"/>
      <c r="C1034" s="3"/>
      <c r="K1034" s="3"/>
    </row>
    <row r="1035" customFormat="false" ht="10" hidden="false" customHeight="false" outlineLevel="0" collapsed="false">
      <c r="A1035" s="3"/>
      <c r="B1035" s="3"/>
      <c r="C1035" s="3"/>
      <c r="K1035" s="3"/>
    </row>
    <row r="1036" customFormat="false" ht="10" hidden="false" customHeight="false" outlineLevel="0" collapsed="false">
      <c r="A1036" s="3"/>
      <c r="B1036" s="3"/>
      <c r="C1036" s="3"/>
      <c r="K1036" s="3"/>
    </row>
    <row r="1037" customFormat="false" ht="10" hidden="false" customHeight="false" outlineLevel="0" collapsed="false">
      <c r="A1037" s="3"/>
      <c r="B1037" s="3"/>
      <c r="C1037" s="3"/>
      <c r="K1037" s="3"/>
    </row>
    <row r="1038" customFormat="false" ht="10" hidden="false" customHeight="false" outlineLevel="0" collapsed="false">
      <c r="A1038" s="3"/>
      <c r="B1038" s="3"/>
      <c r="C1038" s="3"/>
      <c r="K1038" s="3"/>
    </row>
    <row r="1039" customFormat="false" ht="10" hidden="false" customHeight="false" outlineLevel="0" collapsed="false">
      <c r="A1039" s="3"/>
      <c r="B1039" s="3"/>
      <c r="C1039" s="3"/>
      <c r="K1039" s="3"/>
    </row>
    <row r="1040" customFormat="false" ht="10" hidden="false" customHeight="false" outlineLevel="0" collapsed="false">
      <c r="A1040" s="3"/>
      <c r="B1040" s="3"/>
      <c r="C1040" s="3"/>
      <c r="K1040" s="3"/>
    </row>
    <row r="1041" customFormat="false" ht="10" hidden="false" customHeight="false" outlineLevel="0" collapsed="false">
      <c r="A1041" s="3"/>
      <c r="B1041" s="3"/>
      <c r="C1041" s="3"/>
      <c r="K1041" s="3"/>
    </row>
    <row r="1042" customFormat="false" ht="10" hidden="false" customHeight="false" outlineLevel="0" collapsed="false">
      <c r="A1042" s="3"/>
      <c r="B1042" s="3"/>
      <c r="C1042" s="3"/>
      <c r="K1042" s="3"/>
    </row>
    <row r="1043" customFormat="false" ht="10" hidden="false" customHeight="false" outlineLevel="0" collapsed="false">
      <c r="A1043" s="3"/>
      <c r="B1043" s="3"/>
      <c r="C1043" s="3"/>
      <c r="K1043" s="3"/>
    </row>
    <row r="1044" customFormat="false" ht="10" hidden="false" customHeight="false" outlineLevel="0" collapsed="false">
      <c r="A1044" s="3"/>
      <c r="B1044" s="3"/>
      <c r="C1044" s="3"/>
      <c r="K1044" s="3"/>
    </row>
    <row r="1045" customFormat="false" ht="10" hidden="false" customHeight="false" outlineLevel="0" collapsed="false">
      <c r="A1045" s="3"/>
      <c r="B1045" s="3"/>
      <c r="C1045" s="3"/>
      <c r="K1045" s="3"/>
    </row>
    <row r="1046" customFormat="false" ht="10" hidden="false" customHeight="false" outlineLevel="0" collapsed="false">
      <c r="A1046" s="3"/>
      <c r="B1046" s="3"/>
      <c r="C1046" s="3"/>
      <c r="K1046" s="3"/>
    </row>
    <row r="1047" customFormat="false" ht="10" hidden="false" customHeight="false" outlineLevel="0" collapsed="false">
      <c r="A1047" s="3"/>
      <c r="B1047" s="3"/>
      <c r="C1047" s="3"/>
      <c r="K1047" s="3"/>
    </row>
    <row r="1048" customFormat="false" ht="10" hidden="false" customHeight="false" outlineLevel="0" collapsed="false">
      <c r="A1048" s="3"/>
      <c r="B1048" s="3"/>
      <c r="C1048" s="3"/>
      <c r="K1048" s="3"/>
    </row>
    <row r="1049" customFormat="false" ht="10" hidden="false" customHeight="false" outlineLevel="0" collapsed="false">
      <c r="A1049" s="3"/>
      <c r="B1049" s="3"/>
      <c r="C1049" s="3"/>
      <c r="K1049" s="3"/>
    </row>
    <row r="1050" customFormat="false" ht="10" hidden="false" customHeight="false" outlineLevel="0" collapsed="false">
      <c r="A1050" s="3"/>
      <c r="B1050" s="3"/>
      <c r="C1050" s="3"/>
      <c r="K1050" s="3"/>
    </row>
    <row r="1051" customFormat="false" ht="10" hidden="false" customHeight="false" outlineLevel="0" collapsed="false">
      <c r="A1051" s="3"/>
      <c r="B1051" s="3"/>
      <c r="C1051" s="3"/>
      <c r="K1051" s="3"/>
    </row>
    <row r="1052" customFormat="false" ht="10" hidden="false" customHeight="false" outlineLevel="0" collapsed="false">
      <c r="A1052" s="3"/>
      <c r="B1052" s="3"/>
      <c r="C1052" s="3"/>
      <c r="K1052" s="3"/>
    </row>
    <row r="1053" customFormat="false" ht="10" hidden="false" customHeight="false" outlineLevel="0" collapsed="false">
      <c r="A1053" s="3"/>
      <c r="B1053" s="3"/>
      <c r="C1053" s="3"/>
      <c r="K1053" s="3"/>
    </row>
    <row r="1054" customFormat="false" ht="10" hidden="false" customHeight="false" outlineLevel="0" collapsed="false">
      <c r="A1054" s="3"/>
      <c r="B1054" s="3"/>
      <c r="C1054" s="3"/>
      <c r="K1054" s="3"/>
    </row>
    <row r="1055" customFormat="false" ht="10" hidden="false" customHeight="false" outlineLevel="0" collapsed="false">
      <c r="A1055" s="3"/>
      <c r="B1055" s="3"/>
      <c r="C1055" s="3"/>
      <c r="K1055" s="3"/>
    </row>
    <row r="1056" customFormat="false" ht="10" hidden="false" customHeight="false" outlineLevel="0" collapsed="false">
      <c r="A1056" s="3"/>
      <c r="B1056" s="3"/>
      <c r="C1056" s="3"/>
      <c r="K1056" s="3"/>
    </row>
    <row r="1057" customFormat="false" ht="10" hidden="false" customHeight="false" outlineLevel="0" collapsed="false">
      <c r="A1057" s="3"/>
      <c r="B1057" s="3"/>
      <c r="C1057" s="3"/>
      <c r="K1057" s="3"/>
    </row>
    <row r="1058" customFormat="false" ht="10" hidden="false" customHeight="false" outlineLevel="0" collapsed="false">
      <c r="A1058" s="3"/>
      <c r="B1058" s="3"/>
      <c r="C1058" s="3"/>
      <c r="K1058" s="3"/>
    </row>
    <row r="1059" customFormat="false" ht="10" hidden="false" customHeight="false" outlineLevel="0" collapsed="false">
      <c r="A1059" s="3"/>
      <c r="B1059" s="3"/>
      <c r="C1059" s="3"/>
      <c r="K1059" s="3"/>
    </row>
    <row r="1060" customFormat="false" ht="10" hidden="false" customHeight="false" outlineLevel="0" collapsed="false">
      <c r="A1060" s="3"/>
      <c r="B1060" s="3"/>
      <c r="C1060" s="3"/>
      <c r="K1060" s="3"/>
    </row>
    <row r="1061" customFormat="false" ht="10" hidden="false" customHeight="false" outlineLevel="0" collapsed="false">
      <c r="A1061" s="3"/>
      <c r="B1061" s="3"/>
      <c r="C1061" s="3"/>
      <c r="K1061" s="3"/>
    </row>
    <row r="1062" customFormat="false" ht="10" hidden="false" customHeight="false" outlineLevel="0" collapsed="false">
      <c r="A1062" s="3"/>
      <c r="B1062" s="3"/>
      <c r="C1062" s="3"/>
      <c r="K1062" s="3"/>
    </row>
    <row r="1063" customFormat="false" ht="10" hidden="false" customHeight="false" outlineLevel="0" collapsed="false">
      <c r="A1063" s="3"/>
      <c r="B1063" s="3"/>
      <c r="C1063" s="3"/>
      <c r="K1063" s="3"/>
    </row>
    <row r="1064" customFormat="false" ht="10" hidden="false" customHeight="false" outlineLevel="0" collapsed="false">
      <c r="A1064" s="3"/>
      <c r="B1064" s="3"/>
      <c r="C1064" s="3"/>
      <c r="K1064" s="3"/>
    </row>
    <row r="1065" customFormat="false" ht="10" hidden="false" customHeight="false" outlineLevel="0" collapsed="false">
      <c r="A1065" s="3"/>
      <c r="B1065" s="3"/>
      <c r="C1065" s="3"/>
      <c r="K1065" s="3"/>
    </row>
    <row r="1066" customFormat="false" ht="10" hidden="false" customHeight="false" outlineLevel="0" collapsed="false">
      <c r="A1066" s="3"/>
      <c r="B1066" s="3"/>
      <c r="C1066" s="3"/>
      <c r="K1066" s="3"/>
    </row>
    <row r="1067" customFormat="false" ht="10" hidden="false" customHeight="false" outlineLevel="0" collapsed="false">
      <c r="A1067" s="3"/>
      <c r="B1067" s="3"/>
      <c r="C1067" s="3"/>
      <c r="K1067" s="3"/>
    </row>
    <row r="1068" customFormat="false" ht="10" hidden="false" customHeight="false" outlineLevel="0" collapsed="false">
      <c r="A1068" s="3"/>
      <c r="B1068" s="3"/>
      <c r="C1068" s="3"/>
      <c r="K1068" s="3"/>
    </row>
    <row r="1069" customFormat="false" ht="10" hidden="false" customHeight="false" outlineLevel="0" collapsed="false">
      <c r="A1069" s="3"/>
      <c r="B1069" s="3"/>
      <c r="C1069" s="3"/>
      <c r="K1069" s="3"/>
    </row>
    <row r="1070" customFormat="false" ht="10" hidden="false" customHeight="false" outlineLevel="0" collapsed="false">
      <c r="A1070" s="3"/>
      <c r="B1070" s="3"/>
      <c r="C1070" s="3"/>
      <c r="K1070" s="3"/>
    </row>
    <row r="1071" customFormat="false" ht="10" hidden="false" customHeight="false" outlineLevel="0" collapsed="false">
      <c r="A1071" s="3"/>
      <c r="B1071" s="3"/>
      <c r="C1071" s="3"/>
      <c r="K1071" s="3"/>
    </row>
    <row r="1072" customFormat="false" ht="10" hidden="false" customHeight="false" outlineLevel="0" collapsed="false">
      <c r="A1072" s="3"/>
      <c r="B1072" s="3"/>
      <c r="C1072" s="3"/>
      <c r="K1072" s="3"/>
    </row>
    <row r="1073" customFormat="false" ht="10" hidden="false" customHeight="false" outlineLevel="0" collapsed="false">
      <c r="A1073" s="3"/>
      <c r="B1073" s="3"/>
      <c r="C1073" s="3"/>
      <c r="K1073" s="3"/>
    </row>
    <row r="1074" customFormat="false" ht="10" hidden="false" customHeight="false" outlineLevel="0" collapsed="false">
      <c r="A1074" s="3"/>
      <c r="B1074" s="3"/>
      <c r="C1074" s="3"/>
      <c r="K1074" s="3"/>
    </row>
    <row r="1075" customFormat="false" ht="10" hidden="false" customHeight="false" outlineLevel="0" collapsed="false">
      <c r="A1075" s="3"/>
      <c r="B1075" s="3"/>
      <c r="C1075" s="3"/>
      <c r="K1075" s="3"/>
    </row>
    <row r="1076" customFormat="false" ht="10" hidden="false" customHeight="false" outlineLevel="0" collapsed="false">
      <c r="A1076" s="3"/>
      <c r="B1076" s="3"/>
      <c r="C1076" s="3"/>
      <c r="K1076" s="3"/>
    </row>
    <row r="1077" customFormat="false" ht="10" hidden="false" customHeight="false" outlineLevel="0" collapsed="false">
      <c r="A1077" s="3"/>
      <c r="B1077" s="3"/>
      <c r="C1077" s="3"/>
      <c r="K1077" s="3"/>
    </row>
    <row r="1078" customFormat="false" ht="10" hidden="false" customHeight="false" outlineLevel="0" collapsed="false">
      <c r="A1078" s="3"/>
      <c r="B1078" s="3"/>
      <c r="C1078" s="3"/>
      <c r="K1078" s="3"/>
    </row>
    <row r="1079" customFormat="false" ht="10" hidden="false" customHeight="false" outlineLevel="0" collapsed="false">
      <c r="A1079" s="3"/>
      <c r="B1079" s="3"/>
      <c r="C1079" s="3"/>
      <c r="K1079" s="3"/>
    </row>
    <row r="1080" customFormat="false" ht="10" hidden="false" customHeight="false" outlineLevel="0" collapsed="false">
      <c r="A1080" s="3"/>
      <c r="B1080" s="3"/>
      <c r="C1080" s="3"/>
      <c r="K1080" s="3"/>
    </row>
    <row r="1081" customFormat="false" ht="10" hidden="false" customHeight="false" outlineLevel="0" collapsed="false">
      <c r="A1081" s="3"/>
      <c r="B1081" s="3"/>
      <c r="C1081" s="3"/>
      <c r="K1081" s="3"/>
    </row>
    <row r="1082" customFormat="false" ht="10" hidden="false" customHeight="false" outlineLevel="0" collapsed="false">
      <c r="A1082" s="3"/>
      <c r="B1082" s="3"/>
      <c r="C1082" s="3"/>
      <c r="K1082" s="3"/>
    </row>
    <row r="1083" customFormat="false" ht="10" hidden="false" customHeight="false" outlineLevel="0" collapsed="false">
      <c r="A1083" s="3"/>
      <c r="B1083" s="3"/>
      <c r="C1083" s="3"/>
      <c r="K1083" s="3"/>
    </row>
    <row r="1084" customFormat="false" ht="10" hidden="false" customHeight="false" outlineLevel="0" collapsed="false">
      <c r="A1084" s="3"/>
      <c r="B1084" s="3"/>
      <c r="C1084" s="3"/>
      <c r="K1084" s="3"/>
    </row>
    <row r="1085" customFormat="false" ht="10" hidden="false" customHeight="false" outlineLevel="0" collapsed="false">
      <c r="A1085" s="3"/>
      <c r="B1085" s="3"/>
      <c r="C1085" s="3"/>
      <c r="K1085" s="3"/>
    </row>
    <row r="1086" customFormat="false" ht="10" hidden="false" customHeight="false" outlineLevel="0" collapsed="false">
      <c r="A1086" s="3"/>
      <c r="B1086" s="3"/>
      <c r="C1086" s="3"/>
      <c r="K1086" s="3"/>
    </row>
    <row r="1087" customFormat="false" ht="10" hidden="false" customHeight="false" outlineLevel="0" collapsed="false">
      <c r="A1087" s="3"/>
      <c r="B1087" s="3"/>
      <c r="C1087" s="3"/>
      <c r="K1087" s="3"/>
    </row>
    <row r="1088" customFormat="false" ht="10" hidden="false" customHeight="false" outlineLevel="0" collapsed="false">
      <c r="A1088" s="3"/>
      <c r="B1088" s="3"/>
      <c r="C1088" s="3"/>
      <c r="K1088" s="3"/>
    </row>
    <row r="1089" customFormat="false" ht="10" hidden="false" customHeight="false" outlineLevel="0" collapsed="false">
      <c r="A1089" s="3"/>
      <c r="B1089" s="3"/>
      <c r="C1089" s="3"/>
      <c r="K1089" s="3"/>
    </row>
    <row r="1090" customFormat="false" ht="10" hidden="false" customHeight="false" outlineLevel="0" collapsed="false">
      <c r="A1090" s="3"/>
      <c r="B1090" s="3"/>
      <c r="C1090" s="3"/>
      <c r="K1090" s="3"/>
    </row>
    <row r="1091" customFormat="false" ht="10" hidden="false" customHeight="false" outlineLevel="0" collapsed="false">
      <c r="A1091" s="3"/>
      <c r="B1091" s="3"/>
      <c r="C1091" s="3"/>
      <c r="K1091" s="3"/>
    </row>
    <row r="1092" customFormat="false" ht="10" hidden="false" customHeight="false" outlineLevel="0" collapsed="false">
      <c r="A1092" s="3"/>
      <c r="B1092" s="3"/>
      <c r="C1092" s="3"/>
      <c r="K1092" s="3"/>
    </row>
    <row r="1093" customFormat="false" ht="10" hidden="false" customHeight="false" outlineLevel="0" collapsed="false">
      <c r="A1093" s="3"/>
      <c r="B1093" s="3"/>
      <c r="C1093" s="3"/>
      <c r="K1093" s="3"/>
    </row>
    <row r="1094" customFormat="false" ht="10" hidden="false" customHeight="false" outlineLevel="0" collapsed="false">
      <c r="A1094" s="3"/>
      <c r="B1094" s="3"/>
      <c r="C1094" s="3"/>
      <c r="K1094" s="3"/>
    </row>
    <row r="1095" customFormat="false" ht="10" hidden="false" customHeight="false" outlineLevel="0" collapsed="false">
      <c r="A1095" s="3"/>
      <c r="B1095" s="3"/>
      <c r="C1095" s="3"/>
      <c r="K1095" s="3"/>
    </row>
    <row r="1096" customFormat="false" ht="10" hidden="false" customHeight="false" outlineLevel="0" collapsed="false">
      <c r="A1096" s="3"/>
      <c r="B1096" s="3"/>
      <c r="C1096" s="3"/>
      <c r="K1096" s="3"/>
    </row>
    <row r="1097" customFormat="false" ht="10" hidden="false" customHeight="false" outlineLevel="0" collapsed="false">
      <c r="A1097" s="3"/>
      <c r="B1097" s="3"/>
      <c r="C1097" s="3"/>
      <c r="K1097" s="3"/>
    </row>
    <row r="1098" customFormat="false" ht="10" hidden="false" customHeight="false" outlineLevel="0" collapsed="false">
      <c r="A1098" s="3"/>
      <c r="B1098" s="3"/>
      <c r="C1098" s="3"/>
      <c r="K1098" s="3"/>
    </row>
    <row r="1099" customFormat="false" ht="10" hidden="false" customHeight="false" outlineLevel="0" collapsed="false">
      <c r="A1099" s="3"/>
      <c r="B1099" s="3"/>
      <c r="C1099" s="3"/>
      <c r="K1099" s="3"/>
    </row>
    <row r="1100" customFormat="false" ht="10" hidden="false" customHeight="false" outlineLevel="0" collapsed="false">
      <c r="A1100" s="3"/>
      <c r="B1100" s="3"/>
      <c r="C1100" s="3"/>
      <c r="K1100" s="3"/>
    </row>
    <row r="1101" customFormat="false" ht="10" hidden="false" customHeight="false" outlineLevel="0" collapsed="false">
      <c r="A1101" s="3"/>
      <c r="B1101" s="3"/>
      <c r="C1101" s="3"/>
      <c r="K1101" s="3"/>
    </row>
    <row r="1102" customFormat="false" ht="10" hidden="false" customHeight="false" outlineLevel="0" collapsed="false">
      <c r="A1102" s="3"/>
      <c r="B1102" s="3"/>
      <c r="C1102" s="3"/>
      <c r="K1102" s="3"/>
    </row>
    <row r="1103" customFormat="false" ht="10" hidden="false" customHeight="false" outlineLevel="0" collapsed="false">
      <c r="A1103" s="3"/>
      <c r="B1103" s="3"/>
      <c r="C1103" s="3"/>
      <c r="K1103" s="3"/>
    </row>
    <row r="1104" customFormat="false" ht="10" hidden="false" customHeight="false" outlineLevel="0" collapsed="false">
      <c r="A1104" s="3"/>
      <c r="B1104" s="3"/>
      <c r="C1104" s="3"/>
      <c r="K1104" s="3"/>
    </row>
    <row r="1105" customFormat="false" ht="10" hidden="false" customHeight="false" outlineLevel="0" collapsed="false">
      <c r="A1105" s="3"/>
      <c r="B1105" s="3"/>
      <c r="C1105" s="3"/>
      <c r="K1105" s="3"/>
    </row>
    <row r="1106" customFormat="false" ht="10" hidden="false" customHeight="false" outlineLevel="0" collapsed="false">
      <c r="A1106" s="3"/>
      <c r="B1106" s="3"/>
      <c r="C1106" s="3"/>
      <c r="K1106" s="3"/>
    </row>
    <row r="1107" customFormat="false" ht="10" hidden="false" customHeight="false" outlineLevel="0" collapsed="false">
      <c r="A1107" s="3"/>
      <c r="B1107" s="3"/>
      <c r="C1107" s="3"/>
      <c r="K1107" s="3"/>
    </row>
    <row r="1108" customFormat="false" ht="10" hidden="false" customHeight="false" outlineLevel="0" collapsed="false">
      <c r="A1108" s="3"/>
      <c r="B1108" s="3"/>
      <c r="C1108" s="3"/>
      <c r="K1108" s="3"/>
    </row>
    <row r="1109" customFormat="false" ht="10" hidden="false" customHeight="false" outlineLevel="0" collapsed="false">
      <c r="A1109" s="3"/>
      <c r="B1109" s="3"/>
      <c r="C1109" s="3"/>
      <c r="K1109" s="3"/>
    </row>
    <row r="1110" customFormat="false" ht="10" hidden="false" customHeight="false" outlineLevel="0" collapsed="false">
      <c r="A1110" s="3"/>
      <c r="B1110" s="3"/>
      <c r="C1110" s="3"/>
      <c r="K1110" s="3"/>
    </row>
    <row r="1111" customFormat="false" ht="10" hidden="false" customHeight="false" outlineLevel="0" collapsed="false">
      <c r="A1111" s="3"/>
      <c r="B1111" s="3"/>
      <c r="C1111" s="3"/>
      <c r="K1111" s="3"/>
    </row>
    <row r="1112" customFormat="false" ht="10" hidden="false" customHeight="false" outlineLevel="0" collapsed="false">
      <c r="A1112" s="3"/>
      <c r="B1112" s="3"/>
      <c r="C1112" s="3"/>
      <c r="K1112" s="3"/>
    </row>
    <row r="1113" customFormat="false" ht="10" hidden="false" customHeight="false" outlineLevel="0" collapsed="false">
      <c r="A1113" s="3"/>
      <c r="B1113" s="3"/>
      <c r="C1113" s="3"/>
      <c r="K1113" s="3"/>
    </row>
    <row r="1114" customFormat="false" ht="10" hidden="false" customHeight="false" outlineLevel="0" collapsed="false">
      <c r="A1114" s="3"/>
      <c r="B1114" s="3"/>
      <c r="C1114" s="3"/>
      <c r="K1114" s="3"/>
    </row>
    <row r="1115" customFormat="false" ht="10" hidden="false" customHeight="false" outlineLevel="0" collapsed="false">
      <c r="A1115" s="3"/>
      <c r="B1115" s="3"/>
      <c r="C1115" s="3"/>
      <c r="K1115" s="3"/>
    </row>
    <row r="1116" customFormat="false" ht="10" hidden="false" customHeight="false" outlineLevel="0" collapsed="false">
      <c r="A1116" s="3"/>
      <c r="B1116" s="3"/>
      <c r="C1116" s="3"/>
      <c r="K1116" s="3"/>
    </row>
    <row r="1117" customFormat="false" ht="10" hidden="false" customHeight="false" outlineLevel="0" collapsed="false">
      <c r="A1117" s="3"/>
      <c r="B1117" s="3"/>
      <c r="C1117" s="3"/>
      <c r="K1117" s="3"/>
    </row>
    <row r="1118" customFormat="false" ht="10" hidden="false" customHeight="false" outlineLevel="0" collapsed="false">
      <c r="A1118" s="3"/>
      <c r="B1118" s="3"/>
      <c r="C1118" s="3"/>
      <c r="K1118" s="3"/>
    </row>
    <row r="1119" customFormat="false" ht="10" hidden="false" customHeight="false" outlineLevel="0" collapsed="false">
      <c r="A1119" s="3"/>
      <c r="B1119" s="3"/>
      <c r="C1119" s="3"/>
      <c r="K1119" s="3"/>
    </row>
    <row r="1120" customFormat="false" ht="10" hidden="false" customHeight="false" outlineLevel="0" collapsed="false">
      <c r="A1120" s="3"/>
      <c r="B1120" s="3"/>
      <c r="C1120" s="3"/>
      <c r="K1120" s="3"/>
    </row>
    <row r="1121" customFormat="false" ht="10" hidden="false" customHeight="false" outlineLevel="0" collapsed="false">
      <c r="A1121" s="3"/>
      <c r="B1121" s="3"/>
      <c r="C1121" s="3"/>
      <c r="K1121" s="3"/>
    </row>
    <row r="1122" customFormat="false" ht="10" hidden="false" customHeight="false" outlineLevel="0" collapsed="false">
      <c r="A1122" s="3"/>
      <c r="B1122" s="3"/>
      <c r="C1122" s="3"/>
      <c r="K1122" s="3"/>
    </row>
    <row r="1123" customFormat="false" ht="10" hidden="false" customHeight="false" outlineLevel="0" collapsed="false">
      <c r="A1123" s="3"/>
      <c r="B1123" s="3"/>
      <c r="C1123" s="3"/>
      <c r="K1123" s="3"/>
    </row>
    <row r="1124" customFormat="false" ht="10" hidden="false" customHeight="false" outlineLevel="0" collapsed="false">
      <c r="A1124" s="3"/>
      <c r="B1124" s="3"/>
      <c r="C1124" s="3"/>
      <c r="K1124" s="3"/>
    </row>
    <row r="1125" customFormat="false" ht="10" hidden="false" customHeight="false" outlineLevel="0" collapsed="false">
      <c r="A1125" s="3"/>
      <c r="B1125" s="3"/>
      <c r="C1125" s="3"/>
      <c r="K1125" s="3"/>
    </row>
    <row r="1126" customFormat="false" ht="10" hidden="false" customHeight="false" outlineLevel="0" collapsed="false">
      <c r="A1126" s="3"/>
      <c r="B1126" s="3"/>
      <c r="C1126" s="3"/>
      <c r="K1126" s="3"/>
    </row>
    <row r="1127" customFormat="false" ht="10" hidden="false" customHeight="false" outlineLevel="0" collapsed="false">
      <c r="A1127" s="3"/>
      <c r="B1127" s="3"/>
      <c r="C1127" s="3"/>
      <c r="K1127" s="3"/>
    </row>
    <row r="1128" customFormat="false" ht="10" hidden="false" customHeight="false" outlineLevel="0" collapsed="false">
      <c r="A1128" s="3"/>
      <c r="B1128" s="3"/>
      <c r="C1128" s="3"/>
      <c r="K1128" s="3"/>
    </row>
    <row r="1129" customFormat="false" ht="10" hidden="false" customHeight="false" outlineLevel="0" collapsed="false">
      <c r="A1129" s="3"/>
      <c r="B1129" s="3"/>
      <c r="C1129" s="3"/>
      <c r="K1129" s="3"/>
    </row>
    <row r="1130" customFormat="false" ht="10" hidden="false" customHeight="false" outlineLevel="0" collapsed="false">
      <c r="A1130" s="3"/>
      <c r="B1130" s="3"/>
      <c r="C1130" s="3"/>
      <c r="K1130" s="3"/>
    </row>
    <row r="1131" customFormat="false" ht="10" hidden="false" customHeight="false" outlineLevel="0" collapsed="false">
      <c r="A1131" s="3"/>
      <c r="B1131" s="3"/>
      <c r="C1131" s="3"/>
      <c r="K1131" s="3"/>
    </row>
    <row r="1132" customFormat="false" ht="10" hidden="false" customHeight="false" outlineLevel="0" collapsed="false">
      <c r="A1132" s="3"/>
      <c r="B1132" s="3"/>
      <c r="C1132" s="3"/>
      <c r="K1132" s="3"/>
    </row>
    <row r="1133" customFormat="false" ht="10" hidden="false" customHeight="false" outlineLevel="0" collapsed="false">
      <c r="A1133" s="3"/>
      <c r="B1133" s="3"/>
      <c r="C1133" s="3"/>
      <c r="K1133" s="3"/>
    </row>
    <row r="1134" customFormat="false" ht="10" hidden="false" customHeight="false" outlineLevel="0" collapsed="false">
      <c r="A1134" s="3"/>
      <c r="B1134" s="3"/>
      <c r="C1134" s="3"/>
      <c r="K1134" s="3"/>
    </row>
    <row r="1135" customFormat="false" ht="10" hidden="false" customHeight="false" outlineLevel="0" collapsed="false">
      <c r="A1135" s="3"/>
      <c r="B1135" s="3"/>
      <c r="C1135" s="3"/>
      <c r="K1135" s="3"/>
    </row>
    <row r="1136" customFormat="false" ht="10" hidden="false" customHeight="false" outlineLevel="0" collapsed="false">
      <c r="A1136" s="3"/>
      <c r="B1136" s="3"/>
      <c r="C1136" s="3"/>
      <c r="K1136" s="3"/>
    </row>
    <row r="1137" customFormat="false" ht="10" hidden="false" customHeight="false" outlineLevel="0" collapsed="false">
      <c r="A1137" s="3"/>
      <c r="B1137" s="3"/>
      <c r="C1137" s="3"/>
      <c r="K1137" s="3"/>
    </row>
    <row r="1138" customFormat="false" ht="10" hidden="false" customHeight="false" outlineLevel="0" collapsed="false">
      <c r="A1138" s="3"/>
      <c r="B1138" s="3"/>
      <c r="C1138" s="3"/>
      <c r="K1138" s="3"/>
    </row>
    <row r="1139" customFormat="false" ht="10" hidden="false" customHeight="false" outlineLevel="0" collapsed="false">
      <c r="A1139" s="3"/>
      <c r="B1139" s="3"/>
      <c r="C1139" s="3"/>
      <c r="K1139" s="3"/>
    </row>
    <row r="1140" customFormat="false" ht="10" hidden="false" customHeight="false" outlineLevel="0" collapsed="false">
      <c r="A1140" s="3"/>
      <c r="B1140" s="3"/>
      <c r="C1140" s="3"/>
      <c r="K1140" s="3"/>
    </row>
    <row r="1141" customFormat="false" ht="10" hidden="false" customHeight="false" outlineLevel="0" collapsed="false">
      <c r="A1141" s="3"/>
      <c r="B1141" s="3"/>
      <c r="C1141" s="3"/>
      <c r="K1141" s="3"/>
    </row>
    <row r="1142" customFormat="false" ht="10" hidden="false" customHeight="false" outlineLevel="0" collapsed="false">
      <c r="A1142" s="3"/>
      <c r="B1142" s="3"/>
      <c r="C1142" s="3"/>
      <c r="K1142" s="3"/>
    </row>
    <row r="1143" customFormat="false" ht="10" hidden="false" customHeight="false" outlineLevel="0" collapsed="false">
      <c r="A1143" s="3"/>
      <c r="B1143" s="3"/>
      <c r="C1143" s="3"/>
      <c r="K1143" s="3"/>
    </row>
    <row r="1144" customFormat="false" ht="10" hidden="false" customHeight="false" outlineLevel="0" collapsed="false">
      <c r="A1144" s="3"/>
      <c r="B1144" s="3"/>
      <c r="C1144" s="3"/>
      <c r="K1144" s="3"/>
    </row>
    <row r="1145" customFormat="false" ht="10" hidden="false" customHeight="false" outlineLevel="0" collapsed="false">
      <c r="A1145" s="3"/>
      <c r="B1145" s="3"/>
      <c r="C1145" s="3"/>
      <c r="K1145" s="3"/>
    </row>
    <row r="1146" customFormat="false" ht="10" hidden="false" customHeight="false" outlineLevel="0" collapsed="false">
      <c r="A1146" s="3"/>
      <c r="B1146" s="3"/>
      <c r="C1146" s="3"/>
      <c r="K1146" s="3"/>
    </row>
    <row r="1147" customFormat="false" ht="10" hidden="false" customHeight="false" outlineLevel="0" collapsed="false">
      <c r="A1147" s="3"/>
      <c r="B1147" s="3"/>
      <c r="C1147" s="3"/>
      <c r="K1147" s="3"/>
    </row>
    <row r="1148" customFormat="false" ht="10" hidden="false" customHeight="false" outlineLevel="0" collapsed="false">
      <c r="A1148" s="3"/>
      <c r="B1148" s="3"/>
      <c r="C1148" s="3"/>
      <c r="K1148" s="3"/>
    </row>
    <row r="1149" customFormat="false" ht="10" hidden="false" customHeight="false" outlineLevel="0" collapsed="false">
      <c r="A1149" s="3"/>
      <c r="B1149" s="3"/>
      <c r="C1149" s="3"/>
      <c r="K1149" s="3"/>
    </row>
    <row r="1150" customFormat="false" ht="10" hidden="false" customHeight="false" outlineLevel="0" collapsed="false">
      <c r="A1150" s="3"/>
      <c r="B1150" s="3"/>
      <c r="C1150" s="3"/>
      <c r="K1150" s="3"/>
    </row>
    <row r="1151" customFormat="false" ht="10" hidden="false" customHeight="false" outlineLevel="0" collapsed="false">
      <c r="A1151" s="3"/>
      <c r="B1151" s="3"/>
      <c r="C1151" s="3"/>
      <c r="K1151" s="3"/>
    </row>
    <row r="1152" customFormat="false" ht="10" hidden="false" customHeight="false" outlineLevel="0" collapsed="false">
      <c r="A1152" s="3"/>
      <c r="B1152" s="3"/>
      <c r="C1152" s="3"/>
      <c r="K1152" s="3"/>
    </row>
    <row r="1153" customFormat="false" ht="10" hidden="false" customHeight="false" outlineLevel="0" collapsed="false">
      <c r="A1153" s="3"/>
      <c r="B1153" s="3"/>
      <c r="C1153" s="3"/>
      <c r="K1153" s="3"/>
    </row>
    <row r="1154" customFormat="false" ht="10" hidden="false" customHeight="false" outlineLevel="0" collapsed="false">
      <c r="A1154" s="3"/>
      <c r="B1154" s="3"/>
      <c r="C1154" s="3"/>
      <c r="K1154" s="3"/>
    </row>
    <row r="1155" customFormat="false" ht="10" hidden="false" customHeight="false" outlineLevel="0" collapsed="false">
      <c r="A1155" s="3"/>
      <c r="B1155" s="3"/>
      <c r="C1155" s="3"/>
      <c r="K1155" s="3"/>
    </row>
    <row r="1156" customFormat="false" ht="10" hidden="false" customHeight="false" outlineLevel="0" collapsed="false">
      <c r="A1156" s="3"/>
      <c r="B1156" s="3"/>
      <c r="C1156" s="3"/>
      <c r="K1156" s="3"/>
    </row>
    <row r="1157" customFormat="false" ht="10" hidden="false" customHeight="false" outlineLevel="0" collapsed="false">
      <c r="A1157" s="3"/>
      <c r="B1157" s="3"/>
      <c r="C1157" s="3"/>
      <c r="K1157" s="3"/>
    </row>
    <row r="1158" customFormat="false" ht="10" hidden="false" customHeight="false" outlineLevel="0" collapsed="false">
      <c r="A1158" s="3"/>
      <c r="B1158" s="3"/>
      <c r="C1158" s="3"/>
      <c r="K1158" s="3"/>
    </row>
    <row r="1159" customFormat="false" ht="10" hidden="false" customHeight="false" outlineLevel="0" collapsed="false">
      <c r="A1159" s="3"/>
      <c r="B1159" s="3"/>
      <c r="C1159" s="3"/>
      <c r="K1159" s="3"/>
    </row>
    <row r="1160" customFormat="false" ht="10" hidden="false" customHeight="false" outlineLevel="0" collapsed="false">
      <c r="A1160" s="3"/>
      <c r="B1160" s="3"/>
      <c r="C1160" s="3"/>
      <c r="K1160" s="3"/>
    </row>
    <row r="1161" customFormat="false" ht="10" hidden="false" customHeight="false" outlineLevel="0" collapsed="false">
      <c r="A1161" s="3"/>
      <c r="B1161" s="3"/>
      <c r="C1161" s="3"/>
      <c r="K1161" s="3"/>
    </row>
    <row r="1162" customFormat="false" ht="10" hidden="false" customHeight="false" outlineLevel="0" collapsed="false">
      <c r="A1162" s="3"/>
      <c r="B1162" s="3"/>
      <c r="C1162" s="3"/>
      <c r="K1162" s="3"/>
    </row>
    <row r="1163" customFormat="false" ht="10" hidden="false" customHeight="false" outlineLevel="0" collapsed="false">
      <c r="A1163" s="3"/>
      <c r="B1163" s="3"/>
      <c r="C1163" s="3"/>
      <c r="K1163" s="3"/>
    </row>
    <row r="1164" customFormat="false" ht="10" hidden="false" customHeight="false" outlineLevel="0" collapsed="false">
      <c r="A1164" s="3"/>
      <c r="B1164" s="3"/>
      <c r="C1164" s="3"/>
      <c r="K1164" s="3"/>
    </row>
    <row r="1165" customFormat="false" ht="10" hidden="false" customHeight="false" outlineLevel="0" collapsed="false">
      <c r="A1165" s="3"/>
      <c r="B1165" s="3"/>
      <c r="C1165" s="3"/>
      <c r="K1165" s="3"/>
    </row>
    <row r="1166" customFormat="false" ht="10" hidden="false" customHeight="false" outlineLevel="0" collapsed="false">
      <c r="A1166" s="3"/>
      <c r="B1166" s="3"/>
      <c r="C1166" s="3"/>
      <c r="K1166" s="3"/>
    </row>
    <row r="1167" customFormat="false" ht="10" hidden="false" customHeight="false" outlineLevel="0" collapsed="false">
      <c r="A1167" s="3"/>
      <c r="B1167" s="3"/>
      <c r="C1167" s="3"/>
      <c r="K1167" s="3"/>
    </row>
    <row r="1168" customFormat="false" ht="10" hidden="false" customHeight="false" outlineLevel="0" collapsed="false">
      <c r="A1168" s="3"/>
      <c r="B1168" s="3"/>
      <c r="C1168" s="3"/>
      <c r="K1168" s="3"/>
    </row>
    <row r="1169" customFormat="false" ht="10" hidden="false" customHeight="false" outlineLevel="0" collapsed="false">
      <c r="A1169" s="3"/>
      <c r="B1169" s="3"/>
      <c r="C1169" s="3"/>
      <c r="K1169" s="3"/>
    </row>
    <row r="1170" customFormat="false" ht="10" hidden="false" customHeight="false" outlineLevel="0" collapsed="false">
      <c r="A1170" s="3"/>
      <c r="B1170" s="3"/>
      <c r="C1170" s="3"/>
      <c r="K1170" s="3"/>
    </row>
    <row r="1171" customFormat="false" ht="10" hidden="false" customHeight="false" outlineLevel="0" collapsed="false">
      <c r="A1171" s="3"/>
      <c r="B1171" s="3"/>
      <c r="C1171" s="3"/>
      <c r="K1171" s="3"/>
    </row>
    <row r="1172" customFormat="false" ht="10" hidden="false" customHeight="false" outlineLevel="0" collapsed="false">
      <c r="A1172" s="3"/>
      <c r="B1172" s="3"/>
      <c r="C1172" s="3"/>
      <c r="K1172" s="3"/>
    </row>
    <row r="1173" customFormat="false" ht="10" hidden="false" customHeight="false" outlineLevel="0" collapsed="false">
      <c r="A1173" s="3"/>
      <c r="B1173" s="3"/>
      <c r="C1173" s="3"/>
      <c r="K1173" s="3"/>
    </row>
    <row r="1174" customFormat="false" ht="10" hidden="false" customHeight="false" outlineLevel="0" collapsed="false">
      <c r="A1174" s="3"/>
      <c r="B1174" s="3"/>
      <c r="C1174" s="3"/>
      <c r="K1174" s="3"/>
    </row>
    <row r="1175" customFormat="false" ht="10" hidden="false" customHeight="false" outlineLevel="0" collapsed="false">
      <c r="A1175" s="3"/>
      <c r="B1175" s="3"/>
      <c r="C1175" s="3"/>
      <c r="K1175" s="3"/>
    </row>
    <row r="1176" customFormat="false" ht="10" hidden="false" customHeight="false" outlineLevel="0" collapsed="false">
      <c r="A1176" s="3"/>
      <c r="B1176" s="3"/>
      <c r="C1176" s="3"/>
      <c r="K1176" s="3"/>
    </row>
    <row r="1177" customFormat="false" ht="10" hidden="false" customHeight="false" outlineLevel="0" collapsed="false">
      <c r="A1177" s="3"/>
      <c r="B1177" s="3"/>
      <c r="C1177" s="3"/>
      <c r="K1177" s="3"/>
    </row>
    <row r="1178" customFormat="false" ht="10" hidden="false" customHeight="false" outlineLevel="0" collapsed="false">
      <c r="A1178" s="3"/>
      <c r="B1178" s="3"/>
      <c r="C1178" s="3"/>
      <c r="K1178" s="3"/>
    </row>
    <row r="1179" customFormat="false" ht="10" hidden="false" customHeight="false" outlineLevel="0" collapsed="false">
      <c r="A1179" s="3"/>
      <c r="B1179" s="3"/>
      <c r="C1179" s="3"/>
      <c r="K1179" s="3"/>
    </row>
    <row r="1180" customFormat="false" ht="10" hidden="false" customHeight="false" outlineLevel="0" collapsed="false">
      <c r="A1180" s="3"/>
      <c r="B1180" s="3"/>
      <c r="C1180" s="3"/>
      <c r="K1180" s="3"/>
    </row>
    <row r="1181" customFormat="false" ht="10" hidden="false" customHeight="false" outlineLevel="0" collapsed="false">
      <c r="A1181" s="3"/>
      <c r="B1181" s="3"/>
      <c r="C1181" s="3"/>
      <c r="K1181" s="3"/>
    </row>
    <row r="1182" customFormat="false" ht="10" hidden="false" customHeight="false" outlineLevel="0" collapsed="false">
      <c r="A1182" s="3"/>
      <c r="B1182" s="3"/>
      <c r="C1182" s="3"/>
      <c r="K1182" s="3"/>
    </row>
    <row r="1183" customFormat="false" ht="10" hidden="false" customHeight="false" outlineLevel="0" collapsed="false">
      <c r="A1183" s="3"/>
      <c r="B1183" s="3"/>
      <c r="C1183" s="3"/>
      <c r="K1183" s="3"/>
    </row>
    <row r="1184" customFormat="false" ht="10" hidden="false" customHeight="false" outlineLevel="0" collapsed="false">
      <c r="A1184" s="3"/>
      <c r="B1184" s="3"/>
      <c r="C1184" s="3"/>
      <c r="K1184" s="3"/>
    </row>
    <row r="1185" customFormat="false" ht="10" hidden="false" customHeight="false" outlineLevel="0" collapsed="false">
      <c r="A1185" s="3"/>
      <c r="B1185" s="3"/>
      <c r="C1185" s="3"/>
      <c r="K1185" s="3"/>
    </row>
    <row r="1186" customFormat="false" ht="10" hidden="false" customHeight="false" outlineLevel="0" collapsed="false">
      <c r="A1186" s="3"/>
      <c r="B1186" s="3"/>
      <c r="C1186" s="3"/>
      <c r="K1186" s="3"/>
    </row>
    <row r="1187" customFormat="false" ht="10" hidden="false" customHeight="false" outlineLevel="0" collapsed="false">
      <c r="A1187" s="3"/>
      <c r="B1187" s="3"/>
      <c r="C1187" s="3"/>
      <c r="K1187" s="3"/>
    </row>
    <row r="1188" customFormat="false" ht="10" hidden="false" customHeight="false" outlineLevel="0" collapsed="false">
      <c r="A1188" s="3"/>
      <c r="B1188" s="3"/>
      <c r="C1188" s="3"/>
      <c r="K1188" s="3"/>
    </row>
    <row r="1189" customFormat="false" ht="10" hidden="false" customHeight="false" outlineLevel="0" collapsed="false">
      <c r="A1189" s="3"/>
      <c r="B1189" s="3"/>
      <c r="C1189" s="3"/>
      <c r="K1189" s="3"/>
    </row>
    <row r="1190" customFormat="false" ht="10" hidden="false" customHeight="false" outlineLevel="0" collapsed="false">
      <c r="A1190" s="3"/>
      <c r="B1190" s="3"/>
      <c r="C1190" s="3"/>
      <c r="K1190" s="3"/>
    </row>
    <row r="1191" customFormat="false" ht="10" hidden="false" customHeight="false" outlineLevel="0" collapsed="false">
      <c r="A1191" s="3"/>
      <c r="B1191" s="3"/>
      <c r="C1191" s="3"/>
      <c r="K1191" s="3"/>
    </row>
    <row r="1192" customFormat="false" ht="10" hidden="false" customHeight="false" outlineLevel="0" collapsed="false">
      <c r="A1192" s="3"/>
      <c r="B1192" s="3"/>
      <c r="C1192" s="3"/>
      <c r="K1192" s="3"/>
    </row>
    <row r="1193" customFormat="false" ht="10" hidden="false" customHeight="false" outlineLevel="0" collapsed="false">
      <c r="A1193" s="3"/>
      <c r="B1193" s="3"/>
      <c r="C1193" s="3"/>
      <c r="K1193" s="3"/>
    </row>
    <row r="1194" customFormat="false" ht="10" hidden="false" customHeight="false" outlineLevel="0" collapsed="false">
      <c r="A1194" s="3"/>
      <c r="B1194" s="3"/>
      <c r="C1194" s="3"/>
      <c r="K1194" s="3"/>
    </row>
    <row r="1195" customFormat="false" ht="10" hidden="false" customHeight="false" outlineLevel="0" collapsed="false">
      <c r="A1195" s="3"/>
      <c r="B1195" s="3"/>
      <c r="C1195" s="3"/>
      <c r="K1195" s="3"/>
    </row>
    <row r="1196" customFormat="false" ht="10" hidden="false" customHeight="false" outlineLevel="0" collapsed="false">
      <c r="A1196" s="3"/>
      <c r="B1196" s="3"/>
      <c r="C1196" s="3"/>
      <c r="K1196" s="3"/>
    </row>
    <row r="1197" customFormat="false" ht="10" hidden="false" customHeight="false" outlineLevel="0" collapsed="false">
      <c r="A1197" s="3"/>
      <c r="B1197" s="3"/>
      <c r="C1197" s="3"/>
      <c r="K1197" s="3"/>
    </row>
    <row r="1198" customFormat="false" ht="10" hidden="false" customHeight="false" outlineLevel="0" collapsed="false">
      <c r="A1198" s="3"/>
      <c r="B1198" s="3"/>
      <c r="C1198" s="3"/>
      <c r="K1198" s="3"/>
    </row>
    <row r="1199" customFormat="false" ht="10" hidden="false" customHeight="false" outlineLevel="0" collapsed="false">
      <c r="A1199" s="3"/>
      <c r="B1199" s="3"/>
      <c r="C1199" s="3"/>
      <c r="K1199" s="3"/>
    </row>
    <row r="1200" customFormat="false" ht="10" hidden="false" customHeight="false" outlineLevel="0" collapsed="false">
      <c r="A1200" s="3"/>
      <c r="B1200" s="3"/>
      <c r="C1200" s="3"/>
      <c r="K1200" s="3"/>
    </row>
    <row r="1201" customFormat="false" ht="10" hidden="false" customHeight="false" outlineLevel="0" collapsed="false">
      <c r="A1201" s="3"/>
      <c r="B1201" s="3"/>
      <c r="C1201" s="3"/>
      <c r="K1201" s="3"/>
    </row>
    <row r="1202" customFormat="false" ht="10" hidden="false" customHeight="false" outlineLevel="0" collapsed="false">
      <c r="A1202" s="3"/>
      <c r="B1202" s="3"/>
      <c r="C1202" s="3"/>
      <c r="K1202" s="3"/>
    </row>
    <row r="1203" customFormat="false" ht="10" hidden="false" customHeight="false" outlineLevel="0" collapsed="false">
      <c r="A1203" s="3"/>
      <c r="B1203" s="3"/>
      <c r="C1203" s="3"/>
      <c r="K1203" s="3"/>
    </row>
    <row r="1204" customFormat="false" ht="10" hidden="false" customHeight="false" outlineLevel="0" collapsed="false">
      <c r="A1204" s="3"/>
      <c r="B1204" s="3"/>
      <c r="C1204" s="3"/>
      <c r="K1204" s="3"/>
    </row>
    <row r="1205" customFormat="false" ht="10" hidden="false" customHeight="false" outlineLevel="0" collapsed="false">
      <c r="A1205" s="3"/>
      <c r="B1205" s="3"/>
      <c r="C1205" s="3"/>
      <c r="K1205" s="3"/>
    </row>
    <row r="1206" customFormat="false" ht="10" hidden="false" customHeight="false" outlineLevel="0" collapsed="false">
      <c r="A1206" s="3"/>
      <c r="B1206" s="3"/>
      <c r="C1206" s="3"/>
      <c r="K1206" s="3"/>
    </row>
    <row r="1207" customFormat="false" ht="10" hidden="false" customHeight="false" outlineLevel="0" collapsed="false">
      <c r="A1207" s="3"/>
      <c r="B1207" s="3"/>
      <c r="C1207" s="3"/>
      <c r="K1207" s="3"/>
    </row>
    <row r="1208" customFormat="false" ht="10" hidden="false" customHeight="false" outlineLevel="0" collapsed="false">
      <c r="A1208" s="3"/>
      <c r="B1208" s="3"/>
      <c r="C1208" s="3"/>
      <c r="K1208" s="3"/>
    </row>
    <row r="1209" customFormat="false" ht="10" hidden="false" customHeight="false" outlineLevel="0" collapsed="false">
      <c r="A1209" s="3"/>
      <c r="B1209" s="3"/>
      <c r="C1209" s="3"/>
      <c r="K1209" s="3"/>
    </row>
    <row r="1210" customFormat="false" ht="10" hidden="false" customHeight="false" outlineLevel="0" collapsed="false">
      <c r="A1210" s="3"/>
      <c r="B1210" s="3"/>
      <c r="C1210" s="3"/>
      <c r="K1210" s="3"/>
    </row>
    <row r="1211" customFormat="false" ht="10" hidden="false" customHeight="false" outlineLevel="0" collapsed="false">
      <c r="A1211" s="3"/>
      <c r="B1211" s="3"/>
      <c r="C1211" s="3"/>
      <c r="K1211" s="3"/>
    </row>
    <row r="1212" customFormat="false" ht="10" hidden="false" customHeight="false" outlineLevel="0" collapsed="false">
      <c r="A1212" s="3"/>
      <c r="B1212" s="3"/>
      <c r="C1212" s="3"/>
      <c r="K1212" s="3"/>
    </row>
    <row r="1213" customFormat="false" ht="10" hidden="false" customHeight="false" outlineLevel="0" collapsed="false">
      <c r="A1213" s="3"/>
      <c r="B1213" s="3"/>
      <c r="C1213" s="3"/>
      <c r="K1213" s="3"/>
    </row>
    <row r="1214" customFormat="false" ht="10" hidden="false" customHeight="false" outlineLevel="0" collapsed="false">
      <c r="A1214" s="3"/>
      <c r="B1214" s="3"/>
      <c r="C1214" s="3"/>
      <c r="K1214" s="3"/>
    </row>
    <row r="1215" customFormat="false" ht="10" hidden="false" customHeight="false" outlineLevel="0" collapsed="false">
      <c r="A1215" s="3"/>
      <c r="B1215" s="3"/>
      <c r="C1215" s="3"/>
      <c r="K1215" s="3"/>
    </row>
    <row r="1216" customFormat="false" ht="10" hidden="false" customHeight="false" outlineLevel="0" collapsed="false">
      <c r="A1216" s="3"/>
      <c r="B1216" s="3"/>
      <c r="C1216" s="3"/>
      <c r="K1216" s="3"/>
    </row>
    <row r="1217" customFormat="false" ht="10" hidden="false" customHeight="false" outlineLevel="0" collapsed="false">
      <c r="A1217" s="3"/>
      <c r="B1217" s="3"/>
      <c r="C1217" s="3"/>
      <c r="K1217" s="3"/>
    </row>
    <row r="1218" customFormat="false" ht="10" hidden="false" customHeight="false" outlineLevel="0" collapsed="false">
      <c r="A1218" s="3"/>
      <c r="B1218" s="3"/>
      <c r="C1218" s="3"/>
      <c r="K1218" s="3"/>
    </row>
    <row r="1219" customFormat="false" ht="10" hidden="false" customHeight="false" outlineLevel="0" collapsed="false">
      <c r="A1219" s="3"/>
      <c r="B1219" s="3"/>
      <c r="C1219" s="3"/>
      <c r="K1219" s="3"/>
    </row>
    <row r="1220" customFormat="false" ht="10" hidden="false" customHeight="false" outlineLevel="0" collapsed="false">
      <c r="A1220" s="3"/>
      <c r="B1220" s="3"/>
      <c r="C1220" s="3"/>
      <c r="K1220" s="3"/>
    </row>
    <row r="1221" customFormat="false" ht="10" hidden="false" customHeight="false" outlineLevel="0" collapsed="false">
      <c r="A1221" s="3"/>
      <c r="B1221" s="3"/>
      <c r="C1221" s="3"/>
      <c r="K1221" s="3"/>
    </row>
    <row r="1222" customFormat="false" ht="10" hidden="false" customHeight="false" outlineLevel="0" collapsed="false">
      <c r="A1222" s="3"/>
      <c r="B1222" s="3"/>
      <c r="C1222" s="3"/>
      <c r="K1222" s="3"/>
    </row>
    <row r="1223" customFormat="false" ht="10" hidden="false" customHeight="false" outlineLevel="0" collapsed="false">
      <c r="A1223" s="3"/>
      <c r="B1223" s="3"/>
      <c r="C1223" s="3"/>
      <c r="K1223" s="3"/>
    </row>
    <row r="1224" customFormat="false" ht="10" hidden="false" customHeight="false" outlineLevel="0" collapsed="false">
      <c r="A1224" s="3"/>
      <c r="B1224" s="3"/>
      <c r="C1224" s="3"/>
      <c r="K1224" s="3"/>
    </row>
    <row r="1225" customFormat="false" ht="10" hidden="false" customHeight="false" outlineLevel="0" collapsed="false">
      <c r="A1225" s="3"/>
      <c r="B1225" s="3"/>
      <c r="C1225" s="3"/>
      <c r="K1225" s="3"/>
    </row>
    <row r="1226" customFormat="false" ht="10" hidden="false" customHeight="false" outlineLevel="0" collapsed="false">
      <c r="A1226" s="3"/>
      <c r="B1226" s="3"/>
      <c r="C1226" s="3"/>
      <c r="K1226" s="3"/>
    </row>
    <row r="1227" customFormat="false" ht="10" hidden="false" customHeight="false" outlineLevel="0" collapsed="false">
      <c r="A1227" s="3"/>
      <c r="B1227" s="3"/>
      <c r="C1227" s="3"/>
      <c r="K1227" s="3"/>
    </row>
    <row r="1228" customFormat="false" ht="10" hidden="false" customHeight="false" outlineLevel="0" collapsed="false">
      <c r="A1228" s="3"/>
      <c r="B1228" s="3"/>
      <c r="C1228" s="3"/>
      <c r="K1228" s="3"/>
    </row>
    <row r="1229" customFormat="false" ht="10" hidden="false" customHeight="false" outlineLevel="0" collapsed="false">
      <c r="A1229" s="3"/>
      <c r="B1229" s="3"/>
      <c r="C1229" s="3"/>
      <c r="K1229" s="3"/>
    </row>
    <row r="1230" customFormat="false" ht="10" hidden="false" customHeight="false" outlineLevel="0" collapsed="false">
      <c r="A1230" s="3"/>
      <c r="B1230" s="3"/>
      <c r="C1230" s="3"/>
      <c r="K1230" s="3"/>
    </row>
    <row r="1231" customFormat="false" ht="10" hidden="false" customHeight="false" outlineLevel="0" collapsed="false">
      <c r="A1231" s="3"/>
      <c r="B1231" s="3"/>
      <c r="C1231" s="3"/>
      <c r="K1231" s="3"/>
    </row>
    <row r="1232" customFormat="false" ht="10" hidden="false" customHeight="false" outlineLevel="0" collapsed="false">
      <c r="A1232" s="3"/>
      <c r="B1232" s="3"/>
      <c r="C1232" s="3"/>
      <c r="K1232" s="3"/>
    </row>
    <row r="1233" customFormat="false" ht="10" hidden="false" customHeight="false" outlineLevel="0" collapsed="false">
      <c r="A1233" s="3"/>
      <c r="B1233" s="3"/>
      <c r="C1233" s="3"/>
      <c r="K1233" s="3"/>
    </row>
    <row r="1234" customFormat="false" ht="10" hidden="false" customHeight="false" outlineLevel="0" collapsed="false">
      <c r="A1234" s="3"/>
      <c r="B1234" s="3"/>
      <c r="C1234" s="3"/>
      <c r="K1234" s="3"/>
    </row>
    <row r="1235" customFormat="false" ht="10" hidden="false" customHeight="false" outlineLevel="0" collapsed="false">
      <c r="A1235" s="3"/>
      <c r="B1235" s="3"/>
      <c r="C1235" s="3"/>
      <c r="K1235" s="3"/>
    </row>
    <row r="1236" customFormat="false" ht="10" hidden="false" customHeight="false" outlineLevel="0" collapsed="false">
      <c r="A1236" s="3"/>
      <c r="B1236" s="3"/>
      <c r="C1236" s="3"/>
      <c r="K1236" s="3"/>
    </row>
    <row r="1237" customFormat="false" ht="10" hidden="false" customHeight="false" outlineLevel="0" collapsed="false">
      <c r="A1237" s="3"/>
      <c r="B1237" s="3"/>
      <c r="C1237" s="3"/>
      <c r="K1237" s="3"/>
    </row>
    <row r="1238" customFormat="false" ht="10" hidden="false" customHeight="false" outlineLevel="0" collapsed="false">
      <c r="A1238" s="3"/>
      <c r="B1238" s="3"/>
      <c r="C1238" s="3"/>
      <c r="K1238" s="3"/>
    </row>
    <row r="1239" customFormat="false" ht="10" hidden="false" customHeight="false" outlineLevel="0" collapsed="false">
      <c r="A1239" s="3"/>
      <c r="B1239" s="3"/>
      <c r="C1239" s="3"/>
      <c r="K1239" s="3"/>
    </row>
    <row r="1240" customFormat="false" ht="10" hidden="false" customHeight="false" outlineLevel="0" collapsed="false">
      <c r="A1240" s="3"/>
      <c r="B1240" s="3"/>
      <c r="C1240" s="3"/>
      <c r="K1240" s="3"/>
    </row>
    <row r="1241" customFormat="false" ht="10" hidden="false" customHeight="false" outlineLevel="0" collapsed="false">
      <c r="A1241" s="3"/>
      <c r="B1241" s="3"/>
      <c r="C1241" s="3"/>
      <c r="K1241" s="3"/>
    </row>
    <row r="1242" customFormat="false" ht="10" hidden="false" customHeight="false" outlineLevel="0" collapsed="false">
      <c r="A1242" s="3"/>
      <c r="B1242" s="3"/>
      <c r="C1242" s="3"/>
      <c r="K1242" s="3"/>
    </row>
    <row r="1243" customFormat="false" ht="10" hidden="false" customHeight="false" outlineLevel="0" collapsed="false">
      <c r="A1243" s="3"/>
      <c r="B1243" s="3"/>
      <c r="C1243" s="3"/>
      <c r="K1243" s="3"/>
    </row>
    <row r="1244" customFormat="false" ht="10" hidden="false" customHeight="false" outlineLevel="0" collapsed="false">
      <c r="A1244" s="3"/>
      <c r="B1244" s="3"/>
      <c r="C1244" s="3"/>
      <c r="K1244" s="3"/>
    </row>
    <row r="1245" customFormat="false" ht="10" hidden="false" customHeight="false" outlineLevel="0" collapsed="false">
      <c r="A1245" s="3"/>
      <c r="B1245" s="3"/>
      <c r="C1245" s="3"/>
      <c r="K1245" s="3"/>
    </row>
    <row r="1246" customFormat="false" ht="10" hidden="false" customHeight="false" outlineLevel="0" collapsed="false">
      <c r="A1246" s="3"/>
      <c r="B1246" s="3"/>
      <c r="C1246" s="3"/>
      <c r="K1246" s="3"/>
    </row>
    <row r="1247" customFormat="false" ht="10" hidden="false" customHeight="false" outlineLevel="0" collapsed="false">
      <c r="A1247" s="3"/>
      <c r="B1247" s="3"/>
      <c r="C1247" s="3"/>
      <c r="K1247" s="3"/>
    </row>
    <row r="1248" customFormat="false" ht="10" hidden="false" customHeight="false" outlineLevel="0" collapsed="false">
      <c r="A1248" s="3"/>
      <c r="B1248" s="3"/>
      <c r="C1248" s="3"/>
      <c r="K1248" s="3"/>
    </row>
    <row r="1249" customFormat="false" ht="10" hidden="false" customHeight="false" outlineLevel="0" collapsed="false">
      <c r="A1249" s="3"/>
      <c r="B1249" s="3"/>
      <c r="C1249" s="3"/>
      <c r="K1249" s="3"/>
    </row>
    <row r="1250" customFormat="false" ht="10" hidden="false" customHeight="false" outlineLevel="0" collapsed="false">
      <c r="A1250" s="3"/>
      <c r="B1250" s="3"/>
      <c r="C1250" s="3"/>
      <c r="K1250" s="3"/>
    </row>
    <row r="1251" customFormat="false" ht="10" hidden="false" customHeight="false" outlineLevel="0" collapsed="false">
      <c r="A1251" s="3"/>
      <c r="B1251" s="3"/>
      <c r="C1251" s="3"/>
      <c r="K1251" s="3"/>
    </row>
    <row r="1252" customFormat="false" ht="10" hidden="false" customHeight="false" outlineLevel="0" collapsed="false">
      <c r="A1252" s="3"/>
      <c r="B1252" s="3"/>
      <c r="C1252" s="3"/>
      <c r="K1252" s="3"/>
    </row>
    <row r="1253" customFormat="false" ht="10" hidden="false" customHeight="false" outlineLevel="0" collapsed="false">
      <c r="A1253" s="3"/>
      <c r="B1253" s="3"/>
      <c r="C1253" s="3"/>
      <c r="K1253" s="3"/>
    </row>
    <row r="1254" customFormat="false" ht="10" hidden="false" customHeight="false" outlineLevel="0" collapsed="false">
      <c r="A1254" s="3"/>
      <c r="B1254" s="3"/>
      <c r="C1254" s="3"/>
      <c r="K1254" s="3"/>
    </row>
    <row r="1255" customFormat="false" ht="10" hidden="false" customHeight="false" outlineLevel="0" collapsed="false">
      <c r="A1255" s="3"/>
      <c r="B1255" s="3"/>
      <c r="C1255" s="3"/>
      <c r="K1255" s="3"/>
    </row>
    <row r="1256" customFormat="false" ht="10" hidden="false" customHeight="false" outlineLevel="0" collapsed="false">
      <c r="A1256" s="3"/>
      <c r="B1256" s="3"/>
      <c r="C1256" s="3"/>
      <c r="K1256" s="3"/>
    </row>
    <row r="1257" customFormat="false" ht="10" hidden="false" customHeight="false" outlineLevel="0" collapsed="false">
      <c r="A1257" s="3"/>
      <c r="B1257" s="3"/>
      <c r="C1257" s="3"/>
      <c r="K1257" s="3"/>
    </row>
    <row r="1258" customFormat="false" ht="10" hidden="false" customHeight="false" outlineLevel="0" collapsed="false">
      <c r="A1258" s="3"/>
      <c r="B1258" s="3"/>
      <c r="C1258" s="3"/>
      <c r="K1258" s="3"/>
    </row>
    <row r="1259" customFormat="false" ht="10" hidden="false" customHeight="false" outlineLevel="0" collapsed="false">
      <c r="A1259" s="3"/>
      <c r="B1259" s="3"/>
      <c r="C1259" s="3"/>
      <c r="K1259" s="3"/>
    </row>
    <row r="1260" customFormat="false" ht="10" hidden="false" customHeight="false" outlineLevel="0" collapsed="false">
      <c r="A1260" s="3"/>
      <c r="B1260" s="3"/>
      <c r="C1260" s="3"/>
      <c r="K1260" s="3"/>
    </row>
    <row r="1261" customFormat="false" ht="10" hidden="false" customHeight="false" outlineLevel="0" collapsed="false">
      <c r="A1261" s="3"/>
      <c r="B1261" s="3"/>
      <c r="C1261" s="3"/>
      <c r="K1261" s="3"/>
    </row>
    <row r="1262" customFormat="false" ht="10" hidden="false" customHeight="false" outlineLevel="0" collapsed="false">
      <c r="A1262" s="3"/>
      <c r="B1262" s="3"/>
      <c r="C1262" s="3"/>
      <c r="K1262" s="3"/>
    </row>
    <row r="1263" customFormat="false" ht="10" hidden="false" customHeight="false" outlineLevel="0" collapsed="false">
      <c r="A1263" s="3"/>
      <c r="B1263" s="3"/>
      <c r="C1263" s="3"/>
      <c r="K1263" s="3"/>
    </row>
    <row r="1264" customFormat="false" ht="10" hidden="false" customHeight="false" outlineLevel="0" collapsed="false">
      <c r="A1264" s="3"/>
      <c r="B1264" s="3"/>
      <c r="C1264" s="3"/>
      <c r="K1264" s="3"/>
    </row>
    <row r="1265" customFormat="false" ht="10" hidden="false" customHeight="false" outlineLevel="0" collapsed="false">
      <c r="A1265" s="3"/>
      <c r="B1265" s="3"/>
      <c r="C1265" s="3"/>
      <c r="K1265" s="3"/>
    </row>
    <row r="1266" customFormat="false" ht="10" hidden="false" customHeight="false" outlineLevel="0" collapsed="false">
      <c r="A1266" s="3"/>
      <c r="B1266" s="3"/>
      <c r="C1266" s="3"/>
      <c r="K1266" s="3"/>
    </row>
    <row r="1267" customFormat="false" ht="10" hidden="false" customHeight="false" outlineLevel="0" collapsed="false">
      <c r="A1267" s="3"/>
      <c r="B1267" s="3"/>
      <c r="C1267" s="3"/>
      <c r="K1267" s="3"/>
    </row>
    <row r="1268" customFormat="false" ht="10" hidden="false" customHeight="false" outlineLevel="0" collapsed="false">
      <c r="A1268" s="3"/>
      <c r="B1268" s="3"/>
      <c r="C1268" s="3"/>
      <c r="K1268" s="3"/>
    </row>
    <row r="1269" customFormat="false" ht="10" hidden="false" customHeight="false" outlineLevel="0" collapsed="false">
      <c r="A1269" s="3"/>
      <c r="B1269" s="3"/>
      <c r="C1269" s="3"/>
      <c r="K1269" s="3"/>
    </row>
    <row r="1270" customFormat="false" ht="10" hidden="false" customHeight="false" outlineLevel="0" collapsed="false">
      <c r="A1270" s="3"/>
      <c r="B1270" s="3"/>
      <c r="C1270" s="3"/>
      <c r="K1270" s="3"/>
    </row>
    <row r="1271" customFormat="false" ht="10" hidden="false" customHeight="false" outlineLevel="0" collapsed="false">
      <c r="A1271" s="3"/>
      <c r="B1271" s="3"/>
      <c r="C1271" s="3"/>
      <c r="K1271" s="3"/>
    </row>
    <row r="1272" customFormat="false" ht="10" hidden="false" customHeight="false" outlineLevel="0" collapsed="false">
      <c r="A1272" s="3"/>
      <c r="B1272" s="3"/>
      <c r="C1272" s="3"/>
      <c r="K1272" s="3"/>
    </row>
    <row r="1273" customFormat="false" ht="10" hidden="false" customHeight="false" outlineLevel="0" collapsed="false">
      <c r="A1273" s="3"/>
      <c r="B1273" s="3"/>
      <c r="C1273" s="3"/>
      <c r="K1273" s="3"/>
    </row>
    <row r="1274" customFormat="false" ht="10" hidden="false" customHeight="false" outlineLevel="0" collapsed="false">
      <c r="A1274" s="3"/>
      <c r="B1274" s="3"/>
      <c r="C1274" s="3"/>
      <c r="K1274" s="3"/>
    </row>
    <row r="1275" customFormat="false" ht="10" hidden="false" customHeight="false" outlineLevel="0" collapsed="false">
      <c r="A1275" s="3"/>
      <c r="B1275" s="3"/>
      <c r="C1275" s="3"/>
      <c r="K1275" s="3"/>
    </row>
    <row r="1276" customFormat="false" ht="10" hidden="false" customHeight="false" outlineLevel="0" collapsed="false">
      <c r="A1276" s="3"/>
      <c r="B1276" s="3"/>
      <c r="C1276" s="3"/>
      <c r="K1276" s="3"/>
    </row>
    <row r="1277" customFormat="false" ht="10" hidden="false" customHeight="false" outlineLevel="0" collapsed="false">
      <c r="A1277" s="3"/>
      <c r="B1277" s="3"/>
      <c r="C1277" s="3"/>
      <c r="K1277" s="3"/>
    </row>
    <row r="1278" customFormat="false" ht="10" hidden="false" customHeight="false" outlineLevel="0" collapsed="false">
      <c r="A1278" s="3"/>
      <c r="B1278" s="3"/>
      <c r="C1278" s="3"/>
      <c r="K1278" s="3"/>
    </row>
    <row r="1279" customFormat="false" ht="10" hidden="false" customHeight="false" outlineLevel="0" collapsed="false">
      <c r="A1279" s="3"/>
      <c r="B1279" s="3"/>
      <c r="C1279" s="3"/>
      <c r="K1279" s="3"/>
    </row>
    <row r="1280" customFormat="false" ht="10" hidden="false" customHeight="false" outlineLevel="0" collapsed="false">
      <c r="A1280" s="3"/>
      <c r="B1280" s="3"/>
      <c r="C1280" s="3"/>
      <c r="K1280" s="3"/>
    </row>
    <row r="1281" customFormat="false" ht="10" hidden="false" customHeight="false" outlineLevel="0" collapsed="false">
      <c r="A1281" s="3"/>
      <c r="B1281" s="3"/>
      <c r="C1281" s="3"/>
      <c r="K1281" s="3"/>
    </row>
    <row r="1282" customFormat="false" ht="10" hidden="false" customHeight="false" outlineLevel="0" collapsed="false">
      <c r="A1282" s="3"/>
      <c r="B1282" s="3"/>
      <c r="C1282" s="3"/>
      <c r="K1282" s="3"/>
    </row>
    <row r="1283" customFormat="false" ht="10" hidden="false" customHeight="false" outlineLevel="0" collapsed="false">
      <c r="A1283" s="3"/>
      <c r="B1283" s="3"/>
      <c r="C1283" s="3"/>
      <c r="K1283" s="3"/>
    </row>
    <row r="1284" customFormat="false" ht="10" hidden="false" customHeight="false" outlineLevel="0" collapsed="false">
      <c r="A1284" s="3"/>
      <c r="B1284" s="3"/>
      <c r="C1284" s="3"/>
      <c r="K1284" s="3"/>
    </row>
    <row r="1285" customFormat="false" ht="10" hidden="false" customHeight="false" outlineLevel="0" collapsed="false">
      <c r="A1285" s="3"/>
      <c r="B1285" s="3"/>
      <c r="C1285" s="3"/>
      <c r="K1285" s="3"/>
    </row>
    <row r="1286" customFormat="false" ht="10" hidden="false" customHeight="false" outlineLevel="0" collapsed="false">
      <c r="A1286" s="3"/>
      <c r="B1286" s="3"/>
      <c r="C1286" s="3"/>
      <c r="K1286" s="3"/>
    </row>
    <row r="1287" customFormat="false" ht="10" hidden="false" customHeight="false" outlineLevel="0" collapsed="false">
      <c r="A1287" s="3"/>
      <c r="B1287" s="3"/>
      <c r="C1287" s="3"/>
      <c r="K1287" s="3"/>
    </row>
    <row r="1288" customFormat="false" ht="10" hidden="false" customHeight="false" outlineLevel="0" collapsed="false">
      <c r="A1288" s="3"/>
      <c r="B1288" s="3"/>
      <c r="C1288" s="3"/>
      <c r="K1288" s="3"/>
    </row>
    <row r="1289" customFormat="false" ht="10" hidden="false" customHeight="false" outlineLevel="0" collapsed="false">
      <c r="A1289" s="3"/>
      <c r="B1289" s="3"/>
      <c r="C1289" s="3"/>
      <c r="K1289" s="3"/>
    </row>
    <row r="1290" customFormat="false" ht="10" hidden="false" customHeight="false" outlineLevel="0" collapsed="false">
      <c r="A1290" s="3"/>
      <c r="B1290" s="3"/>
      <c r="C1290" s="3"/>
      <c r="K1290" s="3"/>
    </row>
    <row r="1291" customFormat="false" ht="10" hidden="false" customHeight="false" outlineLevel="0" collapsed="false">
      <c r="A1291" s="3"/>
      <c r="B1291" s="3"/>
      <c r="C1291" s="3"/>
      <c r="K1291" s="3"/>
    </row>
    <row r="1292" customFormat="false" ht="10" hidden="false" customHeight="false" outlineLevel="0" collapsed="false">
      <c r="A1292" s="3"/>
      <c r="B1292" s="3"/>
      <c r="C1292" s="3"/>
      <c r="K1292" s="3"/>
    </row>
    <row r="1293" customFormat="false" ht="10" hidden="false" customHeight="false" outlineLevel="0" collapsed="false">
      <c r="A1293" s="3"/>
      <c r="B1293" s="3"/>
      <c r="C1293" s="3"/>
      <c r="K1293" s="3"/>
    </row>
    <row r="1294" customFormat="false" ht="10" hidden="false" customHeight="false" outlineLevel="0" collapsed="false">
      <c r="A1294" s="3"/>
      <c r="B1294" s="3"/>
      <c r="C1294" s="3"/>
      <c r="K1294" s="3"/>
    </row>
    <row r="1295" customFormat="false" ht="10" hidden="false" customHeight="false" outlineLevel="0" collapsed="false">
      <c r="A1295" s="3"/>
      <c r="B1295" s="3"/>
      <c r="C1295" s="3"/>
      <c r="K1295" s="3"/>
    </row>
    <row r="1296" customFormat="false" ht="10" hidden="false" customHeight="false" outlineLevel="0" collapsed="false">
      <c r="A1296" s="3"/>
      <c r="B1296" s="3"/>
      <c r="C1296" s="3"/>
      <c r="K1296" s="3"/>
    </row>
    <row r="1297" customFormat="false" ht="10" hidden="false" customHeight="false" outlineLevel="0" collapsed="false">
      <c r="A1297" s="3"/>
      <c r="B1297" s="3"/>
      <c r="C1297" s="3"/>
      <c r="K1297" s="3"/>
    </row>
    <row r="1298" customFormat="false" ht="10" hidden="false" customHeight="false" outlineLevel="0" collapsed="false">
      <c r="A1298" s="3"/>
      <c r="B1298" s="3"/>
      <c r="C1298" s="3"/>
      <c r="K1298" s="3"/>
    </row>
    <row r="1299" customFormat="false" ht="10" hidden="false" customHeight="false" outlineLevel="0" collapsed="false">
      <c r="A1299" s="3"/>
      <c r="B1299" s="3"/>
      <c r="C1299" s="3"/>
      <c r="K1299" s="3"/>
    </row>
    <row r="1300" customFormat="false" ht="10" hidden="false" customHeight="false" outlineLevel="0" collapsed="false">
      <c r="A1300" s="3"/>
      <c r="B1300" s="3"/>
      <c r="C1300" s="3"/>
      <c r="K1300" s="3"/>
    </row>
    <row r="1301" customFormat="false" ht="10" hidden="false" customHeight="false" outlineLevel="0" collapsed="false">
      <c r="A1301" s="3"/>
      <c r="B1301" s="3"/>
      <c r="C1301" s="3"/>
      <c r="K1301" s="3"/>
    </row>
    <row r="1302" customFormat="false" ht="10" hidden="false" customHeight="false" outlineLevel="0" collapsed="false">
      <c r="A1302" s="3"/>
      <c r="B1302" s="3"/>
      <c r="C1302" s="3"/>
      <c r="K1302" s="3"/>
    </row>
    <row r="1303" customFormat="false" ht="10" hidden="false" customHeight="false" outlineLevel="0" collapsed="false">
      <c r="A1303" s="3"/>
      <c r="B1303" s="3"/>
      <c r="C1303" s="3"/>
      <c r="K1303" s="3"/>
    </row>
    <row r="1304" customFormat="false" ht="10" hidden="false" customHeight="false" outlineLevel="0" collapsed="false">
      <c r="A1304" s="3"/>
      <c r="B1304" s="3"/>
      <c r="C1304" s="3"/>
      <c r="K1304" s="3"/>
    </row>
    <row r="1305" customFormat="false" ht="10" hidden="false" customHeight="false" outlineLevel="0" collapsed="false">
      <c r="A1305" s="3"/>
      <c r="B1305" s="3"/>
      <c r="C1305" s="3"/>
      <c r="K1305" s="3"/>
    </row>
    <row r="1306" customFormat="false" ht="10" hidden="false" customHeight="false" outlineLevel="0" collapsed="false">
      <c r="A1306" s="3"/>
      <c r="B1306" s="3"/>
      <c r="C1306" s="3"/>
      <c r="K1306" s="3"/>
    </row>
    <row r="1307" customFormat="false" ht="10" hidden="false" customHeight="false" outlineLevel="0" collapsed="false">
      <c r="A1307" s="3"/>
      <c r="B1307" s="3"/>
      <c r="C1307" s="3"/>
      <c r="K1307" s="3"/>
    </row>
    <row r="1308" customFormat="false" ht="10" hidden="false" customHeight="false" outlineLevel="0" collapsed="false">
      <c r="A1308" s="3"/>
      <c r="B1308" s="3"/>
      <c r="C1308" s="3"/>
      <c r="K1308" s="3"/>
    </row>
    <row r="1309" customFormat="false" ht="10" hidden="false" customHeight="false" outlineLevel="0" collapsed="false">
      <c r="A1309" s="3"/>
      <c r="B1309" s="3"/>
      <c r="C1309" s="3"/>
      <c r="K1309" s="3"/>
    </row>
    <row r="1310" customFormat="false" ht="10" hidden="false" customHeight="false" outlineLevel="0" collapsed="false">
      <c r="A1310" s="3"/>
      <c r="B1310" s="3"/>
      <c r="C1310" s="3"/>
      <c r="K1310" s="3"/>
    </row>
    <row r="1311" customFormat="false" ht="10" hidden="false" customHeight="false" outlineLevel="0" collapsed="false">
      <c r="A1311" s="3"/>
      <c r="B1311" s="3"/>
      <c r="C1311" s="3"/>
      <c r="K1311" s="3"/>
    </row>
    <row r="1312" customFormat="false" ht="10" hidden="false" customHeight="false" outlineLevel="0" collapsed="false">
      <c r="A1312" s="3"/>
      <c r="B1312" s="3"/>
      <c r="C1312" s="3"/>
      <c r="K1312" s="3"/>
    </row>
    <row r="1313" customFormat="false" ht="10" hidden="false" customHeight="false" outlineLevel="0" collapsed="false">
      <c r="A1313" s="3"/>
      <c r="B1313" s="3"/>
      <c r="C1313" s="3"/>
      <c r="K1313" s="3"/>
    </row>
    <row r="1314" customFormat="false" ht="10" hidden="false" customHeight="false" outlineLevel="0" collapsed="false">
      <c r="A1314" s="3"/>
      <c r="B1314" s="3"/>
      <c r="C1314" s="3"/>
      <c r="K1314" s="3"/>
    </row>
    <row r="1315" customFormat="false" ht="10" hidden="false" customHeight="false" outlineLevel="0" collapsed="false">
      <c r="A1315" s="3"/>
      <c r="B1315" s="3"/>
      <c r="C1315" s="3"/>
      <c r="K1315" s="3"/>
    </row>
    <row r="1316" customFormat="false" ht="10" hidden="false" customHeight="false" outlineLevel="0" collapsed="false">
      <c r="A1316" s="3"/>
      <c r="B1316" s="3"/>
      <c r="C1316" s="3"/>
      <c r="K1316" s="3"/>
    </row>
    <row r="1317" customFormat="false" ht="10" hidden="false" customHeight="false" outlineLevel="0" collapsed="false">
      <c r="A1317" s="3"/>
      <c r="B1317" s="3"/>
      <c r="C1317" s="3"/>
      <c r="K1317" s="3"/>
    </row>
    <row r="1318" customFormat="false" ht="10" hidden="false" customHeight="false" outlineLevel="0" collapsed="false">
      <c r="A1318" s="3"/>
      <c r="B1318" s="3"/>
      <c r="C1318" s="3"/>
      <c r="K1318" s="3"/>
    </row>
    <row r="1319" customFormat="false" ht="10" hidden="false" customHeight="false" outlineLevel="0" collapsed="false">
      <c r="A1319" s="3"/>
      <c r="B1319" s="3"/>
      <c r="C1319" s="3"/>
      <c r="K1319" s="3"/>
    </row>
    <row r="1320" customFormat="false" ht="10" hidden="false" customHeight="false" outlineLevel="0" collapsed="false">
      <c r="A1320" s="3"/>
      <c r="B1320" s="3"/>
      <c r="C1320" s="3"/>
      <c r="K1320" s="3"/>
    </row>
    <row r="1321" customFormat="false" ht="10" hidden="false" customHeight="false" outlineLevel="0" collapsed="false">
      <c r="A1321" s="3"/>
      <c r="B1321" s="3"/>
      <c r="C1321" s="3"/>
      <c r="K1321" s="3"/>
    </row>
    <row r="1322" customFormat="false" ht="10" hidden="false" customHeight="false" outlineLevel="0" collapsed="false">
      <c r="A1322" s="3"/>
      <c r="B1322" s="3"/>
      <c r="C1322" s="3"/>
      <c r="K1322" s="3"/>
    </row>
    <row r="1323" customFormat="false" ht="10" hidden="false" customHeight="false" outlineLevel="0" collapsed="false">
      <c r="A1323" s="3"/>
      <c r="B1323" s="3"/>
      <c r="C1323" s="3"/>
      <c r="K1323" s="3"/>
    </row>
    <row r="1324" customFormat="false" ht="10" hidden="false" customHeight="false" outlineLevel="0" collapsed="false">
      <c r="A1324" s="3"/>
      <c r="B1324" s="3"/>
      <c r="C1324" s="3"/>
      <c r="K1324" s="3"/>
    </row>
    <row r="1325" customFormat="false" ht="10" hidden="false" customHeight="false" outlineLevel="0" collapsed="false">
      <c r="A1325" s="3"/>
      <c r="B1325" s="3"/>
      <c r="C1325" s="3"/>
      <c r="K1325" s="3"/>
    </row>
    <row r="1326" customFormat="false" ht="10" hidden="false" customHeight="false" outlineLevel="0" collapsed="false">
      <c r="A1326" s="3"/>
      <c r="B1326" s="3"/>
      <c r="C1326" s="3"/>
      <c r="K1326" s="3"/>
    </row>
    <row r="1327" customFormat="false" ht="10" hidden="false" customHeight="false" outlineLevel="0" collapsed="false">
      <c r="A1327" s="3"/>
      <c r="B1327" s="3"/>
      <c r="C1327" s="3"/>
      <c r="K1327" s="3"/>
    </row>
    <row r="1328" customFormat="false" ht="10" hidden="false" customHeight="false" outlineLevel="0" collapsed="false">
      <c r="A1328" s="3"/>
      <c r="B1328" s="3"/>
      <c r="C1328" s="3"/>
      <c r="K1328" s="3"/>
    </row>
    <row r="1329" customFormat="false" ht="10" hidden="false" customHeight="false" outlineLevel="0" collapsed="false">
      <c r="A1329" s="3"/>
      <c r="B1329" s="3"/>
      <c r="C1329" s="3"/>
      <c r="K1329" s="3"/>
    </row>
    <row r="1330" customFormat="false" ht="10" hidden="false" customHeight="false" outlineLevel="0" collapsed="false">
      <c r="A1330" s="3"/>
      <c r="B1330" s="3"/>
      <c r="C1330" s="3"/>
      <c r="K1330" s="3"/>
    </row>
    <row r="1331" customFormat="false" ht="10" hidden="false" customHeight="false" outlineLevel="0" collapsed="false">
      <c r="A1331" s="3"/>
      <c r="B1331" s="3"/>
      <c r="C1331" s="3"/>
      <c r="K1331" s="3"/>
    </row>
    <row r="1332" customFormat="false" ht="10" hidden="false" customHeight="false" outlineLevel="0" collapsed="false">
      <c r="A1332" s="3"/>
      <c r="B1332" s="3"/>
      <c r="C1332" s="3"/>
      <c r="K1332" s="3"/>
    </row>
    <row r="1333" customFormat="false" ht="10" hidden="false" customHeight="false" outlineLevel="0" collapsed="false">
      <c r="A1333" s="3"/>
      <c r="B1333" s="3"/>
      <c r="C1333" s="3"/>
      <c r="K1333" s="3"/>
    </row>
    <row r="1334" customFormat="false" ht="10" hidden="false" customHeight="false" outlineLevel="0" collapsed="false">
      <c r="A1334" s="3"/>
      <c r="B1334" s="3"/>
      <c r="C1334" s="3"/>
      <c r="K1334" s="3"/>
    </row>
    <row r="1335" customFormat="false" ht="10" hidden="false" customHeight="false" outlineLevel="0" collapsed="false">
      <c r="A1335" s="3"/>
      <c r="B1335" s="3"/>
      <c r="C1335" s="3"/>
      <c r="K1335" s="3"/>
    </row>
    <row r="1336" customFormat="false" ht="10" hidden="false" customHeight="false" outlineLevel="0" collapsed="false">
      <c r="A1336" s="3"/>
      <c r="B1336" s="3"/>
      <c r="C1336" s="3"/>
      <c r="K1336" s="3"/>
    </row>
    <row r="1337" customFormat="false" ht="10" hidden="false" customHeight="false" outlineLevel="0" collapsed="false">
      <c r="A1337" s="3"/>
      <c r="B1337" s="3"/>
      <c r="C1337" s="3"/>
      <c r="K1337" s="3"/>
    </row>
    <row r="1338" customFormat="false" ht="10" hidden="false" customHeight="false" outlineLevel="0" collapsed="false">
      <c r="A1338" s="3"/>
      <c r="B1338" s="3"/>
      <c r="C1338" s="3"/>
      <c r="K1338" s="3"/>
    </row>
    <row r="1339" customFormat="false" ht="10" hidden="false" customHeight="false" outlineLevel="0" collapsed="false">
      <c r="A1339" s="3"/>
      <c r="B1339" s="3"/>
      <c r="C1339" s="3"/>
      <c r="K1339" s="3"/>
    </row>
    <row r="1340" customFormat="false" ht="10" hidden="false" customHeight="false" outlineLevel="0" collapsed="false">
      <c r="A1340" s="3"/>
      <c r="B1340" s="3"/>
      <c r="C1340" s="3"/>
      <c r="K1340" s="3"/>
    </row>
    <row r="1341" customFormat="false" ht="10" hidden="false" customHeight="false" outlineLevel="0" collapsed="false">
      <c r="A1341" s="3"/>
      <c r="B1341" s="3"/>
      <c r="C1341" s="3"/>
      <c r="K1341" s="3"/>
    </row>
    <row r="1342" customFormat="false" ht="10" hidden="false" customHeight="false" outlineLevel="0" collapsed="false">
      <c r="A1342" s="3"/>
      <c r="B1342" s="3"/>
      <c r="C1342" s="3"/>
      <c r="K1342" s="3"/>
    </row>
    <row r="1343" customFormat="false" ht="10" hidden="false" customHeight="false" outlineLevel="0" collapsed="false">
      <c r="A1343" s="3"/>
      <c r="B1343" s="3"/>
      <c r="C1343" s="3"/>
      <c r="K1343" s="3"/>
    </row>
    <row r="1344" customFormat="false" ht="10" hidden="false" customHeight="false" outlineLevel="0" collapsed="false">
      <c r="A1344" s="3"/>
      <c r="B1344" s="3"/>
      <c r="C1344" s="3"/>
      <c r="K1344" s="3"/>
    </row>
    <row r="1345" customFormat="false" ht="10" hidden="false" customHeight="false" outlineLevel="0" collapsed="false">
      <c r="A1345" s="3"/>
      <c r="B1345" s="3"/>
      <c r="C1345" s="3"/>
      <c r="K1345" s="3"/>
    </row>
    <row r="1346" customFormat="false" ht="10" hidden="false" customHeight="false" outlineLevel="0" collapsed="false">
      <c r="A1346" s="3"/>
      <c r="B1346" s="3"/>
      <c r="C1346" s="3"/>
      <c r="K1346" s="3"/>
    </row>
    <row r="1347" customFormat="false" ht="10" hidden="false" customHeight="false" outlineLevel="0" collapsed="false">
      <c r="A1347" s="3"/>
      <c r="B1347" s="3"/>
      <c r="C1347" s="3"/>
      <c r="K1347" s="3"/>
    </row>
    <row r="1348" customFormat="false" ht="10" hidden="false" customHeight="false" outlineLevel="0" collapsed="false">
      <c r="A1348" s="3"/>
      <c r="B1348" s="3"/>
      <c r="C1348" s="3"/>
      <c r="K1348" s="3"/>
    </row>
    <row r="1349" customFormat="false" ht="10" hidden="false" customHeight="false" outlineLevel="0" collapsed="false">
      <c r="A1349" s="3"/>
      <c r="B1349" s="3"/>
      <c r="C1349" s="3"/>
      <c r="K1349" s="3"/>
    </row>
    <row r="1350" customFormat="false" ht="10" hidden="false" customHeight="false" outlineLevel="0" collapsed="false">
      <c r="A1350" s="3"/>
      <c r="B1350" s="3"/>
      <c r="C1350" s="3"/>
      <c r="K1350" s="3"/>
    </row>
    <row r="1351" customFormat="false" ht="10" hidden="false" customHeight="false" outlineLevel="0" collapsed="false">
      <c r="A1351" s="3"/>
      <c r="B1351" s="3"/>
      <c r="C1351" s="3"/>
      <c r="K1351" s="3"/>
    </row>
    <row r="1352" customFormat="false" ht="10" hidden="false" customHeight="false" outlineLevel="0" collapsed="false">
      <c r="A1352" s="3"/>
      <c r="B1352" s="3"/>
      <c r="C1352" s="3"/>
      <c r="K1352" s="3"/>
    </row>
    <row r="1353" customFormat="false" ht="10" hidden="false" customHeight="false" outlineLevel="0" collapsed="false">
      <c r="A1353" s="3"/>
      <c r="B1353" s="3"/>
      <c r="C1353" s="3"/>
      <c r="K1353" s="3"/>
    </row>
    <row r="1354" customFormat="false" ht="10" hidden="false" customHeight="false" outlineLevel="0" collapsed="false">
      <c r="A1354" s="3"/>
      <c r="B1354" s="3"/>
      <c r="C1354" s="3"/>
      <c r="K1354" s="3"/>
    </row>
    <row r="1355" customFormat="false" ht="10" hidden="false" customHeight="false" outlineLevel="0" collapsed="false">
      <c r="A1355" s="3"/>
      <c r="B1355" s="3"/>
      <c r="C1355" s="3"/>
      <c r="K1355" s="3"/>
    </row>
    <row r="1356" customFormat="false" ht="10" hidden="false" customHeight="false" outlineLevel="0" collapsed="false">
      <c r="A1356" s="3"/>
      <c r="B1356" s="3"/>
      <c r="C1356" s="3"/>
      <c r="K1356" s="3"/>
    </row>
    <row r="1357" customFormat="false" ht="10" hidden="false" customHeight="false" outlineLevel="0" collapsed="false">
      <c r="A1357" s="3"/>
      <c r="B1357" s="3"/>
      <c r="C1357" s="3"/>
      <c r="K1357" s="3"/>
    </row>
    <row r="1358" customFormat="false" ht="10" hidden="false" customHeight="false" outlineLevel="0" collapsed="false">
      <c r="A1358" s="3"/>
      <c r="B1358" s="3"/>
      <c r="C1358" s="3"/>
      <c r="K1358" s="3"/>
    </row>
    <row r="1359" customFormat="false" ht="10" hidden="false" customHeight="false" outlineLevel="0" collapsed="false">
      <c r="A1359" s="3"/>
      <c r="B1359" s="3"/>
      <c r="C1359" s="3"/>
      <c r="K1359" s="3"/>
    </row>
    <row r="1360" customFormat="false" ht="10" hidden="false" customHeight="false" outlineLevel="0" collapsed="false">
      <c r="A1360" s="3"/>
      <c r="B1360" s="3"/>
      <c r="C1360" s="3"/>
      <c r="K1360" s="3"/>
    </row>
    <row r="1361" customFormat="false" ht="10" hidden="false" customHeight="false" outlineLevel="0" collapsed="false">
      <c r="A1361" s="3"/>
      <c r="B1361" s="3"/>
      <c r="C1361" s="3"/>
      <c r="K1361" s="3"/>
    </row>
    <row r="1362" customFormat="false" ht="10" hidden="false" customHeight="false" outlineLevel="0" collapsed="false">
      <c r="A1362" s="3"/>
      <c r="B1362" s="3"/>
      <c r="C1362" s="3"/>
      <c r="K1362" s="3"/>
    </row>
    <row r="1363" customFormat="false" ht="10" hidden="false" customHeight="false" outlineLevel="0" collapsed="false">
      <c r="A1363" s="3"/>
      <c r="B1363" s="3"/>
      <c r="C1363" s="3"/>
      <c r="K1363" s="3"/>
    </row>
    <row r="1364" customFormat="false" ht="10" hidden="false" customHeight="false" outlineLevel="0" collapsed="false">
      <c r="A1364" s="3"/>
      <c r="B1364" s="3"/>
      <c r="C1364" s="3"/>
      <c r="K1364" s="3"/>
    </row>
    <row r="1365" customFormat="false" ht="10" hidden="false" customHeight="false" outlineLevel="0" collapsed="false">
      <c r="A1365" s="3"/>
      <c r="B1365" s="3"/>
      <c r="C1365" s="3"/>
      <c r="K1365" s="3"/>
    </row>
    <row r="1366" customFormat="false" ht="10" hidden="false" customHeight="false" outlineLevel="0" collapsed="false">
      <c r="A1366" s="3"/>
      <c r="B1366" s="3"/>
      <c r="C1366" s="3"/>
      <c r="K1366" s="3"/>
    </row>
    <row r="1367" customFormat="false" ht="10" hidden="false" customHeight="false" outlineLevel="0" collapsed="false">
      <c r="A1367" s="3"/>
      <c r="B1367" s="3"/>
      <c r="C1367" s="3"/>
      <c r="K1367" s="3"/>
    </row>
    <row r="1368" customFormat="false" ht="10" hidden="false" customHeight="false" outlineLevel="0" collapsed="false">
      <c r="A1368" s="3"/>
      <c r="B1368" s="3"/>
      <c r="C1368" s="3"/>
      <c r="K1368" s="3"/>
    </row>
    <row r="1369" customFormat="false" ht="10" hidden="false" customHeight="false" outlineLevel="0" collapsed="false">
      <c r="A1369" s="3"/>
      <c r="B1369" s="3"/>
      <c r="C1369" s="3"/>
      <c r="K1369" s="3"/>
    </row>
    <row r="1370" customFormat="false" ht="10" hidden="false" customHeight="false" outlineLevel="0" collapsed="false">
      <c r="A1370" s="3"/>
      <c r="B1370" s="3"/>
      <c r="C1370" s="3"/>
      <c r="K1370" s="3"/>
    </row>
    <row r="1371" customFormat="false" ht="10" hidden="false" customHeight="false" outlineLevel="0" collapsed="false">
      <c r="A1371" s="3"/>
      <c r="B1371" s="3"/>
      <c r="C1371" s="3"/>
      <c r="K1371" s="3"/>
    </row>
    <row r="1372" customFormat="false" ht="10" hidden="false" customHeight="false" outlineLevel="0" collapsed="false">
      <c r="A1372" s="3"/>
      <c r="B1372" s="3"/>
      <c r="C1372" s="3"/>
      <c r="K1372" s="3"/>
    </row>
    <row r="1373" customFormat="false" ht="10" hidden="false" customHeight="false" outlineLevel="0" collapsed="false">
      <c r="A1373" s="3"/>
      <c r="B1373" s="3"/>
      <c r="C1373" s="3"/>
      <c r="K1373" s="3"/>
    </row>
    <row r="1374" customFormat="false" ht="10" hidden="false" customHeight="false" outlineLevel="0" collapsed="false">
      <c r="A1374" s="3"/>
      <c r="B1374" s="3"/>
      <c r="C1374" s="3"/>
      <c r="K1374" s="3"/>
    </row>
    <row r="1375" customFormat="false" ht="10" hidden="false" customHeight="false" outlineLevel="0" collapsed="false">
      <c r="A1375" s="3"/>
      <c r="B1375" s="3"/>
      <c r="C1375" s="3"/>
      <c r="K1375" s="3"/>
    </row>
    <row r="1376" customFormat="false" ht="10" hidden="false" customHeight="false" outlineLevel="0" collapsed="false">
      <c r="A1376" s="3"/>
      <c r="B1376" s="3"/>
      <c r="C1376" s="3"/>
      <c r="K1376" s="3"/>
    </row>
    <row r="1377" customFormat="false" ht="10" hidden="false" customHeight="false" outlineLevel="0" collapsed="false">
      <c r="A1377" s="3"/>
      <c r="B1377" s="3"/>
      <c r="C1377" s="3"/>
      <c r="K1377" s="3"/>
    </row>
    <row r="1378" customFormat="false" ht="10" hidden="false" customHeight="false" outlineLevel="0" collapsed="false">
      <c r="A1378" s="3"/>
      <c r="B1378" s="3"/>
      <c r="C1378" s="3"/>
      <c r="K1378" s="3"/>
    </row>
    <row r="1379" customFormat="false" ht="10" hidden="false" customHeight="false" outlineLevel="0" collapsed="false">
      <c r="A1379" s="3"/>
      <c r="B1379" s="3"/>
      <c r="C1379" s="3"/>
      <c r="K1379" s="3"/>
    </row>
    <row r="1380" customFormat="false" ht="10" hidden="false" customHeight="false" outlineLevel="0" collapsed="false">
      <c r="A1380" s="3"/>
      <c r="B1380" s="3"/>
      <c r="C1380" s="3"/>
      <c r="K1380" s="3"/>
    </row>
    <row r="1381" customFormat="false" ht="10" hidden="false" customHeight="false" outlineLevel="0" collapsed="false">
      <c r="A1381" s="3"/>
      <c r="B1381" s="3"/>
      <c r="C1381" s="3"/>
      <c r="K1381" s="3"/>
    </row>
    <row r="1382" customFormat="false" ht="10" hidden="false" customHeight="false" outlineLevel="0" collapsed="false">
      <c r="A1382" s="3"/>
      <c r="B1382" s="3"/>
      <c r="C1382" s="3"/>
      <c r="K1382" s="3"/>
    </row>
    <row r="1383" customFormat="false" ht="10" hidden="false" customHeight="false" outlineLevel="0" collapsed="false">
      <c r="A1383" s="3"/>
      <c r="B1383" s="3"/>
      <c r="C1383" s="3"/>
      <c r="K1383" s="3"/>
    </row>
    <row r="1384" customFormat="false" ht="10" hidden="false" customHeight="false" outlineLevel="0" collapsed="false">
      <c r="A1384" s="3"/>
      <c r="B1384" s="3"/>
      <c r="C1384" s="3"/>
      <c r="K1384" s="3"/>
    </row>
    <row r="1385" customFormat="false" ht="10" hidden="false" customHeight="false" outlineLevel="0" collapsed="false">
      <c r="A1385" s="3"/>
      <c r="B1385" s="3"/>
      <c r="C1385" s="3"/>
      <c r="K1385" s="3"/>
    </row>
    <row r="1386" customFormat="false" ht="10" hidden="false" customHeight="false" outlineLevel="0" collapsed="false">
      <c r="A1386" s="3"/>
      <c r="B1386" s="3"/>
      <c r="C1386" s="3"/>
      <c r="K1386" s="3"/>
    </row>
    <row r="1387" customFormat="false" ht="10" hidden="false" customHeight="false" outlineLevel="0" collapsed="false">
      <c r="A1387" s="3"/>
      <c r="B1387" s="3"/>
      <c r="C1387" s="3"/>
      <c r="K1387" s="3"/>
    </row>
    <row r="1388" customFormat="false" ht="10" hidden="false" customHeight="false" outlineLevel="0" collapsed="false">
      <c r="A1388" s="3"/>
      <c r="B1388" s="3"/>
      <c r="C1388" s="3"/>
      <c r="K1388" s="3"/>
    </row>
    <row r="1389" customFormat="false" ht="10" hidden="false" customHeight="false" outlineLevel="0" collapsed="false">
      <c r="A1389" s="3"/>
      <c r="B1389" s="3"/>
      <c r="C1389" s="3"/>
      <c r="K1389" s="3"/>
    </row>
    <row r="1390" customFormat="false" ht="10" hidden="false" customHeight="false" outlineLevel="0" collapsed="false">
      <c r="A1390" s="3"/>
      <c r="B1390" s="3"/>
      <c r="C1390" s="3"/>
      <c r="K1390" s="3"/>
    </row>
    <row r="1391" customFormat="false" ht="10" hidden="false" customHeight="false" outlineLevel="0" collapsed="false">
      <c r="A1391" s="3"/>
      <c r="B1391" s="3"/>
      <c r="C1391" s="3"/>
      <c r="K1391" s="3"/>
    </row>
    <row r="1392" customFormat="false" ht="10" hidden="false" customHeight="false" outlineLevel="0" collapsed="false">
      <c r="A1392" s="3"/>
      <c r="B1392" s="3"/>
      <c r="C1392" s="3"/>
      <c r="K1392" s="3"/>
    </row>
    <row r="1393" customFormat="false" ht="10" hidden="false" customHeight="false" outlineLevel="0" collapsed="false">
      <c r="A1393" s="3"/>
      <c r="B1393" s="3"/>
      <c r="C1393" s="3"/>
      <c r="K1393" s="3"/>
    </row>
    <row r="1394" customFormat="false" ht="10" hidden="false" customHeight="false" outlineLevel="0" collapsed="false">
      <c r="A1394" s="3"/>
      <c r="B1394" s="3"/>
      <c r="C1394" s="3"/>
      <c r="K1394" s="3"/>
    </row>
    <row r="1395" customFormat="false" ht="10" hidden="false" customHeight="false" outlineLevel="0" collapsed="false">
      <c r="A1395" s="3"/>
      <c r="B1395" s="3"/>
      <c r="C1395" s="3"/>
      <c r="K1395" s="3"/>
    </row>
    <row r="1396" customFormat="false" ht="10" hidden="false" customHeight="false" outlineLevel="0" collapsed="false">
      <c r="A1396" s="3"/>
      <c r="B1396" s="3"/>
      <c r="C1396" s="3"/>
      <c r="K1396" s="3"/>
    </row>
    <row r="1397" customFormat="false" ht="10" hidden="false" customHeight="false" outlineLevel="0" collapsed="false">
      <c r="A1397" s="3"/>
      <c r="B1397" s="3"/>
      <c r="C1397" s="3"/>
      <c r="K1397" s="3"/>
    </row>
    <row r="1398" customFormat="false" ht="10" hidden="false" customHeight="false" outlineLevel="0" collapsed="false">
      <c r="A1398" s="3"/>
      <c r="B1398" s="3"/>
      <c r="C1398" s="3"/>
      <c r="K1398" s="3"/>
    </row>
    <row r="1399" customFormat="false" ht="10" hidden="false" customHeight="false" outlineLevel="0" collapsed="false">
      <c r="A1399" s="3"/>
      <c r="B1399" s="3"/>
      <c r="C1399" s="3"/>
      <c r="K1399" s="3"/>
    </row>
    <row r="1400" customFormat="false" ht="10" hidden="false" customHeight="false" outlineLevel="0" collapsed="false">
      <c r="A1400" s="3"/>
      <c r="B1400" s="3"/>
      <c r="C1400" s="3"/>
      <c r="K1400" s="3"/>
    </row>
    <row r="1401" customFormat="false" ht="10" hidden="false" customHeight="false" outlineLevel="0" collapsed="false">
      <c r="A1401" s="3"/>
      <c r="B1401" s="3"/>
      <c r="C1401" s="3"/>
      <c r="K1401" s="3"/>
    </row>
    <row r="1402" customFormat="false" ht="10" hidden="false" customHeight="false" outlineLevel="0" collapsed="false">
      <c r="A1402" s="3"/>
      <c r="B1402" s="3"/>
      <c r="C1402" s="3"/>
      <c r="K1402" s="3"/>
    </row>
    <row r="1403" customFormat="false" ht="10" hidden="false" customHeight="false" outlineLevel="0" collapsed="false">
      <c r="A1403" s="3"/>
      <c r="B1403" s="3"/>
      <c r="C1403" s="3"/>
      <c r="K1403" s="3"/>
    </row>
    <row r="1404" customFormat="false" ht="10" hidden="false" customHeight="false" outlineLevel="0" collapsed="false">
      <c r="A1404" s="3"/>
      <c r="B1404" s="3"/>
      <c r="C1404" s="3"/>
      <c r="K1404" s="3"/>
    </row>
    <row r="1405" customFormat="false" ht="10" hidden="false" customHeight="false" outlineLevel="0" collapsed="false">
      <c r="A1405" s="3"/>
      <c r="B1405" s="3"/>
      <c r="C1405" s="3"/>
      <c r="K1405" s="3"/>
    </row>
    <row r="1406" customFormat="false" ht="10" hidden="false" customHeight="false" outlineLevel="0" collapsed="false">
      <c r="A1406" s="3"/>
      <c r="B1406" s="3"/>
      <c r="C1406" s="3"/>
      <c r="K1406" s="3"/>
    </row>
    <row r="1407" customFormat="false" ht="10" hidden="false" customHeight="false" outlineLevel="0" collapsed="false">
      <c r="A1407" s="3"/>
      <c r="B1407" s="3"/>
      <c r="C1407" s="3"/>
      <c r="K1407" s="3"/>
    </row>
    <row r="1408" customFormat="false" ht="10" hidden="false" customHeight="false" outlineLevel="0" collapsed="false">
      <c r="A1408" s="3"/>
      <c r="B1408" s="3"/>
      <c r="C1408" s="3"/>
      <c r="K1408" s="3"/>
    </row>
    <row r="1409" customFormat="false" ht="10" hidden="false" customHeight="false" outlineLevel="0" collapsed="false">
      <c r="A1409" s="3"/>
      <c r="B1409" s="3"/>
      <c r="C1409" s="3"/>
      <c r="K1409" s="3"/>
    </row>
    <row r="1410" customFormat="false" ht="10" hidden="false" customHeight="false" outlineLevel="0" collapsed="false">
      <c r="A1410" s="3"/>
      <c r="B1410" s="3"/>
      <c r="C1410" s="3"/>
      <c r="K1410" s="3"/>
    </row>
    <row r="1411" customFormat="false" ht="10" hidden="false" customHeight="false" outlineLevel="0" collapsed="false">
      <c r="A1411" s="3"/>
      <c r="B1411" s="3"/>
      <c r="C1411" s="3"/>
      <c r="K1411" s="3"/>
    </row>
    <row r="1412" customFormat="false" ht="10" hidden="false" customHeight="false" outlineLevel="0" collapsed="false">
      <c r="A1412" s="3"/>
      <c r="B1412" s="3"/>
      <c r="C1412" s="3"/>
      <c r="K1412" s="3"/>
    </row>
    <row r="1413" customFormat="false" ht="10" hidden="false" customHeight="false" outlineLevel="0" collapsed="false">
      <c r="A1413" s="3"/>
      <c r="B1413" s="3"/>
      <c r="C1413" s="3"/>
      <c r="K1413" s="3"/>
    </row>
    <row r="1414" customFormat="false" ht="10" hidden="false" customHeight="false" outlineLevel="0" collapsed="false">
      <c r="A1414" s="3"/>
      <c r="B1414" s="3"/>
      <c r="C1414" s="3"/>
      <c r="K1414" s="3"/>
    </row>
    <row r="1415" customFormat="false" ht="10" hidden="false" customHeight="false" outlineLevel="0" collapsed="false">
      <c r="A1415" s="3"/>
      <c r="B1415" s="3"/>
      <c r="C1415" s="3"/>
      <c r="K1415" s="3"/>
    </row>
    <row r="1416" customFormat="false" ht="10" hidden="false" customHeight="false" outlineLevel="0" collapsed="false">
      <c r="A1416" s="3"/>
      <c r="B1416" s="3"/>
      <c r="C1416" s="3"/>
      <c r="K1416" s="3"/>
    </row>
    <row r="1417" customFormat="false" ht="10" hidden="false" customHeight="false" outlineLevel="0" collapsed="false">
      <c r="A1417" s="3"/>
      <c r="B1417" s="3"/>
      <c r="C1417" s="3"/>
      <c r="K1417" s="3"/>
    </row>
    <row r="1418" customFormat="false" ht="10" hidden="false" customHeight="false" outlineLevel="0" collapsed="false">
      <c r="A1418" s="3"/>
      <c r="B1418" s="3"/>
      <c r="C1418" s="3"/>
      <c r="K1418" s="3"/>
    </row>
    <row r="1419" customFormat="false" ht="10" hidden="false" customHeight="false" outlineLevel="0" collapsed="false">
      <c r="A1419" s="3"/>
      <c r="B1419" s="3"/>
      <c r="C1419" s="3"/>
      <c r="K1419" s="3"/>
    </row>
    <row r="1420" customFormat="false" ht="10" hidden="false" customHeight="false" outlineLevel="0" collapsed="false">
      <c r="A1420" s="3"/>
      <c r="B1420" s="3"/>
      <c r="C1420" s="3"/>
      <c r="K1420" s="3"/>
    </row>
    <row r="1421" customFormat="false" ht="10" hidden="false" customHeight="false" outlineLevel="0" collapsed="false">
      <c r="A1421" s="3"/>
      <c r="B1421" s="3"/>
      <c r="C1421" s="3"/>
      <c r="K1421" s="3"/>
    </row>
    <row r="1422" customFormat="false" ht="10" hidden="false" customHeight="false" outlineLevel="0" collapsed="false">
      <c r="A1422" s="3"/>
      <c r="B1422" s="3"/>
      <c r="C1422" s="3"/>
      <c r="K1422" s="3"/>
    </row>
    <row r="1423" customFormat="false" ht="10" hidden="false" customHeight="false" outlineLevel="0" collapsed="false">
      <c r="A1423" s="3"/>
      <c r="B1423" s="3"/>
      <c r="C1423" s="3"/>
      <c r="K1423" s="3"/>
    </row>
    <row r="1424" customFormat="false" ht="10" hidden="false" customHeight="false" outlineLevel="0" collapsed="false">
      <c r="A1424" s="3"/>
      <c r="B1424" s="3"/>
      <c r="C1424" s="3"/>
      <c r="K1424" s="3"/>
    </row>
    <row r="1425" customFormat="false" ht="10" hidden="false" customHeight="false" outlineLevel="0" collapsed="false">
      <c r="A1425" s="3"/>
      <c r="B1425" s="3"/>
      <c r="C1425" s="3"/>
      <c r="K1425" s="3"/>
    </row>
    <row r="1426" customFormat="false" ht="10" hidden="false" customHeight="false" outlineLevel="0" collapsed="false">
      <c r="A1426" s="3"/>
      <c r="B1426" s="3"/>
      <c r="C1426" s="3"/>
      <c r="K1426" s="3"/>
    </row>
    <row r="1427" customFormat="false" ht="10" hidden="false" customHeight="false" outlineLevel="0" collapsed="false">
      <c r="A1427" s="3"/>
      <c r="B1427" s="3"/>
      <c r="C1427" s="3"/>
      <c r="K1427" s="3"/>
    </row>
    <row r="1428" customFormat="false" ht="10" hidden="false" customHeight="false" outlineLevel="0" collapsed="false">
      <c r="A1428" s="3"/>
      <c r="B1428" s="3"/>
      <c r="C1428" s="3"/>
      <c r="K1428" s="3"/>
    </row>
    <row r="1429" customFormat="false" ht="10" hidden="false" customHeight="false" outlineLevel="0" collapsed="false">
      <c r="A1429" s="3"/>
      <c r="B1429" s="3"/>
      <c r="C1429" s="3"/>
      <c r="K1429" s="3"/>
    </row>
    <row r="1430" customFormat="false" ht="10" hidden="false" customHeight="false" outlineLevel="0" collapsed="false">
      <c r="A1430" s="3"/>
      <c r="B1430" s="3"/>
      <c r="C1430" s="3"/>
      <c r="K1430" s="3"/>
    </row>
    <row r="1431" customFormat="false" ht="10" hidden="false" customHeight="false" outlineLevel="0" collapsed="false">
      <c r="A1431" s="3"/>
      <c r="B1431" s="3"/>
      <c r="C1431" s="3"/>
      <c r="K1431" s="3"/>
    </row>
    <row r="1432" customFormat="false" ht="10" hidden="false" customHeight="false" outlineLevel="0" collapsed="false">
      <c r="A1432" s="3"/>
      <c r="B1432" s="3"/>
      <c r="C1432" s="3"/>
      <c r="K1432" s="3"/>
    </row>
    <row r="1433" customFormat="false" ht="10" hidden="false" customHeight="false" outlineLevel="0" collapsed="false">
      <c r="A1433" s="3"/>
      <c r="B1433" s="3"/>
      <c r="C1433" s="3"/>
      <c r="K1433" s="3"/>
    </row>
    <row r="1434" customFormat="false" ht="10" hidden="false" customHeight="false" outlineLevel="0" collapsed="false">
      <c r="A1434" s="3"/>
      <c r="B1434" s="3"/>
      <c r="C1434" s="3"/>
      <c r="K1434" s="3"/>
    </row>
    <row r="1435" customFormat="false" ht="10" hidden="false" customHeight="false" outlineLevel="0" collapsed="false">
      <c r="A1435" s="3"/>
      <c r="B1435" s="3"/>
      <c r="C1435" s="3"/>
      <c r="K1435" s="3"/>
    </row>
    <row r="1436" customFormat="false" ht="10" hidden="false" customHeight="false" outlineLevel="0" collapsed="false">
      <c r="A1436" s="3"/>
      <c r="B1436" s="3"/>
      <c r="C1436" s="3"/>
      <c r="K1436" s="3"/>
    </row>
    <row r="1437" customFormat="false" ht="10" hidden="false" customHeight="false" outlineLevel="0" collapsed="false">
      <c r="A1437" s="3"/>
      <c r="B1437" s="3"/>
      <c r="C1437" s="3"/>
      <c r="K1437" s="3"/>
    </row>
    <row r="1438" customFormat="false" ht="10" hidden="false" customHeight="false" outlineLevel="0" collapsed="false">
      <c r="A1438" s="3"/>
      <c r="B1438" s="3"/>
      <c r="C1438" s="3"/>
      <c r="K1438" s="3"/>
    </row>
    <row r="1439" customFormat="false" ht="10" hidden="false" customHeight="false" outlineLevel="0" collapsed="false">
      <c r="A1439" s="3"/>
      <c r="B1439" s="3"/>
      <c r="C1439" s="3"/>
      <c r="K1439" s="3"/>
    </row>
    <row r="1440" customFormat="false" ht="10" hidden="false" customHeight="false" outlineLevel="0" collapsed="false">
      <c r="A1440" s="3"/>
      <c r="B1440" s="3"/>
      <c r="C1440" s="3"/>
      <c r="K1440" s="3"/>
    </row>
    <row r="1441" customFormat="false" ht="10" hidden="false" customHeight="false" outlineLevel="0" collapsed="false">
      <c r="A1441" s="3"/>
      <c r="B1441" s="3"/>
      <c r="C1441" s="3"/>
      <c r="K1441" s="3"/>
    </row>
    <row r="1442" customFormat="false" ht="10" hidden="false" customHeight="false" outlineLevel="0" collapsed="false">
      <c r="A1442" s="3"/>
      <c r="B1442" s="3"/>
      <c r="C1442" s="3"/>
      <c r="K1442" s="3"/>
    </row>
    <row r="1443" customFormat="false" ht="10" hidden="false" customHeight="false" outlineLevel="0" collapsed="false">
      <c r="A1443" s="3"/>
      <c r="B1443" s="3"/>
      <c r="C1443" s="3"/>
      <c r="K1443" s="3"/>
    </row>
    <row r="1444" customFormat="false" ht="10" hidden="false" customHeight="false" outlineLevel="0" collapsed="false">
      <c r="A1444" s="3"/>
      <c r="B1444" s="3"/>
      <c r="C1444" s="3"/>
      <c r="K1444" s="3"/>
    </row>
    <row r="1445" customFormat="false" ht="10" hidden="false" customHeight="false" outlineLevel="0" collapsed="false">
      <c r="A1445" s="3"/>
      <c r="B1445" s="3"/>
      <c r="C1445" s="3"/>
      <c r="K1445" s="3"/>
    </row>
    <row r="1446" customFormat="false" ht="10" hidden="false" customHeight="false" outlineLevel="0" collapsed="false">
      <c r="A1446" s="3"/>
      <c r="B1446" s="3"/>
      <c r="C1446" s="3"/>
      <c r="K1446" s="3"/>
    </row>
    <row r="1447" customFormat="false" ht="10" hidden="false" customHeight="false" outlineLevel="0" collapsed="false">
      <c r="A1447" s="3"/>
      <c r="B1447" s="3"/>
      <c r="C1447" s="3"/>
      <c r="K1447" s="3"/>
    </row>
    <row r="1448" customFormat="false" ht="10" hidden="false" customHeight="false" outlineLevel="0" collapsed="false">
      <c r="A1448" s="3"/>
      <c r="B1448" s="3"/>
      <c r="C1448" s="3"/>
      <c r="K1448" s="3"/>
    </row>
    <row r="1449" customFormat="false" ht="10" hidden="false" customHeight="false" outlineLevel="0" collapsed="false">
      <c r="A1449" s="3"/>
      <c r="B1449" s="3"/>
      <c r="C1449" s="3"/>
      <c r="K1449" s="3"/>
    </row>
    <row r="1450" customFormat="false" ht="10" hidden="false" customHeight="false" outlineLevel="0" collapsed="false">
      <c r="A1450" s="3"/>
      <c r="B1450" s="3"/>
      <c r="C1450" s="3"/>
      <c r="K1450" s="3"/>
    </row>
    <row r="1451" customFormat="false" ht="10" hidden="false" customHeight="false" outlineLevel="0" collapsed="false">
      <c r="A1451" s="3"/>
      <c r="B1451" s="3"/>
      <c r="C1451" s="3"/>
      <c r="K1451" s="3"/>
    </row>
    <row r="1452" customFormat="false" ht="10" hidden="false" customHeight="false" outlineLevel="0" collapsed="false">
      <c r="A1452" s="3"/>
      <c r="B1452" s="3"/>
      <c r="C1452" s="3"/>
      <c r="K1452" s="3"/>
    </row>
    <row r="1453" customFormat="false" ht="10" hidden="false" customHeight="false" outlineLevel="0" collapsed="false">
      <c r="A1453" s="3"/>
      <c r="B1453" s="3"/>
      <c r="C1453" s="3"/>
      <c r="K1453" s="3"/>
    </row>
    <row r="1454" customFormat="false" ht="10" hidden="false" customHeight="false" outlineLevel="0" collapsed="false">
      <c r="A1454" s="3"/>
      <c r="B1454" s="3"/>
      <c r="C1454" s="3"/>
      <c r="K1454" s="3"/>
    </row>
    <row r="1455" customFormat="false" ht="10" hidden="false" customHeight="false" outlineLevel="0" collapsed="false">
      <c r="A1455" s="3"/>
      <c r="B1455" s="3"/>
      <c r="C1455" s="3"/>
      <c r="K1455" s="3"/>
    </row>
    <row r="1456" customFormat="false" ht="10" hidden="false" customHeight="false" outlineLevel="0" collapsed="false">
      <c r="A1456" s="3"/>
      <c r="B1456" s="3"/>
      <c r="C1456" s="3"/>
      <c r="K1456" s="3"/>
    </row>
    <row r="1457" customFormat="false" ht="10" hidden="false" customHeight="false" outlineLevel="0" collapsed="false">
      <c r="A1457" s="3"/>
      <c r="B1457" s="3"/>
      <c r="C1457" s="3"/>
      <c r="K1457" s="3"/>
    </row>
    <row r="1458" customFormat="false" ht="10" hidden="false" customHeight="false" outlineLevel="0" collapsed="false">
      <c r="A1458" s="3"/>
      <c r="B1458" s="3"/>
      <c r="C1458" s="3"/>
      <c r="K1458" s="3"/>
    </row>
    <row r="1459" customFormat="false" ht="10" hidden="false" customHeight="false" outlineLevel="0" collapsed="false">
      <c r="A1459" s="3"/>
      <c r="B1459" s="3"/>
      <c r="C1459" s="3"/>
      <c r="K1459" s="3"/>
    </row>
    <row r="1460" customFormat="false" ht="10" hidden="false" customHeight="false" outlineLevel="0" collapsed="false">
      <c r="A1460" s="3"/>
      <c r="B1460" s="3"/>
      <c r="C1460" s="3"/>
      <c r="K1460" s="3"/>
    </row>
    <row r="1461" customFormat="false" ht="10" hidden="false" customHeight="false" outlineLevel="0" collapsed="false">
      <c r="A1461" s="3"/>
      <c r="B1461" s="3"/>
      <c r="C1461" s="3"/>
      <c r="K1461" s="3"/>
    </row>
    <row r="1462" customFormat="false" ht="10" hidden="false" customHeight="false" outlineLevel="0" collapsed="false">
      <c r="A1462" s="3"/>
      <c r="B1462" s="3"/>
      <c r="C1462" s="3"/>
      <c r="K1462" s="3"/>
    </row>
    <row r="1463" customFormat="false" ht="10" hidden="false" customHeight="false" outlineLevel="0" collapsed="false">
      <c r="A1463" s="3"/>
      <c r="B1463" s="3"/>
      <c r="C1463" s="3"/>
      <c r="K1463" s="3"/>
    </row>
    <row r="1464" customFormat="false" ht="10" hidden="false" customHeight="false" outlineLevel="0" collapsed="false">
      <c r="A1464" s="3"/>
      <c r="B1464" s="3"/>
      <c r="C1464" s="3"/>
      <c r="K1464" s="3"/>
    </row>
    <row r="1465" customFormat="false" ht="10" hidden="false" customHeight="false" outlineLevel="0" collapsed="false">
      <c r="A1465" s="3"/>
      <c r="B1465" s="3"/>
      <c r="C1465" s="3"/>
      <c r="K1465" s="3"/>
    </row>
    <row r="1466" customFormat="false" ht="10" hidden="false" customHeight="false" outlineLevel="0" collapsed="false">
      <c r="A1466" s="3"/>
      <c r="B1466" s="3"/>
      <c r="C1466" s="3"/>
      <c r="K1466" s="3"/>
    </row>
    <row r="1467" customFormat="false" ht="10" hidden="false" customHeight="false" outlineLevel="0" collapsed="false">
      <c r="A1467" s="3"/>
      <c r="B1467" s="3"/>
      <c r="C1467" s="3"/>
      <c r="K1467" s="3"/>
    </row>
    <row r="1468" customFormat="false" ht="10" hidden="false" customHeight="false" outlineLevel="0" collapsed="false">
      <c r="A1468" s="3"/>
      <c r="B1468" s="3"/>
      <c r="C1468" s="3"/>
      <c r="K1468" s="3"/>
    </row>
    <row r="1469" customFormat="false" ht="10" hidden="false" customHeight="false" outlineLevel="0" collapsed="false">
      <c r="A1469" s="3"/>
      <c r="B1469" s="3"/>
      <c r="C1469" s="3"/>
      <c r="K1469" s="3"/>
    </row>
    <row r="1470" customFormat="false" ht="10" hidden="false" customHeight="false" outlineLevel="0" collapsed="false">
      <c r="A1470" s="3"/>
      <c r="B1470" s="3"/>
      <c r="C1470" s="3"/>
      <c r="K1470" s="3"/>
    </row>
    <row r="1471" customFormat="false" ht="10" hidden="false" customHeight="false" outlineLevel="0" collapsed="false">
      <c r="A1471" s="3"/>
      <c r="B1471" s="3"/>
      <c r="C1471" s="3"/>
      <c r="K1471" s="3"/>
    </row>
    <row r="1472" customFormat="false" ht="10" hidden="false" customHeight="false" outlineLevel="0" collapsed="false">
      <c r="A1472" s="3"/>
      <c r="B1472" s="3"/>
      <c r="C1472" s="3"/>
      <c r="K1472" s="3"/>
    </row>
    <row r="1473" customFormat="false" ht="10" hidden="false" customHeight="false" outlineLevel="0" collapsed="false">
      <c r="A1473" s="3"/>
      <c r="B1473" s="3"/>
      <c r="C1473" s="3"/>
      <c r="K1473" s="3"/>
    </row>
    <row r="1474" customFormat="false" ht="10" hidden="false" customHeight="false" outlineLevel="0" collapsed="false">
      <c r="A1474" s="3"/>
      <c r="B1474" s="3"/>
      <c r="C1474" s="3"/>
      <c r="K1474" s="3"/>
    </row>
    <row r="1475" customFormat="false" ht="10" hidden="false" customHeight="false" outlineLevel="0" collapsed="false">
      <c r="A1475" s="3"/>
      <c r="B1475" s="3"/>
      <c r="C1475" s="3"/>
      <c r="K1475" s="3"/>
    </row>
    <row r="1476" customFormat="false" ht="10" hidden="false" customHeight="false" outlineLevel="0" collapsed="false">
      <c r="A1476" s="3"/>
      <c r="B1476" s="3"/>
      <c r="C1476" s="3"/>
      <c r="K1476" s="3"/>
    </row>
    <row r="1477" customFormat="false" ht="10" hidden="false" customHeight="false" outlineLevel="0" collapsed="false">
      <c r="A1477" s="3"/>
      <c r="B1477" s="3"/>
      <c r="C1477" s="3"/>
      <c r="K1477" s="3"/>
    </row>
    <row r="1478" customFormat="false" ht="10" hidden="false" customHeight="false" outlineLevel="0" collapsed="false">
      <c r="A1478" s="3"/>
      <c r="B1478" s="3"/>
      <c r="C1478" s="3"/>
      <c r="K1478" s="3"/>
    </row>
    <row r="1479" customFormat="false" ht="10" hidden="false" customHeight="false" outlineLevel="0" collapsed="false">
      <c r="A1479" s="3"/>
      <c r="B1479" s="3"/>
      <c r="C1479" s="3"/>
      <c r="K1479" s="3"/>
    </row>
    <row r="1480" customFormat="false" ht="10" hidden="false" customHeight="false" outlineLevel="0" collapsed="false">
      <c r="A1480" s="3"/>
      <c r="B1480" s="3"/>
      <c r="C1480" s="3"/>
      <c r="K1480" s="3"/>
    </row>
    <row r="1481" customFormat="false" ht="10" hidden="false" customHeight="false" outlineLevel="0" collapsed="false">
      <c r="A1481" s="3"/>
      <c r="B1481" s="3"/>
      <c r="C1481" s="3"/>
      <c r="K1481" s="3"/>
    </row>
    <row r="1482" customFormat="false" ht="10" hidden="false" customHeight="false" outlineLevel="0" collapsed="false">
      <c r="A1482" s="3"/>
      <c r="B1482" s="3"/>
      <c r="C1482" s="3"/>
      <c r="K1482" s="3"/>
    </row>
    <row r="1483" customFormat="false" ht="10" hidden="false" customHeight="false" outlineLevel="0" collapsed="false">
      <c r="A1483" s="3"/>
      <c r="B1483" s="3"/>
      <c r="C1483" s="3"/>
      <c r="K1483" s="3"/>
    </row>
    <row r="1484" customFormat="false" ht="10" hidden="false" customHeight="false" outlineLevel="0" collapsed="false">
      <c r="A1484" s="3"/>
      <c r="B1484" s="3"/>
      <c r="C1484" s="3"/>
      <c r="K1484" s="3"/>
    </row>
    <row r="1485" customFormat="false" ht="10" hidden="false" customHeight="false" outlineLevel="0" collapsed="false">
      <c r="A1485" s="3"/>
      <c r="B1485" s="3"/>
      <c r="C1485" s="3"/>
      <c r="K1485" s="3"/>
    </row>
    <row r="1486" customFormat="false" ht="10" hidden="false" customHeight="false" outlineLevel="0" collapsed="false">
      <c r="A1486" s="3"/>
      <c r="B1486" s="3"/>
      <c r="C1486" s="3"/>
      <c r="K1486" s="3"/>
    </row>
    <row r="1487" customFormat="false" ht="10" hidden="false" customHeight="false" outlineLevel="0" collapsed="false">
      <c r="A1487" s="3"/>
      <c r="B1487" s="3"/>
      <c r="C1487" s="3"/>
      <c r="K1487" s="3"/>
    </row>
    <row r="1488" customFormat="false" ht="10" hidden="false" customHeight="false" outlineLevel="0" collapsed="false">
      <c r="A1488" s="3"/>
      <c r="B1488" s="3"/>
      <c r="C1488" s="3"/>
      <c r="K1488" s="3"/>
    </row>
    <row r="1489" customFormat="false" ht="10" hidden="false" customHeight="false" outlineLevel="0" collapsed="false">
      <c r="A1489" s="3"/>
      <c r="B1489" s="3"/>
      <c r="C1489" s="3"/>
      <c r="K1489" s="3"/>
    </row>
    <row r="1490" customFormat="false" ht="10" hidden="false" customHeight="false" outlineLevel="0" collapsed="false">
      <c r="A1490" s="3"/>
      <c r="B1490" s="3"/>
      <c r="C1490" s="3"/>
      <c r="K1490" s="3"/>
    </row>
    <row r="1491" customFormat="false" ht="10" hidden="false" customHeight="false" outlineLevel="0" collapsed="false">
      <c r="A1491" s="3"/>
      <c r="B1491" s="3"/>
      <c r="C1491" s="3"/>
      <c r="K1491" s="3"/>
    </row>
    <row r="1492" customFormat="false" ht="10" hidden="false" customHeight="false" outlineLevel="0" collapsed="false">
      <c r="A1492" s="3"/>
      <c r="B1492" s="3"/>
      <c r="C1492" s="3"/>
      <c r="K1492" s="3"/>
    </row>
    <row r="1493" customFormat="false" ht="10" hidden="false" customHeight="false" outlineLevel="0" collapsed="false">
      <c r="A1493" s="3"/>
      <c r="B1493" s="3"/>
      <c r="C1493" s="3"/>
      <c r="K1493" s="3"/>
    </row>
    <row r="1494" customFormat="false" ht="10" hidden="false" customHeight="false" outlineLevel="0" collapsed="false">
      <c r="A1494" s="3"/>
      <c r="B1494" s="3"/>
      <c r="C1494" s="3"/>
      <c r="K1494" s="3"/>
    </row>
    <row r="1495" customFormat="false" ht="10" hidden="false" customHeight="false" outlineLevel="0" collapsed="false">
      <c r="A1495" s="3"/>
      <c r="B1495" s="3"/>
      <c r="C1495" s="3"/>
      <c r="K1495" s="3"/>
    </row>
    <row r="1496" customFormat="false" ht="10" hidden="false" customHeight="false" outlineLevel="0" collapsed="false">
      <c r="A1496" s="3"/>
      <c r="B1496" s="3"/>
      <c r="C1496" s="3"/>
      <c r="K1496" s="3"/>
    </row>
    <row r="1497" customFormat="false" ht="10" hidden="false" customHeight="false" outlineLevel="0" collapsed="false">
      <c r="A1497" s="3"/>
      <c r="B1497" s="3"/>
      <c r="C1497" s="3"/>
      <c r="K1497" s="3"/>
    </row>
    <row r="1498" customFormat="false" ht="10" hidden="false" customHeight="false" outlineLevel="0" collapsed="false">
      <c r="A1498" s="3"/>
      <c r="B1498" s="3"/>
      <c r="C1498" s="3"/>
      <c r="K1498" s="3"/>
    </row>
    <row r="1499" customFormat="false" ht="10" hidden="false" customHeight="false" outlineLevel="0" collapsed="false">
      <c r="A1499" s="3"/>
      <c r="B1499" s="3"/>
      <c r="C1499" s="3"/>
      <c r="K1499" s="3"/>
    </row>
    <row r="1500" customFormat="false" ht="10" hidden="false" customHeight="false" outlineLevel="0" collapsed="false">
      <c r="A1500" s="3"/>
      <c r="B1500" s="3"/>
      <c r="C1500" s="3"/>
      <c r="K1500" s="3"/>
    </row>
    <row r="1501" customFormat="false" ht="10" hidden="false" customHeight="false" outlineLevel="0" collapsed="false">
      <c r="A1501" s="3"/>
      <c r="B1501" s="3"/>
      <c r="C1501" s="3"/>
      <c r="K1501" s="3"/>
    </row>
    <row r="1502" customFormat="false" ht="10" hidden="false" customHeight="false" outlineLevel="0" collapsed="false">
      <c r="A1502" s="3"/>
      <c r="B1502" s="3"/>
      <c r="C1502" s="3"/>
      <c r="K1502" s="3"/>
    </row>
    <row r="1503" customFormat="false" ht="10" hidden="false" customHeight="false" outlineLevel="0" collapsed="false">
      <c r="A1503" s="3"/>
      <c r="B1503" s="3"/>
      <c r="C1503" s="3"/>
      <c r="K1503" s="3"/>
    </row>
    <row r="1504" customFormat="false" ht="10" hidden="false" customHeight="false" outlineLevel="0" collapsed="false">
      <c r="A1504" s="3"/>
      <c r="B1504" s="3"/>
      <c r="C1504" s="3"/>
      <c r="K1504" s="3"/>
    </row>
    <row r="1505" customFormat="false" ht="10" hidden="false" customHeight="false" outlineLevel="0" collapsed="false">
      <c r="A1505" s="3"/>
      <c r="B1505" s="3"/>
      <c r="C1505" s="3"/>
      <c r="K1505" s="3"/>
    </row>
    <row r="1506" customFormat="false" ht="10" hidden="false" customHeight="false" outlineLevel="0" collapsed="false">
      <c r="A1506" s="3"/>
      <c r="B1506" s="3"/>
      <c r="C1506" s="3"/>
      <c r="K1506" s="3"/>
    </row>
    <row r="1507" customFormat="false" ht="10" hidden="false" customHeight="false" outlineLevel="0" collapsed="false">
      <c r="A1507" s="3"/>
      <c r="B1507" s="3"/>
      <c r="C1507" s="3"/>
      <c r="K1507" s="3"/>
    </row>
    <row r="1508" customFormat="false" ht="10" hidden="false" customHeight="false" outlineLevel="0" collapsed="false">
      <c r="A1508" s="3"/>
      <c r="B1508" s="3"/>
      <c r="C1508" s="3"/>
      <c r="K1508" s="3"/>
    </row>
    <row r="1509" customFormat="false" ht="10" hidden="false" customHeight="false" outlineLevel="0" collapsed="false">
      <c r="A1509" s="3"/>
      <c r="B1509" s="3"/>
      <c r="C1509" s="3"/>
      <c r="K1509" s="3"/>
    </row>
    <row r="1510" customFormat="false" ht="10" hidden="false" customHeight="false" outlineLevel="0" collapsed="false">
      <c r="A1510" s="3"/>
      <c r="B1510" s="3"/>
      <c r="C1510" s="3"/>
      <c r="K1510" s="3"/>
    </row>
    <row r="1511" customFormat="false" ht="10" hidden="false" customHeight="false" outlineLevel="0" collapsed="false">
      <c r="A1511" s="3"/>
      <c r="B1511" s="3"/>
      <c r="C1511" s="3"/>
      <c r="K1511" s="3"/>
    </row>
    <row r="1512" customFormat="false" ht="10" hidden="false" customHeight="false" outlineLevel="0" collapsed="false">
      <c r="A1512" s="3"/>
      <c r="B1512" s="3"/>
      <c r="C1512" s="3"/>
      <c r="K1512" s="3"/>
    </row>
    <row r="1513" customFormat="false" ht="10" hidden="false" customHeight="false" outlineLevel="0" collapsed="false">
      <c r="A1513" s="3"/>
      <c r="B1513" s="3"/>
      <c r="C1513" s="3"/>
      <c r="K1513" s="3"/>
    </row>
    <row r="1514" customFormat="false" ht="10" hidden="false" customHeight="false" outlineLevel="0" collapsed="false">
      <c r="A1514" s="3"/>
      <c r="B1514" s="3"/>
      <c r="C1514" s="3"/>
      <c r="K1514" s="3"/>
    </row>
    <row r="1515" customFormat="false" ht="10" hidden="false" customHeight="false" outlineLevel="0" collapsed="false">
      <c r="A1515" s="3"/>
      <c r="B1515" s="3"/>
      <c r="C1515" s="3"/>
      <c r="K1515" s="3"/>
    </row>
    <row r="1516" customFormat="false" ht="10" hidden="false" customHeight="false" outlineLevel="0" collapsed="false">
      <c r="A1516" s="3"/>
      <c r="B1516" s="3"/>
      <c r="C1516" s="3"/>
      <c r="K1516" s="3"/>
    </row>
    <row r="1517" customFormat="false" ht="10" hidden="false" customHeight="false" outlineLevel="0" collapsed="false">
      <c r="A1517" s="3"/>
      <c r="B1517" s="3"/>
      <c r="C1517" s="3"/>
      <c r="K1517" s="3"/>
    </row>
    <row r="1518" customFormat="false" ht="10" hidden="false" customHeight="false" outlineLevel="0" collapsed="false">
      <c r="A1518" s="3"/>
      <c r="B1518" s="3"/>
      <c r="C1518" s="3"/>
      <c r="K1518" s="3"/>
    </row>
    <row r="1519" customFormat="false" ht="10" hidden="false" customHeight="false" outlineLevel="0" collapsed="false">
      <c r="A1519" s="3"/>
      <c r="B1519" s="3"/>
      <c r="C1519" s="3"/>
      <c r="K1519" s="3"/>
    </row>
    <row r="1520" customFormat="false" ht="10" hidden="false" customHeight="false" outlineLevel="0" collapsed="false">
      <c r="A1520" s="3"/>
      <c r="B1520" s="3"/>
      <c r="C1520" s="3"/>
      <c r="K1520" s="3"/>
    </row>
    <row r="1521" customFormat="false" ht="10" hidden="false" customHeight="false" outlineLevel="0" collapsed="false">
      <c r="A1521" s="3"/>
      <c r="B1521" s="3"/>
      <c r="C1521" s="3"/>
      <c r="K1521" s="3"/>
    </row>
    <row r="1522" customFormat="false" ht="10" hidden="false" customHeight="false" outlineLevel="0" collapsed="false">
      <c r="A1522" s="3"/>
      <c r="B1522" s="3"/>
      <c r="C1522" s="3"/>
      <c r="K1522" s="3"/>
    </row>
    <row r="1523" customFormat="false" ht="10" hidden="false" customHeight="false" outlineLevel="0" collapsed="false">
      <c r="A1523" s="3"/>
      <c r="B1523" s="3"/>
      <c r="C1523" s="3"/>
      <c r="K1523" s="3"/>
    </row>
    <row r="1524" customFormat="false" ht="10" hidden="false" customHeight="false" outlineLevel="0" collapsed="false">
      <c r="A1524" s="3"/>
      <c r="B1524" s="3"/>
      <c r="C1524" s="3"/>
      <c r="K1524" s="3"/>
    </row>
    <row r="1525" customFormat="false" ht="10" hidden="false" customHeight="false" outlineLevel="0" collapsed="false">
      <c r="A1525" s="3"/>
      <c r="B1525" s="3"/>
      <c r="C1525" s="3"/>
      <c r="K1525" s="3"/>
    </row>
    <row r="1526" customFormat="false" ht="10" hidden="false" customHeight="false" outlineLevel="0" collapsed="false">
      <c r="A1526" s="3"/>
      <c r="B1526" s="3"/>
      <c r="C1526" s="3"/>
      <c r="K1526" s="3"/>
    </row>
    <row r="1527" customFormat="false" ht="10" hidden="false" customHeight="false" outlineLevel="0" collapsed="false">
      <c r="A1527" s="3"/>
      <c r="B1527" s="3"/>
      <c r="C1527" s="3"/>
      <c r="K1527" s="3"/>
    </row>
    <row r="1528" customFormat="false" ht="10" hidden="false" customHeight="false" outlineLevel="0" collapsed="false">
      <c r="A1528" s="3"/>
      <c r="B1528" s="3"/>
      <c r="C1528" s="3"/>
      <c r="K1528" s="3"/>
    </row>
    <row r="1529" customFormat="false" ht="10" hidden="false" customHeight="false" outlineLevel="0" collapsed="false">
      <c r="A1529" s="3"/>
      <c r="B1529" s="3"/>
      <c r="C1529" s="3"/>
      <c r="K1529" s="3"/>
    </row>
    <row r="1530" customFormat="false" ht="10" hidden="false" customHeight="false" outlineLevel="0" collapsed="false">
      <c r="A1530" s="3"/>
      <c r="B1530" s="3"/>
      <c r="C1530" s="3"/>
      <c r="K1530" s="3"/>
    </row>
    <row r="1531" customFormat="false" ht="10" hidden="false" customHeight="false" outlineLevel="0" collapsed="false">
      <c r="A1531" s="3"/>
      <c r="B1531" s="3"/>
      <c r="C1531" s="3"/>
      <c r="K1531" s="3"/>
    </row>
    <row r="1532" customFormat="false" ht="10" hidden="false" customHeight="false" outlineLevel="0" collapsed="false">
      <c r="A1532" s="3"/>
      <c r="B1532" s="3"/>
      <c r="C1532" s="3"/>
      <c r="K1532" s="3"/>
    </row>
    <row r="1533" customFormat="false" ht="10" hidden="false" customHeight="false" outlineLevel="0" collapsed="false">
      <c r="A1533" s="3"/>
      <c r="B1533" s="3"/>
      <c r="C1533" s="3"/>
      <c r="K1533" s="3"/>
    </row>
    <row r="1534" customFormat="false" ht="10" hidden="false" customHeight="false" outlineLevel="0" collapsed="false">
      <c r="A1534" s="3"/>
      <c r="B1534" s="3"/>
      <c r="C1534" s="3"/>
      <c r="K1534" s="3"/>
    </row>
    <row r="1535" customFormat="false" ht="10" hidden="false" customHeight="false" outlineLevel="0" collapsed="false">
      <c r="A1535" s="3"/>
      <c r="B1535" s="3"/>
      <c r="C1535" s="3"/>
      <c r="K1535" s="3"/>
    </row>
    <row r="1536" customFormat="false" ht="10" hidden="false" customHeight="false" outlineLevel="0" collapsed="false">
      <c r="A1536" s="3"/>
      <c r="B1536" s="3"/>
      <c r="C1536" s="3"/>
      <c r="K1536" s="3"/>
    </row>
    <row r="1537" customFormat="false" ht="10" hidden="false" customHeight="false" outlineLevel="0" collapsed="false">
      <c r="A1537" s="3"/>
      <c r="B1537" s="3"/>
      <c r="C1537" s="3"/>
      <c r="K1537" s="3"/>
    </row>
    <row r="1538" customFormat="false" ht="10" hidden="false" customHeight="false" outlineLevel="0" collapsed="false">
      <c r="A1538" s="3"/>
      <c r="B1538" s="3"/>
      <c r="C1538" s="3"/>
      <c r="K1538" s="3"/>
    </row>
    <row r="1539" customFormat="false" ht="10" hidden="false" customHeight="false" outlineLevel="0" collapsed="false">
      <c r="A1539" s="3"/>
      <c r="B1539" s="3"/>
      <c r="C1539" s="3"/>
      <c r="K1539" s="3"/>
    </row>
    <row r="1540" customFormat="false" ht="10" hidden="false" customHeight="false" outlineLevel="0" collapsed="false">
      <c r="A1540" s="3"/>
      <c r="B1540" s="3"/>
      <c r="C1540" s="3"/>
      <c r="K1540" s="3"/>
    </row>
    <row r="1541" customFormat="false" ht="10" hidden="false" customHeight="false" outlineLevel="0" collapsed="false">
      <c r="A1541" s="3"/>
      <c r="B1541" s="3"/>
      <c r="C1541" s="3"/>
      <c r="K1541" s="3"/>
    </row>
    <row r="1542" customFormat="false" ht="10" hidden="false" customHeight="false" outlineLevel="0" collapsed="false">
      <c r="A1542" s="3"/>
      <c r="B1542" s="3"/>
      <c r="C1542" s="3"/>
      <c r="K1542" s="3"/>
    </row>
    <row r="1543" customFormat="false" ht="10" hidden="false" customHeight="false" outlineLevel="0" collapsed="false">
      <c r="A1543" s="3"/>
      <c r="B1543" s="3"/>
      <c r="C1543" s="3"/>
      <c r="K1543" s="3"/>
    </row>
    <row r="1544" customFormat="false" ht="10" hidden="false" customHeight="false" outlineLevel="0" collapsed="false">
      <c r="A1544" s="3"/>
      <c r="B1544" s="3"/>
      <c r="C1544" s="3"/>
      <c r="K1544" s="3"/>
    </row>
    <row r="1545" customFormat="false" ht="10" hidden="false" customHeight="false" outlineLevel="0" collapsed="false">
      <c r="A1545" s="3"/>
      <c r="B1545" s="3"/>
      <c r="C1545" s="3"/>
      <c r="K1545" s="3"/>
    </row>
    <row r="1546" customFormat="false" ht="10" hidden="false" customHeight="false" outlineLevel="0" collapsed="false">
      <c r="A1546" s="3"/>
      <c r="B1546" s="3"/>
      <c r="C1546" s="3"/>
      <c r="K1546" s="3"/>
    </row>
    <row r="1547" customFormat="false" ht="10" hidden="false" customHeight="false" outlineLevel="0" collapsed="false">
      <c r="A1547" s="3"/>
      <c r="B1547" s="3"/>
      <c r="C1547" s="3"/>
      <c r="K1547" s="3"/>
    </row>
    <row r="1548" customFormat="false" ht="10" hidden="false" customHeight="false" outlineLevel="0" collapsed="false">
      <c r="A1548" s="3"/>
      <c r="B1548" s="3"/>
      <c r="C1548" s="3"/>
      <c r="K1548" s="3"/>
    </row>
    <row r="1549" customFormat="false" ht="10" hidden="false" customHeight="false" outlineLevel="0" collapsed="false">
      <c r="A1549" s="3"/>
      <c r="B1549" s="3"/>
      <c r="C1549" s="3"/>
      <c r="K1549" s="3"/>
    </row>
    <row r="1550" customFormat="false" ht="10" hidden="false" customHeight="false" outlineLevel="0" collapsed="false">
      <c r="A1550" s="3"/>
      <c r="B1550" s="3"/>
      <c r="C1550" s="3"/>
      <c r="K1550" s="3"/>
    </row>
    <row r="1551" customFormat="false" ht="10" hidden="false" customHeight="false" outlineLevel="0" collapsed="false">
      <c r="A1551" s="3"/>
      <c r="B1551" s="3"/>
      <c r="C1551" s="3"/>
      <c r="K1551" s="3"/>
    </row>
    <row r="1552" customFormat="false" ht="10" hidden="false" customHeight="false" outlineLevel="0" collapsed="false">
      <c r="A1552" s="3"/>
      <c r="B1552" s="3"/>
      <c r="C1552" s="3"/>
      <c r="K1552" s="3"/>
    </row>
    <row r="1553" customFormat="false" ht="10" hidden="false" customHeight="false" outlineLevel="0" collapsed="false">
      <c r="A1553" s="3"/>
      <c r="B1553" s="3"/>
      <c r="C1553" s="3"/>
      <c r="K1553" s="3"/>
    </row>
    <row r="1554" customFormat="false" ht="10" hidden="false" customHeight="false" outlineLevel="0" collapsed="false">
      <c r="A1554" s="3"/>
      <c r="B1554" s="3"/>
      <c r="C1554" s="3"/>
      <c r="K1554" s="3"/>
    </row>
    <row r="1555" customFormat="false" ht="10" hidden="false" customHeight="false" outlineLevel="0" collapsed="false">
      <c r="A1555" s="3"/>
      <c r="B1555" s="3"/>
      <c r="C1555" s="3"/>
      <c r="K1555" s="3"/>
    </row>
    <row r="1556" customFormat="false" ht="10" hidden="false" customHeight="false" outlineLevel="0" collapsed="false">
      <c r="A1556" s="3"/>
      <c r="B1556" s="3"/>
      <c r="C1556" s="3"/>
      <c r="K1556" s="3"/>
    </row>
    <row r="1557" customFormat="false" ht="10" hidden="false" customHeight="false" outlineLevel="0" collapsed="false">
      <c r="A1557" s="3"/>
      <c r="B1557" s="3"/>
      <c r="C1557" s="3"/>
      <c r="K1557" s="3"/>
    </row>
    <row r="1558" customFormat="false" ht="10" hidden="false" customHeight="false" outlineLevel="0" collapsed="false">
      <c r="A1558" s="3"/>
      <c r="B1558" s="3"/>
      <c r="C1558" s="3"/>
      <c r="K1558" s="3"/>
    </row>
    <row r="1559" customFormat="false" ht="10" hidden="false" customHeight="false" outlineLevel="0" collapsed="false">
      <c r="A1559" s="3"/>
      <c r="B1559" s="3"/>
      <c r="C1559" s="3"/>
      <c r="K1559" s="3"/>
    </row>
    <row r="1560" customFormat="false" ht="10" hidden="false" customHeight="false" outlineLevel="0" collapsed="false">
      <c r="A1560" s="3"/>
      <c r="B1560" s="3"/>
      <c r="C1560" s="3"/>
      <c r="K1560" s="3"/>
    </row>
    <row r="1561" customFormat="false" ht="10" hidden="false" customHeight="false" outlineLevel="0" collapsed="false">
      <c r="A1561" s="3"/>
      <c r="B1561" s="3"/>
      <c r="C1561" s="3"/>
      <c r="K1561" s="3"/>
    </row>
    <row r="1562" customFormat="false" ht="10" hidden="false" customHeight="false" outlineLevel="0" collapsed="false">
      <c r="A1562" s="3"/>
      <c r="B1562" s="3"/>
      <c r="C1562" s="3"/>
      <c r="K1562" s="3"/>
    </row>
    <row r="1563" customFormat="false" ht="10" hidden="false" customHeight="false" outlineLevel="0" collapsed="false">
      <c r="A1563" s="3"/>
      <c r="B1563" s="3"/>
      <c r="C1563" s="3"/>
      <c r="K1563" s="3"/>
    </row>
    <row r="1564" customFormat="false" ht="10" hidden="false" customHeight="false" outlineLevel="0" collapsed="false">
      <c r="A1564" s="3"/>
      <c r="B1564" s="3"/>
      <c r="C1564" s="3"/>
      <c r="K1564" s="3"/>
    </row>
    <row r="1565" customFormat="false" ht="10" hidden="false" customHeight="false" outlineLevel="0" collapsed="false">
      <c r="A1565" s="3"/>
      <c r="B1565" s="3"/>
      <c r="C1565" s="3"/>
      <c r="K1565" s="3"/>
    </row>
    <row r="1566" customFormat="false" ht="10" hidden="false" customHeight="false" outlineLevel="0" collapsed="false">
      <c r="A1566" s="3"/>
      <c r="B1566" s="3"/>
      <c r="C1566" s="3"/>
      <c r="K1566" s="3"/>
    </row>
    <row r="1567" customFormat="false" ht="10" hidden="false" customHeight="false" outlineLevel="0" collapsed="false">
      <c r="A1567" s="3"/>
      <c r="B1567" s="3"/>
      <c r="C1567" s="3"/>
      <c r="K1567" s="3"/>
    </row>
    <row r="1568" customFormat="false" ht="10" hidden="false" customHeight="false" outlineLevel="0" collapsed="false">
      <c r="A1568" s="3"/>
      <c r="B1568" s="3"/>
      <c r="C1568" s="3"/>
      <c r="K1568" s="3"/>
    </row>
    <row r="1569" customFormat="false" ht="10" hidden="false" customHeight="false" outlineLevel="0" collapsed="false">
      <c r="A1569" s="3"/>
      <c r="B1569" s="3"/>
      <c r="C1569" s="3"/>
      <c r="K1569" s="3"/>
    </row>
    <row r="1570" customFormat="false" ht="10" hidden="false" customHeight="false" outlineLevel="0" collapsed="false">
      <c r="A1570" s="3"/>
      <c r="B1570" s="3"/>
      <c r="C1570" s="3"/>
      <c r="K1570" s="3"/>
    </row>
    <row r="1571" customFormat="false" ht="10" hidden="false" customHeight="false" outlineLevel="0" collapsed="false">
      <c r="A1571" s="3"/>
      <c r="B1571" s="3"/>
      <c r="C1571" s="3"/>
      <c r="K1571" s="3"/>
    </row>
    <row r="1572" customFormat="false" ht="10" hidden="false" customHeight="false" outlineLevel="0" collapsed="false">
      <c r="A1572" s="3"/>
      <c r="B1572" s="3"/>
      <c r="C1572" s="3"/>
      <c r="K1572" s="3"/>
    </row>
    <row r="1573" customFormat="false" ht="10" hidden="false" customHeight="false" outlineLevel="0" collapsed="false">
      <c r="A1573" s="3"/>
      <c r="B1573" s="3"/>
      <c r="C1573" s="3"/>
      <c r="K1573" s="3"/>
    </row>
    <row r="1574" customFormat="false" ht="10" hidden="false" customHeight="false" outlineLevel="0" collapsed="false">
      <c r="A1574" s="3"/>
      <c r="B1574" s="3"/>
      <c r="C1574" s="3"/>
      <c r="K1574" s="3"/>
    </row>
    <row r="1575" customFormat="false" ht="10" hidden="false" customHeight="false" outlineLevel="0" collapsed="false">
      <c r="A1575" s="3"/>
      <c r="B1575" s="3"/>
      <c r="C1575" s="3"/>
      <c r="K1575" s="3"/>
    </row>
    <row r="1576" customFormat="false" ht="10" hidden="false" customHeight="false" outlineLevel="0" collapsed="false">
      <c r="A1576" s="3"/>
      <c r="B1576" s="3"/>
      <c r="C1576" s="3"/>
      <c r="K1576" s="3"/>
    </row>
    <row r="1577" customFormat="false" ht="10" hidden="false" customHeight="false" outlineLevel="0" collapsed="false">
      <c r="A1577" s="3"/>
      <c r="B1577" s="3"/>
      <c r="C1577" s="3"/>
      <c r="K1577" s="3"/>
    </row>
    <row r="1578" customFormat="false" ht="10" hidden="false" customHeight="false" outlineLevel="0" collapsed="false">
      <c r="A1578" s="3"/>
      <c r="B1578" s="3"/>
      <c r="C1578" s="3"/>
      <c r="K1578" s="3"/>
    </row>
    <row r="1579" customFormat="false" ht="10" hidden="false" customHeight="false" outlineLevel="0" collapsed="false">
      <c r="A1579" s="3"/>
      <c r="B1579" s="3"/>
      <c r="C1579" s="3"/>
      <c r="K1579" s="3"/>
    </row>
    <row r="1580" customFormat="false" ht="10" hidden="false" customHeight="false" outlineLevel="0" collapsed="false">
      <c r="A1580" s="3"/>
      <c r="B1580" s="3"/>
      <c r="C1580" s="3"/>
      <c r="K1580" s="3"/>
    </row>
    <row r="1581" customFormat="false" ht="10" hidden="false" customHeight="false" outlineLevel="0" collapsed="false">
      <c r="A1581" s="3"/>
      <c r="B1581" s="3"/>
      <c r="C1581" s="3"/>
      <c r="K1581" s="3"/>
    </row>
    <row r="1582" customFormat="false" ht="10" hidden="false" customHeight="false" outlineLevel="0" collapsed="false">
      <c r="A1582" s="3"/>
      <c r="B1582" s="3"/>
      <c r="C1582" s="3"/>
      <c r="K1582" s="3"/>
    </row>
    <row r="1583" customFormat="false" ht="10" hidden="false" customHeight="false" outlineLevel="0" collapsed="false">
      <c r="A1583" s="3"/>
      <c r="B1583" s="3"/>
      <c r="C1583" s="3"/>
      <c r="K1583" s="3"/>
    </row>
    <row r="1584" customFormat="false" ht="10" hidden="false" customHeight="false" outlineLevel="0" collapsed="false">
      <c r="A1584" s="3"/>
      <c r="B1584" s="3"/>
      <c r="C1584" s="3"/>
      <c r="K1584" s="3"/>
    </row>
    <row r="1585" customFormat="false" ht="10" hidden="false" customHeight="false" outlineLevel="0" collapsed="false">
      <c r="A1585" s="3"/>
      <c r="B1585" s="3"/>
      <c r="C1585" s="3"/>
      <c r="K1585" s="3"/>
    </row>
    <row r="1586" customFormat="false" ht="10" hidden="false" customHeight="false" outlineLevel="0" collapsed="false">
      <c r="A1586" s="3"/>
      <c r="B1586" s="3"/>
      <c r="C1586" s="3"/>
      <c r="K1586" s="3"/>
    </row>
    <row r="1587" customFormat="false" ht="10" hidden="false" customHeight="false" outlineLevel="0" collapsed="false">
      <c r="A1587" s="3"/>
      <c r="B1587" s="3"/>
      <c r="C1587" s="3"/>
      <c r="K1587" s="3"/>
    </row>
    <row r="1588" customFormat="false" ht="10" hidden="false" customHeight="false" outlineLevel="0" collapsed="false">
      <c r="A1588" s="3"/>
      <c r="B1588" s="3"/>
      <c r="C1588" s="3"/>
      <c r="K1588" s="3"/>
    </row>
    <row r="1589" customFormat="false" ht="10" hidden="false" customHeight="false" outlineLevel="0" collapsed="false">
      <c r="A1589" s="3"/>
      <c r="B1589" s="3"/>
      <c r="C1589" s="3"/>
      <c r="K1589" s="3"/>
    </row>
    <row r="1590" customFormat="false" ht="10" hidden="false" customHeight="false" outlineLevel="0" collapsed="false">
      <c r="A1590" s="3"/>
      <c r="B1590" s="3"/>
      <c r="C1590" s="3"/>
      <c r="K1590" s="3"/>
    </row>
    <row r="1591" customFormat="false" ht="10" hidden="false" customHeight="false" outlineLevel="0" collapsed="false">
      <c r="A1591" s="3"/>
      <c r="B1591" s="3"/>
      <c r="C1591" s="3"/>
      <c r="K1591" s="3"/>
    </row>
    <row r="1592" customFormat="false" ht="10" hidden="false" customHeight="false" outlineLevel="0" collapsed="false">
      <c r="A1592" s="3"/>
      <c r="B1592" s="3"/>
      <c r="C1592" s="3"/>
      <c r="K1592" s="3"/>
    </row>
    <row r="1593" customFormat="false" ht="10" hidden="false" customHeight="false" outlineLevel="0" collapsed="false">
      <c r="A1593" s="3"/>
      <c r="B1593" s="3"/>
      <c r="C1593" s="3"/>
      <c r="K1593" s="3"/>
    </row>
    <row r="1594" customFormat="false" ht="10" hidden="false" customHeight="false" outlineLevel="0" collapsed="false">
      <c r="A1594" s="3"/>
      <c r="B1594" s="3"/>
      <c r="C1594" s="3"/>
      <c r="K1594" s="3"/>
    </row>
    <row r="1595" customFormat="false" ht="10" hidden="false" customHeight="false" outlineLevel="0" collapsed="false">
      <c r="A1595" s="3"/>
      <c r="B1595" s="3"/>
      <c r="C1595" s="3"/>
      <c r="K1595" s="3"/>
    </row>
    <row r="1596" customFormat="false" ht="10" hidden="false" customHeight="false" outlineLevel="0" collapsed="false">
      <c r="A1596" s="3"/>
      <c r="B1596" s="3"/>
      <c r="C1596" s="3"/>
      <c r="K1596" s="3"/>
    </row>
    <row r="1597" customFormat="false" ht="10" hidden="false" customHeight="false" outlineLevel="0" collapsed="false">
      <c r="A1597" s="3"/>
      <c r="B1597" s="3"/>
      <c r="C1597" s="3"/>
      <c r="K1597" s="3"/>
    </row>
    <row r="1598" customFormat="false" ht="10" hidden="false" customHeight="false" outlineLevel="0" collapsed="false">
      <c r="A1598" s="3"/>
      <c r="B1598" s="3"/>
      <c r="C1598" s="3"/>
      <c r="K1598" s="3"/>
    </row>
    <row r="1599" customFormat="false" ht="10" hidden="false" customHeight="false" outlineLevel="0" collapsed="false">
      <c r="A1599" s="3"/>
      <c r="B1599" s="3"/>
      <c r="C1599" s="3"/>
      <c r="K1599" s="3"/>
    </row>
    <row r="1600" customFormat="false" ht="10" hidden="false" customHeight="false" outlineLevel="0" collapsed="false">
      <c r="A1600" s="3"/>
      <c r="B1600" s="3"/>
      <c r="C1600" s="3"/>
      <c r="K1600" s="3"/>
    </row>
    <row r="1601" customFormat="false" ht="10" hidden="false" customHeight="false" outlineLevel="0" collapsed="false">
      <c r="A1601" s="3"/>
      <c r="B1601" s="3"/>
      <c r="C1601" s="3"/>
      <c r="K1601" s="3"/>
    </row>
    <row r="1602" customFormat="false" ht="10" hidden="false" customHeight="false" outlineLevel="0" collapsed="false">
      <c r="A1602" s="3"/>
      <c r="B1602" s="3"/>
      <c r="C1602" s="3"/>
      <c r="K1602" s="3"/>
    </row>
    <row r="1603" customFormat="false" ht="10" hidden="false" customHeight="false" outlineLevel="0" collapsed="false">
      <c r="A1603" s="3"/>
      <c r="B1603" s="3"/>
      <c r="C1603" s="3"/>
      <c r="K1603" s="3"/>
    </row>
    <row r="1604" customFormat="false" ht="10" hidden="false" customHeight="false" outlineLevel="0" collapsed="false">
      <c r="A1604" s="3"/>
      <c r="B1604" s="3"/>
      <c r="C1604" s="3"/>
      <c r="K1604" s="3"/>
    </row>
    <row r="1605" customFormat="false" ht="10" hidden="false" customHeight="false" outlineLevel="0" collapsed="false">
      <c r="A1605" s="3"/>
      <c r="B1605" s="3"/>
      <c r="C1605" s="3"/>
      <c r="K1605" s="3"/>
    </row>
    <row r="1606" customFormat="false" ht="10" hidden="false" customHeight="false" outlineLevel="0" collapsed="false">
      <c r="A1606" s="3"/>
      <c r="B1606" s="3"/>
      <c r="C1606" s="3"/>
      <c r="K1606" s="3"/>
    </row>
    <row r="1607" customFormat="false" ht="10" hidden="false" customHeight="false" outlineLevel="0" collapsed="false">
      <c r="A1607" s="3"/>
      <c r="B1607" s="3"/>
      <c r="C1607" s="3"/>
      <c r="K1607" s="3"/>
    </row>
    <row r="1608" customFormat="false" ht="10" hidden="false" customHeight="false" outlineLevel="0" collapsed="false">
      <c r="A1608" s="3"/>
      <c r="B1608" s="3"/>
      <c r="C1608" s="3"/>
      <c r="K1608" s="3"/>
    </row>
    <row r="1609" customFormat="false" ht="10" hidden="false" customHeight="false" outlineLevel="0" collapsed="false">
      <c r="A1609" s="3"/>
      <c r="B1609" s="3"/>
      <c r="C1609" s="3"/>
      <c r="K1609" s="3"/>
    </row>
    <row r="1610" customFormat="false" ht="10" hidden="false" customHeight="false" outlineLevel="0" collapsed="false">
      <c r="A1610" s="3"/>
      <c r="B1610" s="3"/>
      <c r="C1610" s="3"/>
      <c r="K1610" s="3"/>
    </row>
    <row r="1611" customFormat="false" ht="10" hidden="false" customHeight="false" outlineLevel="0" collapsed="false">
      <c r="A1611" s="3"/>
      <c r="B1611" s="3"/>
      <c r="C1611" s="3"/>
      <c r="K1611" s="3"/>
    </row>
    <row r="1612" customFormat="false" ht="10" hidden="false" customHeight="false" outlineLevel="0" collapsed="false">
      <c r="A1612" s="3"/>
      <c r="B1612" s="3"/>
      <c r="C1612" s="3"/>
      <c r="K1612" s="3"/>
    </row>
    <row r="1613" customFormat="false" ht="10" hidden="false" customHeight="false" outlineLevel="0" collapsed="false">
      <c r="A1613" s="3"/>
      <c r="B1613" s="3"/>
      <c r="C1613" s="3"/>
      <c r="K1613" s="3"/>
    </row>
    <row r="1614" customFormat="false" ht="10" hidden="false" customHeight="false" outlineLevel="0" collapsed="false">
      <c r="A1614" s="3"/>
      <c r="B1614" s="3"/>
      <c r="C1614" s="3"/>
      <c r="K1614" s="3"/>
    </row>
    <row r="1615" customFormat="false" ht="10" hidden="false" customHeight="false" outlineLevel="0" collapsed="false">
      <c r="A1615" s="3"/>
      <c r="B1615" s="3"/>
      <c r="C1615" s="3"/>
      <c r="K1615" s="3"/>
    </row>
    <row r="1616" customFormat="false" ht="10" hidden="false" customHeight="false" outlineLevel="0" collapsed="false">
      <c r="A1616" s="3"/>
      <c r="B1616" s="3"/>
      <c r="C1616" s="3"/>
      <c r="K1616" s="3"/>
    </row>
    <row r="1617" customFormat="false" ht="10" hidden="false" customHeight="false" outlineLevel="0" collapsed="false">
      <c r="A1617" s="3"/>
      <c r="B1617" s="3"/>
      <c r="C1617" s="3"/>
      <c r="K1617" s="3"/>
    </row>
    <row r="1618" customFormat="false" ht="10" hidden="false" customHeight="false" outlineLevel="0" collapsed="false">
      <c r="A1618" s="3"/>
      <c r="B1618" s="3"/>
      <c r="C1618" s="3"/>
      <c r="K1618" s="3"/>
    </row>
    <row r="1619" customFormat="false" ht="10" hidden="false" customHeight="false" outlineLevel="0" collapsed="false">
      <c r="A1619" s="3"/>
      <c r="B1619" s="3"/>
      <c r="C1619" s="3"/>
      <c r="K1619" s="3"/>
    </row>
    <row r="1620" customFormat="false" ht="10" hidden="false" customHeight="false" outlineLevel="0" collapsed="false">
      <c r="A1620" s="3"/>
      <c r="B1620" s="3"/>
      <c r="C1620" s="3"/>
      <c r="K1620" s="3"/>
    </row>
    <row r="1621" customFormat="false" ht="10" hidden="false" customHeight="false" outlineLevel="0" collapsed="false">
      <c r="A1621" s="3"/>
      <c r="B1621" s="3"/>
      <c r="C1621" s="3"/>
      <c r="K1621" s="3"/>
    </row>
    <row r="1622" customFormat="false" ht="10" hidden="false" customHeight="false" outlineLevel="0" collapsed="false">
      <c r="A1622" s="3"/>
      <c r="B1622" s="3"/>
      <c r="C1622" s="3"/>
      <c r="K1622" s="3"/>
    </row>
    <row r="1623" customFormat="false" ht="10" hidden="false" customHeight="false" outlineLevel="0" collapsed="false">
      <c r="A1623" s="3"/>
      <c r="B1623" s="3"/>
      <c r="C1623" s="3"/>
      <c r="K1623" s="3"/>
    </row>
    <row r="1624" customFormat="false" ht="10" hidden="false" customHeight="false" outlineLevel="0" collapsed="false">
      <c r="A1624" s="3"/>
      <c r="B1624" s="3"/>
      <c r="C1624" s="3"/>
      <c r="K1624" s="3"/>
    </row>
    <row r="1625" customFormat="false" ht="10" hidden="false" customHeight="false" outlineLevel="0" collapsed="false">
      <c r="A1625" s="3"/>
      <c r="B1625" s="3"/>
      <c r="C1625" s="3"/>
      <c r="K1625" s="3"/>
    </row>
    <row r="1626" customFormat="false" ht="10" hidden="false" customHeight="false" outlineLevel="0" collapsed="false">
      <c r="A1626" s="3"/>
      <c r="B1626" s="3"/>
      <c r="C1626" s="3"/>
      <c r="K1626" s="3"/>
    </row>
    <row r="1627" customFormat="false" ht="10" hidden="false" customHeight="false" outlineLevel="0" collapsed="false">
      <c r="A1627" s="3"/>
      <c r="B1627" s="3"/>
      <c r="C1627" s="3"/>
      <c r="K1627" s="3"/>
    </row>
    <row r="1628" customFormat="false" ht="10" hidden="false" customHeight="false" outlineLevel="0" collapsed="false">
      <c r="A1628" s="3"/>
      <c r="B1628" s="3"/>
      <c r="C1628" s="3"/>
      <c r="K1628" s="3"/>
    </row>
    <row r="1629" customFormat="false" ht="10" hidden="false" customHeight="false" outlineLevel="0" collapsed="false">
      <c r="A1629" s="3"/>
      <c r="B1629" s="3"/>
      <c r="C1629" s="3"/>
      <c r="K1629" s="3"/>
    </row>
    <row r="1630" customFormat="false" ht="10" hidden="false" customHeight="false" outlineLevel="0" collapsed="false">
      <c r="A1630" s="3"/>
      <c r="B1630" s="3"/>
      <c r="C1630" s="3"/>
      <c r="K1630" s="3"/>
    </row>
    <row r="1631" customFormat="false" ht="10" hidden="false" customHeight="false" outlineLevel="0" collapsed="false">
      <c r="A1631" s="3"/>
      <c r="B1631" s="3"/>
      <c r="C1631" s="3"/>
      <c r="K1631" s="3"/>
    </row>
    <row r="1632" customFormat="false" ht="10" hidden="false" customHeight="false" outlineLevel="0" collapsed="false">
      <c r="A1632" s="3"/>
      <c r="B1632" s="3"/>
      <c r="C1632" s="3"/>
      <c r="K1632" s="3"/>
    </row>
    <row r="1633" customFormat="false" ht="10" hidden="false" customHeight="false" outlineLevel="0" collapsed="false">
      <c r="A1633" s="3"/>
      <c r="B1633" s="3"/>
      <c r="C1633" s="3"/>
      <c r="K1633" s="3"/>
    </row>
    <row r="1634" customFormat="false" ht="10" hidden="false" customHeight="false" outlineLevel="0" collapsed="false">
      <c r="A1634" s="3"/>
      <c r="B1634" s="3"/>
      <c r="C1634" s="3"/>
      <c r="K1634" s="3"/>
    </row>
    <row r="1635" customFormat="false" ht="10" hidden="false" customHeight="false" outlineLevel="0" collapsed="false">
      <c r="A1635" s="3"/>
      <c r="B1635" s="3"/>
      <c r="C1635" s="3"/>
      <c r="K1635" s="3"/>
    </row>
    <row r="1636" customFormat="false" ht="10" hidden="false" customHeight="false" outlineLevel="0" collapsed="false">
      <c r="A1636" s="3"/>
      <c r="B1636" s="3"/>
      <c r="C1636" s="3"/>
      <c r="K1636" s="3"/>
    </row>
    <row r="1637" customFormat="false" ht="10" hidden="false" customHeight="false" outlineLevel="0" collapsed="false">
      <c r="A1637" s="3"/>
      <c r="B1637" s="3"/>
      <c r="C1637" s="3"/>
      <c r="K1637" s="3"/>
    </row>
    <row r="1638" customFormat="false" ht="10" hidden="false" customHeight="false" outlineLevel="0" collapsed="false">
      <c r="A1638" s="3"/>
      <c r="B1638" s="3"/>
      <c r="C1638" s="3"/>
      <c r="K1638" s="3"/>
    </row>
    <row r="1639" customFormat="false" ht="10" hidden="false" customHeight="false" outlineLevel="0" collapsed="false">
      <c r="A1639" s="3"/>
      <c r="B1639" s="3"/>
      <c r="C1639" s="3"/>
      <c r="K1639" s="3"/>
    </row>
    <row r="1640" customFormat="false" ht="10" hidden="false" customHeight="false" outlineLevel="0" collapsed="false">
      <c r="A1640" s="3"/>
      <c r="B1640" s="3"/>
      <c r="C1640" s="3"/>
      <c r="K1640" s="3"/>
    </row>
    <row r="1641" customFormat="false" ht="10" hidden="false" customHeight="false" outlineLevel="0" collapsed="false">
      <c r="A1641" s="3"/>
      <c r="B1641" s="3"/>
      <c r="C1641" s="3"/>
      <c r="K1641" s="3"/>
    </row>
    <row r="1642" customFormat="false" ht="10" hidden="false" customHeight="false" outlineLevel="0" collapsed="false">
      <c r="A1642" s="3"/>
      <c r="B1642" s="3"/>
      <c r="C1642" s="3"/>
      <c r="K1642" s="3"/>
    </row>
    <row r="1643" customFormat="false" ht="10" hidden="false" customHeight="false" outlineLevel="0" collapsed="false">
      <c r="A1643" s="3"/>
      <c r="B1643" s="3"/>
      <c r="C1643" s="3"/>
      <c r="K1643" s="3"/>
    </row>
    <row r="1644" customFormat="false" ht="10" hidden="false" customHeight="false" outlineLevel="0" collapsed="false">
      <c r="A1644" s="3"/>
      <c r="B1644" s="3"/>
      <c r="C1644" s="3"/>
      <c r="K1644" s="3"/>
    </row>
    <row r="1645" customFormat="false" ht="10" hidden="false" customHeight="false" outlineLevel="0" collapsed="false">
      <c r="A1645" s="3"/>
      <c r="B1645" s="3"/>
      <c r="C1645" s="3"/>
      <c r="K1645" s="3"/>
    </row>
    <row r="1646" customFormat="false" ht="10" hidden="false" customHeight="false" outlineLevel="0" collapsed="false">
      <c r="A1646" s="3"/>
      <c r="B1646" s="3"/>
      <c r="C1646" s="3"/>
      <c r="K1646" s="3"/>
    </row>
    <row r="1647" customFormat="false" ht="10" hidden="false" customHeight="false" outlineLevel="0" collapsed="false">
      <c r="A1647" s="3"/>
      <c r="B1647" s="3"/>
      <c r="C1647" s="3"/>
      <c r="K1647" s="3"/>
    </row>
    <row r="1648" customFormat="false" ht="10" hidden="false" customHeight="false" outlineLevel="0" collapsed="false">
      <c r="A1648" s="3"/>
      <c r="B1648" s="3"/>
      <c r="C1648" s="3"/>
      <c r="K1648" s="3"/>
    </row>
    <row r="1649" customFormat="false" ht="10" hidden="false" customHeight="false" outlineLevel="0" collapsed="false">
      <c r="A1649" s="3"/>
      <c r="B1649" s="3"/>
      <c r="C1649" s="3"/>
      <c r="K1649" s="3"/>
    </row>
    <row r="1650" customFormat="false" ht="10" hidden="false" customHeight="false" outlineLevel="0" collapsed="false">
      <c r="A1650" s="3"/>
      <c r="B1650" s="3"/>
      <c r="C1650" s="3"/>
      <c r="K1650" s="3"/>
    </row>
    <row r="1651" customFormat="false" ht="10" hidden="false" customHeight="false" outlineLevel="0" collapsed="false">
      <c r="A1651" s="3"/>
      <c r="B1651" s="3"/>
      <c r="C1651" s="3"/>
      <c r="K1651" s="3"/>
    </row>
    <row r="1652" customFormat="false" ht="10" hidden="false" customHeight="false" outlineLevel="0" collapsed="false">
      <c r="A1652" s="3"/>
      <c r="B1652" s="3"/>
      <c r="C1652" s="3"/>
      <c r="K1652" s="3"/>
    </row>
    <row r="1653" customFormat="false" ht="10" hidden="false" customHeight="false" outlineLevel="0" collapsed="false">
      <c r="A1653" s="3"/>
      <c r="B1653" s="3"/>
      <c r="C1653" s="3"/>
      <c r="K1653" s="3"/>
    </row>
    <row r="1654" customFormat="false" ht="10" hidden="false" customHeight="false" outlineLevel="0" collapsed="false">
      <c r="A1654" s="3"/>
      <c r="B1654" s="3"/>
      <c r="C1654" s="3"/>
      <c r="K1654" s="3"/>
    </row>
    <row r="1655" customFormat="false" ht="10" hidden="false" customHeight="false" outlineLevel="0" collapsed="false">
      <c r="A1655" s="3"/>
      <c r="B1655" s="3"/>
      <c r="C1655" s="3"/>
      <c r="K1655" s="3"/>
    </row>
    <row r="1656" customFormat="false" ht="10" hidden="false" customHeight="false" outlineLevel="0" collapsed="false">
      <c r="A1656" s="3"/>
      <c r="B1656" s="3"/>
      <c r="C1656" s="3"/>
      <c r="K1656" s="3"/>
    </row>
    <row r="1657" customFormat="false" ht="10" hidden="false" customHeight="false" outlineLevel="0" collapsed="false">
      <c r="A1657" s="3"/>
      <c r="B1657" s="3"/>
      <c r="C1657" s="3"/>
      <c r="K1657" s="3"/>
    </row>
    <row r="1658" customFormat="false" ht="10" hidden="false" customHeight="false" outlineLevel="0" collapsed="false">
      <c r="A1658" s="3"/>
      <c r="B1658" s="3"/>
      <c r="C1658" s="3"/>
      <c r="K1658" s="3"/>
    </row>
    <row r="1659" customFormat="false" ht="10" hidden="false" customHeight="false" outlineLevel="0" collapsed="false">
      <c r="A1659" s="3"/>
      <c r="B1659" s="3"/>
      <c r="C1659" s="3"/>
      <c r="K1659" s="3"/>
    </row>
    <row r="1660" customFormat="false" ht="10" hidden="false" customHeight="false" outlineLevel="0" collapsed="false">
      <c r="A1660" s="3"/>
      <c r="B1660" s="3"/>
      <c r="C1660" s="3"/>
      <c r="K1660" s="3"/>
    </row>
    <row r="1661" customFormat="false" ht="10" hidden="false" customHeight="false" outlineLevel="0" collapsed="false">
      <c r="A1661" s="3"/>
      <c r="B1661" s="3"/>
      <c r="C1661" s="3"/>
      <c r="K1661" s="3"/>
    </row>
    <row r="1662" customFormat="false" ht="10" hidden="false" customHeight="false" outlineLevel="0" collapsed="false">
      <c r="A1662" s="3"/>
      <c r="B1662" s="3"/>
      <c r="C1662" s="3"/>
      <c r="K1662" s="3"/>
    </row>
    <row r="1663" customFormat="false" ht="10" hidden="false" customHeight="false" outlineLevel="0" collapsed="false">
      <c r="A1663" s="3"/>
      <c r="B1663" s="3"/>
      <c r="C1663" s="3"/>
      <c r="K1663" s="3"/>
    </row>
    <row r="1664" customFormat="false" ht="10" hidden="false" customHeight="false" outlineLevel="0" collapsed="false">
      <c r="A1664" s="3"/>
      <c r="B1664" s="3"/>
      <c r="C1664" s="3"/>
      <c r="K1664" s="3"/>
    </row>
    <row r="1665" customFormat="false" ht="10" hidden="false" customHeight="false" outlineLevel="0" collapsed="false">
      <c r="A1665" s="3"/>
      <c r="B1665" s="3"/>
      <c r="C1665" s="3"/>
      <c r="K1665" s="3"/>
    </row>
    <row r="1666" customFormat="false" ht="10" hidden="false" customHeight="false" outlineLevel="0" collapsed="false">
      <c r="A1666" s="3"/>
      <c r="B1666" s="3"/>
      <c r="C1666" s="3"/>
      <c r="K1666" s="3"/>
    </row>
    <row r="1667" customFormat="false" ht="10" hidden="false" customHeight="false" outlineLevel="0" collapsed="false">
      <c r="A1667" s="3"/>
      <c r="B1667" s="3"/>
      <c r="C1667" s="3"/>
      <c r="K1667" s="3"/>
    </row>
    <row r="1668" customFormat="false" ht="10" hidden="false" customHeight="false" outlineLevel="0" collapsed="false">
      <c r="A1668" s="3"/>
      <c r="B1668" s="3"/>
      <c r="C1668" s="3"/>
      <c r="K1668" s="3"/>
    </row>
    <row r="1669" customFormat="false" ht="10" hidden="false" customHeight="false" outlineLevel="0" collapsed="false">
      <c r="A1669" s="3"/>
      <c r="B1669" s="3"/>
      <c r="C1669" s="3"/>
      <c r="K1669" s="3"/>
    </row>
    <row r="1670" customFormat="false" ht="10" hidden="false" customHeight="false" outlineLevel="0" collapsed="false">
      <c r="A1670" s="3"/>
      <c r="B1670" s="3"/>
      <c r="C1670" s="3"/>
      <c r="K1670" s="3"/>
    </row>
    <row r="1671" customFormat="false" ht="10" hidden="false" customHeight="false" outlineLevel="0" collapsed="false">
      <c r="A1671" s="3"/>
      <c r="B1671" s="3"/>
      <c r="C1671" s="3"/>
      <c r="K1671" s="3"/>
    </row>
    <row r="1672" customFormat="false" ht="10" hidden="false" customHeight="false" outlineLevel="0" collapsed="false">
      <c r="A1672" s="3"/>
      <c r="B1672" s="3"/>
      <c r="C1672" s="3"/>
      <c r="K1672" s="3"/>
    </row>
    <row r="1673" customFormat="false" ht="10" hidden="false" customHeight="false" outlineLevel="0" collapsed="false">
      <c r="A1673" s="3"/>
      <c r="B1673" s="3"/>
      <c r="C1673" s="3"/>
      <c r="K1673" s="3"/>
    </row>
    <row r="1674" customFormat="false" ht="10" hidden="false" customHeight="false" outlineLevel="0" collapsed="false">
      <c r="A1674" s="3"/>
      <c r="B1674" s="3"/>
      <c r="C1674" s="3"/>
      <c r="K1674" s="3"/>
    </row>
    <row r="1675" customFormat="false" ht="10" hidden="false" customHeight="false" outlineLevel="0" collapsed="false">
      <c r="A1675" s="3"/>
      <c r="B1675" s="3"/>
      <c r="C1675" s="3"/>
      <c r="K1675" s="3"/>
    </row>
    <row r="1676" customFormat="false" ht="10" hidden="false" customHeight="false" outlineLevel="0" collapsed="false">
      <c r="A1676" s="3"/>
      <c r="B1676" s="3"/>
      <c r="C1676" s="3"/>
      <c r="K1676" s="3"/>
    </row>
    <row r="1677" customFormat="false" ht="10" hidden="false" customHeight="false" outlineLevel="0" collapsed="false">
      <c r="A1677" s="3"/>
      <c r="B1677" s="3"/>
      <c r="C1677" s="3"/>
      <c r="K1677" s="3"/>
    </row>
    <row r="1678" customFormat="false" ht="10" hidden="false" customHeight="false" outlineLevel="0" collapsed="false">
      <c r="A1678" s="3"/>
      <c r="B1678" s="3"/>
      <c r="C1678" s="3"/>
      <c r="K1678" s="3"/>
    </row>
    <row r="1679" customFormat="false" ht="10" hidden="false" customHeight="false" outlineLevel="0" collapsed="false">
      <c r="A1679" s="3"/>
      <c r="B1679" s="3"/>
      <c r="C1679" s="3"/>
      <c r="K1679" s="3"/>
    </row>
    <row r="1680" customFormat="false" ht="10" hidden="false" customHeight="false" outlineLevel="0" collapsed="false">
      <c r="A1680" s="3"/>
      <c r="B1680" s="3"/>
      <c r="C1680" s="3"/>
      <c r="K1680" s="3"/>
    </row>
    <row r="1681" customFormat="false" ht="10" hidden="false" customHeight="false" outlineLevel="0" collapsed="false">
      <c r="A1681" s="3"/>
      <c r="B1681" s="3"/>
      <c r="C1681" s="3"/>
      <c r="K1681" s="3"/>
    </row>
    <row r="1682" customFormat="false" ht="10" hidden="false" customHeight="false" outlineLevel="0" collapsed="false">
      <c r="A1682" s="3"/>
      <c r="B1682" s="3"/>
      <c r="C1682" s="3"/>
      <c r="K1682" s="3"/>
    </row>
    <row r="1683" customFormat="false" ht="10" hidden="false" customHeight="false" outlineLevel="0" collapsed="false">
      <c r="A1683" s="3"/>
      <c r="B1683" s="3"/>
      <c r="C1683" s="3"/>
      <c r="K1683" s="3"/>
    </row>
    <row r="1684" customFormat="false" ht="10" hidden="false" customHeight="false" outlineLevel="0" collapsed="false">
      <c r="A1684" s="3"/>
      <c r="B1684" s="3"/>
      <c r="C1684" s="3"/>
      <c r="K1684" s="3"/>
    </row>
    <row r="1685" customFormat="false" ht="10" hidden="false" customHeight="false" outlineLevel="0" collapsed="false">
      <c r="A1685" s="3"/>
      <c r="B1685" s="3"/>
      <c r="C1685" s="3"/>
      <c r="K1685" s="3"/>
    </row>
    <row r="1686" customFormat="false" ht="10" hidden="false" customHeight="false" outlineLevel="0" collapsed="false">
      <c r="A1686" s="3"/>
      <c r="B1686" s="3"/>
      <c r="C1686" s="3"/>
      <c r="K1686" s="3"/>
    </row>
    <row r="1687" customFormat="false" ht="10" hidden="false" customHeight="false" outlineLevel="0" collapsed="false">
      <c r="A1687" s="3"/>
      <c r="B1687" s="3"/>
      <c r="C1687" s="3"/>
      <c r="K1687" s="3"/>
    </row>
    <row r="1688" customFormat="false" ht="10" hidden="false" customHeight="false" outlineLevel="0" collapsed="false">
      <c r="A1688" s="3"/>
      <c r="B1688" s="3"/>
      <c r="C1688" s="3"/>
      <c r="K1688" s="3"/>
    </row>
    <row r="1689" customFormat="false" ht="10" hidden="false" customHeight="false" outlineLevel="0" collapsed="false">
      <c r="A1689" s="3"/>
      <c r="B1689" s="3"/>
      <c r="C1689" s="3"/>
      <c r="K1689" s="3"/>
    </row>
    <row r="1690" customFormat="false" ht="10" hidden="false" customHeight="false" outlineLevel="0" collapsed="false">
      <c r="A1690" s="3"/>
      <c r="B1690" s="3"/>
      <c r="C1690" s="3"/>
      <c r="K1690" s="3"/>
    </row>
    <row r="1691" customFormat="false" ht="10" hidden="false" customHeight="false" outlineLevel="0" collapsed="false">
      <c r="A1691" s="3"/>
      <c r="B1691" s="3"/>
      <c r="C1691" s="3"/>
      <c r="K1691" s="3"/>
    </row>
    <row r="1692" customFormat="false" ht="10" hidden="false" customHeight="false" outlineLevel="0" collapsed="false">
      <c r="A1692" s="3"/>
      <c r="B1692" s="3"/>
      <c r="C1692" s="3"/>
      <c r="K1692" s="3"/>
    </row>
    <row r="1693" customFormat="false" ht="10" hidden="false" customHeight="false" outlineLevel="0" collapsed="false">
      <c r="A1693" s="3"/>
      <c r="B1693" s="3"/>
      <c r="C1693" s="3"/>
      <c r="K1693" s="3"/>
    </row>
    <row r="1694" customFormat="false" ht="10" hidden="false" customHeight="false" outlineLevel="0" collapsed="false">
      <c r="A1694" s="3"/>
      <c r="B1694" s="3"/>
      <c r="C1694" s="3"/>
      <c r="K1694" s="3"/>
    </row>
    <row r="1695" customFormat="false" ht="10" hidden="false" customHeight="false" outlineLevel="0" collapsed="false">
      <c r="A1695" s="3"/>
      <c r="B1695" s="3"/>
      <c r="C1695" s="3"/>
      <c r="K1695" s="3"/>
    </row>
    <row r="1696" customFormat="false" ht="10" hidden="false" customHeight="false" outlineLevel="0" collapsed="false">
      <c r="A1696" s="3"/>
      <c r="B1696" s="3"/>
      <c r="C1696" s="3"/>
      <c r="K1696" s="3"/>
    </row>
    <row r="1697" customFormat="false" ht="10" hidden="false" customHeight="false" outlineLevel="0" collapsed="false">
      <c r="A1697" s="3"/>
      <c r="B1697" s="3"/>
      <c r="C1697" s="3"/>
      <c r="K1697" s="3"/>
    </row>
    <row r="1698" customFormat="false" ht="10" hidden="false" customHeight="false" outlineLevel="0" collapsed="false">
      <c r="A1698" s="3"/>
      <c r="B1698" s="3"/>
      <c r="C1698" s="3"/>
      <c r="K1698" s="3"/>
    </row>
    <row r="1699" customFormat="false" ht="10" hidden="false" customHeight="false" outlineLevel="0" collapsed="false">
      <c r="A1699" s="3"/>
      <c r="B1699" s="3"/>
      <c r="C1699" s="3"/>
      <c r="K1699" s="3"/>
    </row>
    <row r="1700" customFormat="false" ht="10" hidden="false" customHeight="false" outlineLevel="0" collapsed="false">
      <c r="A1700" s="3"/>
      <c r="B1700" s="3"/>
      <c r="C1700" s="3"/>
      <c r="K1700" s="3"/>
    </row>
    <row r="1701" customFormat="false" ht="10" hidden="false" customHeight="false" outlineLevel="0" collapsed="false">
      <c r="A1701" s="3"/>
      <c r="B1701" s="3"/>
      <c r="C1701" s="3"/>
      <c r="K1701" s="3"/>
    </row>
    <row r="1702" customFormat="false" ht="10" hidden="false" customHeight="false" outlineLevel="0" collapsed="false">
      <c r="A1702" s="3"/>
      <c r="B1702" s="3"/>
      <c r="C1702" s="3"/>
      <c r="K1702" s="3"/>
    </row>
    <row r="1703" customFormat="false" ht="10" hidden="false" customHeight="false" outlineLevel="0" collapsed="false">
      <c r="A1703" s="3"/>
      <c r="B1703" s="3"/>
      <c r="C1703" s="3"/>
      <c r="K1703" s="3"/>
    </row>
    <row r="1704" customFormat="false" ht="10" hidden="false" customHeight="false" outlineLevel="0" collapsed="false">
      <c r="A1704" s="3"/>
      <c r="B1704" s="3"/>
      <c r="C1704" s="3"/>
      <c r="K1704" s="3"/>
    </row>
    <row r="1705" customFormat="false" ht="10" hidden="false" customHeight="false" outlineLevel="0" collapsed="false">
      <c r="A1705" s="3"/>
      <c r="B1705" s="3"/>
      <c r="C1705" s="3"/>
      <c r="K1705" s="3"/>
    </row>
    <row r="1706" customFormat="false" ht="10" hidden="false" customHeight="false" outlineLevel="0" collapsed="false">
      <c r="A1706" s="3"/>
      <c r="B1706" s="3"/>
      <c r="C1706" s="3"/>
      <c r="K1706" s="3"/>
    </row>
    <row r="1707" customFormat="false" ht="10" hidden="false" customHeight="false" outlineLevel="0" collapsed="false">
      <c r="A1707" s="3"/>
      <c r="B1707" s="3"/>
      <c r="C1707" s="3"/>
      <c r="K1707" s="3"/>
    </row>
    <row r="1708" customFormat="false" ht="10" hidden="false" customHeight="false" outlineLevel="0" collapsed="false">
      <c r="A1708" s="3"/>
      <c r="B1708" s="3"/>
      <c r="C1708" s="3"/>
      <c r="K1708" s="3"/>
    </row>
    <row r="1709" customFormat="false" ht="10" hidden="false" customHeight="false" outlineLevel="0" collapsed="false">
      <c r="A1709" s="3"/>
      <c r="B1709" s="3"/>
      <c r="C1709" s="3"/>
      <c r="K1709" s="3"/>
    </row>
    <row r="1710" customFormat="false" ht="10" hidden="false" customHeight="false" outlineLevel="0" collapsed="false">
      <c r="A1710" s="3"/>
      <c r="B1710" s="3"/>
      <c r="C1710" s="3"/>
      <c r="K1710" s="3"/>
    </row>
    <row r="1711" customFormat="false" ht="10" hidden="false" customHeight="false" outlineLevel="0" collapsed="false">
      <c r="A1711" s="3"/>
      <c r="B1711" s="3"/>
      <c r="C1711" s="3"/>
      <c r="K1711" s="3"/>
    </row>
    <row r="1712" customFormat="false" ht="10" hidden="false" customHeight="false" outlineLevel="0" collapsed="false">
      <c r="A1712" s="3"/>
      <c r="B1712" s="3"/>
      <c r="C1712" s="3"/>
      <c r="K1712" s="3"/>
    </row>
    <row r="1713" customFormat="false" ht="10" hidden="false" customHeight="false" outlineLevel="0" collapsed="false">
      <c r="A1713" s="3"/>
      <c r="B1713" s="3"/>
      <c r="C1713" s="3"/>
      <c r="K1713" s="3"/>
    </row>
    <row r="1714" customFormat="false" ht="10" hidden="false" customHeight="false" outlineLevel="0" collapsed="false">
      <c r="A1714" s="3"/>
      <c r="B1714" s="3"/>
      <c r="C1714" s="3"/>
      <c r="K1714" s="3"/>
    </row>
    <row r="1715" customFormat="false" ht="10" hidden="false" customHeight="false" outlineLevel="0" collapsed="false">
      <c r="A1715" s="3"/>
      <c r="B1715" s="3"/>
      <c r="C1715" s="3"/>
      <c r="K1715" s="3"/>
    </row>
    <row r="1716" customFormat="false" ht="10" hidden="false" customHeight="false" outlineLevel="0" collapsed="false">
      <c r="A1716" s="3"/>
      <c r="B1716" s="3"/>
      <c r="C1716" s="3"/>
      <c r="K1716" s="3"/>
    </row>
    <row r="1717" customFormat="false" ht="10" hidden="false" customHeight="false" outlineLevel="0" collapsed="false">
      <c r="A1717" s="3"/>
      <c r="B1717" s="3"/>
      <c r="C1717" s="3"/>
      <c r="K1717" s="3"/>
    </row>
    <row r="1718" customFormat="false" ht="10" hidden="false" customHeight="false" outlineLevel="0" collapsed="false">
      <c r="A1718" s="3"/>
      <c r="B1718" s="3"/>
      <c r="C1718" s="3"/>
      <c r="K1718" s="3"/>
    </row>
    <row r="1719" customFormat="false" ht="10" hidden="false" customHeight="false" outlineLevel="0" collapsed="false">
      <c r="A1719" s="3"/>
      <c r="B1719" s="3"/>
      <c r="C1719" s="3"/>
      <c r="K1719" s="3"/>
    </row>
    <row r="1720" customFormat="false" ht="10" hidden="false" customHeight="false" outlineLevel="0" collapsed="false">
      <c r="A1720" s="3"/>
      <c r="B1720" s="3"/>
      <c r="C1720" s="3"/>
      <c r="K1720" s="3"/>
    </row>
    <row r="1721" customFormat="false" ht="10" hidden="false" customHeight="false" outlineLevel="0" collapsed="false">
      <c r="A1721" s="3"/>
      <c r="B1721" s="3"/>
      <c r="C1721" s="3"/>
      <c r="K1721" s="3"/>
    </row>
    <row r="1722" customFormat="false" ht="10" hidden="false" customHeight="false" outlineLevel="0" collapsed="false">
      <c r="A1722" s="3"/>
      <c r="B1722" s="3"/>
      <c r="C1722" s="3"/>
      <c r="K1722" s="3"/>
    </row>
    <row r="1723" customFormat="false" ht="10" hidden="false" customHeight="false" outlineLevel="0" collapsed="false">
      <c r="A1723" s="3"/>
      <c r="B1723" s="3"/>
      <c r="C1723" s="3"/>
      <c r="K1723" s="3"/>
    </row>
    <row r="1724" customFormat="false" ht="10" hidden="false" customHeight="false" outlineLevel="0" collapsed="false">
      <c r="A1724" s="3"/>
      <c r="B1724" s="3"/>
      <c r="C1724" s="3"/>
      <c r="K1724" s="3"/>
    </row>
    <row r="1725" customFormat="false" ht="10" hidden="false" customHeight="false" outlineLevel="0" collapsed="false">
      <c r="A1725" s="3"/>
      <c r="B1725" s="3"/>
      <c r="C1725" s="3"/>
      <c r="K1725" s="3"/>
    </row>
    <row r="1726" customFormat="false" ht="10" hidden="false" customHeight="false" outlineLevel="0" collapsed="false">
      <c r="A1726" s="3"/>
      <c r="B1726" s="3"/>
      <c r="C1726" s="3"/>
      <c r="K1726" s="3"/>
    </row>
    <row r="1727" customFormat="false" ht="10" hidden="false" customHeight="false" outlineLevel="0" collapsed="false">
      <c r="A1727" s="3"/>
      <c r="B1727" s="3"/>
      <c r="C1727" s="3"/>
      <c r="K1727" s="3"/>
    </row>
    <row r="1728" customFormat="false" ht="10" hidden="false" customHeight="false" outlineLevel="0" collapsed="false">
      <c r="A1728" s="3"/>
      <c r="B1728" s="3"/>
      <c r="C1728" s="3"/>
      <c r="K1728" s="3"/>
    </row>
    <row r="1729" customFormat="false" ht="10" hidden="false" customHeight="false" outlineLevel="0" collapsed="false">
      <c r="A1729" s="3"/>
      <c r="B1729" s="3"/>
      <c r="C1729" s="3"/>
      <c r="K1729" s="3"/>
    </row>
    <row r="1730" customFormat="false" ht="10" hidden="false" customHeight="false" outlineLevel="0" collapsed="false">
      <c r="A1730" s="3"/>
      <c r="B1730" s="3"/>
      <c r="C1730" s="3"/>
      <c r="K1730" s="3"/>
    </row>
    <row r="1731" customFormat="false" ht="10" hidden="false" customHeight="false" outlineLevel="0" collapsed="false">
      <c r="A1731" s="3"/>
      <c r="B1731" s="3"/>
      <c r="C1731" s="3"/>
      <c r="K1731" s="3"/>
    </row>
    <row r="1732" customFormat="false" ht="10" hidden="false" customHeight="false" outlineLevel="0" collapsed="false">
      <c r="A1732" s="3"/>
      <c r="B1732" s="3"/>
      <c r="C1732" s="3"/>
      <c r="K1732" s="3"/>
    </row>
    <row r="1733" customFormat="false" ht="10" hidden="false" customHeight="false" outlineLevel="0" collapsed="false">
      <c r="A1733" s="3"/>
      <c r="B1733" s="3"/>
      <c r="C1733" s="3"/>
      <c r="K1733" s="3"/>
    </row>
    <row r="1734" customFormat="false" ht="10" hidden="false" customHeight="false" outlineLevel="0" collapsed="false">
      <c r="A1734" s="3"/>
      <c r="B1734" s="3"/>
      <c r="C1734" s="3"/>
      <c r="K1734" s="3"/>
    </row>
    <row r="1735" customFormat="false" ht="10" hidden="false" customHeight="false" outlineLevel="0" collapsed="false">
      <c r="A1735" s="3"/>
      <c r="B1735" s="3"/>
      <c r="C1735" s="3"/>
      <c r="K1735" s="3"/>
    </row>
    <row r="1736" customFormat="false" ht="10" hidden="false" customHeight="false" outlineLevel="0" collapsed="false">
      <c r="A1736" s="3"/>
      <c r="B1736" s="3"/>
      <c r="C1736" s="3"/>
      <c r="K1736" s="3"/>
    </row>
    <row r="1737" customFormat="false" ht="10" hidden="false" customHeight="false" outlineLevel="0" collapsed="false">
      <c r="A1737" s="3"/>
      <c r="B1737" s="3"/>
      <c r="C1737" s="3"/>
      <c r="K1737" s="3"/>
    </row>
    <row r="1738" customFormat="false" ht="10" hidden="false" customHeight="false" outlineLevel="0" collapsed="false">
      <c r="A1738" s="3"/>
      <c r="B1738" s="3"/>
      <c r="C1738" s="3"/>
      <c r="K1738" s="3"/>
    </row>
    <row r="1739" customFormat="false" ht="10" hidden="false" customHeight="false" outlineLevel="0" collapsed="false">
      <c r="A1739" s="3"/>
      <c r="B1739" s="3"/>
      <c r="C1739" s="3"/>
      <c r="K1739" s="3"/>
    </row>
    <row r="1740" customFormat="false" ht="10" hidden="false" customHeight="false" outlineLevel="0" collapsed="false">
      <c r="A1740" s="3"/>
      <c r="B1740" s="3"/>
      <c r="C1740" s="3"/>
      <c r="K1740" s="3"/>
    </row>
    <row r="1741" customFormat="false" ht="10" hidden="false" customHeight="false" outlineLevel="0" collapsed="false">
      <c r="A1741" s="3"/>
      <c r="B1741" s="3"/>
      <c r="C1741" s="3"/>
      <c r="K1741" s="3"/>
    </row>
    <row r="1742" customFormat="false" ht="10" hidden="false" customHeight="false" outlineLevel="0" collapsed="false">
      <c r="A1742" s="3"/>
      <c r="B1742" s="3"/>
      <c r="C1742" s="3"/>
      <c r="K1742" s="3"/>
    </row>
    <row r="1743" customFormat="false" ht="10" hidden="false" customHeight="false" outlineLevel="0" collapsed="false">
      <c r="A1743" s="3"/>
      <c r="B1743" s="3"/>
      <c r="C1743" s="3"/>
      <c r="K1743" s="3"/>
    </row>
    <row r="1744" customFormat="false" ht="10" hidden="false" customHeight="false" outlineLevel="0" collapsed="false">
      <c r="A1744" s="3"/>
      <c r="B1744" s="3"/>
      <c r="C1744" s="3"/>
      <c r="K1744" s="3"/>
    </row>
    <row r="1745" customFormat="false" ht="10" hidden="false" customHeight="false" outlineLevel="0" collapsed="false">
      <c r="A1745" s="3"/>
      <c r="B1745" s="3"/>
      <c r="C1745" s="3"/>
      <c r="K1745" s="3"/>
    </row>
    <row r="1746" customFormat="false" ht="10" hidden="false" customHeight="false" outlineLevel="0" collapsed="false">
      <c r="A1746" s="3"/>
      <c r="B1746" s="3"/>
      <c r="C1746" s="3"/>
      <c r="K1746" s="3"/>
    </row>
    <row r="1747" customFormat="false" ht="10" hidden="false" customHeight="false" outlineLevel="0" collapsed="false">
      <c r="A1747" s="3"/>
      <c r="B1747" s="3"/>
      <c r="C1747" s="3"/>
      <c r="K1747" s="3"/>
    </row>
    <row r="1748" customFormat="false" ht="10" hidden="false" customHeight="false" outlineLevel="0" collapsed="false">
      <c r="A1748" s="3"/>
      <c r="B1748" s="3"/>
      <c r="C1748" s="3"/>
      <c r="K1748" s="3"/>
    </row>
    <row r="1749" customFormat="false" ht="10" hidden="false" customHeight="false" outlineLevel="0" collapsed="false">
      <c r="A1749" s="3"/>
      <c r="B1749" s="3"/>
      <c r="C1749" s="3"/>
      <c r="K1749" s="3"/>
    </row>
    <row r="1750" customFormat="false" ht="10" hidden="false" customHeight="false" outlineLevel="0" collapsed="false">
      <c r="A1750" s="3"/>
      <c r="B1750" s="3"/>
      <c r="C1750" s="3"/>
      <c r="K1750" s="3"/>
    </row>
    <row r="1751" customFormat="false" ht="10" hidden="false" customHeight="false" outlineLevel="0" collapsed="false">
      <c r="A1751" s="3"/>
      <c r="B1751" s="3"/>
      <c r="C1751" s="3"/>
      <c r="K1751" s="3"/>
    </row>
    <row r="1752" customFormat="false" ht="10" hidden="false" customHeight="false" outlineLevel="0" collapsed="false">
      <c r="A1752" s="3"/>
      <c r="B1752" s="3"/>
      <c r="C1752" s="3"/>
      <c r="K1752" s="3"/>
    </row>
    <row r="1753" customFormat="false" ht="10" hidden="false" customHeight="false" outlineLevel="0" collapsed="false">
      <c r="A1753" s="3"/>
      <c r="B1753" s="3"/>
      <c r="C1753" s="3"/>
      <c r="K1753" s="3"/>
    </row>
    <row r="1754" customFormat="false" ht="10" hidden="false" customHeight="false" outlineLevel="0" collapsed="false">
      <c r="A1754" s="3"/>
      <c r="B1754" s="3"/>
      <c r="C1754" s="3"/>
      <c r="K1754" s="3"/>
    </row>
    <row r="1755" customFormat="false" ht="10" hidden="false" customHeight="false" outlineLevel="0" collapsed="false">
      <c r="A1755" s="3"/>
      <c r="B1755" s="3"/>
      <c r="C1755" s="3"/>
      <c r="K1755" s="3"/>
    </row>
    <row r="1756" customFormat="false" ht="10" hidden="false" customHeight="false" outlineLevel="0" collapsed="false">
      <c r="A1756" s="3"/>
      <c r="B1756" s="3"/>
      <c r="C1756" s="3"/>
      <c r="K1756" s="3"/>
    </row>
    <row r="1757" customFormat="false" ht="10" hidden="false" customHeight="false" outlineLevel="0" collapsed="false">
      <c r="A1757" s="3"/>
      <c r="B1757" s="3"/>
      <c r="C1757" s="3"/>
      <c r="K1757" s="3"/>
    </row>
    <row r="1758" customFormat="false" ht="10" hidden="false" customHeight="false" outlineLevel="0" collapsed="false">
      <c r="A1758" s="3"/>
      <c r="B1758" s="3"/>
      <c r="C1758" s="3"/>
      <c r="K1758" s="3"/>
    </row>
    <row r="1759" customFormat="false" ht="10" hidden="false" customHeight="false" outlineLevel="0" collapsed="false">
      <c r="A1759" s="3"/>
      <c r="B1759" s="3"/>
      <c r="C1759" s="3"/>
      <c r="K1759" s="3"/>
    </row>
    <row r="1760" customFormat="false" ht="10" hidden="false" customHeight="false" outlineLevel="0" collapsed="false">
      <c r="A1760" s="3"/>
      <c r="B1760" s="3"/>
      <c r="C1760" s="3"/>
      <c r="K1760" s="3"/>
    </row>
    <row r="1761" customFormat="false" ht="10" hidden="false" customHeight="false" outlineLevel="0" collapsed="false">
      <c r="A1761" s="3"/>
      <c r="B1761" s="3"/>
      <c r="C1761" s="3"/>
      <c r="K1761" s="3"/>
    </row>
    <row r="1762" customFormat="false" ht="10" hidden="false" customHeight="false" outlineLevel="0" collapsed="false">
      <c r="A1762" s="3"/>
      <c r="B1762" s="3"/>
      <c r="C1762" s="3"/>
      <c r="K1762" s="3"/>
    </row>
    <row r="1763" customFormat="false" ht="10" hidden="false" customHeight="false" outlineLevel="0" collapsed="false">
      <c r="A1763" s="3"/>
      <c r="B1763" s="3"/>
      <c r="C1763" s="3"/>
      <c r="K1763" s="3"/>
    </row>
    <row r="1764" customFormat="false" ht="10" hidden="false" customHeight="false" outlineLevel="0" collapsed="false">
      <c r="A1764" s="3"/>
      <c r="B1764" s="3"/>
      <c r="C1764" s="3"/>
      <c r="K1764" s="3"/>
    </row>
    <row r="1765" customFormat="false" ht="10" hidden="false" customHeight="false" outlineLevel="0" collapsed="false">
      <c r="A1765" s="3"/>
      <c r="B1765" s="3"/>
      <c r="C1765" s="3"/>
      <c r="K1765" s="3"/>
    </row>
    <row r="1766" customFormat="false" ht="10" hidden="false" customHeight="false" outlineLevel="0" collapsed="false">
      <c r="A1766" s="3"/>
      <c r="B1766" s="3"/>
      <c r="C1766" s="3"/>
      <c r="K1766" s="3"/>
    </row>
    <row r="1767" customFormat="false" ht="10" hidden="false" customHeight="false" outlineLevel="0" collapsed="false">
      <c r="A1767" s="3"/>
      <c r="B1767" s="3"/>
      <c r="C1767" s="3"/>
      <c r="K1767" s="3"/>
    </row>
    <row r="1768" customFormat="false" ht="10" hidden="false" customHeight="false" outlineLevel="0" collapsed="false">
      <c r="A1768" s="3"/>
      <c r="B1768" s="3"/>
      <c r="C1768" s="3"/>
      <c r="K1768" s="3"/>
    </row>
    <row r="1769" customFormat="false" ht="10" hidden="false" customHeight="false" outlineLevel="0" collapsed="false">
      <c r="A1769" s="3"/>
      <c r="B1769" s="3"/>
      <c r="C1769" s="3"/>
      <c r="K1769" s="3"/>
    </row>
    <row r="1770" customFormat="false" ht="10" hidden="false" customHeight="false" outlineLevel="0" collapsed="false">
      <c r="A1770" s="3"/>
      <c r="B1770" s="3"/>
      <c r="C1770" s="3"/>
      <c r="K1770" s="3"/>
    </row>
    <row r="1771" customFormat="false" ht="10" hidden="false" customHeight="false" outlineLevel="0" collapsed="false">
      <c r="A1771" s="3"/>
      <c r="B1771" s="3"/>
      <c r="C1771" s="3"/>
      <c r="K1771" s="3"/>
    </row>
    <row r="1772" customFormat="false" ht="10" hidden="false" customHeight="false" outlineLevel="0" collapsed="false">
      <c r="A1772" s="3"/>
      <c r="B1772" s="3"/>
      <c r="C1772" s="3"/>
      <c r="K1772" s="3"/>
    </row>
    <row r="1773" customFormat="false" ht="10" hidden="false" customHeight="false" outlineLevel="0" collapsed="false">
      <c r="A1773" s="3"/>
      <c r="B1773" s="3"/>
      <c r="C1773" s="3"/>
      <c r="K1773" s="3"/>
    </row>
    <row r="1774" customFormat="false" ht="10" hidden="false" customHeight="false" outlineLevel="0" collapsed="false">
      <c r="A1774" s="3"/>
      <c r="B1774" s="3"/>
      <c r="C1774" s="3"/>
      <c r="K1774" s="3"/>
    </row>
    <row r="1775" customFormat="false" ht="10" hidden="false" customHeight="false" outlineLevel="0" collapsed="false">
      <c r="A1775" s="3"/>
      <c r="B1775" s="3"/>
      <c r="C1775" s="3"/>
      <c r="K1775" s="3"/>
    </row>
    <row r="1776" customFormat="false" ht="10" hidden="false" customHeight="false" outlineLevel="0" collapsed="false">
      <c r="A1776" s="3"/>
      <c r="B1776" s="3"/>
      <c r="C1776" s="3"/>
      <c r="K1776" s="3"/>
    </row>
    <row r="1777" customFormat="false" ht="10" hidden="false" customHeight="false" outlineLevel="0" collapsed="false">
      <c r="A1777" s="3"/>
      <c r="B1777" s="3"/>
      <c r="C1777" s="3"/>
      <c r="K1777" s="3"/>
    </row>
    <row r="1778" customFormat="false" ht="10" hidden="false" customHeight="false" outlineLevel="0" collapsed="false">
      <c r="A1778" s="3"/>
      <c r="B1778" s="3"/>
      <c r="C1778" s="3"/>
      <c r="K1778" s="3"/>
    </row>
    <row r="1779" customFormat="false" ht="10" hidden="false" customHeight="false" outlineLevel="0" collapsed="false">
      <c r="A1779" s="3"/>
      <c r="B1779" s="3"/>
      <c r="C1779" s="3"/>
      <c r="K1779" s="3"/>
    </row>
    <row r="1780" customFormat="false" ht="10" hidden="false" customHeight="false" outlineLevel="0" collapsed="false">
      <c r="A1780" s="3"/>
      <c r="B1780" s="3"/>
      <c r="C1780" s="3"/>
      <c r="K1780" s="3"/>
    </row>
    <row r="1781" customFormat="false" ht="10" hidden="false" customHeight="false" outlineLevel="0" collapsed="false">
      <c r="A1781" s="3"/>
      <c r="B1781" s="3"/>
      <c r="C1781" s="3"/>
      <c r="K1781" s="3"/>
    </row>
    <row r="1782" customFormat="false" ht="10" hidden="false" customHeight="false" outlineLevel="0" collapsed="false">
      <c r="A1782" s="3"/>
      <c r="B1782" s="3"/>
      <c r="C1782" s="3"/>
      <c r="K1782" s="3"/>
    </row>
    <row r="1783" customFormat="false" ht="10" hidden="false" customHeight="false" outlineLevel="0" collapsed="false">
      <c r="A1783" s="3"/>
      <c r="B1783" s="3"/>
      <c r="C1783" s="3"/>
      <c r="K1783" s="3"/>
    </row>
    <row r="1784" customFormat="false" ht="10" hidden="false" customHeight="false" outlineLevel="0" collapsed="false">
      <c r="A1784" s="3"/>
      <c r="B1784" s="3"/>
      <c r="C1784" s="3"/>
      <c r="K1784" s="3"/>
    </row>
    <row r="1785" customFormat="false" ht="10" hidden="false" customHeight="false" outlineLevel="0" collapsed="false">
      <c r="A1785" s="3"/>
      <c r="B1785" s="3"/>
      <c r="C1785" s="3"/>
      <c r="K1785" s="3"/>
    </row>
    <row r="1786" customFormat="false" ht="10" hidden="false" customHeight="false" outlineLevel="0" collapsed="false">
      <c r="A1786" s="3"/>
      <c r="B1786" s="3"/>
      <c r="C1786" s="3"/>
      <c r="K1786" s="3"/>
    </row>
    <row r="1787" customFormat="false" ht="10" hidden="false" customHeight="false" outlineLevel="0" collapsed="false">
      <c r="A1787" s="3"/>
      <c r="B1787" s="3"/>
      <c r="C1787" s="3"/>
      <c r="K1787" s="3"/>
    </row>
    <row r="1788" customFormat="false" ht="10" hidden="false" customHeight="false" outlineLevel="0" collapsed="false">
      <c r="A1788" s="3"/>
      <c r="B1788" s="3"/>
      <c r="C1788" s="3"/>
      <c r="K1788" s="3"/>
    </row>
    <row r="1789" customFormat="false" ht="10" hidden="false" customHeight="false" outlineLevel="0" collapsed="false">
      <c r="A1789" s="3"/>
      <c r="B1789" s="3"/>
      <c r="C1789" s="3"/>
      <c r="K1789" s="3"/>
    </row>
    <row r="1790" customFormat="false" ht="10" hidden="false" customHeight="false" outlineLevel="0" collapsed="false">
      <c r="A1790" s="3"/>
      <c r="B1790" s="3"/>
      <c r="C1790" s="3"/>
      <c r="K1790" s="3"/>
    </row>
    <row r="1791" customFormat="false" ht="10" hidden="false" customHeight="false" outlineLevel="0" collapsed="false">
      <c r="A1791" s="3"/>
      <c r="B1791" s="3"/>
      <c r="C1791" s="3"/>
      <c r="K1791" s="3"/>
    </row>
    <row r="1792" customFormat="false" ht="10" hidden="false" customHeight="false" outlineLevel="0" collapsed="false">
      <c r="A1792" s="3"/>
      <c r="B1792" s="3"/>
      <c r="C1792" s="3"/>
      <c r="K1792" s="3"/>
    </row>
    <row r="1793" customFormat="false" ht="10" hidden="false" customHeight="false" outlineLevel="0" collapsed="false">
      <c r="A1793" s="3"/>
      <c r="B1793" s="3"/>
      <c r="C1793" s="3"/>
      <c r="K1793" s="3"/>
    </row>
    <row r="1794" customFormat="false" ht="10" hidden="false" customHeight="false" outlineLevel="0" collapsed="false">
      <c r="A1794" s="3"/>
      <c r="B1794" s="3"/>
      <c r="C1794" s="3"/>
      <c r="K1794" s="3"/>
    </row>
    <row r="1795" customFormat="false" ht="10" hidden="false" customHeight="false" outlineLevel="0" collapsed="false">
      <c r="A1795" s="3"/>
      <c r="B1795" s="3"/>
      <c r="C1795" s="3"/>
      <c r="K1795" s="3"/>
    </row>
    <row r="1796" customFormat="false" ht="10" hidden="false" customHeight="false" outlineLevel="0" collapsed="false">
      <c r="A1796" s="3"/>
      <c r="B1796" s="3"/>
      <c r="C1796" s="3"/>
      <c r="K1796" s="3"/>
    </row>
    <row r="1797" customFormat="false" ht="10" hidden="false" customHeight="false" outlineLevel="0" collapsed="false">
      <c r="A1797" s="3"/>
      <c r="B1797" s="3"/>
      <c r="C1797" s="3"/>
      <c r="K1797" s="3"/>
    </row>
    <row r="1798" customFormat="false" ht="10" hidden="false" customHeight="false" outlineLevel="0" collapsed="false">
      <c r="A1798" s="3"/>
      <c r="B1798" s="3"/>
      <c r="C1798" s="3"/>
      <c r="K1798" s="3"/>
    </row>
    <row r="1799" customFormat="false" ht="10" hidden="false" customHeight="false" outlineLevel="0" collapsed="false">
      <c r="A1799" s="3"/>
      <c r="B1799" s="3"/>
      <c r="C1799" s="3"/>
      <c r="K1799" s="3"/>
    </row>
    <row r="1800" customFormat="false" ht="10" hidden="false" customHeight="false" outlineLevel="0" collapsed="false">
      <c r="A1800" s="3"/>
      <c r="B1800" s="3"/>
      <c r="C1800" s="3"/>
      <c r="K1800" s="3"/>
    </row>
    <row r="1801" customFormat="false" ht="10" hidden="false" customHeight="false" outlineLevel="0" collapsed="false">
      <c r="A1801" s="3"/>
      <c r="B1801" s="3"/>
      <c r="C1801" s="3"/>
      <c r="K1801" s="3"/>
    </row>
    <row r="1802" customFormat="false" ht="10" hidden="false" customHeight="false" outlineLevel="0" collapsed="false">
      <c r="A1802" s="3"/>
      <c r="B1802" s="3"/>
      <c r="C1802" s="3"/>
      <c r="K1802" s="3"/>
    </row>
    <row r="1803" customFormat="false" ht="10" hidden="false" customHeight="false" outlineLevel="0" collapsed="false">
      <c r="A1803" s="3"/>
      <c r="B1803" s="3"/>
      <c r="C1803" s="3"/>
      <c r="K1803" s="3"/>
    </row>
    <row r="1804" customFormat="false" ht="10" hidden="false" customHeight="false" outlineLevel="0" collapsed="false">
      <c r="A1804" s="3"/>
      <c r="B1804" s="3"/>
      <c r="C1804" s="3"/>
      <c r="K1804" s="3"/>
    </row>
    <row r="1805" customFormat="false" ht="10" hidden="false" customHeight="false" outlineLevel="0" collapsed="false">
      <c r="A1805" s="3"/>
      <c r="B1805" s="3"/>
      <c r="C1805" s="3"/>
      <c r="K1805" s="3"/>
    </row>
    <row r="1806" customFormat="false" ht="10" hidden="false" customHeight="false" outlineLevel="0" collapsed="false">
      <c r="A1806" s="3"/>
      <c r="B1806" s="3"/>
      <c r="C1806" s="3"/>
      <c r="K1806" s="3"/>
    </row>
    <row r="1807" customFormat="false" ht="10" hidden="false" customHeight="false" outlineLevel="0" collapsed="false">
      <c r="A1807" s="3"/>
      <c r="B1807" s="3"/>
      <c r="C1807" s="3"/>
      <c r="K1807" s="3"/>
    </row>
    <row r="1808" customFormat="false" ht="10" hidden="false" customHeight="false" outlineLevel="0" collapsed="false">
      <c r="A1808" s="3"/>
      <c r="B1808" s="3"/>
      <c r="C1808" s="3"/>
      <c r="K1808" s="3"/>
    </row>
    <row r="1809" customFormat="false" ht="10" hidden="false" customHeight="false" outlineLevel="0" collapsed="false">
      <c r="A1809" s="3"/>
      <c r="B1809" s="3"/>
      <c r="C1809" s="3"/>
      <c r="K1809" s="3"/>
    </row>
    <row r="1810" customFormat="false" ht="10" hidden="false" customHeight="false" outlineLevel="0" collapsed="false">
      <c r="A1810" s="3"/>
      <c r="B1810" s="3"/>
      <c r="C1810" s="3"/>
      <c r="K1810" s="3"/>
    </row>
    <row r="1811" customFormat="false" ht="10" hidden="false" customHeight="false" outlineLevel="0" collapsed="false">
      <c r="A1811" s="3"/>
      <c r="B1811" s="3"/>
      <c r="C1811" s="3"/>
      <c r="K1811" s="3"/>
    </row>
    <row r="1812" customFormat="false" ht="10" hidden="false" customHeight="false" outlineLevel="0" collapsed="false">
      <c r="A1812" s="3"/>
      <c r="B1812" s="3"/>
      <c r="C1812" s="3"/>
      <c r="K1812" s="3"/>
    </row>
    <row r="1813" customFormat="false" ht="10" hidden="false" customHeight="false" outlineLevel="0" collapsed="false">
      <c r="A1813" s="3"/>
      <c r="B1813" s="3"/>
      <c r="C1813" s="3"/>
      <c r="K1813" s="3"/>
    </row>
    <row r="1814" customFormat="false" ht="10" hidden="false" customHeight="false" outlineLevel="0" collapsed="false">
      <c r="A1814" s="3"/>
      <c r="B1814" s="3"/>
      <c r="C1814" s="3"/>
      <c r="K1814" s="3"/>
    </row>
    <row r="1815" customFormat="false" ht="10" hidden="false" customHeight="false" outlineLevel="0" collapsed="false">
      <c r="A1815" s="3"/>
      <c r="B1815" s="3"/>
      <c r="C1815" s="3"/>
      <c r="K1815" s="3"/>
    </row>
    <row r="1816" customFormat="false" ht="10" hidden="false" customHeight="false" outlineLevel="0" collapsed="false">
      <c r="A1816" s="3"/>
      <c r="B1816" s="3"/>
      <c r="C1816" s="3"/>
      <c r="K1816" s="3"/>
    </row>
    <row r="1817" customFormat="false" ht="10" hidden="false" customHeight="false" outlineLevel="0" collapsed="false">
      <c r="A1817" s="3"/>
      <c r="B1817" s="3"/>
      <c r="C1817" s="3"/>
      <c r="K1817" s="3"/>
    </row>
    <row r="1818" customFormat="false" ht="10" hidden="false" customHeight="false" outlineLevel="0" collapsed="false">
      <c r="A1818" s="3"/>
      <c r="B1818" s="3"/>
      <c r="C1818" s="3"/>
      <c r="K1818" s="3"/>
    </row>
    <row r="1819" customFormat="false" ht="10" hidden="false" customHeight="false" outlineLevel="0" collapsed="false">
      <c r="A1819" s="3"/>
      <c r="B1819" s="3"/>
      <c r="C1819" s="3"/>
      <c r="K1819" s="3"/>
    </row>
    <row r="1820" customFormat="false" ht="10" hidden="false" customHeight="false" outlineLevel="0" collapsed="false">
      <c r="A1820" s="3"/>
      <c r="B1820" s="3"/>
      <c r="C1820" s="3"/>
      <c r="K1820" s="3"/>
    </row>
    <row r="1821" customFormat="false" ht="10" hidden="false" customHeight="false" outlineLevel="0" collapsed="false">
      <c r="A1821" s="3"/>
      <c r="B1821" s="3"/>
      <c r="C1821" s="3"/>
      <c r="K1821" s="3"/>
    </row>
    <row r="1822" customFormat="false" ht="10" hidden="false" customHeight="false" outlineLevel="0" collapsed="false">
      <c r="A1822" s="3"/>
      <c r="B1822" s="3"/>
      <c r="C1822" s="3"/>
      <c r="K1822" s="3"/>
    </row>
    <row r="1823" customFormat="false" ht="10" hidden="false" customHeight="false" outlineLevel="0" collapsed="false">
      <c r="A1823" s="3"/>
      <c r="B1823" s="3"/>
      <c r="C1823" s="3"/>
      <c r="K1823" s="3"/>
    </row>
    <row r="1824" customFormat="false" ht="10" hidden="false" customHeight="false" outlineLevel="0" collapsed="false">
      <c r="A1824" s="3"/>
      <c r="B1824" s="3"/>
      <c r="C1824" s="3"/>
      <c r="K1824" s="3"/>
    </row>
    <row r="1825" customFormat="false" ht="10" hidden="false" customHeight="false" outlineLevel="0" collapsed="false">
      <c r="A1825" s="3"/>
      <c r="B1825" s="3"/>
      <c r="C1825" s="3"/>
      <c r="K1825" s="3"/>
    </row>
    <row r="1826" customFormat="false" ht="10" hidden="false" customHeight="false" outlineLevel="0" collapsed="false">
      <c r="A1826" s="3"/>
      <c r="B1826" s="3"/>
      <c r="C1826" s="3"/>
      <c r="K1826" s="3"/>
    </row>
    <row r="1827" customFormat="false" ht="10" hidden="false" customHeight="false" outlineLevel="0" collapsed="false">
      <c r="A1827" s="3"/>
      <c r="B1827" s="3"/>
      <c r="C1827" s="3"/>
      <c r="K1827" s="3"/>
    </row>
    <row r="1828" customFormat="false" ht="10" hidden="false" customHeight="false" outlineLevel="0" collapsed="false">
      <c r="A1828" s="3"/>
      <c r="B1828" s="3"/>
      <c r="C1828" s="3"/>
      <c r="K1828" s="3"/>
    </row>
    <row r="1829" customFormat="false" ht="10" hidden="false" customHeight="false" outlineLevel="0" collapsed="false">
      <c r="A1829" s="3"/>
      <c r="B1829" s="3"/>
      <c r="C1829" s="3"/>
      <c r="K1829" s="3"/>
    </row>
    <row r="1830" customFormat="false" ht="10" hidden="false" customHeight="false" outlineLevel="0" collapsed="false">
      <c r="A1830" s="3"/>
      <c r="B1830" s="3"/>
      <c r="C1830" s="3"/>
      <c r="K1830" s="3"/>
    </row>
    <row r="1831" customFormat="false" ht="10" hidden="false" customHeight="false" outlineLevel="0" collapsed="false">
      <c r="A1831" s="3"/>
      <c r="B1831" s="3"/>
      <c r="C1831" s="3"/>
      <c r="K1831" s="3"/>
    </row>
    <row r="1832" customFormat="false" ht="10" hidden="false" customHeight="false" outlineLevel="0" collapsed="false">
      <c r="A1832" s="3"/>
      <c r="B1832" s="3"/>
      <c r="C1832" s="3"/>
      <c r="K1832" s="3"/>
    </row>
    <row r="1833" customFormat="false" ht="10" hidden="false" customHeight="false" outlineLevel="0" collapsed="false">
      <c r="A1833" s="3"/>
      <c r="B1833" s="3"/>
      <c r="C1833" s="3"/>
      <c r="K1833" s="3"/>
    </row>
    <row r="1834" customFormat="false" ht="10" hidden="false" customHeight="false" outlineLevel="0" collapsed="false">
      <c r="A1834" s="3"/>
      <c r="B1834" s="3"/>
      <c r="C1834" s="3"/>
      <c r="K1834" s="3"/>
    </row>
    <row r="1835" customFormat="false" ht="10" hidden="false" customHeight="false" outlineLevel="0" collapsed="false">
      <c r="A1835" s="3"/>
      <c r="B1835" s="3"/>
      <c r="C1835" s="3"/>
      <c r="K1835" s="3"/>
    </row>
    <row r="1836" customFormat="false" ht="10" hidden="false" customHeight="false" outlineLevel="0" collapsed="false">
      <c r="A1836" s="3"/>
      <c r="B1836" s="3"/>
      <c r="C1836" s="3"/>
      <c r="K1836" s="3"/>
    </row>
    <row r="1837" customFormat="false" ht="10" hidden="false" customHeight="false" outlineLevel="0" collapsed="false">
      <c r="A1837" s="3"/>
      <c r="B1837" s="3"/>
      <c r="C1837" s="3"/>
      <c r="K1837" s="3"/>
    </row>
    <row r="1838" customFormat="false" ht="10" hidden="false" customHeight="false" outlineLevel="0" collapsed="false">
      <c r="A1838" s="3"/>
      <c r="B1838" s="3"/>
      <c r="C1838" s="3"/>
      <c r="K1838" s="3"/>
    </row>
    <row r="1839" customFormat="false" ht="10" hidden="false" customHeight="false" outlineLevel="0" collapsed="false">
      <c r="A1839" s="3"/>
      <c r="B1839" s="3"/>
      <c r="C1839" s="3"/>
      <c r="K1839" s="3"/>
    </row>
    <row r="1840" customFormat="false" ht="10" hidden="false" customHeight="false" outlineLevel="0" collapsed="false">
      <c r="A1840" s="3"/>
      <c r="B1840" s="3"/>
      <c r="C1840" s="3"/>
      <c r="K1840" s="3"/>
    </row>
    <row r="1841" customFormat="false" ht="10" hidden="false" customHeight="false" outlineLevel="0" collapsed="false">
      <c r="A1841" s="3"/>
      <c r="B1841" s="3"/>
      <c r="C1841" s="3"/>
      <c r="K1841" s="3"/>
    </row>
    <row r="1842" customFormat="false" ht="10" hidden="false" customHeight="false" outlineLevel="0" collapsed="false">
      <c r="A1842" s="3"/>
      <c r="B1842" s="3"/>
      <c r="C1842" s="3"/>
      <c r="K1842" s="3"/>
    </row>
    <row r="1843" customFormat="false" ht="10" hidden="false" customHeight="false" outlineLevel="0" collapsed="false">
      <c r="A1843" s="3"/>
      <c r="B1843" s="3"/>
      <c r="C1843" s="3"/>
      <c r="K1843" s="3"/>
    </row>
    <row r="1844" customFormat="false" ht="10" hidden="false" customHeight="false" outlineLevel="0" collapsed="false">
      <c r="A1844" s="3"/>
      <c r="B1844" s="3"/>
      <c r="C1844" s="3"/>
      <c r="K1844" s="3"/>
    </row>
    <row r="1845" customFormat="false" ht="10" hidden="false" customHeight="false" outlineLevel="0" collapsed="false">
      <c r="A1845" s="3"/>
      <c r="B1845" s="3"/>
      <c r="C1845" s="3"/>
      <c r="K1845" s="3"/>
    </row>
    <row r="1846" customFormat="false" ht="10" hidden="false" customHeight="false" outlineLevel="0" collapsed="false">
      <c r="A1846" s="3"/>
      <c r="B1846" s="3"/>
      <c r="C1846" s="3"/>
      <c r="K1846" s="3"/>
    </row>
    <row r="1847" customFormat="false" ht="10" hidden="false" customHeight="false" outlineLevel="0" collapsed="false">
      <c r="A1847" s="3"/>
      <c r="B1847" s="3"/>
      <c r="C1847" s="3"/>
      <c r="K1847" s="3"/>
    </row>
    <row r="1848" customFormat="false" ht="10" hidden="false" customHeight="false" outlineLevel="0" collapsed="false">
      <c r="A1848" s="3"/>
      <c r="B1848" s="3"/>
      <c r="C1848" s="3"/>
      <c r="K1848" s="3"/>
    </row>
    <row r="1849" customFormat="false" ht="10" hidden="false" customHeight="false" outlineLevel="0" collapsed="false">
      <c r="A1849" s="3"/>
      <c r="B1849" s="3"/>
      <c r="C1849" s="3"/>
      <c r="K1849" s="3"/>
    </row>
    <row r="1850" customFormat="false" ht="10" hidden="false" customHeight="false" outlineLevel="0" collapsed="false">
      <c r="A1850" s="3"/>
      <c r="B1850" s="3"/>
      <c r="C1850" s="3"/>
      <c r="K1850" s="3"/>
    </row>
    <row r="1851" customFormat="false" ht="10" hidden="false" customHeight="false" outlineLevel="0" collapsed="false">
      <c r="A1851" s="3"/>
      <c r="B1851" s="3"/>
      <c r="C1851" s="3"/>
      <c r="K1851" s="3"/>
    </row>
    <row r="1852" customFormat="false" ht="10" hidden="false" customHeight="false" outlineLevel="0" collapsed="false">
      <c r="A1852" s="3"/>
      <c r="B1852" s="3"/>
      <c r="C1852" s="3"/>
      <c r="K1852" s="3"/>
    </row>
    <row r="1853" customFormat="false" ht="10" hidden="false" customHeight="false" outlineLevel="0" collapsed="false">
      <c r="A1853" s="3"/>
      <c r="B1853" s="3"/>
      <c r="C1853" s="3"/>
      <c r="K1853" s="3"/>
    </row>
    <row r="1854" customFormat="false" ht="10" hidden="false" customHeight="false" outlineLevel="0" collapsed="false">
      <c r="A1854" s="3"/>
      <c r="B1854" s="3"/>
      <c r="C1854" s="3"/>
      <c r="K1854" s="3"/>
    </row>
    <row r="1855" customFormat="false" ht="10" hidden="false" customHeight="false" outlineLevel="0" collapsed="false">
      <c r="A1855" s="3"/>
      <c r="B1855" s="3"/>
      <c r="C1855" s="3"/>
      <c r="K1855" s="3"/>
    </row>
    <row r="1856" customFormat="false" ht="10" hidden="false" customHeight="false" outlineLevel="0" collapsed="false">
      <c r="A1856" s="3"/>
      <c r="B1856" s="3"/>
      <c r="C1856" s="3"/>
      <c r="K1856" s="3"/>
    </row>
    <row r="1857" customFormat="false" ht="10" hidden="false" customHeight="false" outlineLevel="0" collapsed="false">
      <c r="A1857" s="3"/>
      <c r="B1857" s="3"/>
      <c r="C1857" s="3"/>
      <c r="K1857" s="3"/>
    </row>
    <row r="1858" customFormat="false" ht="10" hidden="false" customHeight="false" outlineLevel="0" collapsed="false">
      <c r="A1858" s="3"/>
      <c r="B1858" s="3"/>
      <c r="C1858" s="3"/>
      <c r="K1858" s="3"/>
    </row>
    <row r="1859" customFormat="false" ht="10" hidden="false" customHeight="false" outlineLevel="0" collapsed="false">
      <c r="A1859" s="3"/>
      <c r="B1859" s="3"/>
      <c r="C1859" s="3"/>
      <c r="K1859" s="3"/>
    </row>
    <row r="1860" customFormat="false" ht="10" hidden="false" customHeight="false" outlineLevel="0" collapsed="false">
      <c r="A1860" s="3"/>
      <c r="B1860" s="3"/>
      <c r="C1860" s="3"/>
      <c r="K1860" s="3"/>
    </row>
    <row r="1861" customFormat="false" ht="10" hidden="false" customHeight="false" outlineLevel="0" collapsed="false">
      <c r="A1861" s="3"/>
      <c r="B1861" s="3"/>
      <c r="C1861" s="3"/>
      <c r="K1861" s="3"/>
    </row>
    <row r="1862" customFormat="false" ht="10" hidden="false" customHeight="false" outlineLevel="0" collapsed="false">
      <c r="A1862" s="3"/>
      <c r="B1862" s="3"/>
      <c r="C1862" s="3"/>
      <c r="K1862" s="3"/>
    </row>
    <row r="1863" customFormat="false" ht="10" hidden="false" customHeight="false" outlineLevel="0" collapsed="false">
      <c r="A1863" s="3"/>
      <c r="B1863" s="3"/>
      <c r="C1863" s="3"/>
      <c r="K1863" s="3"/>
    </row>
    <row r="1864" customFormat="false" ht="10" hidden="false" customHeight="false" outlineLevel="0" collapsed="false">
      <c r="A1864" s="3"/>
      <c r="B1864" s="3"/>
      <c r="C1864" s="3"/>
      <c r="K1864" s="3"/>
    </row>
    <row r="1865" customFormat="false" ht="10" hidden="false" customHeight="false" outlineLevel="0" collapsed="false">
      <c r="A1865" s="3"/>
      <c r="B1865" s="3"/>
      <c r="C1865" s="3"/>
      <c r="K1865" s="3"/>
    </row>
    <row r="1866" customFormat="false" ht="10" hidden="false" customHeight="false" outlineLevel="0" collapsed="false">
      <c r="A1866" s="3"/>
      <c r="B1866" s="3"/>
      <c r="C1866" s="3"/>
      <c r="K1866" s="3"/>
    </row>
    <row r="1867" customFormat="false" ht="10" hidden="false" customHeight="false" outlineLevel="0" collapsed="false">
      <c r="A1867" s="3"/>
      <c r="B1867" s="3"/>
      <c r="C1867" s="3"/>
      <c r="K1867" s="3"/>
    </row>
    <row r="1868" customFormat="false" ht="10" hidden="false" customHeight="false" outlineLevel="0" collapsed="false">
      <c r="A1868" s="3"/>
      <c r="B1868" s="3"/>
      <c r="C1868" s="3"/>
      <c r="K1868" s="3"/>
    </row>
    <row r="1869" customFormat="false" ht="10" hidden="false" customHeight="false" outlineLevel="0" collapsed="false">
      <c r="A1869" s="3"/>
      <c r="B1869" s="3"/>
      <c r="C1869" s="3"/>
      <c r="K1869" s="3"/>
    </row>
    <row r="1870" customFormat="false" ht="10" hidden="false" customHeight="false" outlineLevel="0" collapsed="false">
      <c r="A1870" s="3"/>
      <c r="B1870" s="3"/>
      <c r="C1870" s="3"/>
      <c r="K1870" s="3"/>
    </row>
    <row r="1871" customFormat="false" ht="10" hidden="false" customHeight="false" outlineLevel="0" collapsed="false">
      <c r="A1871" s="3"/>
      <c r="B1871" s="3"/>
      <c r="C1871" s="3"/>
      <c r="K1871" s="3"/>
    </row>
    <row r="1872" customFormat="false" ht="10" hidden="false" customHeight="false" outlineLevel="0" collapsed="false">
      <c r="A1872" s="3"/>
      <c r="B1872" s="3"/>
      <c r="C1872" s="3"/>
      <c r="K1872" s="3"/>
    </row>
    <row r="1873" customFormat="false" ht="10" hidden="false" customHeight="false" outlineLevel="0" collapsed="false">
      <c r="A1873" s="3"/>
      <c r="B1873" s="3"/>
      <c r="C1873" s="3"/>
      <c r="K1873" s="3"/>
    </row>
    <row r="1874" customFormat="false" ht="10" hidden="false" customHeight="false" outlineLevel="0" collapsed="false">
      <c r="A1874" s="3"/>
      <c r="B1874" s="3"/>
      <c r="C1874" s="3"/>
      <c r="K1874" s="3"/>
    </row>
    <row r="1875" customFormat="false" ht="10" hidden="false" customHeight="false" outlineLevel="0" collapsed="false">
      <c r="A1875" s="3"/>
      <c r="B1875" s="3"/>
      <c r="C1875" s="3"/>
      <c r="K1875" s="3"/>
    </row>
    <row r="1876" customFormat="false" ht="10" hidden="false" customHeight="false" outlineLevel="0" collapsed="false">
      <c r="A1876" s="3"/>
      <c r="B1876" s="3"/>
      <c r="C1876" s="3"/>
      <c r="K1876" s="3"/>
    </row>
    <row r="1877" customFormat="false" ht="10" hidden="false" customHeight="false" outlineLevel="0" collapsed="false">
      <c r="A1877" s="3"/>
      <c r="B1877" s="3"/>
      <c r="C1877" s="3"/>
      <c r="K1877" s="3"/>
    </row>
    <row r="1878" customFormat="false" ht="10" hidden="false" customHeight="false" outlineLevel="0" collapsed="false">
      <c r="A1878" s="3"/>
      <c r="B1878" s="3"/>
      <c r="C1878" s="3"/>
      <c r="K1878" s="3"/>
    </row>
    <row r="1879" customFormat="false" ht="10" hidden="false" customHeight="false" outlineLevel="0" collapsed="false">
      <c r="A1879" s="3"/>
      <c r="B1879" s="3"/>
      <c r="C1879" s="3"/>
      <c r="K1879" s="3"/>
    </row>
    <row r="1880" customFormat="false" ht="10" hidden="false" customHeight="false" outlineLevel="0" collapsed="false">
      <c r="A1880" s="3"/>
      <c r="B1880" s="3"/>
      <c r="C1880" s="3"/>
      <c r="K1880" s="3"/>
    </row>
    <row r="1881" customFormat="false" ht="10" hidden="false" customHeight="false" outlineLevel="0" collapsed="false">
      <c r="A1881" s="3"/>
      <c r="B1881" s="3"/>
      <c r="C1881" s="3"/>
      <c r="K1881" s="3"/>
    </row>
    <row r="1882" customFormat="false" ht="10" hidden="false" customHeight="false" outlineLevel="0" collapsed="false">
      <c r="A1882" s="3"/>
      <c r="B1882" s="3"/>
      <c r="C1882" s="3"/>
      <c r="K1882" s="3"/>
    </row>
    <row r="1883" customFormat="false" ht="10" hidden="false" customHeight="false" outlineLevel="0" collapsed="false">
      <c r="A1883" s="3"/>
      <c r="B1883" s="3"/>
      <c r="C1883" s="3"/>
      <c r="K1883" s="3"/>
    </row>
    <row r="1884" customFormat="false" ht="10" hidden="false" customHeight="false" outlineLevel="0" collapsed="false">
      <c r="A1884" s="3"/>
      <c r="B1884" s="3"/>
      <c r="C1884" s="3"/>
      <c r="K1884" s="3"/>
    </row>
    <row r="1885" customFormat="false" ht="10" hidden="false" customHeight="false" outlineLevel="0" collapsed="false">
      <c r="A1885" s="3"/>
      <c r="B1885" s="3"/>
      <c r="C1885" s="3"/>
      <c r="K1885" s="3"/>
    </row>
    <row r="1886" customFormat="false" ht="10" hidden="false" customHeight="false" outlineLevel="0" collapsed="false">
      <c r="A1886" s="3"/>
      <c r="B1886" s="3"/>
      <c r="C1886" s="3"/>
      <c r="K1886" s="3"/>
    </row>
    <row r="1887" customFormat="false" ht="10" hidden="false" customHeight="false" outlineLevel="0" collapsed="false">
      <c r="A1887" s="3"/>
      <c r="B1887" s="3"/>
      <c r="C1887" s="3"/>
      <c r="K1887" s="3"/>
    </row>
    <row r="1888" customFormat="false" ht="10" hidden="false" customHeight="false" outlineLevel="0" collapsed="false">
      <c r="A1888" s="3"/>
      <c r="B1888" s="3"/>
      <c r="C1888" s="3"/>
      <c r="K1888" s="3"/>
    </row>
    <row r="1889" customFormat="false" ht="10" hidden="false" customHeight="false" outlineLevel="0" collapsed="false">
      <c r="A1889" s="3"/>
      <c r="B1889" s="3"/>
      <c r="C1889" s="3"/>
      <c r="K1889" s="3"/>
    </row>
    <row r="1890" customFormat="false" ht="10" hidden="false" customHeight="false" outlineLevel="0" collapsed="false">
      <c r="A1890" s="3"/>
      <c r="B1890" s="3"/>
      <c r="C1890" s="3"/>
      <c r="K1890" s="3"/>
    </row>
    <row r="1891" customFormat="false" ht="10" hidden="false" customHeight="false" outlineLevel="0" collapsed="false">
      <c r="A1891" s="3"/>
      <c r="B1891" s="3"/>
      <c r="C1891" s="3"/>
      <c r="K1891" s="3"/>
    </row>
    <row r="1892" customFormat="false" ht="10" hidden="false" customHeight="false" outlineLevel="0" collapsed="false">
      <c r="A1892" s="3"/>
      <c r="B1892" s="3"/>
      <c r="C1892" s="3"/>
      <c r="K1892" s="3"/>
    </row>
    <row r="1893" customFormat="false" ht="10" hidden="false" customHeight="false" outlineLevel="0" collapsed="false">
      <c r="A1893" s="3"/>
      <c r="B1893" s="3"/>
      <c r="C1893" s="3"/>
      <c r="K1893" s="3"/>
    </row>
    <row r="1894" customFormat="false" ht="10" hidden="false" customHeight="false" outlineLevel="0" collapsed="false">
      <c r="A1894" s="3"/>
      <c r="B1894" s="3"/>
      <c r="C1894" s="3"/>
      <c r="K1894" s="3"/>
    </row>
    <row r="1895" customFormat="false" ht="10" hidden="false" customHeight="false" outlineLevel="0" collapsed="false">
      <c r="A1895" s="3"/>
      <c r="B1895" s="3"/>
      <c r="C1895" s="3"/>
      <c r="K1895" s="3"/>
    </row>
    <row r="1896" customFormat="false" ht="10" hidden="false" customHeight="false" outlineLevel="0" collapsed="false">
      <c r="A1896" s="3"/>
      <c r="B1896" s="3"/>
      <c r="C1896" s="3"/>
      <c r="K1896" s="3"/>
    </row>
    <row r="1897" customFormat="false" ht="10" hidden="false" customHeight="false" outlineLevel="0" collapsed="false">
      <c r="A1897" s="3"/>
      <c r="B1897" s="3"/>
      <c r="C1897" s="3"/>
      <c r="K1897" s="3"/>
    </row>
    <row r="1898" customFormat="false" ht="10" hidden="false" customHeight="false" outlineLevel="0" collapsed="false">
      <c r="A1898" s="3"/>
      <c r="B1898" s="3"/>
      <c r="C1898" s="3"/>
      <c r="K1898" s="3"/>
    </row>
    <row r="1899" customFormat="false" ht="10" hidden="false" customHeight="false" outlineLevel="0" collapsed="false">
      <c r="A1899" s="3"/>
      <c r="B1899" s="3"/>
      <c r="C1899" s="3"/>
      <c r="K1899" s="3"/>
    </row>
    <row r="1900" customFormat="false" ht="10" hidden="false" customHeight="false" outlineLevel="0" collapsed="false">
      <c r="A1900" s="3"/>
      <c r="B1900" s="3"/>
      <c r="C1900" s="3"/>
      <c r="K1900" s="3"/>
    </row>
    <row r="1901" customFormat="false" ht="10" hidden="false" customHeight="false" outlineLevel="0" collapsed="false">
      <c r="A1901" s="3"/>
      <c r="B1901" s="3"/>
      <c r="C1901" s="3"/>
      <c r="K1901" s="3"/>
    </row>
    <row r="1902" customFormat="false" ht="10" hidden="false" customHeight="false" outlineLevel="0" collapsed="false">
      <c r="A1902" s="3"/>
      <c r="B1902" s="3"/>
      <c r="C1902" s="3"/>
      <c r="K1902" s="3"/>
    </row>
    <row r="1903" customFormat="false" ht="10" hidden="false" customHeight="false" outlineLevel="0" collapsed="false">
      <c r="A1903" s="3"/>
      <c r="B1903" s="3"/>
      <c r="C1903" s="3"/>
      <c r="K1903" s="3"/>
    </row>
    <row r="1904" customFormat="false" ht="10" hidden="false" customHeight="false" outlineLevel="0" collapsed="false">
      <c r="A1904" s="3"/>
      <c r="B1904" s="3"/>
      <c r="C1904" s="3"/>
      <c r="K1904" s="3"/>
    </row>
    <row r="1905" customFormat="false" ht="10" hidden="false" customHeight="false" outlineLevel="0" collapsed="false">
      <c r="A1905" s="3"/>
      <c r="B1905" s="3"/>
      <c r="C1905" s="3"/>
      <c r="K1905" s="3"/>
    </row>
    <row r="1906" customFormat="false" ht="10" hidden="false" customHeight="false" outlineLevel="0" collapsed="false">
      <c r="A1906" s="3"/>
      <c r="B1906" s="3"/>
      <c r="C1906" s="3"/>
      <c r="K1906" s="3"/>
    </row>
    <row r="1907" customFormat="false" ht="10" hidden="false" customHeight="false" outlineLevel="0" collapsed="false">
      <c r="A1907" s="3"/>
      <c r="B1907" s="3"/>
      <c r="C1907" s="3"/>
      <c r="K1907" s="3"/>
    </row>
    <row r="1908" customFormat="false" ht="10" hidden="false" customHeight="false" outlineLevel="0" collapsed="false">
      <c r="A1908" s="3"/>
      <c r="B1908" s="3"/>
      <c r="C1908" s="3"/>
      <c r="K1908" s="3"/>
    </row>
    <row r="1909" customFormat="false" ht="10" hidden="false" customHeight="false" outlineLevel="0" collapsed="false">
      <c r="A1909" s="3"/>
      <c r="B1909" s="3"/>
      <c r="C1909" s="3"/>
      <c r="K1909" s="3"/>
    </row>
    <row r="1910" customFormat="false" ht="10" hidden="false" customHeight="false" outlineLevel="0" collapsed="false">
      <c r="A1910" s="3"/>
      <c r="B1910" s="3"/>
      <c r="C1910" s="3"/>
      <c r="K1910" s="3"/>
    </row>
    <row r="1911" customFormat="false" ht="10" hidden="false" customHeight="false" outlineLevel="0" collapsed="false">
      <c r="A1911" s="3"/>
      <c r="B1911" s="3"/>
      <c r="C1911" s="3"/>
      <c r="K1911" s="3"/>
    </row>
    <row r="1912" customFormat="false" ht="10" hidden="false" customHeight="false" outlineLevel="0" collapsed="false">
      <c r="A1912" s="3"/>
      <c r="B1912" s="3"/>
      <c r="C1912" s="3"/>
      <c r="K1912" s="3"/>
    </row>
    <row r="1913" customFormat="false" ht="10" hidden="false" customHeight="false" outlineLevel="0" collapsed="false">
      <c r="A1913" s="3"/>
      <c r="B1913" s="3"/>
      <c r="C1913" s="3"/>
      <c r="K1913" s="3"/>
    </row>
    <row r="1914" customFormat="false" ht="10" hidden="false" customHeight="false" outlineLevel="0" collapsed="false">
      <c r="A1914" s="3"/>
      <c r="B1914" s="3"/>
      <c r="C1914" s="3"/>
      <c r="K1914" s="3"/>
    </row>
    <row r="1915" customFormat="false" ht="10" hidden="false" customHeight="false" outlineLevel="0" collapsed="false">
      <c r="A1915" s="3"/>
      <c r="B1915" s="3"/>
      <c r="C1915" s="3"/>
      <c r="K1915" s="3"/>
    </row>
    <row r="1916" customFormat="false" ht="10" hidden="false" customHeight="false" outlineLevel="0" collapsed="false">
      <c r="A1916" s="3"/>
      <c r="B1916" s="3"/>
      <c r="C1916" s="3"/>
      <c r="K1916" s="3"/>
    </row>
    <row r="1917" customFormat="false" ht="10" hidden="false" customHeight="false" outlineLevel="0" collapsed="false">
      <c r="A1917" s="3"/>
      <c r="B1917" s="3"/>
      <c r="C1917" s="3"/>
      <c r="K1917" s="3"/>
    </row>
    <row r="1918" customFormat="false" ht="10" hidden="false" customHeight="false" outlineLevel="0" collapsed="false">
      <c r="A1918" s="3"/>
      <c r="B1918" s="3"/>
      <c r="C1918" s="3"/>
      <c r="K1918" s="3"/>
    </row>
    <row r="1919" customFormat="false" ht="10" hidden="false" customHeight="false" outlineLevel="0" collapsed="false">
      <c r="A1919" s="3"/>
      <c r="B1919" s="3"/>
      <c r="C1919" s="3"/>
      <c r="K1919" s="3"/>
    </row>
    <row r="1920" customFormat="false" ht="10" hidden="false" customHeight="false" outlineLevel="0" collapsed="false">
      <c r="A1920" s="3"/>
      <c r="B1920" s="3"/>
      <c r="C1920" s="3"/>
      <c r="K1920" s="3"/>
    </row>
    <row r="1921" customFormat="false" ht="10" hidden="false" customHeight="false" outlineLevel="0" collapsed="false">
      <c r="A1921" s="3"/>
      <c r="B1921" s="3"/>
      <c r="C1921" s="3"/>
      <c r="K1921" s="3"/>
    </row>
    <row r="1922" customFormat="false" ht="10" hidden="false" customHeight="false" outlineLevel="0" collapsed="false">
      <c r="A1922" s="3"/>
      <c r="B1922" s="3"/>
      <c r="C1922" s="3"/>
      <c r="K1922" s="3"/>
    </row>
    <row r="1923" customFormat="false" ht="10" hidden="false" customHeight="false" outlineLevel="0" collapsed="false">
      <c r="A1923" s="3"/>
      <c r="B1923" s="3"/>
      <c r="C1923" s="3"/>
      <c r="K1923" s="3"/>
    </row>
    <row r="1924" customFormat="false" ht="10" hidden="false" customHeight="false" outlineLevel="0" collapsed="false">
      <c r="A1924" s="3"/>
      <c r="B1924" s="3"/>
      <c r="C1924" s="3"/>
      <c r="K1924" s="3"/>
    </row>
    <row r="1925" customFormat="false" ht="10" hidden="false" customHeight="false" outlineLevel="0" collapsed="false">
      <c r="A1925" s="3"/>
      <c r="B1925" s="3"/>
      <c r="C1925" s="3"/>
      <c r="K1925" s="3"/>
    </row>
    <row r="1926" customFormat="false" ht="10" hidden="false" customHeight="false" outlineLevel="0" collapsed="false">
      <c r="A1926" s="3"/>
      <c r="B1926" s="3"/>
      <c r="C1926" s="3"/>
      <c r="K1926" s="3"/>
    </row>
    <row r="1927" customFormat="false" ht="10" hidden="false" customHeight="false" outlineLevel="0" collapsed="false">
      <c r="A1927" s="3"/>
      <c r="B1927" s="3"/>
      <c r="C1927" s="3"/>
      <c r="K1927" s="3"/>
    </row>
    <row r="1928" customFormat="false" ht="10" hidden="false" customHeight="false" outlineLevel="0" collapsed="false">
      <c r="A1928" s="3"/>
      <c r="B1928" s="3"/>
      <c r="C1928" s="3"/>
      <c r="K1928" s="3"/>
    </row>
    <row r="1929" customFormat="false" ht="10" hidden="false" customHeight="false" outlineLevel="0" collapsed="false">
      <c r="A1929" s="3"/>
      <c r="B1929" s="3"/>
      <c r="C1929" s="3"/>
      <c r="K1929" s="3"/>
    </row>
    <row r="1930" customFormat="false" ht="10" hidden="false" customHeight="false" outlineLevel="0" collapsed="false">
      <c r="A1930" s="3"/>
      <c r="B1930" s="3"/>
      <c r="C1930" s="3"/>
      <c r="K1930" s="3"/>
    </row>
    <row r="1931" customFormat="false" ht="10" hidden="false" customHeight="false" outlineLevel="0" collapsed="false">
      <c r="A1931" s="3"/>
      <c r="B1931" s="3"/>
      <c r="C1931" s="3"/>
      <c r="K1931" s="3"/>
    </row>
  </sheetData>
  <mergeCells count="4">
    <mergeCell ref="P1:Q1"/>
    <mergeCell ref="W1:X1"/>
    <mergeCell ref="AD1:AE1"/>
    <mergeCell ref="AK1:AL1"/>
  </mergeCells>
  <conditionalFormatting sqref="F1:F2 C1:D1 G1">
    <cfRule type="cellIs" priority="2" operator="equal" aboveAverage="0" equalAverage="0" bottom="0" percent="0" rank="0" text="" dxfId="0">
      <formula>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5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H36" activeCellId="0" sqref="AH36"/>
    </sheetView>
  </sheetViews>
  <sheetFormatPr defaultColWidth="10.82421875" defaultRowHeight="15" zeroHeight="false" outlineLevelRow="0" outlineLevelCol="0"/>
  <cols>
    <col collapsed="false" customWidth="true" hidden="false" outlineLevel="0" max="11" min="1" style="54" width="5.99"/>
    <col collapsed="false" customWidth="false" hidden="false" outlineLevel="0" max="17" min="12" style="54" width="10.82"/>
    <col collapsed="false" customWidth="false" hidden="false" outlineLevel="0" max="18" min="18" style="124" width="10.82"/>
    <col collapsed="false" customWidth="false" hidden="false" outlineLevel="0" max="257" min="19" style="54" width="10.82"/>
  </cols>
  <sheetData>
    <row r="1" customFormat="false" ht="15" hidden="false" customHeight="false" outlineLevel="0" collapsed="false">
      <c r="K1" s="13" t="s">
        <v>3093</v>
      </c>
    </row>
    <row r="2" customFormat="false" ht="15" hidden="false" customHeight="true" outlineLevel="0" collapsed="false">
      <c r="A2" s="3"/>
      <c r="B2" s="3"/>
      <c r="C2" s="3"/>
      <c r="D2" s="3"/>
      <c r="E2" s="3"/>
      <c r="F2" s="3"/>
      <c r="G2" s="3"/>
      <c r="H2" s="3"/>
      <c r="I2" s="3"/>
      <c r="J2" s="3"/>
      <c r="K2" s="30" t="s">
        <v>3094</v>
      </c>
      <c r="L2" s="14"/>
      <c r="M2" s="15"/>
      <c r="N2" s="14"/>
      <c r="O2" s="15"/>
      <c r="P2" s="16" t="s">
        <v>6</v>
      </c>
      <c r="Q2" s="16"/>
      <c r="S2" s="17"/>
      <c r="T2" s="18"/>
      <c r="U2" s="17"/>
      <c r="V2" s="18"/>
      <c r="W2" s="17" t="s">
        <v>6</v>
      </c>
      <c r="X2" s="17"/>
      <c r="Z2" s="19"/>
      <c r="AA2" s="20"/>
      <c r="AB2" s="19"/>
      <c r="AC2" s="20"/>
      <c r="AD2" s="19" t="s">
        <v>6</v>
      </c>
      <c r="AE2" s="19"/>
      <c r="AG2" s="21"/>
      <c r="AH2" s="22"/>
      <c r="AI2" s="21"/>
      <c r="AJ2" s="22"/>
      <c r="AK2" s="21" t="s">
        <v>6</v>
      </c>
      <c r="AL2" s="21"/>
    </row>
    <row r="3" customFormat="false" ht="22" hidden="false" customHeight="false" outlineLevel="0" collapsed="false">
      <c r="A3" s="125" t="s">
        <v>3095</v>
      </c>
      <c r="B3" s="126" t="s">
        <v>3096</v>
      </c>
      <c r="C3" s="127" t="s">
        <v>3097</v>
      </c>
      <c r="D3" s="128" t="s">
        <v>3098</v>
      </c>
      <c r="E3" s="129" t="s">
        <v>3099</v>
      </c>
      <c r="F3" s="129" t="s">
        <v>3100</v>
      </c>
      <c r="G3" s="130" t="s">
        <v>3101</v>
      </c>
      <c r="H3" s="131" t="s">
        <v>3102</v>
      </c>
      <c r="I3" s="132" t="s">
        <v>3103</v>
      </c>
      <c r="J3" s="128" t="s">
        <v>3104</v>
      </c>
      <c r="K3" s="133" t="s">
        <v>3105</v>
      </c>
      <c r="L3" s="31" t="s">
        <v>12</v>
      </c>
      <c r="M3" s="32" t="s">
        <v>13</v>
      </c>
      <c r="N3" s="31" t="s">
        <v>14</v>
      </c>
      <c r="O3" s="32" t="s">
        <v>15</v>
      </c>
      <c r="P3" s="16" t="s">
        <v>16</v>
      </c>
      <c r="Q3" s="33" t="s">
        <v>17</v>
      </c>
      <c r="S3" s="34" t="s">
        <v>12</v>
      </c>
      <c r="T3" s="35" t="s">
        <v>13</v>
      </c>
      <c r="U3" s="34" t="s">
        <v>14</v>
      </c>
      <c r="V3" s="35" t="s">
        <v>15</v>
      </c>
      <c r="W3" s="36" t="s">
        <v>16</v>
      </c>
      <c r="X3" s="37" t="s">
        <v>18</v>
      </c>
      <c r="Z3" s="38" t="s">
        <v>12</v>
      </c>
      <c r="AA3" s="39" t="s">
        <v>13</v>
      </c>
      <c r="AB3" s="38" t="s">
        <v>14</v>
      </c>
      <c r="AC3" s="39" t="s">
        <v>15</v>
      </c>
      <c r="AD3" s="40" t="s">
        <v>16</v>
      </c>
      <c r="AE3" s="41" t="s">
        <v>19</v>
      </c>
      <c r="AG3" s="42" t="s">
        <v>12</v>
      </c>
      <c r="AH3" s="43" t="s">
        <v>13</v>
      </c>
      <c r="AI3" s="42" t="s">
        <v>14</v>
      </c>
      <c r="AJ3" s="44" t="s">
        <v>15</v>
      </c>
      <c r="AK3" s="45" t="s">
        <v>16</v>
      </c>
      <c r="AL3" s="46" t="s">
        <v>20</v>
      </c>
    </row>
    <row r="4" customFormat="false" ht="15" hidden="false" customHeight="false" outlineLevel="0" collapsed="false">
      <c r="A4" s="134" t="s">
        <v>190</v>
      </c>
      <c r="B4" s="109" t="s">
        <v>3106</v>
      </c>
      <c r="C4" s="2" t="n">
        <v>9717</v>
      </c>
      <c r="D4" s="135" t="n">
        <v>6844</v>
      </c>
      <c r="E4" s="58" t="s">
        <v>22</v>
      </c>
      <c r="F4" s="59" t="n">
        <v>1</v>
      </c>
      <c r="G4" s="60" t="s">
        <v>191</v>
      </c>
      <c r="H4" s="136"/>
      <c r="I4" s="137"/>
      <c r="J4" s="138" t="s">
        <v>192</v>
      </c>
      <c r="K4" s="66" t="n">
        <v>-1.40809926554809</v>
      </c>
      <c r="L4" s="3"/>
      <c r="M4" s="3"/>
      <c r="N4" s="3"/>
      <c r="O4" s="3"/>
      <c r="P4" s="3"/>
      <c r="Q4" s="3"/>
      <c r="R4" s="139"/>
      <c r="S4" s="3"/>
      <c r="T4" s="3"/>
      <c r="U4" s="3"/>
      <c r="V4" s="3"/>
      <c r="W4" s="3"/>
      <c r="X4" s="3"/>
      <c r="Y4" s="3"/>
      <c r="Z4" s="3"/>
      <c r="AA4" s="3"/>
      <c r="AB4" s="3"/>
      <c r="AC4" s="3"/>
      <c r="AD4" s="3"/>
      <c r="AE4" s="3"/>
      <c r="AF4" s="3"/>
      <c r="AG4" s="3" t="s">
        <v>193</v>
      </c>
      <c r="AH4" s="3" t="s">
        <v>26</v>
      </c>
      <c r="AI4" s="3" t="n">
        <v>1.3629843</v>
      </c>
      <c r="AJ4" s="3" t="n">
        <v>0.007661714</v>
      </c>
      <c r="AK4" s="3" t="n">
        <v>12811.0025</v>
      </c>
      <c r="AL4" s="3" t="n">
        <v>9313.65</v>
      </c>
      <c r="AM4" s="54" t="n">
        <f aca="false">IF(N4&lt;&gt;0,1,IF(U4&lt;&gt;0,1,IF(AB4&lt;&gt;0,1,IF(AI4&lt;&gt;0,1,0))))</f>
        <v>1</v>
      </c>
    </row>
    <row r="5" customFormat="false" ht="15" hidden="false" customHeight="false" outlineLevel="0" collapsed="false">
      <c r="A5" s="134" t="s">
        <v>463</v>
      </c>
      <c r="B5" s="109" t="s">
        <v>3107</v>
      </c>
      <c r="C5" s="2" t="n">
        <v>60257</v>
      </c>
      <c r="D5" s="56" t="n">
        <v>27976</v>
      </c>
      <c r="E5" s="58" t="s">
        <v>22</v>
      </c>
      <c r="F5" s="59" t="n">
        <v>1</v>
      </c>
      <c r="G5" s="60" t="s">
        <v>464</v>
      </c>
      <c r="H5" s="61"/>
      <c r="I5" s="62"/>
      <c r="J5" s="63" t="s">
        <v>267</v>
      </c>
      <c r="K5" s="66" t="n">
        <v>-1.27861950390865</v>
      </c>
      <c r="L5" s="3"/>
      <c r="M5" s="3"/>
      <c r="N5" s="3"/>
      <c r="O5" s="3"/>
      <c r="P5" s="3"/>
      <c r="Q5" s="3"/>
      <c r="R5" s="139"/>
      <c r="S5" s="3"/>
      <c r="T5" s="3"/>
      <c r="U5" s="3"/>
      <c r="V5" s="3"/>
      <c r="W5" s="3"/>
      <c r="X5" s="3"/>
      <c r="Y5" s="3"/>
      <c r="Z5" s="3"/>
      <c r="AA5" s="3"/>
      <c r="AB5" s="3"/>
      <c r="AC5" s="3"/>
      <c r="AD5" s="3"/>
      <c r="AE5" s="3"/>
      <c r="AF5" s="3"/>
      <c r="AG5" s="3"/>
      <c r="AH5" s="3"/>
      <c r="AI5" s="3"/>
      <c r="AJ5" s="3"/>
      <c r="AK5" s="3"/>
      <c r="AL5" s="3"/>
      <c r="AM5" s="54" t="n">
        <f aca="false">IF(N5&lt;&gt;0,1,IF(U5&lt;&gt;0,1,IF(AB5&lt;&gt;0,1,IF(AI5&lt;&gt;0,1,0))))</f>
        <v>0</v>
      </c>
    </row>
    <row r="6" customFormat="false" ht="15" hidden="false" customHeight="false" outlineLevel="0" collapsed="false">
      <c r="A6" s="134" t="s">
        <v>563</v>
      </c>
      <c r="B6" s="109" t="s">
        <v>3108</v>
      </c>
      <c r="C6" s="2" t="n">
        <v>1313</v>
      </c>
      <c r="D6" s="56" t="n">
        <v>1853</v>
      </c>
      <c r="E6" s="58" t="s">
        <v>22</v>
      </c>
      <c r="F6" s="59" t="n">
        <v>1</v>
      </c>
      <c r="G6" s="60" t="s">
        <v>564</v>
      </c>
      <c r="H6" s="61"/>
      <c r="I6" s="62"/>
      <c r="J6" s="63" t="s">
        <v>565</v>
      </c>
      <c r="K6" s="66" t="n">
        <v>-1.15594699947548</v>
      </c>
      <c r="L6" s="3" t="s">
        <v>566</v>
      </c>
      <c r="M6" s="3" t="s">
        <v>35</v>
      </c>
      <c r="N6" s="3" t="n">
        <v>1.2523432</v>
      </c>
      <c r="O6" s="3" t="n">
        <v>0.0012941456</v>
      </c>
      <c r="P6" s="3" t="n">
        <v>8244.017625</v>
      </c>
      <c r="Q6" s="3" t="n">
        <v>10296.96225</v>
      </c>
      <c r="R6" s="139" t="n">
        <v>1</v>
      </c>
      <c r="S6" s="3" t="s">
        <v>566</v>
      </c>
      <c r="T6" s="3" t="s">
        <v>35</v>
      </c>
      <c r="U6" s="3" t="n">
        <v>1.1322455</v>
      </c>
      <c r="V6" s="3" t="n">
        <v>9.908998E-005</v>
      </c>
      <c r="W6" s="3" t="n">
        <v>9766.156</v>
      </c>
      <c r="X6" s="3" t="n">
        <v>11034.649</v>
      </c>
      <c r="Y6" s="3"/>
      <c r="Z6" s="3" t="s">
        <v>566</v>
      </c>
      <c r="AA6" s="3" t="s">
        <v>35</v>
      </c>
      <c r="AB6" s="3" t="n">
        <v>1.0760651</v>
      </c>
      <c r="AC6" s="3" t="n">
        <v>0.0062602893</v>
      </c>
      <c r="AD6" s="3" t="n">
        <v>9463.1795</v>
      </c>
      <c r="AE6" s="3" t="n">
        <v>10242.6345</v>
      </c>
      <c r="AF6" s="3"/>
      <c r="AG6" s="3"/>
      <c r="AH6" s="3"/>
      <c r="AI6" s="3"/>
      <c r="AJ6" s="3"/>
      <c r="AK6" s="3"/>
      <c r="AL6" s="3"/>
      <c r="AM6" s="54" t="n">
        <f aca="false">IF(N6&lt;&gt;0,1,IF(U6&lt;&gt;0,1,IF(AB6&lt;&gt;0,1,IF(AI6&lt;&gt;0,1,0))))</f>
        <v>1</v>
      </c>
    </row>
    <row r="7" customFormat="false" ht="15" hidden="false" customHeight="false" outlineLevel="0" collapsed="false">
      <c r="A7" s="134" t="s">
        <v>3109</v>
      </c>
      <c r="B7" s="140" t="s">
        <v>3110</v>
      </c>
      <c r="C7" s="141" t="n">
        <v>78863</v>
      </c>
      <c r="D7" s="56" t="n">
        <v>9767</v>
      </c>
      <c r="E7" s="87" t="s">
        <v>834</v>
      </c>
      <c r="F7" s="59" t="n">
        <v>1</v>
      </c>
      <c r="G7" s="60" t="s">
        <v>3111</v>
      </c>
      <c r="H7" s="61"/>
      <c r="I7" s="62"/>
      <c r="J7" s="63"/>
      <c r="K7" s="66" t="n">
        <v>-1.11562593858141</v>
      </c>
      <c r="L7" s="3"/>
      <c r="M7" s="3"/>
      <c r="N7" s="3"/>
      <c r="O7" s="3"/>
      <c r="P7" s="3"/>
      <c r="Q7" s="3"/>
      <c r="R7" s="139"/>
      <c r="S7" s="3"/>
      <c r="T7" s="3"/>
      <c r="U7" s="3"/>
      <c r="V7" s="3"/>
      <c r="W7" s="3"/>
      <c r="X7" s="3"/>
      <c r="Y7" s="3"/>
      <c r="Z7" s="3"/>
      <c r="AA7" s="3"/>
      <c r="AB7" s="3"/>
      <c r="AC7" s="3"/>
      <c r="AD7" s="3"/>
      <c r="AE7" s="3"/>
      <c r="AF7" s="3"/>
      <c r="AG7" s="3"/>
      <c r="AH7" s="3"/>
      <c r="AI7" s="3"/>
      <c r="AJ7" s="3"/>
      <c r="AK7" s="3"/>
      <c r="AL7" s="3"/>
      <c r="AM7" s="54" t="n">
        <f aca="false">IF(N7&lt;&gt;0,1,IF(U7&lt;&gt;0,1,IF(AB7&lt;&gt;0,1,IF(AI7&lt;&gt;0,1,0))))</f>
        <v>0</v>
      </c>
    </row>
    <row r="8" customFormat="false" ht="15" hidden="false" customHeight="false" outlineLevel="0" collapsed="false">
      <c r="A8" s="134" t="s">
        <v>348</v>
      </c>
      <c r="B8" s="109" t="s">
        <v>3112</v>
      </c>
      <c r="C8" s="2" t="n">
        <v>20954</v>
      </c>
      <c r="D8" s="56" t="n">
        <v>11015</v>
      </c>
      <c r="E8" s="64" t="s">
        <v>349</v>
      </c>
      <c r="F8" s="59" t="n">
        <v>1</v>
      </c>
      <c r="G8" s="60" t="s">
        <v>350</v>
      </c>
      <c r="H8" s="61"/>
      <c r="I8" s="62"/>
      <c r="J8" s="63" t="s">
        <v>267</v>
      </c>
      <c r="K8" s="66" t="n">
        <v>-1.03664776413088</v>
      </c>
      <c r="L8" s="3"/>
      <c r="M8" s="3"/>
      <c r="N8" s="3"/>
      <c r="O8" s="3"/>
      <c r="P8" s="3"/>
      <c r="Q8" s="3"/>
      <c r="R8" s="139"/>
      <c r="S8" s="3"/>
      <c r="T8" s="3"/>
      <c r="U8" s="3"/>
      <c r="V8" s="3"/>
      <c r="W8" s="3"/>
      <c r="X8" s="3"/>
      <c r="Y8" s="3"/>
      <c r="Z8" s="3"/>
      <c r="AA8" s="3"/>
      <c r="AB8" s="3"/>
      <c r="AC8" s="3"/>
      <c r="AD8" s="3"/>
      <c r="AE8" s="3"/>
      <c r="AF8" s="3"/>
      <c r="AG8" s="3"/>
      <c r="AH8" s="3"/>
      <c r="AI8" s="3"/>
      <c r="AJ8" s="3"/>
      <c r="AK8" s="3"/>
      <c r="AL8" s="3"/>
      <c r="AM8" s="54" t="n">
        <f aca="false">IF(N8&lt;&gt;0,1,IF(U8&lt;&gt;0,1,IF(AB8&lt;&gt;0,1,IF(AI8&lt;&gt;0,1,0))))</f>
        <v>0</v>
      </c>
    </row>
    <row r="9" customFormat="false" ht="15" hidden="false" customHeight="false" outlineLevel="0" collapsed="false">
      <c r="A9" s="134" t="s">
        <v>75</v>
      </c>
      <c r="B9" s="109" t="s">
        <v>3113</v>
      </c>
      <c r="C9" s="2" t="n">
        <v>48362</v>
      </c>
      <c r="D9" s="56" t="n">
        <v>23043</v>
      </c>
      <c r="E9" s="64" t="s">
        <v>58</v>
      </c>
      <c r="F9" s="59" t="n">
        <v>1</v>
      </c>
      <c r="G9" s="60" t="s">
        <v>76</v>
      </c>
      <c r="H9" s="61"/>
      <c r="I9" s="62"/>
      <c r="J9" s="63" t="s">
        <v>77</v>
      </c>
      <c r="K9" s="66" t="n">
        <v>-1.02301056289953</v>
      </c>
      <c r="L9" s="3"/>
      <c r="M9" s="3"/>
      <c r="N9" s="3"/>
      <c r="O9" s="3"/>
      <c r="P9" s="3"/>
      <c r="Q9" s="3"/>
      <c r="R9" s="139"/>
      <c r="S9" s="3"/>
      <c r="T9" s="3"/>
      <c r="U9" s="3"/>
      <c r="V9" s="3"/>
      <c r="W9" s="3"/>
      <c r="X9" s="3"/>
      <c r="Y9" s="3"/>
      <c r="Z9" s="3"/>
      <c r="AA9" s="3"/>
      <c r="AB9" s="3"/>
      <c r="AC9" s="3"/>
      <c r="AD9" s="3"/>
      <c r="AE9" s="3"/>
      <c r="AF9" s="3"/>
      <c r="AG9" s="3" t="s">
        <v>78</v>
      </c>
      <c r="AH9" s="3" t="s">
        <v>26</v>
      </c>
      <c r="AI9" s="3" t="n">
        <v>1.1882141</v>
      </c>
      <c r="AJ9" s="3" t="n">
        <v>0.003342655</v>
      </c>
      <c r="AK9" s="3" t="n">
        <v>7701.943375</v>
      </c>
      <c r="AL9" s="3" t="n">
        <v>6352.927125</v>
      </c>
      <c r="AM9" s="54" t="n">
        <f aca="false">IF(N9&lt;&gt;0,1,IF(U9&lt;&gt;0,1,IF(AB9&lt;&gt;0,1,IF(AI9&lt;&gt;0,1,0))))</f>
        <v>1</v>
      </c>
    </row>
    <row r="10" customFormat="false" ht="15" hidden="false" customHeight="false" outlineLevel="0" collapsed="false">
      <c r="A10" s="134" t="s">
        <v>226</v>
      </c>
      <c r="B10" s="109" t="s">
        <v>3114</v>
      </c>
      <c r="C10" s="2" t="n">
        <v>46799</v>
      </c>
      <c r="D10" s="56" t="n">
        <v>22121</v>
      </c>
      <c r="E10" s="58" t="s">
        <v>22</v>
      </c>
      <c r="F10" s="59" t="n">
        <v>1</v>
      </c>
      <c r="G10" s="60" t="s">
        <v>227</v>
      </c>
      <c r="H10" s="61"/>
      <c r="I10" s="62"/>
      <c r="J10" s="63" t="s">
        <v>228</v>
      </c>
      <c r="K10" s="66" t="n">
        <v>-1.01646117006971</v>
      </c>
      <c r="L10" s="3"/>
      <c r="M10" s="3"/>
      <c r="N10" s="3"/>
      <c r="O10" s="3"/>
      <c r="P10" s="3"/>
      <c r="Q10" s="3"/>
      <c r="R10" s="139"/>
      <c r="S10" s="3"/>
      <c r="T10" s="3"/>
      <c r="U10" s="3"/>
      <c r="V10" s="3"/>
      <c r="W10" s="3"/>
      <c r="X10" s="3"/>
      <c r="Y10" s="3"/>
      <c r="Z10" s="3"/>
      <c r="AA10" s="3"/>
      <c r="AB10" s="3"/>
      <c r="AC10" s="3"/>
      <c r="AD10" s="3"/>
      <c r="AE10" s="3"/>
      <c r="AF10" s="3"/>
      <c r="AG10" s="3"/>
      <c r="AH10" s="3"/>
      <c r="AI10" s="3"/>
      <c r="AJ10" s="3"/>
      <c r="AK10" s="3"/>
      <c r="AL10" s="3"/>
      <c r="AM10" s="54" t="n">
        <f aca="false">IF(N10&lt;&gt;0,1,IF(U10&lt;&gt;0,1,IF(AB10&lt;&gt;0,1,IF(AI10&lt;&gt;0,1,0))))</f>
        <v>0</v>
      </c>
    </row>
    <row r="11" customFormat="false" ht="15" hidden="false" customHeight="false" outlineLevel="0" collapsed="false">
      <c r="A11" s="134" t="s">
        <v>651</v>
      </c>
      <c r="B11" s="109" t="s">
        <v>3115</v>
      </c>
      <c r="C11" s="2" t="n">
        <v>60195</v>
      </c>
      <c r="D11" s="56" t="n">
        <v>27936</v>
      </c>
      <c r="E11" s="58" t="s">
        <v>22</v>
      </c>
      <c r="F11" s="59" t="n">
        <v>1</v>
      </c>
      <c r="G11" s="60" t="s">
        <v>652</v>
      </c>
      <c r="H11" s="61"/>
      <c r="I11" s="62"/>
      <c r="J11" s="63" t="s">
        <v>46</v>
      </c>
      <c r="K11" s="66" t="n">
        <v>-1.00880824716872</v>
      </c>
      <c r="L11" s="3"/>
      <c r="M11" s="3"/>
      <c r="N11" s="3"/>
      <c r="O11" s="3"/>
      <c r="P11" s="3"/>
      <c r="Q11" s="3"/>
      <c r="R11" s="139"/>
      <c r="S11" s="3" t="s">
        <v>653</v>
      </c>
      <c r="T11" s="3" t="s">
        <v>26</v>
      </c>
      <c r="U11" s="3" t="n">
        <v>1.7426</v>
      </c>
      <c r="V11" s="3" t="n">
        <v>0.0064385985</v>
      </c>
      <c r="W11" s="3" t="n">
        <v>5543.0038</v>
      </c>
      <c r="X11" s="3" t="n">
        <v>3163.2401</v>
      </c>
      <c r="Y11" s="3"/>
      <c r="Z11" s="3" t="s">
        <v>653</v>
      </c>
      <c r="AA11" s="3" t="s">
        <v>26</v>
      </c>
      <c r="AB11" s="3" t="n">
        <v>2.2657835</v>
      </c>
      <c r="AC11" s="3" t="n">
        <v>0.0027164684</v>
      </c>
      <c r="AD11" s="3" t="n">
        <v>5235.90835</v>
      </c>
      <c r="AE11" s="3" t="n">
        <v>2312.577875</v>
      </c>
      <c r="AF11" s="3"/>
      <c r="AG11" s="3"/>
      <c r="AH11" s="3"/>
      <c r="AI11" s="3"/>
      <c r="AJ11" s="3"/>
      <c r="AK11" s="3"/>
      <c r="AL11" s="3"/>
      <c r="AM11" s="54" t="n">
        <f aca="false">IF(N11&lt;&gt;0,1,IF(U11&lt;&gt;0,1,IF(AB11&lt;&gt;0,1,IF(AI11&lt;&gt;0,1,0))))</f>
        <v>1</v>
      </c>
    </row>
    <row r="12" customFormat="false" ht="15" hidden="false" customHeight="false" outlineLevel="0" collapsed="false">
      <c r="A12" s="134" t="s">
        <v>3116</v>
      </c>
      <c r="B12" s="109" t="s">
        <v>3117</v>
      </c>
      <c r="C12" s="2" t="n">
        <v>7294</v>
      </c>
      <c r="D12" s="56" t="n">
        <v>5399</v>
      </c>
      <c r="E12" s="58" t="s">
        <v>22</v>
      </c>
      <c r="F12" s="59" t="n">
        <v>1</v>
      </c>
      <c r="G12" s="60" t="s">
        <v>3118</v>
      </c>
      <c r="H12" s="61"/>
      <c r="I12" s="62"/>
      <c r="J12" s="63" t="s">
        <v>46</v>
      </c>
      <c r="K12" s="66" t="n">
        <v>-1.00212821265228</v>
      </c>
      <c r="L12" s="3"/>
      <c r="M12" s="3"/>
      <c r="N12" s="3"/>
      <c r="O12" s="3"/>
      <c r="P12" s="3"/>
      <c r="Q12" s="3"/>
      <c r="R12" s="139"/>
      <c r="S12" s="3"/>
      <c r="T12" s="3"/>
      <c r="U12" s="3"/>
      <c r="V12" s="3"/>
      <c r="W12" s="3"/>
      <c r="X12" s="3"/>
      <c r="Y12" s="3"/>
      <c r="Z12" s="3"/>
      <c r="AA12" s="3"/>
      <c r="AB12" s="3"/>
      <c r="AC12" s="3"/>
      <c r="AD12" s="3"/>
      <c r="AE12" s="3"/>
      <c r="AF12" s="3"/>
      <c r="AG12" s="3"/>
      <c r="AH12" s="3"/>
      <c r="AI12" s="3"/>
      <c r="AJ12" s="3"/>
      <c r="AK12" s="3"/>
      <c r="AL12" s="3"/>
      <c r="AM12" s="54" t="n">
        <f aca="false">IF(N12&lt;&gt;0,1,IF(U12&lt;&gt;0,1,IF(AB12&lt;&gt;0,1,IF(AI12&lt;&gt;0,1,0))))</f>
        <v>0</v>
      </c>
    </row>
    <row r="13" customFormat="false" ht="15" hidden="false" customHeight="false" outlineLevel="0" collapsed="false">
      <c r="A13" s="134" t="s">
        <v>102</v>
      </c>
      <c r="B13" s="109" t="s">
        <v>3119</v>
      </c>
      <c r="C13" s="2" t="n">
        <v>4791</v>
      </c>
      <c r="D13" s="56" t="n">
        <v>3907</v>
      </c>
      <c r="E13" s="58" t="s">
        <v>22</v>
      </c>
      <c r="F13" s="59" t="n">
        <v>1</v>
      </c>
      <c r="G13" s="60" t="s">
        <v>103</v>
      </c>
      <c r="H13" s="61"/>
      <c r="I13" s="62"/>
      <c r="J13" s="63" t="s">
        <v>46</v>
      </c>
      <c r="K13" s="66" t="n">
        <v>-0.982221483628184</v>
      </c>
      <c r="L13" s="3"/>
      <c r="M13" s="3"/>
      <c r="N13" s="3"/>
      <c r="O13" s="3"/>
      <c r="P13" s="3"/>
      <c r="Q13" s="3"/>
      <c r="R13" s="139"/>
      <c r="S13" s="3"/>
      <c r="T13" s="3"/>
      <c r="U13" s="3"/>
      <c r="V13" s="3"/>
      <c r="W13" s="3"/>
      <c r="X13" s="3"/>
      <c r="Y13" s="3"/>
      <c r="Z13" s="3"/>
      <c r="AA13" s="3"/>
      <c r="AB13" s="3"/>
      <c r="AC13" s="3"/>
      <c r="AD13" s="3"/>
      <c r="AE13" s="3"/>
      <c r="AF13" s="3"/>
      <c r="AG13" s="3" t="s">
        <v>104</v>
      </c>
      <c r="AH13" s="3" t="s">
        <v>26</v>
      </c>
      <c r="AI13" s="3" t="n">
        <v>1.3768216</v>
      </c>
      <c r="AJ13" s="3" t="n">
        <v>0.004861532</v>
      </c>
      <c r="AK13" s="3" t="n">
        <v>517.0342025</v>
      </c>
      <c r="AL13" s="3" t="n">
        <v>352.38189</v>
      </c>
      <c r="AM13" s="54" t="n">
        <f aca="false">IF(N13&lt;&gt;0,1,IF(U13&lt;&gt;0,1,IF(AB13&lt;&gt;0,1,IF(AI13&lt;&gt;0,1,0))))</f>
        <v>1</v>
      </c>
    </row>
    <row r="14" customFormat="false" ht="15" hidden="false" customHeight="false" outlineLevel="0" collapsed="false">
      <c r="A14" s="134" t="s">
        <v>681</v>
      </c>
      <c r="B14" s="109" t="s">
        <v>3120</v>
      </c>
      <c r="C14" s="2" t="n">
        <v>493</v>
      </c>
      <c r="D14" s="56" t="n">
        <v>1373</v>
      </c>
      <c r="E14" s="64" t="s">
        <v>58</v>
      </c>
      <c r="F14" s="59" t="n">
        <v>1</v>
      </c>
      <c r="G14" s="60" t="s">
        <v>682</v>
      </c>
      <c r="H14" s="61"/>
      <c r="I14" s="62"/>
      <c r="J14" s="63" t="s">
        <v>683</v>
      </c>
      <c r="K14" s="66" t="n">
        <v>-0.963512837837116</v>
      </c>
      <c r="L14" s="3" t="s">
        <v>684</v>
      </c>
      <c r="M14" s="3" t="s">
        <v>26</v>
      </c>
      <c r="N14" s="3" t="n">
        <v>1.395669</v>
      </c>
      <c r="O14" s="3" t="n">
        <v>0.004373929</v>
      </c>
      <c r="P14" s="3" t="n">
        <v>23574.0975</v>
      </c>
      <c r="Q14" s="3" t="n">
        <v>16894.52225</v>
      </c>
      <c r="R14" s="139" t="n">
        <v>1</v>
      </c>
      <c r="S14" s="3"/>
      <c r="T14" s="3"/>
      <c r="U14" s="3"/>
      <c r="V14" s="3"/>
      <c r="W14" s="3"/>
      <c r="X14" s="3"/>
      <c r="Y14" s="3"/>
      <c r="Z14" s="3" t="s">
        <v>684</v>
      </c>
      <c r="AA14" s="3" t="s">
        <v>35</v>
      </c>
      <c r="AB14" s="3" t="n">
        <v>1.6725339</v>
      </c>
      <c r="AC14" s="3" t="n">
        <v>0.0028068512</v>
      </c>
      <c r="AD14" s="3" t="n">
        <v>25808.89575</v>
      </c>
      <c r="AE14" s="3" t="n">
        <v>44207.1015</v>
      </c>
      <c r="AF14" s="3"/>
      <c r="AG14" s="3"/>
      <c r="AH14" s="3"/>
      <c r="AI14" s="3"/>
      <c r="AJ14" s="3"/>
      <c r="AK14" s="3"/>
      <c r="AL14" s="3"/>
      <c r="AM14" s="54" t="n">
        <f aca="false">IF(N14&lt;&gt;0,1,IF(U14&lt;&gt;0,1,IF(AB14&lt;&gt;0,1,IF(AI14&lt;&gt;0,1,0))))</f>
        <v>1</v>
      </c>
    </row>
    <row r="15" customFormat="false" ht="15" hidden="false" customHeight="false" outlineLevel="0" collapsed="false">
      <c r="A15" s="134" t="s">
        <v>194</v>
      </c>
      <c r="B15" s="109" t="s">
        <v>3121</v>
      </c>
      <c r="C15" s="2" t="n">
        <v>32795</v>
      </c>
      <c r="D15" s="56" t="n">
        <v>16127</v>
      </c>
      <c r="E15" s="58" t="s">
        <v>22</v>
      </c>
      <c r="F15" s="59" t="n">
        <v>1</v>
      </c>
      <c r="G15" s="60" t="s">
        <v>195</v>
      </c>
      <c r="H15" s="61"/>
      <c r="I15" s="62"/>
      <c r="J15" s="63" t="s">
        <v>86</v>
      </c>
      <c r="K15" s="66" t="n">
        <v>-0.958897447628519</v>
      </c>
      <c r="L15" s="3" t="s">
        <v>196</v>
      </c>
      <c r="M15" s="3" t="s">
        <v>35</v>
      </c>
      <c r="N15" s="3" t="n">
        <v>1.1370307</v>
      </c>
      <c r="O15" s="3" t="n">
        <v>0.005181643</v>
      </c>
      <c r="P15" s="3" t="n">
        <v>12414.198</v>
      </c>
      <c r="Q15" s="3" t="n">
        <v>14093.31075</v>
      </c>
      <c r="R15" s="139" t="n">
        <v>1</v>
      </c>
      <c r="S15" s="3"/>
      <c r="T15" s="3"/>
      <c r="U15" s="3"/>
      <c r="V15" s="3"/>
      <c r="W15" s="3"/>
      <c r="X15" s="3"/>
      <c r="Y15" s="3"/>
      <c r="Z15" s="3"/>
      <c r="AA15" s="3"/>
      <c r="AB15" s="3"/>
      <c r="AC15" s="3"/>
      <c r="AD15" s="3"/>
      <c r="AE15" s="3"/>
      <c r="AF15" s="3"/>
      <c r="AG15" s="3" t="s">
        <v>196</v>
      </c>
      <c r="AH15" s="3" t="s">
        <v>26</v>
      </c>
      <c r="AI15" s="3" t="n">
        <v>1.1220986</v>
      </c>
      <c r="AJ15" s="3" t="n">
        <v>0.008615509</v>
      </c>
      <c r="AK15" s="3" t="n">
        <v>18195.09125</v>
      </c>
      <c r="AL15" s="3" t="n">
        <v>16303.3985</v>
      </c>
      <c r="AM15" s="54" t="n">
        <f aca="false">IF(N15&lt;&gt;0,1,IF(U15&lt;&gt;0,1,IF(AB15&lt;&gt;0,1,IF(AI15&lt;&gt;0,1,0))))</f>
        <v>1</v>
      </c>
    </row>
    <row r="16" customFormat="false" ht="15" hidden="false" customHeight="false" outlineLevel="0" collapsed="false">
      <c r="A16" s="134" t="s">
        <v>87</v>
      </c>
      <c r="B16" s="109" t="s">
        <v>3122</v>
      </c>
      <c r="C16" s="2" t="n">
        <v>61755</v>
      </c>
      <c r="D16" s="56" t="n">
        <v>28889</v>
      </c>
      <c r="E16" s="58" t="s">
        <v>22</v>
      </c>
      <c r="F16" s="59" t="n">
        <v>1</v>
      </c>
      <c r="G16" s="60" t="s">
        <v>88</v>
      </c>
      <c r="H16" s="61"/>
      <c r="I16" s="62"/>
      <c r="J16" s="63" t="s">
        <v>89</v>
      </c>
      <c r="K16" s="66" t="n">
        <v>-0.957688491680997</v>
      </c>
      <c r="L16" s="3"/>
      <c r="M16" s="3"/>
      <c r="N16" s="3"/>
      <c r="O16" s="3"/>
      <c r="P16" s="3"/>
      <c r="Q16" s="3"/>
      <c r="R16" s="139"/>
      <c r="S16" s="3"/>
      <c r="T16" s="3"/>
      <c r="U16" s="3"/>
      <c r="V16" s="3"/>
      <c r="W16" s="3"/>
      <c r="X16" s="3"/>
      <c r="Y16" s="3"/>
      <c r="Z16" s="3" t="s">
        <v>90</v>
      </c>
      <c r="AA16" s="3" t="s">
        <v>35</v>
      </c>
      <c r="AB16" s="3" t="n">
        <v>1.2311344</v>
      </c>
      <c r="AC16" s="3" t="n">
        <v>0.0074182325</v>
      </c>
      <c r="AD16" s="3" t="n">
        <v>6845.5128</v>
      </c>
      <c r="AE16" s="3" t="n">
        <v>8470.70475</v>
      </c>
      <c r="AF16" s="3"/>
      <c r="AG16" s="3"/>
      <c r="AH16" s="3"/>
      <c r="AI16" s="3"/>
      <c r="AJ16" s="3"/>
      <c r="AK16" s="3"/>
      <c r="AL16" s="3"/>
      <c r="AM16" s="54" t="n">
        <f aca="false">IF(N16&lt;&gt;0,1,IF(U16&lt;&gt;0,1,IF(AB16&lt;&gt;0,1,IF(AI16&lt;&gt;0,1,0))))</f>
        <v>1</v>
      </c>
    </row>
    <row r="17" customFormat="false" ht="15" hidden="false" customHeight="false" outlineLevel="0" collapsed="false">
      <c r="A17" s="134" t="s">
        <v>3123</v>
      </c>
      <c r="B17" s="109" t="s">
        <v>3124</v>
      </c>
      <c r="C17" s="2" t="n">
        <v>62601</v>
      </c>
      <c r="D17" s="56" t="n">
        <v>29383</v>
      </c>
      <c r="E17" s="58" t="s">
        <v>22</v>
      </c>
      <c r="F17" s="59" t="n">
        <v>1</v>
      </c>
      <c r="G17" s="60" t="s">
        <v>3125</v>
      </c>
      <c r="H17" s="61"/>
      <c r="I17" s="62"/>
      <c r="J17" s="63" t="s">
        <v>3126</v>
      </c>
      <c r="K17" s="66" t="n">
        <v>-0.957334872158258</v>
      </c>
      <c r="L17" s="3"/>
      <c r="M17" s="3"/>
      <c r="N17" s="3"/>
      <c r="O17" s="3"/>
      <c r="P17" s="3"/>
      <c r="Q17" s="3"/>
      <c r="R17" s="139"/>
      <c r="S17" s="3"/>
      <c r="T17" s="3"/>
      <c r="U17" s="3"/>
      <c r="V17" s="3"/>
      <c r="W17" s="3"/>
      <c r="X17" s="3"/>
      <c r="Y17" s="3"/>
      <c r="Z17" s="3" t="s">
        <v>3127</v>
      </c>
      <c r="AA17" s="3" t="s">
        <v>35</v>
      </c>
      <c r="AB17" s="3" t="n">
        <v>1.2551957</v>
      </c>
      <c r="AC17" s="3" t="n">
        <v>0.0042270366</v>
      </c>
      <c r="AD17" s="3" t="n">
        <v>1764.932375</v>
      </c>
      <c r="AE17" s="3" t="n">
        <v>2203.2481</v>
      </c>
      <c r="AF17" s="3"/>
      <c r="AG17" s="3"/>
      <c r="AH17" s="3"/>
      <c r="AI17" s="3"/>
      <c r="AJ17" s="3"/>
      <c r="AK17" s="3"/>
      <c r="AL17" s="3"/>
      <c r="AM17" s="54" t="n">
        <f aca="false">IF(N17&lt;&gt;0,1,IF(U17&lt;&gt;0,1,IF(AB17&lt;&gt;0,1,IF(AI17&lt;&gt;0,1,0))))</f>
        <v>1</v>
      </c>
    </row>
    <row r="18" customFormat="false" ht="15" hidden="false" customHeight="false" outlineLevel="0" collapsed="false">
      <c r="A18" s="134" t="s">
        <v>3128</v>
      </c>
      <c r="B18" s="109" t="s">
        <v>3129</v>
      </c>
      <c r="C18" s="2" t="n">
        <v>45974</v>
      </c>
      <c r="D18" s="56" t="n">
        <v>21599</v>
      </c>
      <c r="E18" s="64" t="s">
        <v>58</v>
      </c>
      <c r="F18" s="59" t="n">
        <v>1</v>
      </c>
      <c r="G18" s="60" t="s">
        <v>3130</v>
      </c>
      <c r="H18" s="61"/>
      <c r="I18" s="62"/>
      <c r="J18" s="63" t="s">
        <v>3131</v>
      </c>
      <c r="K18" s="66" t="n">
        <v>-0.952512916220364</v>
      </c>
      <c r="L18" s="3"/>
      <c r="M18" s="3"/>
      <c r="N18" s="3"/>
      <c r="O18" s="3"/>
      <c r="P18" s="3"/>
      <c r="Q18" s="3"/>
      <c r="R18" s="139"/>
      <c r="S18" s="3" t="s">
        <v>3132</v>
      </c>
      <c r="T18" s="3" t="s">
        <v>26</v>
      </c>
      <c r="U18" s="3" t="n">
        <v>1.6419432</v>
      </c>
      <c r="V18" s="3" t="n">
        <v>0.00018179558</v>
      </c>
      <c r="W18" s="3" t="n">
        <v>15747.91325</v>
      </c>
      <c r="X18" s="3" t="n">
        <v>9592.85325</v>
      </c>
      <c r="Y18" s="3"/>
      <c r="Z18" s="3" t="s">
        <v>3132</v>
      </c>
      <c r="AA18" s="3" t="s">
        <v>26</v>
      </c>
      <c r="AB18" s="3" t="n">
        <v>1.6883314</v>
      </c>
      <c r="AC18" s="3" t="n">
        <v>0.0031872995</v>
      </c>
      <c r="AD18" s="3" t="n">
        <v>14886.6605</v>
      </c>
      <c r="AE18" s="3" t="n">
        <v>8876.998</v>
      </c>
      <c r="AF18" s="3"/>
      <c r="AG18" s="3" t="s">
        <v>3132</v>
      </c>
      <c r="AH18" s="3" t="s">
        <v>26</v>
      </c>
      <c r="AI18" s="3" t="n">
        <v>2.01455</v>
      </c>
      <c r="AJ18" s="3" t="n">
        <v>0.001843527</v>
      </c>
      <c r="AK18" s="3" t="n">
        <v>18493.299</v>
      </c>
      <c r="AL18" s="3" t="n">
        <v>9126.874</v>
      </c>
      <c r="AM18" s="54" t="n">
        <f aca="false">IF(N18&lt;&gt;0,1,IF(U18&lt;&gt;0,1,IF(AB18&lt;&gt;0,1,IF(AI18&lt;&gt;0,1,0))))</f>
        <v>1</v>
      </c>
    </row>
    <row r="19" customFormat="false" ht="15" hidden="false" customHeight="false" outlineLevel="0" collapsed="false">
      <c r="A19" s="134" t="s">
        <v>3133</v>
      </c>
      <c r="B19" s="140" t="s">
        <v>3110</v>
      </c>
      <c r="C19" s="141" t="n">
        <v>73741</v>
      </c>
      <c r="D19" s="56" t="n">
        <v>6582</v>
      </c>
      <c r="E19" s="64" t="s">
        <v>110</v>
      </c>
      <c r="F19" s="59" t="n">
        <v>1</v>
      </c>
      <c r="G19" s="60" t="s">
        <v>3134</v>
      </c>
      <c r="H19" s="61"/>
      <c r="I19" s="62"/>
      <c r="J19" s="63" t="s">
        <v>3135</v>
      </c>
      <c r="K19" s="66" t="n">
        <v>-0.952096265593218</v>
      </c>
      <c r="L19" s="3"/>
      <c r="M19" s="3"/>
      <c r="N19" s="3"/>
      <c r="O19" s="3"/>
      <c r="P19" s="3"/>
      <c r="Q19" s="3"/>
      <c r="R19" s="139"/>
      <c r="S19" s="3" t="s">
        <v>3136</v>
      </c>
      <c r="T19" s="3" t="s">
        <v>26</v>
      </c>
      <c r="U19" s="3" t="n">
        <v>2.2064562</v>
      </c>
      <c r="V19" s="3" t="n">
        <v>0.0015525096</v>
      </c>
      <c r="W19" s="3" t="n">
        <v>31316.32175</v>
      </c>
      <c r="X19" s="3" t="n">
        <v>14364.20575</v>
      </c>
      <c r="Y19" s="3"/>
      <c r="Z19" s="3"/>
      <c r="AA19" s="3"/>
      <c r="AB19" s="3"/>
      <c r="AC19" s="3"/>
      <c r="AD19" s="3"/>
      <c r="AE19" s="3"/>
      <c r="AF19" s="3"/>
      <c r="AG19" s="3"/>
      <c r="AH19" s="3"/>
      <c r="AI19" s="3"/>
      <c r="AJ19" s="3"/>
      <c r="AK19" s="3"/>
      <c r="AL19" s="3"/>
      <c r="AM19" s="54" t="n">
        <f aca="false">IF(N19&lt;&gt;0,1,IF(U19&lt;&gt;0,1,IF(AB19&lt;&gt;0,1,IF(AI19&lt;&gt;0,1,0))))</f>
        <v>1</v>
      </c>
    </row>
    <row r="20" customFormat="false" ht="15" hidden="false" customHeight="false" outlineLevel="0" collapsed="false">
      <c r="A20" s="134" t="s">
        <v>2163</v>
      </c>
      <c r="B20" s="109" t="s">
        <v>3137</v>
      </c>
      <c r="C20" s="2" t="n">
        <v>61376</v>
      </c>
      <c r="D20" s="56" t="n">
        <v>28665</v>
      </c>
      <c r="E20" s="58" t="s">
        <v>22</v>
      </c>
      <c r="F20" s="59" t="n">
        <v>1</v>
      </c>
      <c r="G20" s="60" t="s">
        <v>2164</v>
      </c>
      <c r="H20" s="61"/>
      <c r="I20" s="62"/>
      <c r="J20" s="63" t="s">
        <v>794</v>
      </c>
      <c r="K20" s="66" t="n">
        <v>-0.949119668349811</v>
      </c>
      <c r="L20" s="3"/>
      <c r="M20" s="3"/>
      <c r="N20" s="3"/>
      <c r="O20" s="3"/>
      <c r="P20" s="3"/>
      <c r="Q20" s="3"/>
      <c r="R20" s="139"/>
      <c r="S20" s="3"/>
      <c r="T20" s="3"/>
      <c r="U20" s="3"/>
      <c r="V20" s="3"/>
      <c r="W20" s="3"/>
      <c r="X20" s="3"/>
      <c r="Y20" s="3"/>
      <c r="Z20" s="3" t="s">
        <v>2165</v>
      </c>
      <c r="AA20" s="3" t="s">
        <v>26</v>
      </c>
      <c r="AB20" s="3" t="n">
        <v>2.492649</v>
      </c>
      <c r="AC20" s="3" t="n">
        <v>0.00062039343</v>
      </c>
      <c r="AD20" s="3" t="n">
        <v>541.7900375</v>
      </c>
      <c r="AE20" s="3" t="n">
        <v>216.6336175</v>
      </c>
      <c r="AF20" s="3"/>
      <c r="AG20" s="3"/>
      <c r="AH20" s="3"/>
      <c r="AI20" s="3"/>
      <c r="AJ20" s="3"/>
      <c r="AK20" s="3"/>
      <c r="AL20" s="3"/>
      <c r="AM20" s="54" t="n">
        <f aca="false">IF(N20&lt;&gt;0,1,IF(U20&lt;&gt;0,1,IF(AB20&lt;&gt;0,1,IF(AI20&lt;&gt;0,1,0))))</f>
        <v>1</v>
      </c>
    </row>
    <row r="21" customFormat="false" ht="15" hidden="false" customHeight="false" outlineLevel="0" collapsed="false">
      <c r="A21" s="134" t="s">
        <v>3138</v>
      </c>
      <c r="B21" s="109" t="s">
        <v>3139</v>
      </c>
      <c r="C21" s="2" t="n">
        <v>34337</v>
      </c>
      <c r="D21" s="56" t="n">
        <v>17015</v>
      </c>
      <c r="E21" s="64" t="s">
        <v>58</v>
      </c>
      <c r="F21" s="59" t="n">
        <v>1</v>
      </c>
      <c r="G21" s="60" t="s">
        <v>3140</v>
      </c>
      <c r="H21" s="61"/>
      <c r="I21" s="62"/>
      <c r="J21" s="63" t="s">
        <v>1361</v>
      </c>
      <c r="K21" s="66" t="n">
        <v>-0.948776244546638</v>
      </c>
      <c r="L21" s="3"/>
      <c r="M21" s="3"/>
      <c r="N21" s="3"/>
      <c r="O21" s="3"/>
      <c r="P21" s="3"/>
      <c r="Q21" s="3"/>
      <c r="R21" s="139"/>
      <c r="S21" s="3"/>
      <c r="T21" s="3"/>
      <c r="U21" s="3"/>
      <c r="V21" s="3"/>
      <c r="W21" s="3"/>
      <c r="X21" s="3"/>
      <c r="Y21" s="3"/>
      <c r="Z21" s="3"/>
      <c r="AA21" s="3"/>
      <c r="AB21" s="3"/>
      <c r="AC21" s="3"/>
      <c r="AD21" s="3"/>
      <c r="AE21" s="3"/>
      <c r="AF21" s="3"/>
      <c r="AG21" s="3"/>
      <c r="AH21" s="3"/>
      <c r="AI21" s="3"/>
      <c r="AJ21" s="3"/>
      <c r="AK21" s="3"/>
      <c r="AL21" s="3"/>
      <c r="AM21" s="54" t="n">
        <f aca="false">IF(N21&lt;&gt;0,1,IF(U21&lt;&gt;0,1,IF(AB21&lt;&gt;0,1,IF(AI21&lt;&gt;0,1,0))))</f>
        <v>0</v>
      </c>
    </row>
    <row r="22" customFormat="false" ht="15" hidden="false" customHeight="false" outlineLevel="0" collapsed="false">
      <c r="A22" s="134" t="s">
        <v>114</v>
      </c>
      <c r="B22" s="109" t="s">
        <v>3141</v>
      </c>
      <c r="C22" s="2" t="n">
        <v>61296</v>
      </c>
      <c r="D22" s="56" t="n">
        <v>28620</v>
      </c>
      <c r="E22" s="58" t="s">
        <v>22</v>
      </c>
      <c r="F22" s="59" t="n">
        <v>1</v>
      </c>
      <c r="G22" s="60" t="s">
        <v>115</v>
      </c>
      <c r="H22" s="61"/>
      <c r="I22" s="62"/>
      <c r="J22" s="63" t="s">
        <v>46</v>
      </c>
      <c r="K22" s="66" t="n">
        <v>-0.947435648807993</v>
      </c>
      <c r="L22" s="3" t="s">
        <v>116</v>
      </c>
      <c r="M22" s="3" t="s">
        <v>26</v>
      </c>
      <c r="N22" s="3" t="n">
        <v>1.4928734</v>
      </c>
      <c r="O22" s="3" t="n">
        <v>0.008120598</v>
      </c>
      <c r="P22" s="3" t="n">
        <v>11941.385</v>
      </c>
      <c r="Q22" s="3" t="n">
        <v>7975.891175</v>
      </c>
      <c r="R22" s="139" t="n">
        <v>1</v>
      </c>
      <c r="S22" s="3" t="s">
        <v>116</v>
      </c>
      <c r="T22" s="3" t="s">
        <v>26</v>
      </c>
      <c r="U22" s="3" t="n">
        <v>1.9181032</v>
      </c>
      <c r="V22" s="3" t="n">
        <v>0.0011151242</v>
      </c>
      <c r="W22" s="3" t="n">
        <v>14708.70175</v>
      </c>
      <c r="X22" s="3" t="n">
        <v>7664.090375</v>
      </c>
      <c r="Y22" s="3"/>
      <c r="Z22" s="3" t="s">
        <v>116</v>
      </c>
      <c r="AA22" s="3" t="s">
        <v>26</v>
      </c>
      <c r="AB22" s="3" t="n">
        <v>1.775169</v>
      </c>
      <c r="AC22" s="3" t="n">
        <v>0.00891439</v>
      </c>
      <c r="AD22" s="3" t="n">
        <v>14008.655</v>
      </c>
      <c r="AE22" s="3" t="n">
        <v>7957.559725</v>
      </c>
      <c r="AF22" s="3"/>
      <c r="AG22" s="3"/>
      <c r="AH22" s="3"/>
      <c r="AI22" s="3"/>
      <c r="AJ22" s="3"/>
      <c r="AK22" s="3"/>
      <c r="AL22" s="3"/>
      <c r="AM22" s="54" t="n">
        <f aca="false">IF(N22&lt;&gt;0,1,IF(U22&lt;&gt;0,1,IF(AB22&lt;&gt;0,1,IF(AI22&lt;&gt;0,1,0))))</f>
        <v>1</v>
      </c>
    </row>
    <row r="23" customFormat="false" ht="15" hidden="false" customHeight="false" outlineLevel="0" collapsed="false">
      <c r="A23" s="134" t="s">
        <v>3142</v>
      </c>
      <c r="B23" s="109" t="s">
        <v>3143</v>
      </c>
      <c r="C23" s="2" t="n">
        <v>6862</v>
      </c>
      <c r="D23" s="56" t="n">
        <v>5140</v>
      </c>
      <c r="E23" s="58" t="s">
        <v>22</v>
      </c>
      <c r="F23" s="59" t="n">
        <v>1</v>
      </c>
      <c r="G23" s="60" t="s">
        <v>3144</v>
      </c>
      <c r="H23" s="61"/>
      <c r="I23" s="62"/>
      <c r="J23" s="63" t="s">
        <v>46</v>
      </c>
      <c r="K23" s="66" t="n">
        <v>-0.939624577236284</v>
      </c>
      <c r="L23" s="3"/>
      <c r="M23" s="3"/>
      <c r="N23" s="3"/>
      <c r="O23" s="3"/>
      <c r="P23" s="3"/>
      <c r="Q23" s="3"/>
      <c r="R23" s="139"/>
      <c r="S23" s="3" t="s">
        <v>3145</v>
      </c>
      <c r="T23" s="3" t="s">
        <v>35</v>
      </c>
      <c r="U23" s="3" t="n">
        <v>1.2877773</v>
      </c>
      <c r="V23" s="3" t="n">
        <v>0.0053081615</v>
      </c>
      <c r="W23" s="3" t="n">
        <v>325.149715</v>
      </c>
      <c r="X23" s="3" t="n">
        <v>419.4427275</v>
      </c>
      <c r="Y23" s="3"/>
      <c r="Z23" s="3" t="s">
        <v>3145</v>
      </c>
      <c r="AA23" s="3" t="s">
        <v>35</v>
      </c>
      <c r="AB23" s="3" t="n">
        <v>1.1292124</v>
      </c>
      <c r="AC23" s="3" t="n">
        <v>0.0040646717</v>
      </c>
      <c r="AD23" s="3" t="n">
        <v>343.3603125</v>
      </c>
      <c r="AE23" s="3" t="n">
        <v>385.1476275</v>
      </c>
      <c r="AF23" s="3"/>
      <c r="AG23" s="3"/>
      <c r="AH23" s="3"/>
      <c r="AI23" s="3"/>
      <c r="AJ23" s="3"/>
      <c r="AK23" s="3"/>
      <c r="AL23" s="3"/>
      <c r="AM23" s="54" t="n">
        <f aca="false">IF(N23&lt;&gt;0,1,IF(U23&lt;&gt;0,1,IF(AB23&lt;&gt;0,1,IF(AI23&lt;&gt;0,1,0))))</f>
        <v>1</v>
      </c>
    </row>
    <row r="24" customFormat="false" ht="15" hidden="false" customHeight="false" outlineLevel="0" collapsed="false">
      <c r="A24" s="142" t="s">
        <v>3146</v>
      </c>
      <c r="B24" s="109" t="s">
        <v>3147</v>
      </c>
      <c r="C24" s="2" t="n">
        <v>65365</v>
      </c>
      <c r="D24" s="56" t="n">
        <v>30985</v>
      </c>
      <c r="E24" s="64" t="s">
        <v>58</v>
      </c>
      <c r="F24" s="69" t="n">
        <v>0</v>
      </c>
      <c r="G24" s="70" t="s">
        <v>3148</v>
      </c>
      <c r="H24" s="71"/>
      <c r="I24" s="72"/>
      <c r="J24" s="73" t="s">
        <v>166</v>
      </c>
      <c r="K24" s="66" t="n">
        <v>-0.912450510610026</v>
      </c>
      <c r="L24" s="3"/>
      <c r="M24" s="3"/>
      <c r="N24" s="3"/>
      <c r="O24" s="3"/>
      <c r="P24" s="3"/>
      <c r="Q24" s="3"/>
      <c r="R24" s="139"/>
      <c r="S24" s="3"/>
      <c r="T24" s="3"/>
      <c r="U24" s="3"/>
      <c r="V24" s="3"/>
      <c r="W24" s="3"/>
      <c r="X24" s="3"/>
      <c r="Y24" s="3"/>
      <c r="Z24" s="3"/>
      <c r="AA24" s="3"/>
      <c r="AB24" s="3"/>
      <c r="AC24" s="3"/>
      <c r="AD24" s="3"/>
      <c r="AE24" s="3"/>
      <c r="AF24" s="3"/>
      <c r="AG24" s="3"/>
      <c r="AH24" s="3"/>
      <c r="AI24" s="3"/>
      <c r="AJ24" s="3"/>
      <c r="AK24" s="3"/>
      <c r="AL24" s="3"/>
      <c r="AM24" s="54" t="n">
        <f aca="false">IF(N24&lt;&gt;0,1,IF(U24&lt;&gt;0,1,IF(AB24&lt;&gt;0,1,IF(AI24&lt;&gt;0,1,0))))</f>
        <v>0</v>
      </c>
    </row>
    <row r="25" customFormat="false" ht="15" hidden="false" customHeight="false" outlineLevel="0" collapsed="false">
      <c r="A25" s="134" t="s">
        <v>239</v>
      </c>
      <c r="B25" s="109" t="s">
        <v>3149</v>
      </c>
      <c r="C25" s="2" t="n">
        <v>30799</v>
      </c>
      <c r="D25" s="56" t="n">
        <v>14948</v>
      </c>
      <c r="E25" s="64" t="s">
        <v>58</v>
      </c>
      <c r="F25" s="59" t="n">
        <v>1</v>
      </c>
      <c r="G25" s="60" t="s">
        <v>240</v>
      </c>
      <c r="H25" s="61"/>
      <c r="I25" s="62"/>
      <c r="J25" s="63" t="s">
        <v>46</v>
      </c>
      <c r="K25" s="66" t="n">
        <v>-0.891408309038216</v>
      </c>
      <c r="L25" s="3"/>
      <c r="M25" s="3"/>
      <c r="N25" s="3"/>
      <c r="O25" s="3"/>
      <c r="P25" s="3"/>
      <c r="Q25" s="3"/>
      <c r="R25" s="139"/>
      <c r="S25" s="3"/>
      <c r="T25" s="3"/>
      <c r="U25" s="3"/>
      <c r="V25" s="3"/>
      <c r="W25" s="3"/>
      <c r="X25" s="3"/>
      <c r="Y25" s="3"/>
      <c r="Z25" s="3"/>
      <c r="AA25" s="3"/>
      <c r="AB25" s="3"/>
      <c r="AC25" s="3"/>
      <c r="AD25" s="3"/>
      <c r="AE25" s="3"/>
      <c r="AF25" s="3"/>
      <c r="AG25" s="3"/>
      <c r="AH25" s="3"/>
      <c r="AI25" s="3"/>
      <c r="AJ25" s="3"/>
      <c r="AK25" s="3"/>
      <c r="AL25" s="3"/>
      <c r="AM25" s="54" t="n">
        <f aca="false">IF(N25&lt;&gt;0,1,IF(U25&lt;&gt;0,1,IF(AB25&lt;&gt;0,1,IF(AI25&lt;&gt;0,1,0))))</f>
        <v>0</v>
      </c>
    </row>
    <row r="26" customFormat="false" ht="15" hidden="false" customHeight="false" outlineLevel="0" collapsed="false">
      <c r="A26" s="134" t="s">
        <v>262</v>
      </c>
      <c r="B26" s="109" t="s">
        <v>3150</v>
      </c>
      <c r="C26" s="2" t="n">
        <v>18394</v>
      </c>
      <c r="D26" s="56" t="n">
        <v>9299</v>
      </c>
      <c r="E26" s="64" t="s">
        <v>110</v>
      </c>
      <c r="F26" s="59" t="n">
        <v>1</v>
      </c>
      <c r="G26" s="60" t="s">
        <v>263</v>
      </c>
      <c r="H26" s="61"/>
      <c r="I26" s="62"/>
      <c r="J26" s="63" t="s">
        <v>264</v>
      </c>
      <c r="K26" s="66" t="n">
        <v>-0.890339196343985</v>
      </c>
      <c r="L26" s="3"/>
      <c r="M26" s="3"/>
      <c r="N26" s="3"/>
      <c r="O26" s="3"/>
      <c r="P26" s="3"/>
      <c r="Q26" s="3"/>
      <c r="R26" s="139"/>
      <c r="S26" s="3"/>
      <c r="T26" s="3"/>
      <c r="U26" s="3"/>
      <c r="V26" s="3"/>
      <c r="W26" s="3"/>
      <c r="X26" s="3"/>
      <c r="Y26" s="3"/>
      <c r="Z26" s="3"/>
      <c r="AA26" s="3"/>
      <c r="AB26" s="3"/>
      <c r="AC26" s="3"/>
      <c r="AD26" s="3"/>
      <c r="AE26" s="3"/>
      <c r="AF26" s="3"/>
      <c r="AG26" s="3"/>
      <c r="AH26" s="3"/>
      <c r="AI26" s="3"/>
      <c r="AJ26" s="3"/>
      <c r="AK26" s="3"/>
      <c r="AL26" s="3"/>
      <c r="AM26" s="54" t="n">
        <f aca="false">IF(N26&lt;&gt;0,1,IF(U26&lt;&gt;0,1,IF(AB26&lt;&gt;0,1,IF(AI26&lt;&gt;0,1,0))))</f>
        <v>0</v>
      </c>
    </row>
    <row r="27" customFormat="false" ht="15" hidden="false" customHeight="false" outlineLevel="0" collapsed="false">
      <c r="A27" s="134" t="s">
        <v>911</v>
      </c>
      <c r="B27" s="109" t="s">
        <v>3151</v>
      </c>
      <c r="C27" s="2" t="n">
        <v>31619</v>
      </c>
      <c r="D27" s="56" t="n">
        <v>15450</v>
      </c>
      <c r="E27" s="64" t="s">
        <v>58</v>
      </c>
      <c r="F27" s="59" t="n">
        <v>1</v>
      </c>
      <c r="G27" s="60" t="s">
        <v>912</v>
      </c>
      <c r="H27" s="61"/>
      <c r="I27" s="62"/>
      <c r="J27" s="63" t="s">
        <v>89</v>
      </c>
      <c r="K27" s="66" t="n">
        <v>-0.884622329365535</v>
      </c>
      <c r="L27" s="3" t="s">
        <v>913</v>
      </c>
      <c r="M27" s="3" t="s">
        <v>35</v>
      </c>
      <c r="N27" s="3" t="n">
        <v>1.3293747</v>
      </c>
      <c r="O27" s="3" t="n">
        <v>0.0034124611</v>
      </c>
      <c r="P27" s="3" t="n">
        <v>2875.3154</v>
      </c>
      <c r="Q27" s="3" t="n">
        <v>3822.383775</v>
      </c>
      <c r="R27" s="139" t="n">
        <v>1</v>
      </c>
      <c r="S27" s="3" t="s">
        <v>913</v>
      </c>
      <c r="T27" s="3" t="s">
        <v>35</v>
      </c>
      <c r="U27" s="3" t="n">
        <v>1.1389134</v>
      </c>
      <c r="V27" s="3" t="n">
        <v>0.009894324</v>
      </c>
      <c r="W27" s="3" t="n">
        <v>3390.069575</v>
      </c>
      <c r="X27" s="3" t="n">
        <v>3812.630125</v>
      </c>
      <c r="Y27" s="3"/>
      <c r="Z27" s="3" t="s">
        <v>913</v>
      </c>
      <c r="AA27" s="3" t="s">
        <v>35</v>
      </c>
      <c r="AB27" s="3" t="n">
        <v>1.4465767</v>
      </c>
      <c r="AC27" s="3" t="n">
        <v>3.2983433E-005</v>
      </c>
      <c r="AD27" s="3" t="n">
        <v>3333.3902</v>
      </c>
      <c r="AE27" s="3" t="n">
        <v>4800.99085</v>
      </c>
      <c r="AF27" s="3"/>
      <c r="AG27" s="3"/>
      <c r="AH27" s="3"/>
      <c r="AI27" s="3"/>
      <c r="AJ27" s="3"/>
      <c r="AK27" s="3"/>
      <c r="AL27" s="3"/>
      <c r="AM27" s="54" t="n">
        <f aca="false">IF(N27&lt;&gt;0,1,IF(U27&lt;&gt;0,1,IF(AB27&lt;&gt;0,1,IF(AI27&lt;&gt;0,1,0))))</f>
        <v>1</v>
      </c>
    </row>
    <row r="28" customFormat="false" ht="15" hidden="false" customHeight="false" outlineLevel="0" collapsed="false">
      <c r="A28" s="134" t="s">
        <v>709</v>
      </c>
      <c r="B28" s="109" t="s">
        <v>3152</v>
      </c>
      <c r="C28" s="2" t="n">
        <v>37369</v>
      </c>
      <c r="D28" s="56" t="n">
        <v>18892</v>
      </c>
      <c r="E28" s="64" t="s">
        <v>58</v>
      </c>
      <c r="F28" s="59" t="n">
        <v>1</v>
      </c>
      <c r="G28" s="60" t="s">
        <v>710</v>
      </c>
      <c r="H28" s="61"/>
      <c r="I28" s="62"/>
      <c r="J28" s="63" t="s">
        <v>49</v>
      </c>
      <c r="K28" s="66" t="n">
        <v>-0.884262163731234</v>
      </c>
      <c r="L28" s="3"/>
      <c r="M28" s="3"/>
      <c r="N28" s="3"/>
      <c r="O28" s="3"/>
      <c r="P28" s="3"/>
      <c r="Q28" s="3"/>
      <c r="R28" s="139"/>
      <c r="S28" s="3"/>
      <c r="T28" s="3"/>
      <c r="U28" s="3"/>
      <c r="V28" s="3"/>
      <c r="W28" s="3"/>
      <c r="X28" s="3"/>
      <c r="Y28" s="3"/>
      <c r="Z28" s="3"/>
      <c r="AA28" s="3"/>
      <c r="AB28" s="3"/>
      <c r="AC28" s="3"/>
      <c r="AD28" s="3"/>
      <c r="AE28" s="3"/>
      <c r="AF28" s="3"/>
      <c r="AG28" s="3"/>
      <c r="AH28" s="3"/>
      <c r="AI28" s="3"/>
      <c r="AJ28" s="3"/>
      <c r="AK28" s="3"/>
      <c r="AL28" s="3"/>
      <c r="AM28" s="54" t="n">
        <f aca="false">IF(N28&lt;&gt;0,1,IF(U28&lt;&gt;0,1,IF(AB28&lt;&gt;0,1,IF(AI28&lt;&gt;0,1,0))))</f>
        <v>0</v>
      </c>
    </row>
    <row r="29" customFormat="false" ht="15" hidden="false" customHeight="false" outlineLevel="0" collapsed="false">
      <c r="A29" s="134" t="s">
        <v>3153</v>
      </c>
      <c r="B29" s="109" t="s">
        <v>3154</v>
      </c>
      <c r="C29" s="2" t="n">
        <v>7537</v>
      </c>
      <c r="D29" s="56" t="n">
        <v>5543</v>
      </c>
      <c r="E29" s="58" t="s">
        <v>80</v>
      </c>
      <c r="F29" s="59" t="n">
        <v>1</v>
      </c>
      <c r="G29" s="60" t="s">
        <v>3155</v>
      </c>
      <c r="H29" s="61"/>
      <c r="I29" s="62"/>
      <c r="J29" s="63" t="s">
        <v>996</v>
      </c>
      <c r="K29" s="66" t="n">
        <v>-0.880304723468636</v>
      </c>
      <c r="L29" s="3"/>
      <c r="M29" s="3"/>
      <c r="N29" s="3"/>
      <c r="O29" s="3"/>
      <c r="P29" s="3"/>
      <c r="Q29" s="3"/>
      <c r="R29" s="139"/>
      <c r="S29" s="3"/>
      <c r="T29" s="3"/>
      <c r="U29" s="3"/>
      <c r="V29" s="3"/>
      <c r="W29" s="3"/>
      <c r="X29" s="3"/>
      <c r="Y29" s="3"/>
      <c r="Z29" s="3"/>
      <c r="AA29" s="3"/>
      <c r="AB29" s="3"/>
      <c r="AC29" s="3"/>
      <c r="AD29" s="3"/>
      <c r="AE29" s="3"/>
      <c r="AF29" s="3"/>
      <c r="AG29" s="3"/>
      <c r="AH29" s="3"/>
      <c r="AI29" s="3"/>
      <c r="AJ29" s="3"/>
      <c r="AK29" s="3"/>
      <c r="AL29" s="3"/>
      <c r="AM29" s="54" t="n">
        <f aca="false">IF(N29&lt;&gt;0,1,IF(U29&lt;&gt;0,1,IF(AB29&lt;&gt;0,1,IF(AI29&lt;&gt;0,1,0))))</f>
        <v>0</v>
      </c>
    </row>
    <row r="30" customFormat="false" ht="15" hidden="false" customHeight="false" outlineLevel="0" collapsed="false">
      <c r="A30" s="134" t="s">
        <v>2031</v>
      </c>
      <c r="B30" s="109" t="s">
        <v>3156</v>
      </c>
      <c r="C30" s="2" t="n">
        <v>33036</v>
      </c>
      <c r="D30" s="56" t="n">
        <v>16256</v>
      </c>
      <c r="E30" s="64" t="s">
        <v>58</v>
      </c>
      <c r="F30" s="59" t="n">
        <v>1</v>
      </c>
      <c r="G30" s="60" t="s">
        <v>2032</v>
      </c>
      <c r="H30" s="61"/>
      <c r="I30" s="62"/>
      <c r="J30" s="63" t="s">
        <v>2033</v>
      </c>
      <c r="K30" s="66" t="n">
        <v>-0.875156135055875</v>
      </c>
      <c r="L30" s="3"/>
      <c r="M30" s="3"/>
      <c r="N30" s="3"/>
      <c r="O30" s="3"/>
      <c r="P30" s="3"/>
      <c r="Q30" s="3"/>
      <c r="R30" s="139"/>
      <c r="S30" s="3"/>
      <c r="T30" s="3"/>
      <c r="U30" s="3"/>
      <c r="V30" s="3"/>
      <c r="W30" s="3"/>
      <c r="X30" s="3"/>
      <c r="Y30" s="3"/>
      <c r="Z30" s="3" t="s">
        <v>2034</v>
      </c>
      <c r="AA30" s="3" t="s">
        <v>35</v>
      </c>
      <c r="AB30" s="3" t="n">
        <v>1.1918979</v>
      </c>
      <c r="AC30" s="3" t="n">
        <v>0.0026432776</v>
      </c>
      <c r="AD30" s="3" t="n">
        <v>1514.8912</v>
      </c>
      <c r="AE30" s="3" t="n">
        <v>1794.675475</v>
      </c>
      <c r="AF30" s="3"/>
      <c r="AG30" s="3" t="s">
        <v>2034</v>
      </c>
      <c r="AH30" s="3" t="s">
        <v>26</v>
      </c>
      <c r="AI30" s="3" t="n">
        <v>1.4347501</v>
      </c>
      <c r="AJ30" s="3" t="n">
        <v>0.000276</v>
      </c>
      <c r="AK30" s="3" t="n">
        <v>1993.381275</v>
      </c>
      <c r="AL30" s="3" t="n">
        <v>1331.43565</v>
      </c>
      <c r="AM30" s="54" t="n">
        <f aca="false">IF(N30&lt;&gt;0,1,IF(U30&lt;&gt;0,1,IF(AB30&lt;&gt;0,1,IF(AI30&lt;&gt;0,1,0))))</f>
        <v>1</v>
      </c>
    </row>
    <row r="31" customFormat="false" ht="15" hidden="false" customHeight="false" outlineLevel="0" collapsed="false">
      <c r="A31" s="134" t="s">
        <v>132</v>
      </c>
      <c r="B31" s="109" t="s">
        <v>3157</v>
      </c>
      <c r="C31" s="2" t="n">
        <v>23675</v>
      </c>
      <c r="D31" s="56" t="n">
        <v>12611</v>
      </c>
      <c r="E31" s="58" t="s">
        <v>22</v>
      </c>
      <c r="F31" s="59" t="n">
        <v>1</v>
      </c>
      <c r="G31" s="60" t="s">
        <v>133</v>
      </c>
      <c r="H31" s="61"/>
      <c r="I31" s="62"/>
      <c r="J31" s="63" t="s">
        <v>134</v>
      </c>
      <c r="K31" s="66" t="n">
        <v>-0.85653151994371</v>
      </c>
      <c r="L31" s="3"/>
      <c r="M31" s="3"/>
      <c r="N31" s="3"/>
      <c r="O31" s="3"/>
      <c r="P31" s="3"/>
      <c r="Q31" s="3"/>
      <c r="R31" s="139"/>
      <c r="S31" s="3"/>
      <c r="T31" s="3"/>
      <c r="U31" s="3"/>
      <c r="V31" s="3"/>
      <c r="W31" s="3"/>
      <c r="X31" s="3"/>
      <c r="Y31" s="3"/>
      <c r="Z31" s="3"/>
      <c r="AA31" s="3"/>
      <c r="AB31" s="3"/>
      <c r="AC31" s="3"/>
      <c r="AD31" s="3"/>
      <c r="AE31" s="3"/>
      <c r="AF31" s="3"/>
      <c r="AG31" s="3"/>
      <c r="AH31" s="3"/>
      <c r="AI31" s="3"/>
      <c r="AJ31" s="3"/>
      <c r="AK31" s="3"/>
      <c r="AL31" s="3"/>
      <c r="AM31" s="54" t="n">
        <f aca="false">IF(N31&lt;&gt;0,1,IF(U31&lt;&gt;0,1,IF(AB31&lt;&gt;0,1,IF(AI31&lt;&gt;0,1,0))))</f>
        <v>0</v>
      </c>
    </row>
    <row r="32" customFormat="false" ht="15" hidden="false" customHeight="false" outlineLevel="0" collapsed="false">
      <c r="A32" s="134" t="s">
        <v>2116</v>
      </c>
      <c r="B32" s="140" t="s">
        <v>3110</v>
      </c>
      <c r="C32" s="141" t="n">
        <v>75717</v>
      </c>
      <c r="D32" s="56" t="n">
        <v>27885</v>
      </c>
      <c r="E32" s="58" t="s">
        <v>22</v>
      </c>
      <c r="F32" s="59" t="n">
        <v>1</v>
      </c>
      <c r="G32" s="60" t="s">
        <v>2117</v>
      </c>
      <c r="H32" s="61"/>
      <c r="I32" s="62"/>
      <c r="J32" s="63" t="s">
        <v>2118</v>
      </c>
      <c r="K32" s="66" t="n">
        <v>-0.849948259943524</v>
      </c>
      <c r="L32" s="3"/>
      <c r="M32" s="3"/>
      <c r="N32" s="3"/>
      <c r="O32" s="3"/>
      <c r="P32" s="3"/>
      <c r="Q32" s="3"/>
      <c r="R32" s="139"/>
      <c r="S32" s="3"/>
      <c r="T32" s="3"/>
      <c r="U32" s="3"/>
      <c r="V32" s="3"/>
      <c r="W32" s="3"/>
      <c r="X32" s="3"/>
      <c r="Y32" s="3"/>
      <c r="Z32" s="3"/>
      <c r="AA32" s="3"/>
      <c r="AB32" s="3"/>
      <c r="AC32" s="3"/>
      <c r="AD32" s="3"/>
      <c r="AE32" s="3"/>
      <c r="AF32" s="3"/>
      <c r="AG32" s="3" t="s">
        <v>2119</v>
      </c>
      <c r="AH32" s="3" t="s">
        <v>35</v>
      </c>
      <c r="AI32" s="3" t="n">
        <v>2.0493472</v>
      </c>
      <c r="AJ32" s="3" t="n">
        <v>0.000645</v>
      </c>
      <c r="AK32" s="3" t="n">
        <v>220.7810625</v>
      </c>
      <c r="AL32" s="3" t="n">
        <v>425.12165</v>
      </c>
      <c r="AM32" s="54" t="n">
        <f aca="false">IF(N32&lt;&gt;0,1,IF(U32&lt;&gt;0,1,IF(AB32&lt;&gt;0,1,IF(AI32&lt;&gt;0,1,0))))</f>
        <v>1</v>
      </c>
    </row>
    <row r="33" customFormat="false" ht="15" hidden="false" customHeight="false" outlineLevel="0" collapsed="false">
      <c r="A33" s="134" t="s">
        <v>2408</v>
      </c>
      <c r="B33" s="109" t="s">
        <v>3158</v>
      </c>
      <c r="C33" s="2" t="n">
        <v>5468</v>
      </c>
      <c r="D33" s="56" t="n">
        <v>4304</v>
      </c>
      <c r="E33" s="64" t="s">
        <v>110</v>
      </c>
      <c r="F33" s="59" t="n">
        <v>1</v>
      </c>
      <c r="G33" s="60" t="s">
        <v>2409</v>
      </c>
      <c r="H33" s="61"/>
      <c r="I33" s="62"/>
      <c r="J33" s="63" t="s">
        <v>2410</v>
      </c>
      <c r="K33" s="66" t="n">
        <v>-0.847197494426776</v>
      </c>
      <c r="L33" s="3"/>
      <c r="M33" s="3"/>
      <c r="N33" s="3"/>
      <c r="O33" s="3"/>
      <c r="P33" s="3"/>
      <c r="Q33" s="3"/>
      <c r="R33" s="139"/>
      <c r="S33" s="3"/>
      <c r="T33" s="3"/>
      <c r="U33" s="3"/>
      <c r="V33" s="3"/>
      <c r="W33" s="3"/>
      <c r="X33" s="3"/>
      <c r="Y33" s="3"/>
      <c r="Z33" s="3"/>
      <c r="AA33" s="3"/>
      <c r="AB33" s="3"/>
      <c r="AC33" s="3"/>
      <c r="AD33" s="3"/>
      <c r="AE33" s="3"/>
      <c r="AF33" s="3"/>
      <c r="AG33" s="3"/>
      <c r="AH33" s="3"/>
      <c r="AI33" s="3"/>
      <c r="AJ33" s="3"/>
      <c r="AK33" s="3"/>
      <c r="AL33" s="3"/>
      <c r="AM33" s="54" t="n">
        <f aca="false">IF(N33&lt;&gt;0,1,IF(U33&lt;&gt;0,1,IF(AB33&lt;&gt;0,1,IF(AI33&lt;&gt;0,1,0))))</f>
        <v>0</v>
      </c>
    </row>
    <row r="34" customFormat="false" ht="15" hidden="false" customHeight="false" outlineLevel="0" collapsed="false">
      <c r="A34" s="134" t="s">
        <v>571</v>
      </c>
      <c r="B34" s="109" t="s">
        <v>3159</v>
      </c>
      <c r="C34" s="2" t="n">
        <v>46759</v>
      </c>
      <c r="D34" s="56" t="n">
        <v>22097</v>
      </c>
      <c r="E34" s="64" t="s">
        <v>58</v>
      </c>
      <c r="F34" s="59" t="n">
        <v>1</v>
      </c>
      <c r="G34" s="60" t="s">
        <v>572</v>
      </c>
      <c r="H34" s="61"/>
      <c r="I34" s="62"/>
      <c r="J34" s="63" t="s">
        <v>573</v>
      </c>
      <c r="K34" s="66" t="n">
        <v>-0.84316810289149</v>
      </c>
      <c r="L34" s="3" t="s">
        <v>574</v>
      </c>
      <c r="M34" s="3" t="s">
        <v>35</v>
      </c>
      <c r="N34" s="3" t="n">
        <v>1.1203879</v>
      </c>
      <c r="O34" s="3" t="n">
        <v>0.0033823983</v>
      </c>
      <c r="P34" s="3" t="n">
        <v>11993.1985</v>
      </c>
      <c r="Q34" s="3" t="n">
        <v>13416.97875</v>
      </c>
      <c r="R34" s="139" t="n">
        <v>1</v>
      </c>
      <c r="S34" s="3" t="s">
        <v>574</v>
      </c>
      <c r="T34" s="3" t="s">
        <v>35</v>
      </c>
      <c r="U34" s="3" t="n">
        <v>1.3729496</v>
      </c>
      <c r="V34" s="3" t="n">
        <v>0.00029433856</v>
      </c>
      <c r="W34" s="3" t="n">
        <v>13814.34375</v>
      </c>
      <c r="X34" s="3" t="n">
        <v>18981.921</v>
      </c>
      <c r="Y34" s="3"/>
      <c r="Z34" s="3" t="s">
        <v>574</v>
      </c>
      <c r="AA34" s="3" t="s">
        <v>35</v>
      </c>
      <c r="AB34" s="3" t="n">
        <v>1.5888779</v>
      </c>
      <c r="AC34" s="3" t="n">
        <v>0.0033970561</v>
      </c>
      <c r="AD34" s="3" t="n">
        <v>13222.78575</v>
      </c>
      <c r="AE34" s="3" t="n">
        <v>21433.10025</v>
      </c>
      <c r="AF34" s="3"/>
      <c r="AG34" s="3"/>
      <c r="AH34" s="3"/>
      <c r="AI34" s="3"/>
      <c r="AJ34" s="3"/>
      <c r="AK34" s="3"/>
      <c r="AL34" s="3"/>
      <c r="AM34" s="54" t="n">
        <f aca="false">IF(N34&lt;&gt;0,1,IF(U34&lt;&gt;0,1,IF(AB34&lt;&gt;0,1,IF(AI34&lt;&gt;0,1,0))))</f>
        <v>1</v>
      </c>
    </row>
    <row r="35" customFormat="false" ht="15" hidden="false" customHeight="false" outlineLevel="0" collapsed="false">
      <c r="A35" s="134" t="s">
        <v>729</v>
      </c>
      <c r="B35" s="109" t="s">
        <v>3160</v>
      </c>
      <c r="C35" s="2" t="n">
        <v>21569</v>
      </c>
      <c r="D35" s="56" t="n">
        <v>11373</v>
      </c>
      <c r="E35" s="58" t="s">
        <v>22</v>
      </c>
      <c r="F35" s="59" t="n">
        <v>1</v>
      </c>
      <c r="G35" s="60" t="s">
        <v>730</v>
      </c>
      <c r="H35" s="61"/>
      <c r="I35" s="62"/>
      <c r="J35" s="63" t="s">
        <v>731</v>
      </c>
      <c r="K35" s="66" t="n">
        <v>-0.837387991249645</v>
      </c>
      <c r="L35" s="3" t="s">
        <v>732</v>
      </c>
      <c r="M35" s="3" t="s">
        <v>35</v>
      </c>
      <c r="N35" s="3" t="n">
        <v>1.559528</v>
      </c>
      <c r="O35" s="3" t="n">
        <v>0.0028786159</v>
      </c>
      <c r="P35" s="3" t="n">
        <v>10292.21325</v>
      </c>
      <c r="Q35" s="3" t="n">
        <v>16038.99875</v>
      </c>
      <c r="R35" s="139" t="n">
        <v>1</v>
      </c>
      <c r="S35" s="3"/>
      <c r="T35" s="3"/>
      <c r="U35" s="3"/>
      <c r="V35" s="3"/>
      <c r="W35" s="3"/>
      <c r="X35" s="3"/>
      <c r="Y35" s="3"/>
      <c r="Z35" s="3"/>
      <c r="AA35" s="3"/>
      <c r="AB35" s="3"/>
      <c r="AC35" s="3"/>
      <c r="AD35" s="3"/>
      <c r="AE35" s="3"/>
      <c r="AF35" s="3"/>
      <c r="AG35" s="3"/>
      <c r="AH35" s="3"/>
      <c r="AI35" s="3"/>
      <c r="AJ35" s="3"/>
      <c r="AK35" s="3"/>
      <c r="AL35" s="3"/>
      <c r="AM35" s="54" t="n">
        <f aca="false">IF(N35&lt;&gt;0,1,IF(U35&lt;&gt;0,1,IF(AB35&lt;&gt;0,1,IF(AI35&lt;&gt;0,1,0))))</f>
        <v>1</v>
      </c>
    </row>
    <row r="36" customFormat="false" ht="15" hidden="false" customHeight="false" outlineLevel="0" collapsed="false">
      <c r="A36" s="134" t="s">
        <v>3161</v>
      </c>
      <c r="B36" s="109" t="s">
        <v>3162</v>
      </c>
      <c r="C36" s="2" t="n">
        <v>48739</v>
      </c>
      <c r="D36" s="56" t="n">
        <v>23253</v>
      </c>
      <c r="E36" s="58" t="s">
        <v>22</v>
      </c>
      <c r="F36" s="59" t="n">
        <v>1</v>
      </c>
      <c r="G36" s="60" t="s">
        <v>3163</v>
      </c>
      <c r="H36" s="61"/>
      <c r="I36" s="62"/>
      <c r="J36" s="63" t="s">
        <v>46</v>
      </c>
      <c r="K36" s="66" t="n">
        <v>-0.836777766881856</v>
      </c>
      <c r="L36" s="3"/>
      <c r="M36" s="3"/>
      <c r="N36" s="3"/>
      <c r="O36" s="3"/>
      <c r="P36" s="3"/>
      <c r="Q36" s="3"/>
      <c r="R36" s="139"/>
      <c r="S36" s="3"/>
      <c r="T36" s="3"/>
      <c r="U36" s="3"/>
      <c r="V36" s="3"/>
      <c r="W36" s="3"/>
      <c r="X36" s="3"/>
      <c r="Y36" s="3"/>
      <c r="Z36" s="3"/>
      <c r="AA36" s="3"/>
      <c r="AB36" s="3"/>
      <c r="AC36" s="3"/>
      <c r="AD36" s="3"/>
      <c r="AE36" s="3"/>
      <c r="AF36" s="3"/>
      <c r="AG36" s="3"/>
      <c r="AH36" s="3"/>
      <c r="AI36" s="3"/>
      <c r="AJ36" s="3"/>
      <c r="AK36" s="3"/>
      <c r="AL36" s="3"/>
      <c r="AM36" s="54" t="n">
        <f aca="false">IF(N36&lt;&gt;0,1,IF(U36&lt;&gt;0,1,IF(AB36&lt;&gt;0,1,IF(AI36&lt;&gt;0,1,0))))</f>
        <v>0</v>
      </c>
    </row>
    <row r="37" customFormat="false" ht="15" hidden="false" customHeight="false" outlineLevel="0" collapsed="false">
      <c r="A37" s="134" t="s">
        <v>1286</v>
      </c>
      <c r="B37" s="109" t="s">
        <v>3164</v>
      </c>
      <c r="C37" s="2" t="n">
        <v>47485</v>
      </c>
      <c r="D37" s="56" t="n">
        <v>22530</v>
      </c>
      <c r="E37" s="58" t="s">
        <v>22</v>
      </c>
      <c r="F37" s="59" t="n">
        <v>1</v>
      </c>
      <c r="G37" s="60" t="s">
        <v>1287</v>
      </c>
      <c r="H37" s="61"/>
      <c r="I37" s="62"/>
      <c r="J37" s="63" t="s">
        <v>49</v>
      </c>
      <c r="K37" s="66" t="n">
        <v>-0.836284951514551</v>
      </c>
      <c r="L37" s="3"/>
      <c r="M37" s="3"/>
      <c r="N37" s="3"/>
      <c r="O37" s="3"/>
      <c r="P37" s="3"/>
      <c r="Q37" s="3"/>
      <c r="R37" s="139"/>
      <c r="S37" s="3" t="s">
        <v>1288</v>
      </c>
      <c r="T37" s="3" t="s">
        <v>35</v>
      </c>
      <c r="U37" s="3" t="n">
        <v>6.033857</v>
      </c>
      <c r="V37" s="3" t="n">
        <v>0.00022589604</v>
      </c>
      <c r="W37" s="3" t="n">
        <v>790.7849675</v>
      </c>
      <c r="X37" s="3" t="n">
        <v>4758.822475</v>
      </c>
      <c r="Y37" s="3"/>
      <c r="Z37" s="3" t="s">
        <v>1288</v>
      </c>
      <c r="AA37" s="3" t="s">
        <v>35</v>
      </c>
      <c r="AB37" s="3" t="n">
        <v>9.273819</v>
      </c>
      <c r="AC37" s="3" t="n">
        <v>0.00018665624</v>
      </c>
      <c r="AD37" s="3" t="n">
        <v>799.96384</v>
      </c>
      <c r="AE37" s="3" t="n">
        <v>7509.237675</v>
      </c>
      <c r="AF37" s="3"/>
      <c r="AG37" s="3"/>
      <c r="AH37" s="3"/>
      <c r="AI37" s="3"/>
      <c r="AJ37" s="3"/>
      <c r="AK37" s="3"/>
      <c r="AL37" s="3"/>
      <c r="AM37" s="54" t="n">
        <f aca="false">IF(N37&lt;&gt;0,1,IF(U37&lt;&gt;0,1,IF(AB37&lt;&gt;0,1,IF(AI37&lt;&gt;0,1,0))))</f>
        <v>1</v>
      </c>
    </row>
    <row r="38" customFormat="false" ht="15" hidden="false" customHeight="false" outlineLevel="0" collapsed="false">
      <c r="A38" s="134" t="s">
        <v>3165</v>
      </c>
      <c r="B38" s="109" t="s">
        <v>3166</v>
      </c>
      <c r="C38" s="2" t="n">
        <v>19042</v>
      </c>
      <c r="D38" s="56" t="n">
        <v>9729</v>
      </c>
      <c r="E38" s="87" t="s">
        <v>834</v>
      </c>
      <c r="F38" s="59" t="n">
        <v>1</v>
      </c>
      <c r="G38" s="60" t="s">
        <v>3167</v>
      </c>
      <c r="H38" s="61"/>
      <c r="I38" s="62"/>
      <c r="J38" s="63" t="s">
        <v>1183</v>
      </c>
      <c r="K38" s="66" t="n">
        <v>-0.834784044522692</v>
      </c>
      <c r="L38" s="3"/>
      <c r="M38" s="3"/>
      <c r="N38" s="3"/>
      <c r="O38" s="3"/>
      <c r="P38" s="3"/>
      <c r="Q38" s="3"/>
      <c r="R38" s="139"/>
      <c r="S38" s="3"/>
      <c r="T38" s="3"/>
      <c r="U38" s="3"/>
      <c r="V38" s="3"/>
      <c r="W38" s="3"/>
      <c r="X38" s="3"/>
      <c r="Y38" s="3"/>
      <c r="Z38" s="3"/>
      <c r="AA38" s="3"/>
      <c r="AB38" s="3"/>
      <c r="AC38" s="3"/>
      <c r="AD38" s="3"/>
      <c r="AE38" s="3"/>
      <c r="AF38" s="3"/>
      <c r="AG38" s="3"/>
      <c r="AH38" s="3"/>
      <c r="AI38" s="3"/>
      <c r="AJ38" s="3"/>
      <c r="AK38" s="3"/>
      <c r="AL38" s="3"/>
      <c r="AM38" s="54" t="n">
        <f aca="false">IF(N38&lt;&gt;0,1,IF(U38&lt;&gt;0,1,IF(AB38&lt;&gt;0,1,IF(AI38&lt;&gt;0,1,0))))</f>
        <v>0</v>
      </c>
    </row>
    <row r="39" customFormat="false" ht="15" hidden="false" customHeight="false" outlineLevel="0" collapsed="false">
      <c r="A39" s="134" t="s">
        <v>3168</v>
      </c>
      <c r="B39" s="109" t="s">
        <v>3169</v>
      </c>
      <c r="C39" s="2" t="n">
        <v>56628</v>
      </c>
      <c r="D39" s="56" t="n">
        <v>25875</v>
      </c>
      <c r="E39" s="58" t="s">
        <v>22</v>
      </c>
      <c r="F39" s="59" t="n">
        <v>1</v>
      </c>
      <c r="G39" s="60" t="s">
        <v>3170</v>
      </c>
      <c r="H39" s="61"/>
      <c r="I39" s="62"/>
      <c r="J39" s="63" t="s">
        <v>774</v>
      </c>
      <c r="K39" s="66" t="n">
        <v>-0.828411260024644</v>
      </c>
      <c r="L39" s="3"/>
      <c r="M39" s="3"/>
      <c r="N39" s="3"/>
      <c r="O39" s="3"/>
      <c r="P39" s="3"/>
      <c r="Q39" s="3"/>
      <c r="R39" s="139"/>
      <c r="S39" s="3" t="s">
        <v>3171</v>
      </c>
      <c r="T39" s="3" t="s">
        <v>35</v>
      </c>
      <c r="U39" s="3" t="n">
        <v>1.1656281</v>
      </c>
      <c r="V39" s="3" t="n">
        <v>0.005696931</v>
      </c>
      <c r="W39" s="3" t="n">
        <v>5783.399975</v>
      </c>
      <c r="X39" s="3" t="n">
        <v>6702.039625</v>
      </c>
      <c r="Y39" s="3"/>
      <c r="Z39" s="3" t="s">
        <v>3171</v>
      </c>
      <c r="AA39" s="3" t="s">
        <v>35</v>
      </c>
      <c r="AB39" s="3" t="n">
        <v>1.2879487</v>
      </c>
      <c r="AC39" s="3" t="n">
        <v>0.005732592</v>
      </c>
      <c r="AD39" s="3" t="n">
        <v>5637.367</v>
      </c>
      <c r="AE39" s="3" t="n">
        <v>7288.5958</v>
      </c>
      <c r="AF39" s="3"/>
      <c r="AG39" s="3"/>
      <c r="AH39" s="3"/>
      <c r="AI39" s="3"/>
      <c r="AJ39" s="3"/>
      <c r="AK39" s="3"/>
      <c r="AL39" s="3"/>
      <c r="AM39" s="54" t="n">
        <f aca="false">IF(N39&lt;&gt;0,1,IF(U39&lt;&gt;0,1,IF(AB39&lt;&gt;0,1,IF(AI39&lt;&gt;0,1,0))))</f>
        <v>1</v>
      </c>
    </row>
    <row r="40" customFormat="false" ht="15" hidden="false" customHeight="false" outlineLevel="0" collapsed="false">
      <c r="A40" s="134" t="s">
        <v>3172</v>
      </c>
      <c r="B40" s="109" t="s">
        <v>3173</v>
      </c>
      <c r="C40" s="2" t="n">
        <v>48982</v>
      </c>
      <c r="D40" s="56" t="n">
        <v>23391</v>
      </c>
      <c r="E40" s="58" t="s">
        <v>22</v>
      </c>
      <c r="F40" s="59" t="n">
        <v>1</v>
      </c>
      <c r="G40" s="60" t="s">
        <v>3174</v>
      </c>
      <c r="H40" s="61"/>
      <c r="I40" s="62"/>
      <c r="J40" s="63" t="s">
        <v>3175</v>
      </c>
      <c r="K40" s="66" t="n">
        <v>-0.823439328943483</v>
      </c>
      <c r="L40" s="3"/>
      <c r="M40" s="3"/>
      <c r="N40" s="3"/>
      <c r="O40" s="3"/>
      <c r="P40" s="3"/>
      <c r="Q40" s="3"/>
      <c r="R40" s="139"/>
      <c r="S40" s="3" t="s">
        <v>3176</v>
      </c>
      <c r="T40" s="3" t="s">
        <v>26</v>
      </c>
      <c r="U40" s="3" t="n">
        <v>1.4974129</v>
      </c>
      <c r="V40" s="3" t="n">
        <v>0.0017827557</v>
      </c>
      <c r="W40" s="3" t="n">
        <v>4842.952</v>
      </c>
      <c r="X40" s="3" t="n">
        <v>3216.157125</v>
      </c>
      <c r="Y40" s="3"/>
      <c r="Z40" s="3"/>
      <c r="AA40" s="3"/>
      <c r="AB40" s="3"/>
      <c r="AC40" s="3"/>
      <c r="AD40" s="3"/>
      <c r="AE40" s="3"/>
      <c r="AF40" s="3"/>
      <c r="AG40" s="3" t="s">
        <v>3176</v>
      </c>
      <c r="AH40" s="3" t="s">
        <v>26</v>
      </c>
      <c r="AI40" s="3" t="n">
        <v>1.6535486</v>
      </c>
      <c r="AJ40" s="3" t="n">
        <v>0.003833548</v>
      </c>
      <c r="AK40" s="3" t="n">
        <v>6258.629775</v>
      </c>
      <c r="AL40" s="3" t="n">
        <v>3660.671875</v>
      </c>
      <c r="AM40" s="54" t="n">
        <f aca="false">IF(N40&lt;&gt;0,1,IF(U40&lt;&gt;0,1,IF(AB40&lt;&gt;0,1,IF(AI40&lt;&gt;0,1,0))))</f>
        <v>1</v>
      </c>
    </row>
    <row r="41" customFormat="false" ht="15" hidden="false" customHeight="false" outlineLevel="0" collapsed="false">
      <c r="A41" s="134" t="s">
        <v>91</v>
      </c>
      <c r="B41" s="109" t="s">
        <v>3177</v>
      </c>
      <c r="C41" s="2" t="n">
        <v>50608</v>
      </c>
      <c r="D41" s="56" t="n">
        <v>24326</v>
      </c>
      <c r="E41" s="64" t="s">
        <v>58</v>
      </c>
      <c r="F41" s="59" t="n">
        <v>1</v>
      </c>
      <c r="G41" s="60" t="s">
        <v>92</v>
      </c>
      <c r="H41" s="61"/>
      <c r="I41" s="62"/>
      <c r="J41" s="63" t="s">
        <v>93</v>
      </c>
      <c r="K41" s="66" t="n">
        <v>-0.820963006130357</v>
      </c>
      <c r="L41" s="3"/>
      <c r="M41" s="3"/>
      <c r="N41" s="3"/>
      <c r="O41" s="3"/>
      <c r="P41" s="3"/>
      <c r="Q41" s="3"/>
      <c r="R41" s="139"/>
      <c r="S41" s="3"/>
      <c r="T41" s="3"/>
      <c r="U41" s="3"/>
      <c r="V41" s="3"/>
      <c r="W41" s="3"/>
      <c r="X41" s="3"/>
      <c r="Y41" s="3"/>
      <c r="Z41" s="3"/>
      <c r="AA41" s="3"/>
      <c r="AB41" s="3"/>
      <c r="AC41" s="3"/>
      <c r="AD41" s="3"/>
      <c r="AE41" s="3"/>
      <c r="AF41" s="3"/>
      <c r="AG41" s="3"/>
      <c r="AH41" s="3"/>
      <c r="AI41" s="3"/>
      <c r="AJ41" s="3"/>
      <c r="AK41" s="3"/>
      <c r="AL41" s="3"/>
      <c r="AM41" s="54" t="n">
        <f aca="false">IF(N41&lt;&gt;0,1,IF(U41&lt;&gt;0,1,IF(AB41&lt;&gt;0,1,IF(AI41&lt;&gt;0,1,0))))</f>
        <v>0</v>
      </c>
    </row>
    <row r="42" customFormat="false" ht="15" hidden="false" customHeight="false" outlineLevel="0" collapsed="false">
      <c r="A42" s="134" t="s">
        <v>3178</v>
      </c>
      <c r="B42" s="109" t="s">
        <v>3179</v>
      </c>
      <c r="C42" s="2" t="n">
        <v>51424</v>
      </c>
      <c r="D42" s="56" t="n">
        <v>24790</v>
      </c>
      <c r="E42" s="58" t="s">
        <v>22</v>
      </c>
      <c r="F42" s="59" t="n">
        <v>1</v>
      </c>
      <c r="G42" s="60" t="s">
        <v>3180</v>
      </c>
      <c r="H42" s="61"/>
      <c r="I42" s="62"/>
      <c r="J42" s="63" t="s">
        <v>3181</v>
      </c>
      <c r="K42" s="66" t="n">
        <v>-0.803585266513118</v>
      </c>
      <c r="L42" s="3"/>
      <c r="M42" s="3"/>
      <c r="N42" s="3"/>
      <c r="O42" s="3"/>
      <c r="P42" s="3"/>
      <c r="Q42" s="3"/>
      <c r="R42" s="139"/>
      <c r="S42" s="3" t="s">
        <v>3182</v>
      </c>
      <c r="T42" s="3" t="s">
        <v>26</v>
      </c>
      <c r="U42" s="3" t="n">
        <v>2.1728723</v>
      </c>
      <c r="V42" s="3" t="n">
        <v>0.0021916793</v>
      </c>
      <c r="W42" s="3" t="n">
        <v>9729.9685</v>
      </c>
      <c r="X42" s="3" t="n">
        <v>4500.816</v>
      </c>
      <c r="Y42" s="3"/>
      <c r="Z42" s="3" t="s">
        <v>3182</v>
      </c>
      <c r="AA42" s="3" t="s">
        <v>26</v>
      </c>
      <c r="AB42" s="3" t="n">
        <v>1.445818</v>
      </c>
      <c r="AC42" s="3" t="n">
        <v>0.0030953118</v>
      </c>
      <c r="AD42" s="3" t="n">
        <v>8712.3405</v>
      </c>
      <c r="AE42" s="3" t="n">
        <v>6074.3946</v>
      </c>
      <c r="AF42" s="3"/>
      <c r="AG42" s="3"/>
      <c r="AH42" s="3"/>
      <c r="AI42" s="3"/>
      <c r="AJ42" s="3"/>
      <c r="AK42" s="3"/>
      <c r="AL42" s="3"/>
      <c r="AM42" s="54" t="n">
        <f aca="false">IF(N42&lt;&gt;0,1,IF(U42&lt;&gt;0,1,IF(AB42&lt;&gt;0,1,IF(AI42&lt;&gt;0,1,0))))</f>
        <v>1</v>
      </c>
    </row>
    <row r="43" customFormat="false" ht="15" hidden="false" customHeight="false" outlineLevel="0" collapsed="false">
      <c r="A43" s="134" t="s">
        <v>3183</v>
      </c>
      <c r="B43" s="140" t="s">
        <v>3110</v>
      </c>
      <c r="C43" s="141" t="n">
        <v>73989</v>
      </c>
      <c r="D43" s="56" t="n">
        <v>9760</v>
      </c>
      <c r="E43" s="87" t="s">
        <v>1802</v>
      </c>
      <c r="F43" s="59" t="n">
        <v>1</v>
      </c>
      <c r="G43" s="60" t="s">
        <v>3184</v>
      </c>
      <c r="H43" s="61"/>
      <c r="I43" s="62"/>
      <c r="J43" s="63" t="s">
        <v>1183</v>
      </c>
      <c r="K43" s="66" t="n">
        <v>-0.802688263866257</v>
      </c>
      <c r="L43" s="3"/>
      <c r="M43" s="3"/>
      <c r="N43" s="3"/>
      <c r="O43" s="3"/>
      <c r="P43" s="3"/>
      <c r="Q43" s="3"/>
      <c r="R43" s="139"/>
      <c r="S43" s="3"/>
      <c r="T43" s="3"/>
      <c r="U43" s="3"/>
      <c r="V43" s="3"/>
      <c r="W43" s="3"/>
      <c r="X43" s="3"/>
      <c r="Y43" s="3"/>
      <c r="Z43" s="3"/>
      <c r="AA43" s="3"/>
      <c r="AB43" s="3"/>
      <c r="AC43" s="3"/>
      <c r="AD43" s="3"/>
      <c r="AE43" s="3"/>
      <c r="AF43" s="3"/>
      <c r="AG43" s="3"/>
      <c r="AH43" s="3"/>
      <c r="AI43" s="3"/>
      <c r="AJ43" s="3"/>
      <c r="AK43" s="3"/>
      <c r="AL43" s="3"/>
      <c r="AM43" s="54" t="n">
        <f aca="false">IF(N43&lt;&gt;0,1,IF(U43&lt;&gt;0,1,IF(AB43&lt;&gt;0,1,IF(AI43&lt;&gt;0,1,0))))</f>
        <v>0</v>
      </c>
    </row>
    <row r="44" customFormat="false" ht="15" hidden="false" customHeight="false" outlineLevel="0" collapsed="false">
      <c r="A44" s="142" t="s">
        <v>3185</v>
      </c>
      <c r="B44" s="109" t="s">
        <v>3186</v>
      </c>
      <c r="C44" s="2" t="n">
        <v>3665</v>
      </c>
      <c r="D44" s="56" t="n">
        <v>3237</v>
      </c>
      <c r="E44" s="64" t="s">
        <v>58</v>
      </c>
      <c r="F44" s="69" t="n">
        <v>0</v>
      </c>
      <c r="G44" s="70" t="s">
        <v>3187</v>
      </c>
      <c r="H44" s="71"/>
      <c r="I44" s="72"/>
      <c r="J44" s="73" t="s">
        <v>3188</v>
      </c>
      <c r="K44" s="66" t="n">
        <v>-0.802596045159586</v>
      </c>
      <c r="L44" s="3" t="s">
        <v>3189</v>
      </c>
      <c r="M44" s="3" t="s">
        <v>35</v>
      </c>
      <c r="N44" s="3" t="n">
        <v>1.0536177</v>
      </c>
      <c r="O44" s="3" t="n">
        <v>0.005059594</v>
      </c>
      <c r="P44" s="3" t="n">
        <v>9654.56075</v>
      </c>
      <c r="Q44" s="3" t="n">
        <v>10141.3055</v>
      </c>
      <c r="R44" s="139" t="n">
        <v>1</v>
      </c>
      <c r="S44" s="3" t="s">
        <v>3189</v>
      </c>
      <c r="T44" s="3" t="s">
        <v>35</v>
      </c>
      <c r="U44" s="3" t="n">
        <v>1.175697</v>
      </c>
      <c r="V44" s="3" t="n">
        <v>0.008161985</v>
      </c>
      <c r="W44" s="3" t="n">
        <v>11637.30125</v>
      </c>
      <c r="X44" s="3" t="n">
        <v>13697.5695</v>
      </c>
      <c r="Y44" s="3"/>
      <c r="Z44" s="3" t="s">
        <v>3189</v>
      </c>
      <c r="AA44" s="3" t="s">
        <v>35</v>
      </c>
      <c r="AB44" s="3" t="n">
        <v>1.3480024</v>
      </c>
      <c r="AC44" s="3" t="n">
        <v>0.0019947856</v>
      </c>
      <c r="AD44" s="3" t="n">
        <v>10907.98725</v>
      </c>
      <c r="AE44" s="3" t="n">
        <v>14822.9735</v>
      </c>
      <c r="AF44" s="3"/>
      <c r="AG44" s="3"/>
      <c r="AH44" s="3"/>
      <c r="AI44" s="3"/>
      <c r="AJ44" s="3"/>
      <c r="AK44" s="3"/>
      <c r="AL44" s="3"/>
      <c r="AM44" s="54" t="n">
        <f aca="false">IF(N44&lt;&gt;0,1,IF(U44&lt;&gt;0,1,IF(AB44&lt;&gt;0,1,IF(AI44&lt;&gt;0,1,0))))</f>
        <v>1</v>
      </c>
    </row>
    <row r="45" customFormat="false" ht="15" hidden="false" customHeight="false" outlineLevel="0" collapsed="false">
      <c r="A45" s="134" t="s">
        <v>197</v>
      </c>
      <c r="B45" s="109" t="s">
        <v>3190</v>
      </c>
      <c r="C45" s="2" t="n">
        <v>35008</v>
      </c>
      <c r="D45" s="56" t="n">
        <v>17403</v>
      </c>
      <c r="E45" s="64" t="s">
        <v>58</v>
      </c>
      <c r="F45" s="59" t="n">
        <v>1</v>
      </c>
      <c r="G45" s="60" t="s">
        <v>198</v>
      </c>
      <c r="H45" s="61"/>
      <c r="I45" s="62"/>
      <c r="J45" s="63" t="s">
        <v>29</v>
      </c>
      <c r="K45" s="66" t="n">
        <v>-0.801278597547503</v>
      </c>
      <c r="L45" s="3" t="s">
        <v>199</v>
      </c>
      <c r="M45" s="3" t="s">
        <v>26</v>
      </c>
      <c r="N45" s="3" t="n">
        <v>1.3698558</v>
      </c>
      <c r="O45" s="3" t="n">
        <v>0.008931758</v>
      </c>
      <c r="P45" s="3" t="n">
        <v>318.83087</v>
      </c>
      <c r="Q45" s="3" t="n">
        <v>232.10339</v>
      </c>
      <c r="R45" s="139" t="n">
        <v>1</v>
      </c>
      <c r="S45" s="3"/>
      <c r="T45" s="3"/>
      <c r="U45" s="3"/>
      <c r="V45" s="3"/>
      <c r="W45" s="3"/>
      <c r="X45" s="3"/>
      <c r="Y45" s="3"/>
      <c r="Z45" s="3"/>
      <c r="AA45" s="3"/>
      <c r="AB45" s="3"/>
      <c r="AC45" s="3"/>
      <c r="AD45" s="3"/>
      <c r="AE45" s="3"/>
      <c r="AF45" s="3"/>
      <c r="AG45" s="3"/>
      <c r="AH45" s="3"/>
      <c r="AI45" s="3"/>
      <c r="AJ45" s="3"/>
      <c r="AK45" s="3"/>
      <c r="AL45" s="3"/>
      <c r="AM45" s="54" t="n">
        <f aca="false">IF(N45&lt;&gt;0,1,IF(U45&lt;&gt;0,1,IF(AB45&lt;&gt;0,1,IF(AI45&lt;&gt;0,1,0))))</f>
        <v>1</v>
      </c>
    </row>
    <row r="46" customFormat="false" ht="15" hidden="false" customHeight="false" outlineLevel="0" collapsed="false">
      <c r="A46" s="134" t="s">
        <v>3191</v>
      </c>
      <c r="B46" s="109" t="s">
        <v>3192</v>
      </c>
      <c r="C46" s="2" t="n">
        <v>33349</v>
      </c>
      <c r="D46" s="56" t="n">
        <v>16437</v>
      </c>
      <c r="E46" s="64" t="s">
        <v>58</v>
      </c>
      <c r="F46" s="59" t="n">
        <v>1</v>
      </c>
      <c r="G46" s="60" t="s">
        <v>3193</v>
      </c>
      <c r="H46" s="61"/>
      <c r="I46" s="62"/>
      <c r="J46" s="63" t="s">
        <v>3194</v>
      </c>
      <c r="K46" s="66" t="n">
        <v>-0.799812773336098</v>
      </c>
      <c r="L46" s="3"/>
      <c r="M46" s="3"/>
      <c r="N46" s="3"/>
      <c r="O46" s="3"/>
      <c r="P46" s="3"/>
      <c r="Q46" s="3"/>
      <c r="R46" s="139"/>
      <c r="S46" s="3"/>
      <c r="T46" s="3"/>
      <c r="U46" s="3"/>
      <c r="V46" s="3"/>
      <c r="W46" s="3"/>
      <c r="X46" s="3"/>
      <c r="Y46" s="3"/>
      <c r="Z46" s="3"/>
      <c r="AA46" s="3"/>
      <c r="AB46" s="3"/>
      <c r="AC46" s="3"/>
      <c r="AD46" s="3"/>
      <c r="AE46" s="3"/>
      <c r="AF46" s="3"/>
      <c r="AG46" s="3" t="s">
        <v>3195</v>
      </c>
      <c r="AH46" s="3" t="s">
        <v>35</v>
      </c>
      <c r="AI46" s="3" t="n">
        <v>1.3230381</v>
      </c>
      <c r="AJ46" s="3" t="n">
        <v>0.001658373</v>
      </c>
      <c r="AK46" s="3" t="n">
        <v>68054.78525</v>
      </c>
      <c r="AL46" s="3" t="n">
        <v>93981.01125</v>
      </c>
      <c r="AM46" s="54" t="n">
        <f aca="false">IF(N46&lt;&gt;0,1,IF(U46&lt;&gt;0,1,IF(AB46&lt;&gt;0,1,IF(AI46&lt;&gt;0,1,0))))</f>
        <v>1</v>
      </c>
    </row>
    <row r="47" customFormat="false" ht="15" hidden="false" customHeight="false" outlineLevel="0" collapsed="false">
      <c r="A47" s="134" t="s">
        <v>3196</v>
      </c>
      <c r="B47" s="109" t="s">
        <v>3197</v>
      </c>
      <c r="C47" s="2" t="n">
        <v>9600</v>
      </c>
      <c r="D47" s="56" t="n">
        <v>6768</v>
      </c>
      <c r="E47" s="58" t="s">
        <v>22</v>
      </c>
      <c r="F47" s="59" t="n">
        <v>1</v>
      </c>
      <c r="G47" s="60" t="s">
        <v>3198</v>
      </c>
      <c r="H47" s="61"/>
      <c r="I47" s="62"/>
      <c r="J47" s="63" t="s">
        <v>3199</v>
      </c>
      <c r="K47" s="66" t="n">
        <v>-0.79939999497614</v>
      </c>
      <c r="L47" s="3"/>
      <c r="M47" s="3"/>
      <c r="N47" s="3"/>
      <c r="O47" s="3"/>
      <c r="P47" s="3"/>
      <c r="Q47" s="3"/>
      <c r="R47" s="139"/>
      <c r="S47" s="3" t="s">
        <v>3200</v>
      </c>
      <c r="T47" s="3" t="s">
        <v>26</v>
      </c>
      <c r="U47" s="3" t="n">
        <v>1.3417838</v>
      </c>
      <c r="V47" s="3" t="n">
        <v>0.0006188512</v>
      </c>
      <c r="W47" s="3" t="n">
        <v>859.9952975</v>
      </c>
      <c r="X47" s="3" t="n">
        <v>638.7755625</v>
      </c>
      <c r="Y47" s="3"/>
      <c r="Z47" s="3"/>
      <c r="AA47" s="3"/>
      <c r="AB47" s="3"/>
      <c r="AC47" s="3"/>
      <c r="AD47" s="3"/>
      <c r="AE47" s="3"/>
      <c r="AF47" s="3"/>
      <c r="AG47" s="3"/>
      <c r="AH47" s="3"/>
      <c r="AI47" s="3"/>
      <c r="AJ47" s="3"/>
      <c r="AK47" s="3"/>
      <c r="AL47" s="3"/>
      <c r="AM47" s="54" t="n">
        <f aca="false">IF(N47&lt;&gt;0,1,IF(U47&lt;&gt;0,1,IF(AB47&lt;&gt;0,1,IF(AI47&lt;&gt;0,1,0))))</f>
        <v>1</v>
      </c>
    </row>
    <row r="48" customFormat="false" ht="15" hidden="false" customHeight="false" outlineLevel="0" collapsed="false">
      <c r="A48" s="134" t="s">
        <v>411</v>
      </c>
      <c r="B48" s="109" t="s">
        <v>3201</v>
      </c>
      <c r="C48" s="2" t="n">
        <v>36872</v>
      </c>
      <c r="D48" s="56" t="n">
        <v>18536</v>
      </c>
      <c r="E48" s="58" t="s">
        <v>22</v>
      </c>
      <c r="F48" s="59" t="n">
        <v>1</v>
      </c>
      <c r="G48" s="60" t="s">
        <v>412</v>
      </c>
      <c r="H48" s="61"/>
      <c r="I48" s="62"/>
      <c r="J48" s="63" t="s">
        <v>413</v>
      </c>
      <c r="K48" s="66" t="n">
        <v>-0.797636040900372</v>
      </c>
      <c r="L48" s="3" t="s">
        <v>414</v>
      </c>
      <c r="M48" s="3" t="s">
        <v>35</v>
      </c>
      <c r="N48" s="3" t="n">
        <v>1.2831641</v>
      </c>
      <c r="O48" s="3" t="n">
        <v>0.0019627425</v>
      </c>
      <c r="P48" s="3" t="n">
        <v>1902.998325</v>
      </c>
      <c r="Q48" s="3" t="n">
        <v>2439.406725</v>
      </c>
      <c r="R48" s="139" t="n">
        <v>1</v>
      </c>
      <c r="S48" s="3"/>
      <c r="T48" s="3"/>
      <c r="U48" s="3"/>
      <c r="V48" s="3"/>
      <c r="W48" s="3"/>
      <c r="X48" s="3"/>
      <c r="Y48" s="3"/>
      <c r="Z48" s="3"/>
      <c r="AA48" s="3"/>
      <c r="AB48" s="3"/>
      <c r="AC48" s="3"/>
      <c r="AD48" s="3"/>
      <c r="AE48" s="3"/>
      <c r="AF48" s="3"/>
      <c r="AG48" s="3" t="s">
        <v>414</v>
      </c>
      <c r="AH48" s="3" t="s">
        <v>26</v>
      </c>
      <c r="AI48" s="3" t="n">
        <v>1.4073956</v>
      </c>
      <c r="AJ48" s="3" t="n">
        <v>0.000294</v>
      </c>
      <c r="AK48" s="3" t="n">
        <v>2884.306925</v>
      </c>
      <c r="AL48" s="3" t="n">
        <v>1970.9625</v>
      </c>
      <c r="AM48" s="54" t="n">
        <f aca="false">IF(N48&lt;&gt;0,1,IF(U48&lt;&gt;0,1,IF(AB48&lt;&gt;0,1,IF(AI48&lt;&gt;0,1,0))))</f>
        <v>1</v>
      </c>
    </row>
    <row r="49" customFormat="false" ht="15" hidden="false" customHeight="false" outlineLevel="0" collapsed="false">
      <c r="A49" s="134" t="s">
        <v>3202</v>
      </c>
      <c r="B49" s="109" t="s">
        <v>3203</v>
      </c>
      <c r="C49" s="2" t="n">
        <v>8962</v>
      </c>
      <c r="D49" s="56" t="n">
        <v>6396</v>
      </c>
      <c r="E49" s="58" t="s">
        <v>22</v>
      </c>
      <c r="F49" s="59" t="n">
        <v>1</v>
      </c>
      <c r="G49" s="60" t="s">
        <v>3204</v>
      </c>
      <c r="H49" s="61"/>
      <c r="I49" s="62"/>
      <c r="J49" s="63" t="s">
        <v>46</v>
      </c>
      <c r="K49" s="66" t="n">
        <v>-0.79569509877689</v>
      </c>
      <c r="L49" s="3" t="s">
        <v>3205</v>
      </c>
      <c r="M49" s="3" t="s">
        <v>35</v>
      </c>
      <c r="N49" s="3" t="n">
        <v>1.2440342</v>
      </c>
      <c r="O49" s="3" t="n">
        <v>0.003244616</v>
      </c>
      <c r="P49" s="3" t="n">
        <v>1445.052525</v>
      </c>
      <c r="Q49" s="3" t="n">
        <v>1794.479925</v>
      </c>
      <c r="R49" s="139" t="n">
        <v>1</v>
      </c>
      <c r="S49" s="3" t="s">
        <v>3205</v>
      </c>
      <c r="T49" s="3" t="s">
        <v>35</v>
      </c>
      <c r="U49" s="3" t="n">
        <v>1.7816681</v>
      </c>
      <c r="V49" s="3" t="n">
        <v>0.0010817937</v>
      </c>
      <c r="W49" s="3" t="n">
        <v>1629.4126</v>
      </c>
      <c r="X49" s="3" t="n">
        <v>2891.711475</v>
      </c>
      <c r="Y49" s="3"/>
      <c r="Z49" s="3" t="s">
        <v>3205</v>
      </c>
      <c r="AA49" s="3" t="s">
        <v>35</v>
      </c>
      <c r="AB49" s="3" t="n">
        <v>1.5205151</v>
      </c>
      <c r="AC49" s="3" t="n">
        <v>0.0007370602</v>
      </c>
      <c r="AD49" s="3" t="n">
        <v>1694.90525</v>
      </c>
      <c r="AE49" s="3" t="n">
        <v>2564.1027</v>
      </c>
      <c r="AF49" s="3"/>
      <c r="AG49" s="3" t="s">
        <v>3205</v>
      </c>
      <c r="AH49" s="3" t="s">
        <v>35</v>
      </c>
      <c r="AI49" s="3" t="n">
        <v>3.4983218</v>
      </c>
      <c r="AJ49" s="3" t="n">
        <v>0.006068076</v>
      </c>
      <c r="AK49" s="3" t="n">
        <v>2088.72435</v>
      </c>
      <c r="AL49" s="3" t="n">
        <v>7618.953</v>
      </c>
      <c r="AM49" s="54" t="n">
        <f aca="false">IF(N49&lt;&gt;0,1,IF(U49&lt;&gt;0,1,IF(AB49&lt;&gt;0,1,IF(AI49&lt;&gt;0,1,0))))</f>
        <v>1</v>
      </c>
    </row>
    <row r="50" customFormat="false" ht="15" hidden="false" customHeight="false" outlineLevel="0" collapsed="false">
      <c r="A50" s="134" t="s">
        <v>475</v>
      </c>
      <c r="B50" s="109" t="s">
        <v>3206</v>
      </c>
      <c r="C50" s="2" t="n">
        <v>9805</v>
      </c>
      <c r="D50" s="56" t="n">
        <v>6892</v>
      </c>
      <c r="E50" s="64" t="s">
        <v>110</v>
      </c>
      <c r="F50" s="59" t="n">
        <v>1</v>
      </c>
      <c r="G50" s="60" t="s">
        <v>476</v>
      </c>
      <c r="H50" s="61"/>
      <c r="I50" s="62"/>
      <c r="J50" s="63" t="s">
        <v>477</v>
      </c>
      <c r="K50" s="66" t="n">
        <v>-0.795158126778132</v>
      </c>
      <c r="L50" s="3"/>
      <c r="M50" s="3"/>
      <c r="N50" s="3"/>
      <c r="O50" s="3"/>
      <c r="P50" s="3"/>
      <c r="Q50" s="3"/>
      <c r="R50" s="139"/>
      <c r="S50" s="3"/>
      <c r="T50" s="3"/>
      <c r="U50" s="3"/>
      <c r="V50" s="3"/>
      <c r="W50" s="3"/>
      <c r="X50" s="3"/>
      <c r="Y50" s="3"/>
      <c r="Z50" s="3"/>
      <c r="AA50" s="3"/>
      <c r="AB50" s="3"/>
      <c r="AC50" s="3"/>
      <c r="AD50" s="3"/>
      <c r="AE50" s="3"/>
      <c r="AF50" s="3"/>
      <c r="AG50" s="3"/>
      <c r="AH50" s="3"/>
      <c r="AI50" s="3"/>
      <c r="AJ50" s="3"/>
      <c r="AK50" s="3"/>
      <c r="AL50" s="3"/>
      <c r="AM50" s="54" t="n">
        <f aca="false">IF(N50&lt;&gt;0,1,IF(U50&lt;&gt;0,1,IF(AB50&lt;&gt;0,1,IF(AI50&lt;&gt;0,1,0))))</f>
        <v>0</v>
      </c>
    </row>
    <row r="51" customFormat="false" ht="15" hidden="false" customHeight="false" outlineLevel="0" collapsed="false">
      <c r="A51" s="134" t="s">
        <v>187</v>
      </c>
      <c r="B51" s="109" t="s">
        <v>3207</v>
      </c>
      <c r="C51" s="2" t="n">
        <v>32809</v>
      </c>
      <c r="D51" s="56" t="n">
        <v>16134</v>
      </c>
      <c r="E51" s="58" t="s">
        <v>22</v>
      </c>
      <c r="F51" s="59" t="n">
        <v>1</v>
      </c>
      <c r="G51" s="60" t="s">
        <v>188</v>
      </c>
      <c r="H51" s="61"/>
      <c r="I51" s="62"/>
      <c r="J51" s="63" t="s">
        <v>189</v>
      </c>
      <c r="K51" s="66" t="n">
        <v>-0.780856611869255</v>
      </c>
      <c r="L51" s="3"/>
      <c r="M51" s="3"/>
      <c r="N51" s="3"/>
      <c r="O51" s="3"/>
      <c r="P51" s="3"/>
      <c r="Q51" s="3"/>
      <c r="R51" s="139"/>
      <c r="S51" s="3"/>
      <c r="T51" s="3"/>
      <c r="U51" s="3"/>
      <c r="V51" s="3"/>
      <c r="W51" s="3"/>
      <c r="X51" s="3"/>
      <c r="Y51" s="3"/>
      <c r="Z51" s="3"/>
      <c r="AA51" s="3"/>
      <c r="AB51" s="3"/>
      <c r="AC51" s="3"/>
      <c r="AD51" s="3"/>
      <c r="AE51" s="3"/>
      <c r="AF51" s="3"/>
      <c r="AG51" s="3"/>
      <c r="AH51" s="3"/>
      <c r="AI51" s="3"/>
      <c r="AJ51" s="3"/>
      <c r="AK51" s="3"/>
      <c r="AL51" s="3"/>
      <c r="AM51" s="54" t="n">
        <f aca="false">IF(N51&lt;&gt;0,1,IF(U51&lt;&gt;0,1,IF(AB51&lt;&gt;0,1,IF(AI51&lt;&gt;0,1,0))))</f>
        <v>0</v>
      </c>
    </row>
    <row r="52" customFormat="false" ht="15" hidden="false" customHeight="false" outlineLevel="0" collapsed="false">
      <c r="A52" s="134" t="s">
        <v>265</v>
      </c>
      <c r="B52" s="109" t="s">
        <v>3208</v>
      </c>
      <c r="C52" s="2" t="n">
        <v>50046</v>
      </c>
      <c r="D52" s="56" t="n">
        <v>24008</v>
      </c>
      <c r="E52" s="64" t="s">
        <v>58</v>
      </c>
      <c r="F52" s="59" t="n">
        <v>1</v>
      </c>
      <c r="G52" s="60" t="s">
        <v>266</v>
      </c>
      <c r="H52" s="61"/>
      <c r="I52" s="62"/>
      <c r="J52" s="63" t="s">
        <v>267</v>
      </c>
      <c r="K52" s="66" t="n">
        <v>-0.780802967717523</v>
      </c>
      <c r="L52" s="3" t="s">
        <v>268</v>
      </c>
      <c r="M52" s="3" t="s">
        <v>35</v>
      </c>
      <c r="N52" s="3" t="n">
        <v>1.3031137</v>
      </c>
      <c r="O52" s="3" t="n">
        <v>0.0003668402</v>
      </c>
      <c r="P52" s="3" t="n">
        <v>10463.2525</v>
      </c>
      <c r="Q52" s="3" t="n">
        <v>13613.52925</v>
      </c>
      <c r="R52" s="139" t="n">
        <v>1</v>
      </c>
      <c r="S52" s="3"/>
      <c r="T52" s="3"/>
      <c r="U52" s="3"/>
      <c r="V52" s="3"/>
      <c r="W52" s="3"/>
      <c r="X52" s="3"/>
      <c r="Y52" s="3"/>
      <c r="Z52" s="3"/>
      <c r="AA52" s="3"/>
      <c r="AB52" s="3"/>
      <c r="AC52" s="3"/>
      <c r="AD52" s="3"/>
      <c r="AE52" s="3"/>
      <c r="AF52" s="3"/>
      <c r="AG52" s="3" t="s">
        <v>268</v>
      </c>
      <c r="AH52" s="3" t="s">
        <v>26</v>
      </c>
      <c r="AI52" s="3" t="n">
        <v>1.3570632</v>
      </c>
      <c r="AJ52" s="3" t="n">
        <v>0.007932053</v>
      </c>
      <c r="AK52" s="3" t="n">
        <v>14748.88575</v>
      </c>
      <c r="AL52" s="3" t="n">
        <v>10812.07675</v>
      </c>
      <c r="AM52" s="54" t="n">
        <f aca="false">IF(N52&lt;&gt;0,1,IF(U52&lt;&gt;0,1,IF(AB52&lt;&gt;0,1,IF(AI52&lt;&gt;0,1,0))))</f>
        <v>1</v>
      </c>
    </row>
    <row r="53" customFormat="false" ht="15" hidden="false" customHeight="false" outlineLevel="0" collapsed="false">
      <c r="A53" s="134" t="s">
        <v>21</v>
      </c>
      <c r="B53" s="109" t="s">
        <v>3209</v>
      </c>
      <c r="C53" s="2" t="n">
        <v>49419</v>
      </c>
      <c r="D53" s="56" t="n">
        <v>23650</v>
      </c>
      <c r="E53" s="58" t="s">
        <v>22</v>
      </c>
      <c r="F53" s="59" t="n">
        <v>1</v>
      </c>
      <c r="G53" s="60" t="s">
        <v>23</v>
      </c>
      <c r="H53" s="61"/>
      <c r="I53" s="62"/>
      <c r="J53" s="63" t="s">
        <v>24</v>
      </c>
      <c r="K53" s="66" t="n">
        <v>-0.772570582807903</v>
      </c>
      <c r="L53" s="3"/>
      <c r="M53" s="3"/>
      <c r="N53" s="3"/>
      <c r="O53" s="3"/>
      <c r="P53" s="3"/>
      <c r="Q53" s="3"/>
      <c r="R53" s="139"/>
      <c r="S53" s="3" t="s">
        <v>25</v>
      </c>
      <c r="T53" s="3" t="s">
        <v>26</v>
      </c>
      <c r="U53" s="3" t="n">
        <v>1.3963976</v>
      </c>
      <c r="V53" s="3" t="n">
        <v>0.0031900187</v>
      </c>
      <c r="W53" s="3" t="n">
        <v>620.72436</v>
      </c>
      <c r="X53" s="3" t="n">
        <v>446.2576075</v>
      </c>
      <c r="Y53" s="3"/>
      <c r="Z53" s="3" t="s">
        <v>25</v>
      </c>
      <c r="AA53" s="3" t="s">
        <v>26</v>
      </c>
      <c r="AB53" s="3" t="n">
        <v>1.6347705</v>
      </c>
      <c r="AC53" s="3" t="n">
        <v>0.00029277653</v>
      </c>
      <c r="AD53" s="3" t="n">
        <v>593.525725</v>
      </c>
      <c r="AE53" s="3" t="n">
        <v>360.963685</v>
      </c>
      <c r="AF53" s="3"/>
      <c r="AG53" s="3" t="s">
        <v>25</v>
      </c>
      <c r="AH53" s="3" t="s">
        <v>26</v>
      </c>
      <c r="AI53" s="3" t="n">
        <v>1.5861057</v>
      </c>
      <c r="AJ53" s="3" t="n">
        <v>0.000759</v>
      </c>
      <c r="AK53" s="3" t="n">
        <v>789.2169925</v>
      </c>
      <c r="AL53" s="3" t="n">
        <v>467.702585</v>
      </c>
      <c r="AM53" s="54" t="n">
        <f aca="false">IF(N53&lt;&gt;0,1,IF(U53&lt;&gt;0,1,IF(AB53&lt;&gt;0,1,IF(AI53&lt;&gt;0,1,0))))</f>
        <v>1</v>
      </c>
    </row>
    <row r="54" customFormat="false" ht="15" hidden="false" customHeight="false" outlineLevel="0" collapsed="false">
      <c r="A54" s="134" t="s">
        <v>3210</v>
      </c>
      <c r="B54" s="109" t="s">
        <v>3211</v>
      </c>
      <c r="C54" s="2" t="n">
        <v>24151</v>
      </c>
      <c r="D54" s="56" t="n">
        <v>12898</v>
      </c>
      <c r="E54" s="58" t="s">
        <v>22</v>
      </c>
      <c r="F54" s="59" t="n">
        <v>1</v>
      </c>
      <c r="G54" s="60" t="s">
        <v>3212</v>
      </c>
      <c r="H54" s="61"/>
      <c r="I54" s="62"/>
      <c r="J54" s="63" t="s">
        <v>2349</v>
      </c>
      <c r="K54" s="66" t="n">
        <v>-0.772219655043608</v>
      </c>
      <c r="L54" s="3"/>
      <c r="M54" s="3"/>
      <c r="N54" s="3"/>
      <c r="O54" s="3"/>
      <c r="P54" s="3"/>
      <c r="Q54" s="3"/>
      <c r="R54" s="139"/>
      <c r="S54" s="3"/>
      <c r="T54" s="3"/>
      <c r="U54" s="3"/>
      <c r="V54" s="3"/>
      <c r="W54" s="3"/>
      <c r="X54" s="3"/>
      <c r="Y54" s="3"/>
      <c r="Z54" s="3"/>
      <c r="AA54" s="3"/>
      <c r="AB54" s="3"/>
      <c r="AC54" s="3"/>
      <c r="AD54" s="3"/>
      <c r="AE54" s="3"/>
      <c r="AF54" s="3"/>
      <c r="AG54" s="3"/>
      <c r="AH54" s="3"/>
      <c r="AI54" s="3"/>
      <c r="AJ54" s="3"/>
      <c r="AK54" s="3"/>
      <c r="AL54" s="3"/>
      <c r="AM54" s="54" t="n">
        <f aca="false">IF(N54&lt;&gt;0,1,IF(U54&lt;&gt;0,1,IF(AB54&lt;&gt;0,1,IF(AI54&lt;&gt;0,1,0))))</f>
        <v>0</v>
      </c>
    </row>
    <row r="55" customFormat="false" ht="15" hidden="false" customHeight="false" outlineLevel="0" collapsed="false">
      <c r="A55" s="134" t="s">
        <v>84</v>
      </c>
      <c r="B55" s="109" t="s">
        <v>3213</v>
      </c>
      <c r="C55" s="2" t="n">
        <v>18855</v>
      </c>
      <c r="D55" s="56" t="n">
        <v>9582</v>
      </c>
      <c r="E55" s="58" t="s">
        <v>22</v>
      </c>
      <c r="F55" s="59" t="n">
        <v>1</v>
      </c>
      <c r="G55" s="60" t="s">
        <v>85</v>
      </c>
      <c r="H55" s="61"/>
      <c r="I55" s="62"/>
      <c r="J55" s="63" t="s">
        <v>86</v>
      </c>
      <c r="K55" s="66" t="n">
        <v>-0.771921601082018</v>
      </c>
      <c r="L55" s="3"/>
      <c r="M55" s="3"/>
      <c r="N55" s="3"/>
      <c r="O55" s="3"/>
      <c r="P55" s="3"/>
      <c r="Q55" s="3"/>
      <c r="R55" s="139"/>
      <c r="S55" s="3"/>
      <c r="T55" s="3"/>
      <c r="U55" s="3"/>
      <c r="V55" s="3"/>
      <c r="W55" s="3"/>
      <c r="X55" s="3"/>
      <c r="Y55" s="3"/>
      <c r="Z55" s="3"/>
      <c r="AA55" s="3"/>
      <c r="AB55" s="3"/>
      <c r="AC55" s="3"/>
      <c r="AD55" s="3"/>
      <c r="AE55" s="3"/>
      <c r="AF55" s="3"/>
      <c r="AG55" s="3"/>
      <c r="AH55" s="3"/>
      <c r="AI55" s="3"/>
      <c r="AJ55" s="3"/>
      <c r="AK55" s="3"/>
      <c r="AL55" s="3"/>
      <c r="AM55" s="54" t="n">
        <f aca="false">IF(N55&lt;&gt;0,1,IF(U55&lt;&gt;0,1,IF(AB55&lt;&gt;0,1,IF(AI55&lt;&gt;0,1,0))))</f>
        <v>0</v>
      </c>
    </row>
    <row r="56" customFormat="false" ht="15" hidden="false" customHeight="false" outlineLevel="0" collapsed="false">
      <c r="A56" s="134" t="s">
        <v>840</v>
      </c>
      <c r="B56" s="109" t="s">
        <v>3214</v>
      </c>
      <c r="C56" s="2" t="n">
        <v>61049</v>
      </c>
      <c r="D56" s="56" t="n">
        <v>28475</v>
      </c>
      <c r="E56" s="58" t="s">
        <v>22</v>
      </c>
      <c r="F56" s="59" t="n">
        <v>1</v>
      </c>
      <c r="G56" s="60" t="s">
        <v>841</v>
      </c>
      <c r="H56" s="61"/>
      <c r="I56" s="62"/>
      <c r="J56" s="63" t="s">
        <v>46</v>
      </c>
      <c r="K56" s="66" t="n">
        <v>-0.759458924544848</v>
      </c>
      <c r="L56" s="3"/>
      <c r="M56" s="3"/>
      <c r="N56" s="3"/>
      <c r="O56" s="3"/>
      <c r="P56" s="3"/>
      <c r="Q56" s="3"/>
      <c r="R56" s="139"/>
      <c r="S56" s="3"/>
      <c r="T56" s="3"/>
      <c r="U56" s="3"/>
      <c r="V56" s="3"/>
      <c r="W56" s="3"/>
      <c r="X56" s="3"/>
      <c r="Y56" s="3"/>
      <c r="Z56" s="3"/>
      <c r="AA56" s="3"/>
      <c r="AB56" s="3"/>
      <c r="AC56" s="3"/>
      <c r="AD56" s="3"/>
      <c r="AE56" s="3"/>
      <c r="AF56" s="3"/>
      <c r="AG56" s="3"/>
      <c r="AH56" s="3"/>
      <c r="AI56" s="3"/>
      <c r="AJ56" s="3"/>
      <c r="AK56" s="3"/>
      <c r="AL56" s="3"/>
      <c r="AM56" s="54" t="n">
        <f aca="false">IF(N56&lt;&gt;0,1,IF(U56&lt;&gt;0,1,IF(AB56&lt;&gt;0,1,IF(AI56&lt;&gt;0,1,0))))</f>
        <v>0</v>
      </c>
    </row>
    <row r="57" customFormat="false" ht="15" hidden="false" customHeight="false" outlineLevel="0" collapsed="false">
      <c r="A57" s="134" t="s">
        <v>444</v>
      </c>
      <c r="B57" s="109" t="s">
        <v>3215</v>
      </c>
      <c r="C57" s="2" t="n">
        <v>45806</v>
      </c>
      <c r="D57" s="56" t="n">
        <v>21474</v>
      </c>
      <c r="E57" s="58" t="s">
        <v>22</v>
      </c>
      <c r="F57" s="59" t="n">
        <v>1</v>
      </c>
      <c r="G57" s="60" t="s">
        <v>445</v>
      </c>
      <c r="H57" s="61"/>
      <c r="I57" s="62"/>
      <c r="J57" s="63" t="s">
        <v>446</v>
      </c>
      <c r="K57" s="66" t="n">
        <v>-0.758327462632568</v>
      </c>
      <c r="L57" s="3"/>
      <c r="M57" s="3"/>
      <c r="N57" s="3"/>
      <c r="O57" s="3"/>
      <c r="P57" s="3"/>
      <c r="Q57" s="3"/>
      <c r="R57" s="139"/>
      <c r="S57" s="3"/>
      <c r="T57" s="3"/>
      <c r="U57" s="3"/>
      <c r="V57" s="3"/>
      <c r="W57" s="3"/>
      <c r="X57" s="3"/>
      <c r="Y57" s="3"/>
      <c r="Z57" s="3"/>
      <c r="AA57" s="3"/>
      <c r="AB57" s="3"/>
      <c r="AC57" s="3"/>
      <c r="AD57" s="3"/>
      <c r="AE57" s="3"/>
      <c r="AF57" s="3"/>
      <c r="AG57" s="3" t="s">
        <v>447</v>
      </c>
      <c r="AH57" s="3" t="s">
        <v>26</v>
      </c>
      <c r="AI57" s="3" t="n">
        <v>1.3478986</v>
      </c>
      <c r="AJ57" s="3" t="n">
        <v>0.002917511</v>
      </c>
      <c r="AK57" s="3" t="n">
        <v>1540.795625</v>
      </c>
      <c r="AL57" s="3" t="n">
        <v>1089.093075</v>
      </c>
      <c r="AM57" s="54" t="n">
        <f aca="false">IF(N57&lt;&gt;0,1,IF(U57&lt;&gt;0,1,IF(AB57&lt;&gt;0,1,IF(AI57&lt;&gt;0,1,0))))</f>
        <v>1</v>
      </c>
    </row>
    <row r="58" customFormat="false" ht="15" hidden="false" customHeight="false" outlineLevel="0" collapsed="false">
      <c r="A58" s="134" t="s">
        <v>138</v>
      </c>
      <c r="B58" s="109" t="s">
        <v>3216</v>
      </c>
      <c r="C58" s="2" t="n">
        <v>22830</v>
      </c>
      <c r="D58" s="56" t="n">
        <v>12111</v>
      </c>
      <c r="E58" s="64" t="s">
        <v>58</v>
      </c>
      <c r="F58" s="59" t="n">
        <v>1</v>
      </c>
      <c r="G58" s="60" t="s">
        <v>139</v>
      </c>
      <c r="H58" s="61"/>
      <c r="I58" s="62"/>
      <c r="J58" s="63" t="s">
        <v>140</v>
      </c>
      <c r="K58" s="66" t="n">
        <v>-0.751961292231228</v>
      </c>
      <c r="L58" s="3" t="s">
        <v>141</v>
      </c>
      <c r="M58" s="3" t="s">
        <v>35</v>
      </c>
      <c r="N58" s="3" t="n">
        <v>1.4374691</v>
      </c>
      <c r="O58" s="3" t="n">
        <v>0.0068524117</v>
      </c>
      <c r="P58" s="3" t="n">
        <v>3622.654725</v>
      </c>
      <c r="Q58" s="3" t="n">
        <v>5221.659425</v>
      </c>
      <c r="R58" s="139" t="n">
        <v>1</v>
      </c>
      <c r="S58" s="3" t="s">
        <v>141</v>
      </c>
      <c r="T58" s="3" t="s">
        <v>26</v>
      </c>
      <c r="U58" s="3" t="n">
        <v>1.3303823</v>
      </c>
      <c r="V58" s="3" t="n">
        <v>0.0073947883</v>
      </c>
      <c r="W58" s="3" t="n">
        <v>4508.84995</v>
      </c>
      <c r="X58" s="3" t="n">
        <v>3363.630025</v>
      </c>
      <c r="Y58" s="3"/>
      <c r="Z58" s="3"/>
      <c r="AA58" s="3"/>
      <c r="AB58" s="3"/>
      <c r="AC58" s="3"/>
      <c r="AD58" s="3"/>
      <c r="AE58" s="3"/>
      <c r="AF58" s="3"/>
      <c r="AG58" s="3" t="s">
        <v>141</v>
      </c>
      <c r="AH58" s="3" t="s">
        <v>26</v>
      </c>
      <c r="AI58" s="3" t="n">
        <v>1.7476315</v>
      </c>
      <c r="AJ58" s="3" t="n">
        <v>0.005979649</v>
      </c>
      <c r="AK58" s="3" t="n">
        <v>5723.4555</v>
      </c>
      <c r="AL58" s="3" t="n">
        <v>3168.8924</v>
      </c>
      <c r="AM58" s="54" t="n">
        <f aca="false">IF(N58&lt;&gt;0,1,IF(U58&lt;&gt;0,1,IF(AB58&lt;&gt;0,1,IF(AI58&lt;&gt;0,1,0))))</f>
        <v>1</v>
      </c>
    </row>
    <row r="59" customFormat="false" ht="15" hidden="false" customHeight="false" outlineLevel="0" collapsed="false">
      <c r="A59" s="134" t="s">
        <v>3217</v>
      </c>
      <c r="B59" s="109" t="s">
        <v>3218</v>
      </c>
      <c r="C59" s="2" t="n">
        <v>2619</v>
      </c>
      <c r="D59" s="56" t="n">
        <v>2608</v>
      </c>
      <c r="E59" s="58" t="s">
        <v>22</v>
      </c>
      <c r="F59" s="59" t="n">
        <v>1</v>
      </c>
      <c r="G59" s="60" t="s">
        <v>3219</v>
      </c>
      <c r="H59" s="61"/>
      <c r="I59" s="62"/>
      <c r="J59" s="63" t="s">
        <v>3220</v>
      </c>
      <c r="K59" s="66" t="n">
        <v>-0.751425244744096</v>
      </c>
      <c r="L59" s="3" t="s">
        <v>3221</v>
      </c>
      <c r="M59" s="3" t="s">
        <v>35</v>
      </c>
      <c r="N59" s="3" t="n">
        <v>1.5781665</v>
      </c>
      <c r="O59" s="3" t="n">
        <v>0.0015959879</v>
      </c>
      <c r="P59" s="3" t="n">
        <v>415.4484075</v>
      </c>
      <c r="Q59" s="3" t="n">
        <v>651.2007575</v>
      </c>
      <c r="R59" s="139" t="n">
        <v>1</v>
      </c>
      <c r="S59" s="3" t="s">
        <v>3221</v>
      </c>
      <c r="T59" s="3" t="s">
        <v>35</v>
      </c>
      <c r="U59" s="3" t="n">
        <v>1.1808126</v>
      </c>
      <c r="V59" s="3" t="n">
        <v>0.0074870265</v>
      </c>
      <c r="W59" s="3" t="n">
        <v>439.1195975</v>
      </c>
      <c r="X59" s="3" t="n">
        <v>519.8843875</v>
      </c>
      <c r="Y59" s="3"/>
      <c r="Z59" s="3"/>
      <c r="AA59" s="3"/>
      <c r="AB59" s="3"/>
      <c r="AC59" s="3"/>
      <c r="AD59" s="3"/>
      <c r="AE59" s="3"/>
      <c r="AF59" s="3"/>
      <c r="AG59" s="3"/>
      <c r="AH59" s="3"/>
      <c r="AI59" s="3"/>
      <c r="AJ59" s="3"/>
      <c r="AK59" s="3"/>
      <c r="AL59" s="3"/>
      <c r="AM59" s="54" t="n">
        <f aca="false">IF(N59&lt;&gt;0,1,IF(U59&lt;&gt;0,1,IF(AB59&lt;&gt;0,1,IF(AI59&lt;&gt;0,1,0))))</f>
        <v>1</v>
      </c>
    </row>
    <row r="60" customFormat="false" ht="15" hidden="false" customHeight="false" outlineLevel="0" collapsed="false">
      <c r="A60" s="134" t="s">
        <v>204</v>
      </c>
      <c r="B60" s="109" t="s">
        <v>3222</v>
      </c>
      <c r="C60" s="2" t="n">
        <v>24333</v>
      </c>
      <c r="D60" s="56" t="n">
        <v>13007</v>
      </c>
      <c r="E60" s="58" t="s">
        <v>22</v>
      </c>
      <c r="F60" s="59" t="n">
        <v>1</v>
      </c>
      <c r="G60" s="60" t="s">
        <v>205</v>
      </c>
      <c r="H60" s="61"/>
      <c r="I60" s="62"/>
      <c r="J60" s="63" t="s">
        <v>206</v>
      </c>
      <c r="K60" s="66" t="n">
        <v>-0.73578698038358</v>
      </c>
      <c r="L60" s="3"/>
      <c r="M60" s="3"/>
      <c r="N60" s="3"/>
      <c r="O60" s="3"/>
      <c r="P60" s="3"/>
      <c r="Q60" s="3"/>
      <c r="R60" s="139"/>
      <c r="S60" s="3"/>
      <c r="T60" s="3"/>
      <c r="U60" s="3"/>
      <c r="V60" s="3"/>
      <c r="W60" s="3"/>
      <c r="X60" s="3"/>
      <c r="Y60" s="3"/>
      <c r="Z60" s="3"/>
      <c r="AA60" s="3"/>
      <c r="AB60" s="3"/>
      <c r="AC60" s="3"/>
      <c r="AD60" s="3"/>
      <c r="AE60" s="3"/>
      <c r="AF60" s="3"/>
      <c r="AG60" s="3"/>
      <c r="AH60" s="3"/>
      <c r="AI60" s="3"/>
      <c r="AJ60" s="3"/>
      <c r="AK60" s="3"/>
      <c r="AL60" s="3"/>
      <c r="AM60" s="54" t="n">
        <f aca="false">IF(N60&lt;&gt;0,1,IF(U60&lt;&gt;0,1,IF(AB60&lt;&gt;0,1,IF(AI60&lt;&gt;0,1,0))))</f>
        <v>0</v>
      </c>
    </row>
    <row r="61" customFormat="false" ht="15" hidden="false" customHeight="false" outlineLevel="0" collapsed="false">
      <c r="A61" s="134" t="s">
        <v>3223</v>
      </c>
      <c r="B61" s="109" t="s">
        <v>3224</v>
      </c>
      <c r="C61" s="2" t="n">
        <v>51426</v>
      </c>
      <c r="D61" s="56" t="n">
        <v>24791</v>
      </c>
      <c r="E61" s="64" t="s">
        <v>58</v>
      </c>
      <c r="F61" s="59" t="n">
        <v>1</v>
      </c>
      <c r="G61" s="60" t="s">
        <v>3225</v>
      </c>
      <c r="H61" s="61"/>
      <c r="I61" s="62"/>
      <c r="J61" s="63" t="s">
        <v>3226</v>
      </c>
      <c r="K61" s="66" t="n">
        <v>-0.725724319999669</v>
      </c>
      <c r="L61" s="3"/>
      <c r="M61" s="3"/>
      <c r="N61" s="3"/>
      <c r="O61" s="3"/>
      <c r="P61" s="3"/>
      <c r="Q61" s="3"/>
      <c r="R61" s="139"/>
      <c r="S61" s="3"/>
      <c r="T61" s="3"/>
      <c r="U61" s="3"/>
      <c r="V61" s="3"/>
      <c r="W61" s="3"/>
      <c r="X61" s="3"/>
      <c r="Y61" s="3"/>
      <c r="Z61" s="3"/>
      <c r="AA61" s="3"/>
      <c r="AB61" s="3"/>
      <c r="AC61" s="3"/>
      <c r="AD61" s="3"/>
      <c r="AE61" s="3"/>
      <c r="AF61" s="3"/>
      <c r="AG61" s="3"/>
      <c r="AH61" s="3"/>
      <c r="AI61" s="3"/>
      <c r="AJ61" s="3"/>
      <c r="AK61" s="3"/>
      <c r="AL61" s="3"/>
      <c r="AM61" s="54" t="n">
        <f aca="false">IF(N61&lt;&gt;0,1,IF(U61&lt;&gt;0,1,IF(AB61&lt;&gt;0,1,IF(AI61&lt;&gt;0,1,0))))</f>
        <v>0</v>
      </c>
    </row>
    <row r="62" customFormat="false" ht="15" hidden="false" customHeight="false" outlineLevel="0" collapsed="false">
      <c r="A62" s="134" t="s">
        <v>1310</v>
      </c>
      <c r="B62" s="109" t="s">
        <v>3227</v>
      </c>
      <c r="C62" s="2" t="n">
        <v>64016</v>
      </c>
      <c r="D62" s="56" t="n">
        <v>30223</v>
      </c>
      <c r="E62" s="58" t="s">
        <v>22</v>
      </c>
      <c r="F62" s="59" t="n">
        <v>1</v>
      </c>
      <c r="G62" s="60" t="s">
        <v>1311</v>
      </c>
      <c r="H62" s="61"/>
      <c r="I62" s="62"/>
      <c r="J62" s="63" t="s">
        <v>46</v>
      </c>
      <c r="K62" s="66" t="n">
        <v>-0.72504648791559</v>
      </c>
      <c r="L62" s="3"/>
      <c r="M62" s="3"/>
      <c r="N62" s="3"/>
      <c r="O62" s="3"/>
      <c r="P62" s="3"/>
      <c r="Q62" s="3"/>
      <c r="R62" s="139"/>
      <c r="S62" s="3"/>
      <c r="T62" s="3"/>
      <c r="U62" s="3"/>
      <c r="V62" s="3"/>
      <c r="W62" s="3"/>
      <c r="X62" s="3"/>
      <c r="Y62" s="3"/>
      <c r="Z62" s="3"/>
      <c r="AA62" s="3"/>
      <c r="AB62" s="3"/>
      <c r="AC62" s="3"/>
      <c r="AD62" s="3"/>
      <c r="AE62" s="3"/>
      <c r="AF62" s="3"/>
      <c r="AG62" s="3" t="s">
        <v>1312</v>
      </c>
      <c r="AH62" s="3" t="s">
        <v>26</v>
      </c>
      <c r="AI62" s="3" t="n">
        <v>1.6460449</v>
      </c>
      <c r="AJ62" s="3" t="n">
        <v>0.001983039</v>
      </c>
      <c r="AK62" s="3" t="n">
        <v>2440.523075</v>
      </c>
      <c r="AL62" s="3" t="n">
        <v>1421.688275</v>
      </c>
      <c r="AM62" s="54" t="n">
        <f aca="false">IF(N62&lt;&gt;0,1,IF(U62&lt;&gt;0,1,IF(AB62&lt;&gt;0,1,IF(AI62&lt;&gt;0,1,0))))</f>
        <v>1</v>
      </c>
    </row>
    <row r="63" customFormat="false" ht="15" hidden="false" customHeight="false" outlineLevel="0" collapsed="false">
      <c r="A63" s="134" t="s">
        <v>3228</v>
      </c>
      <c r="B63" s="140" t="s">
        <v>3110</v>
      </c>
      <c r="C63" s="141" t="n">
        <v>75385</v>
      </c>
      <c r="D63" s="56" t="n">
        <v>23566</v>
      </c>
      <c r="E63" s="64" t="s">
        <v>110</v>
      </c>
      <c r="F63" s="59" t="n">
        <v>1</v>
      </c>
      <c r="G63" s="60" t="s">
        <v>3229</v>
      </c>
      <c r="H63" s="61"/>
      <c r="I63" s="62"/>
      <c r="J63" s="63" t="s">
        <v>3230</v>
      </c>
      <c r="K63" s="66" t="n">
        <v>-0.719849256994601</v>
      </c>
      <c r="L63" s="3" t="s">
        <v>3231</v>
      </c>
      <c r="M63" s="3" t="s">
        <v>26</v>
      </c>
      <c r="N63" s="3" t="n">
        <v>1.2577697</v>
      </c>
      <c r="O63" s="3" t="n">
        <v>0.006246095</v>
      </c>
      <c r="P63" s="3" t="n">
        <v>86345.80125</v>
      </c>
      <c r="Q63" s="3" t="n">
        <v>68439.65</v>
      </c>
      <c r="R63" s="139" t="n">
        <v>1</v>
      </c>
      <c r="S63" s="3"/>
      <c r="T63" s="3"/>
      <c r="U63" s="3"/>
      <c r="V63" s="3"/>
      <c r="W63" s="3"/>
      <c r="X63" s="3"/>
      <c r="Y63" s="3"/>
      <c r="Z63" s="3"/>
      <c r="AA63" s="3"/>
      <c r="AB63" s="3"/>
      <c r="AC63" s="3"/>
      <c r="AD63" s="3"/>
      <c r="AE63" s="3"/>
      <c r="AF63" s="3"/>
      <c r="AG63" s="3"/>
      <c r="AH63" s="3"/>
      <c r="AI63" s="3"/>
      <c r="AJ63" s="3"/>
      <c r="AK63" s="3"/>
      <c r="AL63" s="3"/>
      <c r="AM63" s="54" t="n">
        <f aca="false">IF(N63&lt;&gt;0,1,IF(U63&lt;&gt;0,1,IF(AB63&lt;&gt;0,1,IF(AI63&lt;&gt;0,1,0))))</f>
        <v>1</v>
      </c>
    </row>
    <row r="64" customFormat="false" ht="15" hidden="false" customHeight="false" outlineLevel="0" collapsed="false">
      <c r="A64" s="134" t="s">
        <v>688</v>
      </c>
      <c r="B64" s="109" t="s">
        <v>3232</v>
      </c>
      <c r="C64" s="2" t="n">
        <v>47745</v>
      </c>
      <c r="D64" s="56" t="n">
        <v>22680</v>
      </c>
      <c r="E64" s="64" t="s">
        <v>58</v>
      </c>
      <c r="F64" s="59" t="n">
        <v>1</v>
      </c>
      <c r="G64" s="60" t="s">
        <v>689</v>
      </c>
      <c r="H64" s="61"/>
      <c r="I64" s="62"/>
      <c r="J64" s="63" t="s">
        <v>690</v>
      </c>
      <c r="K64" s="66" t="n">
        <v>-0.717764658230024</v>
      </c>
      <c r="L64" s="3" t="s">
        <v>691</v>
      </c>
      <c r="M64" s="3" t="s">
        <v>26</v>
      </c>
      <c r="N64" s="3" t="n">
        <v>1.0452474</v>
      </c>
      <c r="O64" s="3" t="n">
        <v>0.0021746997</v>
      </c>
      <c r="P64" s="3" t="n">
        <v>7050.7541</v>
      </c>
      <c r="Q64" s="3" t="n">
        <v>6731.99095</v>
      </c>
      <c r="R64" s="139" t="n">
        <v>1</v>
      </c>
      <c r="S64" s="3"/>
      <c r="T64" s="3"/>
      <c r="U64" s="3"/>
      <c r="V64" s="3"/>
      <c r="W64" s="3"/>
      <c r="X64" s="3"/>
      <c r="Y64" s="3"/>
      <c r="Z64" s="3"/>
      <c r="AA64" s="3"/>
      <c r="AB64" s="3"/>
      <c r="AC64" s="3"/>
      <c r="AD64" s="3"/>
      <c r="AE64" s="3"/>
      <c r="AF64" s="3"/>
      <c r="AG64" s="3"/>
      <c r="AH64" s="3"/>
      <c r="AI64" s="3"/>
      <c r="AJ64" s="3"/>
      <c r="AK64" s="3"/>
      <c r="AL64" s="3"/>
      <c r="AM64" s="54" t="n">
        <f aca="false">IF(N64&lt;&gt;0,1,IF(U64&lt;&gt;0,1,IF(AB64&lt;&gt;0,1,IF(AI64&lt;&gt;0,1,0))))</f>
        <v>1</v>
      </c>
    </row>
    <row r="65" customFormat="false" ht="15" hidden="false" customHeight="false" outlineLevel="0" collapsed="false">
      <c r="A65" s="134" t="s">
        <v>321</v>
      </c>
      <c r="B65" s="109" t="s">
        <v>3233</v>
      </c>
      <c r="C65" s="2" t="n">
        <v>33063</v>
      </c>
      <c r="D65" s="56" t="n">
        <v>16274</v>
      </c>
      <c r="E65" s="58" t="s">
        <v>22</v>
      </c>
      <c r="F65" s="59" t="n">
        <v>1</v>
      </c>
      <c r="G65" s="60" t="s">
        <v>322</v>
      </c>
      <c r="H65" s="61"/>
      <c r="I65" s="62"/>
      <c r="J65" s="63" t="s">
        <v>323</v>
      </c>
      <c r="K65" s="66" t="n">
        <v>-0.716286751139271</v>
      </c>
      <c r="L65" s="3" t="s">
        <v>324</v>
      </c>
      <c r="M65" s="3" t="s">
        <v>26</v>
      </c>
      <c r="N65" s="3" t="n">
        <v>1.1149977</v>
      </c>
      <c r="O65" s="3" t="n">
        <v>0.0016694748</v>
      </c>
      <c r="P65" s="3" t="n">
        <v>359.6572925</v>
      </c>
      <c r="Q65" s="3" t="n">
        <v>321.3814225</v>
      </c>
      <c r="R65" s="139" t="n">
        <v>1</v>
      </c>
      <c r="S65" s="3"/>
      <c r="T65" s="3"/>
      <c r="U65" s="3"/>
      <c r="V65" s="3"/>
      <c r="W65" s="3"/>
      <c r="X65" s="3"/>
      <c r="Y65" s="3"/>
      <c r="Z65" s="3"/>
      <c r="AA65" s="3"/>
      <c r="AB65" s="3"/>
      <c r="AC65" s="3"/>
      <c r="AD65" s="3"/>
      <c r="AE65" s="3"/>
      <c r="AF65" s="3"/>
      <c r="AG65" s="3"/>
      <c r="AH65" s="3"/>
      <c r="AI65" s="3"/>
      <c r="AJ65" s="3"/>
      <c r="AK65" s="3"/>
      <c r="AL65" s="3"/>
      <c r="AM65" s="54" t="n">
        <f aca="false">IF(N65&lt;&gt;0,1,IF(U65&lt;&gt;0,1,IF(AB65&lt;&gt;0,1,IF(AI65&lt;&gt;0,1,0))))</f>
        <v>1</v>
      </c>
    </row>
    <row r="66" customFormat="false" ht="15" hidden="false" customHeight="false" outlineLevel="0" collapsed="false">
      <c r="A66" s="134" t="s">
        <v>3234</v>
      </c>
      <c r="B66" s="109" t="s">
        <v>3235</v>
      </c>
      <c r="C66" s="2" t="n">
        <v>73004</v>
      </c>
      <c r="D66" s="56" t="n">
        <v>13330</v>
      </c>
      <c r="E66" s="87" t="s">
        <v>1802</v>
      </c>
      <c r="F66" s="59" t="n">
        <v>1</v>
      </c>
      <c r="G66" s="60" t="s">
        <v>3167</v>
      </c>
      <c r="H66" s="61"/>
      <c r="I66" s="62"/>
      <c r="J66" s="63" t="s">
        <v>1183</v>
      </c>
      <c r="K66" s="66" t="n">
        <v>-0.714422089116426</v>
      </c>
      <c r="L66" s="3"/>
      <c r="M66" s="3"/>
      <c r="N66" s="3"/>
      <c r="O66" s="3"/>
      <c r="P66" s="3"/>
      <c r="Q66" s="3"/>
      <c r="R66" s="139"/>
      <c r="S66" s="3"/>
      <c r="T66" s="3"/>
      <c r="U66" s="3"/>
      <c r="V66" s="3"/>
      <c r="W66" s="3"/>
      <c r="X66" s="3"/>
      <c r="Y66" s="3"/>
      <c r="Z66" s="3"/>
      <c r="AA66" s="3"/>
      <c r="AB66" s="3"/>
      <c r="AC66" s="3"/>
      <c r="AD66" s="3"/>
      <c r="AE66" s="3"/>
      <c r="AF66" s="3"/>
      <c r="AG66" s="3"/>
      <c r="AH66" s="3"/>
      <c r="AI66" s="3"/>
      <c r="AJ66" s="3"/>
      <c r="AK66" s="3"/>
      <c r="AL66" s="3"/>
      <c r="AM66" s="54" t="n">
        <f aca="false">IF(N66&lt;&gt;0,1,IF(U66&lt;&gt;0,1,IF(AB66&lt;&gt;0,1,IF(AI66&lt;&gt;0,1,0))))</f>
        <v>0</v>
      </c>
    </row>
    <row r="67" customFormat="false" ht="15" hidden="false" customHeight="false" outlineLevel="0" collapsed="false">
      <c r="A67" s="134" t="s">
        <v>1074</v>
      </c>
      <c r="B67" s="109" t="s">
        <v>3236</v>
      </c>
      <c r="C67" s="2" t="n">
        <v>36936</v>
      </c>
      <c r="D67" s="56" t="n">
        <v>18573</v>
      </c>
      <c r="E67" s="58" t="s">
        <v>22</v>
      </c>
      <c r="F67" s="59" t="n">
        <v>1</v>
      </c>
      <c r="G67" s="60" t="s">
        <v>1075</v>
      </c>
      <c r="H67" s="61"/>
      <c r="I67" s="62"/>
      <c r="J67" s="63" t="s">
        <v>46</v>
      </c>
      <c r="K67" s="66" t="n">
        <v>-0.714081860113706</v>
      </c>
      <c r="L67" s="3" t="s">
        <v>1076</v>
      </c>
      <c r="M67" s="3" t="s">
        <v>35</v>
      </c>
      <c r="N67" s="3" t="n">
        <v>1.4147232</v>
      </c>
      <c r="O67" s="3" t="n">
        <v>0.0050449492</v>
      </c>
      <c r="P67" s="3" t="n">
        <v>4240.73825</v>
      </c>
      <c r="Q67" s="3" t="n">
        <v>5995.354825</v>
      </c>
      <c r="R67" s="139" t="n">
        <v>1</v>
      </c>
      <c r="S67" s="3"/>
      <c r="T67" s="3"/>
      <c r="U67" s="3"/>
      <c r="V67" s="3"/>
      <c r="W67" s="3"/>
      <c r="X67" s="3"/>
      <c r="Y67" s="3"/>
      <c r="Z67" s="3"/>
      <c r="AA67" s="3"/>
      <c r="AB67" s="3"/>
      <c r="AC67" s="3"/>
      <c r="AD67" s="3"/>
      <c r="AE67" s="3"/>
      <c r="AF67" s="3"/>
      <c r="AG67" s="3"/>
      <c r="AH67" s="3"/>
      <c r="AI67" s="3"/>
      <c r="AJ67" s="3"/>
      <c r="AK67" s="3"/>
      <c r="AL67" s="3"/>
      <c r="AM67" s="54" t="n">
        <f aca="false">IF(N67&lt;&gt;0,1,IF(U67&lt;&gt;0,1,IF(AB67&lt;&gt;0,1,IF(AI67&lt;&gt;0,1,0))))</f>
        <v>1</v>
      </c>
    </row>
    <row r="68" customFormat="false" ht="15" hidden="false" customHeight="false" outlineLevel="0" collapsed="false">
      <c r="A68" s="134" t="s">
        <v>3237</v>
      </c>
      <c r="B68" s="109" t="s">
        <v>3238</v>
      </c>
      <c r="C68" s="2" t="n">
        <v>48898</v>
      </c>
      <c r="D68" s="56" t="n">
        <v>23344</v>
      </c>
      <c r="E68" s="58" t="s">
        <v>22</v>
      </c>
      <c r="F68" s="59" t="n">
        <v>1</v>
      </c>
      <c r="G68" s="60" t="s">
        <v>3239</v>
      </c>
      <c r="H68" s="61"/>
      <c r="I68" s="62"/>
      <c r="J68" s="63" t="s">
        <v>46</v>
      </c>
      <c r="K68" s="66" t="n">
        <v>-0.712513417150674</v>
      </c>
      <c r="L68" s="3"/>
      <c r="M68" s="3"/>
      <c r="N68" s="3"/>
      <c r="O68" s="3"/>
      <c r="P68" s="3"/>
      <c r="Q68" s="3"/>
      <c r="R68" s="139"/>
      <c r="S68" s="3" t="s">
        <v>3240</v>
      </c>
      <c r="T68" s="3" t="s">
        <v>35</v>
      </c>
      <c r="U68" s="3" t="n">
        <v>1.5077183</v>
      </c>
      <c r="V68" s="3" t="n">
        <v>0.0038967866</v>
      </c>
      <c r="W68" s="3" t="n">
        <v>13293.5965</v>
      </c>
      <c r="X68" s="3" t="n">
        <v>20222.40575</v>
      </c>
      <c r="Y68" s="3"/>
      <c r="Z68" s="3" t="s">
        <v>3240</v>
      </c>
      <c r="AA68" s="3" t="s">
        <v>35</v>
      </c>
      <c r="AB68" s="3" t="n">
        <v>1.4630734</v>
      </c>
      <c r="AC68" s="3" t="n">
        <v>0.0024208056</v>
      </c>
      <c r="AD68" s="3" t="n">
        <v>12546.517</v>
      </c>
      <c r="AE68" s="3" t="n">
        <v>18638.37975</v>
      </c>
      <c r="AF68" s="3"/>
      <c r="AG68" s="3" t="s">
        <v>3240</v>
      </c>
      <c r="AH68" s="3" t="s">
        <v>35</v>
      </c>
      <c r="AI68" s="3" t="n">
        <v>2.0344346</v>
      </c>
      <c r="AJ68" s="3" t="n">
        <v>0.002593597</v>
      </c>
      <c r="AK68" s="3" t="n">
        <v>15547.946</v>
      </c>
      <c r="AL68" s="3" t="n">
        <v>32824.089</v>
      </c>
      <c r="AM68" s="54" t="n">
        <f aca="false">IF(N68&lt;&gt;0,1,IF(U68&lt;&gt;0,1,IF(AB68&lt;&gt;0,1,IF(AI68&lt;&gt;0,1,0))))</f>
        <v>1</v>
      </c>
    </row>
    <row r="69" customFormat="false" ht="15" hidden="false" customHeight="false" outlineLevel="0" collapsed="false">
      <c r="A69" s="134" t="s">
        <v>3241</v>
      </c>
      <c r="B69" s="109" t="s">
        <v>3242</v>
      </c>
      <c r="C69" s="2" t="n">
        <v>50257</v>
      </c>
      <c r="D69" s="56" t="n">
        <v>24126</v>
      </c>
      <c r="E69" s="64" t="s">
        <v>58</v>
      </c>
      <c r="F69" s="59" t="n">
        <v>1</v>
      </c>
      <c r="G69" s="60" t="s">
        <v>3243</v>
      </c>
      <c r="H69" s="61"/>
      <c r="I69" s="62"/>
      <c r="J69" s="63" t="s">
        <v>3244</v>
      </c>
      <c r="K69" s="66" t="n">
        <v>-0.705010653174053</v>
      </c>
      <c r="L69" s="3" t="s">
        <v>3245</v>
      </c>
      <c r="M69" s="3" t="s">
        <v>26</v>
      </c>
      <c r="N69" s="3" t="n">
        <v>1.7437174</v>
      </c>
      <c r="O69" s="3" t="n">
        <v>0.008808313</v>
      </c>
      <c r="P69" s="3" t="n">
        <v>788.9390425</v>
      </c>
      <c r="Q69" s="3" t="n">
        <v>457.9936625</v>
      </c>
      <c r="R69" s="139" t="n">
        <v>1</v>
      </c>
      <c r="S69" s="3" t="s">
        <v>3245</v>
      </c>
      <c r="T69" s="3" t="s">
        <v>26</v>
      </c>
      <c r="U69" s="3" t="n">
        <v>2.422014</v>
      </c>
      <c r="V69" s="3" t="n">
        <v>0.00041428232</v>
      </c>
      <c r="W69" s="3" t="n">
        <v>892.520535</v>
      </c>
      <c r="X69" s="3" t="n">
        <v>373.68046</v>
      </c>
      <c r="Y69" s="3"/>
      <c r="Z69" s="3" t="s">
        <v>3245</v>
      </c>
      <c r="AA69" s="3" t="s">
        <v>26</v>
      </c>
      <c r="AB69" s="3" t="n">
        <v>2.4236395</v>
      </c>
      <c r="AC69" s="3" t="n">
        <v>0.003442538</v>
      </c>
      <c r="AD69" s="3" t="n">
        <v>924.8942825</v>
      </c>
      <c r="AE69" s="3" t="n">
        <v>381.9804675</v>
      </c>
      <c r="AF69" s="3"/>
      <c r="AG69" s="3"/>
      <c r="AH69" s="3"/>
      <c r="AI69" s="3"/>
      <c r="AJ69" s="3"/>
      <c r="AK69" s="3"/>
      <c r="AL69" s="3"/>
      <c r="AM69" s="54" t="n">
        <f aca="false">IF(N69&lt;&gt;0,1,IF(U69&lt;&gt;0,1,IF(AB69&lt;&gt;0,1,IF(AI69&lt;&gt;0,1,0))))</f>
        <v>1</v>
      </c>
    </row>
    <row r="70" customFormat="false" ht="15" hidden="false" customHeight="false" outlineLevel="0" collapsed="false">
      <c r="A70" s="134" t="s">
        <v>3246</v>
      </c>
      <c r="B70" s="109" t="s">
        <v>3247</v>
      </c>
      <c r="C70" s="2" t="n">
        <v>6127</v>
      </c>
      <c r="D70" s="56" t="n">
        <v>4699</v>
      </c>
      <c r="E70" s="58" t="s">
        <v>22</v>
      </c>
      <c r="F70" s="59" t="n">
        <v>1</v>
      </c>
      <c r="G70" s="60" t="s">
        <v>3248</v>
      </c>
      <c r="H70" s="61"/>
      <c r="I70" s="62"/>
      <c r="J70" s="63" t="s">
        <v>46</v>
      </c>
      <c r="K70" s="66" t="n">
        <v>-0.704870785857959</v>
      </c>
      <c r="L70" s="3"/>
      <c r="M70" s="3"/>
      <c r="N70" s="3"/>
      <c r="O70" s="3"/>
      <c r="P70" s="3"/>
      <c r="Q70" s="3"/>
      <c r="R70" s="139"/>
      <c r="S70" s="3" t="s">
        <v>3249</v>
      </c>
      <c r="T70" s="3" t="s">
        <v>35</v>
      </c>
      <c r="U70" s="3" t="n">
        <v>1.2088164</v>
      </c>
      <c r="V70" s="3" t="n">
        <v>0.0050921105</v>
      </c>
      <c r="W70" s="3" t="n">
        <v>12868.906875</v>
      </c>
      <c r="X70" s="3" t="n">
        <v>15590.8005</v>
      </c>
      <c r="Y70" s="3"/>
      <c r="Z70" s="3"/>
      <c r="AA70" s="3"/>
      <c r="AB70" s="3"/>
      <c r="AC70" s="3"/>
      <c r="AD70" s="3"/>
      <c r="AE70" s="3"/>
      <c r="AF70" s="3"/>
      <c r="AG70" s="3" t="s">
        <v>3249</v>
      </c>
      <c r="AH70" s="3" t="s">
        <v>35</v>
      </c>
      <c r="AI70" s="3" t="n">
        <v>1.2032256</v>
      </c>
      <c r="AJ70" s="3" t="n">
        <v>0.004263314</v>
      </c>
      <c r="AK70" s="3" t="n">
        <v>15350.5625</v>
      </c>
      <c r="AL70" s="3" t="n">
        <v>18646.6595</v>
      </c>
      <c r="AM70" s="54" t="n">
        <f aca="false">IF(N70&lt;&gt;0,1,IF(U70&lt;&gt;0,1,IF(AB70&lt;&gt;0,1,IF(AI70&lt;&gt;0,1,0))))</f>
        <v>1</v>
      </c>
    </row>
    <row r="71" customFormat="false" ht="15" hidden="false" customHeight="false" outlineLevel="0" collapsed="false">
      <c r="A71" s="134" t="s">
        <v>3250</v>
      </c>
      <c r="B71" s="109" t="s">
        <v>3251</v>
      </c>
      <c r="C71" s="2" t="n">
        <v>35615</v>
      </c>
      <c r="D71" s="56" t="n">
        <v>17796</v>
      </c>
      <c r="E71" s="58" t="s">
        <v>22</v>
      </c>
      <c r="F71" s="59" t="n">
        <v>1</v>
      </c>
      <c r="G71" s="60" t="s">
        <v>3252</v>
      </c>
      <c r="H71" s="61"/>
      <c r="I71" s="62"/>
      <c r="J71" s="63" t="s">
        <v>46</v>
      </c>
      <c r="K71" s="66" t="n">
        <v>-0.704745066031697</v>
      </c>
      <c r="L71" s="3"/>
      <c r="M71" s="3"/>
      <c r="N71" s="3"/>
      <c r="O71" s="3"/>
      <c r="P71" s="3"/>
      <c r="Q71" s="3"/>
      <c r="R71" s="139"/>
      <c r="S71" s="3"/>
      <c r="T71" s="3"/>
      <c r="U71" s="3"/>
      <c r="V71" s="3"/>
      <c r="W71" s="3"/>
      <c r="X71" s="3"/>
      <c r="Y71" s="3"/>
      <c r="Z71" s="3"/>
      <c r="AA71" s="3"/>
      <c r="AB71" s="3"/>
      <c r="AC71" s="3"/>
      <c r="AD71" s="3"/>
      <c r="AE71" s="3"/>
      <c r="AF71" s="3"/>
      <c r="AG71" s="3"/>
      <c r="AH71" s="3"/>
      <c r="AI71" s="3"/>
      <c r="AJ71" s="3"/>
      <c r="AK71" s="3"/>
      <c r="AL71" s="3"/>
      <c r="AM71" s="54" t="n">
        <f aca="false">IF(N71&lt;&gt;0,1,IF(U71&lt;&gt;0,1,IF(AB71&lt;&gt;0,1,IF(AI71&lt;&gt;0,1,0))))</f>
        <v>0</v>
      </c>
    </row>
    <row r="72" customFormat="false" ht="15" hidden="false" customHeight="false" outlineLevel="0" collapsed="false">
      <c r="A72" s="134" t="s">
        <v>621</v>
      </c>
      <c r="B72" s="109" t="s">
        <v>3253</v>
      </c>
      <c r="C72" s="2" t="n">
        <v>58042</v>
      </c>
      <c r="D72" s="56" t="n">
        <v>26708</v>
      </c>
      <c r="E72" s="58" t="s">
        <v>22</v>
      </c>
      <c r="F72" s="59" t="n">
        <v>1</v>
      </c>
      <c r="G72" s="57" t="s">
        <v>622</v>
      </c>
      <c r="H72" s="61"/>
      <c r="I72" s="62"/>
      <c r="J72" s="63" t="s">
        <v>623</v>
      </c>
      <c r="K72" s="66" t="n">
        <v>-0.698754059738788</v>
      </c>
      <c r="L72" s="3" t="s">
        <v>624</v>
      </c>
      <c r="M72" s="3" t="s">
        <v>26</v>
      </c>
      <c r="N72" s="3" t="n">
        <v>1.5200694</v>
      </c>
      <c r="O72" s="3" t="n">
        <v>8.812449E-005</v>
      </c>
      <c r="P72" s="3" t="n">
        <v>10432.56075</v>
      </c>
      <c r="Q72" s="3" t="n">
        <v>6846.3669</v>
      </c>
      <c r="R72" s="139" t="n">
        <v>1</v>
      </c>
      <c r="S72" s="3" t="s">
        <v>624</v>
      </c>
      <c r="T72" s="3" t="s">
        <v>26</v>
      </c>
      <c r="U72" s="3" t="n">
        <v>1.2353421</v>
      </c>
      <c r="V72" s="3" t="n">
        <v>0.0057471283</v>
      </c>
      <c r="W72" s="3" t="n">
        <v>13130.56675</v>
      </c>
      <c r="X72" s="3" t="n">
        <v>10660.40475</v>
      </c>
      <c r="Y72" s="3"/>
      <c r="Z72" s="3" t="s">
        <v>624</v>
      </c>
      <c r="AA72" s="3" t="s">
        <v>26</v>
      </c>
      <c r="AB72" s="3" t="n">
        <v>1.4184147</v>
      </c>
      <c r="AC72" s="3" t="n">
        <v>0.000104576044</v>
      </c>
      <c r="AD72" s="3" t="n">
        <v>12127.16775</v>
      </c>
      <c r="AE72" s="3" t="n">
        <v>8614.418375</v>
      </c>
      <c r="AF72" s="3"/>
      <c r="AG72" s="3"/>
      <c r="AH72" s="3"/>
      <c r="AI72" s="3"/>
      <c r="AJ72" s="3"/>
      <c r="AK72" s="3"/>
      <c r="AL72" s="3"/>
      <c r="AM72" s="54" t="n">
        <f aca="false">IF(N72&lt;&gt;0,1,IF(U72&lt;&gt;0,1,IF(AB72&lt;&gt;0,1,IF(AI72&lt;&gt;0,1,0))))</f>
        <v>1</v>
      </c>
    </row>
    <row r="73" customFormat="false" ht="15" hidden="false" customHeight="false" outlineLevel="0" collapsed="false">
      <c r="A73" s="134" t="s">
        <v>3254</v>
      </c>
      <c r="B73" s="109" t="s">
        <v>3255</v>
      </c>
      <c r="C73" s="2" t="n">
        <v>18743</v>
      </c>
      <c r="D73" s="56" t="n">
        <v>9504</v>
      </c>
      <c r="E73" s="58" t="s">
        <v>22</v>
      </c>
      <c r="F73" s="59" t="n">
        <v>1</v>
      </c>
      <c r="G73" s="60" t="s">
        <v>3256</v>
      </c>
      <c r="H73" s="61"/>
      <c r="I73" s="62"/>
      <c r="J73" s="63" t="s">
        <v>46</v>
      </c>
      <c r="K73" s="66" t="n">
        <v>-0.695353336740615</v>
      </c>
      <c r="L73" s="3"/>
      <c r="M73" s="3"/>
      <c r="N73" s="3"/>
      <c r="O73" s="3"/>
      <c r="P73" s="3"/>
      <c r="Q73" s="3"/>
      <c r="R73" s="139"/>
      <c r="S73" s="3"/>
      <c r="T73" s="3"/>
      <c r="U73" s="3"/>
      <c r="V73" s="3"/>
      <c r="W73" s="3"/>
      <c r="X73" s="3"/>
      <c r="Y73" s="3"/>
      <c r="Z73" s="3"/>
      <c r="AA73" s="3"/>
      <c r="AB73" s="3"/>
      <c r="AC73" s="3"/>
      <c r="AD73" s="3"/>
      <c r="AE73" s="3"/>
      <c r="AF73" s="3"/>
      <c r="AG73" s="3"/>
      <c r="AH73" s="3"/>
      <c r="AI73" s="3"/>
      <c r="AJ73" s="3"/>
      <c r="AK73" s="3"/>
      <c r="AL73" s="3"/>
      <c r="AM73" s="54" t="n">
        <f aca="false">IF(N73&lt;&gt;0,1,IF(U73&lt;&gt;0,1,IF(AB73&lt;&gt;0,1,IF(AI73&lt;&gt;0,1,0))))</f>
        <v>0</v>
      </c>
    </row>
    <row r="74" customFormat="false" ht="15" hidden="false" customHeight="false" outlineLevel="0" collapsed="false">
      <c r="A74" s="134" t="s">
        <v>3257</v>
      </c>
      <c r="B74" s="140" t="s">
        <v>3110</v>
      </c>
      <c r="C74" s="141" t="n">
        <v>73451</v>
      </c>
      <c r="D74" s="56" t="n">
        <v>3741</v>
      </c>
      <c r="E74" s="64" t="s">
        <v>349</v>
      </c>
      <c r="F74" s="59" t="n">
        <v>1</v>
      </c>
      <c r="G74" s="60" t="s">
        <v>3258</v>
      </c>
      <c r="H74" s="61"/>
      <c r="I74" s="62"/>
      <c r="J74" s="63" t="s">
        <v>3259</v>
      </c>
      <c r="K74" s="66" t="n">
        <v>-0.692548671370542</v>
      </c>
      <c r="L74" s="3"/>
      <c r="M74" s="3"/>
      <c r="N74" s="3"/>
      <c r="O74" s="3"/>
      <c r="P74" s="3"/>
      <c r="Q74" s="3"/>
      <c r="R74" s="139"/>
      <c r="S74" s="3"/>
      <c r="T74" s="3"/>
      <c r="U74" s="3"/>
      <c r="V74" s="3"/>
      <c r="W74" s="3"/>
      <c r="X74" s="3"/>
      <c r="Y74" s="3"/>
      <c r="Z74" s="3"/>
      <c r="AA74" s="3"/>
      <c r="AB74" s="3"/>
      <c r="AC74" s="3"/>
      <c r="AD74" s="3"/>
      <c r="AE74" s="3"/>
      <c r="AF74" s="3"/>
      <c r="AG74" s="3"/>
      <c r="AH74" s="3"/>
      <c r="AI74" s="3"/>
      <c r="AJ74" s="3"/>
      <c r="AK74" s="3"/>
      <c r="AL74" s="3"/>
      <c r="AM74" s="54" t="n">
        <f aca="false">IF(N74&lt;&gt;0,1,IF(U74&lt;&gt;0,1,IF(AB74&lt;&gt;0,1,IF(AI74&lt;&gt;0,1,0))))</f>
        <v>0</v>
      </c>
    </row>
    <row r="75" customFormat="false" ht="15" hidden="false" customHeight="false" outlineLevel="0" collapsed="false">
      <c r="A75" s="134" t="s">
        <v>3260</v>
      </c>
      <c r="B75" s="140" t="s">
        <v>3110</v>
      </c>
      <c r="C75" s="141" t="n">
        <v>73639</v>
      </c>
      <c r="D75" s="56" t="n">
        <v>5576</v>
      </c>
      <c r="E75" s="58" t="s">
        <v>22</v>
      </c>
      <c r="F75" s="59" t="n">
        <v>1</v>
      </c>
      <c r="G75" s="60" t="s">
        <v>3261</v>
      </c>
      <c r="H75" s="61"/>
      <c r="I75" s="62"/>
      <c r="J75" s="63" t="s">
        <v>2338</v>
      </c>
      <c r="K75" s="66" t="n">
        <v>-0.691899692078731</v>
      </c>
      <c r="L75" s="3"/>
      <c r="M75" s="3"/>
      <c r="N75" s="3"/>
      <c r="O75" s="3"/>
      <c r="P75" s="3"/>
      <c r="Q75" s="3"/>
      <c r="R75" s="139"/>
      <c r="S75" s="3"/>
      <c r="T75" s="3"/>
      <c r="U75" s="3"/>
      <c r="V75" s="3"/>
      <c r="W75" s="3"/>
      <c r="X75" s="3"/>
      <c r="Y75" s="3"/>
      <c r="Z75" s="3" t="s">
        <v>3262</v>
      </c>
      <c r="AA75" s="3" t="s">
        <v>35</v>
      </c>
      <c r="AB75" s="3" t="n">
        <v>1.2821101</v>
      </c>
      <c r="AC75" s="3" t="n">
        <v>0.0048988094</v>
      </c>
      <c r="AD75" s="3" t="n">
        <v>203.5090775</v>
      </c>
      <c r="AE75" s="3" t="n">
        <v>259.2271575</v>
      </c>
      <c r="AF75" s="3"/>
      <c r="AG75" s="3"/>
      <c r="AH75" s="3"/>
      <c r="AI75" s="3"/>
      <c r="AJ75" s="3"/>
      <c r="AK75" s="3"/>
      <c r="AL75" s="3"/>
      <c r="AM75" s="54" t="n">
        <f aca="false">IF(N75&lt;&gt;0,1,IF(U75&lt;&gt;0,1,IF(AB75&lt;&gt;0,1,IF(AI75&lt;&gt;0,1,0))))</f>
        <v>1</v>
      </c>
    </row>
    <row r="76" customFormat="false" ht="15" hidden="false" customHeight="false" outlineLevel="0" collapsed="false">
      <c r="A76" s="134" t="s">
        <v>254</v>
      </c>
      <c r="B76" s="109" t="s">
        <v>3263</v>
      </c>
      <c r="C76" s="2" t="n">
        <v>2571</v>
      </c>
      <c r="D76" s="56" t="n">
        <v>2580</v>
      </c>
      <c r="E76" s="58" t="s">
        <v>22</v>
      </c>
      <c r="F76" s="59" t="n">
        <v>1</v>
      </c>
      <c r="G76" s="60" t="s">
        <v>255</v>
      </c>
      <c r="H76" s="61"/>
      <c r="I76" s="62"/>
      <c r="J76" s="63" t="s">
        <v>256</v>
      </c>
      <c r="K76" s="66" t="n">
        <v>-0.685186341483516</v>
      </c>
      <c r="L76" s="3"/>
      <c r="M76" s="3"/>
      <c r="N76" s="3"/>
      <c r="O76" s="3"/>
      <c r="P76" s="3"/>
      <c r="Q76" s="3"/>
      <c r="R76" s="139"/>
      <c r="S76" s="3"/>
      <c r="T76" s="3"/>
      <c r="U76" s="3"/>
      <c r="V76" s="3"/>
      <c r="W76" s="3"/>
      <c r="X76" s="3"/>
      <c r="Y76" s="3"/>
      <c r="Z76" s="3"/>
      <c r="AA76" s="3"/>
      <c r="AB76" s="3"/>
      <c r="AC76" s="3"/>
      <c r="AD76" s="3"/>
      <c r="AE76" s="3"/>
      <c r="AF76" s="3"/>
      <c r="AG76" s="3"/>
      <c r="AH76" s="3"/>
      <c r="AI76" s="3"/>
      <c r="AJ76" s="3"/>
      <c r="AK76" s="3"/>
      <c r="AL76" s="3"/>
      <c r="AM76" s="54" t="n">
        <f aca="false">IF(N76&lt;&gt;0,1,IF(U76&lt;&gt;0,1,IF(AB76&lt;&gt;0,1,IF(AI76&lt;&gt;0,1,0))))</f>
        <v>0</v>
      </c>
    </row>
    <row r="77" customFormat="false" ht="15" hidden="false" customHeight="false" outlineLevel="0" collapsed="false">
      <c r="A77" s="134" t="s">
        <v>3264</v>
      </c>
      <c r="B77" s="109" t="s">
        <v>3265</v>
      </c>
      <c r="C77" s="2" t="n">
        <v>37068</v>
      </c>
      <c r="D77" s="56" t="n">
        <v>18648</v>
      </c>
      <c r="E77" s="58" t="s">
        <v>22</v>
      </c>
      <c r="F77" s="59" t="n">
        <v>1</v>
      </c>
      <c r="G77" s="60" t="s">
        <v>3266</v>
      </c>
      <c r="H77" s="61"/>
      <c r="I77" s="62"/>
      <c r="J77" s="63" t="s">
        <v>3267</v>
      </c>
      <c r="K77" s="66" t="n">
        <v>-0.684951977442135</v>
      </c>
      <c r="L77" s="3" t="s">
        <v>3268</v>
      </c>
      <c r="M77" s="3" t="s">
        <v>26</v>
      </c>
      <c r="N77" s="3" t="n">
        <v>1.8414484</v>
      </c>
      <c r="O77" s="3" t="n">
        <v>0.0009982886</v>
      </c>
      <c r="P77" s="3" t="n">
        <v>2274.631975</v>
      </c>
      <c r="Q77" s="3" t="n">
        <v>1234.7532</v>
      </c>
      <c r="R77" s="139" t="n">
        <v>1</v>
      </c>
      <c r="S77" s="3"/>
      <c r="T77" s="3"/>
      <c r="U77" s="3"/>
      <c r="V77" s="3"/>
      <c r="W77" s="3"/>
      <c r="X77" s="3"/>
      <c r="Y77" s="3"/>
      <c r="Z77" s="3" t="s">
        <v>3268</v>
      </c>
      <c r="AA77" s="3" t="s">
        <v>26</v>
      </c>
      <c r="AB77" s="3" t="n">
        <v>1.9802467</v>
      </c>
      <c r="AC77" s="3" t="n">
        <v>0.003906812</v>
      </c>
      <c r="AD77" s="3" t="n">
        <v>2577.990175</v>
      </c>
      <c r="AE77" s="3" t="n">
        <v>1296.462</v>
      </c>
      <c r="AF77" s="3"/>
      <c r="AG77" s="3"/>
      <c r="AH77" s="3"/>
      <c r="AI77" s="3"/>
      <c r="AJ77" s="3"/>
      <c r="AK77" s="3"/>
      <c r="AL77" s="3"/>
      <c r="AM77" s="54" t="n">
        <f aca="false">IF(N77&lt;&gt;0,1,IF(U77&lt;&gt;0,1,IF(AB77&lt;&gt;0,1,IF(AI77&lt;&gt;0,1,0))))</f>
        <v>1</v>
      </c>
    </row>
    <row r="78" customFormat="false" ht="15" hidden="false" customHeight="false" outlineLevel="0" collapsed="false">
      <c r="A78" s="142" t="s">
        <v>3269</v>
      </c>
      <c r="B78" s="109" t="s">
        <v>3270</v>
      </c>
      <c r="C78" s="2" t="n">
        <v>38366</v>
      </c>
      <c r="D78" s="56" t="n">
        <v>19467</v>
      </c>
      <c r="E78" s="58" t="s">
        <v>22</v>
      </c>
      <c r="F78" s="69" t="n">
        <v>0</v>
      </c>
      <c r="G78" s="70" t="s">
        <v>3271</v>
      </c>
      <c r="H78" s="71"/>
      <c r="I78" s="72"/>
      <c r="J78" s="73" t="s">
        <v>46</v>
      </c>
      <c r="K78" s="66" t="n">
        <v>-0.684431919745509</v>
      </c>
      <c r="L78" s="3"/>
      <c r="M78" s="3"/>
      <c r="N78" s="3"/>
      <c r="O78" s="3"/>
      <c r="P78" s="3"/>
      <c r="Q78" s="3"/>
      <c r="R78" s="139"/>
      <c r="S78" s="3"/>
      <c r="T78" s="3"/>
      <c r="U78" s="3"/>
      <c r="V78" s="3"/>
      <c r="W78" s="3"/>
      <c r="X78" s="3"/>
      <c r="Y78" s="3"/>
      <c r="Z78" s="3"/>
      <c r="AA78" s="3"/>
      <c r="AB78" s="3"/>
      <c r="AC78" s="3"/>
      <c r="AD78" s="3"/>
      <c r="AE78" s="3"/>
      <c r="AF78" s="3"/>
      <c r="AG78" s="3" t="s">
        <v>3272</v>
      </c>
      <c r="AH78" s="3" t="s">
        <v>35</v>
      </c>
      <c r="AI78" s="3" t="n">
        <v>3.1567023</v>
      </c>
      <c r="AJ78" s="3" t="n">
        <v>0.000535</v>
      </c>
      <c r="AK78" s="3" t="n">
        <v>2120.574925</v>
      </c>
      <c r="AL78" s="3" t="n">
        <v>6492.712275</v>
      </c>
      <c r="AM78" s="54" t="n">
        <f aca="false">IF(N78&lt;&gt;0,1,IF(U78&lt;&gt;0,1,IF(AB78&lt;&gt;0,1,IF(AI78&lt;&gt;0,1,0))))</f>
        <v>1</v>
      </c>
    </row>
    <row r="79" customFormat="false" ht="15" hidden="false" customHeight="false" outlineLevel="0" collapsed="false">
      <c r="A79" s="134" t="s">
        <v>31</v>
      </c>
      <c r="B79" s="109" t="s">
        <v>3273</v>
      </c>
      <c r="C79" s="2" t="n">
        <v>4365</v>
      </c>
      <c r="D79" s="56" t="n">
        <v>3660</v>
      </c>
      <c r="E79" s="58" t="s">
        <v>22</v>
      </c>
      <c r="F79" s="59" t="n">
        <v>1</v>
      </c>
      <c r="G79" s="60" t="s">
        <v>32</v>
      </c>
      <c r="H79" s="61"/>
      <c r="I79" s="62"/>
      <c r="J79" s="63" t="s">
        <v>33</v>
      </c>
      <c r="K79" s="66" t="n">
        <v>-0.682953015640754</v>
      </c>
      <c r="L79" s="3" t="s">
        <v>34</v>
      </c>
      <c r="M79" s="3" t="s">
        <v>35</v>
      </c>
      <c r="N79" s="3" t="n">
        <v>1.6538858</v>
      </c>
      <c r="O79" s="3" t="n">
        <v>0.00127597</v>
      </c>
      <c r="P79" s="3" t="n">
        <v>18977.73</v>
      </c>
      <c r="Q79" s="3" t="n">
        <v>31419.004</v>
      </c>
      <c r="R79" s="139" t="n">
        <v>1</v>
      </c>
      <c r="S79" s="3"/>
      <c r="T79" s="3"/>
      <c r="U79" s="3"/>
      <c r="V79" s="3"/>
      <c r="W79" s="3"/>
      <c r="X79" s="3"/>
      <c r="Y79" s="3"/>
      <c r="Z79" s="3"/>
      <c r="AA79" s="3"/>
      <c r="AB79" s="3"/>
      <c r="AC79" s="3"/>
      <c r="AD79" s="3"/>
      <c r="AE79" s="3"/>
      <c r="AF79" s="3"/>
      <c r="AG79" s="3"/>
      <c r="AH79" s="3"/>
      <c r="AI79" s="3"/>
      <c r="AJ79" s="3"/>
      <c r="AK79" s="3"/>
      <c r="AL79" s="3"/>
      <c r="AM79" s="54" t="n">
        <f aca="false">IF(N79&lt;&gt;0,1,IF(U79&lt;&gt;0,1,IF(AB79&lt;&gt;0,1,IF(AI79&lt;&gt;0,1,0))))</f>
        <v>1</v>
      </c>
    </row>
    <row r="80" customFormat="false" ht="15" hidden="false" customHeight="false" outlineLevel="0" collapsed="false">
      <c r="A80" s="142" t="s">
        <v>3274</v>
      </c>
      <c r="B80" s="109" t="s">
        <v>3275</v>
      </c>
      <c r="C80" s="2" t="n">
        <v>39989</v>
      </c>
      <c r="D80" s="56" t="n">
        <v>19099</v>
      </c>
      <c r="E80" s="58" t="s">
        <v>22</v>
      </c>
      <c r="F80" s="69" t="n">
        <v>0</v>
      </c>
      <c r="G80" s="70" t="s">
        <v>3276</v>
      </c>
      <c r="H80" s="71"/>
      <c r="I80" s="72"/>
      <c r="J80" s="73" t="s">
        <v>3277</v>
      </c>
      <c r="K80" s="66" t="n">
        <v>-0.682562616589671</v>
      </c>
      <c r="L80" s="3" t="s">
        <v>3278</v>
      </c>
      <c r="M80" s="3" t="s">
        <v>26</v>
      </c>
      <c r="N80" s="3" t="n">
        <v>1.6038519</v>
      </c>
      <c r="O80" s="3" t="n">
        <v>4.8135284E-005</v>
      </c>
      <c r="P80" s="3" t="n">
        <v>19728.535</v>
      </c>
      <c r="Q80" s="3" t="n">
        <v>12286.775</v>
      </c>
      <c r="R80" s="139" t="n">
        <v>1</v>
      </c>
      <c r="S80" s="3"/>
      <c r="T80" s="3"/>
      <c r="U80" s="3"/>
      <c r="V80" s="3"/>
      <c r="W80" s="3"/>
      <c r="X80" s="3"/>
      <c r="Y80" s="3"/>
      <c r="Z80" s="3" t="s">
        <v>3278</v>
      </c>
      <c r="AA80" s="3" t="s">
        <v>26</v>
      </c>
      <c r="AB80" s="3" t="n">
        <v>3.9732747</v>
      </c>
      <c r="AC80" s="3" t="n">
        <v>0.0026090026</v>
      </c>
      <c r="AD80" s="3" t="n">
        <v>22696.03</v>
      </c>
      <c r="AE80" s="3" t="n">
        <v>5881.19735</v>
      </c>
      <c r="AF80" s="3"/>
      <c r="AG80" s="3"/>
      <c r="AH80" s="3"/>
      <c r="AI80" s="3"/>
      <c r="AJ80" s="3"/>
      <c r="AK80" s="3"/>
      <c r="AL80" s="3"/>
      <c r="AM80" s="54" t="n">
        <f aca="false">IF(N80&lt;&gt;0,1,IF(U80&lt;&gt;0,1,IF(AB80&lt;&gt;0,1,IF(AI80&lt;&gt;0,1,0))))</f>
        <v>1</v>
      </c>
    </row>
    <row r="81" customFormat="false" ht="15" hidden="false" customHeight="false" outlineLevel="0" collapsed="false">
      <c r="A81" s="134" t="s">
        <v>788</v>
      </c>
      <c r="B81" s="109" t="s">
        <v>3279</v>
      </c>
      <c r="C81" s="2" t="n">
        <v>51018</v>
      </c>
      <c r="D81" s="56" t="n">
        <v>24562</v>
      </c>
      <c r="E81" s="58" t="s">
        <v>22</v>
      </c>
      <c r="F81" s="59" t="n">
        <v>1</v>
      </c>
      <c r="G81" s="60" t="s">
        <v>789</v>
      </c>
      <c r="H81" s="61"/>
      <c r="I81" s="62"/>
      <c r="J81" s="63" t="s">
        <v>790</v>
      </c>
      <c r="K81" s="66" t="n">
        <v>-0.682361249240813</v>
      </c>
      <c r="L81" s="3" t="s">
        <v>791</v>
      </c>
      <c r="M81" s="3" t="s">
        <v>35</v>
      </c>
      <c r="N81" s="3" t="n">
        <v>1.3059459</v>
      </c>
      <c r="O81" s="3" t="n">
        <v>0.008958346</v>
      </c>
      <c r="P81" s="3" t="n">
        <v>1368.701775</v>
      </c>
      <c r="Q81" s="3" t="n">
        <v>1787.6195</v>
      </c>
      <c r="R81" s="139" t="n">
        <v>1</v>
      </c>
      <c r="S81" s="3" t="s">
        <v>791</v>
      </c>
      <c r="T81" s="3" t="s">
        <v>35</v>
      </c>
      <c r="U81" s="3" t="n">
        <v>1.0277545</v>
      </c>
      <c r="V81" s="3" t="n">
        <v>0.008007526</v>
      </c>
      <c r="W81" s="3" t="n">
        <v>1655.234425</v>
      </c>
      <c r="X81" s="3" t="n">
        <v>1689.1524</v>
      </c>
      <c r="Y81" s="3"/>
      <c r="Z81" s="3"/>
      <c r="AA81" s="3"/>
      <c r="AB81" s="3"/>
      <c r="AC81" s="3"/>
      <c r="AD81" s="3"/>
      <c r="AE81" s="3"/>
      <c r="AF81" s="3"/>
      <c r="AG81" s="3"/>
      <c r="AH81" s="3"/>
      <c r="AI81" s="3"/>
      <c r="AJ81" s="3"/>
      <c r="AK81" s="3"/>
      <c r="AL81" s="3"/>
      <c r="AM81" s="54" t="n">
        <f aca="false">IF(N81&lt;&gt;0,1,IF(U81&lt;&gt;0,1,IF(AB81&lt;&gt;0,1,IF(AI81&lt;&gt;0,1,0))))</f>
        <v>1</v>
      </c>
    </row>
    <row r="82" customFormat="false" ht="15" hidden="false" customHeight="false" outlineLevel="0" collapsed="false">
      <c r="A82" s="134" t="s">
        <v>3280</v>
      </c>
      <c r="B82" s="109" t="s">
        <v>3281</v>
      </c>
      <c r="C82" s="2" t="n">
        <v>51037</v>
      </c>
      <c r="D82" s="56" t="n">
        <v>24573</v>
      </c>
      <c r="E82" s="58" t="s">
        <v>22</v>
      </c>
      <c r="F82" s="59" t="n">
        <v>1</v>
      </c>
      <c r="G82" s="60" t="s">
        <v>3282</v>
      </c>
      <c r="H82" s="61"/>
      <c r="I82" s="62"/>
      <c r="J82" s="63" t="s">
        <v>598</v>
      </c>
      <c r="K82" s="66" t="n">
        <v>-0.677157564071484</v>
      </c>
      <c r="L82" s="3"/>
      <c r="M82" s="3"/>
      <c r="N82" s="3"/>
      <c r="O82" s="3"/>
      <c r="P82" s="3"/>
      <c r="Q82" s="3"/>
      <c r="R82" s="139"/>
      <c r="S82" s="3"/>
      <c r="T82" s="3"/>
      <c r="U82" s="3"/>
      <c r="V82" s="3"/>
      <c r="W82" s="3"/>
      <c r="X82" s="3"/>
      <c r="Y82" s="3"/>
      <c r="Z82" s="3" t="s">
        <v>3283</v>
      </c>
      <c r="AA82" s="3" t="s">
        <v>26</v>
      </c>
      <c r="AB82" s="3" t="n">
        <v>1.2925599</v>
      </c>
      <c r="AC82" s="3" t="n">
        <v>0.006107879</v>
      </c>
      <c r="AD82" s="3" t="n">
        <v>17667.2755</v>
      </c>
      <c r="AE82" s="3" t="n">
        <v>13789.666</v>
      </c>
      <c r="AF82" s="3"/>
      <c r="AG82" s="3"/>
      <c r="AH82" s="3"/>
      <c r="AI82" s="3"/>
      <c r="AJ82" s="3"/>
      <c r="AK82" s="3"/>
      <c r="AL82" s="3"/>
      <c r="AM82" s="54" t="n">
        <f aca="false">IF(N82&lt;&gt;0,1,IF(U82&lt;&gt;0,1,IF(AB82&lt;&gt;0,1,IF(AI82&lt;&gt;0,1,0))))</f>
        <v>1</v>
      </c>
    </row>
    <row r="83" customFormat="false" ht="15" hidden="false" customHeight="false" outlineLevel="0" collapsed="false">
      <c r="A83" s="134" t="s">
        <v>1385</v>
      </c>
      <c r="B83" s="109" t="s">
        <v>3284</v>
      </c>
      <c r="C83" s="2" t="n">
        <v>49462</v>
      </c>
      <c r="D83" s="56" t="n">
        <v>23674</v>
      </c>
      <c r="E83" s="58" t="s">
        <v>22</v>
      </c>
      <c r="F83" s="59" t="n">
        <v>1</v>
      </c>
      <c r="G83" s="60" t="s">
        <v>1386</v>
      </c>
      <c r="H83" s="61"/>
      <c r="I83" s="62"/>
      <c r="J83" s="63" t="s">
        <v>1387</v>
      </c>
      <c r="K83" s="66" t="n">
        <v>-0.676159471688206</v>
      </c>
      <c r="L83" s="3" t="s">
        <v>1388</v>
      </c>
      <c r="M83" s="3" t="s">
        <v>26</v>
      </c>
      <c r="N83" s="3" t="n">
        <v>1.5497582</v>
      </c>
      <c r="O83" s="3" t="n">
        <v>0.004111028</v>
      </c>
      <c r="P83" s="3" t="n">
        <v>1088.183825</v>
      </c>
      <c r="Q83" s="3" t="n">
        <v>702.111925</v>
      </c>
      <c r="R83" s="139" t="n">
        <v>1</v>
      </c>
      <c r="S83" s="3" t="s">
        <v>1388</v>
      </c>
      <c r="T83" s="3" t="s">
        <v>26</v>
      </c>
      <c r="U83" s="3" t="n">
        <v>1.7217304</v>
      </c>
      <c r="V83" s="3" t="n">
        <v>0.0012718716</v>
      </c>
      <c r="W83" s="3" t="n">
        <v>1284.532625</v>
      </c>
      <c r="X83" s="3" t="n">
        <v>743.5925375</v>
      </c>
      <c r="Y83" s="3"/>
      <c r="Z83" s="3"/>
      <c r="AA83" s="3"/>
      <c r="AB83" s="3"/>
      <c r="AC83" s="3"/>
      <c r="AD83" s="3"/>
      <c r="AE83" s="3"/>
      <c r="AF83" s="3"/>
      <c r="AG83" s="3"/>
      <c r="AH83" s="3"/>
      <c r="AI83" s="3"/>
      <c r="AJ83" s="3"/>
      <c r="AK83" s="3"/>
      <c r="AL83" s="3"/>
      <c r="AM83" s="54" t="n">
        <f aca="false">IF(N83&lt;&gt;0,1,IF(U83&lt;&gt;0,1,IF(AB83&lt;&gt;0,1,IF(AI83&lt;&gt;0,1,0))))</f>
        <v>1</v>
      </c>
    </row>
    <row r="84" customFormat="false" ht="15" hidden="false" customHeight="false" outlineLevel="0" collapsed="false">
      <c r="A84" s="134" t="s">
        <v>3285</v>
      </c>
      <c r="B84" s="109" t="s">
        <v>3286</v>
      </c>
      <c r="C84" s="2" t="n">
        <v>36435</v>
      </c>
      <c r="D84" s="56" t="n">
        <v>18281</v>
      </c>
      <c r="E84" s="58" t="s">
        <v>22</v>
      </c>
      <c r="F84" s="59" t="n">
        <v>1</v>
      </c>
      <c r="G84" s="60" t="s">
        <v>3287</v>
      </c>
      <c r="H84" s="61"/>
      <c r="I84" s="62"/>
      <c r="J84" s="63" t="s">
        <v>46</v>
      </c>
      <c r="K84" s="66" t="n">
        <v>-0.670283057965543</v>
      </c>
      <c r="L84" s="3"/>
      <c r="M84" s="3"/>
      <c r="N84" s="3"/>
      <c r="O84" s="3"/>
      <c r="P84" s="3"/>
      <c r="Q84" s="3"/>
      <c r="R84" s="139"/>
      <c r="S84" s="3"/>
      <c r="T84" s="3"/>
      <c r="U84" s="3"/>
      <c r="V84" s="3"/>
      <c r="W84" s="3"/>
      <c r="X84" s="3"/>
      <c r="Y84" s="3"/>
      <c r="Z84" s="3"/>
      <c r="AA84" s="3"/>
      <c r="AB84" s="3"/>
      <c r="AC84" s="3"/>
      <c r="AD84" s="3"/>
      <c r="AE84" s="3"/>
      <c r="AF84" s="3"/>
      <c r="AG84" s="3"/>
      <c r="AH84" s="3"/>
      <c r="AI84" s="3"/>
      <c r="AJ84" s="3"/>
      <c r="AK84" s="3"/>
      <c r="AL84" s="3"/>
      <c r="AM84" s="54" t="n">
        <f aca="false">IF(N84&lt;&gt;0,1,IF(U84&lt;&gt;0,1,IF(AB84&lt;&gt;0,1,IF(AI84&lt;&gt;0,1,0))))</f>
        <v>0</v>
      </c>
    </row>
    <row r="85" customFormat="false" ht="15" hidden="false" customHeight="false" outlineLevel="0" collapsed="false">
      <c r="A85" s="134" t="s">
        <v>3288</v>
      </c>
      <c r="B85" s="109" t="s">
        <v>3289</v>
      </c>
      <c r="C85" s="2" t="n">
        <v>65783</v>
      </c>
      <c r="D85" s="56" t="n">
        <v>31217</v>
      </c>
      <c r="E85" s="58" t="s">
        <v>22</v>
      </c>
      <c r="F85" s="59" t="n">
        <v>1</v>
      </c>
      <c r="G85" s="60" t="s">
        <v>3290</v>
      </c>
      <c r="H85" s="61"/>
      <c r="I85" s="62"/>
      <c r="J85" s="63" t="s">
        <v>46</v>
      </c>
      <c r="K85" s="66" t="n">
        <v>-0.666905133622674</v>
      </c>
      <c r="L85" s="3" t="s">
        <v>3291</v>
      </c>
      <c r="M85" s="3" t="s">
        <v>35</v>
      </c>
      <c r="N85" s="3" t="n">
        <v>1.346186</v>
      </c>
      <c r="O85" s="3" t="n">
        <v>0.0049705827</v>
      </c>
      <c r="P85" s="3" t="n">
        <v>6920.0925</v>
      </c>
      <c r="Q85" s="3" t="n">
        <v>9284.52325</v>
      </c>
      <c r="R85" s="139" t="n">
        <v>1</v>
      </c>
      <c r="S85" s="3" t="s">
        <v>3291</v>
      </c>
      <c r="T85" s="3" t="s">
        <v>35</v>
      </c>
      <c r="U85" s="3" t="n">
        <v>1.5819062</v>
      </c>
      <c r="V85" s="3" t="n">
        <v>0.0013340432</v>
      </c>
      <c r="W85" s="3" t="n">
        <v>8371.0715</v>
      </c>
      <c r="X85" s="3" t="n">
        <v>13296.01325</v>
      </c>
      <c r="Y85" s="3"/>
      <c r="Z85" s="3" t="s">
        <v>3291</v>
      </c>
      <c r="AA85" s="3" t="s">
        <v>35</v>
      </c>
      <c r="AB85" s="3" t="n">
        <v>1.4601102</v>
      </c>
      <c r="AC85" s="3" t="n">
        <v>0.0012265156</v>
      </c>
      <c r="AD85" s="3" t="n">
        <v>8020.6605</v>
      </c>
      <c r="AE85" s="3" t="n">
        <v>11783.30275</v>
      </c>
      <c r="AF85" s="3"/>
      <c r="AG85" s="3" t="s">
        <v>3291</v>
      </c>
      <c r="AH85" s="3" t="s">
        <v>35</v>
      </c>
      <c r="AI85" s="3" t="n">
        <v>2.161868</v>
      </c>
      <c r="AJ85" s="3" t="n">
        <v>0.009986862</v>
      </c>
      <c r="AK85" s="3" t="n">
        <v>10179.00075</v>
      </c>
      <c r="AL85" s="3" t="n">
        <v>23136.3655</v>
      </c>
      <c r="AM85" s="54" t="n">
        <f aca="false">IF(N85&lt;&gt;0,1,IF(U85&lt;&gt;0,1,IF(AB85&lt;&gt;0,1,IF(AI85&lt;&gt;0,1,0))))</f>
        <v>1</v>
      </c>
    </row>
    <row r="86" customFormat="false" ht="15" hidden="false" customHeight="false" outlineLevel="0" collapsed="false">
      <c r="A86" s="134" t="s">
        <v>659</v>
      </c>
      <c r="B86" s="109" t="s">
        <v>3292</v>
      </c>
      <c r="C86" s="2" t="n">
        <v>31655</v>
      </c>
      <c r="D86" s="56" t="n">
        <v>15473</v>
      </c>
      <c r="E86" s="58" t="s">
        <v>22</v>
      </c>
      <c r="F86" s="59" t="n">
        <v>1</v>
      </c>
      <c r="G86" s="60" t="s">
        <v>660</v>
      </c>
      <c r="H86" s="61"/>
      <c r="I86" s="62"/>
      <c r="J86" s="63" t="s">
        <v>661</v>
      </c>
      <c r="K86" s="66" t="n">
        <v>-0.66469590836605</v>
      </c>
      <c r="L86" s="3" t="s">
        <v>662</v>
      </c>
      <c r="M86" s="3" t="s">
        <v>35</v>
      </c>
      <c r="N86" s="3" t="n">
        <v>1.2532735</v>
      </c>
      <c r="O86" s="3" t="n">
        <v>0.0072466023</v>
      </c>
      <c r="P86" s="3" t="n">
        <v>873.922635</v>
      </c>
      <c r="Q86" s="3" t="n">
        <v>1095.40311</v>
      </c>
      <c r="R86" s="139" t="n">
        <v>1</v>
      </c>
      <c r="S86" s="3"/>
      <c r="T86" s="3"/>
      <c r="U86" s="3"/>
      <c r="V86" s="3"/>
      <c r="W86" s="3"/>
      <c r="X86" s="3"/>
      <c r="Y86" s="3"/>
      <c r="Z86" s="3"/>
      <c r="AA86" s="3"/>
      <c r="AB86" s="3"/>
      <c r="AC86" s="3"/>
      <c r="AD86" s="3"/>
      <c r="AE86" s="3"/>
      <c r="AF86" s="3"/>
      <c r="AG86" s="3"/>
      <c r="AH86" s="3"/>
      <c r="AI86" s="3"/>
      <c r="AJ86" s="3"/>
      <c r="AK86" s="3"/>
      <c r="AL86" s="3"/>
      <c r="AM86" s="54" t="n">
        <f aca="false">IF(N86&lt;&gt;0,1,IF(U86&lt;&gt;0,1,IF(AB86&lt;&gt;0,1,IF(AI86&lt;&gt;0,1,0))))</f>
        <v>1</v>
      </c>
    </row>
    <row r="87" customFormat="false" ht="15" hidden="false" customHeight="false" outlineLevel="0" collapsed="false">
      <c r="A87" s="134" t="s">
        <v>3293</v>
      </c>
      <c r="B87" s="109" t="s">
        <v>3294</v>
      </c>
      <c r="C87" s="2" t="n">
        <v>7149</v>
      </c>
      <c r="D87" s="56" t="n">
        <v>5312</v>
      </c>
      <c r="E87" s="58" t="s">
        <v>22</v>
      </c>
      <c r="F87" s="59" t="n">
        <v>1</v>
      </c>
      <c r="G87" s="60" t="s">
        <v>3295</v>
      </c>
      <c r="H87" s="61"/>
      <c r="I87" s="62"/>
      <c r="J87" s="63" t="s">
        <v>3296</v>
      </c>
      <c r="K87" s="66" t="n">
        <v>-0.656511822064212</v>
      </c>
      <c r="L87" s="3"/>
      <c r="M87" s="3"/>
      <c r="N87" s="3"/>
      <c r="O87" s="3"/>
      <c r="P87" s="3"/>
      <c r="Q87" s="3"/>
      <c r="R87" s="139"/>
      <c r="S87" s="3"/>
      <c r="T87" s="3"/>
      <c r="U87" s="3"/>
      <c r="V87" s="3"/>
      <c r="W87" s="3"/>
      <c r="X87" s="3"/>
      <c r="Y87" s="3"/>
      <c r="Z87" s="3"/>
      <c r="AA87" s="3"/>
      <c r="AB87" s="3"/>
      <c r="AC87" s="3"/>
      <c r="AD87" s="3"/>
      <c r="AE87" s="3"/>
      <c r="AF87" s="3"/>
      <c r="AG87" s="3"/>
      <c r="AH87" s="3"/>
      <c r="AI87" s="3"/>
      <c r="AJ87" s="3"/>
      <c r="AK87" s="3"/>
      <c r="AL87" s="3"/>
      <c r="AM87" s="54" t="n">
        <f aca="false">IF(N87&lt;&gt;0,1,IF(U87&lt;&gt;0,1,IF(AB87&lt;&gt;0,1,IF(AI87&lt;&gt;0,1,0))))</f>
        <v>0</v>
      </c>
    </row>
    <row r="88" customFormat="false" ht="15" hidden="false" customHeight="false" outlineLevel="0" collapsed="false">
      <c r="A88" s="134" t="s">
        <v>241</v>
      </c>
      <c r="B88" s="109" t="s">
        <v>3297</v>
      </c>
      <c r="C88" s="2" t="n">
        <v>58957</v>
      </c>
      <c r="D88" s="56" t="n">
        <v>27232</v>
      </c>
      <c r="E88" s="58" t="s">
        <v>22</v>
      </c>
      <c r="F88" s="59" t="n">
        <v>1</v>
      </c>
      <c r="G88" s="60" t="s">
        <v>242</v>
      </c>
      <c r="H88" s="61"/>
      <c r="I88" s="62"/>
      <c r="J88" s="63" t="s">
        <v>46</v>
      </c>
      <c r="K88" s="66" t="n">
        <v>-0.655544785312027</v>
      </c>
      <c r="L88" s="3"/>
      <c r="M88" s="3"/>
      <c r="N88" s="3"/>
      <c r="O88" s="3"/>
      <c r="P88" s="3"/>
      <c r="Q88" s="3"/>
      <c r="R88" s="139"/>
      <c r="S88" s="3" t="s">
        <v>243</v>
      </c>
      <c r="T88" s="3" t="s">
        <v>35</v>
      </c>
      <c r="U88" s="3" t="n">
        <v>1.0737411</v>
      </c>
      <c r="V88" s="3" t="n">
        <v>0.0071104756</v>
      </c>
      <c r="W88" s="3" t="n">
        <v>4792.179175</v>
      </c>
      <c r="X88" s="3" t="n">
        <v>5096.6114</v>
      </c>
      <c r="Y88" s="3"/>
      <c r="Z88" s="3"/>
      <c r="AA88" s="3"/>
      <c r="AB88" s="3"/>
      <c r="AC88" s="3"/>
      <c r="AD88" s="3"/>
      <c r="AE88" s="3"/>
      <c r="AF88" s="3"/>
      <c r="AG88" s="3" t="s">
        <v>243</v>
      </c>
      <c r="AH88" s="3" t="s">
        <v>26</v>
      </c>
      <c r="AI88" s="3" t="n">
        <v>1.4083759</v>
      </c>
      <c r="AJ88" s="3" t="n">
        <v>0.003931728</v>
      </c>
      <c r="AK88" s="3" t="n">
        <v>6334.70515</v>
      </c>
      <c r="AL88" s="3" t="n">
        <v>4352.75045</v>
      </c>
      <c r="AM88" s="54" t="n">
        <f aca="false">IF(N88&lt;&gt;0,1,IF(U88&lt;&gt;0,1,IF(AB88&lt;&gt;0,1,IF(AI88&lt;&gt;0,1,0))))</f>
        <v>1</v>
      </c>
    </row>
    <row r="89" customFormat="false" ht="15" hidden="false" customHeight="false" outlineLevel="0" collapsed="false">
      <c r="A89" s="134" t="s">
        <v>3298</v>
      </c>
      <c r="B89" s="109" t="s">
        <v>3299</v>
      </c>
      <c r="C89" s="2" t="n">
        <v>5903</v>
      </c>
      <c r="D89" s="56" t="n">
        <v>4566</v>
      </c>
      <c r="E89" s="58" t="s">
        <v>22</v>
      </c>
      <c r="F89" s="59" t="n">
        <v>1</v>
      </c>
      <c r="G89" s="60" t="s">
        <v>3300</v>
      </c>
      <c r="H89" s="61"/>
      <c r="I89" s="62"/>
      <c r="J89" s="63" t="s">
        <v>3301</v>
      </c>
      <c r="K89" s="66" t="n">
        <v>-0.655475157021349</v>
      </c>
      <c r="L89" s="3"/>
      <c r="M89" s="3"/>
      <c r="N89" s="3"/>
      <c r="O89" s="3"/>
      <c r="P89" s="3"/>
      <c r="Q89" s="3"/>
      <c r="R89" s="139"/>
      <c r="S89" s="3"/>
      <c r="T89" s="3"/>
      <c r="U89" s="3"/>
      <c r="V89" s="3"/>
      <c r="W89" s="3"/>
      <c r="X89" s="3"/>
      <c r="Y89" s="3"/>
      <c r="Z89" s="3" t="s">
        <v>3302</v>
      </c>
      <c r="AA89" s="3" t="s">
        <v>26</v>
      </c>
      <c r="AB89" s="3" t="n">
        <v>1.4502057</v>
      </c>
      <c r="AC89" s="3" t="n">
        <v>0.0058766515</v>
      </c>
      <c r="AD89" s="3" t="n">
        <v>2913.106</v>
      </c>
      <c r="AE89" s="3" t="n">
        <v>1998.235775</v>
      </c>
      <c r="AF89" s="3"/>
      <c r="AG89" s="3" t="s">
        <v>3302</v>
      </c>
      <c r="AH89" s="3" t="s">
        <v>26</v>
      </c>
      <c r="AI89" s="3" t="n">
        <v>1.4081748</v>
      </c>
      <c r="AJ89" s="3" t="n">
        <v>0.009071139</v>
      </c>
      <c r="AK89" s="3" t="n">
        <v>3887.447925</v>
      </c>
      <c r="AL89" s="3" t="n">
        <v>2658.67705</v>
      </c>
      <c r="AM89" s="54" t="n">
        <f aca="false">IF(N89&lt;&gt;0,1,IF(U89&lt;&gt;0,1,IF(AB89&lt;&gt;0,1,IF(AI89&lt;&gt;0,1,0))))</f>
        <v>1</v>
      </c>
    </row>
    <row r="90" customFormat="false" ht="15" hidden="false" customHeight="false" outlineLevel="0" collapsed="false">
      <c r="A90" s="134" t="s">
        <v>3303</v>
      </c>
      <c r="B90" s="109" t="s">
        <v>3304</v>
      </c>
      <c r="C90" s="2" t="n">
        <v>2370</v>
      </c>
      <c r="D90" s="56" t="n">
        <v>2467</v>
      </c>
      <c r="E90" s="64" t="s">
        <v>58</v>
      </c>
      <c r="F90" s="59" t="n">
        <v>1</v>
      </c>
      <c r="G90" s="60" t="s">
        <v>3305</v>
      </c>
      <c r="H90" s="61"/>
      <c r="I90" s="62"/>
      <c r="J90" s="63" t="s">
        <v>46</v>
      </c>
      <c r="K90" s="66" t="n">
        <v>-0.652930656508579</v>
      </c>
      <c r="L90" s="3"/>
      <c r="M90" s="3"/>
      <c r="N90" s="3"/>
      <c r="O90" s="3"/>
      <c r="P90" s="3"/>
      <c r="Q90" s="3"/>
      <c r="R90" s="139"/>
      <c r="S90" s="3"/>
      <c r="T90" s="3"/>
      <c r="U90" s="3"/>
      <c r="V90" s="3"/>
      <c r="W90" s="3"/>
      <c r="X90" s="3"/>
      <c r="Y90" s="3"/>
      <c r="Z90" s="3"/>
      <c r="AA90" s="3"/>
      <c r="AB90" s="3"/>
      <c r="AC90" s="3"/>
      <c r="AD90" s="3"/>
      <c r="AE90" s="3"/>
      <c r="AF90" s="3"/>
      <c r="AG90" s="3"/>
      <c r="AH90" s="3"/>
      <c r="AI90" s="3"/>
      <c r="AJ90" s="3"/>
      <c r="AK90" s="3"/>
      <c r="AL90" s="3"/>
      <c r="AM90" s="54" t="n">
        <f aca="false">IF(N90&lt;&gt;0,1,IF(U90&lt;&gt;0,1,IF(AB90&lt;&gt;0,1,IF(AI90&lt;&gt;0,1,0))))</f>
        <v>0</v>
      </c>
    </row>
    <row r="91" customFormat="false" ht="15" hidden="false" customHeight="false" outlineLevel="0" collapsed="false">
      <c r="A91" s="134" t="s">
        <v>3306</v>
      </c>
      <c r="B91" s="109" t="s">
        <v>3307</v>
      </c>
      <c r="C91" s="2" t="n">
        <v>62825</v>
      </c>
      <c r="D91" s="56" t="n">
        <v>29512</v>
      </c>
      <c r="E91" s="58" t="s">
        <v>22</v>
      </c>
      <c r="F91" s="59" t="n">
        <v>1</v>
      </c>
      <c r="G91" s="60" t="s">
        <v>3308</v>
      </c>
      <c r="H91" s="61"/>
      <c r="I91" s="62"/>
      <c r="J91" s="63" t="s">
        <v>3309</v>
      </c>
      <c r="K91" s="66" t="n">
        <v>-0.648961143666138</v>
      </c>
      <c r="L91" s="3"/>
      <c r="M91" s="3"/>
      <c r="N91" s="3"/>
      <c r="O91" s="3"/>
      <c r="P91" s="3"/>
      <c r="Q91" s="3"/>
      <c r="R91" s="139"/>
      <c r="S91" s="3" t="s">
        <v>3310</v>
      </c>
      <c r="T91" s="3" t="s">
        <v>26</v>
      </c>
      <c r="U91" s="3" t="n">
        <v>1.230886</v>
      </c>
      <c r="V91" s="3" t="n">
        <v>0.0010758155</v>
      </c>
      <c r="W91" s="3" t="n">
        <v>4067.898375</v>
      </c>
      <c r="X91" s="3" t="n">
        <v>3265.055625</v>
      </c>
      <c r="Y91" s="3"/>
      <c r="Z91" s="3"/>
      <c r="AA91" s="3"/>
      <c r="AB91" s="3"/>
      <c r="AC91" s="3"/>
      <c r="AD91" s="3"/>
      <c r="AE91" s="3"/>
      <c r="AF91" s="3"/>
      <c r="AG91" s="3" t="s">
        <v>3310</v>
      </c>
      <c r="AH91" s="3" t="s">
        <v>26</v>
      </c>
      <c r="AI91" s="3" t="n">
        <v>1.2920175</v>
      </c>
      <c r="AJ91" s="3" t="n">
        <v>6.29E-005</v>
      </c>
      <c r="AK91" s="3" t="n">
        <v>5170.10815</v>
      </c>
      <c r="AL91" s="3" t="n">
        <v>3885.5738</v>
      </c>
      <c r="AM91" s="54" t="n">
        <f aca="false">IF(N91&lt;&gt;0,1,IF(U91&lt;&gt;0,1,IF(AB91&lt;&gt;0,1,IF(AI91&lt;&gt;0,1,0))))</f>
        <v>1</v>
      </c>
    </row>
    <row r="92" customFormat="false" ht="15" hidden="false" customHeight="false" outlineLevel="0" collapsed="false">
      <c r="A92" s="134" t="s">
        <v>150</v>
      </c>
      <c r="B92" s="109" t="s">
        <v>3311</v>
      </c>
      <c r="C92" s="2" t="n">
        <v>21431</v>
      </c>
      <c r="D92" s="56" t="n">
        <v>11296</v>
      </c>
      <c r="E92" s="58" t="s">
        <v>22</v>
      </c>
      <c r="F92" s="59" t="n">
        <v>1</v>
      </c>
      <c r="G92" s="60" t="s">
        <v>151</v>
      </c>
      <c r="H92" s="61"/>
      <c r="I92" s="62"/>
      <c r="J92" s="63" t="s">
        <v>152</v>
      </c>
      <c r="K92" s="66" t="n">
        <v>-0.647633469797651</v>
      </c>
      <c r="L92" s="3" t="s">
        <v>153</v>
      </c>
      <c r="M92" s="3" t="s">
        <v>35</v>
      </c>
      <c r="N92" s="3" t="n">
        <v>1.2612259</v>
      </c>
      <c r="O92" s="3" t="n">
        <v>0.002753074</v>
      </c>
      <c r="P92" s="3" t="n">
        <v>1320.699425</v>
      </c>
      <c r="Q92" s="3" t="n">
        <v>1666.410025</v>
      </c>
      <c r="R92" s="139" t="n">
        <v>1</v>
      </c>
      <c r="S92" s="3" t="s">
        <v>153</v>
      </c>
      <c r="T92" s="3" t="s">
        <v>26</v>
      </c>
      <c r="U92" s="3" t="n">
        <v>1.0533656</v>
      </c>
      <c r="V92" s="3" t="n">
        <v>0.0006327286</v>
      </c>
      <c r="W92" s="3" t="n">
        <v>1652.913</v>
      </c>
      <c r="X92" s="3" t="n">
        <v>1558.190475</v>
      </c>
      <c r="Y92" s="3"/>
      <c r="Z92" s="3"/>
      <c r="AA92" s="3"/>
      <c r="AB92" s="3"/>
      <c r="AC92" s="3"/>
      <c r="AD92" s="3"/>
      <c r="AE92" s="3"/>
      <c r="AF92" s="3"/>
      <c r="AG92" s="3" t="s">
        <v>153</v>
      </c>
      <c r="AH92" s="3" t="s">
        <v>26</v>
      </c>
      <c r="AI92" s="3" t="n">
        <v>1.4021261</v>
      </c>
      <c r="AJ92" s="3" t="n">
        <v>0.000247</v>
      </c>
      <c r="AK92" s="3" t="n">
        <v>2065.18785</v>
      </c>
      <c r="AL92" s="3" t="n">
        <v>1415.4037</v>
      </c>
      <c r="AM92" s="54" t="n">
        <f aca="false">IF(N92&lt;&gt;0,1,IF(U92&lt;&gt;0,1,IF(AB92&lt;&gt;0,1,IF(AI92&lt;&gt;0,1,0))))</f>
        <v>1</v>
      </c>
    </row>
    <row r="93" customFormat="false" ht="15" hidden="false" customHeight="false" outlineLevel="0" collapsed="false">
      <c r="A93" s="143" t="s">
        <v>3312</v>
      </c>
      <c r="B93" s="140" t="s">
        <v>3110</v>
      </c>
      <c r="C93" s="141" t="n">
        <v>73357</v>
      </c>
      <c r="D93" s="56" t="n">
        <v>2704</v>
      </c>
      <c r="E93" s="75" t="s">
        <v>356</v>
      </c>
      <c r="F93" s="59" t="n">
        <v>1</v>
      </c>
      <c r="G93" s="74" t="s">
        <v>3313</v>
      </c>
      <c r="H93" s="76" t="s">
        <v>3314</v>
      </c>
      <c r="I93" s="77"/>
      <c r="J93" s="78" t="s">
        <v>3315</v>
      </c>
      <c r="K93" s="66" t="n">
        <v>-0.647082543036793</v>
      </c>
      <c r="L93" s="3"/>
      <c r="M93" s="3"/>
      <c r="N93" s="3"/>
      <c r="O93" s="3"/>
      <c r="P93" s="3"/>
      <c r="Q93" s="3"/>
      <c r="R93" s="139"/>
      <c r="S93" s="3"/>
      <c r="T93" s="3"/>
      <c r="U93" s="3"/>
      <c r="V93" s="3"/>
      <c r="W93" s="3"/>
      <c r="X93" s="3"/>
      <c r="Y93" s="3"/>
      <c r="Z93" s="3"/>
      <c r="AA93" s="3"/>
      <c r="AB93" s="3"/>
      <c r="AC93" s="3"/>
      <c r="AD93" s="3"/>
      <c r="AE93" s="3"/>
      <c r="AF93" s="3"/>
      <c r="AG93" s="3"/>
      <c r="AH93" s="3"/>
      <c r="AI93" s="3"/>
      <c r="AJ93" s="3"/>
      <c r="AK93" s="3"/>
      <c r="AL93" s="3"/>
      <c r="AM93" s="54" t="n">
        <f aca="false">IF(N93&lt;&gt;0,1,IF(U93&lt;&gt;0,1,IF(AB93&lt;&gt;0,1,IF(AI93&lt;&gt;0,1,0))))</f>
        <v>0</v>
      </c>
    </row>
    <row r="94" customFormat="false" ht="15" hidden="false" customHeight="false" outlineLevel="0" collapsed="false">
      <c r="A94" s="134" t="s">
        <v>3316</v>
      </c>
      <c r="B94" s="109" t="s">
        <v>3317</v>
      </c>
      <c r="C94" s="2" t="n">
        <v>35766</v>
      </c>
      <c r="D94" s="56" t="n">
        <v>17878</v>
      </c>
      <c r="E94" s="58" t="s">
        <v>22</v>
      </c>
      <c r="F94" s="59" t="n">
        <v>1</v>
      </c>
      <c r="G94" s="60" t="s">
        <v>3318</v>
      </c>
      <c r="H94" s="61"/>
      <c r="I94" s="62"/>
      <c r="J94" s="63" t="s">
        <v>3319</v>
      </c>
      <c r="K94" s="66" t="n">
        <v>-0.644219987776466</v>
      </c>
      <c r="L94" s="3" t="s">
        <v>3320</v>
      </c>
      <c r="M94" s="3" t="s">
        <v>26</v>
      </c>
      <c r="N94" s="3" t="n">
        <v>1.339106</v>
      </c>
      <c r="O94" s="3" t="n">
        <v>0.0074865585</v>
      </c>
      <c r="P94" s="3" t="n">
        <v>3526.5915</v>
      </c>
      <c r="Q94" s="3" t="n">
        <v>2631.360875</v>
      </c>
      <c r="R94" s="139" t="n">
        <v>1</v>
      </c>
      <c r="S94" s="3"/>
      <c r="T94" s="3"/>
      <c r="U94" s="3"/>
      <c r="V94" s="3"/>
      <c r="W94" s="3"/>
      <c r="X94" s="3"/>
      <c r="Y94" s="3"/>
      <c r="Z94" s="3"/>
      <c r="AA94" s="3"/>
      <c r="AB94" s="3"/>
      <c r="AC94" s="3"/>
      <c r="AD94" s="3"/>
      <c r="AE94" s="3"/>
      <c r="AF94" s="3"/>
      <c r="AG94" s="3"/>
      <c r="AH94" s="3"/>
      <c r="AI94" s="3"/>
      <c r="AJ94" s="3"/>
      <c r="AK94" s="3"/>
      <c r="AL94" s="3"/>
      <c r="AM94" s="54" t="n">
        <f aca="false">IF(N94&lt;&gt;0,1,IF(U94&lt;&gt;0,1,IF(AB94&lt;&gt;0,1,IF(AI94&lt;&gt;0,1,0))))</f>
        <v>1</v>
      </c>
    </row>
    <row r="95" customFormat="false" ht="15" hidden="false" customHeight="false" outlineLevel="0" collapsed="false">
      <c r="A95" s="134" t="s">
        <v>3321</v>
      </c>
      <c r="B95" s="109" t="s">
        <v>3322</v>
      </c>
      <c r="C95" s="2" t="n">
        <v>18396</v>
      </c>
      <c r="D95" s="56" t="n">
        <v>9300</v>
      </c>
      <c r="E95" s="5" t="s">
        <v>3323</v>
      </c>
      <c r="F95" s="59" t="n">
        <v>1</v>
      </c>
      <c r="G95" s="60" t="s">
        <v>3324</v>
      </c>
      <c r="H95" s="61"/>
      <c r="I95" s="62"/>
      <c r="J95" s="63" t="s">
        <v>1183</v>
      </c>
      <c r="K95" s="66" t="n">
        <v>-0.643620689680683</v>
      </c>
      <c r="L95" s="3"/>
      <c r="M95" s="3"/>
      <c r="N95" s="3"/>
      <c r="O95" s="3"/>
      <c r="P95" s="3"/>
      <c r="Q95" s="3"/>
      <c r="R95" s="139"/>
      <c r="S95" s="3"/>
      <c r="T95" s="3"/>
      <c r="U95" s="3"/>
      <c r="V95" s="3"/>
      <c r="W95" s="3"/>
      <c r="X95" s="3"/>
      <c r="Y95" s="3"/>
      <c r="Z95" s="3"/>
      <c r="AA95" s="3"/>
      <c r="AB95" s="3"/>
      <c r="AC95" s="3"/>
      <c r="AD95" s="3"/>
      <c r="AE95" s="3"/>
      <c r="AF95" s="3"/>
      <c r="AG95" s="3"/>
      <c r="AH95" s="3"/>
      <c r="AI95" s="3"/>
      <c r="AJ95" s="3"/>
      <c r="AK95" s="3"/>
      <c r="AL95" s="3"/>
      <c r="AM95" s="54" t="n">
        <f aca="false">IF(N95&lt;&gt;0,1,IF(U95&lt;&gt;0,1,IF(AB95&lt;&gt;0,1,IF(AI95&lt;&gt;0,1,0))))</f>
        <v>0</v>
      </c>
    </row>
    <row r="96" customFormat="false" ht="15" hidden="false" customHeight="false" outlineLevel="0" collapsed="false">
      <c r="A96" s="134" t="s">
        <v>44</v>
      </c>
      <c r="B96" s="109" t="s">
        <v>3325</v>
      </c>
      <c r="C96" s="2" t="n">
        <v>31742</v>
      </c>
      <c r="D96" s="56" t="n">
        <v>15521</v>
      </c>
      <c r="E96" s="58" t="s">
        <v>22</v>
      </c>
      <c r="F96" s="59" t="n">
        <v>1</v>
      </c>
      <c r="G96" s="60" t="s">
        <v>45</v>
      </c>
      <c r="H96" s="61"/>
      <c r="I96" s="62"/>
      <c r="J96" s="63" t="s">
        <v>46</v>
      </c>
      <c r="K96" s="66" t="n">
        <v>-0.640553524866893</v>
      </c>
      <c r="L96" s="3"/>
      <c r="M96" s="3"/>
      <c r="N96" s="3"/>
      <c r="O96" s="3"/>
      <c r="P96" s="3"/>
      <c r="Q96" s="3"/>
      <c r="R96" s="139"/>
      <c r="S96" s="3"/>
      <c r="T96" s="3"/>
      <c r="U96" s="3"/>
      <c r="V96" s="3"/>
      <c r="W96" s="3"/>
      <c r="X96" s="3"/>
      <c r="Y96" s="3"/>
      <c r="Z96" s="3"/>
      <c r="AA96" s="3"/>
      <c r="AB96" s="3"/>
      <c r="AC96" s="3"/>
      <c r="AD96" s="3"/>
      <c r="AE96" s="3"/>
      <c r="AF96" s="3"/>
      <c r="AG96" s="3"/>
      <c r="AH96" s="3"/>
      <c r="AI96" s="3"/>
      <c r="AJ96" s="3"/>
      <c r="AK96" s="3"/>
      <c r="AL96" s="3"/>
      <c r="AM96" s="54" t="n">
        <f aca="false">IF(N96&lt;&gt;0,1,IF(U96&lt;&gt;0,1,IF(AB96&lt;&gt;0,1,IF(AI96&lt;&gt;0,1,0))))</f>
        <v>0</v>
      </c>
    </row>
    <row r="97" customFormat="false" ht="15" hidden="false" customHeight="false" outlineLevel="0" collapsed="false">
      <c r="A97" s="134" t="s">
        <v>325</v>
      </c>
      <c r="B97" s="140" t="s">
        <v>3110</v>
      </c>
      <c r="C97" s="141" t="n">
        <v>74065</v>
      </c>
      <c r="D97" s="56" t="n">
        <v>10069</v>
      </c>
      <c r="E97" s="58" t="s">
        <v>22</v>
      </c>
      <c r="F97" s="59" t="n">
        <v>1</v>
      </c>
      <c r="G97" s="60" t="s">
        <v>326</v>
      </c>
      <c r="H97" s="61"/>
      <c r="I97" s="62"/>
      <c r="J97" s="63" t="s">
        <v>327</v>
      </c>
      <c r="K97" s="66" t="n">
        <v>-0.639535300078669</v>
      </c>
      <c r="L97" s="3"/>
      <c r="M97" s="3"/>
      <c r="N97" s="3"/>
      <c r="O97" s="3"/>
      <c r="P97" s="3"/>
      <c r="Q97" s="3"/>
      <c r="R97" s="139"/>
      <c r="S97" s="3"/>
      <c r="T97" s="3"/>
      <c r="U97" s="3"/>
      <c r="V97" s="3"/>
      <c r="W97" s="3"/>
      <c r="X97" s="3"/>
      <c r="Y97" s="3"/>
      <c r="Z97" s="3"/>
      <c r="AA97" s="3"/>
      <c r="AB97" s="3"/>
      <c r="AC97" s="3"/>
      <c r="AD97" s="3"/>
      <c r="AE97" s="3"/>
      <c r="AF97" s="3"/>
      <c r="AG97" s="3"/>
      <c r="AH97" s="3"/>
      <c r="AI97" s="3"/>
      <c r="AJ97" s="3"/>
      <c r="AK97" s="3"/>
      <c r="AL97" s="3"/>
      <c r="AM97" s="54" t="n">
        <f aca="false">IF(N97&lt;&gt;0,1,IF(U97&lt;&gt;0,1,IF(AB97&lt;&gt;0,1,IF(AI97&lt;&gt;0,1,0))))</f>
        <v>0</v>
      </c>
    </row>
    <row r="98" customFormat="false" ht="15" hidden="false" customHeight="false" outlineLevel="0" collapsed="false">
      <c r="A98" s="134" t="s">
        <v>368</v>
      </c>
      <c r="B98" s="109" t="s">
        <v>3326</v>
      </c>
      <c r="C98" s="2" t="n">
        <v>19757</v>
      </c>
      <c r="D98" s="56" t="n">
        <v>10259</v>
      </c>
      <c r="E98" s="58" t="s">
        <v>22</v>
      </c>
      <c r="F98" s="59" t="n">
        <v>1</v>
      </c>
      <c r="G98" s="60" t="s">
        <v>369</v>
      </c>
      <c r="H98" s="61"/>
      <c r="I98" s="62"/>
      <c r="J98" s="63" t="s">
        <v>42</v>
      </c>
      <c r="K98" s="66" t="n">
        <v>-0.63931452233434</v>
      </c>
      <c r="L98" s="3"/>
      <c r="M98" s="3"/>
      <c r="N98" s="3"/>
      <c r="O98" s="3"/>
      <c r="P98" s="3"/>
      <c r="Q98" s="3"/>
      <c r="R98" s="139"/>
      <c r="S98" s="3"/>
      <c r="T98" s="3"/>
      <c r="U98" s="3"/>
      <c r="V98" s="3"/>
      <c r="W98" s="3"/>
      <c r="X98" s="3"/>
      <c r="Y98" s="3"/>
      <c r="Z98" s="3" t="s">
        <v>370</v>
      </c>
      <c r="AA98" s="3" t="s">
        <v>35</v>
      </c>
      <c r="AB98" s="3" t="n">
        <v>2.022143</v>
      </c>
      <c r="AC98" s="3" t="n">
        <v>0.0026237713</v>
      </c>
      <c r="AD98" s="3" t="n">
        <v>3023.6046</v>
      </c>
      <c r="AE98" s="3" t="n">
        <v>6072.166275</v>
      </c>
      <c r="AF98" s="3"/>
      <c r="AG98" s="3"/>
      <c r="AH98" s="3"/>
      <c r="AI98" s="3"/>
      <c r="AJ98" s="3"/>
      <c r="AK98" s="3"/>
      <c r="AL98" s="3"/>
      <c r="AM98" s="54" t="n">
        <f aca="false">IF(N98&lt;&gt;0,1,IF(U98&lt;&gt;0,1,IF(AB98&lt;&gt;0,1,IF(AI98&lt;&gt;0,1,0))))</f>
        <v>1</v>
      </c>
    </row>
    <row r="99" customFormat="false" ht="15" hidden="false" customHeight="false" outlineLevel="0" collapsed="false">
      <c r="A99" s="134" t="s">
        <v>3327</v>
      </c>
      <c r="B99" s="109" t="s">
        <v>3328</v>
      </c>
      <c r="C99" s="2" t="n">
        <v>50541</v>
      </c>
      <c r="D99" s="56" t="n">
        <v>24288</v>
      </c>
      <c r="E99" s="58" t="s">
        <v>22</v>
      </c>
      <c r="F99" s="59" t="n">
        <v>1</v>
      </c>
      <c r="G99" s="60" t="s">
        <v>3329</v>
      </c>
      <c r="H99" s="61"/>
      <c r="I99" s="62"/>
      <c r="J99" s="63" t="s">
        <v>3330</v>
      </c>
      <c r="K99" s="66" t="n">
        <v>-0.638800038996065</v>
      </c>
      <c r="L99" s="3"/>
      <c r="M99" s="3"/>
      <c r="N99" s="3"/>
      <c r="O99" s="3"/>
      <c r="P99" s="3"/>
      <c r="Q99" s="3"/>
      <c r="R99" s="139"/>
      <c r="S99" s="3" t="s">
        <v>3331</v>
      </c>
      <c r="T99" s="3" t="s">
        <v>26</v>
      </c>
      <c r="U99" s="3" t="n">
        <v>1.6663748</v>
      </c>
      <c r="V99" s="3" t="n">
        <v>4.960573E-005</v>
      </c>
      <c r="W99" s="3" t="n">
        <v>3964.575925</v>
      </c>
      <c r="X99" s="3" t="n">
        <v>2355.353975</v>
      </c>
      <c r="Y99" s="3"/>
      <c r="Z99" s="3" t="s">
        <v>3331</v>
      </c>
      <c r="AA99" s="3" t="s">
        <v>26</v>
      </c>
      <c r="AB99" s="3" t="n">
        <v>1.3024203</v>
      </c>
      <c r="AC99" s="3" t="n">
        <v>0.00032851083</v>
      </c>
      <c r="AD99" s="3" t="n">
        <v>3680.351475</v>
      </c>
      <c r="AE99" s="3" t="n">
        <v>2809.346075</v>
      </c>
      <c r="AF99" s="3"/>
      <c r="AG99" s="3" t="s">
        <v>3331</v>
      </c>
      <c r="AH99" s="3" t="s">
        <v>35</v>
      </c>
      <c r="AI99" s="3" t="n">
        <v>1.3568474</v>
      </c>
      <c r="AJ99" s="3" t="n">
        <v>0.000837</v>
      </c>
      <c r="AK99" s="3" t="n">
        <v>5057.781325</v>
      </c>
      <c r="AL99" s="3" t="n">
        <v>6685.247325</v>
      </c>
      <c r="AM99" s="54" t="n">
        <f aca="false">IF(N99&lt;&gt;0,1,IF(U99&lt;&gt;0,1,IF(AB99&lt;&gt;0,1,IF(AI99&lt;&gt;0,1,0))))</f>
        <v>1</v>
      </c>
    </row>
    <row r="100" customFormat="false" ht="15" hidden="false" customHeight="false" outlineLevel="0" collapsed="false">
      <c r="A100" s="134" t="s">
        <v>3332</v>
      </c>
      <c r="B100" s="109" t="s">
        <v>3333</v>
      </c>
      <c r="C100" s="2" t="n">
        <v>63472</v>
      </c>
      <c r="D100" s="56" t="n">
        <v>29904</v>
      </c>
      <c r="E100" s="58" t="s">
        <v>22</v>
      </c>
      <c r="F100" s="59" t="n">
        <v>1</v>
      </c>
      <c r="G100" s="60" t="s">
        <v>3334</v>
      </c>
      <c r="H100" s="61"/>
      <c r="I100" s="62"/>
      <c r="J100" s="63" t="s">
        <v>3335</v>
      </c>
      <c r="K100" s="66" t="n">
        <v>-0.638010943975411</v>
      </c>
      <c r="L100" s="3" t="s">
        <v>3336</v>
      </c>
      <c r="M100" s="3" t="s">
        <v>26</v>
      </c>
      <c r="N100" s="3" t="n">
        <v>1.8085313</v>
      </c>
      <c r="O100" s="3" t="n">
        <v>0.002644614</v>
      </c>
      <c r="P100" s="3" t="n">
        <v>1697.012275</v>
      </c>
      <c r="Q100" s="3" t="n">
        <v>938.8458225</v>
      </c>
      <c r="R100" s="139" t="n">
        <v>1</v>
      </c>
      <c r="S100" s="3"/>
      <c r="T100" s="3"/>
      <c r="U100" s="3"/>
      <c r="V100" s="3"/>
      <c r="W100" s="3"/>
      <c r="X100" s="3"/>
      <c r="Y100" s="3"/>
      <c r="Z100" s="3" t="s">
        <v>3336</v>
      </c>
      <c r="AA100" s="3" t="s">
        <v>26</v>
      </c>
      <c r="AB100" s="3" t="n">
        <v>2.0802927</v>
      </c>
      <c r="AC100" s="3" t="n">
        <v>0.0012793309</v>
      </c>
      <c r="AD100" s="3" t="n">
        <v>1903.848225</v>
      </c>
      <c r="AE100" s="3" t="n">
        <v>911.8673825</v>
      </c>
      <c r="AF100" s="3"/>
      <c r="AG100" s="3"/>
      <c r="AH100" s="3"/>
      <c r="AI100" s="3"/>
      <c r="AJ100" s="3"/>
      <c r="AK100" s="3"/>
      <c r="AL100" s="3"/>
      <c r="AM100" s="54" t="n">
        <f aca="false">IF(N100&lt;&gt;0,1,IF(U100&lt;&gt;0,1,IF(AB100&lt;&gt;0,1,IF(AI100&lt;&gt;0,1,0))))</f>
        <v>1</v>
      </c>
    </row>
    <row r="101" customFormat="false" ht="15" hidden="false" customHeight="false" outlineLevel="0" collapsed="false">
      <c r="A101" s="134" t="s">
        <v>3337</v>
      </c>
      <c r="B101" s="109" t="s">
        <v>3338</v>
      </c>
      <c r="C101" s="2" t="n">
        <v>36983</v>
      </c>
      <c r="D101" s="56" t="n">
        <v>18598</v>
      </c>
      <c r="E101" s="58" t="s">
        <v>22</v>
      </c>
      <c r="F101" s="59" t="n">
        <v>1</v>
      </c>
      <c r="G101" s="60" t="s">
        <v>3339</v>
      </c>
      <c r="H101" s="61"/>
      <c r="I101" s="62"/>
      <c r="J101" s="63" t="s">
        <v>2183</v>
      </c>
      <c r="K101" s="66" t="n">
        <v>-0.63504292602722</v>
      </c>
      <c r="L101" s="3"/>
      <c r="M101" s="3"/>
      <c r="N101" s="3"/>
      <c r="O101" s="3"/>
      <c r="P101" s="3"/>
      <c r="Q101" s="3"/>
      <c r="R101" s="139"/>
      <c r="S101" s="3"/>
      <c r="T101" s="3"/>
      <c r="U101" s="3"/>
      <c r="V101" s="3"/>
      <c r="W101" s="3"/>
      <c r="X101" s="3"/>
      <c r="Y101" s="3"/>
      <c r="Z101" s="3"/>
      <c r="AA101" s="3"/>
      <c r="AB101" s="3"/>
      <c r="AC101" s="3"/>
      <c r="AD101" s="3"/>
      <c r="AE101" s="3"/>
      <c r="AF101" s="3"/>
      <c r="AG101" s="3"/>
      <c r="AH101" s="3"/>
      <c r="AI101" s="3"/>
      <c r="AJ101" s="3"/>
      <c r="AK101" s="3"/>
      <c r="AL101" s="3"/>
      <c r="AM101" s="54" t="n">
        <f aca="false">IF(N101&lt;&gt;0,1,IF(U101&lt;&gt;0,1,IF(AB101&lt;&gt;0,1,IF(AI101&lt;&gt;0,1,0))))</f>
        <v>0</v>
      </c>
    </row>
    <row r="102" customFormat="false" ht="15" hidden="false" customHeight="false" outlineLevel="0" collapsed="false">
      <c r="A102" s="134" t="s">
        <v>3340</v>
      </c>
      <c r="B102" s="109" t="s">
        <v>3341</v>
      </c>
      <c r="C102" s="2" t="n">
        <v>50470</v>
      </c>
      <c r="D102" s="56" t="n">
        <v>24244</v>
      </c>
      <c r="E102" s="58" t="s">
        <v>22</v>
      </c>
      <c r="F102" s="59" t="n">
        <v>1</v>
      </c>
      <c r="G102" s="60" t="s">
        <v>3342</v>
      </c>
      <c r="H102" s="61"/>
      <c r="I102" s="62"/>
      <c r="J102" s="63" t="s">
        <v>46</v>
      </c>
      <c r="K102" s="66" t="n">
        <v>-0.63366788964581</v>
      </c>
      <c r="L102" s="3"/>
      <c r="M102" s="3"/>
      <c r="N102" s="3"/>
      <c r="O102" s="3"/>
      <c r="P102" s="3"/>
      <c r="Q102" s="3"/>
      <c r="R102" s="139"/>
      <c r="S102" s="3" t="s">
        <v>3343</v>
      </c>
      <c r="T102" s="3" t="s">
        <v>35</v>
      </c>
      <c r="U102" s="3" t="n">
        <v>1.190193</v>
      </c>
      <c r="V102" s="3" t="n">
        <v>0.0015438554</v>
      </c>
      <c r="W102" s="3" t="n">
        <v>7063.097525</v>
      </c>
      <c r="X102" s="3" t="n">
        <v>8371.45525</v>
      </c>
      <c r="Y102" s="3"/>
      <c r="Z102" s="3" t="s">
        <v>3343</v>
      </c>
      <c r="AA102" s="3" t="s">
        <v>35</v>
      </c>
      <c r="AB102" s="3" t="n">
        <v>1.5211306</v>
      </c>
      <c r="AC102" s="3" t="n">
        <v>0.0056842375</v>
      </c>
      <c r="AD102" s="3" t="n">
        <v>6349.101575</v>
      </c>
      <c r="AE102" s="3" t="n">
        <v>9701.59975</v>
      </c>
      <c r="AF102" s="3"/>
      <c r="AG102" s="3"/>
      <c r="AH102" s="3"/>
      <c r="AI102" s="3"/>
      <c r="AJ102" s="3"/>
      <c r="AK102" s="3"/>
      <c r="AL102" s="3"/>
      <c r="AM102" s="54" t="n">
        <f aca="false">IF(N102&lt;&gt;0,1,IF(U102&lt;&gt;0,1,IF(AB102&lt;&gt;0,1,IF(AI102&lt;&gt;0,1,0))))</f>
        <v>1</v>
      </c>
    </row>
    <row r="103" customFormat="false" ht="15" hidden="false" customHeight="false" outlineLevel="0" collapsed="false">
      <c r="A103" s="134" t="s">
        <v>54</v>
      </c>
      <c r="B103" s="109" t="s">
        <v>3344</v>
      </c>
      <c r="C103" s="2" t="n">
        <v>51314</v>
      </c>
      <c r="D103" s="56" t="n">
        <v>24728</v>
      </c>
      <c r="E103" s="58" t="s">
        <v>22</v>
      </c>
      <c r="F103" s="7" t="n">
        <v>3</v>
      </c>
      <c r="G103" s="60" t="s">
        <v>55</v>
      </c>
      <c r="H103" s="61"/>
      <c r="I103" s="62"/>
      <c r="J103" s="63" t="s">
        <v>56</v>
      </c>
      <c r="K103" s="66" t="n">
        <v>-0.632080594217275</v>
      </c>
      <c r="L103" s="3"/>
      <c r="M103" s="3"/>
      <c r="N103" s="3"/>
      <c r="O103" s="3"/>
      <c r="P103" s="3"/>
      <c r="Q103" s="3"/>
      <c r="R103" s="139"/>
      <c r="S103" s="3"/>
      <c r="T103" s="3"/>
      <c r="U103" s="3"/>
      <c r="V103" s="3"/>
      <c r="W103" s="3"/>
      <c r="X103" s="3"/>
      <c r="Y103" s="3"/>
      <c r="Z103" s="3"/>
      <c r="AA103" s="3"/>
      <c r="AB103" s="3"/>
      <c r="AC103" s="3"/>
      <c r="AD103" s="3"/>
      <c r="AE103" s="3"/>
      <c r="AF103" s="3"/>
      <c r="AG103" s="3"/>
      <c r="AH103" s="3"/>
      <c r="AI103" s="3"/>
      <c r="AJ103" s="3"/>
      <c r="AK103" s="3"/>
      <c r="AL103" s="3"/>
      <c r="AM103" s="54" t="n">
        <f aca="false">IF(N103&lt;&gt;0,1,IF(U103&lt;&gt;0,1,IF(AB103&lt;&gt;0,1,IF(AI103&lt;&gt;0,1,0))))</f>
        <v>0</v>
      </c>
    </row>
    <row r="104" customFormat="false" ht="15" hidden="false" customHeight="false" outlineLevel="0" collapsed="false">
      <c r="A104" s="134" t="s">
        <v>1365</v>
      </c>
      <c r="B104" s="109" t="s">
        <v>3345</v>
      </c>
      <c r="C104" s="2" t="n">
        <v>33434</v>
      </c>
      <c r="D104" s="56" t="n">
        <v>16486</v>
      </c>
      <c r="E104" s="58" t="s">
        <v>22</v>
      </c>
      <c r="F104" s="59" t="n">
        <v>1</v>
      </c>
      <c r="G104" s="60" t="s">
        <v>1366</v>
      </c>
      <c r="H104" s="61"/>
      <c r="I104" s="62"/>
      <c r="J104" s="63" t="s">
        <v>1367</v>
      </c>
      <c r="K104" s="66" t="n">
        <v>-0.628652922781806</v>
      </c>
      <c r="L104" s="3" t="s">
        <v>1368</v>
      </c>
      <c r="M104" s="3" t="s">
        <v>35</v>
      </c>
      <c r="N104" s="3" t="n">
        <v>1.1034638</v>
      </c>
      <c r="O104" s="3" t="n">
        <v>0.0003233289</v>
      </c>
      <c r="P104" s="3" t="n">
        <v>3509.47575</v>
      </c>
      <c r="Q104" s="3" t="n">
        <v>3864.147425</v>
      </c>
      <c r="R104" s="139" t="n">
        <v>1</v>
      </c>
      <c r="S104" s="3"/>
      <c r="T104" s="3"/>
      <c r="U104" s="3"/>
      <c r="V104" s="3"/>
      <c r="W104" s="3"/>
      <c r="X104" s="3"/>
      <c r="Y104" s="3"/>
      <c r="Z104" s="3"/>
      <c r="AA104" s="3"/>
      <c r="AB104" s="3"/>
      <c r="AC104" s="3"/>
      <c r="AD104" s="3"/>
      <c r="AE104" s="3"/>
      <c r="AF104" s="3"/>
      <c r="AG104" s="3" t="s">
        <v>1368</v>
      </c>
      <c r="AH104" s="3" t="s">
        <v>26</v>
      </c>
      <c r="AI104" s="3" t="n">
        <v>1.4441131</v>
      </c>
      <c r="AJ104" s="3" t="n">
        <v>0.006205029</v>
      </c>
      <c r="AK104" s="3" t="n">
        <v>5285.8335</v>
      </c>
      <c r="AL104" s="3" t="n">
        <v>3543.058475</v>
      </c>
      <c r="AM104" s="54" t="n">
        <f aca="false">IF(N104&lt;&gt;0,1,IF(U104&lt;&gt;0,1,IF(AB104&lt;&gt;0,1,IF(AI104&lt;&gt;0,1,0))))</f>
        <v>1</v>
      </c>
    </row>
    <row r="105" customFormat="false" ht="15" hidden="false" customHeight="false" outlineLevel="0" collapsed="false">
      <c r="A105" s="134" t="s">
        <v>3346</v>
      </c>
      <c r="B105" s="140" t="s">
        <v>3110</v>
      </c>
      <c r="C105" s="141" t="n">
        <v>73753</v>
      </c>
      <c r="D105" s="56" t="n">
        <v>6677</v>
      </c>
      <c r="E105" s="58" t="s">
        <v>22</v>
      </c>
      <c r="F105" s="59" t="n">
        <v>1</v>
      </c>
      <c r="G105" s="60" t="s">
        <v>3347</v>
      </c>
      <c r="H105" s="61"/>
      <c r="I105" s="62"/>
      <c r="J105" s="63" t="s">
        <v>3348</v>
      </c>
      <c r="K105" s="66" t="n">
        <v>-0.627323761980593</v>
      </c>
      <c r="L105" s="3"/>
      <c r="M105" s="3"/>
      <c r="N105" s="3"/>
      <c r="O105" s="3"/>
      <c r="P105" s="3"/>
      <c r="Q105" s="3"/>
      <c r="R105" s="139"/>
      <c r="S105" s="3" t="s">
        <v>3349</v>
      </c>
      <c r="T105" s="3" t="s">
        <v>26</v>
      </c>
      <c r="U105" s="3" t="n">
        <v>1.8004091</v>
      </c>
      <c r="V105" s="3" t="n">
        <v>0.0007027956</v>
      </c>
      <c r="W105" s="3" t="n">
        <v>987.916385</v>
      </c>
      <c r="X105" s="3" t="n">
        <v>549.8591625</v>
      </c>
      <c r="Y105" s="3"/>
      <c r="Z105" s="3"/>
      <c r="AA105" s="3"/>
      <c r="AB105" s="3"/>
      <c r="AC105" s="3"/>
      <c r="AD105" s="3"/>
      <c r="AE105" s="3"/>
      <c r="AF105" s="3"/>
      <c r="AG105" s="3"/>
      <c r="AH105" s="3"/>
      <c r="AI105" s="3"/>
      <c r="AJ105" s="3"/>
      <c r="AK105" s="3"/>
      <c r="AL105" s="3"/>
      <c r="AM105" s="54" t="n">
        <f aca="false">IF(N105&lt;&gt;0,1,IF(U105&lt;&gt;0,1,IF(AB105&lt;&gt;0,1,IF(AI105&lt;&gt;0,1,0))))</f>
        <v>1</v>
      </c>
    </row>
    <row r="106" customFormat="false" ht="15" hidden="false" customHeight="false" outlineLevel="0" collapsed="false">
      <c r="A106" s="134" t="s">
        <v>740</v>
      </c>
      <c r="B106" s="109" t="s">
        <v>3350</v>
      </c>
      <c r="C106" s="2" t="n">
        <v>2550</v>
      </c>
      <c r="D106" s="56" t="n">
        <v>2566</v>
      </c>
      <c r="E106" s="58" t="s">
        <v>22</v>
      </c>
      <c r="F106" s="59" t="n">
        <v>1</v>
      </c>
      <c r="G106" s="60" t="s">
        <v>741</v>
      </c>
      <c r="H106" s="61"/>
      <c r="I106" s="62"/>
      <c r="J106" s="63" t="s">
        <v>742</v>
      </c>
      <c r="K106" s="66" t="n">
        <v>-0.626423152572478</v>
      </c>
      <c r="L106" s="3"/>
      <c r="M106" s="3"/>
      <c r="N106" s="3"/>
      <c r="O106" s="3"/>
      <c r="P106" s="3"/>
      <c r="Q106" s="3"/>
      <c r="R106" s="139"/>
      <c r="S106" s="3"/>
      <c r="T106" s="3"/>
      <c r="U106" s="3"/>
      <c r="V106" s="3"/>
      <c r="W106" s="3"/>
      <c r="X106" s="3"/>
      <c r="Y106" s="3"/>
      <c r="Z106" s="3"/>
      <c r="AA106" s="3"/>
      <c r="AB106" s="3"/>
      <c r="AC106" s="3"/>
      <c r="AD106" s="3"/>
      <c r="AE106" s="3"/>
      <c r="AF106" s="3"/>
      <c r="AG106" s="3"/>
      <c r="AH106" s="3"/>
      <c r="AI106" s="3"/>
      <c r="AJ106" s="3"/>
      <c r="AK106" s="3"/>
      <c r="AL106" s="3"/>
      <c r="AM106" s="54" t="n">
        <f aca="false">IF(N106&lt;&gt;0,1,IF(U106&lt;&gt;0,1,IF(AB106&lt;&gt;0,1,IF(AI106&lt;&gt;0,1,0))))</f>
        <v>0</v>
      </c>
    </row>
    <row r="107" customFormat="false" ht="15" hidden="false" customHeight="false" outlineLevel="0" collapsed="false">
      <c r="A107" s="134" t="s">
        <v>3351</v>
      </c>
      <c r="B107" s="109" t="s">
        <v>3352</v>
      </c>
      <c r="C107" s="2" t="n">
        <v>18369</v>
      </c>
      <c r="D107" s="56" t="n">
        <v>9287</v>
      </c>
      <c r="E107" s="64" t="s">
        <v>58</v>
      </c>
      <c r="F107" s="59" t="n">
        <v>1</v>
      </c>
      <c r="G107" s="60" t="s">
        <v>3353</v>
      </c>
      <c r="H107" s="61"/>
      <c r="I107" s="62"/>
      <c r="J107" s="63" t="s">
        <v>46</v>
      </c>
      <c r="K107" s="66" t="n">
        <v>-0.62501879296198</v>
      </c>
      <c r="L107" s="3"/>
      <c r="M107" s="3"/>
      <c r="N107" s="3"/>
      <c r="O107" s="3"/>
      <c r="P107" s="3"/>
      <c r="Q107" s="3"/>
      <c r="R107" s="139"/>
      <c r="S107" s="3"/>
      <c r="T107" s="3"/>
      <c r="U107" s="3"/>
      <c r="V107" s="3"/>
      <c r="W107" s="3"/>
      <c r="X107" s="3"/>
      <c r="Y107" s="3"/>
      <c r="Z107" s="3"/>
      <c r="AA107" s="3"/>
      <c r="AB107" s="3"/>
      <c r="AC107" s="3"/>
      <c r="AD107" s="3"/>
      <c r="AE107" s="3"/>
      <c r="AF107" s="3"/>
      <c r="AG107" s="3"/>
      <c r="AH107" s="3"/>
      <c r="AI107" s="3"/>
      <c r="AJ107" s="3"/>
      <c r="AK107" s="3"/>
      <c r="AL107" s="3"/>
      <c r="AM107" s="54" t="n">
        <f aca="false">IF(N107&lt;&gt;0,1,IF(U107&lt;&gt;0,1,IF(AB107&lt;&gt;0,1,IF(AI107&lt;&gt;0,1,0))))</f>
        <v>0</v>
      </c>
    </row>
    <row r="108" customFormat="false" ht="15" hidden="false" customHeight="false" outlineLevel="0" collapsed="false">
      <c r="A108" s="134" t="s">
        <v>3354</v>
      </c>
      <c r="B108" s="109" t="s">
        <v>3355</v>
      </c>
      <c r="C108" s="2" t="n">
        <v>4521</v>
      </c>
      <c r="D108" s="56" t="n">
        <v>3754</v>
      </c>
      <c r="E108" s="58" t="s">
        <v>22</v>
      </c>
      <c r="F108" s="59" t="n">
        <v>1</v>
      </c>
      <c r="G108" s="60" t="s">
        <v>3356</v>
      </c>
      <c r="H108" s="61"/>
      <c r="I108" s="62"/>
      <c r="J108" s="63" t="s">
        <v>3357</v>
      </c>
      <c r="K108" s="66" t="n">
        <v>-0.622006736561618</v>
      </c>
      <c r="L108" s="3"/>
      <c r="M108" s="3"/>
      <c r="N108" s="3"/>
      <c r="O108" s="3"/>
      <c r="P108" s="3"/>
      <c r="Q108" s="3"/>
      <c r="R108" s="139"/>
      <c r="S108" s="3"/>
      <c r="T108" s="3"/>
      <c r="U108" s="3"/>
      <c r="V108" s="3"/>
      <c r="W108" s="3"/>
      <c r="X108" s="3"/>
      <c r="Y108" s="3"/>
      <c r="Z108" s="3"/>
      <c r="AA108" s="3"/>
      <c r="AB108" s="3"/>
      <c r="AC108" s="3"/>
      <c r="AD108" s="3"/>
      <c r="AE108" s="3"/>
      <c r="AF108" s="3"/>
      <c r="AG108" s="3"/>
      <c r="AH108" s="3"/>
      <c r="AI108" s="3"/>
      <c r="AJ108" s="3"/>
      <c r="AK108" s="3"/>
      <c r="AL108" s="3"/>
      <c r="AM108" s="54" t="n">
        <f aca="false">IF(N108&lt;&gt;0,1,IF(U108&lt;&gt;0,1,IF(AB108&lt;&gt;0,1,IF(AI108&lt;&gt;0,1,0))))</f>
        <v>0</v>
      </c>
    </row>
    <row r="109" customFormat="false" ht="15" hidden="false" customHeight="false" outlineLevel="0" collapsed="false">
      <c r="A109" s="134" t="s">
        <v>762</v>
      </c>
      <c r="B109" s="109" t="s">
        <v>3358</v>
      </c>
      <c r="C109" s="2" t="n">
        <v>23103</v>
      </c>
      <c r="D109" s="56" t="n">
        <v>12274</v>
      </c>
      <c r="E109" s="58" t="s">
        <v>22</v>
      </c>
      <c r="F109" s="59" t="n">
        <v>1</v>
      </c>
      <c r="G109" s="60" t="s">
        <v>763</v>
      </c>
      <c r="H109" s="61"/>
      <c r="I109" s="62"/>
      <c r="J109" s="63" t="s">
        <v>764</v>
      </c>
      <c r="K109" s="66" t="n">
        <v>-0.620447653209169</v>
      </c>
      <c r="L109" s="3"/>
      <c r="M109" s="3"/>
      <c r="N109" s="3"/>
      <c r="O109" s="3"/>
      <c r="P109" s="3"/>
      <c r="Q109" s="3"/>
      <c r="R109" s="139"/>
      <c r="S109" s="3"/>
      <c r="T109" s="3"/>
      <c r="U109" s="3"/>
      <c r="V109" s="3"/>
      <c r="W109" s="3"/>
      <c r="X109" s="3"/>
      <c r="Y109" s="3"/>
      <c r="Z109" s="3"/>
      <c r="AA109" s="3"/>
      <c r="AB109" s="3"/>
      <c r="AC109" s="3"/>
      <c r="AD109" s="3"/>
      <c r="AE109" s="3"/>
      <c r="AF109" s="3"/>
      <c r="AG109" s="3"/>
      <c r="AH109" s="3"/>
      <c r="AI109" s="3"/>
      <c r="AJ109" s="3"/>
      <c r="AK109" s="3"/>
      <c r="AL109" s="3"/>
      <c r="AM109" s="54" t="n">
        <f aca="false">IF(N109&lt;&gt;0,1,IF(U109&lt;&gt;0,1,IF(AB109&lt;&gt;0,1,IF(AI109&lt;&gt;0,1,0))))</f>
        <v>0</v>
      </c>
    </row>
    <row r="110" customFormat="false" ht="15" hidden="false" customHeight="false" outlineLevel="0" collapsed="false">
      <c r="A110" s="134" t="s">
        <v>1244</v>
      </c>
      <c r="B110" s="109" t="s">
        <v>3359</v>
      </c>
      <c r="C110" s="2" t="n">
        <v>5475</v>
      </c>
      <c r="D110" s="56" t="n">
        <v>4308</v>
      </c>
      <c r="E110" s="58" t="s">
        <v>22</v>
      </c>
      <c r="F110" s="59" t="n">
        <v>1</v>
      </c>
      <c r="G110" s="60" t="s">
        <v>1245</v>
      </c>
      <c r="H110" s="61"/>
      <c r="I110" s="62"/>
      <c r="J110" s="63" t="s">
        <v>1246</v>
      </c>
      <c r="K110" s="66" t="n">
        <v>-0.619941238422263</v>
      </c>
      <c r="L110" s="3"/>
      <c r="M110" s="3"/>
      <c r="N110" s="3"/>
      <c r="O110" s="3"/>
      <c r="P110" s="3"/>
      <c r="Q110" s="3"/>
      <c r="R110" s="139"/>
      <c r="S110" s="3"/>
      <c r="T110" s="3"/>
      <c r="U110" s="3"/>
      <c r="V110" s="3"/>
      <c r="W110" s="3"/>
      <c r="X110" s="3"/>
      <c r="Y110" s="3"/>
      <c r="Z110" s="3" t="s">
        <v>1247</v>
      </c>
      <c r="AA110" s="3" t="s">
        <v>35</v>
      </c>
      <c r="AB110" s="3" t="n">
        <v>1.2083542</v>
      </c>
      <c r="AC110" s="3" t="n">
        <v>0.0026144928</v>
      </c>
      <c r="AD110" s="3" t="n">
        <v>5386.632025</v>
      </c>
      <c r="AE110" s="3" t="n">
        <v>6524.5451</v>
      </c>
      <c r="AF110" s="3"/>
      <c r="AG110" s="3"/>
      <c r="AH110" s="3"/>
      <c r="AI110" s="3"/>
      <c r="AJ110" s="3"/>
      <c r="AK110" s="3"/>
      <c r="AL110" s="3"/>
      <c r="AM110" s="54" t="n">
        <f aca="false">IF(N110&lt;&gt;0,1,IF(U110&lt;&gt;0,1,IF(AB110&lt;&gt;0,1,IF(AI110&lt;&gt;0,1,0))))</f>
        <v>1</v>
      </c>
    </row>
    <row r="111" customFormat="false" ht="15" hidden="false" customHeight="false" outlineLevel="0" collapsed="false">
      <c r="A111" s="134" t="s">
        <v>71</v>
      </c>
      <c r="B111" s="109" t="s">
        <v>3360</v>
      </c>
      <c r="C111" s="2" t="n">
        <v>18295</v>
      </c>
      <c r="D111" s="56" t="n">
        <v>9246</v>
      </c>
      <c r="E111" s="64" t="s">
        <v>58</v>
      </c>
      <c r="F111" s="59" t="n">
        <v>1</v>
      </c>
      <c r="G111" s="60" t="s">
        <v>72</v>
      </c>
      <c r="H111" s="61"/>
      <c r="I111" s="62"/>
      <c r="J111" s="63" t="s">
        <v>73</v>
      </c>
      <c r="K111" s="66" t="n">
        <v>-0.619930431083608</v>
      </c>
      <c r="L111" s="3"/>
      <c r="M111" s="3" t="s">
        <v>35</v>
      </c>
      <c r="N111" s="3" t="n">
        <v>2.4611151</v>
      </c>
      <c r="O111" s="3" t="n">
        <v>3.0879823E-005</v>
      </c>
      <c r="P111" s="3" t="n">
        <v>533.4162275</v>
      </c>
      <c r="Q111" s="3" t="n">
        <v>1311.52025</v>
      </c>
      <c r="R111" s="139" t="n">
        <v>1</v>
      </c>
      <c r="S111" s="3" t="s">
        <v>74</v>
      </c>
      <c r="T111" s="3" t="s">
        <v>35</v>
      </c>
      <c r="U111" s="3" t="n">
        <v>3.9267137</v>
      </c>
      <c r="V111" s="3" t="n">
        <v>0.0045554326</v>
      </c>
      <c r="W111" s="3" t="n">
        <v>653.2204525</v>
      </c>
      <c r="X111" s="3" t="n">
        <v>2697.687825</v>
      </c>
      <c r="Y111" s="3"/>
      <c r="Z111" s="3"/>
      <c r="AA111" s="3"/>
      <c r="AB111" s="3"/>
      <c r="AC111" s="3"/>
      <c r="AD111" s="3"/>
      <c r="AE111" s="3"/>
      <c r="AF111" s="3"/>
      <c r="AG111" s="3" t="s">
        <v>74</v>
      </c>
      <c r="AH111" s="3" t="s">
        <v>35</v>
      </c>
      <c r="AI111" s="3" t="n">
        <v>5.65147</v>
      </c>
      <c r="AJ111" s="3" t="n">
        <v>0.006421303</v>
      </c>
      <c r="AK111" s="3" t="n">
        <v>833.06855</v>
      </c>
      <c r="AL111" s="3" t="n">
        <v>5132.8315</v>
      </c>
      <c r="AM111" s="54" t="n">
        <f aca="false">IF(N111&lt;&gt;0,1,IF(U111&lt;&gt;0,1,IF(AB111&lt;&gt;0,1,IF(AI111&lt;&gt;0,1,0))))</f>
        <v>1</v>
      </c>
    </row>
    <row r="112" customFormat="false" ht="15" hidden="false" customHeight="false" outlineLevel="0" collapsed="false">
      <c r="A112" s="134" t="s">
        <v>3361</v>
      </c>
      <c r="B112" s="109" t="s">
        <v>3362</v>
      </c>
      <c r="C112" s="2" t="n">
        <v>46282</v>
      </c>
      <c r="D112" s="56" t="n">
        <v>21808</v>
      </c>
      <c r="E112" s="58" t="s">
        <v>22</v>
      </c>
      <c r="F112" s="59" t="n">
        <v>1</v>
      </c>
      <c r="G112" s="60" t="s">
        <v>3363</v>
      </c>
      <c r="H112" s="61"/>
      <c r="I112" s="62"/>
      <c r="J112" s="63" t="s">
        <v>3364</v>
      </c>
      <c r="K112" s="66" t="n">
        <v>-0.614115273333318</v>
      </c>
      <c r="L112" s="3"/>
      <c r="M112" s="3"/>
      <c r="N112" s="3"/>
      <c r="O112" s="3"/>
      <c r="P112" s="3"/>
      <c r="Q112" s="3"/>
      <c r="R112" s="139"/>
      <c r="S112" s="3" t="s">
        <v>3365</v>
      </c>
      <c r="T112" s="3" t="s">
        <v>35</v>
      </c>
      <c r="U112" s="3" t="n">
        <v>2.9786243</v>
      </c>
      <c r="V112" s="3" t="n">
        <v>0.0009947877</v>
      </c>
      <c r="W112" s="3" t="n">
        <v>11102.92575</v>
      </c>
      <c r="X112" s="3" t="n">
        <v>33359.367</v>
      </c>
      <c r="Y112" s="3"/>
      <c r="Z112" s="3" t="s">
        <v>3365</v>
      </c>
      <c r="AA112" s="3" t="s">
        <v>35</v>
      </c>
      <c r="AB112" s="3" t="n">
        <v>2.840534</v>
      </c>
      <c r="AC112" s="3" t="n">
        <v>3.1834334E-005</v>
      </c>
      <c r="AD112" s="3" t="n">
        <v>10732.2975</v>
      </c>
      <c r="AE112" s="3" t="n">
        <v>30842.23125</v>
      </c>
      <c r="AF112" s="3"/>
      <c r="AG112" s="3"/>
      <c r="AH112" s="3"/>
      <c r="AI112" s="3"/>
      <c r="AJ112" s="3"/>
      <c r="AK112" s="3"/>
      <c r="AL112" s="3"/>
      <c r="AM112" s="54" t="n">
        <f aca="false">IF(N112&lt;&gt;0,1,IF(U112&lt;&gt;0,1,IF(AB112&lt;&gt;0,1,IF(AI112&lt;&gt;0,1,0))))</f>
        <v>1</v>
      </c>
    </row>
    <row r="113" customFormat="false" ht="15" hidden="false" customHeight="false" outlineLevel="0" collapsed="false">
      <c r="A113" s="134" t="s">
        <v>3366</v>
      </c>
      <c r="B113" s="109" t="s">
        <v>3367</v>
      </c>
      <c r="C113" s="2" t="n">
        <v>51436</v>
      </c>
      <c r="D113" s="56" t="n">
        <v>24796</v>
      </c>
      <c r="E113" s="58" t="s">
        <v>22</v>
      </c>
      <c r="F113" s="59" t="n">
        <v>1</v>
      </c>
      <c r="G113" s="60" t="s">
        <v>3368</v>
      </c>
      <c r="H113" s="61"/>
      <c r="I113" s="62"/>
      <c r="J113" s="63" t="s">
        <v>3369</v>
      </c>
      <c r="K113" s="66" t="n">
        <v>-0.613836900799482</v>
      </c>
      <c r="L113" s="3"/>
      <c r="M113" s="3"/>
      <c r="N113" s="3"/>
      <c r="O113" s="3"/>
      <c r="P113" s="3"/>
      <c r="Q113" s="3"/>
      <c r="R113" s="139"/>
      <c r="S113" s="3"/>
      <c r="T113" s="3"/>
      <c r="U113" s="3"/>
      <c r="V113" s="3"/>
      <c r="W113" s="3"/>
      <c r="X113" s="3"/>
      <c r="Y113" s="3"/>
      <c r="Z113" s="3"/>
      <c r="AA113" s="3"/>
      <c r="AB113" s="3"/>
      <c r="AC113" s="3"/>
      <c r="AD113" s="3"/>
      <c r="AE113" s="3"/>
      <c r="AF113" s="3"/>
      <c r="AG113" s="3"/>
      <c r="AH113" s="3"/>
      <c r="AI113" s="3"/>
      <c r="AJ113" s="3"/>
      <c r="AK113" s="3"/>
      <c r="AL113" s="3"/>
      <c r="AM113" s="54" t="n">
        <f aca="false">IF(N113&lt;&gt;0,1,IF(U113&lt;&gt;0,1,IF(AB113&lt;&gt;0,1,IF(AI113&lt;&gt;0,1,0))))</f>
        <v>0</v>
      </c>
    </row>
    <row r="114" customFormat="false" ht="15" hidden="false" customHeight="false" outlineLevel="0" collapsed="false">
      <c r="A114" s="134" t="s">
        <v>1034</v>
      </c>
      <c r="B114" s="109" t="s">
        <v>3370</v>
      </c>
      <c r="C114" s="2" t="n">
        <v>98</v>
      </c>
      <c r="D114" s="56" t="n">
        <v>1145</v>
      </c>
      <c r="E114" s="58" t="s">
        <v>737</v>
      </c>
      <c r="F114" s="59" t="n">
        <v>2</v>
      </c>
      <c r="G114" s="60" t="s">
        <v>1035</v>
      </c>
      <c r="H114" s="61"/>
      <c r="I114" s="62"/>
      <c r="J114" s="63" t="s">
        <v>401</v>
      </c>
      <c r="K114" s="66" t="n">
        <v>-0.611806653176345</v>
      </c>
      <c r="L114" s="3"/>
      <c r="M114" s="3"/>
      <c r="N114" s="3"/>
      <c r="O114" s="3"/>
      <c r="P114" s="3"/>
      <c r="Q114" s="3"/>
      <c r="R114" s="139"/>
      <c r="S114" s="3" t="s">
        <v>1036</v>
      </c>
      <c r="T114" s="3" t="s">
        <v>35</v>
      </c>
      <c r="U114" s="3" t="n">
        <v>1.3759668</v>
      </c>
      <c r="V114" s="3" t="n">
        <v>0.000102237034</v>
      </c>
      <c r="W114" s="3" t="n">
        <v>1970.610325</v>
      </c>
      <c r="X114" s="3" t="n">
        <v>2687.687725</v>
      </c>
      <c r="Y114" s="3"/>
      <c r="Z114" s="3" t="s">
        <v>1036</v>
      </c>
      <c r="AA114" s="3" t="s">
        <v>35</v>
      </c>
      <c r="AB114" s="3" t="n">
        <v>1.4037914</v>
      </c>
      <c r="AC114" s="3" t="n">
        <v>0.004940311</v>
      </c>
      <c r="AD114" s="3" t="n">
        <v>2031.397725</v>
      </c>
      <c r="AE114" s="3" t="n">
        <v>2833.4983</v>
      </c>
      <c r="AF114" s="3"/>
      <c r="AG114" s="3" t="s">
        <v>1036</v>
      </c>
      <c r="AH114" s="3" t="s">
        <v>35</v>
      </c>
      <c r="AI114" s="3" t="n">
        <v>1.3442324</v>
      </c>
      <c r="AJ114" s="3" t="n">
        <v>0.001827911</v>
      </c>
      <c r="AK114" s="3" t="n">
        <v>2574.520475</v>
      </c>
      <c r="AL114" s="3" t="n">
        <v>3334.84455</v>
      </c>
      <c r="AM114" s="54" t="n">
        <f aca="false">IF(N114&lt;&gt;0,1,IF(U114&lt;&gt;0,1,IF(AB114&lt;&gt;0,1,IF(AI114&lt;&gt;0,1,0))))</f>
        <v>1</v>
      </c>
    </row>
    <row r="115" customFormat="false" ht="15" hidden="false" customHeight="false" outlineLevel="0" collapsed="false">
      <c r="A115" s="134" t="s">
        <v>3371</v>
      </c>
      <c r="B115" s="109" t="s">
        <v>3372</v>
      </c>
      <c r="C115" s="2" t="n">
        <v>8148</v>
      </c>
      <c r="D115" s="56" t="n">
        <v>5896</v>
      </c>
      <c r="E115" s="58" t="s">
        <v>22</v>
      </c>
      <c r="F115" s="59" t="n">
        <v>1</v>
      </c>
      <c r="G115" s="60" t="s">
        <v>3373</v>
      </c>
      <c r="H115" s="61"/>
      <c r="I115" s="62"/>
      <c r="J115" s="63" t="s">
        <v>3374</v>
      </c>
      <c r="K115" s="66" t="n">
        <v>-0.611674967562724</v>
      </c>
      <c r="L115" s="3"/>
      <c r="M115" s="3"/>
      <c r="N115" s="3"/>
      <c r="O115" s="3"/>
      <c r="P115" s="3"/>
      <c r="Q115" s="3"/>
      <c r="R115" s="139"/>
      <c r="S115" s="3"/>
      <c r="T115" s="3"/>
      <c r="U115" s="3"/>
      <c r="V115" s="3"/>
      <c r="W115" s="3"/>
      <c r="X115" s="3"/>
      <c r="Y115" s="3"/>
      <c r="Z115" s="3"/>
      <c r="AA115" s="3"/>
      <c r="AB115" s="3"/>
      <c r="AC115" s="3"/>
      <c r="AD115" s="3"/>
      <c r="AE115" s="3"/>
      <c r="AF115" s="3"/>
      <c r="AG115" s="3"/>
      <c r="AH115" s="3"/>
      <c r="AI115" s="3"/>
      <c r="AJ115" s="3"/>
      <c r="AK115" s="3"/>
      <c r="AL115" s="3"/>
      <c r="AM115" s="54" t="n">
        <f aca="false">IF(N115&lt;&gt;0,1,IF(U115&lt;&gt;0,1,IF(AB115&lt;&gt;0,1,IF(AI115&lt;&gt;0,1,0))))</f>
        <v>0</v>
      </c>
    </row>
    <row r="116" customFormat="false" ht="15" hidden="false" customHeight="false" outlineLevel="0" collapsed="false">
      <c r="A116" s="134" t="s">
        <v>3375</v>
      </c>
      <c r="B116" s="140" t="s">
        <v>3110</v>
      </c>
      <c r="C116" s="141" t="n">
        <v>79938</v>
      </c>
      <c r="D116" s="56" t="n">
        <v>34645</v>
      </c>
      <c r="E116" s="94"/>
      <c r="F116" s="59" t="n">
        <v>1</v>
      </c>
      <c r="G116" s="60" t="s">
        <v>3375</v>
      </c>
      <c r="H116" s="61"/>
      <c r="I116" s="62"/>
      <c r="J116" s="63" t="s">
        <v>3376</v>
      </c>
      <c r="K116" s="66" t="n">
        <v>-0.606791360456569</v>
      </c>
      <c r="L116" s="3"/>
      <c r="M116" s="3"/>
      <c r="N116" s="3"/>
      <c r="O116" s="3"/>
      <c r="P116" s="3"/>
      <c r="Q116" s="3"/>
      <c r="R116" s="139"/>
      <c r="S116" s="3"/>
      <c r="T116" s="3"/>
      <c r="U116" s="3"/>
      <c r="V116" s="3"/>
      <c r="W116" s="3"/>
      <c r="X116" s="3"/>
      <c r="Y116" s="3"/>
      <c r="Z116" s="3"/>
      <c r="AA116" s="3"/>
      <c r="AB116" s="3"/>
      <c r="AC116" s="3"/>
      <c r="AD116" s="3"/>
      <c r="AE116" s="3"/>
      <c r="AF116" s="3"/>
      <c r="AG116" s="3"/>
      <c r="AH116" s="3"/>
      <c r="AI116" s="3"/>
      <c r="AJ116" s="3"/>
      <c r="AK116" s="3"/>
      <c r="AL116" s="3"/>
      <c r="AM116" s="54" t="n">
        <f aca="false">IF(N116&lt;&gt;0,1,IF(U116&lt;&gt;0,1,IF(AB116&lt;&gt;0,1,IF(AI116&lt;&gt;0,1,0))))</f>
        <v>0</v>
      </c>
    </row>
    <row r="117" customFormat="false" ht="15" hidden="false" customHeight="false" outlineLevel="0" collapsed="false">
      <c r="A117" s="134" t="s">
        <v>3377</v>
      </c>
      <c r="B117" s="109" t="s">
        <v>3378</v>
      </c>
      <c r="C117" s="2" t="n">
        <v>19353</v>
      </c>
      <c r="D117" s="56" t="n">
        <v>9996</v>
      </c>
      <c r="E117" s="64" t="s">
        <v>58</v>
      </c>
      <c r="F117" s="59" t="n">
        <v>1</v>
      </c>
      <c r="G117" s="60" t="s">
        <v>3379</v>
      </c>
      <c r="H117" s="61"/>
      <c r="I117" s="62"/>
      <c r="J117" s="63" t="s">
        <v>505</v>
      </c>
      <c r="K117" s="66" t="n">
        <v>-0.601263131296911</v>
      </c>
      <c r="L117" s="3" t="s">
        <v>3380</v>
      </c>
      <c r="M117" s="3" t="s">
        <v>35</v>
      </c>
      <c r="N117" s="3" t="n">
        <v>1.3176684</v>
      </c>
      <c r="O117" s="3" t="n">
        <v>0.0016433519</v>
      </c>
      <c r="P117" s="3" t="n">
        <v>3137.532025</v>
      </c>
      <c r="Q117" s="3" t="n">
        <v>4131.158425</v>
      </c>
      <c r="R117" s="139" t="n">
        <v>1</v>
      </c>
      <c r="S117" s="3"/>
      <c r="T117" s="3"/>
      <c r="U117" s="3"/>
      <c r="V117" s="3"/>
      <c r="W117" s="3"/>
      <c r="X117" s="3"/>
      <c r="Y117" s="3"/>
      <c r="Z117" s="3" t="s">
        <v>3380</v>
      </c>
      <c r="AA117" s="3" t="s">
        <v>35</v>
      </c>
      <c r="AB117" s="3" t="n">
        <v>1.2506186</v>
      </c>
      <c r="AC117" s="3" t="n">
        <v>0.008118875</v>
      </c>
      <c r="AD117" s="3" t="n">
        <v>3658.166925</v>
      </c>
      <c r="AE117" s="3" t="n">
        <v>4557.175875</v>
      </c>
      <c r="AF117" s="3"/>
      <c r="AG117" s="3" t="s">
        <v>3380</v>
      </c>
      <c r="AH117" s="3" t="s">
        <v>26</v>
      </c>
      <c r="AI117" s="3" t="n">
        <v>1.3262204</v>
      </c>
      <c r="AJ117" s="3" t="n">
        <v>0.00919871</v>
      </c>
      <c r="AK117" s="3" t="n">
        <v>4907.56715</v>
      </c>
      <c r="AL117" s="3" t="n">
        <v>3623.62595</v>
      </c>
      <c r="AM117" s="54" t="n">
        <f aca="false">IF(N117&lt;&gt;0,1,IF(U117&lt;&gt;0,1,IF(AB117&lt;&gt;0,1,IF(AI117&lt;&gt;0,1,0))))</f>
        <v>1</v>
      </c>
    </row>
    <row r="118" customFormat="false" ht="15" hidden="false" customHeight="false" outlineLevel="0" collapsed="false">
      <c r="A118" s="134" t="s">
        <v>3381</v>
      </c>
      <c r="B118" s="109" t="s">
        <v>3382</v>
      </c>
      <c r="C118" s="2" t="n">
        <v>19063</v>
      </c>
      <c r="D118" s="56" t="n">
        <v>9778</v>
      </c>
      <c r="E118" s="64" t="s">
        <v>110</v>
      </c>
      <c r="F118" s="59" t="n">
        <v>1</v>
      </c>
      <c r="G118" s="60" t="s">
        <v>3383</v>
      </c>
      <c r="H118" s="61"/>
      <c r="I118" s="62"/>
      <c r="J118" s="63" t="s">
        <v>46</v>
      </c>
      <c r="K118" s="66" t="n">
        <v>-0.599761757891442</v>
      </c>
      <c r="L118" s="3"/>
      <c r="M118" s="3"/>
      <c r="N118" s="3"/>
      <c r="O118" s="3"/>
      <c r="P118" s="3"/>
      <c r="Q118" s="3"/>
      <c r="R118" s="139"/>
      <c r="S118" s="3"/>
      <c r="T118" s="3"/>
      <c r="U118" s="3"/>
      <c r="V118" s="3"/>
      <c r="W118" s="3"/>
      <c r="X118" s="3"/>
      <c r="Y118" s="3"/>
      <c r="Z118" s="3"/>
      <c r="AA118" s="3"/>
      <c r="AB118" s="3"/>
      <c r="AC118" s="3"/>
      <c r="AD118" s="3"/>
      <c r="AE118" s="3"/>
      <c r="AF118" s="3"/>
      <c r="AG118" s="3"/>
      <c r="AH118" s="3"/>
      <c r="AI118" s="3"/>
      <c r="AJ118" s="3"/>
      <c r="AK118" s="3"/>
      <c r="AL118" s="3"/>
      <c r="AM118" s="54" t="n">
        <f aca="false">IF(N118&lt;&gt;0,1,IF(U118&lt;&gt;0,1,IF(AB118&lt;&gt;0,1,IF(AI118&lt;&gt;0,1,0))))</f>
        <v>0</v>
      </c>
    </row>
    <row r="119" customFormat="false" ht="15" hidden="false" customHeight="false" outlineLevel="0" collapsed="false">
      <c r="A119" s="134" t="s">
        <v>3384</v>
      </c>
      <c r="B119" s="109" t="s">
        <v>3385</v>
      </c>
      <c r="C119" s="2" t="n">
        <v>9499</v>
      </c>
      <c r="D119" s="56" t="n">
        <v>6711</v>
      </c>
      <c r="E119" s="64" t="s">
        <v>58</v>
      </c>
      <c r="F119" s="59" t="n">
        <v>1</v>
      </c>
      <c r="G119" s="60" t="s">
        <v>3386</v>
      </c>
      <c r="H119" s="61"/>
      <c r="I119" s="62"/>
      <c r="J119" s="63" t="s">
        <v>3387</v>
      </c>
      <c r="K119" s="66" t="n">
        <v>-0.599292311882365</v>
      </c>
      <c r="L119" s="3"/>
      <c r="M119" s="3"/>
      <c r="N119" s="3"/>
      <c r="O119" s="3"/>
      <c r="P119" s="3"/>
      <c r="Q119" s="3"/>
      <c r="R119" s="139"/>
      <c r="S119" s="3"/>
      <c r="T119" s="3"/>
      <c r="U119" s="3"/>
      <c r="V119" s="3"/>
      <c r="W119" s="3"/>
      <c r="X119" s="3"/>
      <c r="Y119" s="3"/>
      <c r="Z119" s="3"/>
      <c r="AA119" s="3"/>
      <c r="AB119" s="3"/>
      <c r="AC119" s="3"/>
      <c r="AD119" s="3"/>
      <c r="AE119" s="3"/>
      <c r="AF119" s="3"/>
      <c r="AG119" s="3"/>
      <c r="AH119" s="3"/>
      <c r="AI119" s="3"/>
      <c r="AJ119" s="3"/>
      <c r="AK119" s="3"/>
      <c r="AL119" s="3"/>
      <c r="AM119" s="54" t="n">
        <f aca="false">IF(N119&lt;&gt;0,1,IF(U119&lt;&gt;0,1,IF(AB119&lt;&gt;0,1,IF(AI119&lt;&gt;0,1,0))))</f>
        <v>0</v>
      </c>
    </row>
    <row r="120" customFormat="false" ht="15" hidden="false" customHeight="false" outlineLevel="0" collapsed="false">
      <c r="A120" s="134" t="s">
        <v>3388</v>
      </c>
      <c r="B120" s="109" t="s">
        <v>3389</v>
      </c>
      <c r="C120" s="2" t="n">
        <v>8232</v>
      </c>
      <c r="D120" s="56" t="n">
        <v>5941</v>
      </c>
      <c r="E120" s="58" t="s">
        <v>22</v>
      </c>
      <c r="F120" s="59" t="n">
        <v>1</v>
      </c>
      <c r="G120" s="60" t="s">
        <v>3390</v>
      </c>
      <c r="H120" s="61"/>
      <c r="I120" s="62"/>
      <c r="J120" s="63" t="s">
        <v>3391</v>
      </c>
      <c r="K120" s="66" t="n">
        <v>-0.595653348571445</v>
      </c>
      <c r="L120" s="3"/>
      <c r="M120" s="3"/>
      <c r="N120" s="3"/>
      <c r="O120" s="3"/>
      <c r="P120" s="3"/>
      <c r="Q120" s="3"/>
      <c r="R120" s="139"/>
      <c r="S120" s="3"/>
      <c r="T120" s="3"/>
      <c r="U120" s="3"/>
      <c r="V120" s="3"/>
      <c r="W120" s="3"/>
      <c r="X120" s="3"/>
      <c r="Y120" s="3"/>
      <c r="Z120" s="3" t="s">
        <v>3392</v>
      </c>
      <c r="AA120" s="3" t="s">
        <v>26</v>
      </c>
      <c r="AB120" s="3" t="n">
        <v>1.0731381</v>
      </c>
      <c r="AC120" s="3" t="n">
        <v>0.009153835</v>
      </c>
      <c r="AD120" s="3" t="n">
        <v>6573.631325</v>
      </c>
      <c r="AE120" s="3" t="n">
        <v>6140.912275</v>
      </c>
      <c r="AF120" s="3"/>
      <c r="AG120" s="3"/>
      <c r="AH120" s="3"/>
      <c r="AI120" s="3"/>
      <c r="AJ120" s="3"/>
      <c r="AK120" s="3"/>
      <c r="AL120" s="3"/>
      <c r="AM120" s="54" t="n">
        <f aca="false">IF(N120&lt;&gt;0,1,IF(U120&lt;&gt;0,1,IF(AB120&lt;&gt;0,1,IF(AI120&lt;&gt;0,1,0))))</f>
        <v>1</v>
      </c>
    </row>
    <row r="121" customFormat="false" ht="15" hidden="false" customHeight="false" outlineLevel="0" collapsed="false">
      <c r="A121" s="134" t="s">
        <v>1189</v>
      </c>
      <c r="B121" s="140" t="s">
        <v>3110</v>
      </c>
      <c r="C121" s="141" t="n">
        <v>74765</v>
      </c>
      <c r="D121" s="56" t="n">
        <v>16669</v>
      </c>
      <c r="E121" s="58" t="s">
        <v>22</v>
      </c>
      <c r="F121" s="59" t="n">
        <v>1</v>
      </c>
      <c r="G121" s="60" t="s">
        <v>1190</v>
      </c>
      <c r="H121" s="61"/>
      <c r="I121" s="62"/>
      <c r="J121" s="63" t="s">
        <v>1191</v>
      </c>
      <c r="K121" s="66" t="n">
        <v>-0.595348878638902</v>
      </c>
      <c r="L121" s="3"/>
      <c r="M121" s="3"/>
      <c r="N121" s="3"/>
      <c r="O121" s="3"/>
      <c r="P121" s="3"/>
      <c r="Q121" s="3"/>
      <c r="R121" s="139"/>
      <c r="S121" s="3"/>
      <c r="T121" s="3"/>
      <c r="U121" s="3"/>
      <c r="V121" s="3"/>
      <c r="W121" s="3"/>
      <c r="X121" s="3"/>
      <c r="Y121" s="3"/>
      <c r="Z121" s="3"/>
      <c r="AA121" s="3"/>
      <c r="AB121" s="3"/>
      <c r="AC121" s="3"/>
      <c r="AD121" s="3"/>
      <c r="AE121" s="3"/>
      <c r="AF121" s="3"/>
      <c r="AG121" s="3"/>
      <c r="AH121" s="3"/>
      <c r="AI121" s="3"/>
      <c r="AJ121" s="3"/>
      <c r="AK121" s="3"/>
      <c r="AL121" s="3"/>
      <c r="AM121" s="54" t="n">
        <f aca="false">IF(N121&lt;&gt;0,1,IF(U121&lt;&gt;0,1,IF(AB121&lt;&gt;0,1,IF(AI121&lt;&gt;0,1,0))))</f>
        <v>0</v>
      </c>
    </row>
    <row r="122" customFormat="false" ht="15" hidden="false" customHeight="false" outlineLevel="0" collapsed="false">
      <c r="A122" s="134" t="s">
        <v>746</v>
      </c>
      <c r="B122" s="109" t="s">
        <v>3393</v>
      </c>
      <c r="C122" s="2" t="n">
        <v>59894</v>
      </c>
      <c r="D122" s="56" t="n">
        <v>27768</v>
      </c>
      <c r="E122" s="58" t="s">
        <v>22</v>
      </c>
      <c r="F122" s="59" t="n">
        <v>1</v>
      </c>
      <c r="G122" s="60" t="s">
        <v>747</v>
      </c>
      <c r="H122" s="61"/>
      <c r="I122" s="62"/>
      <c r="J122" s="63" t="s">
        <v>748</v>
      </c>
      <c r="K122" s="66" t="n">
        <v>-0.593473458213554</v>
      </c>
      <c r="L122" s="3" t="s">
        <v>749</v>
      </c>
      <c r="M122" s="3" t="s">
        <v>35</v>
      </c>
      <c r="N122" s="3" t="n">
        <v>1.4026153</v>
      </c>
      <c r="O122" s="3" t="n">
        <v>0.0011761948</v>
      </c>
      <c r="P122" s="3" t="n">
        <v>22374.978</v>
      </c>
      <c r="Q122" s="3" t="n">
        <v>31372.08325</v>
      </c>
      <c r="R122" s="139" t="n">
        <v>1</v>
      </c>
      <c r="S122" s="3" t="s">
        <v>749</v>
      </c>
      <c r="T122" s="3" t="s">
        <v>35</v>
      </c>
      <c r="U122" s="3" t="n">
        <v>1.4850017</v>
      </c>
      <c r="V122" s="3" t="n">
        <v>0.0043723956</v>
      </c>
      <c r="W122" s="3" t="n">
        <v>26908.30325</v>
      </c>
      <c r="X122" s="3" t="n">
        <v>40413.10375</v>
      </c>
      <c r="Y122" s="3"/>
      <c r="Z122" s="3" t="s">
        <v>749</v>
      </c>
      <c r="AA122" s="3" t="s">
        <v>35</v>
      </c>
      <c r="AB122" s="3" t="n">
        <v>2.0465019</v>
      </c>
      <c r="AC122" s="3" t="n">
        <v>0.00039302403</v>
      </c>
      <c r="AD122" s="3" t="n">
        <v>24852.21975</v>
      </c>
      <c r="AE122" s="3" t="n">
        <v>51963.75275</v>
      </c>
      <c r="AF122" s="3"/>
      <c r="AG122" s="3"/>
      <c r="AH122" s="3"/>
      <c r="AI122" s="3"/>
      <c r="AJ122" s="3"/>
      <c r="AK122" s="3"/>
      <c r="AL122" s="3"/>
      <c r="AM122" s="54" t="n">
        <f aca="false">IF(N122&lt;&gt;0,1,IF(U122&lt;&gt;0,1,IF(AB122&lt;&gt;0,1,IF(AI122&lt;&gt;0,1,0))))</f>
        <v>1</v>
      </c>
    </row>
    <row r="123" customFormat="false" ht="15" hidden="false" customHeight="false" outlineLevel="0" collapsed="false">
      <c r="A123" s="134" t="s">
        <v>387</v>
      </c>
      <c r="B123" s="109" t="s">
        <v>3394</v>
      </c>
      <c r="C123" s="2" t="n">
        <v>32644</v>
      </c>
      <c r="D123" s="56" t="n">
        <v>16041</v>
      </c>
      <c r="E123" s="58" t="s">
        <v>22</v>
      </c>
      <c r="F123" s="59" t="n">
        <v>1</v>
      </c>
      <c r="G123" s="60" t="s">
        <v>388</v>
      </c>
      <c r="H123" s="61"/>
      <c r="I123" s="62"/>
      <c r="J123" s="63" t="s">
        <v>46</v>
      </c>
      <c r="K123" s="66" t="n">
        <v>-0.592225997163119</v>
      </c>
      <c r="L123" s="3"/>
      <c r="M123" s="3"/>
      <c r="N123" s="3"/>
      <c r="O123" s="3"/>
      <c r="P123" s="3"/>
      <c r="Q123" s="3"/>
      <c r="R123" s="139"/>
      <c r="S123" s="3"/>
      <c r="T123" s="3"/>
      <c r="U123" s="3"/>
      <c r="V123" s="3"/>
      <c r="W123" s="3"/>
      <c r="X123" s="3"/>
      <c r="Y123" s="3"/>
      <c r="Z123" s="3"/>
      <c r="AA123" s="3"/>
      <c r="AB123" s="3"/>
      <c r="AC123" s="3"/>
      <c r="AD123" s="3"/>
      <c r="AE123" s="3"/>
      <c r="AF123" s="3"/>
      <c r="AG123" s="3"/>
      <c r="AH123" s="3"/>
      <c r="AI123" s="3"/>
      <c r="AJ123" s="3"/>
      <c r="AK123" s="3"/>
      <c r="AL123" s="3"/>
      <c r="AM123" s="54" t="n">
        <f aca="false">IF(N123&lt;&gt;0,1,IF(U123&lt;&gt;0,1,IF(AB123&lt;&gt;0,1,IF(AI123&lt;&gt;0,1,0))))</f>
        <v>0</v>
      </c>
    </row>
    <row r="124" customFormat="false" ht="15" hidden="false" customHeight="false" outlineLevel="0" collapsed="false">
      <c r="A124" s="134" t="s">
        <v>3395</v>
      </c>
      <c r="B124" s="109" t="s">
        <v>3396</v>
      </c>
      <c r="C124" s="2" t="n">
        <v>49890</v>
      </c>
      <c r="D124" s="56" t="n">
        <v>23918</v>
      </c>
      <c r="E124" s="64" t="s">
        <v>58</v>
      </c>
      <c r="F124" s="59" t="n">
        <v>1</v>
      </c>
      <c r="G124" s="60" t="s">
        <v>3397</v>
      </c>
      <c r="H124" s="61"/>
      <c r="I124" s="62"/>
      <c r="J124" s="63" t="s">
        <v>3398</v>
      </c>
      <c r="K124" s="66" t="n">
        <v>-0.590786081594779</v>
      </c>
      <c r="L124" s="3"/>
      <c r="M124" s="3"/>
      <c r="N124" s="3"/>
      <c r="O124" s="3"/>
      <c r="P124" s="3"/>
      <c r="Q124" s="3"/>
      <c r="R124" s="139"/>
      <c r="S124" s="3" t="s">
        <v>3399</v>
      </c>
      <c r="T124" s="3" t="s">
        <v>26</v>
      </c>
      <c r="U124" s="3" t="n">
        <v>1.3355886</v>
      </c>
      <c r="V124" s="3" t="n">
        <v>0.0015224738</v>
      </c>
      <c r="W124" s="3" t="n">
        <v>16715.9535</v>
      </c>
      <c r="X124" s="3" t="n">
        <v>12545.44</v>
      </c>
      <c r="Y124" s="3"/>
      <c r="Z124" s="3" t="s">
        <v>3399</v>
      </c>
      <c r="AA124" s="3" t="s">
        <v>26</v>
      </c>
      <c r="AB124" s="3" t="n">
        <v>1.373864</v>
      </c>
      <c r="AC124" s="3" t="n">
        <v>0.005515719</v>
      </c>
      <c r="AD124" s="3" t="n">
        <v>14932.69175</v>
      </c>
      <c r="AE124" s="3" t="n">
        <v>10940.5205</v>
      </c>
      <c r="AF124" s="3"/>
      <c r="AG124" s="3" t="s">
        <v>3399</v>
      </c>
      <c r="AH124" s="3" t="s">
        <v>35</v>
      </c>
      <c r="AI124" s="3" t="n">
        <v>1.3957928</v>
      </c>
      <c r="AJ124" s="3" t="n">
        <v>0.00163185</v>
      </c>
      <c r="AK124" s="3" t="n">
        <v>19332.03275</v>
      </c>
      <c r="AL124" s="3" t="n">
        <v>27531.15575</v>
      </c>
      <c r="AM124" s="54" t="n">
        <f aca="false">IF(N124&lt;&gt;0,1,IF(U124&lt;&gt;0,1,IF(AB124&lt;&gt;0,1,IF(AI124&lt;&gt;0,1,0))))</f>
        <v>1</v>
      </c>
    </row>
    <row r="125" customFormat="false" ht="15" hidden="false" customHeight="false" outlineLevel="0" collapsed="false">
      <c r="A125" s="134" t="s">
        <v>207</v>
      </c>
      <c r="B125" s="109" t="s">
        <v>3400</v>
      </c>
      <c r="C125" s="2" t="n">
        <v>57562</v>
      </c>
      <c r="D125" s="56" t="n">
        <v>26428</v>
      </c>
      <c r="E125" s="64" t="s">
        <v>110</v>
      </c>
      <c r="F125" s="59" t="n">
        <v>1</v>
      </c>
      <c r="G125" s="60" t="s">
        <v>208</v>
      </c>
      <c r="H125" s="61"/>
      <c r="I125" s="62"/>
      <c r="J125" s="63" t="s">
        <v>209</v>
      </c>
      <c r="K125" s="66" t="n">
        <v>-0.590170680224914</v>
      </c>
      <c r="L125" s="3"/>
      <c r="M125" s="3"/>
      <c r="N125" s="3"/>
      <c r="O125" s="3"/>
      <c r="P125" s="3"/>
      <c r="Q125" s="3"/>
      <c r="R125" s="139"/>
      <c r="S125" s="3"/>
      <c r="T125" s="3"/>
      <c r="U125" s="3"/>
      <c r="V125" s="3"/>
      <c r="W125" s="3"/>
      <c r="X125" s="3"/>
      <c r="Y125" s="3"/>
      <c r="Z125" s="3"/>
      <c r="AA125" s="3"/>
      <c r="AB125" s="3"/>
      <c r="AC125" s="3"/>
      <c r="AD125" s="3"/>
      <c r="AE125" s="3"/>
      <c r="AF125" s="3"/>
      <c r="AG125" s="3"/>
      <c r="AH125" s="3"/>
      <c r="AI125" s="3"/>
      <c r="AJ125" s="3"/>
      <c r="AK125" s="3"/>
      <c r="AL125" s="3"/>
      <c r="AM125" s="54" t="n">
        <f aca="false">IF(N125&lt;&gt;0,1,IF(U125&lt;&gt;0,1,IF(AB125&lt;&gt;0,1,IF(AI125&lt;&gt;0,1,0))))</f>
        <v>0</v>
      </c>
    </row>
    <row r="126" customFormat="false" ht="15" hidden="false" customHeight="false" outlineLevel="0" collapsed="false">
      <c r="A126" s="134" t="s">
        <v>2650</v>
      </c>
      <c r="B126" s="109" t="s">
        <v>3401</v>
      </c>
      <c r="C126" s="2" t="n">
        <v>30955</v>
      </c>
      <c r="D126" s="56" t="n">
        <v>15064</v>
      </c>
      <c r="E126" s="58" t="s">
        <v>80</v>
      </c>
      <c r="F126" s="59" t="n">
        <v>1</v>
      </c>
      <c r="G126" s="60" t="s">
        <v>2651</v>
      </c>
      <c r="H126" s="61"/>
      <c r="I126" s="62"/>
      <c r="J126" s="63" t="s">
        <v>2652</v>
      </c>
      <c r="K126" s="66" t="n">
        <v>-0.590075571665643</v>
      </c>
      <c r="L126" s="3"/>
      <c r="M126" s="3"/>
      <c r="N126" s="3"/>
      <c r="O126" s="3"/>
      <c r="P126" s="3"/>
      <c r="Q126" s="3"/>
      <c r="R126" s="139"/>
      <c r="S126" s="3"/>
      <c r="T126" s="3"/>
      <c r="U126" s="3"/>
      <c r="V126" s="3"/>
      <c r="W126" s="3"/>
      <c r="X126" s="3"/>
      <c r="Y126" s="3"/>
      <c r="Z126" s="3"/>
      <c r="AA126" s="3"/>
      <c r="AB126" s="3"/>
      <c r="AC126" s="3"/>
      <c r="AD126" s="3"/>
      <c r="AE126" s="3"/>
      <c r="AF126" s="3"/>
      <c r="AG126" s="3"/>
      <c r="AH126" s="3"/>
      <c r="AI126" s="3"/>
      <c r="AJ126" s="3"/>
      <c r="AK126" s="3"/>
      <c r="AL126" s="3"/>
      <c r="AM126" s="54" t="n">
        <f aca="false">IF(N126&lt;&gt;0,1,IF(U126&lt;&gt;0,1,IF(AB126&lt;&gt;0,1,IF(AI126&lt;&gt;0,1,0))))</f>
        <v>0</v>
      </c>
    </row>
    <row r="127" customFormat="false" ht="15" hidden="false" customHeight="false" outlineLevel="0" collapsed="false">
      <c r="A127" s="134" t="s">
        <v>125</v>
      </c>
      <c r="B127" s="109" t="s">
        <v>3402</v>
      </c>
      <c r="C127" s="2" t="n">
        <v>65973</v>
      </c>
      <c r="D127" s="56" t="n">
        <v>31319</v>
      </c>
      <c r="E127" s="58" t="s">
        <v>22</v>
      </c>
      <c r="F127" s="59" t="n">
        <v>1</v>
      </c>
      <c r="G127" s="60" t="s">
        <v>126</v>
      </c>
      <c r="H127" s="61"/>
      <c r="I127" s="62"/>
      <c r="J127" s="63" t="s">
        <v>127</v>
      </c>
      <c r="K127" s="66" t="n">
        <v>-0.58984026785053</v>
      </c>
      <c r="L127" s="3"/>
      <c r="M127" s="3"/>
      <c r="N127" s="3"/>
      <c r="O127" s="3"/>
      <c r="P127" s="3"/>
      <c r="Q127" s="3"/>
      <c r="R127" s="139"/>
      <c r="S127" s="3"/>
      <c r="T127" s="3"/>
      <c r="U127" s="3"/>
      <c r="V127" s="3"/>
      <c r="W127" s="3"/>
      <c r="X127" s="3"/>
      <c r="Y127" s="3"/>
      <c r="Z127" s="3"/>
      <c r="AA127" s="3"/>
      <c r="AB127" s="3"/>
      <c r="AC127" s="3"/>
      <c r="AD127" s="3"/>
      <c r="AE127" s="3"/>
      <c r="AF127" s="3"/>
      <c r="AG127" s="3" t="s">
        <v>128</v>
      </c>
      <c r="AH127" s="3" t="s">
        <v>35</v>
      </c>
      <c r="AI127" s="3" t="n">
        <v>1.3974751</v>
      </c>
      <c r="AJ127" s="3" t="n">
        <v>0.007361644</v>
      </c>
      <c r="AK127" s="3" t="n">
        <v>19319.52975</v>
      </c>
      <c r="AL127" s="3" t="n">
        <v>27699.475</v>
      </c>
      <c r="AM127" s="54" t="n">
        <f aca="false">IF(N127&lt;&gt;0,1,IF(U127&lt;&gt;0,1,IF(AB127&lt;&gt;0,1,IF(AI127&lt;&gt;0,1,0))))</f>
        <v>1</v>
      </c>
    </row>
    <row r="128" customFormat="false" ht="15" hidden="false" customHeight="false" outlineLevel="0" collapsed="false">
      <c r="A128" s="134" t="s">
        <v>925</v>
      </c>
      <c r="B128" s="109" t="s">
        <v>3403</v>
      </c>
      <c r="C128" s="2" t="n">
        <v>34606</v>
      </c>
      <c r="D128" s="56" t="n">
        <v>17171</v>
      </c>
      <c r="E128" s="58" t="s">
        <v>22</v>
      </c>
      <c r="F128" s="59" t="n">
        <v>1</v>
      </c>
      <c r="G128" s="60" t="s">
        <v>926</v>
      </c>
      <c r="H128" s="61"/>
      <c r="I128" s="62"/>
      <c r="J128" s="63" t="s">
        <v>927</v>
      </c>
      <c r="K128" s="66" t="n">
        <v>-0.589671947376302</v>
      </c>
      <c r="L128" s="3"/>
      <c r="M128" s="3"/>
      <c r="N128" s="3"/>
      <c r="O128" s="3"/>
      <c r="P128" s="3"/>
      <c r="Q128" s="3"/>
      <c r="R128" s="139"/>
      <c r="S128" s="3"/>
      <c r="T128" s="3"/>
      <c r="U128" s="3"/>
      <c r="V128" s="3"/>
      <c r="W128" s="3"/>
      <c r="X128" s="3"/>
      <c r="Y128" s="3"/>
      <c r="Z128" s="3"/>
      <c r="AA128" s="3"/>
      <c r="AB128" s="3"/>
      <c r="AC128" s="3"/>
      <c r="AD128" s="3"/>
      <c r="AE128" s="3"/>
      <c r="AF128" s="3"/>
      <c r="AG128" s="3"/>
      <c r="AH128" s="3"/>
      <c r="AI128" s="3"/>
      <c r="AJ128" s="3"/>
      <c r="AK128" s="3"/>
      <c r="AL128" s="3"/>
      <c r="AM128" s="54" t="n">
        <f aca="false">IF(N128&lt;&gt;0,1,IF(U128&lt;&gt;0,1,IF(AB128&lt;&gt;0,1,IF(AI128&lt;&gt;0,1,0))))</f>
        <v>0</v>
      </c>
    </row>
    <row r="129" customFormat="false" ht="15" hidden="false" customHeight="false" outlineLevel="0" collapsed="false">
      <c r="A129" s="134" t="s">
        <v>3404</v>
      </c>
      <c r="B129" s="109" t="s">
        <v>3405</v>
      </c>
      <c r="C129" s="2" t="n">
        <v>56834</v>
      </c>
      <c r="D129" s="56" t="n">
        <v>25999</v>
      </c>
      <c r="E129" s="58" t="s">
        <v>22</v>
      </c>
      <c r="F129" s="59" t="n">
        <v>1</v>
      </c>
      <c r="G129" s="60" t="s">
        <v>3406</v>
      </c>
      <c r="H129" s="61"/>
      <c r="I129" s="62"/>
      <c r="J129" s="63" t="s">
        <v>46</v>
      </c>
      <c r="K129" s="66" t="n">
        <v>-0.588740156471298</v>
      </c>
      <c r="L129" s="3" t="s">
        <v>3407</v>
      </c>
      <c r="M129" s="3" t="s">
        <v>26</v>
      </c>
      <c r="N129" s="3" t="n">
        <v>1.210543</v>
      </c>
      <c r="O129" s="3" t="n">
        <v>0.00398542</v>
      </c>
      <c r="P129" s="3" t="n">
        <v>3169.047875</v>
      </c>
      <c r="Q129" s="3" t="n">
        <v>2609.951475</v>
      </c>
      <c r="R129" s="139" t="n">
        <v>1</v>
      </c>
      <c r="S129" s="3" t="s">
        <v>3407</v>
      </c>
      <c r="T129" s="3" t="s">
        <v>26</v>
      </c>
      <c r="U129" s="3" t="n">
        <v>1.179285</v>
      </c>
      <c r="V129" s="3" t="n">
        <v>0.0099587105</v>
      </c>
      <c r="W129" s="3" t="n">
        <v>3785.98215</v>
      </c>
      <c r="X129" s="3" t="n">
        <v>3179.213575</v>
      </c>
      <c r="Y129" s="3"/>
      <c r="Z129" s="3"/>
      <c r="AA129" s="3"/>
      <c r="AB129" s="3"/>
      <c r="AC129" s="3"/>
      <c r="AD129" s="3"/>
      <c r="AE129" s="3"/>
      <c r="AF129" s="3"/>
      <c r="AG129" s="3" t="s">
        <v>3407</v>
      </c>
      <c r="AH129" s="3" t="s">
        <v>35</v>
      </c>
      <c r="AI129" s="3" t="n">
        <v>1.4429364</v>
      </c>
      <c r="AJ129" s="3" t="n">
        <v>0.005482822</v>
      </c>
      <c r="AK129" s="3" t="n">
        <v>4891.622425</v>
      </c>
      <c r="AL129" s="3" t="n">
        <v>6951.21775</v>
      </c>
      <c r="AM129" s="54" t="n">
        <f aca="false">IF(N129&lt;&gt;0,1,IF(U129&lt;&gt;0,1,IF(AB129&lt;&gt;0,1,IF(AI129&lt;&gt;0,1,0))))</f>
        <v>1</v>
      </c>
    </row>
    <row r="130" customFormat="false" ht="15" hidden="false" customHeight="false" outlineLevel="0" collapsed="false">
      <c r="A130" s="134" t="s">
        <v>2567</v>
      </c>
      <c r="B130" s="109" t="s">
        <v>3408</v>
      </c>
      <c r="C130" s="2" t="n">
        <v>23600</v>
      </c>
      <c r="D130" s="56" t="n">
        <v>12568</v>
      </c>
      <c r="E130" s="64" t="s">
        <v>110</v>
      </c>
      <c r="F130" s="59" t="n">
        <v>1</v>
      </c>
      <c r="G130" s="60" t="s">
        <v>2568</v>
      </c>
      <c r="H130" s="61"/>
      <c r="I130" s="62"/>
      <c r="J130" s="63" t="s">
        <v>2569</v>
      </c>
      <c r="K130" s="66" t="n">
        <v>-0.587709216267322</v>
      </c>
      <c r="L130" s="3" t="s">
        <v>2570</v>
      </c>
      <c r="M130" s="3" t="s">
        <v>26</v>
      </c>
      <c r="N130" s="3" t="n">
        <v>2.0938973</v>
      </c>
      <c r="O130" s="3" t="n">
        <v>0.0011296947</v>
      </c>
      <c r="P130" s="3" t="n">
        <v>18299.22425</v>
      </c>
      <c r="Q130" s="3" t="n">
        <v>8702.90175</v>
      </c>
      <c r="R130" s="139" t="n">
        <v>1</v>
      </c>
      <c r="S130" s="3"/>
      <c r="T130" s="3"/>
      <c r="U130" s="3"/>
      <c r="V130" s="3"/>
      <c r="W130" s="3"/>
      <c r="X130" s="3"/>
      <c r="Y130" s="3"/>
      <c r="Z130" s="3" t="s">
        <v>2570</v>
      </c>
      <c r="AA130" s="3" t="s">
        <v>26</v>
      </c>
      <c r="AB130" s="3" t="n">
        <v>3.1478426</v>
      </c>
      <c r="AC130" s="3" t="n">
        <v>0.007816314</v>
      </c>
      <c r="AD130" s="3" t="n">
        <v>21141.087</v>
      </c>
      <c r="AE130" s="3" t="n">
        <v>6962.1149</v>
      </c>
      <c r="AF130" s="3"/>
      <c r="AG130" s="3"/>
      <c r="AH130" s="3"/>
      <c r="AI130" s="3"/>
      <c r="AJ130" s="3"/>
      <c r="AK130" s="3"/>
      <c r="AL130" s="3"/>
      <c r="AM130" s="54" t="n">
        <f aca="false">IF(N130&lt;&gt;0,1,IF(U130&lt;&gt;0,1,IF(AB130&lt;&gt;0,1,IF(AI130&lt;&gt;0,1,0))))</f>
        <v>1</v>
      </c>
    </row>
    <row r="131" customFormat="false" ht="15" hidden="false" customHeight="false" outlineLevel="0" collapsed="false">
      <c r="A131" s="134" t="s">
        <v>3409</v>
      </c>
      <c r="B131" s="109" t="s">
        <v>3410</v>
      </c>
      <c r="C131" s="2" t="n">
        <v>36083</v>
      </c>
      <c r="D131" s="56" t="n">
        <v>18070</v>
      </c>
      <c r="E131" s="91" t="s">
        <v>2551</v>
      </c>
      <c r="F131" s="59" t="n">
        <v>1</v>
      </c>
      <c r="G131" s="60" t="s">
        <v>3411</v>
      </c>
      <c r="H131" s="61"/>
      <c r="I131" s="62"/>
      <c r="J131" s="50" t="s">
        <v>1295</v>
      </c>
      <c r="K131" s="66" t="n">
        <v>-0.582942061675641</v>
      </c>
      <c r="L131" s="3"/>
      <c r="M131" s="3"/>
      <c r="N131" s="3"/>
      <c r="O131" s="3"/>
      <c r="P131" s="3"/>
      <c r="Q131" s="3"/>
      <c r="R131" s="139"/>
      <c r="S131" s="3"/>
      <c r="T131" s="3"/>
      <c r="U131" s="3"/>
      <c r="V131" s="3"/>
      <c r="W131" s="3"/>
      <c r="X131" s="3"/>
      <c r="Y131" s="3"/>
      <c r="Z131" s="3"/>
      <c r="AA131" s="3"/>
      <c r="AB131" s="3"/>
      <c r="AC131" s="3"/>
      <c r="AD131" s="3"/>
      <c r="AE131" s="3"/>
      <c r="AF131" s="3"/>
      <c r="AG131" s="3"/>
      <c r="AH131" s="3"/>
      <c r="AI131" s="3"/>
      <c r="AJ131" s="3"/>
      <c r="AK131" s="3"/>
      <c r="AL131" s="3"/>
      <c r="AM131" s="54" t="n">
        <f aca="false">IF(N131&lt;&gt;0,1,IF(U131&lt;&gt;0,1,IF(AB131&lt;&gt;0,1,IF(AI131&lt;&gt;0,1,0))))</f>
        <v>0</v>
      </c>
    </row>
    <row r="132" customFormat="false" ht="15" hidden="false" customHeight="false" outlineLevel="0" collapsed="false">
      <c r="A132" s="134" t="s">
        <v>3412</v>
      </c>
      <c r="B132" s="109" t="s">
        <v>3413</v>
      </c>
      <c r="C132" s="2" t="n">
        <v>21080</v>
      </c>
      <c r="D132" s="56" t="n">
        <v>11090</v>
      </c>
      <c r="E132" s="58" t="s">
        <v>22</v>
      </c>
      <c r="F132" s="59" t="n">
        <v>1</v>
      </c>
      <c r="G132" s="60" t="s">
        <v>3414</v>
      </c>
      <c r="H132" s="61"/>
      <c r="I132" s="62"/>
      <c r="J132" s="50" t="s">
        <v>140</v>
      </c>
      <c r="K132" s="66" t="n">
        <v>-0.582900214106233</v>
      </c>
      <c r="L132" s="3"/>
      <c r="M132" s="3"/>
      <c r="N132" s="3"/>
      <c r="O132" s="3"/>
      <c r="P132" s="3"/>
      <c r="Q132" s="3"/>
      <c r="R132" s="139"/>
      <c r="S132" s="3" t="s">
        <v>3415</v>
      </c>
      <c r="T132" s="3" t="s">
        <v>35</v>
      </c>
      <c r="U132" s="3" t="n">
        <v>1.5756077</v>
      </c>
      <c r="V132" s="3" t="n">
        <v>0.0006031254</v>
      </c>
      <c r="W132" s="3" t="n">
        <v>763.7794525</v>
      </c>
      <c r="X132" s="3" t="n">
        <v>1205.006725</v>
      </c>
      <c r="Y132" s="3"/>
      <c r="Z132" s="3" t="s">
        <v>3415</v>
      </c>
      <c r="AA132" s="3" t="s">
        <v>35</v>
      </c>
      <c r="AB132" s="3" t="n">
        <v>1.9105558</v>
      </c>
      <c r="AC132" s="3" t="n">
        <v>0.00021515849</v>
      </c>
      <c r="AD132" s="3" t="n">
        <v>694.3564</v>
      </c>
      <c r="AE132" s="3" t="n">
        <v>1319.969075</v>
      </c>
      <c r="AF132" s="3"/>
      <c r="AG132" s="3" t="s">
        <v>3415</v>
      </c>
      <c r="AH132" s="3" t="s">
        <v>35</v>
      </c>
      <c r="AI132" s="3" t="n">
        <v>3.6436667</v>
      </c>
      <c r="AJ132" s="3" t="n">
        <v>0.00035</v>
      </c>
      <c r="AK132" s="3" t="n">
        <v>989.4865325</v>
      </c>
      <c r="AL132" s="3" t="n">
        <v>3522.9889</v>
      </c>
      <c r="AM132" s="54" t="n">
        <f aca="false">IF(N132&lt;&gt;0,1,IF(U132&lt;&gt;0,1,IF(AB132&lt;&gt;0,1,IF(AI132&lt;&gt;0,1,0))))</f>
        <v>1</v>
      </c>
    </row>
    <row r="133" customFormat="false" ht="15" hidden="false" customHeight="false" outlineLevel="0" collapsed="false">
      <c r="A133" s="134" t="s">
        <v>94</v>
      </c>
      <c r="B133" s="109" t="s">
        <v>3416</v>
      </c>
      <c r="C133" s="2" t="n">
        <v>641</v>
      </c>
      <c r="D133" s="56" t="n">
        <v>1455</v>
      </c>
      <c r="E133" s="58" t="s">
        <v>22</v>
      </c>
      <c r="F133" s="59" t="n">
        <v>1</v>
      </c>
      <c r="G133" s="60" t="s">
        <v>95</v>
      </c>
      <c r="H133" s="61"/>
      <c r="I133" s="62"/>
      <c r="J133" s="50" t="s">
        <v>29</v>
      </c>
      <c r="K133" s="66" t="n">
        <v>-0.582317175780152</v>
      </c>
      <c r="L133" s="3"/>
      <c r="M133" s="3"/>
      <c r="N133" s="3"/>
      <c r="O133" s="3"/>
      <c r="P133" s="3"/>
      <c r="Q133" s="3"/>
      <c r="R133" s="139"/>
      <c r="S133" s="3"/>
      <c r="T133" s="3"/>
      <c r="U133" s="3"/>
      <c r="V133" s="3"/>
      <c r="W133" s="3"/>
      <c r="X133" s="3"/>
      <c r="Y133" s="3"/>
      <c r="Z133" s="3"/>
      <c r="AA133" s="3"/>
      <c r="AB133" s="3"/>
      <c r="AC133" s="3"/>
      <c r="AD133" s="3"/>
      <c r="AE133" s="3"/>
      <c r="AF133" s="3"/>
      <c r="AG133" s="3"/>
      <c r="AH133" s="3"/>
      <c r="AI133" s="3"/>
      <c r="AJ133" s="3"/>
      <c r="AK133" s="3"/>
      <c r="AL133" s="3"/>
      <c r="AM133" s="54" t="n">
        <f aca="false">IF(N133&lt;&gt;0,1,IF(U133&lt;&gt;0,1,IF(AB133&lt;&gt;0,1,IF(AI133&lt;&gt;0,1,0))))</f>
        <v>0</v>
      </c>
    </row>
    <row r="134" customFormat="false" ht="15" hidden="false" customHeight="false" outlineLevel="0" collapsed="false">
      <c r="A134" s="134" t="s">
        <v>2317</v>
      </c>
      <c r="B134" s="109" t="s">
        <v>3417</v>
      </c>
      <c r="C134" s="2" t="n">
        <v>61363</v>
      </c>
      <c r="D134" s="56" t="n">
        <v>28659</v>
      </c>
      <c r="E134" s="64" t="s">
        <v>58</v>
      </c>
      <c r="F134" s="59" t="n">
        <v>1</v>
      </c>
      <c r="G134" s="60" t="s">
        <v>2318</v>
      </c>
      <c r="H134" s="61"/>
      <c r="I134" s="62"/>
      <c r="J134" s="50" t="s">
        <v>134</v>
      </c>
      <c r="K134" s="66" t="n">
        <v>-0.580052115899262</v>
      </c>
      <c r="L134" s="3"/>
      <c r="M134" s="3"/>
      <c r="N134" s="3"/>
      <c r="O134" s="3"/>
      <c r="P134" s="3"/>
      <c r="Q134" s="3"/>
      <c r="R134" s="139"/>
      <c r="S134" s="3"/>
      <c r="T134" s="3"/>
      <c r="U134" s="3"/>
      <c r="V134" s="3"/>
      <c r="W134" s="3"/>
      <c r="X134" s="3"/>
      <c r="Y134" s="3"/>
      <c r="Z134" s="3"/>
      <c r="AA134" s="3"/>
      <c r="AB134" s="3"/>
      <c r="AC134" s="3"/>
      <c r="AD134" s="3"/>
      <c r="AE134" s="3"/>
      <c r="AF134" s="3"/>
      <c r="AG134" s="3"/>
      <c r="AH134" s="3"/>
      <c r="AI134" s="3"/>
      <c r="AJ134" s="3"/>
      <c r="AK134" s="3"/>
      <c r="AL134" s="3"/>
      <c r="AM134" s="54" t="n">
        <f aca="false">IF(N134&lt;&gt;0,1,IF(U134&lt;&gt;0,1,IF(AB134&lt;&gt;0,1,IF(AI134&lt;&gt;0,1,0))))</f>
        <v>0</v>
      </c>
    </row>
    <row r="135" customFormat="false" ht="15" hidden="false" customHeight="false" outlineLevel="0" collapsed="false">
      <c r="A135" s="142" t="s">
        <v>351</v>
      </c>
      <c r="B135" s="109" t="s">
        <v>3418</v>
      </c>
      <c r="C135" s="2" t="n">
        <v>46300</v>
      </c>
      <c r="D135" s="56" t="n">
        <v>21818</v>
      </c>
      <c r="E135" s="58" t="s">
        <v>22</v>
      </c>
      <c r="F135" s="69" t="n">
        <v>0</v>
      </c>
      <c r="G135" s="70" t="s">
        <v>352</v>
      </c>
      <c r="H135" s="71"/>
      <c r="I135" s="72"/>
      <c r="J135" s="86" t="s">
        <v>353</v>
      </c>
      <c r="K135" s="66" t="n">
        <v>-0.579242857911284</v>
      </c>
      <c r="L135" s="3"/>
      <c r="M135" s="3"/>
      <c r="N135" s="3"/>
      <c r="O135" s="3"/>
      <c r="P135" s="3"/>
      <c r="Q135" s="3"/>
      <c r="R135" s="139"/>
      <c r="S135" s="3"/>
      <c r="T135" s="3"/>
      <c r="U135" s="3"/>
      <c r="V135" s="3"/>
      <c r="W135" s="3"/>
      <c r="X135" s="3"/>
      <c r="Y135" s="3"/>
      <c r="Z135" s="3"/>
      <c r="AA135" s="3"/>
      <c r="AB135" s="3"/>
      <c r="AC135" s="3"/>
      <c r="AD135" s="3"/>
      <c r="AE135" s="3"/>
      <c r="AF135" s="3"/>
      <c r="AG135" s="3" t="s">
        <v>354</v>
      </c>
      <c r="AH135" s="3" t="s">
        <v>35</v>
      </c>
      <c r="AI135" s="3" t="n">
        <v>1.9858919</v>
      </c>
      <c r="AJ135" s="3" t="n">
        <v>0.00538309</v>
      </c>
      <c r="AK135" s="3" t="n">
        <v>1423.872925</v>
      </c>
      <c r="AL135" s="3" t="n">
        <v>2724.8114</v>
      </c>
      <c r="AM135" s="54" t="n">
        <f aca="false">IF(N135&lt;&gt;0,1,IF(U135&lt;&gt;0,1,IF(AB135&lt;&gt;0,1,IF(AI135&lt;&gt;0,1,0))))</f>
        <v>1</v>
      </c>
    </row>
    <row r="136" customFormat="false" ht="15" hidden="false" customHeight="false" outlineLevel="0" collapsed="false">
      <c r="A136" s="134" t="s">
        <v>515</v>
      </c>
      <c r="B136" s="109" t="s">
        <v>3419</v>
      </c>
      <c r="C136" s="2" t="n">
        <v>34561</v>
      </c>
      <c r="D136" s="56" t="n">
        <v>17146</v>
      </c>
      <c r="E136" s="5" t="s">
        <v>516</v>
      </c>
      <c r="F136" s="59" t="n">
        <v>1</v>
      </c>
      <c r="G136" s="60" t="s">
        <v>517</v>
      </c>
      <c r="H136" s="61"/>
      <c r="I136" s="62"/>
      <c r="J136" s="50" t="s">
        <v>518</v>
      </c>
      <c r="K136" s="66" t="n">
        <v>-0.579018764866327</v>
      </c>
      <c r="L136" s="3"/>
      <c r="M136" s="3"/>
      <c r="N136" s="3"/>
      <c r="O136" s="3"/>
      <c r="P136" s="3"/>
      <c r="Q136" s="3"/>
      <c r="R136" s="139"/>
      <c r="S136" s="3"/>
      <c r="T136" s="3"/>
      <c r="U136" s="3"/>
      <c r="V136" s="3"/>
      <c r="W136" s="3"/>
      <c r="X136" s="3"/>
      <c r="Y136" s="3"/>
      <c r="Z136" s="3"/>
      <c r="AA136" s="3"/>
      <c r="AB136" s="3"/>
      <c r="AC136" s="3"/>
      <c r="AD136" s="3"/>
      <c r="AE136" s="3"/>
      <c r="AF136" s="3"/>
      <c r="AG136" s="3"/>
      <c r="AH136" s="3"/>
      <c r="AI136" s="3"/>
      <c r="AJ136" s="3"/>
      <c r="AK136" s="3"/>
      <c r="AL136" s="3"/>
      <c r="AM136" s="54" t="n">
        <f aca="false">IF(N136&lt;&gt;0,1,IF(U136&lt;&gt;0,1,IF(AB136&lt;&gt;0,1,IF(AI136&lt;&gt;0,1,0))))</f>
        <v>0</v>
      </c>
    </row>
    <row r="137" customFormat="false" ht="15" hidden="false" customHeight="false" outlineLevel="0" collapsed="false">
      <c r="A137" s="134" t="s">
        <v>3420</v>
      </c>
      <c r="B137" s="109" t="s">
        <v>3421</v>
      </c>
      <c r="C137" s="2" t="n">
        <v>31051</v>
      </c>
      <c r="D137" s="56" t="n">
        <v>15114</v>
      </c>
      <c r="E137" s="64" t="s">
        <v>58</v>
      </c>
      <c r="F137" s="59" t="n">
        <v>1</v>
      </c>
      <c r="G137" s="60" t="s">
        <v>3422</v>
      </c>
      <c r="H137" s="61"/>
      <c r="I137" s="62"/>
      <c r="J137" s="50" t="s">
        <v>3423</v>
      </c>
      <c r="K137" s="66" t="n">
        <v>-0.57561722517129</v>
      </c>
      <c r="L137" s="3"/>
      <c r="M137" s="3"/>
      <c r="N137" s="3"/>
      <c r="O137" s="3"/>
      <c r="P137" s="3"/>
      <c r="Q137" s="3"/>
      <c r="R137" s="139"/>
      <c r="S137" s="3" t="s">
        <v>3424</v>
      </c>
      <c r="T137" s="3" t="s">
        <v>26</v>
      </c>
      <c r="U137" s="3" t="n">
        <v>1.5507782</v>
      </c>
      <c r="V137" s="3" t="n">
        <v>0.0008044872</v>
      </c>
      <c r="W137" s="3" t="n">
        <v>10321.00175</v>
      </c>
      <c r="X137" s="3" t="n">
        <v>6626.578325</v>
      </c>
      <c r="Y137" s="3"/>
      <c r="Z137" s="3"/>
      <c r="AA137" s="3"/>
      <c r="AB137" s="3"/>
      <c r="AC137" s="3"/>
      <c r="AD137" s="3"/>
      <c r="AE137" s="3"/>
      <c r="AF137" s="3"/>
      <c r="AG137" s="3"/>
      <c r="AH137" s="3"/>
      <c r="AI137" s="3"/>
      <c r="AJ137" s="3"/>
      <c r="AK137" s="3"/>
      <c r="AL137" s="3"/>
      <c r="AM137" s="54" t="n">
        <f aca="false">IF(N137&lt;&gt;0,1,IF(U137&lt;&gt;0,1,IF(AB137&lt;&gt;0,1,IF(AI137&lt;&gt;0,1,0))))</f>
        <v>1</v>
      </c>
    </row>
    <row r="138" customFormat="false" ht="15" hidden="false" customHeight="false" outlineLevel="0" collapsed="false">
      <c r="A138" s="134" t="s">
        <v>1162</v>
      </c>
      <c r="B138" s="109" t="s">
        <v>3425</v>
      </c>
      <c r="C138" s="2" t="n">
        <v>25030</v>
      </c>
      <c r="D138" s="56" t="n">
        <v>13567</v>
      </c>
      <c r="E138" s="58" t="s">
        <v>22</v>
      </c>
      <c r="F138" s="59" t="n">
        <v>1</v>
      </c>
      <c r="G138" s="60" t="s">
        <v>1163</v>
      </c>
      <c r="H138" s="61"/>
      <c r="I138" s="62"/>
      <c r="J138" s="50" t="s">
        <v>1164</v>
      </c>
      <c r="K138" s="66" t="n">
        <v>-0.575389051099236</v>
      </c>
      <c r="L138" s="3"/>
      <c r="M138" s="3"/>
      <c r="N138" s="3"/>
      <c r="O138" s="3"/>
      <c r="P138" s="3"/>
      <c r="Q138" s="3"/>
      <c r="R138" s="139"/>
      <c r="S138" s="3"/>
      <c r="T138" s="3"/>
      <c r="U138" s="3"/>
      <c r="V138" s="3"/>
      <c r="W138" s="3"/>
      <c r="X138" s="3"/>
      <c r="Y138" s="3"/>
      <c r="Z138" s="3"/>
      <c r="AA138" s="3"/>
      <c r="AB138" s="3"/>
      <c r="AC138" s="3"/>
      <c r="AD138" s="3"/>
      <c r="AE138" s="3"/>
      <c r="AF138" s="3"/>
      <c r="AG138" s="3"/>
      <c r="AH138" s="3"/>
      <c r="AI138" s="3"/>
      <c r="AJ138" s="3"/>
      <c r="AK138" s="3"/>
      <c r="AL138" s="3"/>
      <c r="AM138" s="54" t="n">
        <f aca="false">IF(N138&lt;&gt;0,1,IF(U138&lt;&gt;0,1,IF(AB138&lt;&gt;0,1,IF(AI138&lt;&gt;0,1,0))))</f>
        <v>0</v>
      </c>
    </row>
    <row r="139" customFormat="false" ht="15" hidden="false" customHeight="false" outlineLevel="0" collapsed="false">
      <c r="A139" s="134" t="s">
        <v>3426</v>
      </c>
      <c r="B139" s="109" t="s">
        <v>3427</v>
      </c>
      <c r="C139" s="2" t="n">
        <v>4802</v>
      </c>
      <c r="D139" s="56" t="n">
        <v>3912</v>
      </c>
      <c r="E139" s="58" t="s">
        <v>22</v>
      </c>
      <c r="F139" s="59" t="n">
        <v>1</v>
      </c>
      <c r="G139" s="60" t="s">
        <v>3428</v>
      </c>
      <c r="H139" s="61"/>
      <c r="I139" s="62"/>
      <c r="J139" s="50" t="s">
        <v>140</v>
      </c>
      <c r="K139" s="66" t="n">
        <v>-0.570650141592242</v>
      </c>
      <c r="L139" s="3"/>
      <c r="M139" s="3"/>
      <c r="N139" s="3"/>
      <c r="O139" s="3"/>
      <c r="P139" s="3"/>
      <c r="Q139" s="3"/>
      <c r="R139" s="139"/>
      <c r="S139" s="3"/>
      <c r="T139" s="3"/>
      <c r="U139" s="3"/>
      <c r="V139" s="3"/>
      <c r="W139" s="3"/>
      <c r="X139" s="3"/>
      <c r="Y139" s="3"/>
      <c r="Z139" s="3"/>
      <c r="AA139" s="3"/>
      <c r="AB139" s="3"/>
      <c r="AC139" s="3"/>
      <c r="AD139" s="3"/>
      <c r="AE139" s="3"/>
      <c r="AF139" s="3"/>
      <c r="AG139" s="3"/>
      <c r="AH139" s="3"/>
      <c r="AI139" s="3"/>
      <c r="AJ139" s="3"/>
      <c r="AK139" s="3"/>
      <c r="AL139" s="3"/>
      <c r="AM139" s="54" t="n">
        <f aca="false">IF(N139&lt;&gt;0,1,IF(U139&lt;&gt;0,1,IF(AB139&lt;&gt;0,1,IF(AI139&lt;&gt;0,1,0))))</f>
        <v>0</v>
      </c>
    </row>
    <row r="140" customFormat="false" ht="15" hidden="false" customHeight="false" outlineLevel="0" collapsed="false">
      <c r="A140" s="134" t="s">
        <v>3429</v>
      </c>
      <c r="B140" s="109" t="s">
        <v>3430</v>
      </c>
      <c r="C140" s="2" t="n">
        <v>10598</v>
      </c>
      <c r="D140" s="56" t="n">
        <v>7373</v>
      </c>
      <c r="E140" s="58" t="s">
        <v>22</v>
      </c>
      <c r="F140" s="59" t="n">
        <v>1</v>
      </c>
      <c r="G140" s="60" t="s">
        <v>3431</v>
      </c>
      <c r="H140" s="61"/>
      <c r="I140" s="62"/>
      <c r="J140" s="50" t="s">
        <v>401</v>
      </c>
      <c r="K140" s="66" t="n">
        <v>-0.568198270790045</v>
      </c>
      <c r="L140" s="3" t="s">
        <v>3432</v>
      </c>
      <c r="M140" s="3" t="s">
        <v>35</v>
      </c>
      <c r="N140" s="3" t="n">
        <v>1.1716363</v>
      </c>
      <c r="O140" s="3" t="n">
        <v>0.0059000147</v>
      </c>
      <c r="P140" s="3" t="n">
        <v>2268.3455</v>
      </c>
      <c r="Q140" s="3" t="n">
        <v>2658.7947</v>
      </c>
      <c r="R140" s="139" t="n">
        <v>1</v>
      </c>
      <c r="S140" s="3"/>
      <c r="T140" s="3"/>
      <c r="U140" s="3"/>
      <c r="V140" s="3"/>
      <c r="W140" s="3"/>
      <c r="X140" s="3"/>
      <c r="Y140" s="3"/>
      <c r="Z140" s="3"/>
      <c r="AA140" s="3"/>
      <c r="AB140" s="3"/>
      <c r="AC140" s="3"/>
      <c r="AD140" s="3"/>
      <c r="AE140" s="3"/>
      <c r="AF140" s="3"/>
      <c r="AG140" s="3"/>
      <c r="AH140" s="3"/>
      <c r="AI140" s="3"/>
      <c r="AJ140" s="3"/>
      <c r="AK140" s="3"/>
      <c r="AL140" s="3"/>
      <c r="AM140" s="54" t="n">
        <f aca="false">IF(N140&lt;&gt;0,1,IF(U140&lt;&gt;0,1,IF(AB140&lt;&gt;0,1,IF(AI140&lt;&gt;0,1,0))))</f>
        <v>1</v>
      </c>
    </row>
    <row r="141" customFormat="false" ht="15" hidden="false" customHeight="false" outlineLevel="0" collapsed="false">
      <c r="A141" s="143" t="s">
        <v>3433</v>
      </c>
      <c r="B141" s="140" t="s">
        <v>3110</v>
      </c>
      <c r="C141" s="141" t="n">
        <v>74859</v>
      </c>
      <c r="D141" s="56" t="n">
        <v>17525</v>
      </c>
      <c r="E141" s="75" t="s">
        <v>356</v>
      </c>
      <c r="F141" s="59" t="n">
        <v>1</v>
      </c>
      <c r="G141" s="74" t="s">
        <v>3434</v>
      </c>
      <c r="H141" s="76" t="s">
        <v>3435</v>
      </c>
      <c r="I141" s="77"/>
      <c r="J141" s="85" t="s">
        <v>3436</v>
      </c>
      <c r="K141" s="66" t="n">
        <v>-0.567900312766715</v>
      </c>
      <c r="L141" s="3"/>
      <c r="M141" s="3"/>
      <c r="N141" s="3"/>
      <c r="O141" s="3"/>
      <c r="P141" s="3"/>
      <c r="Q141" s="3"/>
      <c r="R141" s="139"/>
      <c r="S141" s="3"/>
      <c r="T141" s="3"/>
      <c r="U141" s="3"/>
      <c r="V141" s="3"/>
      <c r="W141" s="3"/>
      <c r="X141" s="3"/>
      <c r="Y141" s="3"/>
      <c r="Z141" s="3"/>
      <c r="AA141" s="3"/>
      <c r="AB141" s="3"/>
      <c r="AC141" s="3"/>
      <c r="AD141" s="3"/>
      <c r="AE141" s="3"/>
      <c r="AF141" s="3"/>
      <c r="AG141" s="3"/>
      <c r="AH141" s="3"/>
      <c r="AI141" s="3"/>
      <c r="AJ141" s="3"/>
      <c r="AK141" s="3"/>
      <c r="AL141" s="3"/>
      <c r="AM141" s="54" t="n">
        <f aca="false">IF(N141&lt;&gt;0,1,IF(U141&lt;&gt;0,1,IF(AB141&lt;&gt;0,1,IF(AI141&lt;&gt;0,1,0))))</f>
        <v>0</v>
      </c>
    </row>
    <row r="142" customFormat="false" ht="15" hidden="false" customHeight="false" outlineLevel="0" collapsed="false">
      <c r="A142" s="134" t="s">
        <v>308</v>
      </c>
      <c r="B142" s="109" t="s">
        <v>3437</v>
      </c>
      <c r="C142" s="2" t="n">
        <v>6690</v>
      </c>
      <c r="D142" s="56" t="n">
        <v>5021</v>
      </c>
      <c r="E142" s="58" t="s">
        <v>22</v>
      </c>
      <c r="F142" s="59" t="n">
        <v>1</v>
      </c>
      <c r="G142" s="60" t="s">
        <v>309</v>
      </c>
      <c r="H142" s="61"/>
      <c r="I142" s="62"/>
      <c r="J142" s="50" t="s">
        <v>310</v>
      </c>
      <c r="K142" s="66" t="n">
        <v>-0.565531084179572</v>
      </c>
      <c r="L142" s="3"/>
      <c r="M142" s="3" t="s">
        <v>35</v>
      </c>
      <c r="N142" s="3" t="n">
        <v>1.8462815</v>
      </c>
      <c r="O142" s="3" t="n">
        <v>0.004310519</v>
      </c>
      <c r="P142" s="3" t="n">
        <v>210.7355175</v>
      </c>
      <c r="Q142" s="3" t="n">
        <v>388.16056</v>
      </c>
      <c r="R142" s="139" t="n">
        <v>1</v>
      </c>
      <c r="S142" s="3" t="s">
        <v>311</v>
      </c>
      <c r="T142" s="3" t="s">
        <v>35</v>
      </c>
      <c r="U142" s="3" t="n">
        <v>3.9114468</v>
      </c>
      <c r="V142" s="3" t="n">
        <v>5.2798816E-005</v>
      </c>
      <c r="W142" s="3" t="n">
        <v>248.07025</v>
      </c>
      <c r="X142" s="3" t="n">
        <v>976.8150125</v>
      </c>
      <c r="Y142" s="3"/>
      <c r="Z142" s="3" t="s">
        <v>311</v>
      </c>
      <c r="AA142" s="3" t="s">
        <v>35</v>
      </c>
      <c r="AB142" s="3" t="n">
        <v>3.6125312</v>
      </c>
      <c r="AC142" s="3" t="n">
        <v>7.766187E-005</v>
      </c>
      <c r="AD142" s="3" t="n">
        <v>244.2096625</v>
      </c>
      <c r="AE142" s="3" t="n">
        <v>877.53329</v>
      </c>
      <c r="AF142" s="3"/>
      <c r="AG142" s="3"/>
      <c r="AH142" s="3"/>
      <c r="AI142" s="3"/>
      <c r="AJ142" s="3"/>
      <c r="AK142" s="3"/>
      <c r="AL142" s="3"/>
      <c r="AM142" s="54" t="n">
        <f aca="false">IF(N142&lt;&gt;0,1,IF(U142&lt;&gt;0,1,IF(AB142&lt;&gt;0,1,IF(AI142&lt;&gt;0,1,0))))</f>
        <v>1</v>
      </c>
    </row>
    <row r="143" customFormat="false" ht="15" hidden="false" customHeight="false" outlineLevel="0" collapsed="false">
      <c r="A143" s="134" t="s">
        <v>1121</v>
      </c>
      <c r="B143" s="109" t="s">
        <v>3438</v>
      </c>
      <c r="C143" s="2" t="n">
        <v>62627</v>
      </c>
      <c r="D143" s="56" t="n">
        <v>29398</v>
      </c>
      <c r="E143" s="58" t="s">
        <v>22</v>
      </c>
      <c r="F143" s="59" t="n">
        <v>1</v>
      </c>
      <c r="G143" s="60" t="s">
        <v>1122</v>
      </c>
      <c r="H143" s="61"/>
      <c r="I143" s="62"/>
      <c r="J143" s="50" t="s">
        <v>1123</v>
      </c>
      <c r="K143" s="66" t="n">
        <v>-0.565004638104358</v>
      </c>
      <c r="L143" s="3"/>
      <c r="M143" s="3"/>
      <c r="N143" s="3"/>
      <c r="O143" s="3"/>
      <c r="P143" s="3"/>
      <c r="Q143" s="3"/>
      <c r="R143" s="139"/>
      <c r="S143" s="3"/>
      <c r="T143" s="3"/>
      <c r="U143" s="3"/>
      <c r="V143" s="3"/>
      <c r="W143" s="3"/>
      <c r="X143" s="3"/>
      <c r="Y143" s="3"/>
      <c r="Z143" s="3"/>
      <c r="AA143" s="3"/>
      <c r="AB143" s="3"/>
      <c r="AC143" s="3"/>
      <c r="AD143" s="3"/>
      <c r="AE143" s="3"/>
      <c r="AF143" s="3"/>
      <c r="AG143" s="3"/>
      <c r="AH143" s="3"/>
      <c r="AI143" s="3"/>
      <c r="AJ143" s="3"/>
      <c r="AK143" s="3"/>
      <c r="AL143" s="3"/>
      <c r="AM143" s="54" t="n">
        <f aca="false">IF(N143&lt;&gt;0,1,IF(U143&lt;&gt;0,1,IF(AB143&lt;&gt;0,1,IF(AI143&lt;&gt;0,1,0))))</f>
        <v>0</v>
      </c>
    </row>
    <row r="144" customFormat="false" ht="15" hidden="false" customHeight="false" outlineLevel="0" collapsed="false">
      <c r="A144" s="134" t="s">
        <v>3439</v>
      </c>
      <c r="B144" s="109" t="s">
        <v>3440</v>
      </c>
      <c r="C144" s="2" t="n">
        <v>38813</v>
      </c>
      <c r="D144" s="56" t="n">
        <v>19723</v>
      </c>
      <c r="E144" s="58" t="s">
        <v>22</v>
      </c>
      <c r="F144" s="59" t="n">
        <v>1</v>
      </c>
      <c r="G144" s="60" t="s">
        <v>3441</v>
      </c>
      <c r="H144" s="61"/>
      <c r="I144" s="62"/>
      <c r="J144" s="50" t="s">
        <v>3442</v>
      </c>
      <c r="K144" s="66" t="n">
        <v>-0.563814137664097</v>
      </c>
      <c r="L144" s="3"/>
      <c r="M144" s="3"/>
      <c r="N144" s="3"/>
      <c r="O144" s="3"/>
      <c r="P144" s="3"/>
      <c r="Q144" s="3"/>
      <c r="R144" s="139"/>
      <c r="S144" s="3"/>
      <c r="T144" s="3"/>
      <c r="U144" s="3"/>
      <c r="V144" s="3"/>
      <c r="W144" s="3"/>
      <c r="X144" s="3"/>
      <c r="Y144" s="3"/>
      <c r="Z144" s="3"/>
      <c r="AA144" s="3"/>
      <c r="AB144" s="3"/>
      <c r="AC144" s="3"/>
      <c r="AD144" s="3"/>
      <c r="AE144" s="3"/>
      <c r="AF144" s="3"/>
      <c r="AG144" s="3" t="s">
        <v>3443</v>
      </c>
      <c r="AH144" s="3" t="s">
        <v>26</v>
      </c>
      <c r="AI144" s="3" t="n">
        <v>1.2926883</v>
      </c>
      <c r="AJ144" s="3" t="n">
        <v>0.005482808</v>
      </c>
      <c r="AK144" s="3" t="n">
        <v>44042.275</v>
      </c>
      <c r="AL144" s="3" t="n">
        <v>34981.26425</v>
      </c>
      <c r="AM144" s="54" t="n">
        <f aca="false">IF(N144&lt;&gt;0,1,IF(U144&lt;&gt;0,1,IF(AB144&lt;&gt;0,1,IF(AI144&lt;&gt;0,1,0))))</f>
        <v>1</v>
      </c>
    </row>
    <row r="145" customFormat="false" ht="15" hidden="false" customHeight="false" outlineLevel="0" collapsed="false">
      <c r="A145" s="134" t="s">
        <v>3444</v>
      </c>
      <c r="B145" s="109" t="s">
        <v>3445</v>
      </c>
      <c r="C145" s="2" t="n">
        <v>33104</v>
      </c>
      <c r="D145" s="56" t="n">
        <v>16299</v>
      </c>
      <c r="E145" s="58" t="s">
        <v>22</v>
      </c>
      <c r="F145" s="59" t="n">
        <v>1</v>
      </c>
      <c r="G145" s="60" t="s">
        <v>3446</v>
      </c>
      <c r="H145" s="61"/>
      <c r="I145" s="62"/>
      <c r="J145" s="50" t="s">
        <v>3447</v>
      </c>
      <c r="K145" s="66" t="n">
        <v>-0.563180314222631</v>
      </c>
      <c r="L145" s="3"/>
      <c r="M145" s="3"/>
      <c r="N145" s="3"/>
      <c r="O145" s="3"/>
      <c r="P145" s="3"/>
      <c r="Q145" s="3"/>
      <c r="R145" s="139"/>
      <c r="S145" s="3" t="s">
        <v>3448</v>
      </c>
      <c r="T145" s="3" t="s">
        <v>26</v>
      </c>
      <c r="U145" s="3" t="n">
        <v>1.4438298</v>
      </c>
      <c r="V145" s="3" t="n">
        <v>0.0058543505</v>
      </c>
      <c r="W145" s="3" t="n">
        <v>409.4782575</v>
      </c>
      <c r="X145" s="3" t="n">
        <v>284.928895</v>
      </c>
      <c r="Y145" s="3"/>
      <c r="Z145" s="3"/>
      <c r="AA145" s="3"/>
      <c r="AB145" s="3"/>
      <c r="AC145" s="3"/>
      <c r="AD145" s="3"/>
      <c r="AE145" s="3"/>
      <c r="AF145" s="3"/>
      <c r="AG145" s="3"/>
      <c r="AH145" s="3"/>
      <c r="AI145" s="3"/>
      <c r="AJ145" s="3"/>
      <c r="AK145" s="3"/>
      <c r="AL145" s="3"/>
      <c r="AM145" s="54" t="n">
        <f aca="false">IF(N145&lt;&gt;0,1,IF(U145&lt;&gt;0,1,IF(AB145&lt;&gt;0,1,IF(AI145&lt;&gt;0,1,0))))</f>
        <v>1</v>
      </c>
    </row>
    <row r="146" customFormat="false" ht="15" hidden="false" customHeight="false" outlineLevel="0" collapsed="false">
      <c r="A146" s="143" t="s">
        <v>3449</v>
      </c>
      <c r="B146" s="109" t="s">
        <v>3450</v>
      </c>
      <c r="C146" s="2" t="n">
        <v>69592</v>
      </c>
      <c r="D146" s="56" t="n">
        <v>30472</v>
      </c>
      <c r="E146" s="75" t="s">
        <v>356</v>
      </c>
      <c r="F146" s="59" t="n">
        <v>1</v>
      </c>
      <c r="G146" s="74" t="s">
        <v>3451</v>
      </c>
      <c r="H146" s="76" t="s">
        <v>3452</v>
      </c>
      <c r="I146" s="77"/>
      <c r="J146" s="85" t="s">
        <v>3453</v>
      </c>
      <c r="K146" s="66" t="n">
        <v>-0.559997547169143</v>
      </c>
      <c r="L146" s="3"/>
      <c r="M146" s="3"/>
      <c r="N146" s="3"/>
      <c r="O146" s="3"/>
      <c r="P146" s="3"/>
      <c r="Q146" s="3"/>
      <c r="R146" s="139"/>
      <c r="S146" s="3"/>
      <c r="T146" s="3"/>
      <c r="U146" s="3"/>
      <c r="V146" s="3"/>
      <c r="W146" s="3"/>
      <c r="X146" s="3"/>
      <c r="Y146" s="3"/>
      <c r="Z146" s="3"/>
      <c r="AA146" s="3"/>
      <c r="AB146" s="3"/>
      <c r="AC146" s="3"/>
      <c r="AD146" s="3"/>
      <c r="AE146" s="3"/>
      <c r="AF146" s="3"/>
      <c r="AG146" s="3"/>
      <c r="AH146" s="3"/>
      <c r="AI146" s="3"/>
      <c r="AJ146" s="3"/>
      <c r="AK146" s="3"/>
      <c r="AL146" s="3"/>
      <c r="AM146" s="54" t="n">
        <f aca="false">IF(N146&lt;&gt;0,1,IF(U146&lt;&gt;0,1,IF(AB146&lt;&gt;0,1,IF(AI146&lt;&gt;0,1,0))))</f>
        <v>0</v>
      </c>
    </row>
    <row r="147" customFormat="false" ht="15" hidden="false" customHeight="false" outlineLevel="0" collapsed="false">
      <c r="A147" s="134" t="s">
        <v>711</v>
      </c>
      <c r="B147" s="109" t="s">
        <v>3454</v>
      </c>
      <c r="C147" s="2" t="n">
        <v>51181</v>
      </c>
      <c r="D147" s="56" t="n">
        <v>24656</v>
      </c>
      <c r="E147" s="58" t="s">
        <v>22</v>
      </c>
      <c r="F147" s="59" t="n">
        <v>1</v>
      </c>
      <c r="G147" s="60" t="s">
        <v>712</v>
      </c>
      <c r="H147" s="61"/>
      <c r="I147" s="62"/>
      <c r="J147" s="50" t="s">
        <v>713</v>
      </c>
      <c r="K147" s="66" t="n">
        <v>-0.559681606323813</v>
      </c>
      <c r="L147" s="3" t="s">
        <v>714</v>
      </c>
      <c r="M147" s="3" t="s">
        <v>35</v>
      </c>
      <c r="N147" s="3" t="n">
        <v>1.2271767</v>
      </c>
      <c r="O147" s="3" t="n">
        <v>0.002886796</v>
      </c>
      <c r="P147" s="3" t="n">
        <v>4814.1103</v>
      </c>
      <c r="Q147" s="3" t="n">
        <v>5889.613975</v>
      </c>
      <c r="R147" s="139" t="n">
        <v>1</v>
      </c>
      <c r="S147" s="3"/>
      <c r="T147" s="3"/>
      <c r="U147" s="3"/>
      <c r="V147" s="3"/>
      <c r="W147" s="3"/>
      <c r="X147" s="3"/>
      <c r="Y147" s="3"/>
      <c r="Z147" s="3"/>
      <c r="AA147" s="3"/>
      <c r="AB147" s="3"/>
      <c r="AC147" s="3"/>
      <c r="AD147" s="3"/>
      <c r="AE147" s="3"/>
      <c r="AF147" s="3"/>
      <c r="AG147" s="3" t="s">
        <v>714</v>
      </c>
      <c r="AH147" s="3" t="s">
        <v>26</v>
      </c>
      <c r="AI147" s="3" t="n">
        <v>1.4389073</v>
      </c>
      <c r="AJ147" s="3" t="n">
        <v>0.002652129</v>
      </c>
      <c r="AK147" s="3" t="n">
        <v>7249.9493</v>
      </c>
      <c r="AL147" s="3" t="n">
        <v>4895.705675</v>
      </c>
      <c r="AM147" s="54" t="n">
        <f aca="false">IF(N147&lt;&gt;0,1,IF(U147&lt;&gt;0,1,IF(AB147&lt;&gt;0,1,IF(AI147&lt;&gt;0,1,0))))</f>
        <v>1</v>
      </c>
    </row>
    <row r="148" customFormat="false" ht="15" hidden="false" customHeight="false" outlineLevel="0" collapsed="false">
      <c r="A148" s="134" t="s">
        <v>3455</v>
      </c>
      <c r="B148" s="109" t="s">
        <v>3456</v>
      </c>
      <c r="C148" s="2" t="n">
        <v>18263</v>
      </c>
      <c r="D148" s="56" t="n">
        <v>9226</v>
      </c>
      <c r="E148" s="58" t="s">
        <v>22</v>
      </c>
      <c r="F148" s="59" t="n">
        <v>1</v>
      </c>
      <c r="G148" s="60" t="s">
        <v>3457</v>
      </c>
      <c r="H148" s="61"/>
      <c r="I148" s="62"/>
      <c r="J148" s="50" t="s">
        <v>3458</v>
      </c>
      <c r="K148" s="66" t="n">
        <v>-0.557986483706755</v>
      </c>
      <c r="L148" s="3"/>
      <c r="M148" s="3"/>
      <c r="N148" s="3"/>
      <c r="O148" s="3"/>
      <c r="P148" s="3"/>
      <c r="Q148" s="3"/>
      <c r="R148" s="139"/>
      <c r="S148" s="3"/>
      <c r="T148" s="3"/>
      <c r="U148" s="3"/>
      <c r="V148" s="3"/>
      <c r="W148" s="3"/>
      <c r="X148" s="3"/>
      <c r="Y148" s="3"/>
      <c r="Z148" s="3"/>
      <c r="AA148" s="3"/>
      <c r="AB148" s="3"/>
      <c r="AC148" s="3"/>
      <c r="AD148" s="3"/>
      <c r="AE148" s="3"/>
      <c r="AF148" s="3"/>
      <c r="AG148" s="3"/>
      <c r="AH148" s="3"/>
      <c r="AI148" s="3"/>
      <c r="AJ148" s="3"/>
      <c r="AK148" s="3"/>
      <c r="AL148" s="3"/>
      <c r="AM148" s="54" t="n">
        <f aca="false">IF(N148&lt;&gt;0,1,IF(U148&lt;&gt;0,1,IF(AB148&lt;&gt;0,1,IF(AI148&lt;&gt;0,1,0))))</f>
        <v>0</v>
      </c>
    </row>
    <row r="149" customFormat="false" ht="15" hidden="false" customHeight="false" outlineLevel="0" collapsed="false">
      <c r="A149" s="134" t="s">
        <v>1479</v>
      </c>
      <c r="B149" s="109" t="s">
        <v>3459</v>
      </c>
      <c r="C149" s="2" t="n">
        <v>48638</v>
      </c>
      <c r="D149" s="56" t="n">
        <v>23198</v>
      </c>
      <c r="E149" s="58" t="s">
        <v>22</v>
      </c>
      <c r="F149" s="59" t="n">
        <v>1</v>
      </c>
      <c r="G149" s="60" t="s">
        <v>1480</v>
      </c>
      <c r="H149" s="61"/>
      <c r="I149" s="62"/>
      <c r="J149" s="50" t="s">
        <v>46</v>
      </c>
      <c r="K149" s="66" t="n">
        <v>-0.557247122971976</v>
      </c>
      <c r="L149" s="3"/>
      <c r="M149" s="3"/>
      <c r="N149" s="3"/>
      <c r="O149" s="3"/>
      <c r="P149" s="3"/>
      <c r="Q149" s="3"/>
      <c r="R149" s="139"/>
      <c r="S149" s="3"/>
      <c r="T149" s="3"/>
      <c r="U149" s="3"/>
      <c r="V149" s="3"/>
      <c r="W149" s="3"/>
      <c r="X149" s="3"/>
      <c r="Y149" s="3"/>
      <c r="Z149" s="3"/>
      <c r="AA149" s="3"/>
      <c r="AB149" s="3"/>
      <c r="AC149" s="3"/>
      <c r="AD149" s="3"/>
      <c r="AE149" s="3"/>
      <c r="AF149" s="3"/>
      <c r="AG149" s="3"/>
      <c r="AH149" s="3"/>
      <c r="AI149" s="3"/>
      <c r="AJ149" s="3"/>
      <c r="AK149" s="3"/>
      <c r="AL149" s="3"/>
      <c r="AM149" s="54" t="n">
        <f aca="false">IF(N149&lt;&gt;0,1,IF(U149&lt;&gt;0,1,IF(AB149&lt;&gt;0,1,IF(AI149&lt;&gt;0,1,0))))</f>
        <v>0</v>
      </c>
    </row>
    <row r="150" customFormat="false" ht="15" hidden="false" customHeight="false" outlineLevel="0" collapsed="false">
      <c r="A150" s="134" t="s">
        <v>3460</v>
      </c>
      <c r="B150" s="109" t="s">
        <v>3461</v>
      </c>
      <c r="C150" s="2" t="n">
        <v>2477</v>
      </c>
      <c r="D150" s="56" t="n">
        <v>2526</v>
      </c>
      <c r="E150" s="58" t="s">
        <v>22</v>
      </c>
      <c r="F150" s="59" t="n">
        <v>1</v>
      </c>
      <c r="G150" s="60" t="s">
        <v>3462</v>
      </c>
      <c r="H150" s="61"/>
      <c r="I150" s="62"/>
      <c r="J150" s="50" t="s">
        <v>1976</v>
      </c>
      <c r="K150" s="66" t="n">
        <v>-0.556264233382574</v>
      </c>
      <c r="L150" s="3"/>
      <c r="M150" s="3"/>
      <c r="N150" s="3"/>
      <c r="O150" s="3"/>
      <c r="P150" s="3"/>
      <c r="Q150" s="3"/>
      <c r="R150" s="139"/>
      <c r="S150" s="3"/>
      <c r="T150" s="3"/>
      <c r="U150" s="3"/>
      <c r="V150" s="3"/>
      <c r="W150" s="3"/>
      <c r="X150" s="3"/>
      <c r="Y150" s="3"/>
      <c r="Z150" s="3" t="s">
        <v>3463</v>
      </c>
      <c r="AA150" s="3" t="s">
        <v>26</v>
      </c>
      <c r="AB150" s="3" t="n">
        <v>1.041586</v>
      </c>
      <c r="AC150" s="3" t="n">
        <v>0.008536863</v>
      </c>
      <c r="AD150" s="3" t="n">
        <v>2730.24235</v>
      </c>
      <c r="AE150" s="3" t="n">
        <v>2607.3056</v>
      </c>
      <c r="AF150" s="3"/>
      <c r="AG150" s="3"/>
      <c r="AH150" s="3"/>
      <c r="AI150" s="3"/>
      <c r="AJ150" s="3"/>
      <c r="AK150" s="3"/>
      <c r="AL150" s="3"/>
      <c r="AM150" s="54" t="n">
        <f aca="false">IF(N150&lt;&gt;0,1,IF(U150&lt;&gt;0,1,IF(AB150&lt;&gt;0,1,IF(AI150&lt;&gt;0,1,0))))</f>
        <v>1</v>
      </c>
    </row>
    <row r="151" customFormat="false" ht="15" hidden="false" customHeight="false" outlineLevel="0" collapsed="false">
      <c r="A151" s="134" t="s">
        <v>3464</v>
      </c>
      <c r="B151" s="109" t="s">
        <v>3465</v>
      </c>
      <c r="C151" s="2" t="n">
        <v>18305</v>
      </c>
      <c r="D151" s="56" t="n">
        <v>9251</v>
      </c>
      <c r="E151" s="64" t="s">
        <v>58</v>
      </c>
      <c r="F151" s="59" t="n">
        <v>1</v>
      </c>
      <c r="G151" s="60" t="s">
        <v>3466</v>
      </c>
      <c r="H151" s="61"/>
      <c r="I151" s="62"/>
      <c r="J151" s="50" t="s">
        <v>3467</v>
      </c>
      <c r="K151" s="66" t="n">
        <v>-0.55563905980091</v>
      </c>
      <c r="L151" s="3"/>
      <c r="M151" s="3"/>
      <c r="N151" s="3"/>
      <c r="O151" s="3"/>
      <c r="P151" s="3"/>
      <c r="Q151" s="3"/>
      <c r="R151" s="139"/>
      <c r="S151" s="3"/>
      <c r="T151" s="3"/>
      <c r="U151" s="3"/>
      <c r="V151" s="3"/>
      <c r="W151" s="3"/>
      <c r="X151" s="3"/>
      <c r="Y151" s="3"/>
      <c r="Z151" s="3"/>
      <c r="AA151" s="3"/>
      <c r="AB151" s="3"/>
      <c r="AC151" s="3"/>
      <c r="AD151" s="3"/>
      <c r="AE151" s="3"/>
      <c r="AF151" s="3"/>
      <c r="AG151" s="3"/>
      <c r="AH151" s="3"/>
      <c r="AI151" s="3"/>
      <c r="AJ151" s="3"/>
      <c r="AK151" s="3"/>
      <c r="AL151" s="3"/>
      <c r="AM151" s="54" t="n">
        <f aca="false">IF(N151&lt;&gt;0,1,IF(U151&lt;&gt;0,1,IF(AB151&lt;&gt;0,1,IF(AI151&lt;&gt;0,1,0))))</f>
        <v>0</v>
      </c>
    </row>
    <row r="152" customFormat="false" ht="15" hidden="false" customHeight="false" outlineLevel="0" collapsed="false">
      <c r="A152" s="134" t="s">
        <v>3468</v>
      </c>
      <c r="B152" s="140" t="s">
        <v>3110</v>
      </c>
      <c r="C152" s="141" t="n">
        <v>73470</v>
      </c>
      <c r="D152" s="56" t="n">
        <v>3940</v>
      </c>
      <c r="E152" s="91" t="s">
        <v>905</v>
      </c>
      <c r="F152" s="59" t="n">
        <v>1</v>
      </c>
      <c r="G152" s="60" t="s">
        <v>3469</v>
      </c>
      <c r="H152" s="61"/>
      <c r="I152" s="62"/>
      <c r="J152" s="50" t="s">
        <v>3470</v>
      </c>
      <c r="K152" s="66" t="n">
        <v>-0.555047172480331</v>
      </c>
      <c r="L152" s="3"/>
      <c r="M152" s="3"/>
      <c r="N152" s="3"/>
      <c r="O152" s="3"/>
      <c r="P152" s="3"/>
      <c r="Q152" s="3"/>
      <c r="R152" s="139"/>
      <c r="S152" s="3"/>
      <c r="T152" s="3"/>
      <c r="U152" s="3"/>
      <c r="V152" s="3"/>
      <c r="W152" s="3"/>
      <c r="X152" s="3"/>
      <c r="Y152" s="3"/>
      <c r="Z152" s="3"/>
      <c r="AA152" s="3"/>
      <c r="AB152" s="3"/>
      <c r="AC152" s="3"/>
      <c r="AD152" s="3"/>
      <c r="AE152" s="3"/>
      <c r="AF152" s="3"/>
      <c r="AG152" s="3"/>
      <c r="AH152" s="3"/>
      <c r="AI152" s="3"/>
      <c r="AJ152" s="3"/>
      <c r="AK152" s="3"/>
      <c r="AL152" s="3"/>
      <c r="AM152" s="54" t="n">
        <f aca="false">IF(N152&lt;&gt;0,1,IF(U152&lt;&gt;0,1,IF(AB152&lt;&gt;0,1,IF(AI152&lt;&gt;0,1,0))))</f>
        <v>0</v>
      </c>
    </row>
    <row r="153" customFormat="false" ht="15" hidden="false" customHeight="false" outlineLevel="0" collapsed="false">
      <c r="A153" s="134" t="s">
        <v>3471</v>
      </c>
      <c r="B153" s="109" t="s">
        <v>3472</v>
      </c>
      <c r="C153" s="2" t="n">
        <v>35859</v>
      </c>
      <c r="D153" s="56" t="n">
        <v>17934</v>
      </c>
      <c r="E153" s="58" t="s">
        <v>22</v>
      </c>
      <c r="F153" s="59" t="n">
        <v>1</v>
      </c>
      <c r="G153" s="60" t="s">
        <v>3473</v>
      </c>
      <c r="H153" s="61"/>
      <c r="I153" s="62"/>
      <c r="J153" s="50" t="s">
        <v>46</v>
      </c>
      <c r="K153" s="66" t="n">
        <v>-0.552821429610696</v>
      </c>
      <c r="L153" s="3" t="s">
        <v>3474</v>
      </c>
      <c r="M153" s="3" t="s">
        <v>26</v>
      </c>
      <c r="N153" s="3" t="n">
        <v>2.2411065</v>
      </c>
      <c r="O153" s="3" t="n">
        <v>0.00073029415</v>
      </c>
      <c r="P153" s="3" t="n">
        <v>1360.85915</v>
      </c>
      <c r="Q153" s="3" t="n">
        <v>604.797955</v>
      </c>
      <c r="R153" s="139" t="n">
        <v>1</v>
      </c>
      <c r="S153" s="3"/>
      <c r="T153" s="3"/>
      <c r="U153" s="3"/>
      <c r="V153" s="3"/>
      <c r="W153" s="3"/>
      <c r="X153" s="3"/>
      <c r="Y153" s="3"/>
      <c r="Z153" s="3" t="s">
        <v>3474</v>
      </c>
      <c r="AA153" s="3" t="s">
        <v>26</v>
      </c>
      <c r="AB153" s="3" t="n">
        <v>3.9592369</v>
      </c>
      <c r="AC153" s="3" t="n">
        <v>0.001371406</v>
      </c>
      <c r="AD153" s="3" t="n">
        <v>1525.8305</v>
      </c>
      <c r="AE153" s="3" t="n">
        <v>384.3525075</v>
      </c>
      <c r="AF153" s="3"/>
      <c r="AG153" s="3" t="s">
        <v>3474</v>
      </c>
      <c r="AH153" s="3" t="s">
        <v>26</v>
      </c>
      <c r="AI153" s="3" t="n">
        <v>3.804963</v>
      </c>
      <c r="AJ153" s="3" t="n">
        <v>0.000977</v>
      </c>
      <c r="AK153" s="3" t="n">
        <v>2126.513425</v>
      </c>
      <c r="AL153" s="3" t="n">
        <v>528.2709725</v>
      </c>
      <c r="AM153" s="54" t="n">
        <f aca="false">IF(N153&lt;&gt;0,1,IF(U153&lt;&gt;0,1,IF(AB153&lt;&gt;0,1,IF(AI153&lt;&gt;0,1,0))))</f>
        <v>1</v>
      </c>
    </row>
    <row r="154" customFormat="false" ht="15" hidden="false" customHeight="false" outlineLevel="0" collapsed="false">
      <c r="A154" s="134" t="s">
        <v>1628</v>
      </c>
      <c r="B154" s="109" t="s">
        <v>3475</v>
      </c>
      <c r="C154" s="2" t="n">
        <v>34662</v>
      </c>
      <c r="D154" s="56" t="n">
        <v>17202</v>
      </c>
      <c r="E154" s="58" t="s">
        <v>22</v>
      </c>
      <c r="F154" s="59" t="n">
        <v>1</v>
      </c>
      <c r="G154" s="60" t="s">
        <v>1629</v>
      </c>
      <c r="H154" s="61"/>
      <c r="I154" s="62"/>
      <c r="J154" s="50" t="s">
        <v>46</v>
      </c>
      <c r="K154" s="66" t="n">
        <v>-0.551684042371188</v>
      </c>
      <c r="L154" s="3"/>
      <c r="M154" s="3"/>
      <c r="N154" s="3"/>
      <c r="O154" s="3"/>
      <c r="P154" s="3"/>
      <c r="Q154" s="3"/>
      <c r="R154" s="139"/>
      <c r="S154" s="3"/>
      <c r="T154" s="3"/>
      <c r="U154" s="3"/>
      <c r="V154" s="3"/>
      <c r="W154" s="3"/>
      <c r="X154" s="3"/>
      <c r="Y154" s="3"/>
      <c r="Z154" s="3"/>
      <c r="AA154" s="3"/>
      <c r="AB154" s="3"/>
      <c r="AC154" s="3"/>
      <c r="AD154" s="3"/>
      <c r="AE154" s="3"/>
      <c r="AF154" s="3"/>
      <c r="AG154" s="3"/>
      <c r="AH154" s="3"/>
      <c r="AI154" s="3"/>
      <c r="AJ154" s="3"/>
      <c r="AK154" s="3"/>
      <c r="AL154" s="3"/>
      <c r="AM154" s="54" t="n">
        <f aca="false">IF(N154&lt;&gt;0,1,IF(U154&lt;&gt;0,1,IF(AB154&lt;&gt;0,1,IF(AI154&lt;&gt;0,1,0))))</f>
        <v>0</v>
      </c>
    </row>
    <row r="155" customFormat="false" ht="15" hidden="false" customHeight="false" outlineLevel="0" collapsed="false">
      <c r="A155" s="134" t="s">
        <v>291</v>
      </c>
      <c r="B155" s="109" t="s">
        <v>3476</v>
      </c>
      <c r="C155" s="2" t="n">
        <v>31826</v>
      </c>
      <c r="D155" s="56" t="n">
        <v>15569</v>
      </c>
      <c r="E155" s="58" t="s">
        <v>22</v>
      </c>
      <c r="F155" s="59" t="n">
        <v>1</v>
      </c>
      <c r="G155" s="60" t="s">
        <v>292</v>
      </c>
      <c r="H155" s="61"/>
      <c r="I155" s="62"/>
      <c r="J155" s="50" t="s">
        <v>293</v>
      </c>
      <c r="K155" s="66" t="n">
        <v>-0.549399694633649</v>
      </c>
      <c r="L155" s="3"/>
      <c r="M155" s="3"/>
      <c r="N155" s="3"/>
      <c r="O155" s="3"/>
      <c r="P155" s="3"/>
      <c r="Q155" s="3"/>
      <c r="R155" s="139"/>
      <c r="S155" s="3" t="s">
        <v>294</v>
      </c>
      <c r="T155" s="3" t="s">
        <v>26</v>
      </c>
      <c r="U155" s="3" t="n">
        <v>1.1270267</v>
      </c>
      <c r="V155" s="3" t="n">
        <v>0.0047709537</v>
      </c>
      <c r="W155" s="3" t="n">
        <v>152683.68</v>
      </c>
      <c r="X155" s="3" t="n">
        <v>139529.049</v>
      </c>
      <c r="Y155" s="3"/>
      <c r="Z155" s="3"/>
      <c r="AA155" s="3"/>
      <c r="AB155" s="3"/>
      <c r="AC155" s="3"/>
      <c r="AD155" s="3"/>
      <c r="AE155" s="3"/>
      <c r="AF155" s="3"/>
      <c r="AG155" s="3"/>
      <c r="AH155" s="3"/>
      <c r="AI155" s="3"/>
      <c r="AJ155" s="3"/>
      <c r="AK155" s="3"/>
      <c r="AL155" s="3"/>
      <c r="AM155" s="54" t="n">
        <f aca="false">IF(N155&lt;&gt;0,1,IF(U155&lt;&gt;0,1,IF(AB155&lt;&gt;0,1,IF(AI155&lt;&gt;0,1,0))))</f>
        <v>1</v>
      </c>
    </row>
    <row r="156" customFormat="false" ht="15" hidden="false" customHeight="false" outlineLevel="0" collapsed="false">
      <c r="A156" s="134" t="s">
        <v>109</v>
      </c>
      <c r="B156" s="140" t="s">
        <v>3110</v>
      </c>
      <c r="C156" s="141" t="n">
        <v>75566</v>
      </c>
      <c r="D156" s="56" t="n">
        <v>26427</v>
      </c>
      <c r="E156" s="64" t="s">
        <v>110</v>
      </c>
      <c r="F156" s="59" t="n">
        <v>1</v>
      </c>
      <c r="G156" s="60" t="s">
        <v>111</v>
      </c>
      <c r="H156" s="61"/>
      <c r="I156" s="62"/>
      <c r="J156" s="50" t="s">
        <v>112</v>
      </c>
      <c r="K156" s="66" t="n">
        <v>-0.54853441481783</v>
      </c>
      <c r="L156" s="3"/>
      <c r="M156" s="3"/>
      <c r="N156" s="3"/>
      <c r="O156" s="3"/>
      <c r="P156" s="3"/>
      <c r="Q156" s="3"/>
      <c r="R156" s="139"/>
      <c r="S156" s="3"/>
      <c r="T156" s="3"/>
      <c r="U156" s="3"/>
      <c r="V156" s="3"/>
      <c r="W156" s="3"/>
      <c r="X156" s="3"/>
      <c r="Y156" s="3"/>
      <c r="Z156" s="3" t="s">
        <v>113</v>
      </c>
      <c r="AA156" s="3" t="s">
        <v>35</v>
      </c>
      <c r="AB156" s="3" t="n">
        <v>1.6620445</v>
      </c>
      <c r="AC156" s="3" t="n">
        <v>0.0054629934</v>
      </c>
      <c r="AD156" s="3" t="n">
        <v>604.73324</v>
      </c>
      <c r="AE156" s="3" t="n">
        <v>1004.6214375</v>
      </c>
      <c r="AF156" s="3"/>
      <c r="AG156" s="3" t="s">
        <v>113</v>
      </c>
      <c r="AH156" s="3" t="s">
        <v>35</v>
      </c>
      <c r="AI156" s="3" t="n">
        <v>2.3809888</v>
      </c>
      <c r="AJ156" s="3" t="n">
        <v>0.000174</v>
      </c>
      <c r="AK156" s="3" t="n">
        <v>775.19893</v>
      </c>
      <c r="AL156" s="3" t="n">
        <v>1768.154675</v>
      </c>
      <c r="AM156" s="54" t="n">
        <f aca="false">IF(N156&lt;&gt;0,1,IF(U156&lt;&gt;0,1,IF(AB156&lt;&gt;0,1,IF(AI156&lt;&gt;0,1,0))))</f>
        <v>1</v>
      </c>
    </row>
    <row r="157" customFormat="false" ht="15" hidden="false" customHeight="false" outlineLevel="0" collapsed="false">
      <c r="A157" s="134" t="s">
        <v>702</v>
      </c>
      <c r="B157" s="109" t="s">
        <v>3477</v>
      </c>
      <c r="C157" s="2" t="n">
        <v>22393</v>
      </c>
      <c r="D157" s="56" t="n">
        <v>11865</v>
      </c>
      <c r="E157" s="58" t="s">
        <v>22</v>
      </c>
      <c r="F157" s="59" t="n">
        <v>1</v>
      </c>
      <c r="G157" s="60" t="s">
        <v>703</v>
      </c>
      <c r="H157" s="61"/>
      <c r="I157" s="62"/>
      <c r="J157" s="50" t="s">
        <v>704</v>
      </c>
      <c r="K157" s="66" t="n">
        <v>-0.548455792836833</v>
      </c>
      <c r="L157" s="3"/>
      <c r="M157" s="3"/>
      <c r="N157" s="3"/>
      <c r="O157" s="3"/>
      <c r="P157" s="3"/>
      <c r="Q157" s="3"/>
      <c r="R157" s="139"/>
      <c r="S157" s="3"/>
      <c r="T157" s="3"/>
      <c r="U157" s="3"/>
      <c r="V157" s="3"/>
      <c r="W157" s="3"/>
      <c r="X157" s="3"/>
      <c r="Y157" s="3"/>
      <c r="Z157" s="3"/>
      <c r="AA157" s="3"/>
      <c r="AB157" s="3"/>
      <c r="AC157" s="3"/>
      <c r="AD157" s="3"/>
      <c r="AE157" s="3"/>
      <c r="AF157" s="3"/>
      <c r="AG157" s="3"/>
      <c r="AH157" s="3"/>
      <c r="AI157" s="3"/>
      <c r="AJ157" s="3"/>
      <c r="AK157" s="3"/>
      <c r="AL157" s="3"/>
      <c r="AM157" s="54" t="n">
        <f aca="false">IF(N157&lt;&gt;0,1,IF(U157&lt;&gt;0,1,IF(AB157&lt;&gt;0,1,IF(AI157&lt;&gt;0,1,0))))</f>
        <v>0</v>
      </c>
    </row>
    <row r="158" customFormat="false" ht="15" hidden="false" customHeight="false" outlineLevel="0" collapsed="false">
      <c r="A158" s="134" t="s">
        <v>3478</v>
      </c>
      <c r="B158" s="109" t="s">
        <v>3479</v>
      </c>
      <c r="C158" s="2" t="n">
        <v>10637</v>
      </c>
      <c r="D158" s="56" t="n">
        <v>3008</v>
      </c>
      <c r="E158" s="64" t="s">
        <v>110</v>
      </c>
      <c r="F158" s="59" t="n">
        <v>1</v>
      </c>
      <c r="G158" s="60" t="s">
        <v>3480</v>
      </c>
      <c r="H158" s="61"/>
      <c r="I158" s="62"/>
      <c r="J158" s="50" t="s">
        <v>3481</v>
      </c>
      <c r="K158" s="66" t="n">
        <v>-0.547682264809544</v>
      </c>
      <c r="L158" s="3"/>
      <c r="M158" s="3"/>
      <c r="N158" s="3"/>
      <c r="O158" s="3"/>
      <c r="P158" s="3"/>
      <c r="Q158" s="3"/>
      <c r="R158" s="139"/>
      <c r="S158" s="3"/>
      <c r="T158" s="3"/>
      <c r="U158" s="3"/>
      <c r="V158" s="3"/>
      <c r="W158" s="3"/>
      <c r="X158" s="3"/>
      <c r="Y158" s="3"/>
      <c r="Z158" s="3" t="s">
        <v>3482</v>
      </c>
      <c r="AA158" s="3" t="s">
        <v>35</v>
      </c>
      <c r="AB158" s="3" t="n">
        <v>1.1831249</v>
      </c>
      <c r="AC158" s="3" t="n">
        <v>0.00939828</v>
      </c>
      <c r="AD158" s="3" t="n">
        <v>23976.2375</v>
      </c>
      <c r="AE158" s="3" t="n">
        <v>28816.525</v>
      </c>
      <c r="AF158" s="3"/>
      <c r="AG158" s="3"/>
      <c r="AH158" s="3"/>
      <c r="AI158" s="3"/>
      <c r="AJ158" s="3"/>
      <c r="AK158" s="3"/>
      <c r="AL158" s="3"/>
      <c r="AM158" s="54" t="n">
        <f aca="false">IF(N158&lt;&gt;0,1,IF(U158&lt;&gt;0,1,IF(AB158&lt;&gt;0,1,IF(AI158&lt;&gt;0,1,0))))</f>
        <v>1</v>
      </c>
    </row>
    <row r="159" customFormat="false" ht="15" hidden="false" customHeight="false" outlineLevel="0" collapsed="false">
      <c r="A159" s="134" t="s">
        <v>3483</v>
      </c>
      <c r="B159" s="109" t="s">
        <v>3484</v>
      </c>
      <c r="C159" s="2" t="n">
        <v>49548</v>
      </c>
      <c r="D159" s="56" t="n">
        <v>23723</v>
      </c>
      <c r="E159" s="64" t="s">
        <v>58</v>
      </c>
      <c r="F159" s="59" t="n">
        <v>1</v>
      </c>
      <c r="G159" s="60" t="s">
        <v>3485</v>
      </c>
      <c r="H159" s="61"/>
      <c r="I159" s="62"/>
      <c r="J159" s="50" t="s">
        <v>3486</v>
      </c>
      <c r="K159" s="66" t="n">
        <v>-0.547603590117326</v>
      </c>
      <c r="L159" s="3" t="s">
        <v>3487</v>
      </c>
      <c r="M159" s="3" t="s">
        <v>35</v>
      </c>
      <c r="N159" s="3" t="n">
        <v>1.2505062</v>
      </c>
      <c r="O159" s="3" t="n">
        <v>0.0052968003</v>
      </c>
      <c r="P159" s="3" t="n">
        <v>273.44677</v>
      </c>
      <c r="Q159" s="3" t="n">
        <v>340.7232375</v>
      </c>
      <c r="R159" s="139" t="n">
        <v>1</v>
      </c>
      <c r="S159" s="3"/>
      <c r="T159" s="3"/>
      <c r="U159" s="3"/>
      <c r="V159" s="3"/>
      <c r="W159" s="3"/>
      <c r="X159" s="3"/>
      <c r="Y159" s="3"/>
      <c r="Z159" s="3"/>
      <c r="AA159" s="3"/>
      <c r="AB159" s="3"/>
      <c r="AC159" s="3"/>
      <c r="AD159" s="3"/>
      <c r="AE159" s="3"/>
      <c r="AF159" s="3"/>
      <c r="AG159" s="3" t="s">
        <v>3487</v>
      </c>
      <c r="AH159" s="3" t="s">
        <v>26</v>
      </c>
      <c r="AI159" s="3" t="n">
        <v>1.2711325</v>
      </c>
      <c r="AJ159" s="3" t="n">
        <v>0.00988509</v>
      </c>
      <c r="AK159" s="3" t="n">
        <v>400.2581175</v>
      </c>
      <c r="AL159" s="3" t="n">
        <v>294.679435</v>
      </c>
      <c r="AM159" s="54" t="n">
        <f aca="false">IF(N159&lt;&gt;0,1,IF(U159&lt;&gt;0,1,IF(AB159&lt;&gt;0,1,IF(AI159&lt;&gt;0,1,0))))</f>
        <v>1</v>
      </c>
    </row>
    <row r="160" customFormat="false" ht="15" hidden="false" customHeight="false" outlineLevel="0" collapsed="false">
      <c r="A160" s="134" t="s">
        <v>1216</v>
      </c>
      <c r="B160" s="109" t="s">
        <v>3488</v>
      </c>
      <c r="C160" s="2" t="n">
        <v>22425</v>
      </c>
      <c r="D160" s="56" t="n">
        <v>11883</v>
      </c>
      <c r="E160" s="64" t="s">
        <v>349</v>
      </c>
      <c r="F160" s="59" t="n">
        <v>1</v>
      </c>
      <c r="G160" s="60" t="s">
        <v>1217</v>
      </c>
      <c r="H160" s="61"/>
      <c r="I160" s="62"/>
      <c r="J160" s="50" t="s">
        <v>1090</v>
      </c>
      <c r="K160" s="66" t="n">
        <v>-0.547542861768953</v>
      </c>
      <c r="L160" s="3"/>
      <c r="M160" s="3"/>
      <c r="N160" s="3"/>
      <c r="O160" s="3"/>
      <c r="P160" s="3"/>
      <c r="Q160" s="3"/>
      <c r="R160" s="139"/>
      <c r="S160" s="3" t="s">
        <v>1218</v>
      </c>
      <c r="T160" s="3" t="s">
        <v>26</v>
      </c>
      <c r="U160" s="3" t="n">
        <v>1.0640224</v>
      </c>
      <c r="V160" s="3" t="n">
        <v>0.00073803443</v>
      </c>
      <c r="W160" s="3" t="n">
        <v>2223.09355</v>
      </c>
      <c r="X160" s="3" t="n">
        <v>2071.08585</v>
      </c>
      <c r="Y160" s="3"/>
      <c r="Z160" s="3"/>
      <c r="AA160" s="3"/>
      <c r="AB160" s="3"/>
      <c r="AC160" s="3"/>
      <c r="AD160" s="3"/>
      <c r="AE160" s="3"/>
      <c r="AF160" s="3"/>
      <c r="AG160" s="3"/>
      <c r="AH160" s="3"/>
      <c r="AI160" s="3"/>
      <c r="AJ160" s="3"/>
      <c r="AK160" s="3"/>
      <c r="AL160" s="3"/>
      <c r="AM160" s="54" t="n">
        <f aca="false">IF(N160&lt;&gt;0,1,IF(U160&lt;&gt;0,1,IF(AB160&lt;&gt;0,1,IF(AI160&lt;&gt;0,1,0))))</f>
        <v>1</v>
      </c>
    </row>
    <row r="161" customFormat="false" ht="15" hidden="false" customHeight="false" outlineLevel="0" collapsed="false">
      <c r="A161" s="134" t="s">
        <v>220</v>
      </c>
      <c r="B161" s="109" t="s">
        <v>3489</v>
      </c>
      <c r="C161" s="2" t="n">
        <v>31355</v>
      </c>
      <c r="D161" s="56" t="n">
        <v>15292</v>
      </c>
      <c r="E161" s="58" t="s">
        <v>22</v>
      </c>
      <c r="F161" s="59" t="n">
        <v>1</v>
      </c>
      <c r="G161" s="60" t="s">
        <v>221</v>
      </c>
      <c r="H161" s="61"/>
      <c r="I161" s="62"/>
      <c r="J161" s="50" t="s">
        <v>156</v>
      </c>
      <c r="K161" s="66" t="n">
        <v>-0.547457478776811</v>
      </c>
      <c r="L161" s="3" t="s">
        <v>222</v>
      </c>
      <c r="M161" s="3" t="s">
        <v>35</v>
      </c>
      <c r="N161" s="3" t="n">
        <v>1.0648748</v>
      </c>
      <c r="O161" s="3" t="n">
        <v>0.004715635</v>
      </c>
      <c r="P161" s="3" t="n">
        <v>10300.637375</v>
      </c>
      <c r="Q161" s="3" t="n">
        <v>10946.55025</v>
      </c>
      <c r="R161" s="139" t="n">
        <v>1</v>
      </c>
      <c r="S161" s="3"/>
      <c r="T161" s="3"/>
      <c r="U161" s="3"/>
      <c r="V161" s="3"/>
      <c r="W161" s="3"/>
      <c r="X161" s="3"/>
      <c r="Y161" s="3"/>
      <c r="Z161" s="3" t="s">
        <v>222</v>
      </c>
      <c r="AA161" s="3" t="s">
        <v>35</v>
      </c>
      <c r="AB161" s="3" t="n">
        <v>1.1793613</v>
      </c>
      <c r="AC161" s="3" t="n">
        <v>0.0003109102</v>
      </c>
      <c r="AD161" s="3" t="n">
        <v>11307.044</v>
      </c>
      <c r="AE161" s="3" t="n">
        <v>13453.178</v>
      </c>
      <c r="AF161" s="3"/>
      <c r="AG161" s="3"/>
      <c r="AH161" s="3"/>
      <c r="AI161" s="3"/>
      <c r="AJ161" s="3"/>
      <c r="AK161" s="3"/>
      <c r="AL161" s="3"/>
      <c r="AM161" s="54" t="n">
        <f aca="false">IF(N161&lt;&gt;0,1,IF(U161&lt;&gt;0,1,IF(AB161&lt;&gt;0,1,IF(AI161&lt;&gt;0,1,0))))</f>
        <v>1</v>
      </c>
    </row>
    <row r="162" customFormat="false" ht="15" hidden="false" customHeight="false" outlineLevel="0" collapsed="false">
      <c r="A162" s="134" t="s">
        <v>496</v>
      </c>
      <c r="B162" s="140" t="s">
        <v>3110</v>
      </c>
      <c r="C162" s="141" t="n">
        <v>75710</v>
      </c>
      <c r="D162" s="56" t="n">
        <v>27750</v>
      </c>
      <c r="E162" s="64" t="s">
        <v>110</v>
      </c>
      <c r="F162" s="59" t="n">
        <v>1</v>
      </c>
      <c r="G162" s="60" t="s">
        <v>497</v>
      </c>
      <c r="H162" s="61"/>
      <c r="I162" s="62"/>
      <c r="J162" s="50" t="s">
        <v>498</v>
      </c>
      <c r="K162" s="66" t="n">
        <v>-0.546729160560702</v>
      </c>
      <c r="L162" s="3"/>
      <c r="M162" s="3"/>
      <c r="N162" s="3"/>
      <c r="O162" s="3"/>
      <c r="P162" s="3"/>
      <c r="Q162" s="3"/>
      <c r="R162" s="139"/>
      <c r="S162" s="3" t="s">
        <v>499</v>
      </c>
      <c r="T162" s="3" t="s">
        <v>26</v>
      </c>
      <c r="U162" s="3" t="n">
        <v>1.3097297</v>
      </c>
      <c r="V162" s="3" t="n">
        <v>0.0002677236</v>
      </c>
      <c r="W162" s="3" t="n">
        <v>2687.2458</v>
      </c>
      <c r="X162" s="3" t="n">
        <v>2033.6799</v>
      </c>
      <c r="Y162" s="3"/>
      <c r="Z162" s="3"/>
      <c r="AA162" s="3"/>
      <c r="AB162" s="3"/>
      <c r="AC162" s="3"/>
      <c r="AD162" s="3"/>
      <c r="AE162" s="3"/>
      <c r="AF162" s="3"/>
      <c r="AG162" s="3" t="s">
        <v>499</v>
      </c>
      <c r="AH162" s="3" t="s">
        <v>26</v>
      </c>
      <c r="AI162" s="3" t="n">
        <v>1.3225358</v>
      </c>
      <c r="AJ162" s="3" t="n">
        <v>0.006079162</v>
      </c>
      <c r="AK162" s="3" t="n">
        <v>3573.3945</v>
      </c>
      <c r="AL162" s="3" t="n">
        <v>2604.638425</v>
      </c>
      <c r="AM162" s="54" t="n">
        <f aca="false">IF(N162&lt;&gt;0,1,IF(U162&lt;&gt;0,1,IF(AB162&lt;&gt;0,1,IF(AI162&lt;&gt;0,1,0))))</f>
        <v>1</v>
      </c>
    </row>
    <row r="163" customFormat="false" ht="15" hidden="false" customHeight="false" outlineLevel="0" collapsed="false">
      <c r="A163" s="134" t="s">
        <v>629</v>
      </c>
      <c r="B163" s="109" t="s">
        <v>3490</v>
      </c>
      <c r="C163" s="2" t="n">
        <v>18946</v>
      </c>
      <c r="D163" s="56" t="n">
        <v>9634</v>
      </c>
      <c r="E163" s="58" t="s">
        <v>22</v>
      </c>
      <c r="F163" s="59" t="n">
        <v>1</v>
      </c>
      <c r="G163" s="60" t="s">
        <v>630</v>
      </c>
      <c r="H163" s="61"/>
      <c r="I163" s="62"/>
      <c r="J163" s="50" t="s">
        <v>631</v>
      </c>
      <c r="K163" s="66" t="n">
        <v>-0.545940687874804</v>
      </c>
      <c r="L163" s="3"/>
      <c r="M163" s="3"/>
      <c r="N163" s="3"/>
      <c r="O163" s="3"/>
      <c r="P163" s="3"/>
      <c r="Q163" s="3"/>
      <c r="R163" s="139"/>
      <c r="S163" s="3" t="s">
        <v>632</v>
      </c>
      <c r="T163" s="3" t="s">
        <v>35</v>
      </c>
      <c r="U163" s="3" t="n">
        <v>1.3594335</v>
      </c>
      <c r="V163" s="3" t="n">
        <v>0.009086455</v>
      </c>
      <c r="W163" s="3" t="n">
        <v>30094.97075</v>
      </c>
      <c r="X163" s="3" t="n">
        <v>41399.78975</v>
      </c>
      <c r="Y163" s="3"/>
      <c r="Z163" s="3" t="s">
        <v>632</v>
      </c>
      <c r="AA163" s="3" t="s">
        <v>35</v>
      </c>
      <c r="AB163" s="3" t="n">
        <v>1.5210702</v>
      </c>
      <c r="AC163" s="3" t="n">
        <v>0.0060518417</v>
      </c>
      <c r="AD163" s="3" t="n">
        <v>28702.55075</v>
      </c>
      <c r="AE163" s="3" t="n">
        <v>44713.1735</v>
      </c>
      <c r="AF163" s="3"/>
      <c r="AG163" s="3"/>
      <c r="AH163" s="3"/>
      <c r="AI163" s="3"/>
      <c r="AJ163" s="3"/>
      <c r="AK163" s="3"/>
      <c r="AL163" s="3"/>
      <c r="AM163" s="54" t="n">
        <f aca="false">IF(N163&lt;&gt;0,1,IF(U163&lt;&gt;0,1,IF(AB163&lt;&gt;0,1,IF(AI163&lt;&gt;0,1,0))))</f>
        <v>1</v>
      </c>
    </row>
    <row r="164" customFormat="false" ht="15" hidden="false" customHeight="false" outlineLevel="0" collapsed="false">
      <c r="A164" s="134" t="s">
        <v>3491</v>
      </c>
      <c r="B164" s="109" t="s">
        <v>3492</v>
      </c>
      <c r="C164" s="2" t="n">
        <v>34947</v>
      </c>
      <c r="D164" s="56" t="n">
        <v>17367</v>
      </c>
      <c r="E164" s="64" t="s">
        <v>58</v>
      </c>
      <c r="F164" s="59" t="n">
        <v>2</v>
      </c>
      <c r="G164" s="60" t="s">
        <v>3493</v>
      </c>
      <c r="H164" s="61"/>
      <c r="I164" s="62"/>
      <c r="J164" s="50" t="s">
        <v>3494</v>
      </c>
      <c r="K164" s="66" t="n">
        <v>-0.544851403511636</v>
      </c>
      <c r="L164" s="3"/>
      <c r="M164" s="3"/>
      <c r="N164" s="3"/>
      <c r="O164" s="3"/>
      <c r="P164" s="3"/>
      <c r="Q164" s="3"/>
      <c r="R164" s="139"/>
      <c r="S164" s="3" t="s">
        <v>3495</v>
      </c>
      <c r="T164" s="3" t="s">
        <v>26</v>
      </c>
      <c r="U164" s="3" t="n">
        <v>1.3008068</v>
      </c>
      <c r="V164" s="3" t="n">
        <v>0.009809182</v>
      </c>
      <c r="W164" s="3" t="n">
        <v>15800.68875</v>
      </c>
      <c r="X164" s="3" t="n">
        <v>12169.962</v>
      </c>
      <c r="Y164" s="3"/>
      <c r="Z164" s="3" t="s">
        <v>3495</v>
      </c>
      <c r="AA164" s="3" t="s">
        <v>26</v>
      </c>
      <c r="AB164" s="3" t="n">
        <v>1.433768</v>
      </c>
      <c r="AC164" s="3" t="n">
        <v>0.0045389975</v>
      </c>
      <c r="AD164" s="3" t="n">
        <v>14726.49875</v>
      </c>
      <c r="AE164" s="3" t="n">
        <v>10369.90725</v>
      </c>
      <c r="AF164" s="3"/>
      <c r="AG164" s="3"/>
      <c r="AH164" s="3"/>
      <c r="AI164" s="3"/>
      <c r="AJ164" s="3"/>
      <c r="AK164" s="3"/>
      <c r="AL164" s="3"/>
      <c r="AM164" s="54" t="n">
        <f aca="false">IF(N164&lt;&gt;0,1,IF(U164&lt;&gt;0,1,IF(AB164&lt;&gt;0,1,IF(AI164&lt;&gt;0,1,0))))</f>
        <v>1</v>
      </c>
    </row>
    <row r="165" customFormat="false" ht="15" hidden="false" customHeight="false" outlineLevel="0" collapsed="false">
      <c r="A165" s="134" t="s">
        <v>3496</v>
      </c>
      <c r="B165" s="109" t="s">
        <v>3497</v>
      </c>
      <c r="C165" s="2" t="n">
        <v>51260</v>
      </c>
      <c r="D165" s="56" t="n">
        <v>24698</v>
      </c>
      <c r="E165" s="64" t="s">
        <v>58</v>
      </c>
      <c r="F165" s="59" t="n">
        <v>1</v>
      </c>
      <c r="G165" s="60" t="s">
        <v>3498</v>
      </c>
      <c r="H165" s="61"/>
      <c r="I165" s="62"/>
      <c r="J165" s="50" t="s">
        <v>3499</v>
      </c>
      <c r="K165" s="66" t="n">
        <v>-0.542277373613345</v>
      </c>
      <c r="L165" s="3"/>
      <c r="M165" s="3"/>
      <c r="N165" s="3"/>
      <c r="O165" s="3"/>
      <c r="P165" s="3"/>
      <c r="Q165" s="3"/>
      <c r="R165" s="139"/>
      <c r="S165" s="3"/>
      <c r="T165" s="3"/>
      <c r="U165" s="3"/>
      <c r="V165" s="3"/>
      <c r="W165" s="3"/>
      <c r="X165" s="3"/>
      <c r="Y165" s="3"/>
      <c r="Z165" s="3"/>
      <c r="AA165" s="3"/>
      <c r="AB165" s="3"/>
      <c r="AC165" s="3"/>
      <c r="AD165" s="3"/>
      <c r="AE165" s="3"/>
      <c r="AF165" s="3"/>
      <c r="AG165" s="3"/>
      <c r="AH165" s="3"/>
      <c r="AI165" s="3"/>
      <c r="AJ165" s="3"/>
      <c r="AK165" s="3"/>
      <c r="AL165" s="3"/>
      <c r="AM165" s="54" t="n">
        <f aca="false">IF(N165&lt;&gt;0,1,IF(U165&lt;&gt;0,1,IF(AB165&lt;&gt;0,1,IF(AI165&lt;&gt;0,1,0))))</f>
        <v>0</v>
      </c>
    </row>
    <row r="166" customFormat="false" ht="15" hidden="false" customHeight="false" outlineLevel="0" collapsed="false">
      <c r="A166" s="134" t="s">
        <v>3500</v>
      </c>
      <c r="B166" s="109" t="s">
        <v>3501</v>
      </c>
      <c r="C166" s="2" t="n">
        <v>5140</v>
      </c>
      <c r="D166" s="56" t="n">
        <v>4107</v>
      </c>
      <c r="E166" s="58" t="s">
        <v>22</v>
      </c>
      <c r="F166" s="59" t="n">
        <v>1</v>
      </c>
      <c r="G166" s="60" t="s">
        <v>3502</v>
      </c>
      <c r="H166" s="61"/>
      <c r="I166" s="62"/>
      <c r="J166" s="50" t="s">
        <v>3503</v>
      </c>
      <c r="K166" s="66" t="n">
        <v>-0.54190711334478</v>
      </c>
      <c r="L166" s="3"/>
      <c r="M166" s="3"/>
      <c r="N166" s="3"/>
      <c r="O166" s="3"/>
      <c r="P166" s="3"/>
      <c r="Q166" s="3"/>
      <c r="R166" s="139"/>
      <c r="S166" s="3"/>
      <c r="T166" s="3"/>
      <c r="U166" s="3"/>
      <c r="V166" s="3"/>
      <c r="W166" s="3"/>
      <c r="X166" s="3"/>
      <c r="Y166" s="3"/>
      <c r="Z166" s="3"/>
      <c r="AA166" s="3"/>
      <c r="AB166" s="3"/>
      <c r="AC166" s="3"/>
      <c r="AD166" s="3"/>
      <c r="AE166" s="3"/>
      <c r="AF166" s="3"/>
      <c r="AG166" s="3"/>
      <c r="AH166" s="3"/>
      <c r="AI166" s="3"/>
      <c r="AJ166" s="3"/>
      <c r="AK166" s="3"/>
      <c r="AL166" s="3"/>
      <c r="AM166" s="54" t="n">
        <f aca="false">IF(N166&lt;&gt;0,1,IF(U166&lt;&gt;0,1,IF(AB166&lt;&gt;0,1,IF(AI166&lt;&gt;0,1,0))))</f>
        <v>0</v>
      </c>
    </row>
    <row r="167" customFormat="false" ht="15" hidden="false" customHeight="false" outlineLevel="0" collapsed="false">
      <c r="A167" s="143" t="s">
        <v>3504</v>
      </c>
      <c r="B167" s="109" t="s">
        <v>3505</v>
      </c>
      <c r="C167" s="2" t="n">
        <v>54029</v>
      </c>
      <c r="D167" s="56" t="n">
        <v>24699</v>
      </c>
      <c r="E167" s="75" t="s">
        <v>356</v>
      </c>
      <c r="F167" s="59" t="n">
        <v>1</v>
      </c>
      <c r="G167" s="74" t="s">
        <v>3498</v>
      </c>
      <c r="H167" s="76" t="s">
        <v>3506</v>
      </c>
      <c r="I167" s="77"/>
      <c r="J167" s="85" t="s">
        <v>3507</v>
      </c>
      <c r="K167" s="66" t="n">
        <v>-0.541806056829788</v>
      </c>
      <c r="L167" s="3"/>
      <c r="M167" s="3"/>
      <c r="N167" s="3"/>
      <c r="O167" s="3"/>
      <c r="P167" s="3"/>
      <c r="Q167" s="3"/>
      <c r="R167" s="139"/>
      <c r="S167" s="3"/>
      <c r="T167" s="3"/>
      <c r="U167" s="3"/>
      <c r="V167" s="3"/>
      <c r="W167" s="3"/>
      <c r="X167" s="3"/>
      <c r="Y167" s="3"/>
      <c r="Z167" s="3"/>
      <c r="AA167" s="3"/>
      <c r="AB167" s="3"/>
      <c r="AC167" s="3"/>
      <c r="AD167" s="3"/>
      <c r="AE167" s="3"/>
      <c r="AF167" s="3"/>
      <c r="AG167" s="3"/>
      <c r="AH167" s="3"/>
      <c r="AI167" s="3"/>
      <c r="AJ167" s="3"/>
      <c r="AK167" s="3"/>
      <c r="AL167" s="3"/>
      <c r="AM167" s="54" t="n">
        <f aca="false">IF(N167&lt;&gt;0,1,IF(U167&lt;&gt;0,1,IF(AB167&lt;&gt;0,1,IF(AI167&lt;&gt;0,1,0))))</f>
        <v>0</v>
      </c>
    </row>
    <row r="168" customFormat="false" ht="15" hidden="false" customHeight="false" outlineLevel="0" collapsed="false">
      <c r="A168" s="134" t="s">
        <v>3508</v>
      </c>
      <c r="B168" s="109" t="s">
        <v>3509</v>
      </c>
      <c r="C168" s="2" t="n">
        <v>20479</v>
      </c>
      <c r="D168" s="56" t="n">
        <v>10727</v>
      </c>
      <c r="E168" s="64" t="s">
        <v>58</v>
      </c>
      <c r="F168" s="59" t="n">
        <v>1</v>
      </c>
      <c r="G168" s="60" t="s">
        <v>3510</v>
      </c>
      <c r="H168" s="61"/>
      <c r="I168" s="62"/>
      <c r="J168" s="50" t="s">
        <v>3511</v>
      </c>
      <c r="K168" s="66" t="n">
        <v>-0.541256853107586</v>
      </c>
      <c r="L168" s="3"/>
      <c r="M168" s="3"/>
      <c r="N168" s="3"/>
      <c r="O168" s="3"/>
      <c r="P168" s="3"/>
      <c r="Q168" s="3"/>
      <c r="R168" s="139"/>
      <c r="S168" s="3"/>
      <c r="T168" s="3"/>
      <c r="U168" s="3"/>
      <c r="V168" s="3"/>
      <c r="W168" s="3"/>
      <c r="X168" s="3"/>
      <c r="Y168" s="3"/>
      <c r="Z168" s="3"/>
      <c r="AA168" s="3"/>
      <c r="AB168" s="3"/>
      <c r="AC168" s="3"/>
      <c r="AD168" s="3"/>
      <c r="AE168" s="3"/>
      <c r="AF168" s="3"/>
      <c r="AG168" s="3"/>
      <c r="AH168" s="3"/>
      <c r="AI168" s="3"/>
      <c r="AJ168" s="3"/>
      <c r="AK168" s="3"/>
      <c r="AL168" s="3"/>
      <c r="AM168" s="54" t="n">
        <f aca="false">IF(N168&lt;&gt;0,1,IF(U168&lt;&gt;0,1,IF(AB168&lt;&gt;0,1,IF(AI168&lt;&gt;0,1,0))))</f>
        <v>0</v>
      </c>
    </row>
    <row r="169" customFormat="false" ht="15" hidden="false" customHeight="false" outlineLevel="0" collapsed="false">
      <c r="A169" s="134" t="s">
        <v>1430</v>
      </c>
      <c r="B169" s="109" t="s">
        <v>3512</v>
      </c>
      <c r="C169" s="2" t="n">
        <v>24198</v>
      </c>
      <c r="D169" s="56" t="n">
        <v>12928</v>
      </c>
      <c r="E169" s="58" t="s">
        <v>22</v>
      </c>
      <c r="F169" s="59" t="n">
        <v>1</v>
      </c>
      <c r="G169" s="60" t="s">
        <v>1431</v>
      </c>
      <c r="H169" s="61"/>
      <c r="I169" s="62"/>
      <c r="J169" s="50" t="s">
        <v>1432</v>
      </c>
      <c r="K169" s="66" t="n">
        <v>-0.538857069721746</v>
      </c>
      <c r="L169" s="3"/>
      <c r="M169" s="3"/>
      <c r="N169" s="3"/>
      <c r="O169" s="3"/>
      <c r="P169" s="3"/>
      <c r="Q169" s="3"/>
      <c r="R169" s="139"/>
      <c r="S169" s="3" t="s">
        <v>1433</v>
      </c>
      <c r="T169" s="3" t="s">
        <v>35</v>
      </c>
      <c r="U169" s="3" t="n">
        <v>1.0685818</v>
      </c>
      <c r="V169" s="3" t="n">
        <v>0.0047742915</v>
      </c>
      <c r="W169" s="3" t="n">
        <v>4010.4674</v>
      </c>
      <c r="X169" s="3" t="n">
        <v>4243.0147</v>
      </c>
      <c r="Y169" s="3"/>
      <c r="Z169" s="3" t="s">
        <v>1433</v>
      </c>
      <c r="AA169" s="3" t="s">
        <v>35</v>
      </c>
      <c r="AB169" s="3" t="n">
        <v>1.2322755</v>
      </c>
      <c r="AC169" s="3" t="n">
        <v>0.004385375</v>
      </c>
      <c r="AD169" s="3" t="n">
        <v>3859.1931</v>
      </c>
      <c r="AE169" s="3" t="n">
        <v>4744.17685</v>
      </c>
      <c r="AF169" s="3"/>
      <c r="AG169" s="3" t="s">
        <v>1433</v>
      </c>
      <c r="AH169" s="3" t="s">
        <v>35</v>
      </c>
      <c r="AI169" s="3" t="n">
        <v>1.5898057</v>
      </c>
      <c r="AJ169" s="3" t="n">
        <v>7.11E-005</v>
      </c>
      <c r="AK169" s="3" t="n">
        <v>5039.7851</v>
      </c>
      <c r="AL169" s="3" t="n">
        <v>7828.9623</v>
      </c>
      <c r="AM169" s="54" t="n">
        <f aca="false">IF(N169&lt;&gt;0,1,IF(U169&lt;&gt;0,1,IF(AB169&lt;&gt;0,1,IF(AI169&lt;&gt;0,1,0))))</f>
        <v>1</v>
      </c>
    </row>
    <row r="170" customFormat="false" ht="15" hidden="false" customHeight="false" outlineLevel="0" collapsed="false">
      <c r="A170" s="134" t="s">
        <v>901</v>
      </c>
      <c r="B170" s="140" t="s">
        <v>3110</v>
      </c>
      <c r="C170" s="141" t="n">
        <v>73946</v>
      </c>
      <c r="D170" s="56" t="n">
        <v>9569</v>
      </c>
      <c r="E170" s="64" t="s">
        <v>110</v>
      </c>
      <c r="F170" s="59" t="n">
        <v>1</v>
      </c>
      <c r="G170" s="60" t="s">
        <v>902</v>
      </c>
      <c r="H170" s="61"/>
      <c r="I170" s="62"/>
      <c r="J170" s="50" t="s">
        <v>89</v>
      </c>
      <c r="K170" s="66" t="n">
        <v>-0.537635787366869</v>
      </c>
      <c r="L170" s="3"/>
      <c r="M170" s="3"/>
      <c r="N170" s="3"/>
      <c r="O170" s="3"/>
      <c r="P170" s="3"/>
      <c r="Q170" s="3"/>
      <c r="R170" s="139"/>
      <c r="S170" s="3" t="s">
        <v>903</v>
      </c>
      <c r="T170" s="3" t="s">
        <v>26</v>
      </c>
      <c r="U170" s="3" t="n">
        <v>1.2568667</v>
      </c>
      <c r="V170" s="3" t="n">
        <v>0.003069941</v>
      </c>
      <c r="W170" s="3" t="n">
        <v>21055.41675</v>
      </c>
      <c r="X170" s="3" t="n">
        <v>16847.88475</v>
      </c>
      <c r="Y170" s="3"/>
      <c r="Z170" s="3"/>
      <c r="AA170" s="3"/>
      <c r="AB170" s="3"/>
      <c r="AC170" s="3"/>
      <c r="AD170" s="3"/>
      <c r="AE170" s="3"/>
      <c r="AF170" s="3"/>
      <c r="AG170" s="3"/>
      <c r="AH170" s="3"/>
      <c r="AI170" s="3"/>
      <c r="AJ170" s="3"/>
      <c r="AK170" s="3"/>
      <c r="AL170" s="3"/>
      <c r="AM170" s="54" t="n">
        <f aca="false">IF(N170&lt;&gt;0,1,IF(U170&lt;&gt;0,1,IF(AB170&lt;&gt;0,1,IF(AI170&lt;&gt;0,1,0))))</f>
        <v>1</v>
      </c>
    </row>
    <row r="171" customFormat="false" ht="15" hidden="false" customHeight="false" outlineLevel="0" collapsed="false">
      <c r="A171" s="134" t="s">
        <v>3513</v>
      </c>
      <c r="B171" s="109" t="s">
        <v>3514</v>
      </c>
      <c r="C171" s="2" t="n">
        <v>48228</v>
      </c>
      <c r="D171" s="56" t="n">
        <v>22970</v>
      </c>
      <c r="E171" s="64" t="s">
        <v>58</v>
      </c>
      <c r="F171" s="59" t="n">
        <v>1</v>
      </c>
      <c r="G171" s="60" t="s">
        <v>3515</v>
      </c>
      <c r="H171" s="61"/>
      <c r="I171" s="62"/>
      <c r="J171" s="50" t="s">
        <v>3516</v>
      </c>
      <c r="K171" s="66" t="n">
        <v>-0.535462055884833</v>
      </c>
      <c r="L171" s="3"/>
      <c r="M171" s="3"/>
      <c r="N171" s="3"/>
      <c r="O171" s="3"/>
      <c r="P171" s="3"/>
      <c r="Q171" s="3"/>
      <c r="R171" s="139"/>
      <c r="S171" s="3"/>
      <c r="T171" s="3"/>
      <c r="U171" s="3"/>
      <c r="V171" s="3"/>
      <c r="W171" s="3"/>
      <c r="X171" s="3"/>
      <c r="Y171" s="3"/>
      <c r="Z171" s="3"/>
      <c r="AA171" s="3"/>
      <c r="AB171" s="3"/>
      <c r="AC171" s="3"/>
      <c r="AD171" s="3"/>
      <c r="AE171" s="3"/>
      <c r="AF171" s="3"/>
      <c r="AG171" s="3" t="s">
        <v>3517</v>
      </c>
      <c r="AH171" s="3" t="s">
        <v>26</v>
      </c>
      <c r="AI171" s="3" t="n">
        <v>1.3156183</v>
      </c>
      <c r="AJ171" s="3" t="n">
        <v>0.000844</v>
      </c>
      <c r="AK171" s="3" t="n">
        <v>129063.44</v>
      </c>
      <c r="AL171" s="3" t="n">
        <v>102971.1425</v>
      </c>
      <c r="AM171" s="54" t="n">
        <f aca="false">IF(N171&lt;&gt;0,1,IF(U171&lt;&gt;0,1,IF(AB171&lt;&gt;0,1,IF(AI171&lt;&gt;0,1,0))))</f>
        <v>1</v>
      </c>
    </row>
    <row r="172" customFormat="false" ht="15" hidden="false" customHeight="false" outlineLevel="0" collapsed="false">
      <c r="A172" s="134" t="s">
        <v>184</v>
      </c>
      <c r="B172" s="109" t="s">
        <v>3518</v>
      </c>
      <c r="C172" s="2" t="n">
        <v>8565</v>
      </c>
      <c r="D172" s="56" t="n">
        <v>6170</v>
      </c>
      <c r="E172" s="64" t="s">
        <v>58</v>
      </c>
      <c r="F172" s="59" t="n">
        <v>1</v>
      </c>
      <c r="G172" s="60" t="s">
        <v>185</v>
      </c>
      <c r="H172" s="61"/>
      <c r="I172" s="62"/>
      <c r="J172" s="50" t="s">
        <v>186</v>
      </c>
      <c r="K172" s="66" t="n">
        <v>-0.534787421275648</v>
      </c>
      <c r="L172" s="3"/>
      <c r="M172" s="3"/>
      <c r="N172" s="3"/>
      <c r="O172" s="3"/>
      <c r="P172" s="3"/>
      <c r="Q172" s="3"/>
      <c r="R172" s="139"/>
      <c r="S172" s="3"/>
      <c r="T172" s="3"/>
      <c r="U172" s="3"/>
      <c r="V172" s="3"/>
      <c r="W172" s="3"/>
      <c r="X172" s="3"/>
      <c r="Y172" s="3"/>
      <c r="Z172" s="3"/>
      <c r="AA172" s="3"/>
      <c r="AB172" s="3"/>
      <c r="AC172" s="3"/>
      <c r="AD172" s="3"/>
      <c r="AE172" s="3"/>
      <c r="AF172" s="3"/>
      <c r="AG172" s="3"/>
      <c r="AH172" s="3"/>
      <c r="AI172" s="3"/>
      <c r="AJ172" s="3"/>
      <c r="AK172" s="3"/>
      <c r="AL172" s="3"/>
      <c r="AM172" s="54" t="n">
        <f aca="false">IF(N172&lt;&gt;0,1,IF(U172&lt;&gt;0,1,IF(AB172&lt;&gt;0,1,IF(AI172&lt;&gt;0,1,0))))</f>
        <v>0</v>
      </c>
    </row>
    <row r="173" customFormat="false" ht="15" hidden="false" customHeight="false" outlineLevel="0" collapsed="false">
      <c r="A173" s="134" t="s">
        <v>47</v>
      </c>
      <c r="B173" s="109" t="s">
        <v>3519</v>
      </c>
      <c r="C173" s="2" t="n">
        <v>38579</v>
      </c>
      <c r="D173" s="56" t="n">
        <v>19600</v>
      </c>
      <c r="E173" s="58" t="s">
        <v>22</v>
      </c>
      <c r="F173" s="59" t="n">
        <v>1</v>
      </c>
      <c r="G173" s="60" t="s">
        <v>48</v>
      </c>
      <c r="H173" s="61"/>
      <c r="I173" s="62"/>
      <c r="J173" s="50" t="s">
        <v>49</v>
      </c>
      <c r="K173" s="66" t="n">
        <v>-0.533128246860229</v>
      </c>
      <c r="L173" s="3"/>
      <c r="M173" s="3"/>
      <c r="N173" s="3"/>
      <c r="O173" s="3"/>
      <c r="P173" s="3"/>
      <c r="Q173" s="3"/>
      <c r="R173" s="139"/>
      <c r="S173" s="3" t="s">
        <v>50</v>
      </c>
      <c r="T173" s="3" t="s">
        <v>26</v>
      </c>
      <c r="U173" s="3" t="n">
        <v>1.7366016</v>
      </c>
      <c r="V173" s="3" t="n">
        <v>0.00052918633</v>
      </c>
      <c r="W173" s="3" t="n">
        <v>11313.96825</v>
      </c>
      <c r="X173" s="3" t="n">
        <v>6493.99315</v>
      </c>
      <c r="Y173" s="3"/>
      <c r="Z173" s="3" t="s">
        <v>50</v>
      </c>
      <c r="AA173" s="3" t="s">
        <v>26</v>
      </c>
      <c r="AB173" s="3" t="n">
        <v>1.6611332</v>
      </c>
      <c r="AC173" s="3" t="n">
        <v>0.004710569</v>
      </c>
      <c r="AD173" s="3" t="n">
        <v>10481.362125</v>
      </c>
      <c r="AE173" s="3" t="n">
        <v>6327.14725</v>
      </c>
      <c r="AF173" s="3"/>
      <c r="AG173" s="3" t="s">
        <v>50</v>
      </c>
      <c r="AH173" s="3" t="s">
        <v>26</v>
      </c>
      <c r="AI173" s="3" t="n">
        <v>1.4673738</v>
      </c>
      <c r="AJ173" s="3" t="n">
        <v>0.004507279</v>
      </c>
      <c r="AK173" s="3" t="n">
        <v>13321.5005</v>
      </c>
      <c r="AL173" s="3" t="n">
        <v>9012.351</v>
      </c>
      <c r="AM173" s="54" t="n">
        <f aca="false">IF(N173&lt;&gt;0,1,IF(U173&lt;&gt;0,1,IF(AB173&lt;&gt;0,1,IF(AI173&lt;&gt;0,1,0))))</f>
        <v>1</v>
      </c>
    </row>
    <row r="174" customFormat="false" ht="15" hidden="false" customHeight="false" outlineLevel="0" collapsed="false">
      <c r="A174" s="143" t="s">
        <v>3520</v>
      </c>
      <c r="B174" s="109" t="s">
        <v>3521</v>
      </c>
      <c r="C174" s="2" t="n">
        <v>28360</v>
      </c>
      <c r="D174" s="56" t="n">
        <v>11720</v>
      </c>
      <c r="E174" s="92" t="s">
        <v>1041</v>
      </c>
      <c r="F174" s="59" t="n">
        <v>1</v>
      </c>
      <c r="G174" s="74" t="s">
        <v>3522</v>
      </c>
      <c r="H174" s="76" t="s">
        <v>3523</v>
      </c>
      <c r="I174" s="77"/>
      <c r="J174" s="85" t="s">
        <v>1103</v>
      </c>
      <c r="K174" s="66" t="n">
        <v>-0.532846512573887</v>
      </c>
      <c r="L174" s="3"/>
      <c r="M174" s="3"/>
      <c r="N174" s="3"/>
      <c r="O174" s="3"/>
      <c r="P174" s="3"/>
      <c r="Q174" s="3"/>
      <c r="R174" s="139"/>
      <c r="S174" s="3"/>
      <c r="T174" s="3"/>
      <c r="U174" s="3"/>
      <c r="V174" s="3"/>
      <c r="W174" s="3"/>
      <c r="X174" s="3"/>
      <c r="Y174" s="3"/>
      <c r="Z174" s="3" t="s">
        <v>3524</v>
      </c>
      <c r="AA174" s="3" t="s">
        <v>26</v>
      </c>
      <c r="AB174" s="3" t="n">
        <v>1.2092066</v>
      </c>
      <c r="AC174" s="3" t="n">
        <v>0.0075514414</v>
      </c>
      <c r="AD174" s="3" t="n">
        <v>1580.79415</v>
      </c>
      <c r="AE174" s="3" t="n">
        <v>1299.808225</v>
      </c>
      <c r="AF174" s="3"/>
      <c r="AG174" s="3" t="s">
        <v>3524</v>
      </c>
      <c r="AH174" s="3" t="s">
        <v>26</v>
      </c>
      <c r="AI174" s="3" t="n">
        <v>1.3111073</v>
      </c>
      <c r="AJ174" s="3" t="n">
        <v>0.009997996</v>
      </c>
      <c r="AK174" s="3" t="n">
        <v>2223.385075</v>
      </c>
      <c r="AL174" s="3" t="n">
        <v>1631.47945</v>
      </c>
      <c r="AM174" s="54" t="n">
        <f aca="false">IF(N174&lt;&gt;0,1,IF(U174&lt;&gt;0,1,IF(AB174&lt;&gt;0,1,IF(AI174&lt;&gt;0,1,0))))</f>
        <v>1</v>
      </c>
    </row>
    <row r="175" customFormat="false" ht="15" hidden="false" customHeight="false" outlineLevel="0" collapsed="false">
      <c r="A175" s="134" t="s">
        <v>337</v>
      </c>
      <c r="B175" s="109" t="s">
        <v>3525</v>
      </c>
      <c r="C175" s="2" t="n">
        <v>10121</v>
      </c>
      <c r="D175" s="56" t="n">
        <v>7070</v>
      </c>
      <c r="E175" s="58" t="s">
        <v>22</v>
      </c>
      <c r="F175" s="59" t="n">
        <v>1</v>
      </c>
      <c r="G175" s="60" t="s">
        <v>338</v>
      </c>
      <c r="H175" s="61"/>
      <c r="I175" s="62"/>
      <c r="J175" s="50" t="s">
        <v>339</v>
      </c>
      <c r="K175" s="66" t="n">
        <v>-0.532670363882487</v>
      </c>
      <c r="L175" s="3"/>
      <c r="M175" s="3"/>
      <c r="N175" s="3"/>
      <c r="O175" s="3"/>
      <c r="P175" s="3"/>
      <c r="Q175" s="3"/>
      <c r="R175" s="139"/>
      <c r="S175" s="3" t="s">
        <v>340</v>
      </c>
      <c r="T175" s="3" t="s">
        <v>26</v>
      </c>
      <c r="U175" s="3" t="n">
        <v>1.4269679</v>
      </c>
      <c r="V175" s="3" t="n">
        <v>0.003035929</v>
      </c>
      <c r="W175" s="3" t="n">
        <v>4381.136625</v>
      </c>
      <c r="X175" s="3" t="n">
        <v>3032.02535</v>
      </c>
      <c r="Y175" s="3"/>
      <c r="Z175" s="3" t="s">
        <v>340</v>
      </c>
      <c r="AA175" s="3" t="s">
        <v>26</v>
      </c>
      <c r="AB175" s="3" t="n">
        <v>1.449377</v>
      </c>
      <c r="AC175" s="3" t="n">
        <v>0.0021780038</v>
      </c>
      <c r="AD175" s="3" t="n">
        <v>4452.570675</v>
      </c>
      <c r="AE175" s="3" t="n">
        <v>3059.80775</v>
      </c>
      <c r="AF175" s="3"/>
      <c r="AG175" s="3" t="s">
        <v>340</v>
      </c>
      <c r="AH175" s="3" t="s">
        <v>26</v>
      </c>
      <c r="AI175" s="3" t="n">
        <v>1.4180193</v>
      </c>
      <c r="AJ175" s="3" t="n">
        <v>0.003982187</v>
      </c>
      <c r="AK175" s="3" t="n">
        <v>5530.6095</v>
      </c>
      <c r="AL175" s="3" t="n">
        <v>3769.1748</v>
      </c>
      <c r="AM175" s="54" t="n">
        <f aca="false">IF(N175&lt;&gt;0,1,IF(U175&lt;&gt;0,1,IF(AB175&lt;&gt;0,1,IF(AI175&lt;&gt;0,1,0))))</f>
        <v>1</v>
      </c>
    </row>
    <row r="176" customFormat="false" ht="15" hidden="false" customHeight="false" outlineLevel="0" collapsed="false">
      <c r="A176" s="134" t="s">
        <v>3526</v>
      </c>
      <c r="B176" s="109" t="s">
        <v>3527</v>
      </c>
      <c r="C176" s="2" t="n">
        <v>32312</v>
      </c>
      <c r="D176" s="56" t="n">
        <v>15844</v>
      </c>
      <c r="E176" s="64" t="s">
        <v>58</v>
      </c>
      <c r="F176" s="59" t="n">
        <v>1</v>
      </c>
      <c r="G176" s="60" t="s">
        <v>3528</v>
      </c>
      <c r="H176" s="61"/>
      <c r="I176" s="62"/>
      <c r="J176" s="50" t="s">
        <v>3529</v>
      </c>
      <c r="K176" s="66" t="n">
        <v>-0.530727840504474</v>
      </c>
      <c r="L176" s="3" t="s">
        <v>3530</v>
      </c>
      <c r="M176" s="3" t="s">
        <v>26</v>
      </c>
      <c r="N176" s="3" t="n">
        <v>1.1886905</v>
      </c>
      <c r="O176" s="3" t="n">
        <v>0.0053221355</v>
      </c>
      <c r="P176" s="3" t="n">
        <v>2383.46995</v>
      </c>
      <c r="Q176" s="3" t="n">
        <v>2004.89415</v>
      </c>
      <c r="R176" s="139" t="n">
        <v>1</v>
      </c>
      <c r="S176" s="3"/>
      <c r="T176" s="3"/>
      <c r="U176" s="3"/>
      <c r="V176" s="3"/>
      <c r="W176" s="3"/>
      <c r="X176" s="3"/>
      <c r="Y176" s="3"/>
      <c r="Z176" s="3"/>
      <c r="AA176" s="3"/>
      <c r="AB176" s="3"/>
      <c r="AC176" s="3"/>
      <c r="AD176" s="3"/>
      <c r="AE176" s="3"/>
      <c r="AF176" s="3"/>
      <c r="AG176" s="3"/>
      <c r="AH176" s="3"/>
      <c r="AI176" s="3"/>
      <c r="AJ176" s="3"/>
      <c r="AK176" s="3"/>
      <c r="AL176" s="3"/>
      <c r="AM176" s="54" t="n">
        <f aca="false">IF(N176&lt;&gt;0,1,IF(U176&lt;&gt;0,1,IF(AB176&lt;&gt;0,1,IF(AI176&lt;&gt;0,1,0))))</f>
        <v>1</v>
      </c>
    </row>
    <row r="177" customFormat="false" ht="15" hidden="false" customHeight="false" outlineLevel="0" collapsed="false">
      <c r="A177" s="134" t="s">
        <v>3531</v>
      </c>
      <c r="B177" s="109" t="s">
        <v>3532</v>
      </c>
      <c r="C177" s="2" t="n">
        <v>3570</v>
      </c>
      <c r="D177" s="56" t="n">
        <v>3171</v>
      </c>
      <c r="E177" s="64" t="s">
        <v>58</v>
      </c>
      <c r="F177" s="59" t="n">
        <v>1</v>
      </c>
      <c r="G177" s="60" t="s">
        <v>3533</v>
      </c>
      <c r="H177" s="61"/>
      <c r="I177" s="62"/>
      <c r="J177" s="50" t="s">
        <v>46</v>
      </c>
      <c r="K177" s="66" t="n">
        <v>-0.530233035387425</v>
      </c>
      <c r="L177" s="3"/>
      <c r="M177" s="3"/>
      <c r="N177" s="3"/>
      <c r="O177" s="3"/>
      <c r="P177" s="3"/>
      <c r="Q177" s="3"/>
      <c r="R177" s="139"/>
      <c r="S177" s="3"/>
      <c r="T177" s="3"/>
      <c r="U177" s="3"/>
      <c r="V177" s="3"/>
      <c r="W177" s="3"/>
      <c r="X177" s="3"/>
      <c r="Y177" s="3"/>
      <c r="Z177" s="3"/>
      <c r="AA177" s="3"/>
      <c r="AB177" s="3"/>
      <c r="AC177" s="3"/>
      <c r="AD177" s="3"/>
      <c r="AE177" s="3"/>
      <c r="AF177" s="3"/>
      <c r="AG177" s="3"/>
      <c r="AH177" s="3"/>
      <c r="AI177" s="3"/>
      <c r="AJ177" s="3"/>
      <c r="AK177" s="3"/>
      <c r="AL177" s="3"/>
      <c r="AM177" s="54" t="n">
        <f aca="false">IF(N177&lt;&gt;0,1,IF(U177&lt;&gt;0,1,IF(AB177&lt;&gt;0,1,IF(AI177&lt;&gt;0,1,0))))</f>
        <v>0</v>
      </c>
    </row>
    <row r="178" customFormat="false" ht="15" hidden="false" customHeight="false" outlineLevel="0" collapsed="false">
      <c r="A178" s="134" t="s">
        <v>3534</v>
      </c>
      <c r="B178" s="109" t="s">
        <v>3535</v>
      </c>
      <c r="C178" s="2" t="n">
        <v>37534</v>
      </c>
      <c r="D178" s="56" t="n">
        <v>18993</v>
      </c>
      <c r="E178" s="64" t="s">
        <v>58</v>
      </c>
      <c r="F178" s="59" t="n">
        <v>1</v>
      </c>
      <c r="G178" s="60" t="s">
        <v>3536</v>
      </c>
      <c r="H178" s="61"/>
      <c r="I178" s="62"/>
      <c r="J178" s="50" t="s">
        <v>1869</v>
      </c>
      <c r="K178" s="66" t="n">
        <v>-0.529034654905251</v>
      </c>
      <c r="L178" s="3" t="s">
        <v>3537</v>
      </c>
      <c r="M178" s="3" t="s">
        <v>35</v>
      </c>
      <c r="N178" s="3" t="n">
        <v>1.039235</v>
      </c>
      <c r="O178" s="3" t="n">
        <v>0.0047572195</v>
      </c>
      <c r="P178" s="3" t="n">
        <v>710.02062</v>
      </c>
      <c r="Q178" s="3" t="n">
        <v>736.92155</v>
      </c>
      <c r="R178" s="139" t="n">
        <v>1</v>
      </c>
      <c r="S178" s="3"/>
      <c r="T178" s="3"/>
      <c r="U178" s="3"/>
      <c r="V178" s="3"/>
      <c r="W178" s="3"/>
      <c r="X178" s="3"/>
      <c r="Y178" s="3"/>
      <c r="Z178" s="3"/>
      <c r="AA178" s="3"/>
      <c r="AB178" s="3"/>
      <c r="AC178" s="3"/>
      <c r="AD178" s="3"/>
      <c r="AE178" s="3"/>
      <c r="AF178" s="3"/>
      <c r="AG178" s="3"/>
      <c r="AH178" s="3"/>
      <c r="AI178" s="3"/>
      <c r="AJ178" s="3"/>
      <c r="AK178" s="3"/>
      <c r="AL178" s="3"/>
      <c r="AM178" s="54" t="n">
        <f aca="false">IF(N178&lt;&gt;0,1,IF(U178&lt;&gt;0,1,IF(AB178&lt;&gt;0,1,IF(AI178&lt;&gt;0,1,0))))</f>
        <v>1</v>
      </c>
    </row>
    <row r="179" customFormat="false" ht="15" hidden="false" customHeight="false" outlineLevel="0" collapsed="false">
      <c r="A179" s="134" t="s">
        <v>3538</v>
      </c>
      <c r="B179" s="140" t="s">
        <v>3110</v>
      </c>
      <c r="C179" s="141" t="n">
        <v>74858</v>
      </c>
      <c r="D179" s="56" t="n">
        <v>17512</v>
      </c>
      <c r="E179" s="5" t="s">
        <v>3539</v>
      </c>
      <c r="F179" s="59" t="n">
        <v>1</v>
      </c>
      <c r="G179" s="60" t="s">
        <v>3540</v>
      </c>
      <c r="H179" s="61"/>
      <c r="I179" s="62"/>
      <c r="J179" s="50" t="s">
        <v>1603</v>
      </c>
      <c r="K179" s="66" t="n">
        <v>-0.527662401718789</v>
      </c>
      <c r="L179" s="3"/>
      <c r="M179" s="3"/>
      <c r="N179" s="3"/>
      <c r="O179" s="3"/>
      <c r="P179" s="3"/>
      <c r="Q179" s="3"/>
      <c r="R179" s="139"/>
      <c r="S179" s="3"/>
      <c r="T179" s="3"/>
      <c r="U179" s="3"/>
      <c r="V179" s="3"/>
      <c r="W179" s="3"/>
      <c r="X179" s="3"/>
      <c r="Y179" s="3"/>
      <c r="Z179" s="3"/>
      <c r="AA179" s="3"/>
      <c r="AB179" s="3"/>
      <c r="AC179" s="3"/>
      <c r="AD179" s="3"/>
      <c r="AE179" s="3"/>
      <c r="AF179" s="3"/>
      <c r="AG179" s="3"/>
      <c r="AH179" s="3"/>
      <c r="AI179" s="3"/>
      <c r="AJ179" s="3"/>
      <c r="AK179" s="3"/>
      <c r="AL179" s="3"/>
      <c r="AM179" s="54" t="n">
        <f aca="false">IF(N179&lt;&gt;0,1,IF(U179&lt;&gt;0,1,IF(AB179&lt;&gt;0,1,IF(AI179&lt;&gt;0,1,0))))</f>
        <v>0</v>
      </c>
    </row>
    <row r="180" customFormat="false" ht="15" hidden="false" customHeight="false" outlineLevel="0" collapsed="false">
      <c r="A180" s="134" t="s">
        <v>1072</v>
      </c>
      <c r="B180" s="109" t="s">
        <v>3541</v>
      </c>
      <c r="C180" s="2" t="n">
        <v>36737</v>
      </c>
      <c r="D180" s="56" t="n">
        <v>18461</v>
      </c>
      <c r="E180" s="64" t="s">
        <v>58</v>
      </c>
      <c r="F180" s="59" t="n">
        <v>1</v>
      </c>
      <c r="G180" s="60" t="s">
        <v>1073</v>
      </c>
      <c r="H180" s="61"/>
      <c r="I180" s="62"/>
      <c r="J180" s="50" t="s">
        <v>426</v>
      </c>
      <c r="K180" s="66" t="n">
        <v>-0.526176121798059</v>
      </c>
      <c r="L180" s="3"/>
      <c r="M180" s="3"/>
      <c r="N180" s="3"/>
      <c r="O180" s="3"/>
      <c r="P180" s="3"/>
      <c r="Q180" s="3"/>
      <c r="R180" s="139"/>
      <c r="S180" s="3"/>
      <c r="T180" s="3"/>
      <c r="U180" s="3"/>
      <c r="V180" s="3"/>
      <c r="W180" s="3"/>
      <c r="X180" s="3"/>
      <c r="Y180" s="3"/>
      <c r="Z180" s="3"/>
      <c r="AA180" s="3"/>
      <c r="AB180" s="3"/>
      <c r="AC180" s="3"/>
      <c r="AD180" s="3"/>
      <c r="AE180" s="3"/>
      <c r="AF180" s="3"/>
      <c r="AG180" s="3"/>
      <c r="AH180" s="3"/>
      <c r="AI180" s="3"/>
      <c r="AJ180" s="3"/>
      <c r="AK180" s="3"/>
      <c r="AL180" s="3"/>
      <c r="AM180" s="54" t="n">
        <f aca="false">IF(N180&lt;&gt;0,1,IF(U180&lt;&gt;0,1,IF(AB180&lt;&gt;0,1,IF(AI180&lt;&gt;0,1,0))))</f>
        <v>0</v>
      </c>
    </row>
    <row r="181" customFormat="false" ht="15" hidden="false" customHeight="false" outlineLevel="0" collapsed="false">
      <c r="A181" s="134" t="s">
        <v>3542</v>
      </c>
      <c r="B181" s="140" t="s">
        <v>3110</v>
      </c>
      <c r="C181" s="141" t="n">
        <v>74485</v>
      </c>
      <c r="D181" s="56" t="n">
        <v>13340</v>
      </c>
      <c r="E181" s="87" t="s">
        <v>1802</v>
      </c>
      <c r="F181" s="59" t="n">
        <v>1</v>
      </c>
      <c r="G181" s="60" t="s">
        <v>3184</v>
      </c>
      <c r="H181" s="61"/>
      <c r="I181" s="62"/>
      <c r="J181" s="50" t="s">
        <v>1183</v>
      </c>
      <c r="K181" s="66" t="n">
        <v>-0.526175839915236</v>
      </c>
      <c r="L181" s="3"/>
      <c r="M181" s="3"/>
      <c r="N181" s="3"/>
      <c r="O181" s="3"/>
      <c r="P181" s="3"/>
      <c r="Q181" s="3"/>
      <c r="R181" s="139"/>
      <c r="S181" s="3"/>
      <c r="T181" s="3"/>
      <c r="U181" s="3"/>
      <c r="V181" s="3"/>
      <c r="W181" s="3"/>
      <c r="X181" s="3"/>
      <c r="Y181" s="3"/>
      <c r="Z181" s="3"/>
      <c r="AA181" s="3"/>
      <c r="AB181" s="3"/>
      <c r="AC181" s="3"/>
      <c r="AD181" s="3"/>
      <c r="AE181" s="3"/>
      <c r="AF181" s="3"/>
      <c r="AG181" s="3"/>
      <c r="AH181" s="3"/>
      <c r="AI181" s="3"/>
      <c r="AJ181" s="3"/>
      <c r="AK181" s="3"/>
      <c r="AL181" s="3"/>
      <c r="AM181" s="54" t="n">
        <f aca="false">IF(N181&lt;&gt;0,1,IF(U181&lt;&gt;0,1,IF(AB181&lt;&gt;0,1,IF(AI181&lt;&gt;0,1,0))))</f>
        <v>0</v>
      </c>
    </row>
    <row r="182" customFormat="false" ht="15" hidden="false" customHeight="false" outlineLevel="0" collapsed="false">
      <c r="A182" s="134" t="s">
        <v>1395</v>
      </c>
      <c r="B182" s="109" t="s">
        <v>3543</v>
      </c>
      <c r="C182" s="2" t="n">
        <v>8303</v>
      </c>
      <c r="D182" s="56" t="n">
        <v>5981</v>
      </c>
      <c r="E182" s="58" t="s">
        <v>22</v>
      </c>
      <c r="F182" s="59" t="n">
        <v>1</v>
      </c>
      <c r="G182" s="60" t="s">
        <v>1396</v>
      </c>
      <c r="H182" s="61"/>
      <c r="I182" s="62"/>
      <c r="J182" s="50" t="s">
        <v>107</v>
      </c>
      <c r="K182" s="66" t="n">
        <v>-0.52604398497578</v>
      </c>
      <c r="L182" s="3"/>
      <c r="M182" s="3"/>
      <c r="N182" s="3"/>
      <c r="O182" s="3"/>
      <c r="P182" s="3"/>
      <c r="Q182" s="3"/>
      <c r="R182" s="139"/>
      <c r="S182" s="3"/>
      <c r="T182" s="3"/>
      <c r="U182" s="3"/>
      <c r="V182" s="3"/>
      <c r="W182" s="3"/>
      <c r="X182" s="3"/>
      <c r="Y182" s="3"/>
      <c r="Z182" s="3"/>
      <c r="AA182" s="3"/>
      <c r="AB182" s="3"/>
      <c r="AC182" s="3"/>
      <c r="AD182" s="3"/>
      <c r="AE182" s="3"/>
      <c r="AF182" s="3"/>
      <c r="AG182" s="3"/>
      <c r="AH182" s="3"/>
      <c r="AI182" s="3"/>
      <c r="AJ182" s="3"/>
      <c r="AK182" s="3"/>
      <c r="AL182" s="3"/>
      <c r="AM182" s="54" t="n">
        <f aca="false">IF(N182&lt;&gt;0,1,IF(U182&lt;&gt;0,1,IF(AB182&lt;&gt;0,1,IF(AI182&lt;&gt;0,1,0))))</f>
        <v>0</v>
      </c>
    </row>
    <row r="183" customFormat="false" ht="15" hidden="false" customHeight="false" outlineLevel="0" collapsed="false">
      <c r="A183" s="134" t="s">
        <v>79</v>
      </c>
      <c r="B183" s="109" t="s">
        <v>3544</v>
      </c>
      <c r="C183" s="2" t="n">
        <v>24961</v>
      </c>
      <c r="D183" s="56" t="n">
        <v>13501</v>
      </c>
      <c r="E183" s="58" t="s">
        <v>80</v>
      </c>
      <c r="F183" s="59" t="n">
        <v>1</v>
      </c>
      <c r="G183" s="60" t="s">
        <v>81</v>
      </c>
      <c r="H183" s="61"/>
      <c r="I183" s="62"/>
      <c r="J183" s="50" t="s">
        <v>82</v>
      </c>
      <c r="K183" s="66" t="n">
        <v>-0.525383538247383</v>
      </c>
      <c r="L183" s="3"/>
      <c r="M183" s="3"/>
      <c r="N183" s="3"/>
      <c r="O183" s="3"/>
      <c r="P183" s="3"/>
      <c r="Q183" s="3"/>
      <c r="R183" s="139"/>
      <c r="S183" s="3" t="s">
        <v>83</v>
      </c>
      <c r="T183" s="3" t="s">
        <v>26</v>
      </c>
      <c r="U183" s="3" t="n">
        <v>1.2402511</v>
      </c>
      <c r="V183" s="3" t="n">
        <v>0.00072828296</v>
      </c>
      <c r="W183" s="3" t="n">
        <v>23723.903</v>
      </c>
      <c r="X183" s="3" t="n">
        <v>19234.3825</v>
      </c>
      <c r="Y183" s="3"/>
      <c r="Z183" s="3" t="s">
        <v>83</v>
      </c>
      <c r="AA183" s="3" t="s">
        <v>26</v>
      </c>
      <c r="AB183" s="3" t="n">
        <v>1.2263254</v>
      </c>
      <c r="AC183" s="3" t="n">
        <v>0.007251189</v>
      </c>
      <c r="AD183" s="3" t="n">
        <v>22124.3545</v>
      </c>
      <c r="AE183" s="3" t="n">
        <v>18219.91775</v>
      </c>
      <c r="AF183" s="3"/>
      <c r="AG183" s="3" t="s">
        <v>83</v>
      </c>
      <c r="AH183" s="3" t="s">
        <v>26</v>
      </c>
      <c r="AI183" s="3" t="n">
        <v>1.5937549</v>
      </c>
      <c r="AJ183" s="3" t="n">
        <v>0.002272974</v>
      </c>
      <c r="AK183" s="3" t="n">
        <v>29401.00075</v>
      </c>
      <c r="AL183" s="3" t="n">
        <v>18654.6505</v>
      </c>
      <c r="AM183" s="54" t="n">
        <f aca="false">IF(N183&lt;&gt;0,1,IF(U183&lt;&gt;0,1,IF(AB183&lt;&gt;0,1,IF(AI183&lt;&gt;0,1,0))))</f>
        <v>1</v>
      </c>
    </row>
    <row r="184" customFormat="false" ht="15" hidden="false" customHeight="false" outlineLevel="0" collapsed="false">
      <c r="A184" s="134" t="s">
        <v>3545</v>
      </c>
      <c r="B184" s="109" t="s">
        <v>3546</v>
      </c>
      <c r="C184" s="2" t="n">
        <v>1621</v>
      </c>
      <c r="D184" s="56" t="n">
        <v>2041</v>
      </c>
      <c r="E184" s="58" t="s">
        <v>22</v>
      </c>
      <c r="F184" s="59" t="n">
        <v>1</v>
      </c>
      <c r="G184" s="60" t="s">
        <v>3547</v>
      </c>
      <c r="H184" s="61"/>
      <c r="I184" s="62"/>
      <c r="J184" s="50" t="s">
        <v>3548</v>
      </c>
      <c r="K184" s="66" t="n">
        <v>-0.522827722960768</v>
      </c>
      <c r="L184" s="3" t="s">
        <v>3549</v>
      </c>
      <c r="M184" s="3" t="s">
        <v>26</v>
      </c>
      <c r="N184" s="3" t="n">
        <v>2.170723</v>
      </c>
      <c r="O184" s="3" t="n">
        <v>0.0019928527</v>
      </c>
      <c r="P184" s="3" t="n">
        <v>441.7797775</v>
      </c>
      <c r="Q184" s="3" t="n">
        <v>201.53869</v>
      </c>
      <c r="R184" s="139" t="n">
        <v>1</v>
      </c>
      <c r="S184" s="3"/>
      <c r="T184" s="3"/>
      <c r="U184" s="3"/>
      <c r="V184" s="3"/>
      <c r="W184" s="3"/>
      <c r="X184" s="3"/>
      <c r="Y184" s="3"/>
      <c r="Z184" s="3"/>
      <c r="AA184" s="3"/>
      <c r="AB184" s="3"/>
      <c r="AC184" s="3"/>
      <c r="AD184" s="3"/>
      <c r="AE184" s="3"/>
      <c r="AF184" s="3"/>
      <c r="AG184" s="3"/>
      <c r="AH184" s="3"/>
      <c r="AI184" s="3"/>
      <c r="AJ184" s="3"/>
      <c r="AK184" s="3"/>
      <c r="AL184" s="3"/>
      <c r="AM184" s="54" t="n">
        <f aca="false">IF(N184&lt;&gt;0,1,IF(U184&lt;&gt;0,1,IF(AB184&lt;&gt;0,1,IF(AI184&lt;&gt;0,1,0))))</f>
        <v>1</v>
      </c>
    </row>
    <row r="185" customFormat="false" ht="15" hidden="false" customHeight="false" outlineLevel="0" collapsed="false">
      <c r="A185" s="134" t="s">
        <v>3550</v>
      </c>
      <c r="B185" s="109" t="s">
        <v>3551</v>
      </c>
      <c r="C185" s="2" t="n">
        <v>50698</v>
      </c>
      <c r="D185" s="56" t="n">
        <v>24374</v>
      </c>
      <c r="E185" s="64" t="s">
        <v>349</v>
      </c>
      <c r="F185" s="59" t="n">
        <v>1</v>
      </c>
      <c r="G185" s="60" t="s">
        <v>3552</v>
      </c>
      <c r="H185" s="61"/>
      <c r="I185" s="62"/>
      <c r="J185" s="50" t="s">
        <v>3553</v>
      </c>
      <c r="K185" s="66" t="n">
        <v>-0.522483149223658</v>
      </c>
      <c r="L185" s="3"/>
      <c r="M185" s="3"/>
      <c r="N185" s="3"/>
      <c r="O185" s="3"/>
      <c r="P185" s="3"/>
      <c r="Q185" s="3"/>
      <c r="R185" s="139"/>
      <c r="S185" s="3"/>
      <c r="T185" s="3"/>
      <c r="U185" s="3"/>
      <c r="V185" s="3"/>
      <c r="W185" s="3"/>
      <c r="X185" s="3"/>
      <c r="Y185" s="3"/>
      <c r="Z185" s="3"/>
      <c r="AA185" s="3"/>
      <c r="AB185" s="3"/>
      <c r="AC185" s="3"/>
      <c r="AD185" s="3"/>
      <c r="AE185" s="3"/>
      <c r="AF185" s="3"/>
      <c r="AG185" s="3" t="s">
        <v>3554</v>
      </c>
      <c r="AH185" s="3" t="s">
        <v>26</v>
      </c>
      <c r="AI185" s="3" t="n">
        <v>1.5049138</v>
      </c>
      <c r="AJ185" s="3" t="n">
        <v>0.005767374</v>
      </c>
      <c r="AK185" s="3" t="n">
        <v>992.2588375</v>
      </c>
      <c r="AL185" s="3" t="n">
        <v>618.24719</v>
      </c>
      <c r="AM185" s="54" t="n">
        <f aca="false">IF(N185&lt;&gt;0,1,IF(U185&lt;&gt;0,1,IF(AB185&lt;&gt;0,1,IF(AI185&lt;&gt;0,1,0))))</f>
        <v>1</v>
      </c>
    </row>
    <row r="186" customFormat="false" ht="15" hidden="false" customHeight="false" outlineLevel="0" collapsed="false">
      <c r="A186" s="134" t="s">
        <v>3555</v>
      </c>
      <c r="B186" s="109" t="s">
        <v>3556</v>
      </c>
      <c r="C186" s="2" t="n">
        <v>4430</v>
      </c>
      <c r="D186" s="56" t="n">
        <v>3701</v>
      </c>
      <c r="E186" s="58" t="s">
        <v>80</v>
      </c>
      <c r="F186" s="59" t="n">
        <v>1</v>
      </c>
      <c r="G186" s="60" t="s">
        <v>3557</v>
      </c>
      <c r="H186" s="61"/>
      <c r="I186" s="62"/>
      <c r="J186" s="50" t="s">
        <v>3558</v>
      </c>
      <c r="K186" s="66" t="n">
        <v>-0.522201391917329</v>
      </c>
      <c r="L186" s="3"/>
      <c r="M186" s="3"/>
      <c r="N186" s="3"/>
      <c r="O186" s="3"/>
      <c r="P186" s="3"/>
      <c r="Q186" s="3"/>
      <c r="R186" s="139"/>
      <c r="S186" s="3"/>
      <c r="T186" s="3"/>
      <c r="U186" s="3"/>
      <c r="V186" s="3"/>
      <c r="W186" s="3"/>
      <c r="X186" s="3"/>
      <c r="Y186" s="3"/>
      <c r="Z186" s="3"/>
      <c r="AA186" s="3"/>
      <c r="AB186" s="3"/>
      <c r="AC186" s="3"/>
      <c r="AD186" s="3"/>
      <c r="AE186" s="3"/>
      <c r="AF186" s="3"/>
      <c r="AG186" s="3"/>
      <c r="AH186" s="3"/>
      <c r="AI186" s="3"/>
      <c r="AJ186" s="3"/>
      <c r="AK186" s="3"/>
      <c r="AL186" s="3"/>
      <c r="AM186" s="54" t="n">
        <f aca="false">IF(N186&lt;&gt;0,1,IF(U186&lt;&gt;0,1,IF(AB186&lt;&gt;0,1,IF(AI186&lt;&gt;0,1,0))))</f>
        <v>0</v>
      </c>
    </row>
    <row r="187" customFormat="false" ht="15" hidden="false" customHeight="false" outlineLevel="0" collapsed="false">
      <c r="A187" s="134" t="s">
        <v>3559</v>
      </c>
      <c r="B187" s="109" t="s">
        <v>3560</v>
      </c>
      <c r="C187" s="2" t="n">
        <v>34457</v>
      </c>
      <c r="D187" s="56" t="n">
        <v>17088</v>
      </c>
      <c r="E187" s="58" t="s">
        <v>22</v>
      </c>
      <c r="F187" s="59" t="n">
        <v>1</v>
      </c>
      <c r="G187" s="60" t="s">
        <v>3561</v>
      </c>
      <c r="H187" s="61"/>
      <c r="I187" s="62"/>
      <c r="J187" s="50" t="s">
        <v>3562</v>
      </c>
      <c r="K187" s="66" t="n">
        <v>-0.522089246585945</v>
      </c>
      <c r="L187" s="3"/>
      <c r="M187" s="3"/>
      <c r="N187" s="3"/>
      <c r="O187" s="3"/>
      <c r="P187" s="3"/>
      <c r="Q187" s="3"/>
      <c r="R187" s="139"/>
      <c r="S187" s="3" t="s">
        <v>3563</v>
      </c>
      <c r="T187" s="3" t="s">
        <v>26</v>
      </c>
      <c r="U187" s="3" t="n">
        <v>1.5172786</v>
      </c>
      <c r="V187" s="3" t="n">
        <v>0.0008696364</v>
      </c>
      <c r="W187" s="3" t="n">
        <v>15634.69525</v>
      </c>
      <c r="X187" s="3" t="n">
        <v>10284.426625</v>
      </c>
      <c r="Y187" s="3"/>
      <c r="Z187" s="3" t="s">
        <v>3563</v>
      </c>
      <c r="AA187" s="3" t="s">
        <v>26</v>
      </c>
      <c r="AB187" s="3" t="n">
        <v>1.5053089</v>
      </c>
      <c r="AC187" s="3" t="n">
        <v>0.0023375263</v>
      </c>
      <c r="AD187" s="3" t="n">
        <v>15447.84525</v>
      </c>
      <c r="AE187" s="3" t="n">
        <v>10340.03325</v>
      </c>
      <c r="AF187" s="3"/>
      <c r="AG187" s="3" t="s">
        <v>3563</v>
      </c>
      <c r="AH187" s="3" t="s">
        <v>26</v>
      </c>
      <c r="AI187" s="3" t="n">
        <v>1.4739248</v>
      </c>
      <c r="AJ187" s="3" t="n">
        <v>0.000566</v>
      </c>
      <c r="AK187" s="3" t="n">
        <v>18849.69125</v>
      </c>
      <c r="AL187" s="3" t="n">
        <v>12858.15275</v>
      </c>
      <c r="AM187" s="54" t="n">
        <f aca="false">IF(N187&lt;&gt;0,1,IF(U187&lt;&gt;0,1,IF(AB187&lt;&gt;0,1,IF(AI187&lt;&gt;0,1,0))))</f>
        <v>1</v>
      </c>
    </row>
    <row r="188" customFormat="false" ht="15" hidden="false" customHeight="false" outlineLevel="0" collapsed="false">
      <c r="A188" s="134" t="s">
        <v>3564</v>
      </c>
      <c r="B188" s="109" t="s">
        <v>3565</v>
      </c>
      <c r="C188" s="2" t="n">
        <v>59856</v>
      </c>
      <c r="D188" s="56" t="n">
        <v>27743</v>
      </c>
      <c r="E188" s="64" t="s">
        <v>58</v>
      </c>
      <c r="F188" s="59" t="n">
        <v>1</v>
      </c>
      <c r="G188" s="60" t="s">
        <v>3566</v>
      </c>
      <c r="H188" s="61"/>
      <c r="I188" s="62"/>
      <c r="J188" s="50" t="s">
        <v>3567</v>
      </c>
      <c r="K188" s="66" t="n">
        <v>-0.521842729096903</v>
      </c>
      <c r="L188" s="3"/>
      <c r="M188" s="3"/>
      <c r="N188" s="3"/>
      <c r="O188" s="3"/>
      <c r="P188" s="3"/>
      <c r="Q188" s="3"/>
      <c r="R188" s="139"/>
      <c r="S188" s="3"/>
      <c r="T188" s="3"/>
      <c r="U188" s="3"/>
      <c r="V188" s="3"/>
      <c r="W188" s="3"/>
      <c r="X188" s="3"/>
      <c r="Y188" s="3"/>
      <c r="Z188" s="3"/>
      <c r="AA188" s="3"/>
      <c r="AB188" s="3"/>
      <c r="AC188" s="3"/>
      <c r="AD188" s="3"/>
      <c r="AE188" s="3"/>
      <c r="AF188" s="3"/>
      <c r="AG188" s="3"/>
      <c r="AH188" s="3"/>
      <c r="AI188" s="3"/>
      <c r="AJ188" s="3"/>
      <c r="AK188" s="3"/>
      <c r="AL188" s="3"/>
      <c r="AM188" s="54" t="n">
        <f aca="false">IF(N188&lt;&gt;0,1,IF(U188&lt;&gt;0,1,IF(AB188&lt;&gt;0,1,IF(AI188&lt;&gt;0,1,0))))</f>
        <v>0</v>
      </c>
    </row>
    <row r="189" customFormat="false" ht="15" hidden="false" customHeight="false" outlineLevel="0" collapsed="false">
      <c r="A189" s="134" t="s">
        <v>1070</v>
      </c>
      <c r="B189" s="109" t="s">
        <v>3568</v>
      </c>
      <c r="C189" s="2" t="n">
        <v>64275</v>
      </c>
      <c r="D189" s="56" t="n">
        <v>30368</v>
      </c>
      <c r="E189" s="58" t="s">
        <v>22</v>
      </c>
      <c r="F189" s="59" t="n">
        <v>1</v>
      </c>
      <c r="G189" s="60" t="s">
        <v>1071</v>
      </c>
      <c r="H189" s="61"/>
      <c r="I189" s="62"/>
      <c r="J189" s="50" t="s">
        <v>46</v>
      </c>
      <c r="K189" s="66" t="n">
        <v>-0.52146348501458</v>
      </c>
      <c r="L189" s="3"/>
      <c r="M189" s="3"/>
      <c r="N189" s="3"/>
      <c r="O189" s="3"/>
      <c r="P189" s="3"/>
      <c r="Q189" s="3"/>
      <c r="R189" s="139"/>
      <c r="S189" s="3"/>
      <c r="T189" s="3"/>
      <c r="U189" s="3"/>
      <c r="V189" s="3"/>
      <c r="W189" s="3"/>
      <c r="X189" s="3"/>
      <c r="Y189" s="3"/>
      <c r="Z189" s="3"/>
      <c r="AA189" s="3"/>
      <c r="AB189" s="3"/>
      <c r="AC189" s="3"/>
      <c r="AD189" s="3"/>
      <c r="AE189" s="3"/>
      <c r="AF189" s="3"/>
      <c r="AG189" s="3"/>
      <c r="AH189" s="3"/>
      <c r="AI189" s="3"/>
      <c r="AJ189" s="3"/>
      <c r="AK189" s="3"/>
      <c r="AL189" s="3"/>
      <c r="AM189" s="54" t="n">
        <f aca="false">IF(N189&lt;&gt;0,1,IF(U189&lt;&gt;0,1,IF(AB189&lt;&gt;0,1,IF(AI189&lt;&gt;0,1,0))))</f>
        <v>0</v>
      </c>
    </row>
    <row r="190" customFormat="false" ht="15" hidden="false" customHeight="false" outlineLevel="0" collapsed="false">
      <c r="A190" s="134" t="s">
        <v>1259</v>
      </c>
      <c r="B190" s="109" t="s">
        <v>3569</v>
      </c>
      <c r="C190" s="2" t="n">
        <v>50113</v>
      </c>
      <c r="D190" s="56" t="n">
        <v>24045</v>
      </c>
      <c r="E190" s="58" t="s">
        <v>22</v>
      </c>
      <c r="F190" s="59" t="n">
        <v>1</v>
      </c>
      <c r="G190" s="60" t="s">
        <v>1260</v>
      </c>
      <c r="H190" s="61"/>
      <c r="I190" s="62"/>
      <c r="J190" s="50" t="s">
        <v>46</v>
      </c>
      <c r="K190" s="66" t="n">
        <v>-0.521382690165112</v>
      </c>
      <c r="L190" s="3" t="s">
        <v>1261</v>
      </c>
      <c r="M190" s="3" t="s">
        <v>26</v>
      </c>
      <c r="N190" s="3" t="n">
        <v>1.1753613</v>
      </c>
      <c r="O190" s="3" t="n">
        <v>0.0021814809</v>
      </c>
      <c r="P190" s="3" t="n">
        <v>907.145675</v>
      </c>
      <c r="Q190" s="3" t="n">
        <v>770.5818725</v>
      </c>
      <c r="R190" s="139" t="n">
        <v>1</v>
      </c>
      <c r="S190" s="3" t="s">
        <v>1261</v>
      </c>
      <c r="T190" s="3" t="s">
        <v>26</v>
      </c>
      <c r="U190" s="3" t="n">
        <v>1.3522167</v>
      </c>
      <c r="V190" s="3" t="n">
        <v>0.0019274559</v>
      </c>
      <c r="W190" s="3" t="n">
        <v>1097.946475</v>
      </c>
      <c r="X190" s="3" t="n">
        <v>809.2398525</v>
      </c>
      <c r="Y190" s="3"/>
      <c r="Z190" s="3" t="s">
        <v>1261</v>
      </c>
      <c r="AA190" s="3" t="s">
        <v>26</v>
      </c>
      <c r="AB190" s="3" t="n">
        <v>1.1683761</v>
      </c>
      <c r="AC190" s="3" t="n">
        <v>0.0036381844</v>
      </c>
      <c r="AD190" s="3" t="n">
        <v>1001.8434575</v>
      </c>
      <c r="AE190" s="3" t="n">
        <v>853.4565825</v>
      </c>
      <c r="AF190" s="3"/>
      <c r="AG190" s="3"/>
      <c r="AH190" s="3"/>
      <c r="AI190" s="3"/>
      <c r="AJ190" s="3"/>
      <c r="AK190" s="3"/>
      <c r="AL190" s="3"/>
      <c r="AM190" s="54" t="n">
        <f aca="false">IF(N190&lt;&gt;0,1,IF(U190&lt;&gt;0,1,IF(AB190&lt;&gt;0,1,IF(AI190&lt;&gt;0,1,0))))</f>
        <v>1</v>
      </c>
    </row>
    <row r="191" customFormat="false" ht="15" hidden="false" customHeight="false" outlineLevel="0" collapsed="false">
      <c r="A191" s="134" t="s">
        <v>3570</v>
      </c>
      <c r="B191" s="109" t="s">
        <v>3571</v>
      </c>
      <c r="C191" s="2" t="n">
        <v>22239</v>
      </c>
      <c r="D191" s="56" t="n">
        <v>11781</v>
      </c>
      <c r="E191" s="58" t="s">
        <v>22</v>
      </c>
      <c r="F191" s="59" t="n">
        <v>1</v>
      </c>
      <c r="G191" s="60" t="s">
        <v>3572</v>
      </c>
      <c r="H191" s="61"/>
      <c r="I191" s="62"/>
      <c r="J191" s="50" t="s">
        <v>3573</v>
      </c>
      <c r="K191" s="66" t="n">
        <v>-0.520199800917841</v>
      </c>
      <c r="L191" s="3"/>
      <c r="M191" s="3"/>
      <c r="N191" s="3"/>
      <c r="O191" s="3"/>
      <c r="P191" s="3"/>
      <c r="Q191" s="3"/>
      <c r="R191" s="139"/>
      <c r="S191" s="3"/>
      <c r="T191" s="3"/>
      <c r="U191" s="3"/>
      <c r="V191" s="3"/>
      <c r="W191" s="3"/>
      <c r="X191" s="3"/>
      <c r="Y191" s="3"/>
      <c r="Z191" s="3"/>
      <c r="AA191" s="3"/>
      <c r="AB191" s="3"/>
      <c r="AC191" s="3"/>
      <c r="AD191" s="3"/>
      <c r="AE191" s="3"/>
      <c r="AF191" s="3"/>
      <c r="AG191" s="3" t="s">
        <v>3574</v>
      </c>
      <c r="AH191" s="3" t="s">
        <v>26</v>
      </c>
      <c r="AI191" s="3" t="n">
        <v>1.1713583</v>
      </c>
      <c r="AJ191" s="3" t="n">
        <v>0.005147659</v>
      </c>
      <c r="AK191" s="3" t="n">
        <v>5056.0403</v>
      </c>
      <c r="AL191" s="3" t="n">
        <v>4206.1381</v>
      </c>
      <c r="AM191" s="54" t="n">
        <f aca="false">IF(N191&lt;&gt;0,1,IF(U191&lt;&gt;0,1,IF(AB191&lt;&gt;0,1,IF(AI191&lt;&gt;0,1,0))))</f>
        <v>1</v>
      </c>
    </row>
    <row r="192" customFormat="false" ht="15" hidden="false" customHeight="false" outlineLevel="0" collapsed="false">
      <c r="A192" s="143" t="s">
        <v>3575</v>
      </c>
      <c r="B192" s="109" t="s">
        <v>3576</v>
      </c>
      <c r="C192" s="2" t="n">
        <v>43306</v>
      </c>
      <c r="D192" s="56" t="n">
        <v>16499</v>
      </c>
      <c r="E192" s="75" t="s">
        <v>356</v>
      </c>
      <c r="F192" s="59" t="n">
        <v>1</v>
      </c>
      <c r="G192" s="74" t="s">
        <v>3577</v>
      </c>
      <c r="H192" s="76" t="s">
        <v>3578</v>
      </c>
      <c r="I192" s="77"/>
      <c r="J192" s="85" t="s">
        <v>3579</v>
      </c>
      <c r="K192" s="66" t="n">
        <v>-0.519794028957325</v>
      </c>
      <c r="L192" s="3"/>
      <c r="M192" s="3"/>
      <c r="N192" s="3"/>
      <c r="O192" s="3"/>
      <c r="P192" s="3"/>
      <c r="Q192" s="3"/>
      <c r="R192" s="139"/>
      <c r="S192" s="3"/>
      <c r="T192" s="3"/>
      <c r="U192" s="3"/>
      <c r="V192" s="3"/>
      <c r="W192" s="3"/>
      <c r="X192" s="3"/>
      <c r="Y192" s="3"/>
      <c r="Z192" s="3"/>
      <c r="AA192" s="3"/>
      <c r="AB192" s="3"/>
      <c r="AC192" s="3"/>
      <c r="AD192" s="3"/>
      <c r="AE192" s="3"/>
      <c r="AF192" s="3"/>
      <c r="AG192" s="3" t="s">
        <v>3580</v>
      </c>
      <c r="AH192" s="3" t="s">
        <v>26</v>
      </c>
      <c r="AI192" s="3" t="n">
        <v>2.0168064</v>
      </c>
      <c r="AJ192" s="3" t="n">
        <v>1.67E-005</v>
      </c>
      <c r="AK192" s="3" t="n">
        <v>5263.936375</v>
      </c>
      <c r="AL192" s="3" t="n">
        <v>2531.47315</v>
      </c>
      <c r="AM192" s="54" t="n">
        <f aca="false">IF(N192&lt;&gt;0,1,IF(U192&lt;&gt;0,1,IF(AB192&lt;&gt;0,1,IF(AI192&lt;&gt;0,1,0))))</f>
        <v>1</v>
      </c>
    </row>
    <row r="193" customFormat="false" ht="15" hidden="false" customHeight="false" outlineLevel="0" collapsed="false">
      <c r="A193" s="134" t="s">
        <v>3581</v>
      </c>
      <c r="B193" s="109" t="s">
        <v>3582</v>
      </c>
      <c r="C193" s="2" t="n">
        <v>24817</v>
      </c>
      <c r="D193" s="56" t="n">
        <v>13302</v>
      </c>
      <c r="E193" s="64" t="s">
        <v>58</v>
      </c>
      <c r="F193" s="59" t="n">
        <v>1</v>
      </c>
      <c r="G193" s="60" t="s">
        <v>3583</v>
      </c>
      <c r="H193" s="61"/>
      <c r="I193" s="62"/>
      <c r="J193" s="50" t="s">
        <v>46</v>
      </c>
      <c r="K193" s="66" t="n">
        <v>-0.518666222307479</v>
      </c>
      <c r="L193" s="3"/>
      <c r="M193" s="3"/>
      <c r="N193" s="3"/>
      <c r="O193" s="3"/>
      <c r="P193" s="3"/>
      <c r="Q193" s="3"/>
      <c r="R193" s="139"/>
      <c r="S193" s="3" t="s">
        <v>3584</v>
      </c>
      <c r="T193" s="3" t="s">
        <v>26</v>
      </c>
      <c r="U193" s="3" t="n">
        <v>1.2526947</v>
      </c>
      <c r="V193" s="3" t="n">
        <v>0.0037707111</v>
      </c>
      <c r="W193" s="3" t="n">
        <v>13665.3545</v>
      </c>
      <c r="X193" s="3" t="n">
        <v>10901.70525</v>
      </c>
      <c r="Y193" s="3"/>
      <c r="Z193" s="3"/>
      <c r="AA193" s="3"/>
      <c r="AB193" s="3"/>
      <c r="AC193" s="3"/>
      <c r="AD193" s="3"/>
      <c r="AE193" s="3"/>
      <c r="AF193" s="3"/>
      <c r="AG193" s="3" t="s">
        <v>3584</v>
      </c>
      <c r="AH193" s="3" t="s">
        <v>26</v>
      </c>
      <c r="AI193" s="3" t="n">
        <v>1.2494229</v>
      </c>
      <c r="AJ193" s="3" t="n">
        <v>0.001149283</v>
      </c>
      <c r="AK193" s="3" t="n">
        <v>16198.8875</v>
      </c>
      <c r="AL193" s="3" t="n">
        <v>12996.6135</v>
      </c>
      <c r="AM193" s="54" t="n">
        <f aca="false">IF(N193&lt;&gt;0,1,IF(U193&lt;&gt;0,1,IF(AB193&lt;&gt;0,1,IF(AI193&lt;&gt;0,1,0))))</f>
        <v>1</v>
      </c>
    </row>
    <row r="194" customFormat="false" ht="15" hidden="false" customHeight="false" outlineLevel="0" collapsed="false">
      <c r="A194" s="134" t="s">
        <v>3585</v>
      </c>
      <c r="B194" s="109" t="s">
        <v>3586</v>
      </c>
      <c r="C194" s="2" t="n">
        <v>33477</v>
      </c>
      <c r="D194" s="56" t="n">
        <v>16512</v>
      </c>
      <c r="E194" s="58" t="s">
        <v>22</v>
      </c>
      <c r="F194" s="59" t="n">
        <v>1</v>
      </c>
      <c r="G194" s="60" t="s">
        <v>3587</v>
      </c>
      <c r="H194" s="61"/>
      <c r="I194" s="62"/>
      <c r="J194" s="50" t="s">
        <v>3588</v>
      </c>
      <c r="K194" s="66" t="n">
        <v>-0.517828416029156</v>
      </c>
      <c r="L194" s="3"/>
      <c r="M194" s="3"/>
      <c r="N194" s="3"/>
      <c r="O194" s="3"/>
      <c r="P194" s="3"/>
      <c r="Q194" s="3"/>
      <c r="R194" s="139"/>
      <c r="S194" s="3" t="s">
        <v>3589</v>
      </c>
      <c r="T194" s="3" t="s">
        <v>26</v>
      </c>
      <c r="U194" s="3" t="n">
        <v>1.4619092</v>
      </c>
      <c r="V194" s="3" t="n">
        <v>0.0031261202</v>
      </c>
      <c r="W194" s="3" t="n">
        <v>4632.928525</v>
      </c>
      <c r="X194" s="3" t="n">
        <v>3127.25405</v>
      </c>
      <c r="Y194" s="3"/>
      <c r="Z194" s="3" t="s">
        <v>3589</v>
      </c>
      <c r="AA194" s="3" t="s">
        <v>26</v>
      </c>
      <c r="AB194" s="3" t="n">
        <v>1.618864</v>
      </c>
      <c r="AC194" s="3" t="n">
        <v>0.0076310947</v>
      </c>
      <c r="AD194" s="3" t="n">
        <v>4177.149375</v>
      </c>
      <c r="AE194" s="3" t="n">
        <v>2570.229875</v>
      </c>
      <c r="AF194" s="3"/>
      <c r="AG194" s="3" t="s">
        <v>3589</v>
      </c>
      <c r="AH194" s="3" t="s">
        <v>26</v>
      </c>
      <c r="AI194" s="3" t="n">
        <v>1.9030488</v>
      </c>
      <c r="AJ194" s="3" t="n">
        <v>0.002079102</v>
      </c>
      <c r="AK194" s="3" t="n">
        <v>5575.838325</v>
      </c>
      <c r="AL194" s="3" t="n">
        <v>2835.8217</v>
      </c>
      <c r="AM194" s="54" t="n">
        <f aca="false">IF(N194&lt;&gt;0,1,IF(U194&lt;&gt;0,1,IF(AB194&lt;&gt;0,1,IF(AI194&lt;&gt;0,1,0))))</f>
        <v>1</v>
      </c>
    </row>
    <row r="195" customFormat="false" ht="15" hidden="false" customHeight="false" outlineLevel="0" collapsed="false">
      <c r="A195" s="134" t="s">
        <v>3590</v>
      </c>
      <c r="B195" s="109" t="s">
        <v>3591</v>
      </c>
      <c r="C195" s="2" t="n">
        <v>59772</v>
      </c>
      <c r="D195" s="56" t="n">
        <v>27696</v>
      </c>
      <c r="E195" s="64" t="s">
        <v>58</v>
      </c>
      <c r="F195" s="59" t="n">
        <v>1</v>
      </c>
      <c r="G195" s="60" t="s">
        <v>449</v>
      </c>
      <c r="H195" s="61"/>
      <c r="I195" s="62"/>
      <c r="J195" s="50" t="s">
        <v>450</v>
      </c>
      <c r="K195" s="66" t="n">
        <v>-0.515303077727503</v>
      </c>
      <c r="L195" s="3"/>
      <c r="M195" s="3"/>
      <c r="N195" s="3"/>
      <c r="O195" s="3"/>
      <c r="P195" s="3"/>
      <c r="Q195" s="3"/>
      <c r="R195" s="139"/>
      <c r="S195" s="3"/>
      <c r="T195" s="3"/>
      <c r="U195" s="3"/>
      <c r="V195" s="3"/>
      <c r="W195" s="3"/>
      <c r="X195" s="3"/>
      <c r="Y195" s="3"/>
      <c r="Z195" s="3"/>
      <c r="AA195" s="3"/>
      <c r="AB195" s="3"/>
      <c r="AC195" s="3"/>
      <c r="AD195" s="3"/>
      <c r="AE195" s="3"/>
      <c r="AF195" s="3"/>
      <c r="AG195" s="3" t="s">
        <v>451</v>
      </c>
      <c r="AH195" s="3" t="s">
        <v>35</v>
      </c>
      <c r="AI195" s="3" t="n">
        <v>2.237824</v>
      </c>
      <c r="AJ195" s="3" t="n">
        <v>0.006906775</v>
      </c>
      <c r="AK195" s="3" t="n">
        <v>385.23701</v>
      </c>
      <c r="AL195" s="3" t="n">
        <v>835.9028425</v>
      </c>
      <c r="AM195" s="54" t="n">
        <f aca="false">IF(N195&lt;&gt;0,1,IF(U195&lt;&gt;0,1,IF(AB195&lt;&gt;0,1,IF(AI195&lt;&gt;0,1,0))))</f>
        <v>1</v>
      </c>
    </row>
    <row r="196" customFormat="false" ht="15" hidden="false" customHeight="false" outlineLevel="0" collapsed="false">
      <c r="A196" s="134" t="s">
        <v>3592</v>
      </c>
      <c r="B196" s="109" t="s">
        <v>3593</v>
      </c>
      <c r="C196" s="2" t="n">
        <v>18738</v>
      </c>
      <c r="D196" s="56" t="n">
        <v>9501</v>
      </c>
      <c r="E196" s="58" t="s">
        <v>22</v>
      </c>
      <c r="F196" s="59" t="n">
        <v>1</v>
      </c>
      <c r="G196" s="60" t="s">
        <v>3594</v>
      </c>
      <c r="H196" s="61"/>
      <c r="I196" s="62"/>
      <c r="J196" s="50" t="s">
        <v>3595</v>
      </c>
      <c r="K196" s="66" t="n">
        <v>-0.512501584340272</v>
      </c>
      <c r="L196" s="3"/>
      <c r="M196" s="3"/>
      <c r="N196" s="3"/>
      <c r="O196" s="3"/>
      <c r="P196" s="3"/>
      <c r="Q196" s="3"/>
      <c r="R196" s="139"/>
      <c r="S196" s="3"/>
      <c r="T196" s="3"/>
      <c r="U196" s="3"/>
      <c r="V196" s="3"/>
      <c r="W196" s="3"/>
      <c r="X196" s="3"/>
      <c r="Y196" s="3"/>
      <c r="Z196" s="3"/>
      <c r="AA196" s="3"/>
      <c r="AB196" s="3"/>
      <c r="AC196" s="3"/>
      <c r="AD196" s="3"/>
      <c r="AE196" s="3"/>
      <c r="AF196" s="3"/>
      <c r="AG196" s="3" t="s">
        <v>3596</v>
      </c>
      <c r="AH196" s="3" t="s">
        <v>26</v>
      </c>
      <c r="AI196" s="3" t="n">
        <v>1.3710102</v>
      </c>
      <c r="AJ196" s="3" t="n">
        <v>0.000673</v>
      </c>
      <c r="AK196" s="3" t="n">
        <v>17477.03275</v>
      </c>
      <c r="AL196" s="3" t="n">
        <v>12773.51025</v>
      </c>
      <c r="AM196" s="54" t="n">
        <f aca="false">IF(N196&lt;&gt;0,1,IF(U196&lt;&gt;0,1,IF(AB196&lt;&gt;0,1,IF(AI196&lt;&gt;0,1,0))))</f>
        <v>1</v>
      </c>
    </row>
    <row r="197" customFormat="false" ht="15" hidden="false" customHeight="false" outlineLevel="0" collapsed="false">
      <c r="A197" s="134" t="s">
        <v>1338</v>
      </c>
      <c r="B197" s="109" t="s">
        <v>3597</v>
      </c>
      <c r="C197" s="2" t="n">
        <v>45528</v>
      </c>
      <c r="D197" s="56" t="n">
        <v>21297</v>
      </c>
      <c r="E197" s="58" t="s">
        <v>22</v>
      </c>
      <c r="F197" s="59" t="n">
        <v>1</v>
      </c>
      <c r="G197" s="60" t="s">
        <v>1339</v>
      </c>
      <c r="H197" s="61"/>
      <c r="I197" s="62"/>
      <c r="J197" s="50" t="s">
        <v>1340</v>
      </c>
      <c r="K197" s="66" t="n">
        <v>-0.512378623872095</v>
      </c>
      <c r="L197" s="3" t="s">
        <v>1341</v>
      </c>
      <c r="M197" s="3" t="s">
        <v>35</v>
      </c>
      <c r="N197" s="3" t="n">
        <v>1.102874</v>
      </c>
      <c r="O197" s="3" t="n">
        <v>0.0034477971</v>
      </c>
      <c r="P197" s="3" t="n">
        <v>1486.365575</v>
      </c>
      <c r="Q197" s="3" t="n">
        <v>1635.6968</v>
      </c>
      <c r="R197" s="139" t="n">
        <v>1</v>
      </c>
      <c r="S197" s="3"/>
      <c r="T197" s="3"/>
      <c r="U197" s="3"/>
      <c r="V197" s="3"/>
      <c r="W197" s="3"/>
      <c r="X197" s="3"/>
      <c r="Y197" s="3"/>
      <c r="Z197" s="3"/>
      <c r="AA197" s="3"/>
      <c r="AB197" s="3"/>
      <c r="AC197" s="3"/>
      <c r="AD197" s="3"/>
      <c r="AE197" s="3"/>
      <c r="AF197" s="3"/>
      <c r="AG197" s="3"/>
      <c r="AH197" s="3"/>
      <c r="AI197" s="3"/>
      <c r="AJ197" s="3"/>
      <c r="AK197" s="3"/>
      <c r="AL197" s="3"/>
      <c r="AM197" s="54" t="n">
        <f aca="false">IF(N197&lt;&gt;0,1,IF(U197&lt;&gt;0,1,IF(AB197&lt;&gt;0,1,IF(AI197&lt;&gt;0,1,0))))</f>
        <v>1</v>
      </c>
    </row>
    <row r="198" customFormat="false" ht="15" hidden="false" customHeight="false" outlineLevel="0" collapsed="false">
      <c r="A198" s="134" t="s">
        <v>785</v>
      </c>
      <c r="B198" s="109" t="s">
        <v>3598</v>
      </c>
      <c r="C198" s="2" t="n">
        <v>18909</v>
      </c>
      <c r="D198" s="56" t="n">
        <v>9614</v>
      </c>
      <c r="E198" s="58" t="s">
        <v>22</v>
      </c>
      <c r="F198" s="59" t="n">
        <v>1</v>
      </c>
      <c r="G198" s="60" t="s">
        <v>786</v>
      </c>
      <c r="H198" s="61"/>
      <c r="I198" s="62"/>
      <c r="J198" s="50" t="s">
        <v>787</v>
      </c>
      <c r="K198" s="66" t="n">
        <v>-0.511938728191351</v>
      </c>
      <c r="L198" s="3"/>
      <c r="M198" s="3"/>
      <c r="N198" s="3"/>
      <c r="O198" s="3"/>
      <c r="P198" s="3"/>
      <c r="Q198" s="3"/>
      <c r="R198" s="139"/>
      <c r="S198" s="3"/>
      <c r="T198" s="3"/>
      <c r="U198" s="3"/>
      <c r="V198" s="3"/>
      <c r="W198" s="3"/>
      <c r="X198" s="3"/>
      <c r="Y198" s="3"/>
      <c r="Z198" s="3"/>
      <c r="AA198" s="3"/>
      <c r="AB198" s="3"/>
      <c r="AC198" s="3"/>
      <c r="AD198" s="3"/>
      <c r="AE198" s="3"/>
      <c r="AF198" s="3"/>
      <c r="AG198" s="3"/>
      <c r="AH198" s="3"/>
      <c r="AI198" s="3"/>
      <c r="AJ198" s="3"/>
      <c r="AK198" s="3"/>
      <c r="AL198" s="3"/>
      <c r="AM198" s="54" t="n">
        <f aca="false">IF(N198&lt;&gt;0,1,IF(U198&lt;&gt;0,1,IF(AB198&lt;&gt;0,1,IF(AI198&lt;&gt;0,1,0))))</f>
        <v>0</v>
      </c>
    </row>
    <row r="199" customFormat="false" ht="15" hidden="false" customHeight="false" outlineLevel="0" collapsed="false">
      <c r="A199" s="134" t="s">
        <v>3599</v>
      </c>
      <c r="B199" s="109" t="s">
        <v>3600</v>
      </c>
      <c r="C199" s="2" t="n">
        <v>38793</v>
      </c>
      <c r="D199" s="56" t="n">
        <v>19713</v>
      </c>
      <c r="E199" s="58" t="s">
        <v>22</v>
      </c>
      <c r="F199" s="59" t="n">
        <v>1</v>
      </c>
      <c r="G199" s="60" t="s">
        <v>3601</v>
      </c>
      <c r="H199" s="61"/>
      <c r="I199" s="62"/>
      <c r="J199" s="50" t="s">
        <v>46</v>
      </c>
      <c r="K199" s="66" t="n">
        <v>-0.510414975490737</v>
      </c>
      <c r="L199" s="3"/>
      <c r="M199" s="3"/>
      <c r="N199" s="3"/>
      <c r="O199" s="3"/>
      <c r="P199" s="3"/>
      <c r="Q199" s="3"/>
      <c r="R199" s="139"/>
      <c r="S199" s="3"/>
      <c r="T199" s="3"/>
      <c r="U199" s="3"/>
      <c r="V199" s="3"/>
      <c r="W199" s="3"/>
      <c r="X199" s="3"/>
      <c r="Y199" s="3"/>
      <c r="Z199" s="3"/>
      <c r="AA199" s="3"/>
      <c r="AB199" s="3"/>
      <c r="AC199" s="3"/>
      <c r="AD199" s="3"/>
      <c r="AE199" s="3"/>
      <c r="AF199" s="3"/>
      <c r="AG199" s="3"/>
      <c r="AH199" s="3"/>
      <c r="AI199" s="3"/>
      <c r="AJ199" s="3"/>
      <c r="AK199" s="3"/>
      <c r="AL199" s="3"/>
      <c r="AM199" s="54" t="n">
        <f aca="false">IF(N199&lt;&gt;0,1,IF(U199&lt;&gt;0,1,IF(AB199&lt;&gt;0,1,IF(AI199&lt;&gt;0,1,0))))</f>
        <v>0</v>
      </c>
    </row>
    <row r="200" customFormat="false" ht="15" hidden="false" customHeight="false" outlineLevel="0" collapsed="false">
      <c r="A200" s="134" t="s">
        <v>3602</v>
      </c>
      <c r="B200" s="109" t="s">
        <v>3603</v>
      </c>
      <c r="C200" s="2" t="n">
        <v>4168</v>
      </c>
      <c r="D200" s="56" t="n">
        <v>3534</v>
      </c>
      <c r="E200" s="58" t="s">
        <v>22</v>
      </c>
      <c r="F200" s="59" t="n">
        <v>1</v>
      </c>
      <c r="G200" s="60" t="s">
        <v>3604</v>
      </c>
      <c r="H200" s="61"/>
      <c r="I200" s="62"/>
      <c r="J200" s="50" t="s">
        <v>3605</v>
      </c>
      <c r="K200" s="66" t="n">
        <v>-0.510011579520369</v>
      </c>
      <c r="L200" s="3"/>
      <c r="M200" s="3"/>
      <c r="N200" s="3"/>
      <c r="O200" s="3"/>
      <c r="P200" s="3"/>
      <c r="Q200" s="3"/>
      <c r="R200" s="139"/>
      <c r="S200" s="3"/>
      <c r="T200" s="3"/>
      <c r="U200" s="3"/>
      <c r="V200" s="3"/>
      <c r="W200" s="3"/>
      <c r="X200" s="3"/>
      <c r="Y200" s="3"/>
      <c r="Z200" s="3"/>
      <c r="AA200" s="3"/>
      <c r="AB200" s="3"/>
      <c r="AC200" s="3"/>
      <c r="AD200" s="3"/>
      <c r="AE200" s="3"/>
      <c r="AF200" s="3"/>
      <c r="AG200" s="3"/>
      <c r="AH200" s="3"/>
      <c r="AI200" s="3"/>
      <c r="AJ200" s="3"/>
      <c r="AK200" s="3"/>
      <c r="AL200" s="3"/>
      <c r="AM200" s="54" t="n">
        <f aca="false">IF(N200&lt;&gt;0,1,IF(U200&lt;&gt;0,1,IF(AB200&lt;&gt;0,1,IF(AI200&lt;&gt;0,1,0))))</f>
        <v>0</v>
      </c>
    </row>
    <row r="201" customFormat="false" ht="15" hidden="false" customHeight="false" outlineLevel="0" collapsed="false">
      <c r="A201" s="134" t="s">
        <v>3606</v>
      </c>
      <c r="B201" s="109" t="s">
        <v>3607</v>
      </c>
      <c r="C201" s="2" t="n">
        <v>22069</v>
      </c>
      <c r="D201" s="56" t="n">
        <v>11677</v>
      </c>
      <c r="E201" s="64" t="s">
        <v>110</v>
      </c>
      <c r="F201" s="59" t="n">
        <v>1</v>
      </c>
      <c r="G201" s="60" t="s">
        <v>3608</v>
      </c>
      <c r="H201" s="61"/>
      <c r="I201" s="62"/>
      <c r="J201" s="50" t="s">
        <v>3609</v>
      </c>
      <c r="K201" s="66" t="n">
        <v>-0.509508283265987</v>
      </c>
      <c r="L201" s="3"/>
      <c r="M201" s="3"/>
      <c r="N201" s="3"/>
      <c r="O201" s="3"/>
      <c r="P201" s="3"/>
      <c r="Q201" s="3"/>
      <c r="R201" s="139"/>
      <c r="S201" s="3"/>
      <c r="T201" s="3"/>
      <c r="U201" s="3"/>
      <c r="V201" s="3"/>
      <c r="W201" s="3"/>
      <c r="X201" s="3"/>
      <c r="Y201" s="3"/>
      <c r="Z201" s="3" t="s">
        <v>3610</v>
      </c>
      <c r="AA201" s="3" t="s">
        <v>26</v>
      </c>
      <c r="AB201" s="3" t="n">
        <v>1.218598</v>
      </c>
      <c r="AC201" s="3" t="n">
        <v>3.4445555E-005</v>
      </c>
      <c r="AD201" s="3" t="n">
        <v>1026.54554</v>
      </c>
      <c r="AE201" s="3" t="n">
        <v>837.539075</v>
      </c>
      <c r="AF201" s="3"/>
      <c r="AG201" s="3" t="s">
        <v>3610</v>
      </c>
      <c r="AH201" s="3" t="s">
        <v>26</v>
      </c>
      <c r="AI201" s="3" t="n">
        <v>1.8113273</v>
      </c>
      <c r="AJ201" s="3" t="n">
        <v>0.000846</v>
      </c>
      <c r="AK201" s="3" t="n">
        <v>1366.92325</v>
      </c>
      <c r="AL201" s="3" t="n">
        <v>715.1248775</v>
      </c>
      <c r="AM201" s="54" t="n">
        <f aca="false">IF(N201&lt;&gt;0,1,IF(U201&lt;&gt;0,1,IF(AB201&lt;&gt;0,1,IF(AI201&lt;&gt;0,1,0))))</f>
        <v>1</v>
      </c>
    </row>
    <row r="202" customFormat="false" ht="15" hidden="false" customHeight="false" outlineLevel="0" collapsed="false">
      <c r="A202" s="134" t="s">
        <v>3611</v>
      </c>
      <c r="B202" s="109" t="s">
        <v>3612</v>
      </c>
      <c r="C202" s="2" t="n">
        <v>46722</v>
      </c>
      <c r="D202" s="56" t="n">
        <v>22075</v>
      </c>
      <c r="E202" s="58" t="s">
        <v>22</v>
      </c>
      <c r="F202" s="59" t="n">
        <v>1</v>
      </c>
      <c r="G202" s="60" t="s">
        <v>3613</v>
      </c>
      <c r="H202" s="61"/>
      <c r="I202" s="62"/>
      <c r="J202" s="50" t="s">
        <v>3614</v>
      </c>
      <c r="K202" s="66" t="n">
        <v>-0.506979036832098</v>
      </c>
      <c r="L202" s="3"/>
      <c r="M202" s="3"/>
      <c r="N202" s="3"/>
      <c r="O202" s="3"/>
      <c r="P202" s="3"/>
      <c r="Q202" s="3"/>
      <c r="R202" s="139"/>
      <c r="S202" s="3"/>
      <c r="T202" s="3"/>
      <c r="U202" s="3"/>
      <c r="V202" s="3"/>
      <c r="W202" s="3"/>
      <c r="X202" s="3"/>
      <c r="Y202" s="3"/>
      <c r="Z202" s="3" t="s">
        <v>3615</v>
      </c>
      <c r="AA202" s="3" t="s">
        <v>26</v>
      </c>
      <c r="AB202" s="3" t="n">
        <v>1.2080269</v>
      </c>
      <c r="AC202" s="3" t="n">
        <v>0.0029441474</v>
      </c>
      <c r="AD202" s="3" t="n">
        <v>1765.896075</v>
      </c>
      <c r="AE202" s="3" t="n">
        <v>1450.3835</v>
      </c>
      <c r="AF202" s="3"/>
      <c r="AG202" s="3"/>
      <c r="AH202" s="3"/>
      <c r="AI202" s="3"/>
      <c r="AJ202" s="3"/>
      <c r="AK202" s="3"/>
      <c r="AL202" s="3"/>
      <c r="AM202" s="54" t="n">
        <f aca="false">IF(N202&lt;&gt;0,1,IF(U202&lt;&gt;0,1,IF(AB202&lt;&gt;0,1,IF(AI202&lt;&gt;0,1,0))))</f>
        <v>1</v>
      </c>
    </row>
    <row r="203" customFormat="false" ht="15" hidden="false" customHeight="false" outlineLevel="0" collapsed="false">
      <c r="A203" s="134" t="s">
        <v>329</v>
      </c>
      <c r="B203" s="109" t="s">
        <v>3616</v>
      </c>
      <c r="C203" s="2" t="n">
        <v>38435</v>
      </c>
      <c r="D203" s="56" t="n">
        <v>19506</v>
      </c>
      <c r="E203" s="58" t="s">
        <v>22</v>
      </c>
      <c r="F203" s="59" t="n">
        <v>1</v>
      </c>
      <c r="G203" s="60" t="s">
        <v>330</v>
      </c>
      <c r="H203" s="61"/>
      <c r="I203" s="62"/>
      <c r="J203" s="50" t="s">
        <v>331</v>
      </c>
      <c r="K203" s="66" t="n">
        <v>-0.505428602184341</v>
      </c>
      <c r="L203" s="3" t="s">
        <v>332</v>
      </c>
      <c r="M203" s="3" t="s">
        <v>35</v>
      </c>
      <c r="N203" s="3" t="n">
        <v>1.203978</v>
      </c>
      <c r="O203" s="3" t="n">
        <v>0.001547497</v>
      </c>
      <c r="P203" s="3" t="n">
        <v>681.8351625</v>
      </c>
      <c r="Q203" s="3" t="n">
        <v>820.3123775</v>
      </c>
      <c r="R203" s="139" t="n">
        <v>1</v>
      </c>
      <c r="S203" s="3"/>
      <c r="T203" s="3"/>
      <c r="U203" s="3"/>
      <c r="V203" s="3"/>
      <c r="W203" s="3"/>
      <c r="X203" s="3"/>
      <c r="Y203" s="3"/>
      <c r="Z203" s="3" t="s">
        <v>332</v>
      </c>
      <c r="AA203" s="3" t="s">
        <v>35</v>
      </c>
      <c r="AB203" s="3" t="n">
        <v>1.115727</v>
      </c>
      <c r="AC203" s="3" t="n">
        <v>0.003078641</v>
      </c>
      <c r="AD203" s="3" t="n">
        <v>814.712335</v>
      </c>
      <c r="AE203" s="3" t="n">
        <v>904.0393</v>
      </c>
      <c r="AF203" s="3"/>
      <c r="AG203" s="3"/>
      <c r="AH203" s="3"/>
      <c r="AI203" s="3"/>
      <c r="AJ203" s="3"/>
      <c r="AK203" s="3"/>
      <c r="AL203" s="3"/>
      <c r="AM203" s="54" t="n">
        <f aca="false">IF(N203&lt;&gt;0,1,IF(U203&lt;&gt;0,1,IF(AB203&lt;&gt;0,1,IF(AI203&lt;&gt;0,1,0))))</f>
        <v>1</v>
      </c>
    </row>
    <row r="204" customFormat="false" ht="15" hidden="false" customHeight="false" outlineLevel="0" collapsed="false">
      <c r="A204" s="134" t="s">
        <v>3617</v>
      </c>
      <c r="B204" s="109" t="s">
        <v>3618</v>
      </c>
      <c r="C204" s="2" t="n">
        <v>73033</v>
      </c>
      <c r="D204" s="56" t="n">
        <v>9753</v>
      </c>
      <c r="E204" s="87" t="s">
        <v>1802</v>
      </c>
      <c r="F204" s="59" t="n">
        <v>1</v>
      </c>
      <c r="G204" s="60" t="s">
        <v>3619</v>
      </c>
      <c r="H204" s="61" t="s">
        <v>3620</v>
      </c>
      <c r="I204" s="62"/>
      <c r="J204" s="50" t="s">
        <v>3621</v>
      </c>
      <c r="K204" s="66" t="n">
        <v>-0.505226053216989</v>
      </c>
      <c r="L204" s="3"/>
      <c r="M204" s="3"/>
      <c r="N204" s="3"/>
      <c r="O204" s="3"/>
      <c r="P204" s="3"/>
      <c r="Q204" s="3"/>
      <c r="R204" s="139"/>
      <c r="S204" s="3"/>
      <c r="T204" s="3"/>
      <c r="U204" s="3"/>
      <c r="V204" s="3"/>
      <c r="W204" s="3"/>
      <c r="X204" s="3"/>
      <c r="Y204" s="3"/>
      <c r="Z204" s="3"/>
      <c r="AA204" s="3"/>
      <c r="AB204" s="3"/>
      <c r="AC204" s="3"/>
      <c r="AD204" s="3"/>
      <c r="AE204" s="3"/>
      <c r="AF204" s="3"/>
      <c r="AG204" s="3"/>
      <c r="AH204" s="3"/>
      <c r="AI204" s="3"/>
      <c r="AJ204" s="3"/>
      <c r="AK204" s="3"/>
      <c r="AL204" s="3"/>
      <c r="AM204" s="54" t="n">
        <f aca="false">IF(N204&lt;&gt;0,1,IF(U204&lt;&gt;0,1,IF(AB204&lt;&gt;0,1,IF(AI204&lt;&gt;0,1,0))))</f>
        <v>0</v>
      </c>
    </row>
    <row r="205" customFormat="false" ht="15" hidden="false" customHeight="false" outlineLevel="0" collapsed="false">
      <c r="A205" s="134" t="s">
        <v>3622</v>
      </c>
      <c r="B205" s="140" t="s">
        <v>3110</v>
      </c>
      <c r="C205" s="141" t="n">
        <v>73840</v>
      </c>
      <c r="D205" s="56" t="n">
        <v>7408</v>
      </c>
      <c r="E205" s="64" t="s">
        <v>58</v>
      </c>
      <c r="F205" s="59" t="n">
        <v>1</v>
      </c>
      <c r="G205" s="60" t="s">
        <v>3480</v>
      </c>
      <c r="H205" s="61"/>
      <c r="I205" s="62"/>
      <c r="J205" s="50" t="s">
        <v>3481</v>
      </c>
      <c r="K205" s="66" t="n">
        <v>-0.503185950567123</v>
      </c>
      <c r="L205" s="3"/>
      <c r="M205" s="3"/>
      <c r="N205" s="3"/>
      <c r="O205" s="3"/>
      <c r="P205" s="3"/>
      <c r="Q205" s="3"/>
      <c r="R205" s="139"/>
      <c r="S205" s="3"/>
      <c r="T205" s="3"/>
      <c r="U205" s="3"/>
      <c r="V205" s="3"/>
      <c r="W205" s="3"/>
      <c r="X205" s="3"/>
      <c r="Y205" s="3"/>
      <c r="Z205" s="3" t="s">
        <v>3482</v>
      </c>
      <c r="AA205" s="3" t="s">
        <v>35</v>
      </c>
      <c r="AB205" s="3" t="n">
        <v>1.1831249</v>
      </c>
      <c r="AC205" s="3" t="n">
        <v>0.00939828</v>
      </c>
      <c r="AD205" s="3" t="n">
        <v>23976.2375</v>
      </c>
      <c r="AE205" s="3" t="n">
        <v>28816.525</v>
      </c>
      <c r="AF205" s="3"/>
      <c r="AG205" s="3"/>
      <c r="AH205" s="3"/>
      <c r="AI205" s="3"/>
      <c r="AJ205" s="3"/>
      <c r="AK205" s="3"/>
      <c r="AL205" s="3"/>
      <c r="AM205" s="54" t="n">
        <f aca="false">IF(N205&lt;&gt;0,1,IF(U205&lt;&gt;0,1,IF(AB205&lt;&gt;0,1,IF(AI205&lt;&gt;0,1,0))))</f>
        <v>1</v>
      </c>
    </row>
    <row r="206" customFormat="false" ht="15" hidden="false" customHeight="false" outlineLevel="0" collapsed="false">
      <c r="A206" s="134" t="s">
        <v>3623</v>
      </c>
      <c r="B206" s="109" t="s">
        <v>3624</v>
      </c>
      <c r="C206" s="2" t="n">
        <v>64858</v>
      </c>
      <c r="D206" s="56" t="n">
        <v>30701</v>
      </c>
      <c r="E206" s="58" t="s">
        <v>22</v>
      </c>
      <c r="F206" s="59" t="n">
        <v>1</v>
      </c>
      <c r="G206" s="60" t="s">
        <v>3625</v>
      </c>
      <c r="H206" s="61"/>
      <c r="I206" s="62"/>
      <c r="J206" s="50" t="s">
        <v>3626</v>
      </c>
      <c r="K206" s="66" t="n">
        <v>-0.502954763248906</v>
      </c>
      <c r="L206" s="3"/>
      <c r="M206" s="3"/>
      <c r="N206" s="3"/>
      <c r="O206" s="3"/>
      <c r="P206" s="3"/>
      <c r="Q206" s="3"/>
      <c r="R206" s="139"/>
      <c r="S206" s="3" t="s">
        <v>3627</v>
      </c>
      <c r="T206" s="3" t="s">
        <v>26</v>
      </c>
      <c r="U206" s="3" t="n">
        <v>1.1429187</v>
      </c>
      <c r="V206" s="3" t="n">
        <v>0.0013401592</v>
      </c>
      <c r="W206" s="3" t="n">
        <v>19985.59675</v>
      </c>
      <c r="X206" s="3" t="n">
        <v>17569.82625</v>
      </c>
      <c r="Y206" s="3"/>
      <c r="Z206" s="3"/>
      <c r="AA206" s="3"/>
      <c r="AB206" s="3"/>
      <c r="AC206" s="3"/>
      <c r="AD206" s="3"/>
      <c r="AE206" s="3"/>
      <c r="AF206" s="3"/>
      <c r="AG206" s="3" t="s">
        <v>3627</v>
      </c>
      <c r="AH206" s="3" t="s">
        <v>26</v>
      </c>
      <c r="AI206" s="3" t="n">
        <v>1.2135853</v>
      </c>
      <c r="AJ206" s="3" t="n">
        <v>0.000641</v>
      </c>
      <c r="AK206" s="3" t="n">
        <v>22491.3735</v>
      </c>
      <c r="AL206" s="3" t="n">
        <v>18775.63375</v>
      </c>
      <c r="AM206" s="54" t="n">
        <f aca="false">IF(N206&lt;&gt;0,1,IF(U206&lt;&gt;0,1,IF(AB206&lt;&gt;0,1,IF(AI206&lt;&gt;0,1,0))))</f>
        <v>1</v>
      </c>
    </row>
    <row r="207" customFormat="false" ht="15" hidden="false" customHeight="false" outlineLevel="0" collapsed="false">
      <c r="A207" s="134" t="s">
        <v>3628</v>
      </c>
      <c r="B207" s="109" t="s">
        <v>3629</v>
      </c>
      <c r="C207" s="2" t="n">
        <v>5194</v>
      </c>
      <c r="D207" s="56" t="n">
        <v>4145</v>
      </c>
      <c r="E207" s="58" t="s">
        <v>22</v>
      </c>
      <c r="F207" s="59" t="n">
        <v>1</v>
      </c>
      <c r="G207" s="60" t="s">
        <v>3630</v>
      </c>
      <c r="H207" s="61"/>
      <c r="I207" s="62"/>
      <c r="J207" s="50" t="s">
        <v>3631</v>
      </c>
      <c r="K207" s="66" t="n">
        <v>-0.502932521751372</v>
      </c>
      <c r="L207" s="3"/>
      <c r="M207" s="3"/>
      <c r="N207" s="3"/>
      <c r="O207" s="3"/>
      <c r="P207" s="3"/>
      <c r="Q207" s="3"/>
      <c r="R207" s="139"/>
      <c r="S207" s="3"/>
      <c r="T207" s="3"/>
      <c r="U207" s="3"/>
      <c r="V207" s="3"/>
      <c r="W207" s="3"/>
      <c r="X207" s="3"/>
      <c r="Y207" s="3"/>
      <c r="Z207" s="3"/>
      <c r="AA207" s="3"/>
      <c r="AB207" s="3"/>
      <c r="AC207" s="3"/>
      <c r="AD207" s="3"/>
      <c r="AE207" s="3"/>
      <c r="AF207" s="3"/>
      <c r="AG207" s="3"/>
      <c r="AH207" s="3"/>
      <c r="AI207" s="3"/>
      <c r="AJ207" s="3"/>
      <c r="AK207" s="3"/>
      <c r="AL207" s="3"/>
      <c r="AM207" s="54" t="n">
        <f aca="false">IF(N207&lt;&gt;0,1,IF(U207&lt;&gt;0,1,IF(AB207&lt;&gt;0,1,IF(AI207&lt;&gt;0,1,0))))</f>
        <v>0</v>
      </c>
    </row>
    <row r="208" customFormat="false" ht="15" hidden="false" customHeight="false" outlineLevel="0" collapsed="false">
      <c r="A208" s="134" t="s">
        <v>3632</v>
      </c>
      <c r="B208" s="109" t="s">
        <v>3633</v>
      </c>
      <c r="C208" s="2" t="n">
        <v>1660</v>
      </c>
      <c r="D208" s="56" t="n">
        <v>2061</v>
      </c>
      <c r="E208" s="58" t="s">
        <v>22</v>
      </c>
      <c r="F208" s="59" t="n">
        <v>1</v>
      </c>
      <c r="G208" s="60" t="s">
        <v>3634</v>
      </c>
      <c r="H208" s="61"/>
      <c r="I208" s="62"/>
      <c r="J208" s="50" t="s">
        <v>46</v>
      </c>
      <c r="K208" s="66" t="n">
        <v>-0.502885494670735</v>
      </c>
      <c r="L208" s="3"/>
      <c r="M208" s="3"/>
      <c r="N208" s="3"/>
      <c r="O208" s="3"/>
      <c r="P208" s="3"/>
      <c r="Q208" s="3"/>
      <c r="R208" s="139"/>
      <c r="S208" s="3"/>
      <c r="T208" s="3"/>
      <c r="U208" s="3"/>
      <c r="V208" s="3"/>
      <c r="W208" s="3"/>
      <c r="X208" s="3"/>
      <c r="Y208" s="3"/>
      <c r="Z208" s="3"/>
      <c r="AA208" s="3"/>
      <c r="AB208" s="3"/>
      <c r="AC208" s="3"/>
      <c r="AD208" s="3"/>
      <c r="AE208" s="3"/>
      <c r="AF208" s="3"/>
      <c r="AG208" s="3"/>
      <c r="AH208" s="3"/>
      <c r="AI208" s="3"/>
      <c r="AJ208" s="3"/>
      <c r="AK208" s="3"/>
      <c r="AL208" s="3"/>
      <c r="AM208" s="54" t="n">
        <f aca="false">IF(N208&lt;&gt;0,1,IF(U208&lt;&gt;0,1,IF(AB208&lt;&gt;0,1,IF(AI208&lt;&gt;0,1,0))))</f>
        <v>0</v>
      </c>
    </row>
    <row r="209" s="108" customFormat="true" ht="15" hidden="false" customHeight="false" outlineLevel="0" collapsed="false">
      <c r="A209" s="144"/>
      <c r="B209" s="145"/>
      <c r="C209" s="146"/>
      <c r="D209" s="99"/>
      <c r="E209" s="147"/>
      <c r="F209" s="101"/>
      <c r="G209" s="102"/>
      <c r="H209" s="103"/>
      <c r="I209" s="104"/>
      <c r="J209" s="105"/>
      <c r="K209" s="148"/>
      <c r="L209" s="107"/>
      <c r="M209" s="107"/>
      <c r="N209" s="107"/>
      <c r="O209" s="107"/>
      <c r="P209" s="107"/>
      <c r="Q209" s="107"/>
      <c r="R209" s="149"/>
      <c r="S209" s="107"/>
      <c r="T209" s="107"/>
      <c r="U209" s="107"/>
      <c r="V209" s="107"/>
      <c r="W209" s="107"/>
      <c r="X209" s="107"/>
      <c r="Y209" s="107"/>
      <c r="Z209" s="107"/>
      <c r="AA209" s="107"/>
      <c r="AB209" s="107"/>
      <c r="AC209" s="107"/>
      <c r="AD209" s="107"/>
      <c r="AE209" s="107"/>
      <c r="AF209" s="107"/>
      <c r="AG209" s="107"/>
      <c r="AH209" s="107"/>
      <c r="AI209" s="107"/>
      <c r="AJ209" s="107"/>
      <c r="AK209" s="107"/>
      <c r="AL209" s="107"/>
      <c r="AM209" s="108" t="n">
        <f aca="false">SUM(AM4:AM208)</f>
        <v>119</v>
      </c>
    </row>
    <row r="210" customFormat="false" ht="15" hidden="false" customHeight="false" outlineLevel="0" collapsed="false">
      <c r="A210" s="134" t="s">
        <v>3635</v>
      </c>
      <c r="B210" s="109" t="s">
        <v>3636</v>
      </c>
      <c r="C210" s="2" t="n">
        <v>49427</v>
      </c>
      <c r="D210" s="56" t="n">
        <v>23654</v>
      </c>
      <c r="E210" s="147" t="s">
        <v>22</v>
      </c>
      <c r="F210" s="59" t="n">
        <v>1</v>
      </c>
      <c r="G210" s="60" t="s">
        <v>3637</v>
      </c>
      <c r="H210" s="61"/>
      <c r="I210" s="62"/>
      <c r="J210" s="63" t="s">
        <v>46</v>
      </c>
      <c r="K210" s="110" t="n">
        <v>0.504124325274832</v>
      </c>
      <c r="L210" s="3"/>
      <c r="M210" s="3"/>
      <c r="N210" s="3"/>
      <c r="O210" s="3"/>
      <c r="P210" s="3"/>
      <c r="Q210" s="3"/>
      <c r="R210" s="139"/>
      <c r="S210" s="3"/>
      <c r="T210" s="3"/>
      <c r="U210" s="3"/>
      <c r="V210" s="3"/>
      <c r="W210" s="3"/>
      <c r="X210" s="3"/>
      <c r="Y210" s="3"/>
      <c r="Z210" s="3" t="s">
        <v>3638</v>
      </c>
      <c r="AA210" s="3" t="s">
        <v>35</v>
      </c>
      <c r="AB210" s="3" t="n">
        <v>1.4692569</v>
      </c>
      <c r="AC210" s="3" t="n">
        <v>0.009034282</v>
      </c>
      <c r="AD210" s="3" t="n">
        <v>1040.784725</v>
      </c>
      <c r="AE210" s="3" t="n">
        <v>1517.7225</v>
      </c>
      <c r="AF210" s="3"/>
      <c r="AG210" s="3"/>
      <c r="AH210" s="3"/>
      <c r="AI210" s="3"/>
      <c r="AJ210" s="3"/>
      <c r="AK210" s="3"/>
      <c r="AL210" s="3"/>
      <c r="AM210" s="54" t="n">
        <f aca="false">IF(N210&lt;&gt;0,1,IF(U210&lt;&gt;0,1,IF(AB210&lt;&gt;0,1,IF(AI210&lt;&gt;0,1,0))))</f>
        <v>1</v>
      </c>
    </row>
    <row r="211" customFormat="false" ht="15" hidden="false" customHeight="false" outlineLevel="0" collapsed="false">
      <c r="A211" s="134" t="s">
        <v>3639</v>
      </c>
      <c r="B211" s="109" t="s">
        <v>3640</v>
      </c>
      <c r="C211" s="2" t="n">
        <v>9851</v>
      </c>
      <c r="D211" s="56" t="n">
        <v>6918</v>
      </c>
      <c r="E211" s="147" t="s">
        <v>22</v>
      </c>
      <c r="F211" s="59" t="n">
        <v>1</v>
      </c>
      <c r="G211" s="60" t="s">
        <v>3641</v>
      </c>
      <c r="H211" s="61"/>
      <c r="I211" s="62"/>
      <c r="J211" s="63" t="s">
        <v>2258</v>
      </c>
      <c r="K211" s="110" t="n">
        <v>0.507105950804233</v>
      </c>
      <c r="L211" s="3"/>
      <c r="M211" s="3"/>
      <c r="N211" s="3"/>
      <c r="O211" s="3"/>
      <c r="P211" s="3"/>
      <c r="Q211" s="3"/>
      <c r="R211" s="139"/>
      <c r="S211" s="3"/>
      <c r="T211" s="3"/>
      <c r="U211" s="3"/>
      <c r="V211" s="3"/>
      <c r="W211" s="3"/>
      <c r="X211" s="3"/>
      <c r="Y211" s="3"/>
      <c r="Z211" s="3"/>
      <c r="AA211" s="3"/>
      <c r="AB211" s="3"/>
      <c r="AC211" s="3"/>
      <c r="AD211" s="3"/>
      <c r="AE211" s="3"/>
      <c r="AF211" s="3"/>
      <c r="AG211" s="3"/>
      <c r="AH211" s="3"/>
      <c r="AI211" s="3"/>
      <c r="AJ211" s="3"/>
      <c r="AK211" s="3"/>
      <c r="AL211" s="3"/>
      <c r="AM211" s="54" t="n">
        <f aca="false">IF(N211&lt;&gt;0,1,IF(U211&lt;&gt;0,1,IF(AB211&lt;&gt;0,1,IF(AI211&lt;&gt;0,1,0))))</f>
        <v>0</v>
      </c>
    </row>
    <row r="212" customFormat="false" ht="15" hidden="false" customHeight="false" outlineLevel="0" collapsed="false">
      <c r="A212" s="134" t="s">
        <v>3642</v>
      </c>
      <c r="B212" s="109" t="s">
        <v>3643</v>
      </c>
      <c r="C212" s="2" t="n">
        <v>46634</v>
      </c>
      <c r="D212" s="56" t="n">
        <v>22022</v>
      </c>
      <c r="E212" s="147" t="s">
        <v>22</v>
      </c>
      <c r="F212" s="59" t="n">
        <v>1</v>
      </c>
      <c r="G212" s="60" t="s">
        <v>3644</v>
      </c>
      <c r="H212" s="61"/>
      <c r="I212" s="62"/>
      <c r="J212" s="63" t="s">
        <v>3645</v>
      </c>
      <c r="K212" s="110" t="n">
        <v>0.508349670271281</v>
      </c>
      <c r="L212" s="3"/>
      <c r="M212" s="3"/>
      <c r="N212" s="3"/>
      <c r="O212" s="3"/>
      <c r="P212" s="3"/>
      <c r="Q212" s="3"/>
      <c r="R212" s="139"/>
      <c r="S212" s="3" t="s">
        <v>3646</v>
      </c>
      <c r="T212" s="3" t="s">
        <v>26</v>
      </c>
      <c r="U212" s="3" t="n">
        <v>1.3433242</v>
      </c>
      <c r="V212" s="3" t="n">
        <v>0.0030108038</v>
      </c>
      <c r="W212" s="3" t="n">
        <v>8636.4285</v>
      </c>
      <c r="X212" s="3" t="n">
        <v>6386.33815</v>
      </c>
      <c r="Y212" s="3"/>
      <c r="Z212" s="3"/>
      <c r="AA212" s="3"/>
      <c r="AB212" s="3"/>
      <c r="AC212" s="3"/>
      <c r="AD212" s="3"/>
      <c r="AE212" s="3"/>
      <c r="AF212" s="3"/>
      <c r="AG212" s="3"/>
      <c r="AH212" s="3"/>
      <c r="AI212" s="3"/>
      <c r="AJ212" s="3"/>
      <c r="AK212" s="3"/>
      <c r="AL212" s="3"/>
      <c r="AM212" s="54" t="n">
        <f aca="false">IF(N212&lt;&gt;0,1,IF(U212&lt;&gt;0,1,IF(AB212&lt;&gt;0,1,IF(AI212&lt;&gt;0,1,0))))</f>
        <v>1</v>
      </c>
    </row>
    <row r="213" customFormat="false" ht="15" hidden="false" customHeight="false" outlineLevel="0" collapsed="false">
      <c r="A213" s="134" t="s">
        <v>3647</v>
      </c>
      <c r="B213" s="109" t="s">
        <v>3648</v>
      </c>
      <c r="C213" s="2" t="n">
        <v>55048</v>
      </c>
      <c r="D213" s="56" t="n">
        <v>23167</v>
      </c>
      <c r="E213" s="150" t="s">
        <v>2551</v>
      </c>
      <c r="F213" s="59" t="n">
        <v>1</v>
      </c>
      <c r="G213" s="60" t="s">
        <v>3649</v>
      </c>
      <c r="H213" s="61"/>
      <c r="I213" s="62"/>
      <c r="J213" s="63" t="s">
        <v>3650</v>
      </c>
      <c r="K213" s="110" t="n">
        <v>0.508451352887719</v>
      </c>
      <c r="L213" s="3"/>
      <c r="M213" s="3"/>
      <c r="N213" s="3"/>
      <c r="O213" s="3"/>
      <c r="P213" s="3"/>
      <c r="Q213" s="3"/>
      <c r="R213" s="139"/>
      <c r="S213" s="3"/>
      <c r="T213" s="3"/>
      <c r="U213" s="3"/>
      <c r="V213" s="3"/>
      <c r="W213" s="3"/>
      <c r="X213" s="3"/>
      <c r="Y213" s="3"/>
      <c r="Z213" s="3" t="s">
        <v>3651</v>
      </c>
      <c r="AA213" s="3" t="s">
        <v>35</v>
      </c>
      <c r="AB213" s="3" t="n">
        <v>1.3910799</v>
      </c>
      <c r="AC213" s="3" t="n">
        <v>0.0009440891</v>
      </c>
      <c r="AD213" s="3" t="n">
        <v>388.2742</v>
      </c>
      <c r="AE213" s="3" t="n">
        <v>536.0350175</v>
      </c>
      <c r="AF213" s="3"/>
      <c r="AG213" s="3"/>
      <c r="AH213" s="3"/>
      <c r="AI213" s="3"/>
      <c r="AJ213" s="3"/>
      <c r="AK213" s="3"/>
      <c r="AL213" s="3"/>
      <c r="AM213" s="54" t="n">
        <f aca="false">IF(N213&lt;&gt;0,1,IF(U213&lt;&gt;0,1,IF(AB213&lt;&gt;0,1,IF(AI213&lt;&gt;0,1,0))))</f>
        <v>1</v>
      </c>
    </row>
    <row r="214" customFormat="false" ht="15" hidden="false" customHeight="false" outlineLevel="0" collapsed="false">
      <c r="A214" s="134" t="s">
        <v>3652</v>
      </c>
      <c r="B214" s="109" t="s">
        <v>3653</v>
      </c>
      <c r="C214" s="2" t="n">
        <v>63994</v>
      </c>
      <c r="D214" s="56" t="n">
        <v>30211</v>
      </c>
      <c r="E214" s="147" t="s">
        <v>22</v>
      </c>
      <c r="F214" s="59" t="n">
        <v>1</v>
      </c>
      <c r="G214" s="60" t="s">
        <v>3654</v>
      </c>
      <c r="H214" s="61"/>
      <c r="I214" s="62"/>
      <c r="J214" s="63" t="s">
        <v>748</v>
      </c>
      <c r="K214" s="110" t="n">
        <v>0.509212075360036</v>
      </c>
      <c r="L214" s="3"/>
      <c r="M214" s="3"/>
      <c r="N214" s="3"/>
      <c r="O214" s="3"/>
      <c r="P214" s="3"/>
      <c r="Q214" s="3"/>
      <c r="R214" s="139"/>
      <c r="S214" s="3"/>
      <c r="T214" s="3"/>
      <c r="U214" s="3"/>
      <c r="V214" s="3"/>
      <c r="W214" s="3"/>
      <c r="X214" s="3"/>
      <c r="Y214" s="3"/>
      <c r="Z214" s="3"/>
      <c r="AA214" s="3"/>
      <c r="AB214" s="3"/>
      <c r="AC214" s="3"/>
      <c r="AD214" s="3"/>
      <c r="AE214" s="3"/>
      <c r="AF214" s="3"/>
      <c r="AG214" s="3"/>
      <c r="AH214" s="3"/>
      <c r="AI214" s="3"/>
      <c r="AJ214" s="3"/>
      <c r="AK214" s="3"/>
      <c r="AL214" s="3"/>
      <c r="AM214" s="54" t="n">
        <f aca="false">IF(N214&lt;&gt;0,1,IF(U214&lt;&gt;0,1,IF(AB214&lt;&gt;0,1,IF(AI214&lt;&gt;0,1,0))))</f>
        <v>0</v>
      </c>
    </row>
    <row r="215" customFormat="false" ht="15" hidden="false" customHeight="false" outlineLevel="0" collapsed="false">
      <c r="A215" s="134" t="s">
        <v>3655</v>
      </c>
      <c r="B215" s="109" t="s">
        <v>3656</v>
      </c>
      <c r="C215" s="2" t="n">
        <v>8174</v>
      </c>
      <c r="D215" s="56" t="n">
        <v>5912</v>
      </c>
      <c r="E215" s="151" t="s">
        <v>58</v>
      </c>
      <c r="F215" s="59" t="n">
        <v>1</v>
      </c>
      <c r="G215" s="60" t="s">
        <v>3657</v>
      </c>
      <c r="H215" s="61"/>
      <c r="I215" s="62"/>
      <c r="J215" s="63" t="s">
        <v>3423</v>
      </c>
      <c r="K215" s="110" t="n">
        <v>0.51011172109929</v>
      </c>
      <c r="L215" s="3" t="s">
        <v>3658</v>
      </c>
      <c r="M215" s="3" t="s">
        <v>26</v>
      </c>
      <c r="N215" s="3" t="n">
        <v>1.7888249</v>
      </c>
      <c r="O215" s="3" t="n">
        <v>0.00081261306</v>
      </c>
      <c r="P215" s="3" t="n">
        <v>7211.191925</v>
      </c>
      <c r="Q215" s="3" t="n">
        <v>4036.2189</v>
      </c>
      <c r="R215" s="139" t="n">
        <v>1</v>
      </c>
      <c r="S215" s="3" t="s">
        <v>3658</v>
      </c>
      <c r="T215" s="3" t="s">
        <v>26</v>
      </c>
      <c r="U215" s="3" t="n">
        <v>2.2647605</v>
      </c>
      <c r="V215" s="3" t="n">
        <v>0.004075355</v>
      </c>
      <c r="W215" s="3" t="n">
        <v>8931.84975</v>
      </c>
      <c r="X215" s="3" t="n">
        <v>3923.753575</v>
      </c>
      <c r="Y215" s="3"/>
      <c r="Z215" s="3" t="s">
        <v>3658</v>
      </c>
      <c r="AA215" s="3" t="s">
        <v>26</v>
      </c>
      <c r="AB215" s="3" t="n">
        <v>2.6767845</v>
      </c>
      <c r="AC215" s="3" t="n">
        <v>0.0046895836</v>
      </c>
      <c r="AD215" s="3" t="n">
        <v>8445.91565</v>
      </c>
      <c r="AE215" s="3" t="n">
        <v>3199.294275</v>
      </c>
      <c r="AF215" s="3"/>
      <c r="AG215" s="3" t="s">
        <v>3658</v>
      </c>
      <c r="AH215" s="3" t="s">
        <v>26</v>
      </c>
      <c r="AI215" s="3" t="n">
        <v>7.3811436</v>
      </c>
      <c r="AJ215" s="3" t="n">
        <v>0.004549048</v>
      </c>
      <c r="AK215" s="3" t="n">
        <v>11572.146</v>
      </c>
      <c r="AL215" s="3" t="n">
        <v>1614.112775</v>
      </c>
      <c r="AM215" s="54" t="n">
        <f aca="false">IF(N215&lt;&gt;0,1,IF(U215&lt;&gt;0,1,IF(AB215&lt;&gt;0,1,IF(AI215&lt;&gt;0,1,0))))</f>
        <v>1</v>
      </c>
    </row>
    <row r="216" customFormat="false" ht="15" hidden="false" customHeight="false" outlineLevel="0" collapsed="false">
      <c r="A216" s="134" t="s">
        <v>1762</v>
      </c>
      <c r="B216" s="109" t="s">
        <v>3659</v>
      </c>
      <c r="C216" s="2" t="n">
        <v>8614</v>
      </c>
      <c r="D216" s="56" t="n">
        <v>6198</v>
      </c>
      <c r="E216" s="147" t="s">
        <v>22</v>
      </c>
      <c r="F216" s="59" t="n">
        <v>1</v>
      </c>
      <c r="G216" s="60" t="s">
        <v>1763</v>
      </c>
      <c r="H216" s="61"/>
      <c r="I216" s="62"/>
      <c r="J216" s="63" t="s">
        <v>1232</v>
      </c>
      <c r="K216" s="110" t="n">
        <v>0.510335427219471</v>
      </c>
      <c r="L216" s="3"/>
      <c r="M216" s="3"/>
      <c r="N216" s="3"/>
      <c r="O216" s="3"/>
      <c r="P216" s="3"/>
      <c r="Q216" s="3"/>
      <c r="R216" s="139"/>
      <c r="S216" s="3"/>
      <c r="T216" s="3"/>
      <c r="U216" s="3"/>
      <c r="V216" s="3"/>
      <c r="W216" s="3"/>
      <c r="X216" s="3"/>
      <c r="Y216" s="3"/>
      <c r="Z216" s="3"/>
      <c r="AA216" s="3"/>
      <c r="AB216" s="3"/>
      <c r="AC216" s="3"/>
      <c r="AD216" s="3"/>
      <c r="AE216" s="3"/>
      <c r="AF216" s="3"/>
      <c r="AG216" s="3"/>
      <c r="AH216" s="3"/>
      <c r="AI216" s="3"/>
      <c r="AJ216" s="3"/>
      <c r="AK216" s="3"/>
      <c r="AL216" s="3"/>
      <c r="AM216" s="54" t="n">
        <f aca="false">IF(N216&lt;&gt;0,1,IF(U216&lt;&gt;0,1,IF(AB216&lt;&gt;0,1,IF(AI216&lt;&gt;0,1,0))))</f>
        <v>0</v>
      </c>
    </row>
    <row r="217" customFormat="false" ht="15" hidden="false" customHeight="false" outlineLevel="0" collapsed="false">
      <c r="A217" s="134" t="s">
        <v>3660</v>
      </c>
      <c r="B217" s="109" t="s">
        <v>3661</v>
      </c>
      <c r="C217" s="2" t="n">
        <v>35945</v>
      </c>
      <c r="D217" s="56" t="n">
        <v>17981</v>
      </c>
      <c r="E217" s="147" t="s">
        <v>22</v>
      </c>
      <c r="F217" s="59" t="n">
        <v>1</v>
      </c>
      <c r="G217" s="60" t="s">
        <v>3662</v>
      </c>
      <c r="H217" s="61"/>
      <c r="I217" s="62"/>
      <c r="J217" s="63" t="s">
        <v>3663</v>
      </c>
      <c r="K217" s="110" t="n">
        <v>0.511711791108443</v>
      </c>
      <c r="L217" s="3"/>
      <c r="M217" s="3"/>
      <c r="N217" s="3"/>
      <c r="O217" s="3"/>
      <c r="P217" s="3"/>
      <c r="Q217" s="3"/>
      <c r="R217" s="139"/>
      <c r="S217" s="3"/>
      <c r="T217" s="3"/>
      <c r="U217" s="3"/>
      <c r="V217" s="3"/>
      <c r="W217" s="3"/>
      <c r="X217" s="3"/>
      <c r="Y217" s="3"/>
      <c r="Z217" s="3"/>
      <c r="AA217" s="3"/>
      <c r="AB217" s="3"/>
      <c r="AC217" s="3"/>
      <c r="AD217" s="3"/>
      <c r="AE217" s="3"/>
      <c r="AF217" s="3"/>
      <c r="AG217" s="3"/>
      <c r="AH217" s="3"/>
      <c r="AI217" s="3"/>
      <c r="AJ217" s="3"/>
      <c r="AK217" s="3"/>
      <c r="AL217" s="3"/>
      <c r="AM217" s="54" t="n">
        <f aca="false">IF(N217&lt;&gt;0,1,IF(U217&lt;&gt;0,1,IF(AB217&lt;&gt;0,1,IF(AI217&lt;&gt;0,1,0))))</f>
        <v>0</v>
      </c>
    </row>
    <row r="218" customFormat="false" ht="15" hidden="false" customHeight="false" outlineLevel="0" collapsed="false">
      <c r="A218" s="134" t="s">
        <v>3664</v>
      </c>
      <c r="B218" s="109" t="s">
        <v>3665</v>
      </c>
      <c r="C218" s="2" t="n">
        <v>38593</v>
      </c>
      <c r="D218" s="56" t="n">
        <v>19607</v>
      </c>
      <c r="E218" s="151" t="s">
        <v>58</v>
      </c>
      <c r="F218" s="59" t="n">
        <v>1</v>
      </c>
      <c r="G218" s="60" t="s">
        <v>3666</v>
      </c>
      <c r="H218" s="61"/>
      <c r="I218" s="62"/>
      <c r="J218" s="63" t="s">
        <v>3667</v>
      </c>
      <c r="K218" s="110" t="n">
        <v>0.511845448427391</v>
      </c>
      <c r="L218" s="3" t="s">
        <v>3668</v>
      </c>
      <c r="M218" s="3" t="s">
        <v>26</v>
      </c>
      <c r="N218" s="3" t="n">
        <v>1.2651373</v>
      </c>
      <c r="O218" s="3" t="n">
        <v>9.08696E-005</v>
      </c>
      <c r="P218" s="3" t="n">
        <v>1489.07825</v>
      </c>
      <c r="Q218" s="3" t="n">
        <v>1175.524025</v>
      </c>
      <c r="R218" s="139" t="n">
        <v>1</v>
      </c>
      <c r="S218" s="3" t="s">
        <v>3668</v>
      </c>
      <c r="T218" s="3" t="s">
        <v>26</v>
      </c>
      <c r="U218" s="3" t="n">
        <v>1.4643767</v>
      </c>
      <c r="V218" s="3" t="n">
        <v>0.0009714289</v>
      </c>
      <c r="W218" s="3" t="n">
        <v>1776.2789</v>
      </c>
      <c r="X218" s="3" t="n">
        <v>1208.93719</v>
      </c>
      <c r="Y218" s="3"/>
      <c r="Z218" s="3"/>
      <c r="AA218" s="3"/>
      <c r="AB218" s="3"/>
      <c r="AC218" s="3"/>
      <c r="AD218" s="3"/>
      <c r="AE218" s="3"/>
      <c r="AF218" s="3"/>
      <c r="AG218" s="3" t="s">
        <v>3668</v>
      </c>
      <c r="AH218" s="3" t="s">
        <v>35</v>
      </c>
      <c r="AI218" s="3" t="n">
        <v>2.1447937</v>
      </c>
      <c r="AJ218" s="3" t="n">
        <v>0.000744</v>
      </c>
      <c r="AK218" s="3" t="n">
        <v>2298.691525</v>
      </c>
      <c r="AL218" s="3" t="n">
        <v>4822.878975</v>
      </c>
      <c r="AM218" s="54" t="n">
        <f aca="false">IF(N218&lt;&gt;0,1,IF(U218&lt;&gt;0,1,IF(AB218&lt;&gt;0,1,IF(AI218&lt;&gt;0,1,0))))</f>
        <v>1</v>
      </c>
    </row>
    <row r="219" customFormat="false" ht="15" hidden="false" customHeight="false" outlineLevel="0" collapsed="false">
      <c r="A219" s="134" t="s">
        <v>3669</v>
      </c>
      <c r="B219" s="109" t="s">
        <v>3670</v>
      </c>
      <c r="C219" s="2" t="n">
        <v>8786</v>
      </c>
      <c r="D219" s="56" t="n">
        <v>6296</v>
      </c>
      <c r="E219" s="147" t="s">
        <v>22</v>
      </c>
      <c r="F219" s="59" t="n">
        <v>1</v>
      </c>
      <c r="G219" s="60" t="s">
        <v>3671</v>
      </c>
      <c r="H219" s="61"/>
      <c r="I219" s="62"/>
      <c r="J219" s="63" t="s">
        <v>391</v>
      </c>
      <c r="K219" s="110" t="n">
        <v>0.513296569805725</v>
      </c>
      <c r="L219" s="3"/>
      <c r="M219" s="3"/>
      <c r="N219" s="3"/>
      <c r="O219" s="3"/>
      <c r="P219" s="3"/>
      <c r="Q219" s="3"/>
      <c r="R219" s="139"/>
      <c r="S219" s="3"/>
      <c r="T219" s="3"/>
      <c r="U219" s="3"/>
      <c r="V219" s="3"/>
      <c r="W219" s="3"/>
      <c r="X219" s="3"/>
      <c r="Y219" s="3"/>
      <c r="Z219" s="3"/>
      <c r="AA219" s="3"/>
      <c r="AB219" s="3"/>
      <c r="AC219" s="3"/>
      <c r="AD219" s="3"/>
      <c r="AE219" s="3"/>
      <c r="AF219" s="3"/>
      <c r="AG219" s="3"/>
      <c r="AH219" s="3"/>
      <c r="AI219" s="3"/>
      <c r="AJ219" s="3"/>
      <c r="AK219" s="3"/>
      <c r="AL219" s="3"/>
      <c r="AM219" s="54" t="n">
        <f aca="false">IF(N219&lt;&gt;0,1,IF(U219&lt;&gt;0,1,IF(AB219&lt;&gt;0,1,IF(AI219&lt;&gt;0,1,0))))</f>
        <v>0</v>
      </c>
    </row>
    <row r="220" customFormat="false" ht="15" hidden="false" customHeight="false" outlineLevel="0" collapsed="false">
      <c r="A220" s="134" t="s">
        <v>2249</v>
      </c>
      <c r="B220" s="109" t="s">
        <v>3672</v>
      </c>
      <c r="C220" s="2" t="n">
        <v>4349</v>
      </c>
      <c r="D220" s="56" t="n">
        <v>3652</v>
      </c>
      <c r="E220" s="147" t="s">
        <v>22</v>
      </c>
      <c r="F220" s="59" t="n">
        <v>1</v>
      </c>
      <c r="G220" s="60" t="s">
        <v>2250</v>
      </c>
      <c r="H220" s="61"/>
      <c r="I220" s="62"/>
      <c r="J220" s="63" t="s">
        <v>2251</v>
      </c>
      <c r="K220" s="110" t="n">
        <v>0.51464025293465</v>
      </c>
      <c r="L220" s="3" t="s">
        <v>2252</v>
      </c>
      <c r="M220" s="3" t="s">
        <v>35</v>
      </c>
      <c r="N220" s="3" t="n">
        <v>1.208592</v>
      </c>
      <c r="O220" s="3" t="n">
        <v>0.00988763</v>
      </c>
      <c r="P220" s="3" t="n">
        <v>4133.902275</v>
      </c>
      <c r="Q220" s="3" t="n">
        <v>4977.981675</v>
      </c>
      <c r="R220" s="139" t="n">
        <v>1</v>
      </c>
      <c r="S220" s="3" t="s">
        <v>2252</v>
      </c>
      <c r="T220" s="3" t="s">
        <v>35</v>
      </c>
      <c r="U220" s="3" t="n">
        <v>1.7610779</v>
      </c>
      <c r="V220" s="3" t="n">
        <v>0.0010594274</v>
      </c>
      <c r="W220" s="3" t="n">
        <v>5082.651575</v>
      </c>
      <c r="X220" s="3" t="n">
        <v>8957.068875</v>
      </c>
      <c r="Y220" s="3"/>
      <c r="Z220" s="3" t="s">
        <v>2252</v>
      </c>
      <c r="AA220" s="3" t="s">
        <v>35</v>
      </c>
      <c r="AB220" s="3" t="n">
        <v>1.4389372</v>
      </c>
      <c r="AC220" s="3" t="n">
        <v>0.0018823773</v>
      </c>
      <c r="AD220" s="3" t="n">
        <v>4736.070875</v>
      </c>
      <c r="AE220" s="3" t="n">
        <v>6827.5576</v>
      </c>
      <c r="AF220" s="3"/>
      <c r="AG220" s="3"/>
      <c r="AH220" s="3"/>
      <c r="AI220" s="3"/>
      <c r="AJ220" s="3"/>
      <c r="AK220" s="3"/>
      <c r="AL220" s="3"/>
      <c r="AM220" s="54" t="n">
        <f aca="false">IF(N220&lt;&gt;0,1,IF(U220&lt;&gt;0,1,IF(AB220&lt;&gt;0,1,IF(AI220&lt;&gt;0,1,0))))</f>
        <v>1</v>
      </c>
    </row>
    <row r="221" customFormat="false" ht="15" hidden="false" customHeight="false" outlineLevel="0" collapsed="false">
      <c r="A221" s="134" t="s">
        <v>3673</v>
      </c>
      <c r="B221" s="109" t="s">
        <v>3674</v>
      </c>
      <c r="C221" s="2" t="n">
        <v>58442</v>
      </c>
      <c r="D221" s="56" t="n">
        <v>26936</v>
      </c>
      <c r="E221" s="147" t="s">
        <v>22</v>
      </c>
      <c r="F221" s="59" t="n">
        <v>1</v>
      </c>
      <c r="G221" s="60" t="s">
        <v>3675</v>
      </c>
      <c r="H221" s="61"/>
      <c r="I221" s="62"/>
      <c r="J221" s="63" t="s">
        <v>3676</v>
      </c>
      <c r="K221" s="110" t="n">
        <v>0.515504158547825</v>
      </c>
      <c r="L221" s="3" t="s">
        <v>3677</v>
      </c>
      <c r="M221" s="3" t="s">
        <v>26</v>
      </c>
      <c r="N221" s="3" t="n">
        <v>1.1286064</v>
      </c>
      <c r="O221" s="3" t="n">
        <v>4.9641272E-005</v>
      </c>
      <c r="P221" s="3" t="n">
        <v>8745.03775</v>
      </c>
      <c r="Q221" s="3" t="n">
        <v>7729.020025</v>
      </c>
      <c r="R221" s="139" t="n">
        <v>1</v>
      </c>
      <c r="S221" s="3"/>
      <c r="T221" s="3"/>
      <c r="U221" s="3"/>
      <c r="V221" s="3"/>
      <c r="W221" s="3"/>
      <c r="X221" s="3"/>
      <c r="Y221" s="3"/>
      <c r="Z221" s="3" t="s">
        <v>3677</v>
      </c>
      <c r="AA221" s="3" t="s">
        <v>35</v>
      </c>
      <c r="AB221" s="3" t="n">
        <v>1.3267114</v>
      </c>
      <c r="AC221" s="3" t="n">
        <v>0.001694491</v>
      </c>
      <c r="AD221" s="3" t="n">
        <v>9977.34975</v>
      </c>
      <c r="AE221" s="3" t="n">
        <v>13376.255</v>
      </c>
      <c r="AF221" s="3"/>
      <c r="AG221" s="3" t="s">
        <v>3677</v>
      </c>
      <c r="AH221" s="3" t="s">
        <v>35</v>
      </c>
      <c r="AI221" s="3" t="n">
        <v>1.6755784</v>
      </c>
      <c r="AJ221" s="3" t="n">
        <v>0.000932</v>
      </c>
      <c r="AK221" s="3" t="n">
        <v>12186.74975</v>
      </c>
      <c r="AL221" s="3" t="n">
        <v>20671.5235</v>
      </c>
      <c r="AM221" s="54" t="n">
        <f aca="false">IF(N221&lt;&gt;0,1,IF(U221&lt;&gt;0,1,IF(AB221&lt;&gt;0,1,IF(AI221&lt;&gt;0,1,0))))</f>
        <v>1</v>
      </c>
    </row>
    <row r="222" customFormat="false" ht="15" hidden="false" customHeight="false" outlineLevel="0" collapsed="false">
      <c r="A222" s="134" t="s">
        <v>3040</v>
      </c>
      <c r="B222" s="109" t="s">
        <v>3678</v>
      </c>
      <c r="C222" s="2" t="n">
        <v>61746</v>
      </c>
      <c r="D222" s="56" t="n">
        <v>28883</v>
      </c>
      <c r="E222" s="147" t="s">
        <v>22</v>
      </c>
      <c r="F222" s="59" t="n">
        <v>1</v>
      </c>
      <c r="G222" s="60" t="s">
        <v>3041</v>
      </c>
      <c r="H222" s="61"/>
      <c r="I222" s="62"/>
      <c r="J222" s="63" t="s">
        <v>46</v>
      </c>
      <c r="K222" s="110" t="n">
        <v>0.515531350198253</v>
      </c>
      <c r="L222" s="3"/>
      <c r="M222" s="3"/>
      <c r="N222" s="3"/>
      <c r="O222" s="3"/>
      <c r="P222" s="3"/>
      <c r="Q222" s="3"/>
      <c r="R222" s="139"/>
      <c r="S222" s="3"/>
      <c r="T222" s="3"/>
      <c r="U222" s="3"/>
      <c r="V222" s="3"/>
      <c r="W222" s="3"/>
      <c r="X222" s="3"/>
      <c r="Y222" s="3"/>
      <c r="Z222" s="3"/>
      <c r="AA222" s="3"/>
      <c r="AB222" s="3"/>
      <c r="AC222" s="3"/>
      <c r="AD222" s="3"/>
      <c r="AE222" s="3"/>
      <c r="AF222" s="3"/>
      <c r="AG222" s="3"/>
      <c r="AH222" s="3"/>
      <c r="AI222" s="3"/>
      <c r="AJ222" s="3"/>
      <c r="AK222" s="3"/>
      <c r="AL222" s="3"/>
      <c r="AM222" s="54" t="n">
        <f aca="false">IF(N222&lt;&gt;0,1,IF(U222&lt;&gt;0,1,IF(AB222&lt;&gt;0,1,IF(AI222&lt;&gt;0,1,0))))</f>
        <v>0</v>
      </c>
    </row>
    <row r="223" customFormat="false" ht="15" hidden="false" customHeight="false" outlineLevel="0" collapsed="false">
      <c r="A223" s="134" t="s">
        <v>2919</v>
      </c>
      <c r="B223" s="109" t="s">
        <v>3679</v>
      </c>
      <c r="C223" s="2" t="n">
        <v>63812</v>
      </c>
      <c r="D223" s="56" t="n">
        <v>30105</v>
      </c>
      <c r="E223" s="151" t="s">
        <v>58</v>
      </c>
      <c r="F223" s="59" t="n">
        <v>1</v>
      </c>
      <c r="G223" s="60" t="s">
        <v>2920</v>
      </c>
      <c r="H223" s="61"/>
      <c r="I223" s="62"/>
      <c r="J223" s="63" t="s">
        <v>2921</v>
      </c>
      <c r="K223" s="110" t="n">
        <v>0.515659867362178</v>
      </c>
      <c r="L223" s="3"/>
      <c r="M223" s="3"/>
      <c r="N223" s="3"/>
      <c r="O223" s="3"/>
      <c r="P223" s="3"/>
      <c r="Q223" s="3"/>
      <c r="R223" s="139"/>
      <c r="S223" s="3" t="s">
        <v>2922</v>
      </c>
      <c r="T223" s="3" t="s">
        <v>26</v>
      </c>
      <c r="U223" s="3" t="n">
        <v>1.535156</v>
      </c>
      <c r="V223" s="3" t="n">
        <v>0.008232929</v>
      </c>
      <c r="W223" s="3" t="n">
        <v>827.4402575</v>
      </c>
      <c r="X223" s="3" t="n">
        <v>546.3756575</v>
      </c>
      <c r="Y223" s="3"/>
      <c r="Z223" s="3" t="s">
        <v>2922</v>
      </c>
      <c r="AA223" s="3" t="s">
        <v>26</v>
      </c>
      <c r="AB223" s="3" t="n">
        <v>1.253799</v>
      </c>
      <c r="AC223" s="3" t="n">
        <v>0.005553732</v>
      </c>
      <c r="AD223" s="3" t="n">
        <v>797.9956</v>
      </c>
      <c r="AE223" s="3" t="n">
        <v>632.255105</v>
      </c>
      <c r="AF223" s="3"/>
      <c r="AG223" s="3"/>
      <c r="AH223" s="3"/>
      <c r="AI223" s="3"/>
      <c r="AJ223" s="3"/>
      <c r="AK223" s="3"/>
      <c r="AL223" s="3"/>
      <c r="AM223" s="54" t="n">
        <f aca="false">IF(N223&lt;&gt;0,1,IF(U223&lt;&gt;0,1,IF(AB223&lt;&gt;0,1,IF(AI223&lt;&gt;0,1,0))))</f>
        <v>1</v>
      </c>
    </row>
    <row r="224" customFormat="false" ht="15" hidden="false" customHeight="false" outlineLevel="0" collapsed="false">
      <c r="A224" s="134" t="s">
        <v>3680</v>
      </c>
      <c r="B224" s="109" t="s">
        <v>3681</v>
      </c>
      <c r="C224" s="2" t="n">
        <v>65080</v>
      </c>
      <c r="D224" s="56" t="n">
        <v>30826</v>
      </c>
      <c r="E224" s="147" t="s">
        <v>22</v>
      </c>
      <c r="F224" s="59" t="n">
        <v>1</v>
      </c>
      <c r="G224" s="60" t="s">
        <v>3682</v>
      </c>
      <c r="H224" s="61"/>
      <c r="I224" s="62"/>
      <c r="J224" s="63" t="s">
        <v>748</v>
      </c>
      <c r="K224" s="110" t="n">
        <v>0.517131873955305</v>
      </c>
      <c r="L224" s="3"/>
      <c r="M224" s="3"/>
      <c r="N224" s="3"/>
      <c r="O224" s="3"/>
      <c r="P224" s="3"/>
      <c r="Q224" s="3"/>
      <c r="R224" s="139"/>
      <c r="S224" s="3"/>
      <c r="T224" s="3"/>
      <c r="U224" s="3"/>
      <c r="V224" s="3"/>
      <c r="W224" s="3"/>
      <c r="X224" s="3"/>
      <c r="Y224" s="3"/>
      <c r="Z224" s="3" t="s">
        <v>3683</v>
      </c>
      <c r="AA224" s="3" t="s">
        <v>35</v>
      </c>
      <c r="AB224" s="3" t="n">
        <v>1.2239996</v>
      </c>
      <c r="AC224" s="3" t="n">
        <v>0.006396054</v>
      </c>
      <c r="AD224" s="3" t="n">
        <v>2183.696</v>
      </c>
      <c r="AE224" s="3" t="n">
        <v>2663.605175</v>
      </c>
      <c r="AF224" s="3"/>
      <c r="AG224" s="3"/>
      <c r="AH224" s="3"/>
      <c r="AI224" s="3"/>
      <c r="AJ224" s="3"/>
      <c r="AK224" s="3"/>
      <c r="AL224" s="3"/>
      <c r="AM224" s="54" t="n">
        <f aca="false">IF(N224&lt;&gt;0,1,IF(U224&lt;&gt;0,1,IF(AB224&lt;&gt;0,1,IF(AI224&lt;&gt;0,1,0))))</f>
        <v>1</v>
      </c>
    </row>
    <row r="225" customFormat="false" ht="15" hidden="false" customHeight="false" outlineLevel="0" collapsed="false">
      <c r="A225" s="134" t="s">
        <v>3684</v>
      </c>
      <c r="B225" s="109" t="s">
        <v>3685</v>
      </c>
      <c r="C225" s="2" t="n">
        <v>50025</v>
      </c>
      <c r="D225" s="56" t="n">
        <v>23998</v>
      </c>
      <c r="E225" s="147" t="s">
        <v>22</v>
      </c>
      <c r="F225" s="59" t="n">
        <v>1</v>
      </c>
      <c r="G225" s="60" t="s">
        <v>3686</v>
      </c>
      <c r="H225" s="61"/>
      <c r="I225" s="62"/>
      <c r="J225" s="63" t="s">
        <v>2369</v>
      </c>
      <c r="K225" s="110" t="n">
        <v>0.517906396410071</v>
      </c>
      <c r="L225" s="3"/>
      <c r="M225" s="3"/>
      <c r="N225" s="3"/>
      <c r="O225" s="3"/>
      <c r="P225" s="3"/>
      <c r="Q225" s="3"/>
      <c r="R225" s="139"/>
      <c r="S225" s="3"/>
      <c r="T225" s="3"/>
      <c r="U225" s="3"/>
      <c r="V225" s="3"/>
      <c r="W225" s="3"/>
      <c r="X225" s="3"/>
      <c r="Y225" s="3"/>
      <c r="Z225" s="3"/>
      <c r="AA225" s="3"/>
      <c r="AB225" s="3"/>
      <c r="AC225" s="3"/>
      <c r="AD225" s="3"/>
      <c r="AE225" s="3"/>
      <c r="AF225" s="3"/>
      <c r="AG225" s="3"/>
      <c r="AH225" s="3"/>
      <c r="AI225" s="3"/>
      <c r="AJ225" s="3"/>
      <c r="AK225" s="3"/>
      <c r="AL225" s="3"/>
      <c r="AM225" s="54" t="n">
        <f aca="false">IF(N225&lt;&gt;0,1,IF(U225&lt;&gt;0,1,IF(AB225&lt;&gt;0,1,IF(AI225&lt;&gt;0,1,0))))</f>
        <v>0</v>
      </c>
    </row>
    <row r="226" customFormat="false" ht="15" hidden="false" customHeight="false" outlineLevel="0" collapsed="false">
      <c r="A226" s="134" t="s">
        <v>3687</v>
      </c>
      <c r="B226" s="109" t="s">
        <v>3688</v>
      </c>
      <c r="C226" s="2" t="n">
        <v>31443</v>
      </c>
      <c r="D226" s="56" t="n">
        <v>15340</v>
      </c>
      <c r="E226" s="147" t="s">
        <v>22</v>
      </c>
      <c r="F226" s="59" t="n">
        <v>1</v>
      </c>
      <c r="G226" s="60" t="s">
        <v>3689</v>
      </c>
      <c r="H226" s="61"/>
      <c r="I226" s="62"/>
      <c r="J226" s="63" t="s">
        <v>2060</v>
      </c>
      <c r="K226" s="110" t="n">
        <v>0.518637121781078</v>
      </c>
      <c r="L226" s="3"/>
      <c r="M226" s="3"/>
      <c r="N226" s="3"/>
      <c r="O226" s="3"/>
      <c r="P226" s="3"/>
      <c r="Q226" s="3"/>
      <c r="R226" s="139"/>
      <c r="S226" s="3"/>
      <c r="T226" s="3"/>
      <c r="U226" s="3"/>
      <c r="V226" s="3"/>
      <c r="W226" s="3"/>
      <c r="X226" s="3"/>
      <c r="Y226" s="3"/>
      <c r="Z226" s="3"/>
      <c r="AA226" s="3"/>
      <c r="AB226" s="3"/>
      <c r="AC226" s="3"/>
      <c r="AD226" s="3"/>
      <c r="AE226" s="3"/>
      <c r="AF226" s="3"/>
      <c r="AG226" s="3"/>
      <c r="AH226" s="3"/>
      <c r="AI226" s="3"/>
      <c r="AJ226" s="3"/>
      <c r="AK226" s="3"/>
      <c r="AL226" s="3"/>
      <c r="AM226" s="54" t="n">
        <f aca="false">IF(N226&lt;&gt;0,1,IF(U226&lt;&gt;0,1,IF(AB226&lt;&gt;0,1,IF(AI226&lt;&gt;0,1,0))))</f>
        <v>0</v>
      </c>
    </row>
    <row r="227" customFormat="false" ht="15" hidden="false" customHeight="false" outlineLevel="0" collapsed="false">
      <c r="A227" s="134" t="s">
        <v>3690</v>
      </c>
      <c r="B227" s="109" t="s">
        <v>3691</v>
      </c>
      <c r="C227" s="2" t="n">
        <v>60188</v>
      </c>
      <c r="D227" s="56" t="n">
        <v>27930</v>
      </c>
      <c r="E227" s="151" t="s">
        <v>58</v>
      </c>
      <c r="F227" s="59" t="n">
        <v>1</v>
      </c>
      <c r="G227" s="60" t="s">
        <v>3692</v>
      </c>
      <c r="H227" s="61"/>
      <c r="I227" s="62"/>
      <c r="J227" s="63" t="s">
        <v>46</v>
      </c>
      <c r="K227" s="110" t="n">
        <v>0.518691069088298</v>
      </c>
      <c r="L227" s="3"/>
      <c r="M227" s="3"/>
      <c r="N227" s="3"/>
      <c r="O227" s="3"/>
      <c r="P227" s="3"/>
      <c r="Q227" s="3"/>
      <c r="R227" s="139"/>
      <c r="S227" s="3"/>
      <c r="T227" s="3"/>
      <c r="U227" s="3"/>
      <c r="V227" s="3"/>
      <c r="W227" s="3"/>
      <c r="X227" s="3"/>
      <c r="Y227" s="3"/>
      <c r="Z227" s="3"/>
      <c r="AA227" s="3"/>
      <c r="AB227" s="3"/>
      <c r="AC227" s="3"/>
      <c r="AD227" s="3"/>
      <c r="AE227" s="3"/>
      <c r="AF227" s="3"/>
      <c r="AG227" s="3"/>
      <c r="AH227" s="3"/>
      <c r="AI227" s="3"/>
      <c r="AJ227" s="3"/>
      <c r="AK227" s="3"/>
      <c r="AL227" s="3"/>
      <c r="AM227" s="54" t="n">
        <f aca="false">IF(N227&lt;&gt;0,1,IF(U227&lt;&gt;0,1,IF(AB227&lt;&gt;0,1,IF(AI227&lt;&gt;0,1,0))))</f>
        <v>0</v>
      </c>
    </row>
    <row r="228" customFormat="false" ht="15" hidden="false" customHeight="false" outlineLevel="0" collapsed="false">
      <c r="A228" s="134" t="s">
        <v>2356</v>
      </c>
      <c r="B228" s="109" t="s">
        <v>3693</v>
      </c>
      <c r="C228" s="2" t="n">
        <v>38536</v>
      </c>
      <c r="D228" s="56" t="n">
        <v>19577</v>
      </c>
      <c r="E228" s="151" t="s">
        <v>58</v>
      </c>
      <c r="F228" s="59" t="n">
        <v>1</v>
      </c>
      <c r="G228" s="60" t="s">
        <v>2357</v>
      </c>
      <c r="H228" s="61"/>
      <c r="I228" s="62"/>
      <c r="J228" s="63" t="s">
        <v>2358</v>
      </c>
      <c r="K228" s="110" t="n">
        <v>0.520156365126649</v>
      </c>
      <c r="L228" s="3" t="s">
        <v>2359</v>
      </c>
      <c r="M228" s="3" t="s">
        <v>26</v>
      </c>
      <c r="N228" s="3" t="n">
        <v>1.1135048</v>
      </c>
      <c r="O228" s="3" t="n">
        <v>0.0028265247</v>
      </c>
      <c r="P228" s="3" t="n">
        <v>32242.148</v>
      </c>
      <c r="Q228" s="3" t="n">
        <v>28917.309</v>
      </c>
      <c r="R228" s="139" t="n">
        <v>1</v>
      </c>
      <c r="S228" s="3"/>
      <c r="T228" s="3"/>
      <c r="U228" s="3"/>
      <c r="V228" s="3"/>
      <c r="W228" s="3"/>
      <c r="X228" s="3"/>
      <c r="Y228" s="3"/>
      <c r="Z228" s="3"/>
      <c r="AA228" s="3"/>
      <c r="AB228" s="3"/>
      <c r="AC228" s="3"/>
      <c r="AD228" s="3"/>
      <c r="AE228" s="3"/>
      <c r="AF228" s="3"/>
      <c r="AG228" s="3"/>
      <c r="AH228" s="3"/>
      <c r="AI228" s="3"/>
      <c r="AJ228" s="3"/>
      <c r="AK228" s="3"/>
      <c r="AL228" s="3"/>
      <c r="AM228" s="54" t="n">
        <f aca="false">IF(N228&lt;&gt;0,1,IF(U228&lt;&gt;0,1,IF(AB228&lt;&gt;0,1,IF(AI228&lt;&gt;0,1,0))))</f>
        <v>1</v>
      </c>
    </row>
    <row r="229" customFormat="false" ht="15" hidden="false" customHeight="false" outlineLevel="0" collapsed="false">
      <c r="A229" s="134" t="s">
        <v>3694</v>
      </c>
      <c r="B229" s="109" t="s">
        <v>3695</v>
      </c>
      <c r="C229" s="2" t="n">
        <v>36808</v>
      </c>
      <c r="D229" s="56" t="n">
        <v>18501</v>
      </c>
      <c r="E229" s="147" t="s">
        <v>22</v>
      </c>
      <c r="F229" s="59" t="n">
        <v>1</v>
      </c>
      <c r="G229" s="60" t="s">
        <v>3696</v>
      </c>
      <c r="H229" s="61"/>
      <c r="I229" s="62"/>
      <c r="J229" s="63" t="s">
        <v>46</v>
      </c>
      <c r="K229" s="110" t="n">
        <v>0.520411055159315</v>
      </c>
      <c r="L229" s="3"/>
      <c r="M229" s="3"/>
      <c r="N229" s="3"/>
      <c r="O229" s="3"/>
      <c r="P229" s="3"/>
      <c r="Q229" s="3"/>
      <c r="R229" s="139"/>
      <c r="S229" s="3"/>
      <c r="T229" s="3"/>
      <c r="U229" s="3"/>
      <c r="V229" s="3"/>
      <c r="W229" s="3"/>
      <c r="X229" s="3"/>
      <c r="Y229" s="3"/>
      <c r="Z229" s="3"/>
      <c r="AA229" s="3"/>
      <c r="AB229" s="3"/>
      <c r="AC229" s="3"/>
      <c r="AD229" s="3"/>
      <c r="AE229" s="3"/>
      <c r="AF229" s="3"/>
      <c r="AG229" s="3" t="s">
        <v>3697</v>
      </c>
      <c r="AH229" s="3" t="s">
        <v>35</v>
      </c>
      <c r="AI229" s="3" t="n">
        <v>1.7746525</v>
      </c>
      <c r="AJ229" s="3" t="n">
        <v>0.000666</v>
      </c>
      <c r="AK229" s="3" t="n">
        <v>943.80894</v>
      </c>
      <c r="AL229" s="3" t="n">
        <v>1602.794875</v>
      </c>
      <c r="AM229" s="54" t="n">
        <f aca="false">IF(N229&lt;&gt;0,1,IF(U229&lt;&gt;0,1,IF(AB229&lt;&gt;0,1,IF(AI229&lt;&gt;0,1,0))))</f>
        <v>1</v>
      </c>
    </row>
    <row r="230" customFormat="false" ht="15" hidden="false" customHeight="false" outlineLevel="0" collapsed="false">
      <c r="A230" s="134" t="s">
        <v>3698</v>
      </c>
      <c r="B230" s="109" t="s">
        <v>3699</v>
      </c>
      <c r="C230" s="2" t="n">
        <v>48640</v>
      </c>
      <c r="D230" s="56" t="n">
        <v>23199</v>
      </c>
      <c r="E230" s="151" t="s">
        <v>349</v>
      </c>
      <c r="F230" s="59" t="n">
        <v>1</v>
      </c>
      <c r="G230" s="60" t="s">
        <v>3700</v>
      </c>
      <c r="H230" s="61"/>
      <c r="I230" s="62"/>
      <c r="J230" s="63" t="s">
        <v>2590</v>
      </c>
      <c r="K230" s="110" t="n">
        <v>0.520758913092803</v>
      </c>
      <c r="L230" s="3"/>
      <c r="M230" s="3"/>
      <c r="N230" s="3"/>
      <c r="O230" s="3"/>
      <c r="P230" s="3"/>
      <c r="Q230" s="3"/>
      <c r="R230" s="139"/>
      <c r="S230" s="3"/>
      <c r="T230" s="3"/>
      <c r="U230" s="3"/>
      <c r="V230" s="3"/>
      <c r="W230" s="3"/>
      <c r="X230" s="3"/>
      <c r="Y230" s="3"/>
      <c r="Z230" s="3"/>
      <c r="AA230" s="3"/>
      <c r="AB230" s="3"/>
      <c r="AC230" s="3"/>
      <c r="AD230" s="3"/>
      <c r="AE230" s="3"/>
      <c r="AF230" s="3"/>
      <c r="AG230" s="3"/>
      <c r="AH230" s="3"/>
      <c r="AI230" s="3"/>
      <c r="AJ230" s="3"/>
      <c r="AK230" s="3"/>
      <c r="AL230" s="3"/>
      <c r="AM230" s="54" t="n">
        <f aca="false">IF(N230&lt;&gt;0,1,IF(U230&lt;&gt;0,1,IF(AB230&lt;&gt;0,1,IF(AI230&lt;&gt;0,1,0))))</f>
        <v>0</v>
      </c>
    </row>
    <row r="231" customFormat="false" ht="15" hidden="false" customHeight="false" outlineLevel="0" collapsed="false">
      <c r="A231" s="134" t="s">
        <v>3701</v>
      </c>
      <c r="B231" s="109" t="s">
        <v>3702</v>
      </c>
      <c r="C231" s="2" t="n">
        <v>21339</v>
      </c>
      <c r="D231" s="56" t="n">
        <v>11239</v>
      </c>
      <c r="E231" s="147" t="s">
        <v>22</v>
      </c>
      <c r="F231" s="59" t="n">
        <v>1</v>
      </c>
      <c r="G231" s="60" t="s">
        <v>3703</v>
      </c>
      <c r="H231" s="61"/>
      <c r="I231" s="62"/>
      <c r="J231" s="63" t="s">
        <v>1641</v>
      </c>
      <c r="K231" s="110" t="n">
        <v>0.521721408058916</v>
      </c>
      <c r="L231" s="3" t="s">
        <v>3704</v>
      </c>
      <c r="M231" s="3" t="s">
        <v>26</v>
      </c>
      <c r="N231" s="3" t="n">
        <v>1.4759139</v>
      </c>
      <c r="O231" s="3" t="n">
        <v>0.0024622143</v>
      </c>
      <c r="P231" s="3" t="n">
        <v>838.957285</v>
      </c>
      <c r="Q231" s="3" t="n">
        <v>566.52498</v>
      </c>
      <c r="R231" s="139" t="n">
        <v>1</v>
      </c>
      <c r="S231" s="3"/>
      <c r="T231" s="3"/>
      <c r="U231" s="3"/>
      <c r="V231" s="3"/>
      <c r="W231" s="3"/>
      <c r="X231" s="3"/>
      <c r="Y231" s="3"/>
      <c r="Z231" s="3"/>
      <c r="AA231" s="3"/>
      <c r="AB231" s="3"/>
      <c r="AC231" s="3"/>
      <c r="AD231" s="3"/>
      <c r="AE231" s="3"/>
      <c r="AF231" s="3"/>
      <c r="AG231" s="3"/>
      <c r="AH231" s="3"/>
      <c r="AI231" s="3"/>
      <c r="AJ231" s="3"/>
      <c r="AK231" s="3"/>
      <c r="AL231" s="3"/>
      <c r="AM231" s="54" t="n">
        <f aca="false">IF(N231&lt;&gt;0,1,IF(U231&lt;&gt;0,1,IF(AB231&lt;&gt;0,1,IF(AI231&lt;&gt;0,1,0))))</f>
        <v>1</v>
      </c>
    </row>
    <row r="232" customFormat="false" ht="15" hidden="false" customHeight="false" outlineLevel="0" collapsed="false">
      <c r="A232" s="134" t="s">
        <v>3705</v>
      </c>
      <c r="B232" s="109" t="s">
        <v>3706</v>
      </c>
      <c r="C232" s="2" t="n">
        <v>59797</v>
      </c>
      <c r="D232" s="56" t="n">
        <v>27711</v>
      </c>
      <c r="E232" s="147" t="s">
        <v>22</v>
      </c>
      <c r="F232" s="59" t="n">
        <v>1</v>
      </c>
      <c r="G232" s="60" t="s">
        <v>3707</v>
      </c>
      <c r="H232" s="61"/>
      <c r="I232" s="62"/>
      <c r="J232" s="63" t="s">
        <v>3708</v>
      </c>
      <c r="K232" s="110" t="n">
        <v>0.523501027447758</v>
      </c>
      <c r="L232" s="3"/>
      <c r="M232" s="3"/>
      <c r="N232" s="3"/>
      <c r="O232" s="3"/>
      <c r="P232" s="3"/>
      <c r="Q232" s="3"/>
      <c r="R232" s="139"/>
      <c r="S232" s="3"/>
      <c r="T232" s="3"/>
      <c r="U232" s="3"/>
      <c r="V232" s="3"/>
      <c r="W232" s="3"/>
      <c r="X232" s="3"/>
      <c r="Y232" s="3"/>
      <c r="Z232" s="3"/>
      <c r="AA232" s="3"/>
      <c r="AB232" s="3"/>
      <c r="AC232" s="3"/>
      <c r="AD232" s="3"/>
      <c r="AE232" s="3"/>
      <c r="AF232" s="3"/>
      <c r="AG232" s="3"/>
      <c r="AH232" s="3"/>
      <c r="AI232" s="3"/>
      <c r="AJ232" s="3"/>
      <c r="AK232" s="3"/>
      <c r="AL232" s="3"/>
      <c r="AM232" s="54" t="n">
        <f aca="false">IF(N232&lt;&gt;0,1,IF(U232&lt;&gt;0,1,IF(AB232&lt;&gt;0,1,IF(AI232&lt;&gt;0,1,0))))</f>
        <v>0</v>
      </c>
    </row>
    <row r="233" customFormat="false" ht="15" hidden="false" customHeight="false" outlineLevel="0" collapsed="false">
      <c r="A233" s="134" t="s">
        <v>2246</v>
      </c>
      <c r="B233" s="109" t="s">
        <v>3709</v>
      </c>
      <c r="C233" s="2" t="n">
        <v>36846</v>
      </c>
      <c r="D233" s="56" t="n">
        <v>18523</v>
      </c>
      <c r="E233" s="147" t="s">
        <v>22</v>
      </c>
      <c r="F233" s="59" t="n">
        <v>1</v>
      </c>
      <c r="G233" s="60" t="s">
        <v>2247</v>
      </c>
      <c r="H233" s="61"/>
      <c r="I233" s="62"/>
      <c r="J233" s="63" t="s">
        <v>46</v>
      </c>
      <c r="K233" s="110" t="n">
        <v>0.523641670278119</v>
      </c>
      <c r="L233" s="3"/>
      <c r="M233" s="3"/>
      <c r="N233" s="3"/>
      <c r="O233" s="3"/>
      <c r="P233" s="3"/>
      <c r="Q233" s="3"/>
      <c r="R233" s="139"/>
      <c r="S233" s="3"/>
      <c r="T233" s="3"/>
      <c r="U233" s="3"/>
      <c r="V233" s="3"/>
      <c r="W233" s="3"/>
      <c r="X233" s="3"/>
      <c r="Y233" s="3"/>
      <c r="Z233" s="3" t="s">
        <v>2248</v>
      </c>
      <c r="AA233" s="3" t="s">
        <v>35</v>
      </c>
      <c r="AB233" s="3" t="n">
        <v>1.336544</v>
      </c>
      <c r="AC233" s="3" t="n">
        <v>0.0071990667</v>
      </c>
      <c r="AD233" s="3" t="n">
        <v>1089.001875</v>
      </c>
      <c r="AE233" s="3" t="n">
        <v>1447.276575</v>
      </c>
      <c r="AF233" s="3"/>
      <c r="AG233" s="3" t="s">
        <v>2248</v>
      </c>
      <c r="AH233" s="3" t="s">
        <v>35</v>
      </c>
      <c r="AI233" s="3" t="n">
        <v>1.4261394</v>
      </c>
      <c r="AJ233" s="3" t="n">
        <v>0.002327392</v>
      </c>
      <c r="AK233" s="3" t="n">
        <v>1414.63725</v>
      </c>
      <c r="AL233" s="3" t="n">
        <v>1939.739375</v>
      </c>
      <c r="AM233" s="54" t="n">
        <f aca="false">IF(N233&lt;&gt;0,1,IF(U233&lt;&gt;0,1,IF(AB233&lt;&gt;0,1,IF(AI233&lt;&gt;0,1,0))))</f>
        <v>1</v>
      </c>
    </row>
    <row r="234" customFormat="false" ht="15" hidden="false" customHeight="false" outlineLevel="0" collapsed="false">
      <c r="A234" s="134" t="s">
        <v>3710</v>
      </c>
      <c r="B234" s="109" t="s">
        <v>3711</v>
      </c>
      <c r="C234" s="2" t="n">
        <v>51164</v>
      </c>
      <c r="D234" s="56" t="n">
        <v>24645</v>
      </c>
      <c r="E234" s="147" t="s">
        <v>22</v>
      </c>
      <c r="F234" s="59" t="n">
        <v>1</v>
      </c>
      <c r="G234" s="60" t="s">
        <v>3712</v>
      </c>
      <c r="H234" s="61"/>
      <c r="I234" s="62"/>
      <c r="J234" s="63" t="s">
        <v>3713</v>
      </c>
      <c r="K234" s="110" t="n">
        <v>0.52432559668314</v>
      </c>
      <c r="L234" s="3" t="s">
        <v>3714</v>
      </c>
      <c r="M234" s="3" t="s">
        <v>26</v>
      </c>
      <c r="N234" s="3" t="n">
        <v>1.2653407</v>
      </c>
      <c r="O234" s="3" t="n">
        <v>0.008475448</v>
      </c>
      <c r="P234" s="3" t="n">
        <v>770.2704675</v>
      </c>
      <c r="Q234" s="3" t="n">
        <v>608.0391075</v>
      </c>
      <c r="R234" s="139" t="n">
        <v>1</v>
      </c>
      <c r="S234" s="3"/>
      <c r="T234" s="3"/>
      <c r="U234" s="3"/>
      <c r="V234" s="3"/>
      <c r="W234" s="3"/>
      <c r="X234" s="3"/>
      <c r="Y234" s="3"/>
      <c r="Z234" s="3"/>
      <c r="AA234" s="3"/>
      <c r="AB234" s="3"/>
      <c r="AC234" s="3"/>
      <c r="AD234" s="3"/>
      <c r="AE234" s="3"/>
      <c r="AF234" s="3"/>
      <c r="AG234" s="3" t="s">
        <v>3714</v>
      </c>
      <c r="AH234" s="3" t="s">
        <v>35</v>
      </c>
      <c r="AI234" s="3" t="n">
        <v>2.368511</v>
      </c>
      <c r="AJ234" s="3" t="n">
        <v>0.001153496</v>
      </c>
      <c r="AK234" s="3" t="n">
        <v>1155.299975</v>
      </c>
      <c r="AL234" s="3" t="n">
        <v>2617.6702</v>
      </c>
      <c r="AM234" s="54" t="n">
        <f aca="false">IF(N234&lt;&gt;0,1,IF(U234&lt;&gt;0,1,IF(AB234&lt;&gt;0,1,IF(AI234&lt;&gt;0,1,0))))</f>
        <v>1</v>
      </c>
    </row>
    <row r="235" customFormat="false" ht="15" hidden="false" customHeight="false" outlineLevel="0" collapsed="false">
      <c r="A235" s="134" t="s">
        <v>3715</v>
      </c>
      <c r="B235" s="109" t="s">
        <v>3716</v>
      </c>
      <c r="C235" s="2" t="n">
        <v>60759</v>
      </c>
      <c r="D235" s="56" t="n">
        <v>28294</v>
      </c>
      <c r="E235" s="147" t="s">
        <v>22</v>
      </c>
      <c r="F235" s="59" t="n">
        <v>1</v>
      </c>
      <c r="G235" s="60" t="s">
        <v>3717</v>
      </c>
      <c r="H235" s="61"/>
      <c r="I235" s="62"/>
      <c r="J235" s="63" t="s">
        <v>46</v>
      </c>
      <c r="K235" s="110" t="n">
        <v>0.524650423811942</v>
      </c>
      <c r="L235" s="3"/>
      <c r="M235" s="3"/>
      <c r="N235" s="3"/>
      <c r="O235" s="3"/>
      <c r="P235" s="3"/>
      <c r="Q235" s="3"/>
      <c r="R235" s="139"/>
      <c r="S235" s="3"/>
      <c r="T235" s="3"/>
      <c r="U235" s="3"/>
      <c r="V235" s="3"/>
      <c r="W235" s="3"/>
      <c r="X235" s="3"/>
      <c r="Y235" s="3"/>
      <c r="Z235" s="3"/>
      <c r="AA235" s="3"/>
      <c r="AB235" s="3"/>
      <c r="AC235" s="3"/>
      <c r="AD235" s="3"/>
      <c r="AE235" s="3"/>
      <c r="AF235" s="3"/>
      <c r="AG235" s="3"/>
      <c r="AH235" s="3"/>
      <c r="AI235" s="3"/>
      <c r="AJ235" s="3"/>
      <c r="AK235" s="3"/>
      <c r="AL235" s="3"/>
      <c r="AM235" s="54" t="n">
        <f aca="false">IF(N235&lt;&gt;0,1,IF(U235&lt;&gt;0,1,IF(AB235&lt;&gt;0,1,IF(AI235&lt;&gt;0,1,0))))</f>
        <v>0</v>
      </c>
    </row>
    <row r="236" customFormat="false" ht="15" hidden="false" customHeight="false" outlineLevel="0" collapsed="false">
      <c r="A236" s="134" t="s">
        <v>3718</v>
      </c>
      <c r="B236" s="109" t="s">
        <v>3719</v>
      </c>
      <c r="C236" s="2" t="n">
        <v>23142</v>
      </c>
      <c r="D236" s="56" t="n">
        <v>12293</v>
      </c>
      <c r="E236" s="147" t="s">
        <v>22</v>
      </c>
      <c r="F236" s="59" t="n">
        <v>1</v>
      </c>
      <c r="G236" s="60" t="s">
        <v>3720</v>
      </c>
      <c r="H236" s="61"/>
      <c r="I236" s="62"/>
      <c r="J236" s="63" t="s">
        <v>3721</v>
      </c>
      <c r="K236" s="110" t="n">
        <v>0.525781699811117</v>
      </c>
      <c r="L236" s="3"/>
      <c r="M236" s="3"/>
      <c r="N236" s="3"/>
      <c r="O236" s="3"/>
      <c r="P236" s="3"/>
      <c r="Q236" s="3"/>
      <c r="R236" s="139"/>
      <c r="S236" s="3"/>
      <c r="T236" s="3"/>
      <c r="U236" s="3"/>
      <c r="V236" s="3"/>
      <c r="W236" s="3"/>
      <c r="X236" s="3"/>
      <c r="Y236" s="3"/>
      <c r="Z236" s="3" t="s">
        <v>3722</v>
      </c>
      <c r="AA236" s="3" t="s">
        <v>35</v>
      </c>
      <c r="AB236" s="3" t="n">
        <v>1.398655</v>
      </c>
      <c r="AC236" s="3" t="n">
        <v>0.0036852618</v>
      </c>
      <c r="AD236" s="3" t="n">
        <v>1318.74935</v>
      </c>
      <c r="AE236" s="3" t="n">
        <v>1837.845</v>
      </c>
      <c r="AF236" s="3"/>
      <c r="AG236" s="3"/>
      <c r="AH236" s="3"/>
      <c r="AI236" s="3"/>
      <c r="AJ236" s="3"/>
      <c r="AK236" s="3"/>
      <c r="AL236" s="3"/>
      <c r="AM236" s="54" t="n">
        <f aca="false">IF(N236&lt;&gt;0,1,IF(U236&lt;&gt;0,1,IF(AB236&lt;&gt;0,1,IF(AI236&lt;&gt;0,1,0))))</f>
        <v>1</v>
      </c>
    </row>
    <row r="237" customFormat="false" ht="15" hidden="false" customHeight="false" outlineLevel="0" collapsed="false">
      <c r="A237" s="134" t="s">
        <v>3723</v>
      </c>
      <c r="B237" s="140" t="s">
        <v>3110</v>
      </c>
      <c r="C237" s="141" t="n">
        <v>73481</v>
      </c>
      <c r="D237" s="56" t="n">
        <v>4060</v>
      </c>
      <c r="E237" s="147" t="s">
        <v>80</v>
      </c>
      <c r="F237" s="59" t="n">
        <v>1</v>
      </c>
      <c r="G237" s="60" t="s">
        <v>2071</v>
      </c>
      <c r="H237" s="61"/>
      <c r="I237" s="62"/>
      <c r="J237" s="63" t="s">
        <v>46</v>
      </c>
      <c r="K237" s="110" t="n">
        <v>0.525883512929814</v>
      </c>
      <c r="L237" s="3" t="s">
        <v>2072</v>
      </c>
      <c r="M237" s="3" t="s">
        <v>26</v>
      </c>
      <c r="N237" s="3" t="n">
        <v>1.1074224</v>
      </c>
      <c r="O237" s="3" t="n">
        <v>0.0058311126</v>
      </c>
      <c r="P237" s="3" t="n">
        <v>2577.548275</v>
      </c>
      <c r="Q237" s="3" t="n">
        <v>2323.69125</v>
      </c>
      <c r="R237" s="139" t="n">
        <v>1</v>
      </c>
      <c r="S237" s="3" t="s">
        <v>2072</v>
      </c>
      <c r="T237" s="3" t="s">
        <v>35</v>
      </c>
      <c r="U237" s="3" t="n">
        <v>1.2032443</v>
      </c>
      <c r="V237" s="3" t="n">
        <v>0.0005221587</v>
      </c>
      <c r="W237" s="3" t="n">
        <v>3107.329125</v>
      </c>
      <c r="X237" s="3" t="n">
        <v>3702.642775</v>
      </c>
      <c r="Y237" s="3"/>
      <c r="Z237" s="3" t="s">
        <v>2072</v>
      </c>
      <c r="AA237" s="3" t="s">
        <v>35</v>
      </c>
      <c r="AB237" s="3" t="n">
        <v>1.2838593</v>
      </c>
      <c r="AC237" s="3" t="n">
        <v>0.002134755</v>
      </c>
      <c r="AD237" s="3" t="n">
        <v>2895.10545</v>
      </c>
      <c r="AE237" s="3" t="n">
        <v>3705.98475</v>
      </c>
      <c r="AF237" s="3"/>
      <c r="AG237" s="3"/>
      <c r="AH237" s="3"/>
      <c r="AI237" s="3"/>
      <c r="AJ237" s="3"/>
      <c r="AK237" s="3"/>
      <c r="AL237" s="3"/>
      <c r="AM237" s="54" t="n">
        <f aca="false">IF(N237&lt;&gt;0,1,IF(U237&lt;&gt;0,1,IF(AB237&lt;&gt;0,1,IF(AI237&lt;&gt;0,1,0))))</f>
        <v>1</v>
      </c>
    </row>
    <row r="238" customFormat="false" ht="15" hidden="false" customHeight="false" outlineLevel="0" collapsed="false">
      <c r="A238" s="134" t="s">
        <v>3724</v>
      </c>
      <c r="B238" s="109" t="s">
        <v>3725</v>
      </c>
      <c r="C238" s="2" t="n">
        <v>62445</v>
      </c>
      <c r="D238" s="56" t="n">
        <v>29298</v>
      </c>
      <c r="E238" s="147" t="s">
        <v>22</v>
      </c>
      <c r="F238" s="59" t="n">
        <v>1</v>
      </c>
      <c r="G238" s="60" t="s">
        <v>3726</v>
      </c>
      <c r="H238" s="61"/>
      <c r="I238" s="62"/>
      <c r="J238" s="63" t="s">
        <v>3727</v>
      </c>
      <c r="K238" s="110" t="n">
        <v>0.525906873450104</v>
      </c>
      <c r="L238" s="3"/>
      <c r="M238" s="3"/>
      <c r="N238" s="3"/>
      <c r="O238" s="3"/>
      <c r="P238" s="3"/>
      <c r="Q238" s="3"/>
      <c r="R238" s="139"/>
      <c r="S238" s="3"/>
      <c r="T238" s="3"/>
      <c r="U238" s="3"/>
      <c r="V238" s="3"/>
      <c r="W238" s="3"/>
      <c r="X238" s="3"/>
      <c r="Y238" s="3"/>
      <c r="Z238" s="3"/>
      <c r="AA238" s="3"/>
      <c r="AB238" s="3"/>
      <c r="AC238" s="3"/>
      <c r="AD238" s="3"/>
      <c r="AE238" s="3"/>
      <c r="AF238" s="3"/>
      <c r="AG238" s="3" t="s">
        <v>3728</v>
      </c>
      <c r="AH238" s="3" t="s">
        <v>35</v>
      </c>
      <c r="AI238" s="3" t="n">
        <v>1.9706148</v>
      </c>
      <c r="AJ238" s="3" t="n">
        <v>0.001197552</v>
      </c>
      <c r="AK238" s="3" t="n">
        <v>354.0210725</v>
      </c>
      <c r="AL238" s="3" t="n">
        <v>651.044225</v>
      </c>
      <c r="AM238" s="54" t="n">
        <f aca="false">IF(N238&lt;&gt;0,1,IF(U238&lt;&gt;0,1,IF(AB238&lt;&gt;0,1,IF(AI238&lt;&gt;0,1,0))))</f>
        <v>1</v>
      </c>
    </row>
    <row r="239" customFormat="false" ht="15" hidden="false" customHeight="false" outlineLevel="0" collapsed="false">
      <c r="A239" s="134" t="s">
        <v>3729</v>
      </c>
      <c r="B239" s="109" t="s">
        <v>3730</v>
      </c>
      <c r="C239" s="2" t="n">
        <v>32416</v>
      </c>
      <c r="D239" s="56" t="n">
        <v>15907</v>
      </c>
      <c r="E239" s="147" t="s">
        <v>22</v>
      </c>
      <c r="F239" s="59" t="n">
        <v>1</v>
      </c>
      <c r="G239" s="60" t="s">
        <v>3731</v>
      </c>
      <c r="H239" s="61"/>
      <c r="I239" s="62"/>
      <c r="J239" s="63" t="s">
        <v>1641</v>
      </c>
      <c r="K239" s="110" t="n">
        <v>0.526969148659893</v>
      </c>
      <c r="L239" s="3"/>
      <c r="M239" s="3"/>
      <c r="N239" s="3"/>
      <c r="O239" s="3"/>
      <c r="P239" s="3"/>
      <c r="Q239" s="3"/>
      <c r="R239" s="139"/>
      <c r="S239" s="3" t="s">
        <v>3732</v>
      </c>
      <c r="T239" s="3" t="s">
        <v>26</v>
      </c>
      <c r="U239" s="3" t="n">
        <v>1.2029574</v>
      </c>
      <c r="V239" s="3" t="n">
        <v>0.008139932</v>
      </c>
      <c r="W239" s="3" t="n">
        <v>1365.190875</v>
      </c>
      <c r="X239" s="3" t="n">
        <v>1129.377125</v>
      </c>
      <c r="Y239" s="3"/>
      <c r="Z239" s="3"/>
      <c r="AA239" s="3"/>
      <c r="AB239" s="3"/>
      <c r="AC239" s="3"/>
      <c r="AD239" s="3"/>
      <c r="AE239" s="3"/>
      <c r="AF239" s="3"/>
      <c r="AG239" s="3"/>
      <c r="AH239" s="3"/>
      <c r="AI239" s="3"/>
      <c r="AJ239" s="3"/>
      <c r="AK239" s="3"/>
      <c r="AL239" s="3"/>
      <c r="AM239" s="54" t="n">
        <f aca="false">IF(N239&lt;&gt;0,1,IF(U239&lt;&gt;0,1,IF(AB239&lt;&gt;0,1,IF(AI239&lt;&gt;0,1,0))))</f>
        <v>1</v>
      </c>
    </row>
    <row r="240" customFormat="false" ht="15" hidden="false" customHeight="false" outlineLevel="0" collapsed="false">
      <c r="A240" s="134" t="s">
        <v>3733</v>
      </c>
      <c r="B240" s="109" t="s">
        <v>3734</v>
      </c>
      <c r="C240" s="2" t="n">
        <v>8188</v>
      </c>
      <c r="D240" s="56" t="n">
        <v>5919</v>
      </c>
      <c r="E240" s="151" t="s">
        <v>58</v>
      </c>
      <c r="F240" s="59" t="n">
        <v>1</v>
      </c>
      <c r="G240" s="60" t="s">
        <v>3735</v>
      </c>
      <c r="H240" s="61"/>
      <c r="I240" s="62"/>
      <c r="J240" s="63" t="s">
        <v>2187</v>
      </c>
      <c r="K240" s="110" t="n">
        <v>0.52724739375663</v>
      </c>
      <c r="L240" s="3"/>
      <c r="M240" s="3"/>
      <c r="N240" s="3"/>
      <c r="O240" s="3"/>
      <c r="P240" s="3"/>
      <c r="Q240" s="3"/>
      <c r="R240" s="139"/>
      <c r="S240" s="3" t="s">
        <v>3736</v>
      </c>
      <c r="T240" s="3" t="s">
        <v>35</v>
      </c>
      <c r="U240" s="3" t="n">
        <v>2.0483208</v>
      </c>
      <c r="V240" s="3" t="n">
        <v>1.5766733E-005</v>
      </c>
      <c r="W240" s="3" t="n">
        <v>1516.86525</v>
      </c>
      <c r="X240" s="3" t="n">
        <v>3080.5056</v>
      </c>
      <c r="Y240" s="3"/>
      <c r="Z240" s="3" t="s">
        <v>3736</v>
      </c>
      <c r="AA240" s="3" t="s">
        <v>35</v>
      </c>
      <c r="AB240" s="3" t="n">
        <v>2.1758332</v>
      </c>
      <c r="AC240" s="3" t="n">
        <v>0.0005659231</v>
      </c>
      <c r="AD240" s="3" t="n">
        <v>1555.498325</v>
      </c>
      <c r="AE240" s="3" t="n">
        <v>3364.978875</v>
      </c>
      <c r="AF240" s="3"/>
      <c r="AG240" s="3"/>
      <c r="AH240" s="3"/>
      <c r="AI240" s="3"/>
      <c r="AJ240" s="3"/>
      <c r="AK240" s="3"/>
      <c r="AL240" s="3"/>
      <c r="AM240" s="54" t="n">
        <f aca="false">IF(N240&lt;&gt;0,1,IF(U240&lt;&gt;0,1,IF(AB240&lt;&gt;0,1,IF(AI240&lt;&gt;0,1,0))))</f>
        <v>1</v>
      </c>
    </row>
    <row r="241" customFormat="false" ht="15" hidden="false" customHeight="false" outlineLevel="0" collapsed="false">
      <c r="A241" s="134" t="s">
        <v>2965</v>
      </c>
      <c r="B241" s="109" t="s">
        <v>3737</v>
      </c>
      <c r="C241" s="2" t="n">
        <v>33284</v>
      </c>
      <c r="D241" s="56" t="n">
        <v>16396</v>
      </c>
      <c r="E241" s="147" t="s">
        <v>22</v>
      </c>
      <c r="F241" s="59" t="n">
        <v>1</v>
      </c>
      <c r="G241" s="60" t="s">
        <v>2966</v>
      </c>
      <c r="H241" s="61"/>
      <c r="I241" s="62"/>
      <c r="J241" s="63" t="s">
        <v>2967</v>
      </c>
      <c r="K241" s="110" t="n">
        <v>0.527256042857399</v>
      </c>
      <c r="L241" s="3"/>
      <c r="M241" s="3"/>
      <c r="N241" s="3"/>
      <c r="O241" s="3"/>
      <c r="P241" s="3"/>
      <c r="Q241" s="3"/>
      <c r="R241" s="139"/>
      <c r="S241" s="3"/>
      <c r="T241" s="3"/>
      <c r="U241" s="3"/>
      <c r="V241" s="3"/>
      <c r="W241" s="3"/>
      <c r="X241" s="3"/>
      <c r="Y241" s="3"/>
      <c r="Z241" s="3"/>
      <c r="AA241" s="3"/>
      <c r="AB241" s="3"/>
      <c r="AC241" s="3"/>
      <c r="AD241" s="3"/>
      <c r="AE241" s="3"/>
      <c r="AF241" s="3"/>
      <c r="AG241" s="3" t="s">
        <v>2968</v>
      </c>
      <c r="AH241" s="3" t="s">
        <v>35</v>
      </c>
      <c r="AI241" s="3" t="n">
        <v>1.3818706</v>
      </c>
      <c r="AJ241" s="3" t="n">
        <v>0.000434</v>
      </c>
      <c r="AK241" s="3" t="n">
        <v>6284.140975</v>
      </c>
      <c r="AL241" s="3" t="n">
        <v>8504.0415</v>
      </c>
      <c r="AM241" s="54" t="n">
        <f aca="false">IF(N241&lt;&gt;0,1,IF(U241&lt;&gt;0,1,IF(AB241&lt;&gt;0,1,IF(AI241&lt;&gt;0,1,0))))</f>
        <v>1</v>
      </c>
    </row>
    <row r="242" customFormat="false" ht="15" hidden="false" customHeight="false" outlineLevel="0" collapsed="false">
      <c r="A242" s="134" t="s">
        <v>3738</v>
      </c>
      <c r="B242" s="109" t="s">
        <v>3739</v>
      </c>
      <c r="C242" s="2" t="n">
        <v>64</v>
      </c>
      <c r="D242" s="56" t="n">
        <v>1126</v>
      </c>
      <c r="E242" s="151" t="s">
        <v>58</v>
      </c>
      <c r="F242" s="59" t="n">
        <v>1</v>
      </c>
      <c r="G242" s="60" t="s">
        <v>3740</v>
      </c>
      <c r="H242" s="61"/>
      <c r="I242" s="62"/>
      <c r="J242" s="63" t="s">
        <v>46</v>
      </c>
      <c r="K242" s="110" t="n">
        <v>0.52827847465642</v>
      </c>
      <c r="L242" s="3"/>
      <c r="M242" s="3"/>
      <c r="N242" s="3"/>
      <c r="O242" s="3"/>
      <c r="P242" s="3"/>
      <c r="Q242" s="3"/>
      <c r="R242" s="139"/>
      <c r="S242" s="3"/>
      <c r="T242" s="3"/>
      <c r="U242" s="3"/>
      <c r="V242" s="3"/>
      <c r="W242" s="3"/>
      <c r="X242" s="3"/>
      <c r="Y242" s="3"/>
      <c r="Z242" s="3"/>
      <c r="AA242" s="3"/>
      <c r="AB242" s="3"/>
      <c r="AC242" s="3"/>
      <c r="AD242" s="3"/>
      <c r="AE242" s="3"/>
      <c r="AF242" s="3"/>
      <c r="AG242" s="3"/>
      <c r="AH242" s="3"/>
      <c r="AI242" s="3"/>
      <c r="AJ242" s="3"/>
      <c r="AK242" s="3"/>
      <c r="AL242" s="3"/>
      <c r="AM242" s="54" t="n">
        <f aca="false">IF(N242&lt;&gt;0,1,IF(U242&lt;&gt;0,1,IF(AB242&lt;&gt;0,1,IF(AI242&lt;&gt;0,1,0))))</f>
        <v>0</v>
      </c>
    </row>
    <row r="243" customFormat="false" ht="15" hidden="false" customHeight="false" outlineLevel="0" collapsed="false">
      <c r="A243" s="134" t="s">
        <v>3741</v>
      </c>
      <c r="B243" s="109" t="s">
        <v>3742</v>
      </c>
      <c r="C243" s="2" t="n">
        <v>21704</v>
      </c>
      <c r="D243" s="56" t="n">
        <v>11457</v>
      </c>
      <c r="E243" s="151" t="s">
        <v>1171</v>
      </c>
      <c r="F243" s="59" t="n">
        <v>1</v>
      </c>
      <c r="G243" s="60" t="s">
        <v>3743</v>
      </c>
      <c r="H243" s="61"/>
      <c r="I243" s="62"/>
      <c r="J243" s="63" t="s">
        <v>3744</v>
      </c>
      <c r="K243" s="110" t="n">
        <v>0.528599890256638</v>
      </c>
      <c r="L243" s="3"/>
      <c r="M243" s="3"/>
      <c r="N243" s="3"/>
      <c r="O243" s="3"/>
      <c r="P243" s="3"/>
      <c r="Q243" s="3"/>
      <c r="R243" s="139"/>
      <c r="S243" s="3"/>
      <c r="T243" s="3"/>
      <c r="U243" s="3"/>
      <c r="V243" s="3"/>
      <c r="W243" s="3"/>
      <c r="X243" s="3"/>
      <c r="Y243" s="3"/>
      <c r="Z243" s="3"/>
      <c r="AA243" s="3"/>
      <c r="AB243" s="3"/>
      <c r="AC243" s="3"/>
      <c r="AD243" s="3"/>
      <c r="AE243" s="3"/>
      <c r="AF243" s="3"/>
      <c r="AG243" s="3"/>
      <c r="AH243" s="3"/>
      <c r="AI243" s="3"/>
      <c r="AJ243" s="3"/>
      <c r="AK243" s="3"/>
      <c r="AL243" s="3"/>
      <c r="AM243" s="54" t="n">
        <f aca="false">IF(N243&lt;&gt;0,1,IF(U243&lt;&gt;0,1,IF(AB243&lt;&gt;0,1,IF(AI243&lt;&gt;0,1,0))))</f>
        <v>0</v>
      </c>
    </row>
    <row r="244" customFormat="false" ht="15" hidden="false" customHeight="false" outlineLevel="0" collapsed="false">
      <c r="A244" s="134" t="s">
        <v>3745</v>
      </c>
      <c r="B244" s="109" t="s">
        <v>3746</v>
      </c>
      <c r="C244" s="2" t="n">
        <v>33375</v>
      </c>
      <c r="D244" s="56" t="n">
        <v>16450</v>
      </c>
      <c r="E244" s="147" t="s">
        <v>22</v>
      </c>
      <c r="F244" s="59" t="n">
        <v>1</v>
      </c>
      <c r="G244" s="60" t="s">
        <v>3747</v>
      </c>
      <c r="H244" s="61"/>
      <c r="I244" s="62"/>
      <c r="J244" s="63" t="s">
        <v>3748</v>
      </c>
      <c r="K244" s="110" t="n">
        <v>0.530275286822914</v>
      </c>
      <c r="L244" s="3"/>
      <c r="M244" s="3"/>
      <c r="N244" s="3"/>
      <c r="O244" s="3"/>
      <c r="P244" s="3"/>
      <c r="Q244" s="3"/>
      <c r="R244" s="139"/>
      <c r="S244" s="3"/>
      <c r="T244" s="3"/>
      <c r="U244" s="3"/>
      <c r="V244" s="3"/>
      <c r="W244" s="3"/>
      <c r="X244" s="3"/>
      <c r="Y244" s="3"/>
      <c r="Z244" s="3"/>
      <c r="AA244" s="3"/>
      <c r="AB244" s="3"/>
      <c r="AC244" s="3"/>
      <c r="AD244" s="3"/>
      <c r="AE244" s="3"/>
      <c r="AF244" s="3"/>
      <c r="AG244" s="3" t="s">
        <v>3749</v>
      </c>
      <c r="AH244" s="3" t="s">
        <v>26</v>
      </c>
      <c r="AI244" s="3" t="n">
        <v>1.5946873</v>
      </c>
      <c r="AJ244" s="3" t="n">
        <v>0.009607089</v>
      </c>
      <c r="AK244" s="3" t="n">
        <v>6438.5269</v>
      </c>
      <c r="AL244" s="3" t="n">
        <v>3926.366025</v>
      </c>
      <c r="AM244" s="54" t="n">
        <f aca="false">IF(N244&lt;&gt;0,1,IF(U244&lt;&gt;0,1,IF(AB244&lt;&gt;0,1,IF(AI244&lt;&gt;0,1,0))))</f>
        <v>1</v>
      </c>
    </row>
    <row r="245" customFormat="false" ht="15" hidden="false" customHeight="false" outlineLevel="0" collapsed="false">
      <c r="A245" s="134" t="s">
        <v>3750</v>
      </c>
      <c r="B245" s="109" t="s">
        <v>3751</v>
      </c>
      <c r="C245" s="2" t="n">
        <v>59551</v>
      </c>
      <c r="D245" s="56" t="n">
        <v>27567</v>
      </c>
      <c r="E245" s="147" t="s">
        <v>22</v>
      </c>
      <c r="F245" s="59" t="n">
        <v>1</v>
      </c>
      <c r="G245" s="60" t="s">
        <v>3752</v>
      </c>
      <c r="H245" s="61"/>
      <c r="I245" s="62"/>
      <c r="J245" s="63" t="s">
        <v>46</v>
      </c>
      <c r="K245" s="110" t="n">
        <v>0.530557705729391</v>
      </c>
      <c r="L245" s="3"/>
      <c r="M245" s="3"/>
      <c r="N245" s="3"/>
      <c r="O245" s="3"/>
      <c r="P245" s="3"/>
      <c r="Q245" s="3"/>
      <c r="R245" s="139"/>
      <c r="S245" s="3"/>
      <c r="T245" s="3"/>
      <c r="U245" s="3"/>
      <c r="V245" s="3"/>
      <c r="W245" s="3"/>
      <c r="X245" s="3"/>
      <c r="Y245" s="3"/>
      <c r="Z245" s="3"/>
      <c r="AA245" s="3"/>
      <c r="AB245" s="3"/>
      <c r="AC245" s="3"/>
      <c r="AD245" s="3"/>
      <c r="AE245" s="3"/>
      <c r="AF245" s="3"/>
      <c r="AG245" s="3"/>
      <c r="AH245" s="3"/>
      <c r="AI245" s="3"/>
      <c r="AJ245" s="3"/>
      <c r="AK245" s="3"/>
      <c r="AL245" s="3"/>
      <c r="AM245" s="54" t="n">
        <f aca="false">IF(N245&lt;&gt;0,1,IF(U245&lt;&gt;0,1,IF(AB245&lt;&gt;0,1,IF(AI245&lt;&gt;0,1,0))))</f>
        <v>0</v>
      </c>
    </row>
    <row r="246" customFormat="false" ht="15" hidden="false" customHeight="false" outlineLevel="0" collapsed="false">
      <c r="A246" s="134" t="s">
        <v>3753</v>
      </c>
      <c r="B246" s="109" t="s">
        <v>3754</v>
      </c>
      <c r="C246" s="2" t="n">
        <v>34774</v>
      </c>
      <c r="D246" s="56" t="n">
        <v>17267</v>
      </c>
      <c r="E246" s="147" t="s">
        <v>22</v>
      </c>
      <c r="F246" s="59" t="n">
        <v>1</v>
      </c>
      <c r="G246" s="60" t="s">
        <v>3755</v>
      </c>
      <c r="H246" s="61"/>
      <c r="I246" s="62"/>
      <c r="J246" s="63" t="s">
        <v>46</v>
      </c>
      <c r="K246" s="110" t="n">
        <v>0.533088160388309</v>
      </c>
      <c r="L246" s="3"/>
      <c r="M246" s="3"/>
      <c r="N246" s="3"/>
      <c r="O246" s="3"/>
      <c r="P246" s="3"/>
      <c r="Q246" s="3"/>
      <c r="R246" s="139"/>
      <c r="S246" s="3" t="s">
        <v>3756</v>
      </c>
      <c r="T246" s="3" t="s">
        <v>35</v>
      </c>
      <c r="U246" s="3" t="n">
        <v>1.5178882</v>
      </c>
      <c r="V246" s="3" t="n">
        <v>0.0045420076</v>
      </c>
      <c r="W246" s="3" t="n">
        <v>2092.888725</v>
      </c>
      <c r="X246" s="3" t="n">
        <v>3156.81385</v>
      </c>
      <c r="Y246" s="3"/>
      <c r="Z246" s="3" t="s">
        <v>3756</v>
      </c>
      <c r="AA246" s="3" t="s">
        <v>35</v>
      </c>
      <c r="AB246" s="3" t="n">
        <v>1.535275</v>
      </c>
      <c r="AC246" s="3" t="n">
        <v>0.00028741782</v>
      </c>
      <c r="AD246" s="3" t="n">
        <v>2145.790975</v>
      </c>
      <c r="AE246" s="3" t="n">
        <v>3282.66485</v>
      </c>
      <c r="AF246" s="3"/>
      <c r="AG246" s="3" t="s">
        <v>3756</v>
      </c>
      <c r="AH246" s="3" t="s">
        <v>35</v>
      </c>
      <c r="AI246" s="3" t="n">
        <v>2.1109173</v>
      </c>
      <c r="AJ246" s="3" t="n">
        <v>0.009760974</v>
      </c>
      <c r="AK246" s="3" t="n">
        <v>2619.8859</v>
      </c>
      <c r="AL246" s="3" t="n">
        <v>5551.69305</v>
      </c>
      <c r="AM246" s="54" t="n">
        <f aca="false">IF(N246&lt;&gt;0,1,IF(U246&lt;&gt;0,1,IF(AB246&lt;&gt;0,1,IF(AI246&lt;&gt;0,1,0))))</f>
        <v>1</v>
      </c>
    </row>
    <row r="247" customFormat="false" ht="15" hidden="false" customHeight="false" outlineLevel="0" collapsed="false">
      <c r="A247" s="134" t="s">
        <v>2646</v>
      </c>
      <c r="B247" s="109" t="s">
        <v>3757</v>
      </c>
      <c r="C247" s="2" t="n">
        <v>32756</v>
      </c>
      <c r="D247" s="56" t="n">
        <v>16108</v>
      </c>
      <c r="E247" s="147" t="s">
        <v>22</v>
      </c>
      <c r="F247" s="59" t="n">
        <v>1</v>
      </c>
      <c r="G247" s="60" t="s">
        <v>2647</v>
      </c>
      <c r="H247" s="61"/>
      <c r="I247" s="62"/>
      <c r="J247" s="63" t="s">
        <v>2648</v>
      </c>
      <c r="K247" s="110" t="n">
        <v>0.533652085089182</v>
      </c>
      <c r="L247" s="3"/>
      <c r="M247" s="3"/>
      <c r="N247" s="3"/>
      <c r="O247" s="3"/>
      <c r="P247" s="3"/>
      <c r="Q247" s="3"/>
      <c r="R247" s="139"/>
      <c r="S247" s="3"/>
      <c r="T247" s="3"/>
      <c r="U247" s="3"/>
      <c r="V247" s="3"/>
      <c r="W247" s="3"/>
      <c r="X247" s="3"/>
      <c r="Y247" s="3"/>
      <c r="Z247" s="3" t="s">
        <v>2649</v>
      </c>
      <c r="AA247" s="3" t="s">
        <v>26</v>
      </c>
      <c r="AB247" s="3" t="n">
        <v>1.0609704</v>
      </c>
      <c r="AC247" s="3" t="n">
        <v>0.0043828553</v>
      </c>
      <c r="AD247" s="3" t="n">
        <v>2006.6214</v>
      </c>
      <c r="AE247" s="3" t="n">
        <v>1878.234825</v>
      </c>
      <c r="AF247" s="3"/>
      <c r="AG247" s="3"/>
      <c r="AH247" s="3"/>
      <c r="AI247" s="3"/>
      <c r="AJ247" s="3"/>
      <c r="AK247" s="3"/>
      <c r="AL247" s="3"/>
      <c r="AM247" s="54" t="n">
        <f aca="false">IF(N247&lt;&gt;0,1,IF(U247&lt;&gt;0,1,IF(AB247&lt;&gt;0,1,IF(AI247&lt;&gt;0,1,0))))</f>
        <v>1</v>
      </c>
    </row>
    <row r="248" customFormat="false" ht="15" hidden="false" customHeight="false" outlineLevel="0" collapsed="false">
      <c r="A248" s="134" t="s">
        <v>3758</v>
      </c>
      <c r="B248" s="109" t="s">
        <v>3759</v>
      </c>
      <c r="C248" s="2" t="n">
        <v>8576</v>
      </c>
      <c r="D248" s="56" t="n">
        <v>6177</v>
      </c>
      <c r="E248" s="147" t="s">
        <v>22</v>
      </c>
      <c r="F248" s="59" t="n">
        <v>1</v>
      </c>
      <c r="G248" s="60" t="s">
        <v>3760</v>
      </c>
      <c r="H248" s="61"/>
      <c r="I248" s="62"/>
      <c r="J248" s="63" t="s">
        <v>46</v>
      </c>
      <c r="K248" s="110" t="n">
        <v>0.534087787607883</v>
      </c>
      <c r="L248" s="3"/>
      <c r="M248" s="3"/>
      <c r="N248" s="3"/>
      <c r="O248" s="3"/>
      <c r="P248" s="3"/>
      <c r="Q248" s="3"/>
      <c r="R248" s="139"/>
      <c r="S248" s="3"/>
      <c r="T248" s="3"/>
      <c r="U248" s="3"/>
      <c r="V248" s="3"/>
      <c r="W248" s="3"/>
      <c r="X248" s="3"/>
      <c r="Y248" s="3"/>
      <c r="Z248" s="3"/>
      <c r="AA248" s="3"/>
      <c r="AB248" s="3"/>
      <c r="AC248" s="3"/>
      <c r="AD248" s="3"/>
      <c r="AE248" s="3"/>
      <c r="AF248" s="3"/>
      <c r="AG248" s="3" t="s">
        <v>3761</v>
      </c>
      <c r="AH248" s="3" t="s">
        <v>35</v>
      </c>
      <c r="AI248" s="3" t="n">
        <v>3.4531488</v>
      </c>
      <c r="AJ248" s="3" t="n">
        <v>0.003111066</v>
      </c>
      <c r="AK248" s="3" t="n">
        <v>312.879685</v>
      </c>
      <c r="AL248" s="3" t="n">
        <v>1012.00514</v>
      </c>
      <c r="AM248" s="54" t="n">
        <f aca="false">IF(N248&lt;&gt;0,1,IF(U248&lt;&gt;0,1,IF(AB248&lt;&gt;0,1,IF(AI248&lt;&gt;0,1,0))))</f>
        <v>1</v>
      </c>
    </row>
    <row r="249" customFormat="false" ht="15" hidden="false" customHeight="false" outlineLevel="0" collapsed="false">
      <c r="A249" s="134" t="s">
        <v>3762</v>
      </c>
      <c r="B249" s="109" t="s">
        <v>3763</v>
      </c>
      <c r="C249" s="2" t="n">
        <v>57269</v>
      </c>
      <c r="D249" s="56" t="n">
        <v>26249</v>
      </c>
      <c r="E249" s="151" t="s">
        <v>58</v>
      </c>
      <c r="F249" s="59" t="n">
        <v>1</v>
      </c>
      <c r="G249" s="60" t="s">
        <v>3764</v>
      </c>
      <c r="H249" s="61"/>
      <c r="I249" s="62"/>
      <c r="J249" s="63" t="s">
        <v>3765</v>
      </c>
      <c r="K249" s="110" t="n">
        <v>0.53456204271395</v>
      </c>
      <c r="L249" s="3" t="s">
        <v>3766</v>
      </c>
      <c r="M249" s="3" t="s">
        <v>35</v>
      </c>
      <c r="N249" s="3" t="n">
        <v>1.0550166</v>
      </c>
      <c r="O249" s="3" t="n">
        <v>0.004946376</v>
      </c>
      <c r="P249" s="3" t="n">
        <v>2439.95555</v>
      </c>
      <c r="Q249" s="3" t="n">
        <v>2569.743325</v>
      </c>
      <c r="R249" s="139" t="n">
        <v>1</v>
      </c>
      <c r="S249" s="3" t="s">
        <v>3766</v>
      </c>
      <c r="T249" s="3" t="s">
        <v>35</v>
      </c>
      <c r="U249" s="3" t="n">
        <v>1.2454373</v>
      </c>
      <c r="V249" s="3" t="n">
        <v>0.0014641897</v>
      </c>
      <c r="W249" s="3" t="n">
        <v>2775.114075</v>
      </c>
      <c r="X249" s="3" t="n">
        <v>3425.9689</v>
      </c>
      <c r="Y249" s="3"/>
      <c r="Z249" s="3" t="s">
        <v>3766</v>
      </c>
      <c r="AA249" s="3" t="s">
        <v>35</v>
      </c>
      <c r="AB249" s="3" t="n">
        <v>1.321813</v>
      </c>
      <c r="AC249" s="3" t="n">
        <v>0.00029467035</v>
      </c>
      <c r="AD249" s="3" t="n">
        <v>2813.755225</v>
      </c>
      <c r="AE249" s="3" t="n">
        <v>3704.071875</v>
      </c>
      <c r="AF249" s="3"/>
      <c r="AG249" s="3" t="s">
        <v>3766</v>
      </c>
      <c r="AH249" s="3" t="s">
        <v>35</v>
      </c>
      <c r="AI249" s="3" t="n">
        <v>1.4743266</v>
      </c>
      <c r="AJ249" s="3" t="n">
        <v>0.00036</v>
      </c>
      <c r="AK249" s="3" t="n">
        <v>3787.24835</v>
      </c>
      <c r="AL249" s="3" t="n">
        <v>5428.67975</v>
      </c>
      <c r="AM249" s="54" t="n">
        <f aca="false">IF(N249&lt;&gt;0,1,IF(U249&lt;&gt;0,1,IF(AB249&lt;&gt;0,1,IF(AI249&lt;&gt;0,1,0))))</f>
        <v>1</v>
      </c>
    </row>
    <row r="250" customFormat="false" ht="15" hidden="false" customHeight="false" outlineLevel="0" collapsed="false">
      <c r="A250" s="134" t="s">
        <v>3767</v>
      </c>
      <c r="B250" s="109" t="s">
        <v>3768</v>
      </c>
      <c r="C250" s="2" t="n">
        <v>38248</v>
      </c>
      <c r="D250" s="56" t="n">
        <v>19404</v>
      </c>
      <c r="E250" s="151" t="s">
        <v>58</v>
      </c>
      <c r="F250" s="59" t="n">
        <v>1</v>
      </c>
      <c r="G250" s="60" t="s">
        <v>3769</v>
      </c>
      <c r="H250" s="61"/>
      <c r="I250" s="62"/>
      <c r="J250" s="63" t="s">
        <v>3770</v>
      </c>
      <c r="K250" s="110" t="n">
        <v>0.535340699575324</v>
      </c>
      <c r="L250" s="3"/>
      <c r="M250" s="3"/>
      <c r="N250" s="3"/>
      <c r="O250" s="3"/>
      <c r="P250" s="3"/>
      <c r="Q250" s="3"/>
      <c r="R250" s="139"/>
      <c r="S250" s="3" t="s">
        <v>3771</v>
      </c>
      <c r="T250" s="3" t="s">
        <v>35</v>
      </c>
      <c r="U250" s="3" t="n">
        <v>1.0776703</v>
      </c>
      <c r="V250" s="3" t="n">
        <v>0.009809097</v>
      </c>
      <c r="W250" s="3" t="n">
        <v>538.83502</v>
      </c>
      <c r="X250" s="3" t="n">
        <v>581.2763025</v>
      </c>
      <c r="Y250" s="3"/>
      <c r="Z250" s="3"/>
      <c r="AA250" s="3"/>
      <c r="AB250" s="3"/>
      <c r="AC250" s="3"/>
      <c r="AD250" s="3"/>
      <c r="AE250" s="3"/>
      <c r="AF250" s="3"/>
      <c r="AG250" s="3"/>
      <c r="AH250" s="3"/>
      <c r="AI250" s="3"/>
      <c r="AJ250" s="3"/>
      <c r="AK250" s="3"/>
      <c r="AL250" s="3"/>
      <c r="AM250" s="54" t="n">
        <f aca="false">IF(N250&lt;&gt;0,1,IF(U250&lt;&gt;0,1,IF(AB250&lt;&gt;0,1,IF(AI250&lt;&gt;0,1,0))))</f>
        <v>1</v>
      </c>
    </row>
    <row r="251" customFormat="false" ht="15" hidden="false" customHeight="false" outlineLevel="0" collapsed="false">
      <c r="A251" s="134" t="s">
        <v>3772</v>
      </c>
      <c r="B251" s="109" t="s">
        <v>3773</v>
      </c>
      <c r="C251" s="2" t="n">
        <v>6995</v>
      </c>
      <c r="D251" s="56" t="n">
        <v>5223</v>
      </c>
      <c r="E251" s="147" t="s">
        <v>22</v>
      </c>
      <c r="F251" s="59" t="n">
        <v>1</v>
      </c>
      <c r="G251" s="60" t="s">
        <v>3774</v>
      </c>
      <c r="H251" s="61"/>
      <c r="I251" s="62"/>
      <c r="J251" s="63" t="s">
        <v>3775</v>
      </c>
      <c r="K251" s="110" t="n">
        <v>0.536431744045219</v>
      </c>
      <c r="L251" s="3"/>
      <c r="M251" s="3"/>
      <c r="N251" s="3"/>
      <c r="O251" s="3"/>
      <c r="P251" s="3"/>
      <c r="Q251" s="3"/>
      <c r="R251" s="139"/>
      <c r="S251" s="3"/>
      <c r="T251" s="3"/>
      <c r="U251" s="3"/>
      <c r="V251" s="3"/>
      <c r="W251" s="3"/>
      <c r="X251" s="3"/>
      <c r="Y251" s="3"/>
      <c r="Z251" s="3"/>
      <c r="AA251" s="3"/>
      <c r="AB251" s="3"/>
      <c r="AC251" s="3"/>
      <c r="AD251" s="3"/>
      <c r="AE251" s="3"/>
      <c r="AF251" s="3"/>
      <c r="AG251" s="3"/>
      <c r="AH251" s="3"/>
      <c r="AI251" s="3"/>
      <c r="AJ251" s="3"/>
      <c r="AK251" s="3"/>
      <c r="AL251" s="3"/>
      <c r="AM251" s="54" t="n">
        <f aca="false">IF(N251&lt;&gt;0,1,IF(U251&lt;&gt;0,1,IF(AB251&lt;&gt;0,1,IF(AI251&lt;&gt;0,1,0))))</f>
        <v>0</v>
      </c>
    </row>
    <row r="252" customFormat="false" ht="15" hidden="false" customHeight="false" outlineLevel="0" collapsed="false">
      <c r="A252" s="134" t="s">
        <v>2210</v>
      </c>
      <c r="B252" s="109" t="s">
        <v>3776</v>
      </c>
      <c r="C252" s="2" t="n">
        <v>9764</v>
      </c>
      <c r="D252" s="56" t="n">
        <v>6868</v>
      </c>
      <c r="E252" s="147" t="s">
        <v>22</v>
      </c>
      <c r="F252" s="59" t="n">
        <v>1</v>
      </c>
      <c r="G252" s="60" t="s">
        <v>2211</v>
      </c>
      <c r="H252" s="61"/>
      <c r="I252" s="62"/>
      <c r="J252" s="63" t="s">
        <v>46</v>
      </c>
      <c r="K252" s="110" t="n">
        <v>0.536711301193426</v>
      </c>
      <c r="L252" s="3"/>
      <c r="M252" s="3"/>
      <c r="N252" s="3"/>
      <c r="O252" s="3"/>
      <c r="P252" s="3"/>
      <c r="Q252" s="3"/>
      <c r="R252" s="139"/>
      <c r="S252" s="3" t="s">
        <v>2212</v>
      </c>
      <c r="T252" s="3" t="s">
        <v>26</v>
      </c>
      <c r="U252" s="3" t="n">
        <v>1.172779</v>
      </c>
      <c r="V252" s="3" t="n">
        <v>0.002957557</v>
      </c>
      <c r="W252" s="3" t="n">
        <v>3391.54815</v>
      </c>
      <c r="X252" s="3" t="n">
        <v>2867.34415</v>
      </c>
      <c r="Y252" s="3"/>
      <c r="Z252" s="3" t="s">
        <v>2212</v>
      </c>
      <c r="AA252" s="3" t="s">
        <v>26</v>
      </c>
      <c r="AB252" s="3" t="n">
        <v>1.1313123</v>
      </c>
      <c r="AC252" s="3" t="n">
        <v>0.006378201</v>
      </c>
      <c r="AD252" s="3" t="n">
        <v>2912.75255</v>
      </c>
      <c r="AE252" s="3" t="n">
        <v>2559.6197</v>
      </c>
      <c r="AF252" s="3"/>
      <c r="AG252" s="3"/>
      <c r="AH252" s="3"/>
      <c r="AI252" s="3"/>
      <c r="AJ252" s="3"/>
      <c r="AK252" s="3"/>
      <c r="AL252" s="3"/>
      <c r="AM252" s="54" t="n">
        <f aca="false">IF(N252&lt;&gt;0,1,IF(U252&lt;&gt;0,1,IF(AB252&lt;&gt;0,1,IF(AI252&lt;&gt;0,1,0))))</f>
        <v>1</v>
      </c>
    </row>
    <row r="253" customFormat="false" ht="15" hidden="false" customHeight="false" outlineLevel="0" collapsed="false">
      <c r="A253" s="134" t="s">
        <v>3777</v>
      </c>
      <c r="B253" s="109" t="s">
        <v>3778</v>
      </c>
      <c r="C253" s="2" t="n">
        <v>50777</v>
      </c>
      <c r="D253" s="56" t="n">
        <v>24419</v>
      </c>
      <c r="E253" s="147" t="s">
        <v>22</v>
      </c>
      <c r="F253" s="59" t="n">
        <v>1</v>
      </c>
      <c r="G253" s="60" t="s">
        <v>3779</v>
      </c>
      <c r="H253" s="61"/>
      <c r="I253" s="62"/>
      <c r="J253" s="63" t="s">
        <v>3780</v>
      </c>
      <c r="K253" s="110" t="n">
        <v>0.538787315354596</v>
      </c>
      <c r="L253" s="3"/>
      <c r="M253" s="3"/>
      <c r="N253" s="3"/>
      <c r="O253" s="3"/>
      <c r="P253" s="3"/>
      <c r="Q253" s="3"/>
      <c r="R253" s="139"/>
      <c r="S253" s="3" t="s">
        <v>3781</v>
      </c>
      <c r="T253" s="3" t="s">
        <v>26</v>
      </c>
      <c r="U253" s="3" t="n">
        <v>1.3191829</v>
      </c>
      <c r="V253" s="3" t="n">
        <v>0.0023918864</v>
      </c>
      <c r="W253" s="3" t="n">
        <v>15860.75975</v>
      </c>
      <c r="X253" s="3" t="n">
        <v>12002.2855</v>
      </c>
      <c r="Y253" s="3"/>
      <c r="Z253" s="3"/>
      <c r="AA253" s="3"/>
      <c r="AB253" s="3"/>
      <c r="AC253" s="3"/>
      <c r="AD253" s="3"/>
      <c r="AE253" s="3"/>
      <c r="AF253" s="3"/>
      <c r="AG253" s="3"/>
      <c r="AH253" s="3"/>
      <c r="AI253" s="3"/>
      <c r="AJ253" s="3"/>
      <c r="AK253" s="3"/>
      <c r="AL253" s="3"/>
      <c r="AM253" s="54" t="n">
        <f aca="false">IF(N253&lt;&gt;0,1,IF(U253&lt;&gt;0,1,IF(AB253&lt;&gt;0,1,IF(AI253&lt;&gt;0,1,0))))</f>
        <v>1</v>
      </c>
    </row>
    <row r="254" customFormat="false" ht="15" hidden="false" customHeight="false" outlineLevel="0" collapsed="false">
      <c r="A254" s="134" t="s">
        <v>2360</v>
      </c>
      <c r="B254" s="109" t="s">
        <v>3782</v>
      </c>
      <c r="C254" s="2" t="n">
        <v>32152</v>
      </c>
      <c r="D254" s="56" t="n">
        <v>15755</v>
      </c>
      <c r="E254" s="147" t="s">
        <v>22</v>
      </c>
      <c r="F254" s="59" t="n">
        <v>1</v>
      </c>
      <c r="G254" s="60" t="s">
        <v>2361</v>
      </c>
      <c r="H254" s="61"/>
      <c r="I254" s="62"/>
      <c r="J254" s="63" t="s">
        <v>2362</v>
      </c>
      <c r="K254" s="110" t="n">
        <v>0.53880451861564</v>
      </c>
      <c r="L254" s="3"/>
      <c r="M254" s="3"/>
      <c r="N254" s="3"/>
      <c r="O254" s="3"/>
      <c r="P254" s="3"/>
      <c r="Q254" s="3"/>
      <c r="R254" s="139"/>
      <c r="S254" s="3"/>
      <c r="T254" s="3"/>
      <c r="U254" s="3"/>
      <c r="V254" s="3"/>
      <c r="W254" s="3"/>
      <c r="X254" s="3"/>
      <c r="Y254" s="3"/>
      <c r="Z254" s="3"/>
      <c r="AA254" s="3"/>
      <c r="AB254" s="3"/>
      <c r="AC254" s="3"/>
      <c r="AD254" s="3"/>
      <c r="AE254" s="3"/>
      <c r="AF254" s="3"/>
      <c r="AG254" s="3"/>
      <c r="AH254" s="3"/>
      <c r="AI254" s="3"/>
      <c r="AJ254" s="3"/>
      <c r="AK254" s="3"/>
      <c r="AL254" s="3"/>
      <c r="AM254" s="54" t="n">
        <f aca="false">IF(N254&lt;&gt;0,1,IF(U254&lt;&gt;0,1,IF(AB254&lt;&gt;0,1,IF(AI254&lt;&gt;0,1,0))))</f>
        <v>0</v>
      </c>
    </row>
    <row r="255" customFormat="false" ht="15" hidden="false" customHeight="false" outlineLevel="0" collapsed="false">
      <c r="A255" s="134" t="s">
        <v>1913</v>
      </c>
      <c r="B255" s="109" t="s">
        <v>3783</v>
      </c>
      <c r="C255" s="2" t="n">
        <v>1342</v>
      </c>
      <c r="D255" s="56" t="n">
        <v>1872</v>
      </c>
      <c r="E255" s="147" t="s">
        <v>22</v>
      </c>
      <c r="F255" s="59" t="n">
        <v>1</v>
      </c>
      <c r="G255" s="60" t="s">
        <v>1914</v>
      </c>
      <c r="H255" s="61"/>
      <c r="I255" s="62"/>
      <c r="J255" s="63" t="s">
        <v>1915</v>
      </c>
      <c r="K255" s="110" t="n">
        <v>0.541246304246446</v>
      </c>
      <c r="L255" s="3"/>
      <c r="M255" s="3"/>
      <c r="N255" s="3"/>
      <c r="O255" s="3"/>
      <c r="P255" s="3"/>
      <c r="Q255" s="3"/>
      <c r="R255" s="139"/>
      <c r="S255" s="3"/>
      <c r="T255" s="3"/>
      <c r="U255" s="3"/>
      <c r="V255" s="3"/>
      <c r="W255" s="3"/>
      <c r="X255" s="3"/>
      <c r="Y255" s="3"/>
      <c r="Z255" s="3"/>
      <c r="AA255" s="3"/>
      <c r="AB255" s="3"/>
      <c r="AC255" s="3"/>
      <c r="AD255" s="3"/>
      <c r="AE255" s="3"/>
      <c r="AF255" s="3"/>
      <c r="AG255" s="3"/>
      <c r="AH255" s="3"/>
      <c r="AI255" s="3"/>
      <c r="AJ255" s="3"/>
      <c r="AK255" s="3"/>
      <c r="AL255" s="3"/>
      <c r="AM255" s="54" t="n">
        <f aca="false">IF(N255&lt;&gt;0,1,IF(U255&lt;&gt;0,1,IF(AB255&lt;&gt;0,1,IF(AI255&lt;&gt;0,1,0))))</f>
        <v>0</v>
      </c>
    </row>
    <row r="256" customFormat="false" ht="15" hidden="false" customHeight="false" outlineLevel="0" collapsed="false">
      <c r="A256" s="134" t="s">
        <v>3784</v>
      </c>
      <c r="B256" s="109" t="s">
        <v>3785</v>
      </c>
      <c r="C256" s="2" t="n">
        <v>3522</v>
      </c>
      <c r="D256" s="56" t="n">
        <v>3144</v>
      </c>
      <c r="E256" s="147" t="s">
        <v>22</v>
      </c>
      <c r="F256" s="59" t="n">
        <v>1</v>
      </c>
      <c r="G256" s="60" t="s">
        <v>3786</v>
      </c>
      <c r="H256" s="61"/>
      <c r="I256" s="62"/>
      <c r="J256" s="63" t="s">
        <v>3787</v>
      </c>
      <c r="K256" s="110" t="n">
        <v>0.541988439053366</v>
      </c>
      <c r="L256" s="3" t="s">
        <v>3788</v>
      </c>
      <c r="M256" s="3" t="s">
        <v>26</v>
      </c>
      <c r="N256" s="3" t="n">
        <v>1.0949736</v>
      </c>
      <c r="O256" s="3" t="n">
        <v>0.0034311847</v>
      </c>
      <c r="P256" s="3" t="n">
        <v>1906.3981</v>
      </c>
      <c r="Q256" s="3" t="n">
        <v>1738.087925</v>
      </c>
      <c r="R256" s="139" t="n">
        <v>1</v>
      </c>
      <c r="S256" s="3"/>
      <c r="T256" s="3"/>
      <c r="U256" s="3"/>
      <c r="V256" s="3"/>
      <c r="W256" s="3"/>
      <c r="X256" s="3"/>
      <c r="Y256" s="3"/>
      <c r="Z256" s="3"/>
      <c r="AA256" s="3"/>
      <c r="AB256" s="3"/>
      <c r="AC256" s="3"/>
      <c r="AD256" s="3"/>
      <c r="AE256" s="3"/>
      <c r="AF256" s="3"/>
      <c r="AG256" s="3"/>
      <c r="AH256" s="3"/>
      <c r="AI256" s="3"/>
      <c r="AJ256" s="3"/>
      <c r="AK256" s="3"/>
      <c r="AL256" s="3"/>
      <c r="AM256" s="54" t="n">
        <f aca="false">IF(N256&lt;&gt;0,1,IF(U256&lt;&gt;0,1,IF(AB256&lt;&gt;0,1,IF(AI256&lt;&gt;0,1,0))))</f>
        <v>1</v>
      </c>
    </row>
    <row r="257" customFormat="false" ht="15" hidden="false" customHeight="false" outlineLevel="0" collapsed="false">
      <c r="A257" s="134" t="s">
        <v>3789</v>
      </c>
      <c r="B257" s="109" t="s">
        <v>3790</v>
      </c>
      <c r="C257" s="2" t="n">
        <v>64434</v>
      </c>
      <c r="D257" s="56" t="n">
        <v>30461</v>
      </c>
      <c r="E257" s="151" t="s">
        <v>58</v>
      </c>
      <c r="F257" s="59" t="n">
        <v>1</v>
      </c>
      <c r="G257" s="60" t="s">
        <v>3791</v>
      </c>
      <c r="H257" s="61"/>
      <c r="I257" s="62"/>
      <c r="J257" s="63" t="s">
        <v>401</v>
      </c>
      <c r="K257" s="110" t="n">
        <v>0.543458480992476</v>
      </c>
      <c r="L257" s="3"/>
      <c r="M257" s="3"/>
      <c r="N257" s="3"/>
      <c r="O257" s="3"/>
      <c r="P257" s="3"/>
      <c r="Q257" s="3"/>
      <c r="R257" s="139"/>
      <c r="S257" s="3"/>
      <c r="T257" s="3"/>
      <c r="U257" s="3"/>
      <c r="V257" s="3"/>
      <c r="W257" s="3"/>
      <c r="X257" s="3"/>
      <c r="Y257" s="3"/>
      <c r="Z257" s="3"/>
      <c r="AA257" s="3"/>
      <c r="AB257" s="3"/>
      <c r="AC257" s="3"/>
      <c r="AD257" s="3"/>
      <c r="AE257" s="3"/>
      <c r="AF257" s="3"/>
      <c r="AG257" s="3"/>
      <c r="AH257" s="3"/>
      <c r="AI257" s="3"/>
      <c r="AJ257" s="3"/>
      <c r="AK257" s="3"/>
      <c r="AL257" s="3"/>
      <c r="AM257" s="54" t="n">
        <f aca="false">IF(N257&lt;&gt;0,1,IF(U257&lt;&gt;0,1,IF(AB257&lt;&gt;0,1,IF(AI257&lt;&gt;0,1,0))))</f>
        <v>0</v>
      </c>
    </row>
    <row r="258" customFormat="false" ht="15" hidden="false" customHeight="false" outlineLevel="0" collapsed="false">
      <c r="A258" s="134" t="s">
        <v>3792</v>
      </c>
      <c r="B258" s="109" t="s">
        <v>3793</v>
      </c>
      <c r="C258" s="2" t="n">
        <v>306</v>
      </c>
      <c r="D258" s="56" t="n">
        <v>1266</v>
      </c>
      <c r="E258" s="147" t="s">
        <v>22</v>
      </c>
      <c r="F258" s="59" t="n">
        <v>1</v>
      </c>
      <c r="G258" s="60" t="s">
        <v>3794</v>
      </c>
      <c r="H258" s="61"/>
      <c r="I258" s="62"/>
      <c r="J258" s="63" t="s">
        <v>46</v>
      </c>
      <c r="K258" s="110" t="n">
        <v>0.543546919450813</v>
      </c>
      <c r="L258" s="3"/>
      <c r="M258" s="3"/>
      <c r="N258" s="3"/>
      <c r="O258" s="3"/>
      <c r="P258" s="3"/>
      <c r="Q258" s="3"/>
      <c r="R258" s="139"/>
      <c r="S258" s="3"/>
      <c r="T258" s="3"/>
      <c r="U258" s="3"/>
      <c r="V258" s="3"/>
      <c r="W258" s="3"/>
      <c r="X258" s="3"/>
      <c r="Y258" s="3"/>
      <c r="Z258" s="3"/>
      <c r="AA258" s="3"/>
      <c r="AB258" s="3"/>
      <c r="AC258" s="3"/>
      <c r="AD258" s="3"/>
      <c r="AE258" s="3"/>
      <c r="AF258" s="3"/>
      <c r="AG258" s="3"/>
      <c r="AH258" s="3"/>
      <c r="AI258" s="3"/>
      <c r="AJ258" s="3"/>
      <c r="AK258" s="3"/>
      <c r="AL258" s="3"/>
      <c r="AM258" s="54" t="n">
        <f aca="false">IF(N258&lt;&gt;0,1,IF(U258&lt;&gt;0,1,IF(AB258&lt;&gt;0,1,IF(AI258&lt;&gt;0,1,0))))</f>
        <v>0</v>
      </c>
    </row>
    <row r="259" customFormat="false" ht="15" hidden="false" customHeight="false" outlineLevel="0" collapsed="false">
      <c r="A259" s="134" t="s">
        <v>3795</v>
      </c>
      <c r="B259" s="109" t="s">
        <v>3796</v>
      </c>
      <c r="C259" s="2" t="n">
        <v>10555</v>
      </c>
      <c r="D259" s="56" t="n">
        <v>7345</v>
      </c>
      <c r="E259" s="147" t="s">
        <v>22</v>
      </c>
      <c r="F259" s="59" t="n">
        <v>1</v>
      </c>
      <c r="G259" s="60" t="s">
        <v>3797</v>
      </c>
      <c r="H259" s="61"/>
      <c r="I259" s="62"/>
      <c r="J259" s="63" t="s">
        <v>3798</v>
      </c>
      <c r="K259" s="110" t="n">
        <v>0.545466626071399</v>
      </c>
      <c r="L259" s="3"/>
      <c r="M259" s="3"/>
      <c r="N259" s="3"/>
      <c r="O259" s="3"/>
      <c r="P259" s="3"/>
      <c r="Q259" s="3"/>
      <c r="R259" s="139"/>
      <c r="S259" s="3"/>
      <c r="T259" s="3"/>
      <c r="U259" s="3"/>
      <c r="V259" s="3"/>
      <c r="W259" s="3"/>
      <c r="X259" s="3"/>
      <c r="Y259" s="3"/>
      <c r="Z259" s="3"/>
      <c r="AA259" s="3"/>
      <c r="AB259" s="3"/>
      <c r="AC259" s="3"/>
      <c r="AD259" s="3"/>
      <c r="AE259" s="3"/>
      <c r="AF259" s="3"/>
      <c r="AG259" s="3"/>
      <c r="AH259" s="3"/>
      <c r="AI259" s="3"/>
      <c r="AJ259" s="3"/>
      <c r="AK259" s="3"/>
      <c r="AL259" s="3"/>
      <c r="AM259" s="54" t="n">
        <f aca="false">IF(N259&lt;&gt;0,1,IF(U259&lt;&gt;0,1,IF(AB259&lt;&gt;0,1,IF(AI259&lt;&gt;0,1,0))))</f>
        <v>0</v>
      </c>
    </row>
    <row r="260" customFormat="false" ht="15" hidden="false" customHeight="false" outlineLevel="0" collapsed="false">
      <c r="A260" s="134" t="s">
        <v>3799</v>
      </c>
      <c r="B260" s="109" t="s">
        <v>3800</v>
      </c>
      <c r="C260" s="2" t="n">
        <v>32303</v>
      </c>
      <c r="D260" s="56" t="n">
        <v>15840</v>
      </c>
      <c r="E260" s="147" t="s">
        <v>22</v>
      </c>
      <c r="F260" s="59" t="n">
        <v>1</v>
      </c>
      <c r="G260" s="60" t="s">
        <v>3801</v>
      </c>
      <c r="H260" s="61"/>
      <c r="I260" s="62"/>
      <c r="J260" s="63" t="s">
        <v>3802</v>
      </c>
      <c r="K260" s="110" t="n">
        <v>0.546130506628569</v>
      </c>
      <c r="L260" s="3"/>
      <c r="M260" s="3"/>
      <c r="N260" s="3"/>
      <c r="O260" s="3"/>
      <c r="P260" s="3"/>
      <c r="Q260" s="3"/>
      <c r="R260" s="139"/>
      <c r="S260" s="3"/>
      <c r="T260" s="3"/>
      <c r="U260" s="3"/>
      <c r="V260" s="3"/>
      <c r="W260" s="3"/>
      <c r="X260" s="3"/>
      <c r="Y260" s="3"/>
      <c r="Z260" s="3" t="s">
        <v>3803</v>
      </c>
      <c r="AA260" s="3" t="s">
        <v>26</v>
      </c>
      <c r="AB260" s="3" t="n">
        <v>1.8707273</v>
      </c>
      <c r="AC260" s="3" t="n">
        <v>0.008924044</v>
      </c>
      <c r="AD260" s="3" t="n">
        <v>2298.841975</v>
      </c>
      <c r="AE260" s="3" t="n">
        <v>1219.6691</v>
      </c>
      <c r="AF260" s="3"/>
      <c r="AG260" s="3" t="s">
        <v>3803</v>
      </c>
      <c r="AH260" s="3" t="s">
        <v>26</v>
      </c>
      <c r="AI260" s="3" t="n">
        <v>2.186338</v>
      </c>
      <c r="AJ260" s="3" t="n">
        <v>0.003347988</v>
      </c>
      <c r="AK260" s="3" t="n">
        <v>2825.523975</v>
      </c>
      <c r="AL260" s="3" t="n">
        <v>1238.137475</v>
      </c>
      <c r="AM260" s="54" t="n">
        <f aca="false">IF(N260&lt;&gt;0,1,IF(U260&lt;&gt;0,1,IF(AB260&lt;&gt;0,1,IF(AI260&lt;&gt;0,1,0))))</f>
        <v>1</v>
      </c>
    </row>
    <row r="261" customFormat="false" ht="15" hidden="false" customHeight="false" outlineLevel="0" collapsed="false">
      <c r="A261" s="134" t="s">
        <v>2969</v>
      </c>
      <c r="B261" s="109" t="s">
        <v>3804</v>
      </c>
      <c r="C261" s="2" t="n">
        <v>60181</v>
      </c>
      <c r="D261" s="56" t="n">
        <v>27926</v>
      </c>
      <c r="E261" s="147" t="s">
        <v>22</v>
      </c>
      <c r="F261" s="59" t="n">
        <v>1</v>
      </c>
      <c r="G261" s="60" t="s">
        <v>2244</v>
      </c>
      <c r="H261" s="61"/>
      <c r="I261" s="62"/>
      <c r="J261" s="63" t="s">
        <v>2245</v>
      </c>
      <c r="K261" s="110" t="n">
        <v>0.546518730240566</v>
      </c>
      <c r="L261" s="3"/>
      <c r="M261" s="3"/>
      <c r="N261" s="3"/>
      <c r="O261" s="3"/>
      <c r="P261" s="3"/>
      <c r="Q261" s="3"/>
      <c r="R261" s="139"/>
      <c r="S261" s="3"/>
      <c r="T261" s="3"/>
      <c r="U261" s="3"/>
      <c r="V261" s="3"/>
      <c r="W261" s="3"/>
      <c r="X261" s="3"/>
      <c r="Y261" s="3"/>
      <c r="Z261" s="3"/>
      <c r="AA261" s="3"/>
      <c r="AB261" s="3"/>
      <c r="AC261" s="3"/>
      <c r="AD261" s="3"/>
      <c r="AE261" s="3"/>
      <c r="AF261" s="3"/>
      <c r="AG261" s="3"/>
      <c r="AH261" s="3"/>
      <c r="AI261" s="3"/>
      <c r="AJ261" s="3"/>
      <c r="AK261" s="3"/>
      <c r="AL261" s="3"/>
      <c r="AM261" s="54" t="n">
        <f aca="false">IF(N261&lt;&gt;0,1,IF(U261&lt;&gt;0,1,IF(AB261&lt;&gt;0,1,IF(AI261&lt;&gt;0,1,0))))</f>
        <v>0</v>
      </c>
    </row>
    <row r="262" customFormat="false" ht="15" hidden="false" customHeight="false" outlineLevel="0" collapsed="false">
      <c r="A262" s="134" t="s">
        <v>3805</v>
      </c>
      <c r="B262" s="109" t="s">
        <v>3806</v>
      </c>
      <c r="C262" s="2" t="n">
        <v>58557</v>
      </c>
      <c r="D262" s="56" t="n">
        <v>27001</v>
      </c>
      <c r="E262" s="147" t="s">
        <v>22</v>
      </c>
      <c r="F262" s="59" t="n">
        <v>1</v>
      </c>
      <c r="G262" s="60" t="s">
        <v>3807</v>
      </c>
      <c r="H262" s="61"/>
      <c r="I262" s="62"/>
      <c r="J262" s="63" t="s">
        <v>1600</v>
      </c>
      <c r="K262" s="110" t="n">
        <v>0.548116421911701</v>
      </c>
      <c r="L262" s="3"/>
      <c r="M262" s="3"/>
      <c r="N262" s="3"/>
      <c r="O262" s="3"/>
      <c r="P262" s="3"/>
      <c r="Q262" s="3"/>
      <c r="R262" s="139"/>
      <c r="S262" s="3"/>
      <c r="T262" s="3"/>
      <c r="U262" s="3"/>
      <c r="V262" s="3"/>
      <c r="W262" s="3"/>
      <c r="X262" s="3"/>
      <c r="Y262" s="3"/>
      <c r="Z262" s="3"/>
      <c r="AA262" s="3"/>
      <c r="AB262" s="3"/>
      <c r="AC262" s="3"/>
      <c r="AD262" s="3"/>
      <c r="AE262" s="3"/>
      <c r="AF262" s="3"/>
      <c r="AG262" s="3" t="s">
        <v>3808</v>
      </c>
      <c r="AH262" s="3" t="s">
        <v>35</v>
      </c>
      <c r="AI262" s="3" t="n">
        <v>1.9196913</v>
      </c>
      <c r="AJ262" s="3" t="n">
        <v>0.00239546</v>
      </c>
      <c r="AK262" s="3" t="n">
        <v>6003.979025</v>
      </c>
      <c r="AL262" s="3" t="n">
        <v>11522.61575</v>
      </c>
      <c r="AM262" s="54" t="n">
        <f aca="false">IF(N262&lt;&gt;0,1,IF(U262&lt;&gt;0,1,IF(AB262&lt;&gt;0,1,IF(AI262&lt;&gt;0,1,0))))</f>
        <v>1</v>
      </c>
    </row>
    <row r="263" customFormat="false" ht="15" hidden="false" customHeight="false" outlineLevel="0" collapsed="false">
      <c r="A263" s="134" t="s">
        <v>3809</v>
      </c>
      <c r="B263" s="109" t="s">
        <v>3810</v>
      </c>
      <c r="C263" s="2" t="n">
        <v>22445</v>
      </c>
      <c r="D263" s="56" t="n">
        <v>11894</v>
      </c>
      <c r="E263" s="147" t="s">
        <v>80</v>
      </c>
      <c r="F263" s="59" t="n">
        <v>1</v>
      </c>
      <c r="G263" s="60" t="s">
        <v>3811</v>
      </c>
      <c r="H263" s="61"/>
      <c r="I263" s="62"/>
      <c r="J263" s="63" t="s">
        <v>3812</v>
      </c>
      <c r="K263" s="110" t="n">
        <v>0.548163756939904</v>
      </c>
      <c r="L263" s="3"/>
      <c r="M263" s="3"/>
      <c r="N263" s="3"/>
      <c r="O263" s="3"/>
      <c r="P263" s="3"/>
      <c r="Q263" s="3"/>
      <c r="R263" s="139"/>
      <c r="S263" s="3"/>
      <c r="T263" s="3"/>
      <c r="U263" s="3"/>
      <c r="V263" s="3"/>
      <c r="W263" s="3"/>
      <c r="X263" s="3"/>
      <c r="Y263" s="3"/>
      <c r="Z263" s="3"/>
      <c r="AA263" s="3"/>
      <c r="AB263" s="3"/>
      <c r="AC263" s="3"/>
      <c r="AD263" s="3"/>
      <c r="AE263" s="3"/>
      <c r="AF263" s="3"/>
      <c r="AG263" s="3"/>
      <c r="AH263" s="3"/>
      <c r="AI263" s="3"/>
      <c r="AJ263" s="3"/>
      <c r="AK263" s="3"/>
      <c r="AL263" s="3"/>
      <c r="AM263" s="54" t="n">
        <f aca="false">IF(N263&lt;&gt;0,1,IF(U263&lt;&gt;0,1,IF(AB263&lt;&gt;0,1,IF(AI263&lt;&gt;0,1,0))))</f>
        <v>0</v>
      </c>
    </row>
    <row r="264" customFormat="false" ht="15" hidden="false" customHeight="false" outlineLevel="0" collapsed="false">
      <c r="A264" s="142" t="s">
        <v>3813</v>
      </c>
      <c r="B264" s="109" t="s">
        <v>3814</v>
      </c>
      <c r="C264" s="2" t="n">
        <v>15275</v>
      </c>
      <c r="D264" s="56" t="n">
        <v>3214</v>
      </c>
      <c r="E264" s="152" t="s">
        <v>356</v>
      </c>
      <c r="F264" s="69" t="n">
        <v>0</v>
      </c>
      <c r="G264" s="74" t="s">
        <v>3815</v>
      </c>
      <c r="H264" s="76" t="s">
        <v>3816</v>
      </c>
      <c r="I264" s="77"/>
      <c r="J264" s="73" t="s">
        <v>3817</v>
      </c>
      <c r="K264" s="110" t="n">
        <v>0.549780472880297</v>
      </c>
      <c r="L264" s="3" t="s">
        <v>3818</v>
      </c>
      <c r="M264" s="3" t="s">
        <v>26</v>
      </c>
      <c r="N264" s="3" t="n">
        <v>1.3939672</v>
      </c>
      <c r="O264" s="3" t="n">
        <v>0.002328628</v>
      </c>
      <c r="P264" s="3" t="n">
        <v>621.218315</v>
      </c>
      <c r="Q264" s="3" t="n">
        <v>445.622775</v>
      </c>
      <c r="R264" s="139" t="n">
        <v>1</v>
      </c>
      <c r="S264" s="3" t="s">
        <v>3818</v>
      </c>
      <c r="T264" s="3" t="s">
        <v>26</v>
      </c>
      <c r="U264" s="3" t="n">
        <v>1.7041097</v>
      </c>
      <c r="V264" s="3" t="n">
        <v>0.0015912427</v>
      </c>
      <c r="W264" s="3" t="n">
        <v>747.05015</v>
      </c>
      <c r="X264" s="3" t="n">
        <v>441.0753775</v>
      </c>
      <c r="Y264" s="3"/>
      <c r="Z264" s="3" t="s">
        <v>3818</v>
      </c>
      <c r="AA264" s="3" t="s">
        <v>26</v>
      </c>
      <c r="AB264" s="3" t="n">
        <v>1.6549376</v>
      </c>
      <c r="AC264" s="3" t="n">
        <v>0.00076270464</v>
      </c>
      <c r="AD264" s="3" t="n">
        <v>729.103245</v>
      </c>
      <c r="AE264" s="3" t="n">
        <v>438.241915</v>
      </c>
      <c r="AF264" s="3"/>
      <c r="AG264" s="3"/>
      <c r="AH264" s="3"/>
      <c r="AI264" s="3"/>
      <c r="AJ264" s="3"/>
      <c r="AK264" s="3"/>
      <c r="AL264" s="3"/>
      <c r="AM264" s="54" t="n">
        <f aca="false">IF(N264&lt;&gt;0,1,IF(U264&lt;&gt;0,1,IF(AB264&lt;&gt;0,1,IF(AI264&lt;&gt;0,1,0))))</f>
        <v>1</v>
      </c>
    </row>
    <row r="265" customFormat="false" ht="15" hidden="false" customHeight="false" outlineLevel="0" collapsed="false">
      <c r="A265" s="134" t="s">
        <v>3819</v>
      </c>
      <c r="B265" s="109" t="s">
        <v>3820</v>
      </c>
      <c r="C265" s="2" t="n">
        <v>9464</v>
      </c>
      <c r="D265" s="56" t="n">
        <v>6691</v>
      </c>
      <c r="E265" s="147" t="s">
        <v>22</v>
      </c>
      <c r="F265" s="59" t="n">
        <v>1</v>
      </c>
      <c r="G265" s="60" t="s">
        <v>3821</v>
      </c>
      <c r="H265" s="61"/>
      <c r="I265" s="62"/>
      <c r="J265" s="63" t="s">
        <v>376</v>
      </c>
      <c r="K265" s="110" t="n">
        <v>0.549982776686687</v>
      </c>
      <c r="L265" s="3"/>
      <c r="M265" s="3"/>
      <c r="N265" s="3"/>
      <c r="O265" s="3"/>
      <c r="P265" s="3"/>
      <c r="Q265" s="3"/>
      <c r="R265" s="139"/>
      <c r="S265" s="3"/>
      <c r="T265" s="3"/>
      <c r="U265" s="3"/>
      <c r="V265" s="3"/>
      <c r="W265" s="3"/>
      <c r="X265" s="3"/>
      <c r="Y265" s="3"/>
      <c r="Z265" s="3" t="s">
        <v>3822</v>
      </c>
      <c r="AA265" s="3" t="s">
        <v>35</v>
      </c>
      <c r="AB265" s="3" t="n">
        <v>1.3240895</v>
      </c>
      <c r="AC265" s="3" t="n">
        <v>0.001537834</v>
      </c>
      <c r="AD265" s="3" t="n">
        <v>3751.52155</v>
      </c>
      <c r="AE265" s="3" t="n">
        <v>4961.22835</v>
      </c>
      <c r="AF265" s="3"/>
      <c r="AG265" s="3"/>
      <c r="AH265" s="3"/>
      <c r="AI265" s="3"/>
      <c r="AJ265" s="3"/>
      <c r="AK265" s="3"/>
      <c r="AL265" s="3"/>
      <c r="AM265" s="54" t="n">
        <f aca="false">IF(N265&lt;&gt;0,1,IF(U265&lt;&gt;0,1,IF(AB265&lt;&gt;0,1,IF(AI265&lt;&gt;0,1,0))))</f>
        <v>1</v>
      </c>
    </row>
    <row r="266" customFormat="false" ht="15" hidden="false" customHeight="false" outlineLevel="0" collapsed="false">
      <c r="A266" s="134" t="s">
        <v>3823</v>
      </c>
      <c r="B266" s="109" t="s">
        <v>3824</v>
      </c>
      <c r="C266" s="2" t="n">
        <v>21642</v>
      </c>
      <c r="D266" s="56" t="n">
        <v>11418</v>
      </c>
      <c r="E266" s="147" t="s">
        <v>22</v>
      </c>
      <c r="F266" s="59" t="n">
        <v>1</v>
      </c>
      <c r="G266" s="60" t="s">
        <v>3825</v>
      </c>
      <c r="H266" s="61"/>
      <c r="I266" s="62"/>
      <c r="J266" s="63" t="s">
        <v>3826</v>
      </c>
      <c r="K266" s="110" t="n">
        <v>0.551297562485449</v>
      </c>
      <c r="L266" s="3"/>
      <c r="M266" s="3"/>
      <c r="N266" s="3"/>
      <c r="O266" s="3"/>
      <c r="P266" s="3"/>
      <c r="Q266" s="3"/>
      <c r="R266" s="139"/>
      <c r="S266" s="3"/>
      <c r="T266" s="3"/>
      <c r="U266" s="3"/>
      <c r="V266" s="3"/>
      <c r="W266" s="3"/>
      <c r="X266" s="3"/>
      <c r="Y266" s="3"/>
      <c r="Z266" s="3"/>
      <c r="AA266" s="3"/>
      <c r="AB266" s="3"/>
      <c r="AC266" s="3"/>
      <c r="AD266" s="3"/>
      <c r="AE266" s="3"/>
      <c r="AF266" s="3"/>
      <c r="AG266" s="3" t="s">
        <v>3827</v>
      </c>
      <c r="AH266" s="3" t="s">
        <v>35</v>
      </c>
      <c r="AI266" s="3" t="n">
        <v>2.1377718</v>
      </c>
      <c r="AJ266" s="3" t="n">
        <v>0.007075605</v>
      </c>
      <c r="AK266" s="3" t="n">
        <v>574.456465</v>
      </c>
      <c r="AL266" s="3" t="n">
        <v>1156.280225</v>
      </c>
      <c r="AM266" s="54" t="n">
        <f aca="false">IF(N266&lt;&gt;0,1,IF(U266&lt;&gt;0,1,IF(AB266&lt;&gt;0,1,IF(AI266&lt;&gt;0,1,0))))</f>
        <v>1</v>
      </c>
    </row>
    <row r="267" customFormat="false" ht="15" hidden="false" customHeight="false" outlineLevel="0" collapsed="false">
      <c r="A267" s="134" t="s">
        <v>3828</v>
      </c>
      <c r="B267" s="109" t="s">
        <v>3829</v>
      </c>
      <c r="C267" s="2" t="n">
        <v>61972</v>
      </c>
      <c r="D267" s="56" t="n">
        <v>29024</v>
      </c>
      <c r="E267" s="147" t="s">
        <v>22</v>
      </c>
      <c r="F267" s="59" t="n">
        <v>1</v>
      </c>
      <c r="G267" s="60" t="s">
        <v>3830</v>
      </c>
      <c r="H267" s="61"/>
      <c r="I267" s="62"/>
      <c r="J267" s="63" t="s">
        <v>3831</v>
      </c>
      <c r="K267" s="110" t="n">
        <v>0.552450768650162</v>
      </c>
      <c r="L267" s="3"/>
      <c r="M267" s="3"/>
      <c r="N267" s="3"/>
      <c r="O267" s="3"/>
      <c r="P267" s="3"/>
      <c r="Q267" s="3"/>
      <c r="R267" s="139"/>
      <c r="S267" s="3"/>
      <c r="T267" s="3"/>
      <c r="U267" s="3"/>
      <c r="V267" s="3"/>
      <c r="W267" s="3"/>
      <c r="X267" s="3"/>
      <c r="Y267" s="3"/>
      <c r="Z267" s="3"/>
      <c r="AA267" s="3"/>
      <c r="AB267" s="3"/>
      <c r="AC267" s="3"/>
      <c r="AD267" s="3"/>
      <c r="AE267" s="3"/>
      <c r="AF267" s="3"/>
      <c r="AG267" s="3"/>
      <c r="AH267" s="3"/>
      <c r="AI267" s="3"/>
      <c r="AJ267" s="3"/>
      <c r="AK267" s="3"/>
      <c r="AL267" s="3"/>
      <c r="AM267" s="54" t="n">
        <f aca="false">IF(N267&lt;&gt;0,1,IF(U267&lt;&gt;0,1,IF(AB267&lt;&gt;0,1,IF(AI267&lt;&gt;0,1,0))))</f>
        <v>0</v>
      </c>
    </row>
    <row r="268" customFormat="false" ht="15" hidden="false" customHeight="false" outlineLevel="0" collapsed="false">
      <c r="A268" s="134" t="s">
        <v>3832</v>
      </c>
      <c r="B268" s="109" t="s">
        <v>3833</v>
      </c>
      <c r="C268" s="2" t="n">
        <v>4597</v>
      </c>
      <c r="D268" s="56" t="n">
        <v>3800</v>
      </c>
      <c r="E268" s="147" t="s">
        <v>22</v>
      </c>
      <c r="F268" s="59" t="n">
        <v>1</v>
      </c>
      <c r="G268" s="60" t="s">
        <v>3834</v>
      </c>
      <c r="H268" s="61"/>
      <c r="I268" s="62"/>
      <c r="J268" s="63" t="s">
        <v>1976</v>
      </c>
      <c r="K268" s="110" t="n">
        <v>0.552870275662705</v>
      </c>
      <c r="L268" s="3"/>
      <c r="M268" s="3"/>
      <c r="N268" s="3"/>
      <c r="O268" s="3"/>
      <c r="P268" s="3"/>
      <c r="Q268" s="3"/>
      <c r="R268" s="139"/>
      <c r="S268" s="3"/>
      <c r="T268" s="3"/>
      <c r="U268" s="3"/>
      <c r="V268" s="3"/>
      <c r="W268" s="3"/>
      <c r="X268" s="3"/>
      <c r="Y268" s="3"/>
      <c r="Z268" s="3" t="s">
        <v>3835</v>
      </c>
      <c r="AA268" s="3" t="s">
        <v>26</v>
      </c>
      <c r="AB268" s="3" t="n">
        <v>1.2200797</v>
      </c>
      <c r="AC268" s="3" t="n">
        <v>0.009583713</v>
      </c>
      <c r="AD268" s="3" t="n">
        <v>1186.628</v>
      </c>
      <c r="AE268" s="3" t="n">
        <v>965.7345075</v>
      </c>
      <c r="AF268" s="3"/>
      <c r="AG268" s="3"/>
      <c r="AH268" s="3"/>
      <c r="AI268" s="3"/>
      <c r="AJ268" s="3"/>
      <c r="AK268" s="3"/>
      <c r="AL268" s="3"/>
      <c r="AM268" s="54" t="n">
        <f aca="false">IF(N268&lt;&gt;0,1,IF(U268&lt;&gt;0,1,IF(AB268&lt;&gt;0,1,IF(AI268&lt;&gt;0,1,0))))</f>
        <v>1</v>
      </c>
    </row>
    <row r="269" customFormat="false" ht="15" hidden="false" customHeight="false" outlineLevel="0" collapsed="false">
      <c r="A269" s="134" t="s">
        <v>3836</v>
      </c>
      <c r="B269" s="109" t="s">
        <v>3837</v>
      </c>
      <c r="C269" s="2" t="n">
        <v>48557</v>
      </c>
      <c r="D269" s="56" t="n">
        <v>23152</v>
      </c>
      <c r="E269" s="147" t="s">
        <v>22</v>
      </c>
      <c r="F269" s="59" t="n">
        <v>1</v>
      </c>
      <c r="G269" s="60" t="s">
        <v>3838</v>
      </c>
      <c r="H269" s="61"/>
      <c r="I269" s="62"/>
      <c r="J269" s="63" t="s">
        <v>3839</v>
      </c>
      <c r="K269" s="110" t="n">
        <v>0.553117601802859</v>
      </c>
      <c r="L269" s="3"/>
      <c r="M269" s="3"/>
      <c r="N269" s="3"/>
      <c r="O269" s="3"/>
      <c r="P269" s="3"/>
      <c r="Q269" s="3"/>
      <c r="R269" s="139"/>
      <c r="S269" s="3"/>
      <c r="T269" s="3"/>
      <c r="U269" s="3"/>
      <c r="V269" s="3"/>
      <c r="W269" s="3"/>
      <c r="X269" s="3"/>
      <c r="Y269" s="3"/>
      <c r="Z269" s="3"/>
      <c r="AA269" s="3"/>
      <c r="AB269" s="3"/>
      <c r="AC269" s="3"/>
      <c r="AD269" s="3"/>
      <c r="AE269" s="3"/>
      <c r="AF269" s="3"/>
      <c r="AG269" s="3"/>
      <c r="AH269" s="3"/>
      <c r="AI269" s="3"/>
      <c r="AJ269" s="3"/>
      <c r="AK269" s="3"/>
      <c r="AL269" s="3"/>
      <c r="AM269" s="54" t="n">
        <f aca="false">IF(N269&lt;&gt;0,1,IF(U269&lt;&gt;0,1,IF(AB269&lt;&gt;0,1,IF(AI269&lt;&gt;0,1,0))))</f>
        <v>0</v>
      </c>
    </row>
    <row r="270" customFormat="false" ht="15" hidden="false" customHeight="false" outlineLevel="0" collapsed="false">
      <c r="A270" s="134" t="s">
        <v>2978</v>
      </c>
      <c r="B270" s="109" t="s">
        <v>3840</v>
      </c>
      <c r="C270" s="2" t="n">
        <v>46422</v>
      </c>
      <c r="D270" s="56" t="n">
        <v>21894</v>
      </c>
      <c r="E270" s="147" t="s">
        <v>22</v>
      </c>
      <c r="F270" s="59" t="n">
        <v>2</v>
      </c>
      <c r="G270" s="60" t="s">
        <v>2979</v>
      </c>
      <c r="H270" s="61"/>
      <c r="I270" s="62"/>
      <c r="J270" s="63" t="s">
        <v>46</v>
      </c>
      <c r="K270" s="110" t="n">
        <v>0.553673265510416</v>
      </c>
      <c r="L270" s="3"/>
      <c r="M270" s="3"/>
      <c r="N270" s="3"/>
      <c r="O270" s="3"/>
      <c r="P270" s="3"/>
      <c r="Q270" s="3"/>
      <c r="R270" s="139"/>
      <c r="S270" s="3"/>
      <c r="T270" s="3"/>
      <c r="U270" s="3"/>
      <c r="V270" s="3"/>
      <c r="W270" s="3"/>
      <c r="X270" s="3"/>
      <c r="Y270" s="3"/>
      <c r="Z270" s="3"/>
      <c r="AA270" s="3"/>
      <c r="AB270" s="3"/>
      <c r="AC270" s="3"/>
      <c r="AD270" s="3"/>
      <c r="AE270" s="3"/>
      <c r="AF270" s="3"/>
      <c r="AG270" s="3"/>
      <c r="AH270" s="3"/>
      <c r="AI270" s="3"/>
      <c r="AJ270" s="3"/>
      <c r="AK270" s="3"/>
      <c r="AL270" s="3"/>
      <c r="AM270" s="54" t="n">
        <f aca="false">IF(N270&lt;&gt;0,1,IF(U270&lt;&gt;0,1,IF(AB270&lt;&gt;0,1,IF(AI270&lt;&gt;0,1,0))))</f>
        <v>0</v>
      </c>
    </row>
    <row r="271" customFormat="false" ht="15" hidden="false" customHeight="false" outlineLevel="0" collapsed="false">
      <c r="A271" s="134" t="s">
        <v>2595</v>
      </c>
      <c r="B271" s="109" t="s">
        <v>3841</v>
      </c>
      <c r="C271" s="2" t="n">
        <v>34380</v>
      </c>
      <c r="D271" s="56" t="n">
        <v>17038</v>
      </c>
      <c r="E271" s="147" t="s">
        <v>22</v>
      </c>
      <c r="F271" s="59" t="n">
        <v>1</v>
      </c>
      <c r="G271" s="60" t="s">
        <v>2596</v>
      </c>
      <c r="H271" s="61"/>
      <c r="I271" s="62"/>
      <c r="J271" s="63" t="s">
        <v>2597</v>
      </c>
      <c r="K271" s="110" t="n">
        <v>0.554523679924696</v>
      </c>
      <c r="L271" s="3"/>
      <c r="M271" s="3"/>
      <c r="N271" s="3"/>
      <c r="O271" s="3"/>
      <c r="P271" s="3"/>
      <c r="Q271" s="3"/>
      <c r="R271" s="139"/>
      <c r="S271" s="3"/>
      <c r="T271" s="3"/>
      <c r="U271" s="3"/>
      <c r="V271" s="3"/>
      <c r="W271" s="3"/>
      <c r="X271" s="3"/>
      <c r="Y271" s="3"/>
      <c r="Z271" s="3"/>
      <c r="AA271" s="3"/>
      <c r="AB271" s="3"/>
      <c r="AC271" s="3"/>
      <c r="AD271" s="3"/>
      <c r="AE271" s="3"/>
      <c r="AF271" s="3"/>
      <c r="AG271" s="3"/>
      <c r="AH271" s="3"/>
      <c r="AI271" s="3"/>
      <c r="AJ271" s="3"/>
      <c r="AK271" s="3"/>
      <c r="AL271" s="3"/>
      <c r="AM271" s="54" t="n">
        <f aca="false">IF(N271&lt;&gt;0,1,IF(U271&lt;&gt;0,1,IF(AB271&lt;&gt;0,1,IF(AI271&lt;&gt;0,1,0))))</f>
        <v>0</v>
      </c>
    </row>
    <row r="272" customFormat="false" ht="15" hidden="false" customHeight="false" outlineLevel="0" collapsed="false">
      <c r="A272" s="134" t="s">
        <v>3842</v>
      </c>
      <c r="B272" s="109" t="s">
        <v>3843</v>
      </c>
      <c r="C272" s="2" t="n">
        <v>35693</v>
      </c>
      <c r="D272" s="56" t="n">
        <v>17837</v>
      </c>
      <c r="E272" s="151" t="s">
        <v>58</v>
      </c>
      <c r="F272" s="59" t="n">
        <v>1</v>
      </c>
      <c r="G272" s="60" t="s">
        <v>3844</v>
      </c>
      <c r="H272" s="61"/>
      <c r="I272" s="62"/>
      <c r="J272" s="63" t="s">
        <v>748</v>
      </c>
      <c r="K272" s="110" t="n">
        <v>0.554913453216209</v>
      </c>
      <c r="L272" s="3"/>
      <c r="M272" s="3"/>
      <c r="N272" s="3"/>
      <c r="O272" s="3"/>
      <c r="P272" s="3"/>
      <c r="Q272" s="3"/>
      <c r="R272" s="139"/>
      <c r="S272" s="3"/>
      <c r="T272" s="3"/>
      <c r="U272" s="3"/>
      <c r="V272" s="3"/>
      <c r="W272" s="3"/>
      <c r="X272" s="3"/>
      <c r="Y272" s="3"/>
      <c r="Z272" s="3" t="s">
        <v>3845</v>
      </c>
      <c r="AA272" s="3" t="s">
        <v>35</v>
      </c>
      <c r="AB272" s="3" t="n">
        <v>1.9040668</v>
      </c>
      <c r="AC272" s="3" t="n">
        <v>0.0036775612</v>
      </c>
      <c r="AD272" s="3" t="n">
        <v>395.3183125</v>
      </c>
      <c r="AE272" s="3" t="n">
        <v>750.9947825</v>
      </c>
      <c r="AF272" s="3"/>
      <c r="AG272" s="3"/>
      <c r="AH272" s="3"/>
      <c r="AI272" s="3"/>
      <c r="AJ272" s="3"/>
      <c r="AK272" s="3"/>
      <c r="AL272" s="3"/>
      <c r="AM272" s="54" t="n">
        <f aca="false">IF(N272&lt;&gt;0,1,IF(U272&lt;&gt;0,1,IF(AB272&lt;&gt;0,1,IF(AI272&lt;&gt;0,1,0))))</f>
        <v>1</v>
      </c>
    </row>
    <row r="273" customFormat="false" ht="15" hidden="false" customHeight="false" outlineLevel="0" collapsed="false">
      <c r="A273" s="134" t="s">
        <v>2292</v>
      </c>
      <c r="B273" s="109" t="s">
        <v>3846</v>
      </c>
      <c r="C273" s="2" t="n">
        <v>50739</v>
      </c>
      <c r="D273" s="56" t="n">
        <v>24399</v>
      </c>
      <c r="E273" s="147" t="s">
        <v>22</v>
      </c>
      <c r="F273" s="59" t="n">
        <v>1</v>
      </c>
      <c r="G273" s="60" t="s">
        <v>2293</v>
      </c>
      <c r="H273" s="61"/>
      <c r="I273" s="62"/>
      <c r="J273" s="63" t="s">
        <v>2294</v>
      </c>
      <c r="K273" s="110" t="n">
        <v>0.555570274106083</v>
      </c>
      <c r="L273" s="3"/>
      <c r="M273" s="3"/>
      <c r="N273" s="3"/>
      <c r="O273" s="3"/>
      <c r="P273" s="3"/>
      <c r="Q273" s="3"/>
      <c r="R273" s="139"/>
      <c r="S273" s="3"/>
      <c r="T273" s="3"/>
      <c r="U273" s="3"/>
      <c r="V273" s="3"/>
      <c r="W273" s="3"/>
      <c r="X273" s="3"/>
      <c r="Y273" s="3"/>
      <c r="Z273" s="3"/>
      <c r="AA273" s="3"/>
      <c r="AB273" s="3"/>
      <c r="AC273" s="3"/>
      <c r="AD273" s="3"/>
      <c r="AE273" s="3"/>
      <c r="AF273" s="3"/>
      <c r="AG273" s="3"/>
      <c r="AH273" s="3"/>
      <c r="AI273" s="3"/>
      <c r="AJ273" s="3"/>
      <c r="AK273" s="3"/>
      <c r="AL273" s="3"/>
      <c r="AM273" s="54" t="n">
        <f aca="false">IF(N273&lt;&gt;0,1,IF(U273&lt;&gt;0,1,IF(AB273&lt;&gt;0,1,IF(AI273&lt;&gt;0,1,0))))</f>
        <v>0</v>
      </c>
    </row>
    <row r="274" customFormat="false" ht="15" hidden="false" customHeight="false" outlineLevel="0" collapsed="false">
      <c r="A274" s="134" t="s">
        <v>3847</v>
      </c>
      <c r="B274" s="109" t="s">
        <v>3848</v>
      </c>
      <c r="C274" s="2" t="n">
        <v>51269</v>
      </c>
      <c r="D274" s="56" t="n">
        <v>24705</v>
      </c>
      <c r="E274" s="147" t="s">
        <v>22</v>
      </c>
      <c r="F274" s="59" t="n">
        <v>1</v>
      </c>
      <c r="G274" s="60" t="s">
        <v>3849</v>
      </c>
      <c r="H274" s="61"/>
      <c r="I274" s="62"/>
      <c r="J274" s="63" t="s">
        <v>3850</v>
      </c>
      <c r="K274" s="110" t="n">
        <v>0.55562442554351</v>
      </c>
      <c r="L274" s="3"/>
      <c r="M274" s="3"/>
      <c r="N274" s="3"/>
      <c r="O274" s="3"/>
      <c r="P274" s="3"/>
      <c r="Q274" s="3"/>
      <c r="R274" s="139"/>
      <c r="S274" s="3"/>
      <c r="T274" s="3"/>
      <c r="U274" s="3"/>
      <c r="V274" s="3"/>
      <c r="W274" s="3"/>
      <c r="X274" s="3"/>
      <c r="Y274" s="3"/>
      <c r="Z274" s="3"/>
      <c r="AA274" s="3"/>
      <c r="AB274" s="3"/>
      <c r="AC274" s="3"/>
      <c r="AD274" s="3"/>
      <c r="AE274" s="3"/>
      <c r="AF274" s="3"/>
      <c r="AG274" s="3"/>
      <c r="AH274" s="3"/>
      <c r="AI274" s="3"/>
      <c r="AJ274" s="3"/>
      <c r="AK274" s="3"/>
      <c r="AL274" s="3"/>
      <c r="AM274" s="54" t="n">
        <f aca="false">IF(N274&lt;&gt;0,1,IF(U274&lt;&gt;0,1,IF(AB274&lt;&gt;0,1,IF(AI274&lt;&gt;0,1,0))))</f>
        <v>0</v>
      </c>
    </row>
    <row r="275" customFormat="false" ht="15" hidden="false" customHeight="false" outlineLevel="0" collapsed="false">
      <c r="A275" s="134" t="s">
        <v>3851</v>
      </c>
      <c r="B275" s="109" t="s">
        <v>3852</v>
      </c>
      <c r="C275" s="2" t="n">
        <v>60734</v>
      </c>
      <c r="D275" s="56" t="n">
        <v>28271</v>
      </c>
      <c r="E275" s="147" t="s">
        <v>22</v>
      </c>
      <c r="F275" s="59" t="n">
        <v>1</v>
      </c>
      <c r="G275" s="60" t="s">
        <v>3853</v>
      </c>
      <c r="H275" s="61"/>
      <c r="I275" s="62"/>
      <c r="J275" s="63" t="s">
        <v>794</v>
      </c>
      <c r="K275" s="110" t="n">
        <v>0.555837413311727</v>
      </c>
      <c r="L275" s="3"/>
      <c r="M275" s="3"/>
      <c r="N275" s="3"/>
      <c r="O275" s="3"/>
      <c r="P275" s="3"/>
      <c r="Q275" s="3"/>
      <c r="R275" s="139"/>
      <c r="S275" s="3"/>
      <c r="T275" s="3"/>
      <c r="U275" s="3"/>
      <c r="V275" s="3"/>
      <c r="W275" s="3"/>
      <c r="X275" s="3"/>
      <c r="Y275" s="3"/>
      <c r="Z275" s="3"/>
      <c r="AA275" s="3"/>
      <c r="AB275" s="3"/>
      <c r="AC275" s="3"/>
      <c r="AD275" s="3"/>
      <c r="AE275" s="3"/>
      <c r="AF275" s="3"/>
      <c r="AG275" s="3"/>
      <c r="AH275" s="3"/>
      <c r="AI275" s="3"/>
      <c r="AJ275" s="3"/>
      <c r="AK275" s="3"/>
      <c r="AL275" s="3"/>
      <c r="AM275" s="54" t="n">
        <f aca="false">IF(N275&lt;&gt;0,1,IF(U275&lt;&gt;0,1,IF(AB275&lt;&gt;0,1,IF(AI275&lt;&gt;0,1,0))))</f>
        <v>0</v>
      </c>
    </row>
    <row r="276" customFormat="false" ht="15" hidden="false" customHeight="false" outlineLevel="0" collapsed="false">
      <c r="A276" s="134" t="s">
        <v>3854</v>
      </c>
      <c r="B276" s="109" t="s">
        <v>3855</v>
      </c>
      <c r="C276" s="2" t="n">
        <v>65028</v>
      </c>
      <c r="D276" s="56" t="n">
        <v>30797</v>
      </c>
      <c r="E276" s="147" t="s">
        <v>22</v>
      </c>
      <c r="F276" s="59" t="n">
        <v>1</v>
      </c>
      <c r="G276" s="60" t="s">
        <v>3856</v>
      </c>
      <c r="H276" s="61"/>
      <c r="I276" s="62"/>
      <c r="J276" s="63" t="s">
        <v>3857</v>
      </c>
      <c r="K276" s="110" t="n">
        <v>0.556274505176918</v>
      </c>
      <c r="L276" s="3"/>
      <c r="M276" s="3"/>
      <c r="N276" s="3"/>
      <c r="O276" s="3"/>
      <c r="P276" s="3"/>
      <c r="Q276" s="3"/>
      <c r="R276" s="139"/>
      <c r="S276" s="3"/>
      <c r="T276" s="3"/>
      <c r="U276" s="3"/>
      <c r="V276" s="3"/>
      <c r="W276" s="3"/>
      <c r="X276" s="3"/>
      <c r="Y276" s="3"/>
      <c r="Z276" s="3"/>
      <c r="AA276" s="3"/>
      <c r="AB276" s="3"/>
      <c r="AC276" s="3"/>
      <c r="AD276" s="3"/>
      <c r="AE276" s="3"/>
      <c r="AF276" s="3"/>
      <c r="AG276" s="3" t="s">
        <v>3858</v>
      </c>
      <c r="AH276" s="3" t="s">
        <v>35</v>
      </c>
      <c r="AI276" s="3" t="n">
        <v>2.4508903</v>
      </c>
      <c r="AJ276" s="3" t="n">
        <v>0.000785</v>
      </c>
      <c r="AK276" s="3" t="n">
        <v>378.256685</v>
      </c>
      <c r="AL276" s="3" t="n">
        <v>867.8818475</v>
      </c>
      <c r="AM276" s="54" t="n">
        <f aca="false">IF(N276&lt;&gt;0,1,IF(U276&lt;&gt;0,1,IF(AB276&lt;&gt;0,1,IF(AI276&lt;&gt;0,1,0))))</f>
        <v>1</v>
      </c>
    </row>
    <row r="277" customFormat="false" ht="15" hidden="false" customHeight="false" outlineLevel="0" collapsed="false">
      <c r="A277" s="134" t="s">
        <v>2506</v>
      </c>
      <c r="B277" s="109" t="s">
        <v>3859</v>
      </c>
      <c r="C277" s="2" t="n">
        <v>32192</v>
      </c>
      <c r="D277" s="56" t="n">
        <v>15779</v>
      </c>
      <c r="E277" s="147" t="s">
        <v>22</v>
      </c>
      <c r="F277" s="59" t="n">
        <v>1</v>
      </c>
      <c r="G277" s="60" t="s">
        <v>2507</v>
      </c>
      <c r="H277" s="61"/>
      <c r="I277" s="62"/>
      <c r="J277" s="63" t="s">
        <v>2508</v>
      </c>
      <c r="K277" s="110" t="n">
        <v>0.556649616802865</v>
      </c>
      <c r="L277" s="3"/>
      <c r="M277" s="3"/>
      <c r="N277" s="3"/>
      <c r="O277" s="3"/>
      <c r="P277" s="3"/>
      <c r="Q277" s="3"/>
      <c r="R277" s="139"/>
      <c r="S277" s="3"/>
      <c r="T277" s="3"/>
      <c r="U277" s="3"/>
      <c r="V277" s="3"/>
      <c r="W277" s="3"/>
      <c r="X277" s="3"/>
      <c r="Y277" s="3"/>
      <c r="Z277" s="3"/>
      <c r="AA277" s="3"/>
      <c r="AB277" s="3"/>
      <c r="AC277" s="3"/>
      <c r="AD277" s="3"/>
      <c r="AE277" s="3"/>
      <c r="AF277" s="3"/>
      <c r="AG277" s="3"/>
      <c r="AH277" s="3"/>
      <c r="AI277" s="3"/>
      <c r="AJ277" s="3"/>
      <c r="AK277" s="3"/>
      <c r="AL277" s="3"/>
      <c r="AM277" s="54" t="n">
        <f aca="false">IF(N277&lt;&gt;0,1,IF(U277&lt;&gt;0,1,IF(AB277&lt;&gt;0,1,IF(AI277&lt;&gt;0,1,0))))</f>
        <v>0</v>
      </c>
    </row>
    <row r="278" customFormat="false" ht="15" hidden="false" customHeight="false" outlineLevel="0" collapsed="false">
      <c r="A278" s="134" t="s">
        <v>3860</v>
      </c>
      <c r="B278" s="140" t="s">
        <v>3110</v>
      </c>
      <c r="C278" s="141" t="n">
        <v>73394</v>
      </c>
      <c r="D278" s="56" t="n">
        <v>3091</v>
      </c>
      <c r="E278" s="151" t="s">
        <v>110</v>
      </c>
      <c r="F278" s="59" t="n">
        <v>1</v>
      </c>
      <c r="G278" s="60" t="s">
        <v>3861</v>
      </c>
      <c r="H278" s="61"/>
      <c r="I278" s="62"/>
      <c r="J278" s="63" t="s">
        <v>3862</v>
      </c>
      <c r="K278" s="110" t="n">
        <v>0.560401036072401</v>
      </c>
      <c r="L278" s="3" t="s">
        <v>3863</v>
      </c>
      <c r="M278" s="3" t="s">
        <v>26</v>
      </c>
      <c r="N278" s="3" t="n">
        <v>1.858796</v>
      </c>
      <c r="O278" s="3" t="n">
        <v>0.004256495</v>
      </c>
      <c r="P278" s="3" t="n">
        <v>1384.533625</v>
      </c>
      <c r="Q278" s="3" t="n">
        <v>741.554385</v>
      </c>
      <c r="R278" s="139" t="n">
        <v>1</v>
      </c>
      <c r="S278" s="3"/>
      <c r="T278" s="3"/>
      <c r="U278" s="3"/>
      <c r="V278" s="3"/>
      <c r="W278" s="3"/>
      <c r="X278" s="3"/>
      <c r="Y278" s="3"/>
      <c r="Z278" s="3"/>
      <c r="AA278" s="3"/>
      <c r="AB278" s="3"/>
      <c r="AC278" s="3"/>
      <c r="AD278" s="3"/>
      <c r="AE278" s="3"/>
      <c r="AF278" s="3"/>
      <c r="AG278" s="3"/>
      <c r="AH278" s="3"/>
      <c r="AI278" s="3"/>
      <c r="AJ278" s="3"/>
      <c r="AK278" s="3"/>
      <c r="AL278" s="3"/>
      <c r="AM278" s="54" t="n">
        <f aca="false">IF(N278&lt;&gt;0,1,IF(U278&lt;&gt;0,1,IF(AB278&lt;&gt;0,1,IF(AI278&lt;&gt;0,1,0))))</f>
        <v>1</v>
      </c>
    </row>
    <row r="279" customFormat="false" ht="15" hidden="false" customHeight="false" outlineLevel="0" collapsed="false">
      <c r="A279" s="143" t="s">
        <v>2477</v>
      </c>
      <c r="B279" s="109" t="s">
        <v>3864</v>
      </c>
      <c r="C279" s="2" t="n">
        <v>49794</v>
      </c>
      <c r="D279" s="56" t="n">
        <v>23865</v>
      </c>
      <c r="E279" s="152" t="s">
        <v>356</v>
      </c>
      <c r="F279" s="59" t="n">
        <v>1</v>
      </c>
      <c r="G279" s="74" t="s">
        <v>2478</v>
      </c>
      <c r="H279" s="76" t="s">
        <v>2446</v>
      </c>
      <c r="I279" s="77"/>
      <c r="J279" s="78" t="s">
        <v>2479</v>
      </c>
      <c r="K279" s="110" t="n">
        <v>0.560688703242343</v>
      </c>
      <c r="L279" s="3"/>
      <c r="M279" s="3"/>
      <c r="N279" s="3"/>
      <c r="O279" s="3"/>
      <c r="P279" s="3"/>
      <c r="Q279" s="3"/>
      <c r="R279" s="139"/>
      <c r="S279" s="3"/>
      <c r="T279" s="3"/>
      <c r="U279" s="3"/>
      <c r="V279" s="3"/>
      <c r="W279" s="3"/>
      <c r="X279" s="3"/>
      <c r="Y279" s="3"/>
      <c r="Z279" s="3"/>
      <c r="AA279" s="3"/>
      <c r="AB279" s="3"/>
      <c r="AC279" s="3"/>
      <c r="AD279" s="3"/>
      <c r="AE279" s="3"/>
      <c r="AF279" s="3"/>
      <c r="AG279" s="3"/>
      <c r="AH279" s="3"/>
      <c r="AI279" s="3"/>
      <c r="AJ279" s="3"/>
      <c r="AK279" s="3"/>
      <c r="AL279" s="3"/>
      <c r="AM279" s="54" t="n">
        <f aca="false">IF(N279&lt;&gt;0,1,IF(U279&lt;&gt;0,1,IF(AB279&lt;&gt;0,1,IF(AI279&lt;&gt;0,1,0))))</f>
        <v>0</v>
      </c>
    </row>
    <row r="280" customFormat="false" ht="15" hidden="false" customHeight="false" outlineLevel="0" collapsed="false">
      <c r="A280" s="134" t="s">
        <v>2445</v>
      </c>
      <c r="B280" s="109" t="s">
        <v>3865</v>
      </c>
      <c r="C280" s="2" t="n">
        <v>49793</v>
      </c>
      <c r="D280" s="56" t="n">
        <v>23866</v>
      </c>
      <c r="E280" s="151" t="s">
        <v>58</v>
      </c>
      <c r="F280" s="59" t="n">
        <v>1</v>
      </c>
      <c r="G280" s="60" t="s">
        <v>2446</v>
      </c>
      <c r="H280" s="61"/>
      <c r="I280" s="62"/>
      <c r="J280" s="63" t="s">
        <v>2447</v>
      </c>
      <c r="K280" s="110" t="n">
        <v>0.561686934726719</v>
      </c>
      <c r="L280" s="3"/>
      <c r="M280" s="3"/>
      <c r="N280" s="3"/>
      <c r="O280" s="3"/>
      <c r="P280" s="3"/>
      <c r="Q280" s="3"/>
      <c r="R280" s="139"/>
      <c r="S280" s="3"/>
      <c r="T280" s="3"/>
      <c r="U280" s="3"/>
      <c r="V280" s="3"/>
      <c r="W280" s="3"/>
      <c r="X280" s="3"/>
      <c r="Y280" s="3"/>
      <c r="Z280" s="3"/>
      <c r="AA280" s="3"/>
      <c r="AB280" s="3"/>
      <c r="AC280" s="3"/>
      <c r="AD280" s="3"/>
      <c r="AE280" s="3"/>
      <c r="AF280" s="3"/>
      <c r="AG280" s="3"/>
      <c r="AH280" s="3"/>
      <c r="AI280" s="3"/>
      <c r="AJ280" s="3"/>
      <c r="AK280" s="3"/>
      <c r="AL280" s="3"/>
      <c r="AM280" s="54" t="n">
        <f aca="false">IF(N280&lt;&gt;0,1,IF(U280&lt;&gt;0,1,IF(AB280&lt;&gt;0,1,IF(AI280&lt;&gt;0,1,0))))</f>
        <v>0</v>
      </c>
    </row>
    <row r="281" customFormat="false" ht="15" hidden="false" customHeight="false" outlineLevel="0" collapsed="false">
      <c r="A281" s="134" t="s">
        <v>2465</v>
      </c>
      <c r="B281" s="109" t="s">
        <v>3866</v>
      </c>
      <c r="C281" s="2" t="n">
        <v>38544</v>
      </c>
      <c r="D281" s="56" t="n">
        <v>19582</v>
      </c>
      <c r="E281" s="147" t="s">
        <v>22</v>
      </c>
      <c r="F281" s="59" t="n">
        <v>1</v>
      </c>
      <c r="G281" s="60" t="s">
        <v>2466</v>
      </c>
      <c r="H281" s="61"/>
      <c r="I281" s="62"/>
      <c r="J281" s="63" t="s">
        <v>2467</v>
      </c>
      <c r="K281" s="110" t="n">
        <v>0.56269648255117</v>
      </c>
      <c r="L281" s="3"/>
      <c r="M281" s="3"/>
      <c r="N281" s="3"/>
      <c r="O281" s="3"/>
      <c r="P281" s="3"/>
      <c r="Q281" s="3"/>
      <c r="R281" s="139"/>
      <c r="S281" s="3"/>
      <c r="T281" s="3"/>
      <c r="U281" s="3"/>
      <c r="V281" s="3"/>
      <c r="W281" s="3"/>
      <c r="X281" s="3"/>
      <c r="Y281" s="3"/>
      <c r="Z281" s="3"/>
      <c r="AA281" s="3"/>
      <c r="AB281" s="3"/>
      <c r="AC281" s="3"/>
      <c r="AD281" s="3"/>
      <c r="AE281" s="3"/>
      <c r="AF281" s="3"/>
      <c r="AG281" s="3" t="s">
        <v>2468</v>
      </c>
      <c r="AH281" s="3" t="s">
        <v>35</v>
      </c>
      <c r="AI281" s="3" t="n">
        <v>2.2554815</v>
      </c>
      <c r="AJ281" s="3" t="n">
        <v>0.006044697</v>
      </c>
      <c r="AK281" s="3" t="n">
        <v>872.800465</v>
      </c>
      <c r="AL281" s="3" t="n">
        <v>1936.423675</v>
      </c>
      <c r="AM281" s="54" t="n">
        <f aca="false">IF(N281&lt;&gt;0,1,IF(U281&lt;&gt;0,1,IF(AB281&lt;&gt;0,1,IF(AI281&lt;&gt;0,1,0))))</f>
        <v>1</v>
      </c>
    </row>
    <row r="282" customFormat="false" ht="15" hidden="false" customHeight="false" outlineLevel="0" collapsed="false">
      <c r="A282" s="134" t="s">
        <v>3867</v>
      </c>
      <c r="B282" s="109" t="s">
        <v>3868</v>
      </c>
      <c r="C282" s="2" t="n">
        <v>4865</v>
      </c>
      <c r="D282" s="56" t="n">
        <v>3948</v>
      </c>
      <c r="E282" s="147" t="s">
        <v>22</v>
      </c>
      <c r="F282" s="59" t="n">
        <v>1</v>
      </c>
      <c r="G282" s="60" t="s">
        <v>3869</v>
      </c>
      <c r="H282" s="61"/>
      <c r="I282" s="62"/>
      <c r="J282" s="63" t="s">
        <v>3870</v>
      </c>
      <c r="K282" s="110" t="n">
        <v>0.563258184304418</v>
      </c>
      <c r="L282" s="3"/>
      <c r="M282" s="3"/>
      <c r="N282" s="3"/>
      <c r="O282" s="3"/>
      <c r="P282" s="3"/>
      <c r="Q282" s="3"/>
      <c r="R282" s="139"/>
      <c r="S282" s="3"/>
      <c r="T282" s="3"/>
      <c r="U282" s="3"/>
      <c r="V282" s="3"/>
      <c r="W282" s="3"/>
      <c r="X282" s="3"/>
      <c r="Y282" s="3"/>
      <c r="Z282" s="3"/>
      <c r="AA282" s="3"/>
      <c r="AB282" s="3"/>
      <c r="AC282" s="3"/>
      <c r="AD282" s="3"/>
      <c r="AE282" s="3"/>
      <c r="AF282" s="3"/>
      <c r="AG282" s="3"/>
      <c r="AH282" s="3"/>
      <c r="AI282" s="3"/>
      <c r="AJ282" s="3"/>
      <c r="AK282" s="3"/>
      <c r="AL282" s="3"/>
      <c r="AM282" s="54" t="n">
        <f aca="false">IF(N282&lt;&gt;0,1,IF(U282&lt;&gt;0,1,IF(AB282&lt;&gt;0,1,IF(AI282&lt;&gt;0,1,0))))</f>
        <v>0</v>
      </c>
    </row>
    <row r="283" customFormat="false" ht="15" hidden="false" customHeight="false" outlineLevel="0" collapsed="false">
      <c r="A283" s="134" t="s">
        <v>3871</v>
      </c>
      <c r="B283" s="109" t="s">
        <v>3872</v>
      </c>
      <c r="C283" s="2" t="n">
        <v>9628</v>
      </c>
      <c r="D283" s="56" t="n">
        <v>6784</v>
      </c>
      <c r="E283" s="147" t="s">
        <v>22</v>
      </c>
      <c r="F283" s="59" t="n">
        <v>1</v>
      </c>
      <c r="G283" s="60" t="s">
        <v>3873</v>
      </c>
      <c r="H283" s="61"/>
      <c r="I283" s="62"/>
      <c r="J283" s="63" t="s">
        <v>2881</v>
      </c>
      <c r="K283" s="110" t="n">
        <v>0.563726753408881</v>
      </c>
      <c r="L283" s="3"/>
      <c r="M283" s="3"/>
      <c r="N283" s="3"/>
      <c r="O283" s="3"/>
      <c r="P283" s="3"/>
      <c r="Q283" s="3"/>
      <c r="R283" s="139"/>
      <c r="S283" s="3"/>
      <c r="T283" s="3"/>
      <c r="U283" s="3"/>
      <c r="V283" s="3"/>
      <c r="W283" s="3"/>
      <c r="X283" s="3"/>
      <c r="Y283" s="3"/>
      <c r="Z283" s="3"/>
      <c r="AA283" s="3"/>
      <c r="AB283" s="3"/>
      <c r="AC283" s="3"/>
      <c r="AD283" s="3"/>
      <c r="AE283" s="3"/>
      <c r="AF283" s="3"/>
      <c r="AG283" s="3"/>
      <c r="AH283" s="3"/>
      <c r="AI283" s="3"/>
      <c r="AJ283" s="3"/>
      <c r="AK283" s="3"/>
      <c r="AL283" s="3"/>
      <c r="AM283" s="54" t="n">
        <f aca="false">IF(N283&lt;&gt;0,1,IF(U283&lt;&gt;0,1,IF(AB283&lt;&gt;0,1,IF(AI283&lt;&gt;0,1,0))))</f>
        <v>0</v>
      </c>
    </row>
    <row r="284" customFormat="false" ht="15" hidden="false" customHeight="false" outlineLevel="0" collapsed="false">
      <c r="A284" s="134" t="s">
        <v>2695</v>
      </c>
      <c r="B284" s="109" t="s">
        <v>3874</v>
      </c>
      <c r="C284" s="2" t="n">
        <v>63710</v>
      </c>
      <c r="D284" s="56" t="n">
        <v>30041</v>
      </c>
      <c r="E284" s="153" t="s">
        <v>834</v>
      </c>
      <c r="F284" s="59" t="n">
        <v>1</v>
      </c>
      <c r="G284" s="60" t="s">
        <v>2696</v>
      </c>
      <c r="H284" s="61"/>
      <c r="I284" s="62"/>
      <c r="J284" s="63" t="s">
        <v>1183</v>
      </c>
      <c r="K284" s="110" t="n">
        <v>0.566278511482346</v>
      </c>
      <c r="L284" s="3"/>
      <c r="M284" s="3"/>
      <c r="N284" s="3"/>
      <c r="O284" s="3"/>
      <c r="P284" s="3"/>
      <c r="Q284" s="3"/>
      <c r="R284" s="139"/>
      <c r="S284" s="3"/>
      <c r="T284" s="3"/>
      <c r="U284" s="3"/>
      <c r="V284" s="3"/>
      <c r="W284" s="3"/>
      <c r="X284" s="3"/>
      <c r="Y284" s="3"/>
      <c r="Z284" s="3"/>
      <c r="AA284" s="3"/>
      <c r="AB284" s="3"/>
      <c r="AC284" s="3"/>
      <c r="AD284" s="3"/>
      <c r="AE284" s="3"/>
      <c r="AF284" s="3"/>
      <c r="AG284" s="3"/>
      <c r="AH284" s="3"/>
      <c r="AI284" s="3"/>
      <c r="AJ284" s="3"/>
      <c r="AK284" s="3"/>
      <c r="AL284" s="3"/>
      <c r="AM284" s="54" t="n">
        <f aca="false">IF(N284&lt;&gt;0,1,IF(U284&lt;&gt;0,1,IF(AB284&lt;&gt;0,1,IF(AI284&lt;&gt;0,1,0))))</f>
        <v>0</v>
      </c>
    </row>
    <row r="285" customFormat="false" ht="15" hidden="false" customHeight="false" outlineLevel="0" collapsed="false">
      <c r="A285" s="134" t="s">
        <v>3875</v>
      </c>
      <c r="B285" s="109" t="s">
        <v>3876</v>
      </c>
      <c r="C285" s="2" t="n">
        <v>56955</v>
      </c>
      <c r="D285" s="56" t="n">
        <v>26068</v>
      </c>
      <c r="E285" s="151" t="s">
        <v>58</v>
      </c>
      <c r="F285" s="59" t="n">
        <v>1</v>
      </c>
      <c r="G285" s="60" t="s">
        <v>3877</v>
      </c>
      <c r="H285" s="61"/>
      <c r="I285" s="62"/>
      <c r="J285" s="63" t="s">
        <v>3878</v>
      </c>
      <c r="K285" s="110" t="n">
        <v>0.567571597098653</v>
      </c>
      <c r="L285" s="3" t="s">
        <v>3879</v>
      </c>
      <c r="M285" s="3" t="s">
        <v>35</v>
      </c>
      <c r="N285" s="3" t="n">
        <v>1.4658828</v>
      </c>
      <c r="O285" s="3" t="n">
        <v>0.001086003</v>
      </c>
      <c r="P285" s="3" t="n">
        <v>45254.21975</v>
      </c>
      <c r="Q285" s="3" t="n">
        <v>66096.568</v>
      </c>
      <c r="R285" s="139" t="n">
        <v>1</v>
      </c>
      <c r="S285" s="3" t="s">
        <v>3879</v>
      </c>
      <c r="T285" s="3" t="s">
        <v>35</v>
      </c>
      <c r="U285" s="3" t="n">
        <v>1.8485585</v>
      </c>
      <c r="V285" s="3" t="n">
        <v>0.00066215126</v>
      </c>
      <c r="W285" s="3" t="n">
        <v>53539.4455</v>
      </c>
      <c r="X285" s="3" t="n">
        <v>101305.58</v>
      </c>
      <c r="Y285" s="3"/>
      <c r="Z285" s="3" t="s">
        <v>3879</v>
      </c>
      <c r="AA285" s="3" t="s">
        <v>35</v>
      </c>
      <c r="AB285" s="3" t="n">
        <v>1.2318044</v>
      </c>
      <c r="AC285" s="3" t="n">
        <v>0.0024967755</v>
      </c>
      <c r="AD285" s="3" t="n">
        <v>52929.5455</v>
      </c>
      <c r="AE285" s="3" t="n">
        <v>66635.9235</v>
      </c>
      <c r="AF285" s="3"/>
      <c r="AG285" s="3" t="s">
        <v>3879</v>
      </c>
      <c r="AH285" s="3" t="s">
        <v>35</v>
      </c>
      <c r="AI285" s="3" t="n">
        <v>2.1991575</v>
      </c>
      <c r="AJ285" s="3" t="n">
        <v>0.00523083</v>
      </c>
      <c r="AK285" s="3" t="n">
        <v>57710.86725</v>
      </c>
      <c r="AL285" s="3" t="n">
        <v>135872.4525</v>
      </c>
      <c r="AM285" s="54" t="n">
        <f aca="false">IF(N285&lt;&gt;0,1,IF(U285&lt;&gt;0,1,IF(AB285&lt;&gt;0,1,IF(AI285&lt;&gt;0,1,0))))</f>
        <v>1</v>
      </c>
    </row>
    <row r="286" customFormat="false" ht="15" hidden="false" customHeight="false" outlineLevel="0" collapsed="false">
      <c r="A286" s="134" t="s">
        <v>3880</v>
      </c>
      <c r="B286" s="109" t="s">
        <v>3881</v>
      </c>
      <c r="C286" s="2" t="n">
        <v>31902</v>
      </c>
      <c r="D286" s="56" t="n">
        <v>15613</v>
      </c>
      <c r="E286" s="151" t="s">
        <v>58</v>
      </c>
      <c r="F286" s="59" t="n">
        <v>1</v>
      </c>
      <c r="G286" s="60" t="s">
        <v>3882</v>
      </c>
      <c r="H286" s="61"/>
      <c r="I286" s="62"/>
      <c r="J286" s="63" t="s">
        <v>2321</v>
      </c>
      <c r="K286" s="110" t="n">
        <v>0.568077450137256</v>
      </c>
      <c r="L286" s="3"/>
      <c r="M286" s="3"/>
      <c r="N286" s="3"/>
      <c r="O286" s="3"/>
      <c r="P286" s="3"/>
      <c r="Q286" s="3"/>
      <c r="R286" s="139"/>
      <c r="S286" s="3"/>
      <c r="T286" s="3"/>
      <c r="U286" s="3"/>
      <c r="V286" s="3"/>
      <c r="W286" s="3"/>
      <c r="X286" s="3"/>
      <c r="Y286" s="3"/>
      <c r="Z286" s="3"/>
      <c r="AA286" s="3"/>
      <c r="AB286" s="3"/>
      <c r="AC286" s="3"/>
      <c r="AD286" s="3"/>
      <c r="AE286" s="3"/>
      <c r="AF286" s="3"/>
      <c r="AG286" s="3"/>
      <c r="AH286" s="3"/>
      <c r="AI286" s="3"/>
      <c r="AJ286" s="3"/>
      <c r="AK286" s="3"/>
      <c r="AL286" s="3"/>
      <c r="AM286" s="54" t="n">
        <f aca="false">IF(N286&lt;&gt;0,1,IF(U286&lt;&gt;0,1,IF(AB286&lt;&gt;0,1,IF(AI286&lt;&gt;0,1,0))))</f>
        <v>0</v>
      </c>
    </row>
    <row r="287" customFormat="false" ht="15" hidden="false" customHeight="false" outlineLevel="0" collapsed="false">
      <c r="A287" s="134" t="s">
        <v>3883</v>
      </c>
      <c r="B287" s="109" t="s">
        <v>3884</v>
      </c>
      <c r="C287" s="2" t="n">
        <v>60516</v>
      </c>
      <c r="D287" s="56" t="n">
        <v>28133</v>
      </c>
      <c r="E287" s="147" t="s">
        <v>22</v>
      </c>
      <c r="F287" s="59" t="n">
        <v>1</v>
      </c>
      <c r="G287" s="60" t="s">
        <v>3885</v>
      </c>
      <c r="H287" s="61"/>
      <c r="I287" s="62"/>
      <c r="J287" s="63" t="s">
        <v>3886</v>
      </c>
      <c r="K287" s="110" t="n">
        <v>0.571718539827977</v>
      </c>
      <c r="L287" s="3"/>
      <c r="M287" s="3"/>
      <c r="N287" s="3"/>
      <c r="O287" s="3"/>
      <c r="P287" s="3"/>
      <c r="Q287" s="3"/>
      <c r="R287" s="139"/>
      <c r="S287" s="3"/>
      <c r="T287" s="3"/>
      <c r="U287" s="3"/>
      <c r="V287" s="3"/>
      <c r="W287" s="3"/>
      <c r="X287" s="3"/>
      <c r="Y287" s="3"/>
      <c r="Z287" s="3"/>
      <c r="AA287" s="3"/>
      <c r="AB287" s="3"/>
      <c r="AC287" s="3"/>
      <c r="AD287" s="3"/>
      <c r="AE287" s="3"/>
      <c r="AF287" s="3"/>
      <c r="AG287" s="3"/>
      <c r="AH287" s="3"/>
      <c r="AI287" s="3"/>
      <c r="AJ287" s="3"/>
      <c r="AK287" s="3"/>
      <c r="AL287" s="3"/>
      <c r="AM287" s="54" t="n">
        <f aca="false">IF(N287&lt;&gt;0,1,IF(U287&lt;&gt;0,1,IF(AB287&lt;&gt;0,1,IF(AI287&lt;&gt;0,1,0))))</f>
        <v>0</v>
      </c>
    </row>
    <row r="288" customFormat="false" ht="15" hidden="false" customHeight="false" outlineLevel="0" collapsed="false">
      <c r="A288" s="134" t="s">
        <v>3887</v>
      </c>
      <c r="B288" s="109" t="s">
        <v>3888</v>
      </c>
      <c r="C288" s="2" t="n">
        <v>56661</v>
      </c>
      <c r="D288" s="56" t="n">
        <v>25894</v>
      </c>
      <c r="E288" s="147" t="s">
        <v>22</v>
      </c>
      <c r="F288" s="59" t="n">
        <v>1</v>
      </c>
      <c r="G288" s="60" t="s">
        <v>3889</v>
      </c>
      <c r="H288" s="61"/>
      <c r="I288" s="62"/>
      <c r="J288" s="63" t="s">
        <v>1079</v>
      </c>
      <c r="K288" s="110" t="n">
        <v>0.572636292047784</v>
      </c>
      <c r="L288" s="3"/>
      <c r="M288" s="3"/>
      <c r="N288" s="3"/>
      <c r="O288" s="3"/>
      <c r="P288" s="3"/>
      <c r="Q288" s="3"/>
      <c r="R288" s="139"/>
      <c r="S288" s="3"/>
      <c r="T288" s="3"/>
      <c r="U288" s="3"/>
      <c r="V288" s="3"/>
      <c r="W288" s="3"/>
      <c r="X288" s="3"/>
      <c r="Y288" s="3"/>
      <c r="Z288" s="3"/>
      <c r="AA288" s="3"/>
      <c r="AB288" s="3"/>
      <c r="AC288" s="3"/>
      <c r="AD288" s="3"/>
      <c r="AE288" s="3"/>
      <c r="AF288" s="3"/>
      <c r="AG288" s="3"/>
      <c r="AH288" s="3"/>
      <c r="AI288" s="3"/>
      <c r="AJ288" s="3"/>
      <c r="AK288" s="3"/>
      <c r="AL288" s="3"/>
      <c r="AM288" s="54" t="n">
        <f aca="false">IF(N288&lt;&gt;0,1,IF(U288&lt;&gt;0,1,IF(AB288&lt;&gt;0,1,IF(AI288&lt;&gt;0,1,0))))</f>
        <v>0</v>
      </c>
    </row>
    <row r="289" customFormat="false" ht="15" hidden="false" customHeight="false" outlineLevel="0" collapsed="false">
      <c r="A289" s="143" t="s">
        <v>2374</v>
      </c>
      <c r="B289" s="109" t="s">
        <v>3890</v>
      </c>
      <c r="C289" s="2" t="n">
        <v>54011</v>
      </c>
      <c r="D289" s="56" t="n">
        <v>21261</v>
      </c>
      <c r="E289" s="152" t="s">
        <v>356</v>
      </c>
      <c r="F289" s="59" t="n">
        <v>1</v>
      </c>
      <c r="G289" s="74" t="s">
        <v>2375</v>
      </c>
      <c r="H289" s="76" t="s">
        <v>2376</v>
      </c>
      <c r="I289" s="77"/>
      <c r="J289" s="78" t="s">
        <v>2377</v>
      </c>
      <c r="K289" s="110" t="n">
        <v>0.57319475563852</v>
      </c>
      <c r="L289" s="3"/>
      <c r="M289" s="3"/>
      <c r="N289" s="3"/>
      <c r="O289" s="3"/>
      <c r="P289" s="3"/>
      <c r="Q289" s="3"/>
      <c r="R289" s="139"/>
      <c r="S289" s="3"/>
      <c r="T289" s="3"/>
      <c r="U289" s="3"/>
      <c r="V289" s="3"/>
      <c r="W289" s="3"/>
      <c r="X289" s="3"/>
      <c r="Y289" s="3"/>
      <c r="Z289" s="3"/>
      <c r="AA289" s="3"/>
      <c r="AB289" s="3"/>
      <c r="AC289" s="3"/>
      <c r="AD289" s="3"/>
      <c r="AE289" s="3"/>
      <c r="AF289" s="3"/>
      <c r="AG289" s="3"/>
      <c r="AH289" s="3"/>
      <c r="AI289" s="3"/>
      <c r="AJ289" s="3"/>
      <c r="AK289" s="3"/>
      <c r="AL289" s="3"/>
      <c r="AM289" s="54" t="n">
        <f aca="false">IF(N289&lt;&gt;0,1,IF(U289&lt;&gt;0,1,IF(AB289&lt;&gt;0,1,IF(AI289&lt;&gt;0,1,0))))</f>
        <v>0</v>
      </c>
    </row>
    <row r="290" customFormat="false" ht="15" hidden="false" customHeight="false" outlineLevel="0" collapsed="false">
      <c r="A290" s="134" t="s">
        <v>3891</v>
      </c>
      <c r="B290" s="109" t="s">
        <v>3892</v>
      </c>
      <c r="C290" s="2" t="n">
        <v>63684</v>
      </c>
      <c r="D290" s="56" t="n">
        <v>30026</v>
      </c>
      <c r="E290" s="147" t="s">
        <v>22</v>
      </c>
      <c r="F290" s="59" t="n">
        <v>1</v>
      </c>
      <c r="G290" s="60" t="s">
        <v>3893</v>
      </c>
      <c r="H290" s="61"/>
      <c r="I290" s="62"/>
      <c r="J290" s="63" t="s">
        <v>3894</v>
      </c>
      <c r="K290" s="110" t="n">
        <v>0.574268109531153</v>
      </c>
      <c r="L290" s="3"/>
      <c r="M290" s="3"/>
      <c r="N290" s="3"/>
      <c r="O290" s="3"/>
      <c r="P290" s="3"/>
      <c r="Q290" s="3"/>
      <c r="R290" s="139"/>
      <c r="S290" s="3"/>
      <c r="T290" s="3"/>
      <c r="U290" s="3"/>
      <c r="V290" s="3"/>
      <c r="W290" s="3"/>
      <c r="X290" s="3"/>
      <c r="Y290" s="3"/>
      <c r="Z290" s="3"/>
      <c r="AA290" s="3"/>
      <c r="AB290" s="3"/>
      <c r="AC290" s="3"/>
      <c r="AD290" s="3"/>
      <c r="AE290" s="3"/>
      <c r="AF290" s="3"/>
      <c r="AG290" s="3"/>
      <c r="AH290" s="3"/>
      <c r="AI290" s="3"/>
      <c r="AJ290" s="3"/>
      <c r="AK290" s="3"/>
      <c r="AL290" s="3"/>
      <c r="AM290" s="54" t="n">
        <f aca="false">IF(N290&lt;&gt;0,1,IF(U290&lt;&gt;0,1,IF(AB290&lt;&gt;0,1,IF(AI290&lt;&gt;0,1,0))))</f>
        <v>0</v>
      </c>
    </row>
    <row r="291" customFormat="false" ht="15" hidden="false" customHeight="false" outlineLevel="0" collapsed="false">
      <c r="A291" s="134" t="s">
        <v>3895</v>
      </c>
      <c r="B291" s="109" t="s">
        <v>3896</v>
      </c>
      <c r="C291" s="2" t="n">
        <v>20472</v>
      </c>
      <c r="D291" s="56" t="n">
        <v>10723</v>
      </c>
      <c r="E291" s="147" t="s">
        <v>80</v>
      </c>
      <c r="F291" s="59" t="n">
        <v>1</v>
      </c>
      <c r="G291" s="60" t="s">
        <v>3897</v>
      </c>
      <c r="H291" s="61"/>
      <c r="I291" s="62"/>
      <c r="J291" s="63" t="s">
        <v>3898</v>
      </c>
      <c r="K291" s="110" t="n">
        <v>0.576813249169947</v>
      </c>
      <c r="L291" s="3"/>
      <c r="M291" s="3"/>
      <c r="N291" s="3"/>
      <c r="O291" s="3"/>
      <c r="P291" s="3"/>
      <c r="Q291" s="3"/>
      <c r="R291" s="139"/>
      <c r="S291" s="3" t="s">
        <v>3899</v>
      </c>
      <c r="T291" s="3" t="s">
        <v>35</v>
      </c>
      <c r="U291" s="3" t="n">
        <v>2.0603042</v>
      </c>
      <c r="V291" s="3" t="n">
        <v>0.0043072975</v>
      </c>
      <c r="W291" s="3" t="n">
        <v>18216.1365</v>
      </c>
      <c r="X291" s="3" t="n">
        <v>38227.204</v>
      </c>
      <c r="Y291" s="3"/>
      <c r="Z291" s="3"/>
      <c r="AA291" s="3"/>
      <c r="AB291" s="3"/>
      <c r="AC291" s="3"/>
      <c r="AD291" s="3"/>
      <c r="AE291" s="3"/>
      <c r="AF291" s="3"/>
      <c r="AG291" s="3"/>
      <c r="AH291" s="3"/>
      <c r="AI291" s="3"/>
      <c r="AJ291" s="3"/>
      <c r="AK291" s="3"/>
      <c r="AL291" s="3"/>
      <c r="AM291" s="54" t="n">
        <f aca="false">IF(N291&lt;&gt;0,1,IF(U291&lt;&gt;0,1,IF(AB291&lt;&gt;0,1,IF(AI291&lt;&gt;0,1,0))))</f>
        <v>1</v>
      </c>
    </row>
    <row r="292" customFormat="false" ht="15" hidden="false" customHeight="false" outlineLevel="0" collapsed="false">
      <c r="A292" s="134" t="s">
        <v>3900</v>
      </c>
      <c r="B292" s="140" t="s">
        <v>3110</v>
      </c>
      <c r="C292" s="141" t="n">
        <v>73433</v>
      </c>
      <c r="D292" s="56" t="n">
        <v>3560</v>
      </c>
      <c r="E292" s="147" t="s">
        <v>22</v>
      </c>
      <c r="F292" s="59" t="n">
        <v>1</v>
      </c>
      <c r="G292" s="60" t="s">
        <v>3901</v>
      </c>
      <c r="H292" s="61"/>
      <c r="I292" s="62"/>
      <c r="J292" s="63" t="s">
        <v>3902</v>
      </c>
      <c r="K292" s="110" t="n">
        <v>0.578552233291815</v>
      </c>
      <c r="L292" s="3" t="s">
        <v>3903</v>
      </c>
      <c r="M292" s="3" t="s">
        <v>26</v>
      </c>
      <c r="N292" s="3" t="n">
        <v>1.192728</v>
      </c>
      <c r="O292" s="3" t="n">
        <v>0.004431539</v>
      </c>
      <c r="P292" s="3" t="n">
        <v>295.4609075</v>
      </c>
      <c r="Q292" s="3" t="n">
        <v>246.536265</v>
      </c>
      <c r="R292" s="139" t="n">
        <v>1</v>
      </c>
      <c r="S292" s="3" t="s">
        <v>3903</v>
      </c>
      <c r="T292" s="3" t="s">
        <v>26</v>
      </c>
      <c r="U292" s="3" t="n">
        <v>1.4049679</v>
      </c>
      <c r="V292" s="3" t="n">
        <v>0.006103974</v>
      </c>
      <c r="W292" s="3" t="n">
        <v>308.514115</v>
      </c>
      <c r="X292" s="3" t="n">
        <v>217.8625875</v>
      </c>
      <c r="Y292" s="3"/>
      <c r="Z292" s="3"/>
      <c r="AA292" s="3"/>
      <c r="AB292" s="3"/>
      <c r="AC292" s="3"/>
      <c r="AD292" s="3"/>
      <c r="AE292" s="3"/>
      <c r="AF292" s="3"/>
      <c r="AG292" s="3"/>
      <c r="AH292" s="3"/>
      <c r="AI292" s="3"/>
      <c r="AJ292" s="3"/>
      <c r="AK292" s="3"/>
      <c r="AL292" s="3"/>
      <c r="AM292" s="54" t="n">
        <f aca="false">IF(N292&lt;&gt;0,1,IF(U292&lt;&gt;0,1,IF(AB292&lt;&gt;0,1,IF(AI292&lt;&gt;0,1,0))))</f>
        <v>1</v>
      </c>
    </row>
    <row r="293" customFormat="false" ht="15" hidden="false" customHeight="false" outlineLevel="0" collapsed="false">
      <c r="A293" s="134" t="s">
        <v>3904</v>
      </c>
      <c r="B293" s="140" t="s">
        <v>3110</v>
      </c>
      <c r="C293" s="141" t="n">
        <v>73600</v>
      </c>
      <c r="D293" s="56" t="n">
        <v>5154</v>
      </c>
      <c r="E293" s="151" t="s">
        <v>110</v>
      </c>
      <c r="F293" s="59" t="n">
        <v>1</v>
      </c>
      <c r="G293" s="60" t="s">
        <v>3905</v>
      </c>
      <c r="H293" s="61"/>
      <c r="I293" s="62"/>
      <c r="J293" s="63" t="s">
        <v>3906</v>
      </c>
      <c r="K293" s="110" t="n">
        <v>0.5804120780135</v>
      </c>
      <c r="L293" s="3"/>
      <c r="M293" s="3"/>
      <c r="N293" s="3"/>
      <c r="O293" s="3"/>
      <c r="P293" s="3"/>
      <c r="Q293" s="3"/>
      <c r="R293" s="139"/>
      <c r="S293" s="3"/>
      <c r="T293" s="3"/>
      <c r="U293" s="3"/>
      <c r="V293" s="3"/>
      <c r="W293" s="3"/>
      <c r="X293" s="3"/>
      <c r="Y293" s="3"/>
      <c r="Z293" s="3"/>
      <c r="AA293" s="3"/>
      <c r="AB293" s="3"/>
      <c r="AC293" s="3"/>
      <c r="AD293" s="3"/>
      <c r="AE293" s="3"/>
      <c r="AF293" s="3"/>
      <c r="AG293" s="3"/>
      <c r="AH293" s="3"/>
      <c r="AI293" s="3"/>
      <c r="AJ293" s="3"/>
      <c r="AK293" s="3"/>
      <c r="AL293" s="3"/>
      <c r="AM293" s="54" t="n">
        <f aca="false">IF(N293&lt;&gt;0,1,IF(U293&lt;&gt;0,1,IF(AB293&lt;&gt;0,1,IF(AI293&lt;&gt;0,1,0))))</f>
        <v>0</v>
      </c>
    </row>
    <row r="294" customFormat="false" ht="15" hidden="false" customHeight="false" outlineLevel="0" collapsed="false">
      <c r="A294" s="134" t="s">
        <v>3907</v>
      </c>
      <c r="B294" s="140" t="s">
        <v>3110</v>
      </c>
      <c r="C294" s="141" t="n">
        <v>73824</v>
      </c>
      <c r="D294" s="56" t="n">
        <v>7378</v>
      </c>
      <c r="E294" s="147" t="s">
        <v>22</v>
      </c>
      <c r="F294" s="59" t="n">
        <v>1</v>
      </c>
      <c r="G294" s="60" t="s">
        <v>3908</v>
      </c>
      <c r="H294" s="61"/>
      <c r="I294" s="62"/>
      <c r="J294" s="63" t="s">
        <v>3909</v>
      </c>
      <c r="K294" s="110" t="n">
        <v>0.582108273509245</v>
      </c>
      <c r="L294" s="3"/>
      <c r="M294" s="3"/>
      <c r="N294" s="3"/>
      <c r="O294" s="3"/>
      <c r="P294" s="3"/>
      <c r="Q294" s="3"/>
      <c r="R294" s="139"/>
      <c r="S294" s="3"/>
      <c r="T294" s="3"/>
      <c r="U294" s="3"/>
      <c r="V294" s="3"/>
      <c r="W294" s="3"/>
      <c r="X294" s="3"/>
      <c r="Y294" s="3"/>
      <c r="Z294" s="3" t="s">
        <v>3910</v>
      </c>
      <c r="AA294" s="3" t="s">
        <v>35</v>
      </c>
      <c r="AB294" s="3" t="n">
        <v>1.3477895</v>
      </c>
      <c r="AC294" s="3" t="n">
        <v>0.0038475788</v>
      </c>
      <c r="AD294" s="3" t="n">
        <v>39930.9625</v>
      </c>
      <c r="AE294" s="3" t="n">
        <v>54814.83325</v>
      </c>
      <c r="AF294" s="3"/>
      <c r="AG294" s="3"/>
      <c r="AH294" s="3"/>
      <c r="AI294" s="3"/>
      <c r="AJ294" s="3"/>
      <c r="AK294" s="3"/>
      <c r="AL294" s="3"/>
      <c r="AM294" s="54" t="n">
        <f aca="false">IF(N294&lt;&gt;0,1,IF(U294&lt;&gt;0,1,IF(AB294&lt;&gt;0,1,IF(AI294&lt;&gt;0,1,0))))</f>
        <v>1</v>
      </c>
    </row>
    <row r="295" customFormat="false" ht="15" hidden="false" customHeight="false" outlineLevel="0" collapsed="false">
      <c r="A295" s="134" t="s">
        <v>3911</v>
      </c>
      <c r="B295" s="109" t="s">
        <v>3912</v>
      </c>
      <c r="C295" s="2" t="n">
        <v>10249</v>
      </c>
      <c r="D295" s="56" t="n">
        <v>7151</v>
      </c>
      <c r="E295" s="147" t="s">
        <v>22</v>
      </c>
      <c r="F295" s="59" t="n">
        <v>1</v>
      </c>
      <c r="G295" s="60" t="s">
        <v>3913</v>
      </c>
      <c r="H295" s="61"/>
      <c r="I295" s="62"/>
      <c r="J295" s="63" t="s">
        <v>3914</v>
      </c>
      <c r="K295" s="110" t="n">
        <v>0.582141759283491</v>
      </c>
      <c r="L295" s="3" t="s">
        <v>3915</v>
      </c>
      <c r="M295" s="3" t="s">
        <v>26</v>
      </c>
      <c r="N295" s="3" t="n">
        <v>1.4204353</v>
      </c>
      <c r="O295" s="3" t="n">
        <v>0.00336876</v>
      </c>
      <c r="P295" s="3" t="n">
        <v>2381.119625</v>
      </c>
      <c r="Q295" s="3" t="n">
        <v>1673.95545</v>
      </c>
      <c r="R295" s="139" t="n">
        <v>1</v>
      </c>
      <c r="S295" s="3"/>
      <c r="T295" s="3"/>
      <c r="U295" s="3"/>
      <c r="V295" s="3"/>
      <c r="W295" s="3"/>
      <c r="X295" s="3"/>
      <c r="Y295" s="3"/>
      <c r="Z295" s="3" t="s">
        <v>3915</v>
      </c>
      <c r="AA295" s="3" t="s">
        <v>35</v>
      </c>
      <c r="AB295" s="3" t="n">
        <v>1.3648883</v>
      </c>
      <c r="AC295" s="3" t="n">
        <v>0.003999613</v>
      </c>
      <c r="AD295" s="3" t="n">
        <v>2749.658825</v>
      </c>
      <c r="AE295" s="3" t="n">
        <v>3728.974775</v>
      </c>
      <c r="AF295" s="3"/>
      <c r="AG295" s="3"/>
      <c r="AH295" s="3"/>
      <c r="AI295" s="3"/>
      <c r="AJ295" s="3"/>
      <c r="AK295" s="3"/>
      <c r="AL295" s="3"/>
      <c r="AM295" s="54" t="n">
        <f aca="false">IF(N295&lt;&gt;0,1,IF(U295&lt;&gt;0,1,IF(AB295&lt;&gt;0,1,IF(AI295&lt;&gt;0,1,0))))</f>
        <v>1</v>
      </c>
    </row>
    <row r="296" customFormat="false" ht="15" hidden="false" customHeight="false" outlineLevel="0" collapsed="false">
      <c r="A296" s="134" t="s">
        <v>3916</v>
      </c>
      <c r="B296" s="109" t="s">
        <v>3917</v>
      </c>
      <c r="C296" s="2" t="n">
        <v>3426</v>
      </c>
      <c r="D296" s="56" t="n">
        <v>3087</v>
      </c>
      <c r="E296" s="151" t="s">
        <v>58</v>
      </c>
      <c r="F296" s="59" t="n">
        <v>1</v>
      </c>
      <c r="G296" s="60" t="s">
        <v>3918</v>
      </c>
      <c r="H296" s="61"/>
      <c r="I296" s="62"/>
      <c r="J296" s="63" t="s">
        <v>3919</v>
      </c>
      <c r="K296" s="110" t="n">
        <v>0.582293960237749</v>
      </c>
      <c r="L296" s="3"/>
      <c r="M296" s="3"/>
      <c r="N296" s="3"/>
      <c r="O296" s="3"/>
      <c r="P296" s="3"/>
      <c r="Q296" s="3"/>
      <c r="R296" s="139"/>
      <c r="S296" s="3"/>
      <c r="T296" s="3"/>
      <c r="U296" s="3"/>
      <c r="V296" s="3"/>
      <c r="W296" s="3"/>
      <c r="X296" s="3"/>
      <c r="Y296" s="3"/>
      <c r="Z296" s="3"/>
      <c r="AA296" s="3"/>
      <c r="AB296" s="3"/>
      <c r="AC296" s="3"/>
      <c r="AD296" s="3"/>
      <c r="AE296" s="3"/>
      <c r="AF296" s="3"/>
      <c r="AG296" s="3"/>
      <c r="AH296" s="3"/>
      <c r="AI296" s="3"/>
      <c r="AJ296" s="3"/>
      <c r="AK296" s="3"/>
      <c r="AL296" s="3"/>
      <c r="AM296" s="54" t="n">
        <f aca="false">IF(N296&lt;&gt;0,1,IF(U296&lt;&gt;0,1,IF(AB296&lt;&gt;0,1,IF(AI296&lt;&gt;0,1,0))))</f>
        <v>0</v>
      </c>
    </row>
    <row r="297" customFormat="false" ht="15" hidden="false" customHeight="false" outlineLevel="0" collapsed="false">
      <c r="A297" s="134" t="s">
        <v>2640</v>
      </c>
      <c r="B297" s="109" t="s">
        <v>3920</v>
      </c>
      <c r="C297" s="2" t="n">
        <v>20964</v>
      </c>
      <c r="D297" s="56" t="n">
        <v>11020</v>
      </c>
      <c r="E297" s="147" t="s">
        <v>22</v>
      </c>
      <c r="F297" s="59" t="n">
        <v>1</v>
      </c>
      <c r="G297" s="60" t="s">
        <v>2641</v>
      </c>
      <c r="H297" s="61"/>
      <c r="I297" s="62"/>
      <c r="J297" s="63" t="s">
        <v>2642</v>
      </c>
      <c r="K297" s="110" t="n">
        <v>0.582327912157234</v>
      </c>
      <c r="L297" s="3"/>
      <c r="M297" s="3"/>
      <c r="N297" s="3"/>
      <c r="O297" s="3"/>
      <c r="P297" s="3"/>
      <c r="Q297" s="3"/>
      <c r="R297" s="139"/>
      <c r="S297" s="3"/>
      <c r="T297" s="3"/>
      <c r="U297" s="3"/>
      <c r="V297" s="3"/>
      <c r="W297" s="3"/>
      <c r="X297" s="3"/>
      <c r="Y297" s="3"/>
      <c r="Z297" s="3"/>
      <c r="AA297" s="3"/>
      <c r="AB297" s="3"/>
      <c r="AC297" s="3"/>
      <c r="AD297" s="3"/>
      <c r="AE297" s="3"/>
      <c r="AF297" s="3"/>
      <c r="AG297" s="3"/>
      <c r="AH297" s="3"/>
      <c r="AI297" s="3"/>
      <c r="AJ297" s="3"/>
      <c r="AK297" s="3"/>
      <c r="AL297" s="3"/>
      <c r="AM297" s="54" t="n">
        <f aca="false">IF(N297&lt;&gt;0,1,IF(U297&lt;&gt;0,1,IF(AB297&lt;&gt;0,1,IF(AI297&lt;&gt;0,1,0))))</f>
        <v>0</v>
      </c>
    </row>
    <row r="298" customFormat="false" ht="15" hidden="false" customHeight="false" outlineLevel="0" collapsed="false">
      <c r="A298" s="134" t="s">
        <v>2731</v>
      </c>
      <c r="B298" s="109" t="s">
        <v>3921</v>
      </c>
      <c r="C298" s="2" t="n">
        <v>22225</v>
      </c>
      <c r="D298" s="56" t="n">
        <v>11772</v>
      </c>
      <c r="E298" s="151" t="s">
        <v>58</v>
      </c>
      <c r="F298" s="59" t="n">
        <v>1</v>
      </c>
      <c r="G298" s="60" t="s">
        <v>2732</v>
      </c>
      <c r="H298" s="61"/>
      <c r="I298" s="62"/>
      <c r="J298" s="63" t="s">
        <v>2733</v>
      </c>
      <c r="K298" s="110" t="n">
        <v>0.583269741626456</v>
      </c>
      <c r="L298" s="3"/>
      <c r="M298" s="3"/>
      <c r="N298" s="3"/>
      <c r="O298" s="3"/>
      <c r="P298" s="3"/>
      <c r="Q298" s="3"/>
      <c r="R298" s="139"/>
      <c r="S298" s="3"/>
      <c r="T298" s="3"/>
      <c r="U298" s="3"/>
      <c r="V298" s="3"/>
      <c r="W298" s="3"/>
      <c r="X298" s="3"/>
      <c r="Y298" s="3"/>
      <c r="Z298" s="3"/>
      <c r="AA298" s="3"/>
      <c r="AB298" s="3"/>
      <c r="AC298" s="3"/>
      <c r="AD298" s="3"/>
      <c r="AE298" s="3"/>
      <c r="AF298" s="3"/>
      <c r="AG298" s="3"/>
      <c r="AH298" s="3"/>
      <c r="AI298" s="3"/>
      <c r="AJ298" s="3"/>
      <c r="AK298" s="3"/>
      <c r="AL298" s="3"/>
      <c r="AM298" s="54" t="n">
        <f aca="false">IF(N298&lt;&gt;0,1,IF(U298&lt;&gt;0,1,IF(AB298&lt;&gt;0,1,IF(AI298&lt;&gt;0,1,0))))</f>
        <v>0</v>
      </c>
    </row>
    <row r="299" customFormat="false" ht="15" hidden="false" customHeight="false" outlineLevel="0" collapsed="false">
      <c r="A299" s="134" t="s">
        <v>3922</v>
      </c>
      <c r="B299" s="109" t="s">
        <v>3923</v>
      </c>
      <c r="C299" s="2" t="n">
        <v>35306</v>
      </c>
      <c r="D299" s="56" t="n">
        <v>17588</v>
      </c>
      <c r="E299" s="147" t="s">
        <v>22</v>
      </c>
      <c r="F299" s="59" t="n">
        <v>1</v>
      </c>
      <c r="G299" s="60" t="s">
        <v>3924</v>
      </c>
      <c r="H299" s="61"/>
      <c r="I299" s="62"/>
      <c r="J299" s="63" t="s">
        <v>46</v>
      </c>
      <c r="K299" s="110" t="n">
        <v>0.583327557182264</v>
      </c>
      <c r="L299" s="3"/>
      <c r="M299" s="3"/>
      <c r="N299" s="3"/>
      <c r="O299" s="3"/>
      <c r="P299" s="3"/>
      <c r="Q299" s="3"/>
      <c r="R299" s="139"/>
      <c r="S299" s="3"/>
      <c r="T299" s="3"/>
      <c r="U299" s="3"/>
      <c r="V299" s="3"/>
      <c r="W299" s="3"/>
      <c r="X299" s="3"/>
      <c r="Y299" s="3"/>
      <c r="Z299" s="3"/>
      <c r="AA299" s="3"/>
      <c r="AB299" s="3"/>
      <c r="AC299" s="3"/>
      <c r="AD299" s="3"/>
      <c r="AE299" s="3"/>
      <c r="AF299" s="3"/>
      <c r="AG299" s="3"/>
      <c r="AH299" s="3"/>
      <c r="AI299" s="3"/>
      <c r="AJ299" s="3"/>
      <c r="AK299" s="3"/>
      <c r="AL299" s="3"/>
      <c r="AM299" s="54" t="n">
        <f aca="false">IF(N299&lt;&gt;0,1,IF(U299&lt;&gt;0,1,IF(AB299&lt;&gt;0,1,IF(AI299&lt;&gt;0,1,0))))</f>
        <v>0</v>
      </c>
    </row>
    <row r="300" customFormat="false" ht="15" hidden="false" customHeight="false" outlineLevel="0" collapsed="false">
      <c r="A300" s="134" t="s">
        <v>3925</v>
      </c>
      <c r="B300" s="140" t="s">
        <v>3110</v>
      </c>
      <c r="C300" s="141" t="n">
        <v>80078</v>
      </c>
      <c r="D300" s="56" t="n">
        <v>34336</v>
      </c>
      <c r="E300" s="154"/>
      <c r="F300" s="59" t="n">
        <v>1</v>
      </c>
      <c r="G300" s="95" t="s">
        <v>3926</v>
      </c>
      <c r="H300" s="96"/>
      <c r="I300" s="97"/>
      <c r="J300" s="155"/>
      <c r="K300" s="110" t="n">
        <v>0.585035349649183</v>
      </c>
      <c r="L300" s="3"/>
      <c r="M300" s="3"/>
      <c r="N300" s="3"/>
      <c r="O300" s="3"/>
      <c r="P300" s="3"/>
      <c r="Q300" s="3"/>
      <c r="R300" s="139"/>
      <c r="S300" s="3"/>
      <c r="T300" s="3"/>
      <c r="U300" s="3"/>
      <c r="V300" s="3"/>
      <c r="W300" s="3"/>
      <c r="X300" s="3"/>
      <c r="Y300" s="3"/>
      <c r="Z300" s="3"/>
      <c r="AA300" s="3"/>
      <c r="AB300" s="3"/>
      <c r="AC300" s="3"/>
      <c r="AD300" s="3"/>
      <c r="AE300" s="3"/>
      <c r="AF300" s="3"/>
      <c r="AG300" s="3"/>
      <c r="AH300" s="3"/>
      <c r="AI300" s="3"/>
      <c r="AJ300" s="3"/>
      <c r="AK300" s="3"/>
      <c r="AL300" s="3"/>
      <c r="AM300" s="54" t="n">
        <f aca="false">IF(N300&lt;&gt;0,1,IF(U300&lt;&gt;0,1,IF(AB300&lt;&gt;0,1,IF(AI300&lt;&gt;0,1,0))))</f>
        <v>0</v>
      </c>
    </row>
    <row r="301" customFormat="false" ht="15" hidden="false" customHeight="false" outlineLevel="0" collapsed="false">
      <c r="A301" s="134" t="s">
        <v>3927</v>
      </c>
      <c r="B301" s="109" t="s">
        <v>3928</v>
      </c>
      <c r="C301" s="2" t="n">
        <v>46848</v>
      </c>
      <c r="D301" s="56" t="n">
        <v>22148</v>
      </c>
      <c r="E301" s="147" t="s">
        <v>22</v>
      </c>
      <c r="F301" s="59" t="n">
        <v>1</v>
      </c>
      <c r="G301" s="60" t="s">
        <v>3929</v>
      </c>
      <c r="H301" s="61"/>
      <c r="I301" s="62"/>
      <c r="J301" s="63" t="s">
        <v>3930</v>
      </c>
      <c r="K301" s="110" t="n">
        <v>0.585791587894457</v>
      </c>
      <c r="L301" s="3" t="s">
        <v>3931</v>
      </c>
      <c r="M301" s="3" t="s">
        <v>26</v>
      </c>
      <c r="N301" s="3" t="n">
        <v>1.1298032</v>
      </c>
      <c r="O301" s="3" t="n">
        <v>0.0038328585</v>
      </c>
      <c r="P301" s="3" t="n">
        <v>489.03576</v>
      </c>
      <c r="Q301" s="3" t="n">
        <v>431.341225</v>
      </c>
      <c r="R301" s="139" t="n">
        <v>1</v>
      </c>
      <c r="S301" s="3"/>
      <c r="T301" s="3"/>
      <c r="U301" s="3"/>
      <c r="V301" s="3"/>
      <c r="W301" s="3"/>
      <c r="X301" s="3"/>
      <c r="Y301" s="3"/>
      <c r="Z301" s="3"/>
      <c r="AA301" s="3"/>
      <c r="AB301" s="3"/>
      <c r="AC301" s="3"/>
      <c r="AD301" s="3"/>
      <c r="AE301" s="3"/>
      <c r="AF301" s="3"/>
      <c r="AG301" s="3" t="s">
        <v>3931</v>
      </c>
      <c r="AH301" s="3" t="s">
        <v>35</v>
      </c>
      <c r="AI301" s="3" t="n">
        <v>1.7753527</v>
      </c>
      <c r="AJ301" s="3" t="n">
        <v>0.002636436</v>
      </c>
      <c r="AK301" s="3" t="n">
        <v>729.4949125</v>
      </c>
      <c r="AL301" s="3" t="n">
        <v>1242.035775</v>
      </c>
      <c r="AM301" s="54" t="n">
        <f aca="false">IF(N301&lt;&gt;0,1,IF(U301&lt;&gt;0,1,IF(AB301&lt;&gt;0,1,IF(AI301&lt;&gt;0,1,0))))</f>
        <v>1</v>
      </c>
    </row>
    <row r="302" customFormat="false" ht="15" hidden="false" customHeight="false" outlineLevel="0" collapsed="false">
      <c r="A302" s="134" t="s">
        <v>3932</v>
      </c>
      <c r="B302" s="109" t="s">
        <v>3933</v>
      </c>
      <c r="C302" s="2" t="n">
        <v>34353</v>
      </c>
      <c r="D302" s="56" t="n">
        <v>17023</v>
      </c>
      <c r="E302" s="147" t="s">
        <v>22</v>
      </c>
      <c r="F302" s="59" t="n">
        <v>1</v>
      </c>
      <c r="G302" s="60" t="s">
        <v>3934</v>
      </c>
      <c r="H302" s="61"/>
      <c r="I302" s="62"/>
      <c r="J302" s="63" t="s">
        <v>46</v>
      </c>
      <c r="K302" s="110" t="n">
        <v>0.586027252390699</v>
      </c>
      <c r="L302" s="3"/>
      <c r="M302" s="3"/>
      <c r="N302" s="3"/>
      <c r="O302" s="3"/>
      <c r="P302" s="3"/>
      <c r="Q302" s="3"/>
      <c r="R302" s="139"/>
      <c r="S302" s="3" t="s">
        <v>3935</v>
      </c>
      <c r="T302" s="3" t="s">
        <v>35</v>
      </c>
      <c r="U302" s="3" t="n">
        <v>2.5972564</v>
      </c>
      <c r="V302" s="3" t="n">
        <v>0.00047242513</v>
      </c>
      <c r="W302" s="3" t="n">
        <v>2819.4458</v>
      </c>
      <c r="X302" s="3" t="n">
        <v>7269.17125</v>
      </c>
      <c r="Y302" s="3"/>
      <c r="Z302" s="3"/>
      <c r="AA302" s="3"/>
      <c r="AB302" s="3"/>
      <c r="AC302" s="3"/>
      <c r="AD302" s="3"/>
      <c r="AE302" s="3"/>
      <c r="AF302" s="3"/>
      <c r="AG302" s="3"/>
      <c r="AH302" s="3"/>
      <c r="AI302" s="3"/>
      <c r="AJ302" s="3"/>
      <c r="AK302" s="3"/>
      <c r="AL302" s="3"/>
      <c r="AM302" s="54" t="n">
        <f aca="false">IF(N302&lt;&gt;0,1,IF(U302&lt;&gt;0,1,IF(AB302&lt;&gt;0,1,IF(AI302&lt;&gt;0,1,0))))</f>
        <v>1</v>
      </c>
    </row>
    <row r="303" customFormat="false" ht="15" hidden="false" customHeight="false" outlineLevel="0" collapsed="false">
      <c r="A303" s="134" t="s">
        <v>3936</v>
      </c>
      <c r="B303" s="109" t="s">
        <v>3937</v>
      </c>
      <c r="C303" s="2" t="n">
        <v>23032</v>
      </c>
      <c r="D303" s="56" t="n">
        <v>12226</v>
      </c>
      <c r="E303" s="147" t="s">
        <v>22</v>
      </c>
      <c r="F303" s="59" t="n">
        <v>1</v>
      </c>
      <c r="G303" s="60" t="s">
        <v>3938</v>
      </c>
      <c r="H303" s="61"/>
      <c r="I303" s="62"/>
      <c r="J303" s="63" t="s">
        <v>46</v>
      </c>
      <c r="K303" s="110" t="n">
        <v>0.586216723639358</v>
      </c>
      <c r="L303" s="3"/>
      <c r="M303" s="3"/>
      <c r="N303" s="3"/>
      <c r="O303" s="3"/>
      <c r="P303" s="3"/>
      <c r="Q303" s="3"/>
      <c r="R303" s="139"/>
      <c r="S303" s="3"/>
      <c r="T303" s="3"/>
      <c r="U303" s="3"/>
      <c r="V303" s="3"/>
      <c r="W303" s="3"/>
      <c r="X303" s="3"/>
      <c r="Y303" s="3"/>
      <c r="Z303" s="3"/>
      <c r="AA303" s="3"/>
      <c r="AB303" s="3"/>
      <c r="AC303" s="3"/>
      <c r="AD303" s="3"/>
      <c r="AE303" s="3"/>
      <c r="AF303" s="3"/>
      <c r="AG303" s="3"/>
      <c r="AH303" s="3"/>
      <c r="AI303" s="3"/>
      <c r="AJ303" s="3"/>
      <c r="AK303" s="3"/>
      <c r="AL303" s="3"/>
      <c r="AM303" s="54" t="n">
        <f aca="false">IF(N303&lt;&gt;0,1,IF(U303&lt;&gt;0,1,IF(AB303&lt;&gt;0,1,IF(AI303&lt;&gt;0,1,0))))</f>
        <v>0</v>
      </c>
    </row>
    <row r="304" customFormat="false" ht="15" hidden="false" customHeight="false" outlineLevel="0" collapsed="false">
      <c r="A304" s="134" t="s">
        <v>2901</v>
      </c>
      <c r="B304" s="109" t="s">
        <v>3939</v>
      </c>
      <c r="C304" s="2" t="n">
        <v>37300</v>
      </c>
      <c r="D304" s="56" t="n">
        <v>18849</v>
      </c>
      <c r="E304" s="147" t="s">
        <v>22</v>
      </c>
      <c r="F304" s="59" t="n">
        <v>1</v>
      </c>
      <c r="G304" s="60" t="s">
        <v>2902</v>
      </c>
      <c r="H304" s="61"/>
      <c r="I304" s="62"/>
      <c r="J304" s="63" t="s">
        <v>46</v>
      </c>
      <c r="K304" s="110" t="n">
        <v>0.587498054198854</v>
      </c>
      <c r="L304" s="3"/>
      <c r="M304" s="3"/>
      <c r="N304" s="3"/>
      <c r="O304" s="3"/>
      <c r="P304" s="3"/>
      <c r="Q304" s="3"/>
      <c r="R304" s="139"/>
      <c r="S304" s="3"/>
      <c r="T304" s="3"/>
      <c r="U304" s="3"/>
      <c r="V304" s="3"/>
      <c r="W304" s="3"/>
      <c r="X304" s="3"/>
      <c r="Y304" s="3"/>
      <c r="Z304" s="3" t="s">
        <v>2903</v>
      </c>
      <c r="AA304" s="3" t="s">
        <v>26</v>
      </c>
      <c r="AB304" s="3" t="n">
        <v>1.2387402</v>
      </c>
      <c r="AC304" s="3" t="n">
        <v>0.0020858417</v>
      </c>
      <c r="AD304" s="3" t="n">
        <v>883.301235</v>
      </c>
      <c r="AE304" s="3" t="n">
        <v>708.62094</v>
      </c>
      <c r="AF304" s="3"/>
      <c r="AG304" s="3"/>
      <c r="AH304" s="3"/>
      <c r="AI304" s="3"/>
      <c r="AJ304" s="3"/>
      <c r="AK304" s="3"/>
      <c r="AL304" s="3"/>
      <c r="AM304" s="54" t="n">
        <f aca="false">IF(N304&lt;&gt;0,1,IF(U304&lt;&gt;0,1,IF(AB304&lt;&gt;0,1,IF(AI304&lt;&gt;0,1,0))))</f>
        <v>1</v>
      </c>
    </row>
    <row r="305" customFormat="false" ht="15" hidden="false" customHeight="false" outlineLevel="0" collapsed="false">
      <c r="A305" s="134" t="s">
        <v>3940</v>
      </c>
      <c r="B305" s="109" t="s">
        <v>3941</v>
      </c>
      <c r="C305" s="2" t="n">
        <v>45537</v>
      </c>
      <c r="D305" s="56" t="n">
        <v>21303</v>
      </c>
      <c r="E305" s="151" t="s">
        <v>58</v>
      </c>
      <c r="F305" s="59" t="n">
        <v>1</v>
      </c>
      <c r="G305" s="60" t="s">
        <v>3942</v>
      </c>
      <c r="H305" s="61"/>
      <c r="I305" s="62"/>
      <c r="J305" s="63" t="s">
        <v>3943</v>
      </c>
      <c r="K305" s="110" t="n">
        <v>0.58834581730366</v>
      </c>
      <c r="L305" s="3"/>
      <c r="M305" s="3"/>
      <c r="N305" s="3"/>
      <c r="O305" s="3"/>
      <c r="P305" s="3"/>
      <c r="Q305" s="3"/>
      <c r="R305" s="139"/>
      <c r="S305" s="3"/>
      <c r="T305" s="3"/>
      <c r="U305" s="3"/>
      <c r="V305" s="3"/>
      <c r="W305" s="3"/>
      <c r="X305" s="3"/>
      <c r="Y305" s="3"/>
      <c r="Z305" s="3"/>
      <c r="AA305" s="3"/>
      <c r="AB305" s="3"/>
      <c r="AC305" s="3"/>
      <c r="AD305" s="3"/>
      <c r="AE305" s="3"/>
      <c r="AF305" s="3"/>
      <c r="AG305" s="3"/>
      <c r="AH305" s="3"/>
      <c r="AI305" s="3"/>
      <c r="AJ305" s="3"/>
      <c r="AK305" s="3"/>
      <c r="AL305" s="3"/>
      <c r="AM305" s="54" t="n">
        <f aca="false">IF(N305&lt;&gt;0,1,IF(U305&lt;&gt;0,1,IF(AB305&lt;&gt;0,1,IF(AI305&lt;&gt;0,1,0))))</f>
        <v>0</v>
      </c>
    </row>
    <row r="306" customFormat="false" ht="15" hidden="false" customHeight="false" outlineLevel="0" collapsed="false">
      <c r="A306" s="134" t="s">
        <v>3944</v>
      </c>
      <c r="B306" s="109" t="s">
        <v>3945</v>
      </c>
      <c r="C306" s="2" t="n">
        <v>38475</v>
      </c>
      <c r="D306" s="56" t="n">
        <v>19538</v>
      </c>
      <c r="E306" s="147" t="s">
        <v>22</v>
      </c>
      <c r="F306" s="59" t="n">
        <v>1</v>
      </c>
      <c r="G306" s="60" t="s">
        <v>3946</v>
      </c>
      <c r="H306" s="61"/>
      <c r="I306" s="62"/>
      <c r="J306" s="63" t="s">
        <v>3947</v>
      </c>
      <c r="K306" s="110" t="n">
        <v>0.588843992962671</v>
      </c>
      <c r="L306" s="3" t="s">
        <v>3948</v>
      </c>
      <c r="M306" s="3" t="s">
        <v>26</v>
      </c>
      <c r="N306" s="3" t="n">
        <v>2.4180446</v>
      </c>
      <c r="O306" s="3" t="n">
        <v>0.000733403</v>
      </c>
      <c r="P306" s="3" t="n">
        <v>527.2321075</v>
      </c>
      <c r="Q306" s="3" t="n">
        <v>219.463755</v>
      </c>
      <c r="R306" s="139" t="n">
        <v>1</v>
      </c>
      <c r="S306" s="3" t="s">
        <v>3948</v>
      </c>
      <c r="T306" s="3" t="s">
        <v>26</v>
      </c>
      <c r="U306" s="3" t="n">
        <v>2.228963</v>
      </c>
      <c r="V306" s="3" t="n">
        <v>0.001045728</v>
      </c>
      <c r="W306" s="3" t="n">
        <v>646.500645</v>
      </c>
      <c r="X306" s="3" t="n">
        <v>289.8103525</v>
      </c>
      <c r="Y306" s="3"/>
      <c r="Z306" s="3" t="s">
        <v>3948</v>
      </c>
      <c r="AA306" s="3" t="s">
        <v>26</v>
      </c>
      <c r="AB306" s="3" t="n">
        <v>2.4446182</v>
      </c>
      <c r="AC306" s="3" t="n">
        <v>0.0023004964</v>
      </c>
      <c r="AD306" s="3" t="n">
        <v>576.62775</v>
      </c>
      <c r="AE306" s="3" t="n">
        <v>237.9404825</v>
      </c>
      <c r="AF306" s="3"/>
      <c r="AG306" s="3"/>
      <c r="AH306" s="3"/>
      <c r="AI306" s="3"/>
      <c r="AJ306" s="3"/>
      <c r="AK306" s="3"/>
      <c r="AL306" s="3"/>
      <c r="AM306" s="54" t="n">
        <f aca="false">IF(N306&lt;&gt;0,1,IF(U306&lt;&gt;0,1,IF(AB306&lt;&gt;0,1,IF(AI306&lt;&gt;0,1,0))))</f>
        <v>1</v>
      </c>
    </row>
    <row r="307" customFormat="false" ht="15" hidden="false" customHeight="false" outlineLevel="0" collapsed="false">
      <c r="A307" s="134" t="s">
        <v>3949</v>
      </c>
      <c r="B307" s="109" t="s">
        <v>3950</v>
      </c>
      <c r="C307" s="2" t="n">
        <v>48045</v>
      </c>
      <c r="D307" s="56" t="n">
        <v>22856</v>
      </c>
      <c r="E307" s="147" t="s">
        <v>22</v>
      </c>
      <c r="F307" s="59" t="n">
        <v>1</v>
      </c>
      <c r="G307" s="60" t="s">
        <v>3951</v>
      </c>
      <c r="H307" s="61"/>
      <c r="I307" s="62"/>
      <c r="J307" s="63" t="s">
        <v>3952</v>
      </c>
      <c r="K307" s="110" t="n">
        <v>0.591731300554799</v>
      </c>
      <c r="L307" s="3"/>
      <c r="M307" s="3"/>
      <c r="N307" s="3"/>
      <c r="O307" s="3"/>
      <c r="P307" s="3"/>
      <c r="Q307" s="3"/>
      <c r="R307" s="139"/>
      <c r="S307" s="3"/>
      <c r="T307" s="3"/>
      <c r="U307" s="3"/>
      <c r="V307" s="3"/>
      <c r="W307" s="3"/>
      <c r="X307" s="3"/>
      <c r="Y307" s="3"/>
      <c r="Z307" s="3" t="s">
        <v>3953</v>
      </c>
      <c r="AA307" s="3" t="s">
        <v>35</v>
      </c>
      <c r="AB307" s="3" t="n">
        <v>1.2084029</v>
      </c>
      <c r="AC307" s="3" t="n">
        <v>0.005805334</v>
      </c>
      <c r="AD307" s="3" t="n">
        <v>7207.918375</v>
      </c>
      <c r="AE307" s="3" t="n">
        <v>8749.32075</v>
      </c>
      <c r="AF307" s="3"/>
      <c r="AG307" s="3"/>
      <c r="AH307" s="3"/>
      <c r="AI307" s="3"/>
      <c r="AJ307" s="3"/>
      <c r="AK307" s="3"/>
      <c r="AL307" s="3"/>
      <c r="AM307" s="54" t="n">
        <f aca="false">IF(N307&lt;&gt;0,1,IF(U307&lt;&gt;0,1,IF(AB307&lt;&gt;0,1,IF(AI307&lt;&gt;0,1,0))))</f>
        <v>1</v>
      </c>
    </row>
    <row r="308" customFormat="false" ht="15" hidden="false" customHeight="false" outlineLevel="0" collapsed="false">
      <c r="A308" s="134" t="s">
        <v>3954</v>
      </c>
      <c r="B308" s="109" t="s">
        <v>3955</v>
      </c>
      <c r="C308" s="2" t="n">
        <v>30829</v>
      </c>
      <c r="D308" s="56" t="n">
        <v>14963</v>
      </c>
      <c r="E308" s="147" t="s">
        <v>22</v>
      </c>
      <c r="F308" s="59" t="n">
        <v>1</v>
      </c>
      <c r="G308" s="60" t="s">
        <v>3956</v>
      </c>
      <c r="H308" s="61"/>
      <c r="I308" s="62"/>
      <c r="J308" s="63" t="s">
        <v>3957</v>
      </c>
      <c r="K308" s="110" t="n">
        <v>0.59266188049934</v>
      </c>
      <c r="L308" s="3" t="s">
        <v>3958</v>
      </c>
      <c r="M308" s="3" t="s">
        <v>35</v>
      </c>
      <c r="N308" s="3" t="n">
        <v>1.3903276</v>
      </c>
      <c r="O308" s="3" t="n">
        <v>0.004544714</v>
      </c>
      <c r="P308" s="3" t="n">
        <v>251.74564</v>
      </c>
      <c r="Q308" s="3" t="n">
        <v>349.4086025</v>
      </c>
      <c r="R308" s="139" t="n">
        <v>1</v>
      </c>
      <c r="S308" s="3" t="s">
        <v>3958</v>
      </c>
      <c r="T308" s="3" t="s">
        <v>35</v>
      </c>
      <c r="U308" s="3" t="n">
        <v>2.617835</v>
      </c>
      <c r="V308" s="3" t="n">
        <v>0.00050652283</v>
      </c>
      <c r="W308" s="3" t="n">
        <v>273.696895</v>
      </c>
      <c r="X308" s="3" t="n">
        <v>721.26962</v>
      </c>
      <c r="Y308" s="3"/>
      <c r="Z308" s="3"/>
      <c r="AA308" s="3"/>
      <c r="AB308" s="3"/>
      <c r="AC308" s="3"/>
      <c r="AD308" s="3"/>
      <c r="AE308" s="3"/>
      <c r="AF308" s="3"/>
      <c r="AG308" s="3"/>
      <c r="AH308" s="3"/>
      <c r="AI308" s="3"/>
      <c r="AJ308" s="3"/>
      <c r="AK308" s="3"/>
      <c r="AL308" s="3"/>
      <c r="AM308" s="54" t="n">
        <f aca="false">IF(N308&lt;&gt;0,1,IF(U308&lt;&gt;0,1,IF(AB308&lt;&gt;0,1,IF(AI308&lt;&gt;0,1,0))))</f>
        <v>1</v>
      </c>
    </row>
    <row r="309" customFormat="false" ht="15" hidden="false" customHeight="false" outlineLevel="0" collapsed="false">
      <c r="A309" s="134" t="s">
        <v>2758</v>
      </c>
      <c r="B309" s="140" t="s">
        <v>3110</v>
      </c>
      <c r="C309" s="141" t="n">
        <v>74096</v>
      </c>
      <c r="D309" s="56" t="n">
        <v>10314</v>
      </c>
      <c r="E309" s="147" t="s">
        <v>22</v>
      </c>
      <c r="F309" s="59" t="n">
        <v>2</v>
      </c>
      <c r="G309" s="60" t="s">
        <v>2759</v>
      </c>
      <c r="H309" s="61"/>
      <c r="I309" s="62"/>
      <c r="J309" s="63" t="s">
        <v>2760</v>
      </c>
      <c r="K309" s="110" t="n">
        <v>0.593970436961449</v>
      </c>
      <c r="L309" s="3"/>
      <c r="M309" s="3"/>
      <c r="N309" s="3"/>
      <c r="O309" s="3"/>
      <c r="P309" s="3"/>
      <c r="Q309" s="3"/>
      <c r="R309" s="139"/>
      <c r="S309" s="3"/>
      <c r="T309" s="3"/>
      <c r="U309" s="3"/>
      <c r="V309" s="3"/>
      <c r="W309" s="3"/>
      <c r="X309" s="3"/>
      <c r="Y309" s="3"/>
      <c r="Z309" s="3"/>
      <c r="AA309" s="3"/>
      <c r="AB309" s="3"/>
      <c r="AC309" s="3"/>
      <c r="AD309" s="3"/>
      <c r="AE309" s="3"/>
      <c r="AF309" s="3"/>
      <c r="AG309" s="3"/>
      <c r="AH309" s="3"/>
      <c r="AI309" s="3"/>
      <c r="AJ309" s="3"/>
      <c r="AK309" s="3"/>
      <c r="AL309" s="3"/>
      <c r="AM309" s="54" t="n">
        <f aca="false">IF(N309&lt;&gt;0,1,IF(U309&lt;&gt;0,1,IF(AB309&lt;&gt;0,1,IF(AI309&lt;&gt;0,1,0))))</f>
        <v>0</v>
      </c>
    </row>
    <row r="310" customFormat="false" ht="15" hidden="false" customHeight="false" outlineLevel="0" collapsed="false">
      <c r="A310" s="134" t="s">
        <v>3959</v>
      </c>
      <c r="B310" s="140" t="s">
        <v>3110</v>
      </c>
      <c r="C310" s="141" t="n">
        <v>73274</v>
      </c>
      <c r="D310" s="56" t="n">
        <v>1567</v>
      </c>
      <c r="E310" s="150" t="s">
        <v>2551</v>
      </c>
      <c r="F310" s="59" t="n">
        <v>1</v>
      </c>
      <c r="G310" s="60" t="s">
        <v>3960</v>
      </c>
      <c r="H310" s="61"/>
      <c r="I310" s="62"/>
      <c r="J310" s="63" t="s">
        <v>2536</v>
      </c>
      <c r="K310" s="110" t="n">
        <v>0.594158877772403</v>
      </c>
      <c r="L310" s="3"/>
      <c r="M310" s="3"/>
      <c r="N310" s="3"/>
      <c r="O310" s="3"/>
      <c r="P310" s="3"/>
      <c r="Q310" s="3"/>
      <c r="R310" s="139"/>
      <c r="S310" s="3"/>
      <c r="T310" s="3"/>
      <c r="U310" s="3"/>
      <c r="V310" s="3"/>
      <c r="W310" s="3"/>
      <c r="X310" s="3"/>
      <c r="Y310" s="3"/>
      <c r="Z310" s="3"/>
      <c r="AA310" s="3"/>
      <c r="AB310" s="3"/>
      <c r="AC310" s="3"/>
      <c r="AD310" s="3"/>
      <c r="AE310" s="3"/>
      <c r="AF310" s="3"/>
      <c r="AG310" s="3"/>
      <c r="AH310" s="3"/>
      <c r="AI310" s="3"/>
      <c r="AJ310" s="3"/>
      <c r="AK310" s="3"/>
      <c r="AL310" s="3"/>
      <c r="AM310" s="54" t="n">
        <f aca="false">IF(N310&lt;&gt;0,1,IF(U310&lt;&gt;0,1,IF(AB310&lt;&gt;0,1,IF(AI310&lt;&gt;0,1,0))))</f>
        <v>0</v>
      </c>
    </row>
    <row r="311" customFormat="false" ht="15" hidden="false" customHeight="false" outlineLevel="0" collapsed="false">
      <c r="A311" s="134" t="s">
        <v>3961</v>
      </c>
      <c r="B311" s="109" t="s">
        <v>3962</v>
      </c>
      <c r="C311" s="2" t="n">
        <v>7076</v>
      </c>
      <c r="D311" s="56" t="n">
        <v>5267</v>
      </c>
      <c r="E311" s="151" t="s">
        <v>58</v>
      </c>
      <c r="F311" s="59" t="n">
        <v>1</v>
      </c>
      <c r="G311" s="60" t="s">
        <v>3963</v>
      </c>
      <c r="H311" s="61"/>
      <c r="I311" s="62"/>
      <c r="J311" s="63" t="s">
        <v>3964</v>
      </c>
      <c r="K311" s="110" t="n">
        <v>0.598094800193203</v>
      </c>
      <c r="L311" s="3" t="s">
        <v>3965</v>
      </c>
      <c r="M311" s="3" t="s">
        <v>26</v>
      </c>
      <c r="N311" s="3" t="n">
        <v>1.6057227</v>
      </c>
      <c r="O311" s="3" t="n">
        <v>0.0001252007</v>
      </c>
      <c r="P311" s="3" t="n">
        <v>1200.331675</v>
      </c>
      <c r="Q311" s="3" t="n">
        <v>746.4746625</v>
      </c>
      <c r="R311" s="139" t="n">
        <v>1</v>
      </c>
      <c r="S311" s="3"/>
      <c r="T311" s="3"/>
      <c r="U311" s="3"/>
      <c r="V311" s="3"/>
      <c r="W311" s="3"/>
      <c r="X311" s="3"/>
      <c r="Y311" s="3"/>
      <c r="Z311" s="3" t="s">
        <v>3965</v>
      </c>
      <c r="AA311" s="3" t="s">
        <v>26</v>
      </c>
      <c r="AB311" s="3" t="n">
        <v>1.9456456</v>
      </c>
      <c r="AC311" s="3" t="n">
        <v>0.0016783591</v>
      </c>
      <c r="AD311" s="3" t="n">
        <v>1297.394875</v>
      </c>
      <c r="AE311" s="3" t="n">
        <v>665.0904625</v>
      </c>
      <c r="AF311" s="3"/>
      <c r="AG311" s="3" t="s">
        <v>3965</v>
      </c>
      <c r="AH311" s="3" t="s">
        <v>35</v>
      </c>
      <c r="AI311" s="3" t="n">
        <v>4.8624053</v>
      </c>
      <c r="AJ311" s="3" t="n">
        <v>8.72E-005</v>
      </c>
      <c r="AK311" s="3" t="n">
        <v>1829.881075</v>
      </c>
      <c r="AL311" s="3" t="n">
        <v>8731.695875</v>
      </c>
      <c r="AM311" s="54" t="n">
        <f aca="false">IF(N311&lt;&gt;0,1,IF(U311&lt;&gt;0,1,IF(AB311&lt;&gt;0,1,IF(AI311&lt;&gt;0,1,0))))</f>
        <v>1</v>
      </c>
    </row>
    <row r="312" customFormat="false" ht="15" hidden="false" customHeight="false" outlineLevel="0" collapsed="false">
      <c r="A312" s="134" t="s">
        <v>3966</v>
      </c>
      <c r="B312" s="109" t="s">
        <v>3967</v>
      </c>
      <c r="C312" s="2" t="n">
        <v>2445</v>
      </c>
      <c r="D312" s="56" t="n">
        <v>2510</v>
      </c>
      <c r="E312" s="151" t="s">
        <v>58</v>
      </c>
      <c r="F312" s="59" t="n">
        <v>1</v>
      </c>
      <c r="G312" s="60" t="s">
        <v>3968</v>
      </c>
      <c r="H312" s="61"/>
      <c r="I312" s="62"/>
      <c r="J312" s="63" t="s">
        <v>3969</v>
      </c>
      <c r="K312" s="110" t="n">
        <v>0.598573964032279</v>
      </c>
      <c r="L312" s="3"/>
      <c r="M312" s="3"/>
      <c r="N312" s="3"/>
      <c r="O312" s="3"/>
      <c r="P312" s="3"/>
      <c r="Q312" s="3"/>
      <c r="R312" s="139"/>
      <c r="S312" s="3"/>
      <c r="T312" s="3"/>
      <c r="U312" s="3"/>
      <c r="V312" s="3"/>
      <c r="W312" s="3"/>
      <c r="X312" s="3"/>
      <c r="Y312" s="3"/>
      <c r="Z312" s="3"/>
      <c r="AA312" s="3"/>
      <c r="AB312" s="3"/>
      <c r="AC312" s="3"/>
      <c r="AD312" s="3"/>
      <c r="AE312" s="3"/>
      <c r="AF312" s="3"/>
      <c r="AG312" s="3" t="s">
        <v>3970</v>
      </c>
      <c r="AH312" s="3" t="s">
        <v>35</v>
      </c>
      <c r="AI312" s="3" t="n">
        <v>1.8124002</v>
      </c>
      <c r="AJ312" s="3" t="n">
        <v>0.00497131</v>
      </c>
      <c r="AK312" s="3" t="n">
        <v>559.55557</v>
      </c>
      <c r="AL312" s="3" t="n">
        <v>969.27453</v>
      </c>
      <c r="AM312" s="54" t="n">
        <f aca="false">IF(N312&lt;&gt;0,1,IF(U312&lt;&gt;0,1,IF(AB312&lt;&gt;0,1,IF(AI312&lt;&gt;0,1,0))))</f>
        <v>1</v>
      </c>
    </row>
    <row r="313" customFormat="false" ht="15" hidden="false" customHeight="false" outlineLevel="0" collapsed="false">
      <c r="A313" s="134" t="s">
        <v>1860</v>
      </c>
      <c r="B313" s="109" t="s">
        <v>3971</v>
      </c>
      <c r="C313" s="2" t="n">
        <v>49095</v>
      </c>
      <c r="D313" s="56" t="n">
        <v>23463</v>
      </c>
      <c r="E313" s="147" t="s">
        <v>22</v>
      </c>
      <c r="F313" s="59" t="n">
        <v>1</v>
      </c>
      <c r="G313" s="60" t="s">
        <v>1861</v>
      </c>
      <c r="H313" s="61"/>
      <c r="I313" s="62"/>
      <c r="J313" s="63" t="s">
        <v>748</v>
      </c>
      <c r="K313" s="110" t="n">
        <v>0.603762547492686</v>
      </c>
      <c r="L313" s="3"/>
      <c r="M313" s="3"/>
      <c r="N313" s="3"/>
      <c r="O313" s="3"/>
      <c r="P313" s="3"/>
      <c r="Q313" s="3"/>
      <c r="R313" s="139"/>
      <c r="S313" s="3"/>
      <c r="T313" s="3"/>
      <c r="U313" s="3"/>
      <c r="V313" s="3"/>
      <c r="W313" s="3"/>
      <c r="X313" s="3"/>
      <c r="Y313" s="3"/>
      <c r="Z313" s="3" t="s">
        <v>1862</v>
      </c>
      <c r="AA313" s="3" t="s">
        <v>35</v>
      </c>
      <c r="AB313" s="3" t="n">
        <v>1.2300181</v>
      </c>
      <c r="AC313" s="3" t="n">
        <v>0.0012079735</v>
      </c>
      <c r="AD313" s="3" t="n">
        <v>4156.635925</v>
      </c>
      <c r="AE313" s="3" t="n">
        <v>5109.51605</v>
      </c>
      <c r="AF313" s="3"/>
      <c r="AG313" s="3"/>
      <c r="AH313" s="3"/>
      <c r="AI313" s="3"/>
      <c r="AJ313" s="3"/>
      <c r="AK313" s="3"/>
      <c r="AL313" s="3"/>
      <c r="AM313" s="54" t="n">
        <f aca="false">IF(N313&lt;&gt;0,1,IF(U313&lt;&gt;0,1,IF(AB313&lt;&gt;0,1,IF(AI313&lt;&gt;0,1,0))))</f>
        <v>1</v>
      </c>
    </row>
    <row r="314" customFormat="false" ht="15" hidden="false" customHeight="false" outlineLevel="0" collapsed="false">
      <c r="A314" s="134" t="s">
        <v>3972</v>
      </c>
      <c r="B314" s="109" t="s">
        <v>3973</v>
      </c>
      <c r="C314" s="2" t="n">
        <v>64925</v>
      </c>
      <c r="D314" s="56" t="n">
        <v>30740</v>
      </c>
      <c r="E314" s="147" t="s">
        <v>22</v>
      </c>
      <c r="F314" s="59" t="n">
        <v>1</v>
      </c>
      <c r="G314" s="60" t="s">
        <v>3974</v>
      </c>
      <c r="H314" s="61"/>
      <c r="I314" s="62"/>
      <c r="J314" s="63" t="s">
        <v>3975</v>
      </c>
      <c r="K314" s="110" t="n">
        <v>0.605162993652424</v>
      </c>
      <c r="L314" s="3"/>
      <c r="M314" s="3"/>
      <c r="N314" s="3"/>
      <c r="O314" s="3"/>
      <c r="P314" s="3"/>
      <c r="Q314" s="3"/>
      <c r="R314" s="139"/>
      <c r="S314" s="3"/>
      <c r="T314" s="3"/>
      <c r="U314" s="3"/>
      <c r="V314" s="3"/>
      <c r="W314" s="3"/>
      <c r="X314" s="3"/>
      <c r="Y314" s="3"/>
      <c r="Z314" s="3" t="s">
        <v>3976</v>
      </c>
      <c r="AA314" s="3" t="s">
        <v>35</v>
      </c>
      <c r="AB314" s="3" t="n">
        <v>1.397441</v>
      </c>
      <c r="AC314" s="3" t="n">
        <v>0.0035770077</v>
      </c>
      <c r="AD314" s="3" t="n">
        <v>32793.517</v>
      </c>
      <c r="AE314" s="3" t="n">
        <v>46583.42425</v>
      </c>
      <c r="AF314" s="3"/>
      <c r="AG314" s="3"/>
      <c r="AH314" s="3"/>
      <c r="AI314" s="3"/>
      <c r="AJ314" s="3"/>
      <c r="AK314" s="3"/>
      <c r="AL314" s="3"/>
      <c r="AM314" s="54" t="n">
        <f aca="false">IF(N314&lt;&gt;0,1,IF(U314&lt;&gt;0,1,IF(AB314&lt;&gt;0,1,IF(AI314&lt;&gt;0,1,0))))</f>
        <v>1</v>
      </c>
    </row>
    <row r="315" customFormat="false" ht="15" hidden="false" customHeight="false" outlineLevel="0" collapsed="false">
      <c r="A315" s="134" t="s">
        <v>2458</v>
      </c>
      <c r="B315" s="109" t="s">
        <v>3977</v>
      </c>
      <c r="C315" s="2" t="n">
        <v>38711</v>
      </c>
      <c r="D315" s="56" t="n">
        <v>19670</v>
      </c>
      <c r="E315" s="147" t="s">
        <v>22</v>
      </c>
      <c r="F315" s="59" t="n">
        <v>1</v>
      </c>
      <c r="G315" s="60" t="s">
        <v>2459</v>
      </c>
      <c r="H315" s="61"/>
      <c r="I315" s="62"/>
      <c r="J315" s="63" t="s">
        <v>2460</v>
      </c>
      <c r="K315" s="110" t="n">
        <v>0.607812524535896</v>
      </c>
      <c r="L315" s="3"/>
      <c r="M315" s="3"/>
      <c r="N315" s="3"/>
      <c r="O315" s="3"/>
      <c r="P315" s="3"/>
      <c r="Q315" s="3"/>
      <c r="R315" s="139"/>
      <c r="S315" s="3" t="s">
        <v>2461</v>
      </c>
      <c r="T315" s="3" t="s">
        <v>26</v>
      </c>
      <c r="U315" s="3" t="n">
        <v>1.210994</v>
      </c>
      <c r="V315" s="3" t="n">
        <v>0.006097237</v>
      </c>
      <c r="W315" s="3" t="n">
        <v>5300.8335</v>
      </c>
      <c r="X315" s="3" t="n">
        <v>4334.7019</v>
      </c>
      <c r="Y315" s="3"/>
      <c r="Z315" s="3" t="s">
        <v>2461</v>
      </c>
      <c r="AA315" s="3" t="s">
        <v>26</v>
      </c>
      <c r="AB315" s="3" t="n">
        <v>1.1757383</v>
      </c>
      <c r="AC315" s="3" t="n">
        <v>0.009637807</v>
      </c>
      <c r="AD315" s="3" t="n">
        <v>4702.945</v>
      </c>
      <c r="AE315" s="3" t="n">
        <v>3985.120425</v>
      </c>
      <c r="AF315" s="3"/>
      <c r="AG315" s="3" t="s">
        <v>2461</v>
      </c>
      <c r="AH315" s="3" t="s">
        <v>26</v>
      </c>
      <c r="AI315" s="3" t="n">
        <v>1.1593434</v>
      </c>
      <c r="AJ315" s="3" t="n">
        <v>0.004265365</v>
      </c>
      <c r="AK315" s="3" t="n">
        <v>6341.811875</v>
      </c>
      <c r="AL315" s="3" t="n">
        <v>5340.368125</v>
      </c>
      <c r="AM315" s="54" t="n">
        <f aca="false">IF(N315&lt;&gt;0,1,IF(U315&lt;&gt;0,1,IF(AB315&lt;&gt;0,1,IF(AI315&lt;&gt;0,1,0))))</f>
        <v>1</v>
      </c>
    </row>
    <row r="316" customFormat="false" ht="15" hidden="false" customHeight="false" outlineLevel="0" collapsed="false">
      <c r="A316" s="134" t="s">
        <v>2592</v>
      </c>
      <c r="B316" s="109" t="s">
        <v>3978</v>
      </c>
      <c r="C316" s="2" t="n">
        <v>37965</v>
      </c>
      <c r="D316" s="56" t="n">
        <v>19240</v>
      </c>
      <c r="E316" s="151" t="s">
        <v>58</v>
      </c>
      <c r="F316" s="59" t="n">
        <v>1</v>
      </c>
      <c r="G316" s="60" t="s">
        <v>2593</v>
      </c>
      <c r="H316" s="61"/>
      <c r="I316" s="62"/>
      <c r="J316" s="63" t="s">
        <v>2066</v>
      </c>
      <c r="K316" s="110" t="n">
        <v>0.609092881278704</v>
      </c>
      <c r="L316" s="3" t="s">
        <v>2594</v>
      </c>
      <c r="M316" s="3" t="s">
        <v>35</v>
      </c>
      <c r="N316" s="3" t="n">
        <v>1.2690896</v>
      </c>
      <c r="O316" s="3" t="n">
        <v>0.006491849</v>
      </c>
      <c r="P316" s="3" t="n">
        <v>1160.6391</v>
      </c>
      <c r="Q316" s="3" t="n">
        <v>1468.949775</v>
      </c>
      <c r="R316" s="139" t="n">
        <v>1</v>
      </c>
      <c r="S316" s="3"/>
      <c r="T316" s="3"/>
      <c r="U316" s="3"/>
      <c r="V316" s="3"/>
      <c r="W316" s="3"/>
      <c r="X316" s="3"/>
      <c r="Y316" s="3"/>
      <c r="Z316" s="3"/>
      <c r="AA316" s="3"/>
      <c r="AB316" s="3"/>
      <c r="AC316" s="3"/>
      <c r="AD316" s="3"/>
      <c r="AE316" s="3"/>
      <c r="AF316" s="3"/>
      <c r="AG316" s="3" t="s">
        <v>2594</v>
      </c>
      <c r="AH316" s="3" t="s">
        <v>35</v>
      </c>
      <c r="AI316" s="3" t="n">
        <v>1.1775426</v>
      </c>
      <c r="AJ316" s="3" t="n">
        <v>0.000421</v>
      </c>
      <c r="AK316" s="3" t="n">
        <v>1840.950825</v>
      </c>
      <c r="AL316" s="3" t="n">
        <v>2081.060075</v>
      </c>
      <c r="AM316" s="54" t="n">
        <f aca="false">IF(N316&lt;&gt;0,1,IF(U316&lt;&gt;0,1,IF(AB316&lt;&gt;0,1,IF(AI316&lt;&gt;0,1,0))))</f>
        <v>1</v>
      </c>
    </row>
    <row r="317" customFormat="false" ht="15" hidden="false" customHeight="false" outlineLevel="0" collapsed="false">
      <c r="A317" s="134" t="s">
        <v>3979</v>
      </c>
      <c r="B317" s="109" t="s">
        <v>3980</v>
      </c>
      <c r="C317" s="2" t="n">
        <v>64007</v>
      </c>
      <c r="D317" s="56" t="n">
        <v>30218</v>
      </c>
      <c r="E317" s="151" t="s">
        <v>58</v>
      </c>
      <c r="F317" s="59" t="n">
        <v>1</v>
      </c>
      <c r="G317" s="60" t="s">
        <v>3981</v>
      </c>
      <c r="H317" s="61"/>
      <c r="I317" s="62"/>
      <c r="J317" s="63" t="s">
        <v>46</v>
      </c>
      <c r="K317" s="110" t="n">
        <v>0.609308346504002</v>
      </c>
      <c r="L317" s="3"/>
      <c r="M317" s="3"/>
      <c r="N317" s="3"/>
      <c r="O317" s="3"/>
      <c r="P317" s="3"/>
      <c r="Q317" s="3"/>
      <c r="R317" s="139"/>
      <c r="S317" s="3"/>
      <c r="T317" s="3"/>
      <c r="U317" s="3"/>
      <c r="V317" s="3"/>
      <c r="W317" s="3"/>
      <c r="X317" s="3"/>
      <c r="Y317" s="3"/>
      <c r="Z317" s="3"/>
      <c r="AA317" s="3"/>
      <c r="AB317" s="3"/>
      <c r="AC317" s="3"/>
      <c r="AD317" s="3"/>
      <c r="AE317" s="3"/>
      <c r="AF317" s="3"/>
      <c r="AG317" s="3"/>
      <c r="AH317" s="3"/>
      <c r="AI317" s="3"/>
      <c r="AJ317" s="3"/>
      <c r="AK317" s="3"/>
      <c r="AL317" s="3"/>
      <c r="AM317" s="54" t="n">
        <f aca="false">IF(N317&lt;&gt;0,1,IF(U317&lt;&gt;0,1,IF(AB317&lt;&gt;0,1,IF(AI317&lt;&gt;0,1,0))))</f>
        <v>0</v>
      </c>
    </row>
    <row r="318" customFormat="false" ht="15" hidden="false" customHeight="false" outlineLevel="0" collapsed="false">
      <c r="A318" s="134" t="s">
        <v>3982</v>
      </c>
      <c r="B318" s="109" t="s">
        <v>3983</v>
      </c>
      <c r="C318" s="2" t="n">
        <v>1330</v>
      </c>
      <c r="D318" s="56" t="n">
        <v>1862</v>
      </c>
      <c r="E318" s="147" t="s">
        <v>22</v>
      </c>
      <c r="F318" s="59" t="n">
        <v>1</v>
      </c>
      <c r="G318" s="60" t="s">
        <v>3984</v>
      </c>
      <c r="H318" s="61"/>
      <c r="I318" s="62"/>
      <c r="J318" s="63" t="s">
        <v>3985</v>
      </c>
      <c r="K318" s="110" t="n">
        <v>0.610720728880313</v>
      </c>
      <c r="L318" s="3" t="s">
        <v>3986</v>
      </c>
      <c r="M318" s="3" t="s">
        <v>26</v>
      </c>
      <c r="N318" s="3" t="n">
        <v>1.3350405</v>
      </c>
      <c r="O318" s="3" t="n">
        <v>0.0037343095</v>
      </c>
      <c r="P318" s="3" t="n">
        <v>768.438565</v>
      </c>
      <c r="Q318" s="3" t="n">
        <v>575.3240775</v>
      </c>
      <c r="R318" s="139" t="n">
        <v>1</v>
      </c>
      <c r="S318" s="3" t="s">
        <v>3986</v>
      </c>
      <c r="T318" s="3" t="s">
        <v>26</v>
      </c>
      <c r="U318" s="3" t="n">
        <v>1.4730089</v>
      </c>
      <c r="V318" s="3" t="n">
        <v>0.0007852669</v>
      </c>
      <c r="W318" s="3" t="n">
        <v>990.1221775</v>
      </c>
      <c r="X318" s="3" t="n">
        <v>671.6106975</v>
      </c>
      <c r="Y318" s="3"/>
      <c r="Z318" s="3" t="s">
        <v>3986</v>
      </c>
      <c r="AA318" s="3" t="s">
        <v>26</v>
      </c>
      <c r="AB318" s="3" t="n">
        <v>1.7048209</v>
      </c>
      <c r="AC318" s="3" t="n">
        <v>0.0005094884</v>
      </c>
      <c r="AD318" s="3" t="n">
        <v>872.1190725</v>
      </c>
      <c r="AE318" s="3" t="n">
        <v>508.517615</v>
      </c>
      <c r="AF318" s="3"/>
      <c r="AG318" s="3"/>
      <c r="AH318" s="3"/>
      <c r="AI318" s="3"/>
      <c r="AJ318" s="3"/>
      <c r="AK318" s="3"/>
      <c r="AL318" s="3"/>
      <c r="AM318" s="54" t="n">
        <f aca="false">IF(N318&lt;&gt;0,1,IF(U318&lt;&gt;0,1,IF(AB318&lt;&gt;0,1,IF(AI318&lt;&gt;0,1,0))))</f>
        <v>1</v>
      </c>
    </row>
    <row r="319" customFormat="false" ht="15" hidden="false" customHeight="false" outlineLevel="0" collapsed="false">
      <c r="A319" s="134" t="s">
        <v>3042</v>
      </c>
      <c r="B319" s="109" t="s">
        <v>3987</v>
      </c>
      <c r="C319" s="2" t="n">
        <v>33014</v>
      </c>
      <c r="D319" s="56" t="n">
        <v>16245</v>
      </c>
      <c r="E319" s="147" t="s">
        <v>22</v>
      </c>
      <c r="F319" s="59" t="n">
        <v>1</v>
      </c>
      <c r="G319" s="60" t="s">
        <v>3043</v>
      </c>
      <c r="H319" s="61"/>
      <c r="I319" s="62"/>
      <c r="J319" s="63" t="s">
        <v>3044</v>
      </c>
      <c r="K319" s="110" t="n">
        <v>0.610728738111022</v>
      </c>
      <c r="L319" s="3"/>
      <c r="M319" s="3"/>
      <c r="N319" s="3"/>
      <c r="O319" s="3"/>
      <c r="P319" s="3"/>
      <c r="Q319" s="3"/>
      <c r="R319" s="139"/>
      <c r="S319" s="3"/>
      <c r="T319" s="3"/>
      <c r="U319" s="3"/>
      <c r="V319" s="3"/>
      <c r="W319" s="3"/>
      <c r="X319" s="3"/>
      <c r="Y319" s="3"/>
      <c r="Z319" s="3"/>
      <c r="AA319" s="3"/>
      <c r="AB319" s="3"/>
      <c r="AC319" s="3"/>
      <c r="AD319" s="3"/>
      <c r="AE319" s="3"/>
      <c r="AF319" s="3"/>
      <c r="AG319" s="3"/>
      <c r="AH319" s="3"/>
      <c r="AI319" s="3"/>
      <c r="AJ319" s="3"/>
      <c r="AK319" s="3"/>
      <c r="AL319" s="3"/>
      <c r="AM319" s="54" t="n">
        <f aca="false">IF(N319&lt;&gt;0,1,IF(U319&lt;&gt;0,1,IF(AB319&lt;&gt;0,1,IF(AI319&lt;&gt;0,1,0))))</f>
        <v>0</v>
      </c>
    </row>
    <row r="320" customFormat="false" ht="15" hidden="false" customHeight="false" outlineLevel="0" collapsed="false">
      <c r="A320" s="143" t="s">
        <v>2825</v>
      </c>
      <c r="B320" s="109" t="s">
        <v>3988</v>
      </c>
      <c r="C320" s="2" t="n">
        <v>70276</v>
      </c>
      <c r="D320" s="56" t="n">
        <v>29989</v>
      </c>
      <c r="E320" s="156" t="s">
        <v>1041</v>
      </c>
      <c r="F320" s="59" t="n">
        <v>1</v>
      </c>
      <c r="G320" s="74" t="s">
        <v>2826</v>
      </c>
      <c r="H320" s="76" t="s">
        <v>2827</v>
      </c>
      <c r="I320" s="77"/>
      <c r="J320" s="78" t="s">
        <v>2828</v>
      </c>
      <c r="K320" s="110" t="n">
        <v>0.611494511129444</v>
      </c>
      <c r="L320" s="3"/>
      <c r="M320" s="3"/>
      <c r="N320" s="3"/>
      <c r="O320" s="3"/>
      <c r="P320" s="3"/>
      <c r="Q320" s="3"/>
      <c r="R320" s="139"/>
      <c r="S320" s="3"/>
      <c r="T320" s="3"/>
      <c r="U320" s="3"/>
      <c r="V320" s="3"/>
      <c r="W320" s="3"/>
      <c r="X320" s="3"/>
      <c r="Y320" s="3"/>
      <c r="Z320" s="3" t="s">
        <v>2829</v>
      </c>
      <c r="AA320" s="3" t="s">
        <v>35</v>
      </c>
      <c r="AB320" s="3" t="n">
        <v>1.1586844</v>
      </c>
      <c r="AC320" s="3" t="n">
        <v>0.00037331544</v>
      </c>
      <c r="AD320" s="3" t="n">
        <v>810.5524425</v>
      </c>
      <c r="AE320" s="3" t="n">
        <v>933.948585</v>
      </c>
      <c r="AF320" s="3"/>
      <c r="AG320" s="3" t="s">
        <v>2829</v>
      </c>
      <c r="AH320" s="3" t="s">
        <v>35</v>
      </c>
      <c r="AI320" s="3" t="n">
        <v>2.7539914</v>
      </c>
      <c r="AJ320" s="3" t="n">
        <v>0.007917945</v>
      </c>
      <c r="AK320" s="3" t="n">
        <v>1118.7149875</v>
      </c>
      <c r="AL320" s="3" t="n">
        <v>3137.5981</v>
      </c>
      <c r="AM320" s="54" t="n">
        <f aca="false">IF(N320&lt;&gt;0,1,IF(U320&lt;&gt;0,1,IF(AB320&lt;&gt;0,1,IF(AI320&lt;&gt;0,1,0))))</f>
        <v>1</v>
      </c>
    </row>
    <row r="321" customFormat="false" ht="15" hidden="false" customHeight="false" outlineLevel="0" collapsed="false">
      <c r="A321" s="134" t="s">
        <v>3989</v>
      </c>
      <c r="B321" s="140" t="s">
        <v>3110</v>
      </c>
      <c r="C321" s="141" t="n">
        <v>75093</v>
      </c>
      <c r="D321" s="56" t="n">
        <v>19781</v>
      </c>
      <c r="E321" s="151" t="s">
        <v>58</v>
      </c>
      <c r="F321" s="59" t="n">
        <v>1</v>
      </c>
      <c r="G321" s="60" t="s">
        <v>3990</v>
      </c>
      <c r="H321" s="61"/>
      <c r="I321" s="62"/>
      <c r="J321" s="63" t="s">
        <v>3991</v>
      </c>
      <c r="K321" s="110" t="n">
        <v>0.611671341931441</v>
      </c>
      <c r="L321" s="3"/>
      <c r="M321" s="3"/>
      <c r="N321" s="3"/>
      <c r="O321" s="3"/>
      <c r="P321" s="3"/>
      <c r="Q321" s="3"/>
      <c r="R321" s="139"/>
      <c r="S321" s="3"/>
      <c r="T321" s="3"/>
      <c r="U321" s="3"/>
      <c r="V321" s="3"/>
      <c r="W321" s="3"/>
      <c r="X321" s="3"/>
      <c r="Y321" s="3"/>
      <c r="Z321" s="3"/>
      <c r="AA321" s="3"/>
      <c r="AB321" s="3"/>
      <c r="AC321" s="3"/>
      <c r="AD321" s="3"/>
      <c r="AE321" s="3"/>
      <c r="AF321" s="3"/>
      <c r="AG321" s="3" t="s">
        <v>3992</v>
      </c>
      <c r="AH321" s="3" t="s">
        <v>35</v>
      </c>
      <c r="AI321" s="3" t="n">
        <v>2.71662</v>
      </c>
      <c r="AJ321" s="3" t="n">
        <v>0.00036</v>
      </c>
      <c r="AK321" s="3" t="n">
        <v>401.0609175</v>
      </c>
      <c r="AL321" s="3" t="n">
        <v>1023.884825</v>
      </c>
      <c r="AM321" s="54" t="n">
        <f aca="false">IF(N321&lt;&gt;0,1,IF(U321&lt;&gt;0,1,IF(AB321&lt;&gt;0,1,IF(AI321&lt;&gt;0,1,0))))</f>
        <v>1</v>
      </c>
    </row>
    <row r="322" customFormat="false" ht="15" hidden="false" customHeight="false" outlineLevel="0" collapsed="false">
      <c r="A322" s="134" t="s">
        <v>3993</v>
      </c>
      <c r="B322" s="109" t="s">
        <v>3994</v>
      </c>
      <c r="C322" s="2" t="n">
        <v>61292</v>
      </c>
      <c r="D322" s="56" t="n">
        <v>28615</v>
      </c>
      <c r="E322" s="151" t="s">
        <v>58</v>
      </c>
      <c r="F322" s="59" t="n">
        <v>1</v>
      </c>
      <c r="G322" s="60" t="s">
        <v>3995</v>
      </c>
      <c r="H322" s="61"/>
      <c r="I322" s="62"/>
      <c r="J322" s="63" t="s">
        <v>748</v>
      </c>
      <c r="K322" s="110" t="n">
        <v>0.617360114021901</v>
      </c>
      <c r="L322" s="3"/>
      <c r="M322" s="3"/>
      <c r="N322" s="3"/>
      <c r="O322" s="3"/>
      <c r="P322" s="3"/>
      <c r="Q322" s="3"/>
      <c r="R322" s="139"/>
      <c r="S322" s="3"/>
      <c r="T322" s="3"/>
      <c r="U322" s="3"/>
      <c r="V322" s="3"/>
      <c r="W322" s="3"/>
      <c r="X322" s="3"/>
      <c r="Y322" s="3"/>
      <c r="Z322" s="3"/>
      <c r="AA322" s="3"/>
      <c r="AB322" s="3"/>
      <c r="AC322" s="3"/>
      <c r="AD322" s="3"/>
      <c r="AE322" s="3"/>
      <c r="AF322" s="3"/>
      <c r="AG322" s="3"/>
      <c r="AH322" s="3"/>
      <c r="AI322" s="3"/>
      <c r="AJ322" s="3"/>
      <c r="AK322" s="3"/>
      <c r="AL322" s="3"/>
      <c r="AM322" s="54" t="n">
        <f aca="false">IF(N322&lt;&gt;0,1,IF(U322&lt;&gt;0,1,IF(AB322&lt;&gt;0,1,IF(AI322&lt;&gt;0,1,0))))</f>
        <v>0</v>
      </c>
    </row>
    <row r="323" customFormat="false" ht="15" hidden="false" customHeight="false" outlineLevel="0" collapsed="false">
      <c r="A323" s="134" t="s">
        <v>2516</v>
      </c>
      <c r="B323" s="109" t="s">
        <v>3996</v>
      </c>
      <c r="C323" s="2" t="n">
        <v>46723</v>
      </c>
      <c r="D323" s="56" t="n">
        <v>22076</v>
      </c>
      <c r="E323" s="147" t="s">
        <v>22</v>
      </c>
      <c r="F323" s="59" t="n">
        <v>1</v>
      </c>
      <c r="G323" s="60" t="s">
        <v>2517</v>
      </c>
      <c r="H323" s="61"/>
      <c r="I323" s="62"/>
      <c r="J323" s="63" t="s">
        <v>2518</v>
      </c>
      <c r="K323" s="110" t="n">
        <v>0.618078971195004</v>
      </c>
      <c r="L323" s="3"/>
      <c r="M323" s="3"/>
      <c r="N323" s="3"/>
      <c r="O323" s="3"/>
      <c r="P323" s="3"/>
      <c r="Q323" s="3"/>
      <c r="R323" s="139"/>
      <c r="S323" s="3"/>
      <c r="T323" s="3"/>
      <c r="U323" s="3"/>
      <c r="V323" s="3"/>
      <c r="W323" s="3"/>
      <c r="X323" s="3"/>
      <c r="Y323" s="3"/>
      <c r="Z323" s="3"/>
      <c r="AA323" s="3"/>
      <c r="AB323" s="3"/>
      <c r="AC323" s="3"/>
      <c r="AD323" s="3"/>
      <c r="AE323" s="3"/>
      <c r="AF323" s="3"/>
      <c r="AG323" s="3"/>
      <c r="AH323" s="3"/>
      <c r="AI323" s="3"/>
      <c r="AJ323" s="3"/>
      <c r="AK323" s="3"/>
      <c r="AL323" s="3"/>
      <c r="AM323" s="54" t="n">
        <f aca="false">IF(N323&lt;&gt;0,1,IF(U323&lt;&gt;0,1,IF(AB323&lt;&gt;0,1,IF(AI323&lt;&gt;0,1,0))))</f>
        <v>0</v>
      </c>
    </row>
    <row r="324" customFormat="false" ht="15" hidden="false" customHeight="false" outlineLevel="0" collapsed="false">
      <c r="A324" s="134" t="s">
        <v>3997</v>
      </c>
      <c r="B324" s="140" t="s">
        <v>3110</v>
      </c>
      <c r="C324" s="141" t="n">
        <v>75271</v>
      </c>
      <c r="D324" s="56" t="n">
        <v>22404</v>
      </c>
      <c r="E324" s="147" t="s">
        <v>22</v>
      </c>
      <c r="F324" s="59" t="n">
        <v>1</v>
      </c>
      <c r="G324" s="60" t="s">
        <v>1789</v>
      </c>
      <c r="H324" s="61"/>
      <c r="I324" s="62"/>
      <c r="J324" s="63" t="s">
        <v>1790</v>
      </c>
      <c r="K324" s="110" t="n">
        <v>0.620714919112615</v>
      </c>
      <c r="L324" s="3" t="s">
        <v>1791</v>
      </c>
      <c r="M324" s="3" t="s">
        <v>26</v>
      </c>
      <c r="N324" s="3" t="n">
        <v>1.4303991</v>
      </c>
      <c r="O324" s="3" t="n">
        <v>0.0036312696</v>
      </c>
      <c r="P324" s="3" t="n">
        <v>3782.93525</v>
      </c>
      <c r="Q324" s="3" t="n">
        <v>2635.92405</v>
      </c>
      <c r="R324" s="139" t="n">
        <v>1</v>
      </c>
      <c r="S324" s="3"/>
      <c r="T324" s="3"/>
      <c r="U324" s="3"/>
      <c r="V324" s="3"/>
      <c r="W324" s="3"/>
      <c r="X324" s="3"/>
      <c r="Y324" s="3"/>
      <c r="Z324" s="3"/>
      <c r="AA324" s="3"/>
      <c r="AB324" s="3"/>
      <c r="AC324" s="3"/>
      <c r="AD324" s="3"/>
      <c r="AE324" s="3"/>
      <c r="AF324" s="3"/>
      <c r="AG324" s="3" t="s">
        <v>1791</v>
      </c>
      <c r="AH324" s="3" t="s">
        <v>35</v>
      </c>
      <c r="AI324" s="3" t="n">
        <v>3.1982608</v>
      </c>
      <c r="AJ324" s="3" t="n">
        <v>0.000193</v>
      </c>
      <c r="AK324" s="3" t="n">
        <v>5535.0029</v>
      </c>
      <c r="AL324" s="3" t="n">
        <v>17574.3675</v>
      </c>
      <c r="AM324" s="54" t="n">
        <f aca="false">IF(N324&lt;&gt;0,1,IF(U324&lt;&gt;0,1,IF(AB324&lt;&gt;0,1,IF(AI324&lt;&gt;0,1,0))))</f>
        <v>1</v>
      </c>
    </row>
    <row r="325" customFormat="false" ht="15" hidden="false" customHeight="false" outlineLevel="0" collapsed="false">
      <c r="A325" s="134" t="s">
        <v>3998</v>
      </c>
      <c r="B325" s="109" t="s">
        <v>3999</v>
      </c>
      <c r="C325" s="2" t="n">
        <v>64270</v>
      </c>
      <c r="D325" s="56" t="n">
        <v>30365</v>
      </c>
      <c r="E325" s="147" t="s">
        <v>22</v>
      </c>
      <c r="F325" s="59" t="n">
        <v>1</v>
      </c>
      <c r="G325" s="60" t="s">
        <v>4000</v>
      </c>
      <c r="H325" s="61"/>
      <c r="I325" s="62"/>
      <c r="J325" s="63" t="s">
        <v>4001</v>
      </c>
      <c r="K325" s="110" t="n">
        <v>0.623402609698854</v>
      </c>
      <c r="L325" s="3"/>
      <c r="M325" s="3"/>
      <c r="N325" s="3"/>
      <c r="O325" s="3"/>
      <c r="P325" s="3"/>
      <c r="Q325" s="3"/>
      <c r="R325" s="139"/>
      <c r="S325" s="3"/>
      <c r="T325" s="3"/>
      <c r="U325" s="3"/>
      <c r="V325" s="3"/>
      <c r="W325" s="3"/>
      <c r="X325" s="3"/>
      <c r="Y325" s="3"/>
      <c r="Z325" s="3"/>
      <c r="AA325" s="3"/>
      <c r="AB325" s="3"/>
      <c r="AC325" s="3"/>
      <c r="AD325" s="3"/>
      <c r="AE325" s="3"/>
      <c r="AF325" s="3"/>
      <c r="AG325" s="3"/>
      <c r="AH325" s="3"/>
      <c r="AI325" s="3"/>
      <c r="AJ325" s="3"/>
      <c r="AK325" s="3"/>
      <c r="AL325" s="3"/>
      <c r="AM325" s="54" t="n">
        <f aca="false">IF(N325&lt;&gt;0,1,IF(U325&lt;&gt;0,1,IF(AB325&lt;&gt;0,1,IF(AI325&lt;&gt;0,1,0))))</f>
        <v>0</v>
      </c>
    </row>
    <row r="326" customFormat="false" ht="15" hidden="false" customHeight="false" outlineLevel="0" collapsed="false">
      <c r="A326" s="134" t="s">
        <v>4002</v>
      </c>
      <c r="B326" s="109" t="s">
        <v>4003</v>
      </c>
      <c r="C326" s="2" t="n">
        <v>4883</v>
      </c>
      <c r="D326" s="56" t="n">
        <v>3956</v>
      </c>
      <c r="E326" s="147" t="s">
        <v>22</v>
      </c>
      <c r="F326" s="59" t="n">
        <v>1</v>
      </c>
      <c r="G326" s="60" t="s">
        <v>4004</v>
      </c>
      <c r="H326" s="61"/>
      <c r="I326" s="62"/>
      <c r="J326" s="63" t="s">
        <v>46</v>
      </c>
      <c r="K326" s="110" t="n">
        <v>0.624902474128991</v>
      </c>
      <c r="L326" s="3"/>
      <c r="M326" s="3"/>
      <c r="N326" s="3"/>
      <c r="O326" s="3"/>
      <c r="P326" s="3"/>
      <c r="Q326" s="3"/>
      <c r="R326" s="139"/>
      <c r="S326" s="3"/>
      <c r="T326" s="3"/>
      <c r="U326" s="3"/>
      <c r="V326" s="3"/>
      <c r="W326" s="3"/>
      <c r="X326" s="3"/>
      <c r="Y326" s="3"/>
      <c r="Z326" s="3"/>
      <c r="AA326" s="3"/>
      <c r="AB326" s="3"/>
      <c r="AC326" s="3"/>
      <c r="AD326" s="3"/>
      <c r="AE326" s="3"/>
      <c r="AF326" s="3"/>
      <c r="AG326" s="3"/>
      <c r="AH326" s="3"/>
      <c r="AI326" s="3"/>
      <c r="AJ326" s="3"/>
      <c r="AK326" s="3"/>
      <c r="AL326" s="3"/>
      <c r="AM326" s="54" t="n">
        <f aca="false">IF(N326&lt;&gt;0,1,IF(U326&lt;&gt;0,1,IF(AB326&lt;&gt;0,1,IF(AI326&lt;&gt;0,1,0))))</f>
        <v>0</v>
      </c>
    </row>
    <row r="327" customFormat="false" ht="15" hidden="false" customHeight="false" outlineLevel="0" collapsed="false">
      <c r="A327" s="134" t="s">
        <v>4005</v>
      </c>
      <c r="B327" s="109" t="s">
        <v>4006</v>
      </c>
      <c r="C327" s="2" t="n">
        <v>57922</v>
      </c>
      <c r="D327" s="56" t="n">
        <v>26636</v>
      </c>
      <c r="E327" s="147" t="s">
        <v>22</v>
      </c>
      <c r="F327" s="59" t="n">
        <v>1</v>
      </c>
      <c r="G327" s="60" t="s">
        <v>4007</v>
      </c>
      <c r="H327" s="61"/>
      <c r="I327" s="62"/>
      <c r="J327" s="63" t="s">
        <v>4008</v>
      </c>
      <c r="K327" s="110" t="n">
        <v>0.625042512911529</v>
      </c>
      <c r="L327" s="3" t="s">
        <v>4009</v>
      </c>
      <c r="M327" s="3" t="s">
        <v>35</v>
      </c>
      <c r="N327" s="3" t="n">
        <v>1.3957838</v>
      </c>
      <c r="O327" s="3" t="n">
        <v>0.0028276455</v>
      </c>
      <c r="P327" s="3" t="n">
        <v>1082.327125</v>
      </c>
      <c r="Q327" s="3" t="n">
        <v>1511.336225</v>
      </c>
      <c r="R327" s="139" t="n">
        <v>1</v>
      </c>
      <c r="S327" s="3" t="s">
        <v>4009</v>
      </c>
      <c r="T327" s="3" t="s">
        <v>35</v>
      </c>
      <c r="U327" s="3" t="n">
        <v>2.8857481</v>
      </c>
      <c r="V327" s="3" t="n">
        <v>0.00083610445</v>
      </c>
      <c r="W327" s="3" t="n">
        <v>1442.8289</v>
      </c>
      <c r="X327" s="3" t="n">
        <v>4192.458675</v>
      </c>
      <c r="Y327" s="3"/>
      <c r="Z327" s="3" t="s">
        <v>4009</v>
      </c>
      <c r="AA327" s="3" t="s">
        <v>35</v>
      </c>
      <c r="AB327" s="3" t="n">
        <v>2.0288398</v>
      </c>
      <c r="AC327" s="3" t="n">
        <v>0.0002004828</v>
      </c>
      <c r="AD327" s="3" t="n">
        <v>1256.881675</v>
      </c>
      <c r="AE327" s="3" t="n">
        <v>2543.281475</v>
      </c>
      <c r="AF327" s="3"/>
      <c r="AG327" s="3" t="s">
        <v>4009</v>
      </c>
      <c r="AH327" s="3" t="s">
        <v>35</v>
      </c>
      <c r="AI327" s="3" t="n">
        <v>2.7969377</v>
      </c>
      <c r="AJ327" s="3" t="n">
        <v>0.008044703</v>
      </c>
      <c r="AK327" s="3" t="n">
        <v>1728.279225</v>
      </c>
      <c r="AL327" s="3" t="n">
        <v>4949.519175</v>
      </c>
      <c r="AM327" s="54" t="n">
        <f aca="false">IF(N327&lt;&gt;0,1,IF(U327&lt;&gt;0,1,IF(AB327&lt;&gt;0,1,IF(AI327&lt;&gt;0,1,0))))</f>
        <v>1</v>
      </c>
    </row>
    <row r="328" customFormat="false" ht="15" hidden="false" customHeight="false" outlineLevel="0" collapsed="false">
      <c r="A328" s="134" t="s">
        <v>4010</v>
      </c>
      <c r="B328" s="109" t="s">
        <v>4011</v>
      </c>
      <c r="C328" s="2" t="n">
        <v>37840</v>
      </c>
      <c r="D328" s="56" t="n">
        <v>19169</v>
      </c>
      <c r="E328" s="157" t="s">
        <v>516</v>
      </c>
      <c r="F328" s="59" t="n">
        <v>1</v>
      </c>
      <c r="G328" s="60" t="s">
        <v>4012</v>
      </c>
      <c r="H328" s="61"/>
      <c r="I328" s="62"/>
      <c r="J328" s="63" t="s">
        <v>1062</v>
      </c>
      <c r="K328" s="110" t="n">
        <v>0.625351314903776</v>
      </c>
      <c r="L328" s="3"/>
      <c r="M328" s="3"/>
      <c r="N328" s="3"/>
      <c r="O328" s="3"/>
      <c r="P328" s="3"/>
      <c r="Q328" s="3"/>
      <c r="R328" s="139"/>
      <c r="S328" s="3"/>
      <c r="T328" s="3"/>
      <c r="U328" s="3"/>
      <c r="V328" s="3"/>
      <c r="W328" s="3"/>
      <c r="X328" s="3"/>
      <c r="Y328" s="3"/>
      <c r="Z328" s="3"/>
      <c r="AA328" s="3"/>
      <c r="AB328" s="3"/>
      <c r="AC328" s="3"/>
      <c r="AD328" s="3"/>
      <c r="AE328" s="3"/>
      <c r="AF328" s="3"/>
      <c r="AG328" s="3"/>
      <c r="AH328" s="3"/>
      <c r="AI328" s="3"/>
      <c r="AJ328" s="3"/>
      <c r="AK328" s="3"/>
      <c r="AL328" s="3"/>
      <c r="AM328" s="54" t="n">
        <f aca="false">IF(N328&lt;&gt;0,1,IF(U328&lt;&gt;0,1,IF(AB328&lt;&gt;0,1,IF(AI328&lt;&gt;0,1,0))))</f>
        <v>0</v>
      </c>
    </row>
    <row r="329" customFormat="false" ht="15" hidden="false" customHeight="false" outlineLevel="0" collapsed="false">
      <c r="A329" s="134" t="s">
        <v>4013</v>
      </c>
      <c r="B329" s="109" t="s">
        <v>4014</v>
      </c>
      <c r="C329" s="2" t="n">
        <v>50013</v>
      </c>
      <c r="D329" s="56" t="n">
        <v>23992</v>
      </c>
      <c r="E329" s="151" t="s">
        <v>58</v>
      </c>
      <c r="F329" s="59" t="n">
        <v>1</v>
      </c>
      <c r="G329" s="60" t="s">
        <v>4015</v>
      </c>
      <c r="H329" s="61"/>
      <c r="I329" s="62"/>
      <c r="J329" s="63" t="s">
        <v>4016</v>
      </c>
      <c r="K329" s="110" t="n">
        <v>0.626155158797871</v>
      </c>
      <c r="L329" s="3"/>
      <c r="M329" s="3"/>
      <c r="N329" s="3"/>
      <c r="O329" s="3"/>
      <c r="P329" s="3"/>
      <c r="Q329" s="3"/>
      <c r="R329" s="139"/>
      <c r="S329" s="3" t="s">
        <v>4017</v>
      </c>
      <c r="T329" s="3" t="s">
        <v>35</v>
      </c>
      <c r="U329" s="3" t="n">
        <v>1.2424061</v>
      </c>
      <c r="V329" s="3" t="n">
        <v>0.002091642</v>
      </c>
      <c r="W329" s="3" t="n">
        <v>879.063875</v>
      </c>
      <c r="X329" s="3" t="n">
        <v>1090.641975</v>
      </c>
      <c r="Y329" s="3"/>
      <c r="Z329" s="3" t="s">
        <v>4017</v>
      </c>
      <c r="AA329" s="3" t="s">
        <v>35</v>
      </c>
      <c r="AB329" s="3" t="n">
        <v>1.1659596</v>
      </c>
      <c r="AC329" s="3" t="n">
        <v>0.0031472351</v>
      </c>
      <c r="AD329" s="3" t="n">
        <v>783.499675</v>
      </c>
      <c r="AE329" s="3" t="n">
        <v>907.7931025</v>
      </c>
      <c r="AF329" s="3"/>
      <c r="AG329" s="3" t="s">
        <v>4017</v>
      </c>
      <c r="AH329" s="3" t="s">
        <v>35</v>
      </c>
      <c r="AI329" s="3" t="n">
        <v>1.7029264</v>
      </c>
      <c r="AJ329" s="3" t="n">
        <v>0.005728614</v>
      </c>
      <c r="AK329" s="3" t="n">
        <v>1136.1591</v>
      </c>
      <c r="AL329" s="3" t="n">
        <v>1878.637625</v>
      </c>
      <c r="AM329" s="54" t="n">
        <f aca="false">IF(N329&lt;&gt;0,1,IF(U329&lt;&gt;0,1,IF(AB329&lt;&gt;0,1,IF(AI329&lt;&gt;0,1,0))))</f>
        <v>1</v>
      </c>
    </row>
    <row r="330" customFormat="false" ht="15" hidden="false" customHeight="false" outlineLevel="0" collapsed="false">
      <c r="A330" s="134" t="s">
        <v>1835</v>
      </c>
      <c r="B330" s="140" t="s">
        <v>3110</v>
      </c>
      <c r="C330" s="141" t="n">
        <v>73463</v>
      </c>
      <c r="D330" s="56" t="n">
        <v>3851</v>
      </c>
      <c r="E330" s="147" t="s">
        <v>22</v>
      </c>
      <c r="F330" s="59" t="n">
        <v>1</v>
      </c>
      <c r="G330" s="60" t="s">
        <v>1836</v>
      </c>
      <c r="H330" s="61"/>
      <c r="I330" s="62"/>
      <c r="J330" s="63" t="s">
        <v>46</v>
      </c>
      <c r="K330" s="110" t="n">
        <v>0.628255131733363</v>
      </c>
      <c r="L330" s="3"/>
      <c r="M330" s="3"/>
      <c r="N330" s="3"/>
      <c r="O330" s="3"/>
      <c r="P330" s="3"/>
      <c r="Q330" s="3"/>
      <c r="R330" s="139"/>
      <c r="S330" s="3"/>
      <c r="T330" s="3"/>
      <c r="U330" s="3"/>
      <c r="V330" s="3"/>
      <c r="W330" s="3"/>
      <c r="X330" s="3"/>
      <c r="Y330" s="3"/>
      <c r="Z330" s="3"/>
      <c r="AA330" s="3"/>
      <c r="AB330" s="3"/>
      <c r="AC330" s="3"/>
      <c r="AD330" s="3"/>
      <c r="AE330" s="3"/>
      <c r="AF330" s="3"/>
      <c r="AG330" s="3"/>
      <c r="AH330" s="3"/>
      <c r="AI330" s="3"/>
      <c r="AJ330" s="3"/>
      <c r="AK330" s="3"/>
      <c r="AL330" s="3"/>
      <c r="AM330" s="54" t="n">
        <f aca="false">IF(N330&lt;&gt;0,1,IF(U330&lt;&gt;0,1,IF(AB330&lt;&gt;0,1,IF(AI330&lt;&gt;0,1,0))))</f>
        <v>0</v>
      </c>
    </row>
    <row r="331" customFormat="false" ht="15" hidden="false" customHeight="false" outlineLevel="0" collapsed="false">
      <c r="A331" s="134" t="s">
        <v>4018</v>
      </c>
      <c r="B331" s="109" t="s">
        <v>4019</v>
      </c>
      <c r="C331" s="2" t="n">
        <v>58062</v>
      </c>
      <c r="D331" s="56" t="n">
        <v>26718</v>
      </c>
      <c r="E331" s="147" t="s">
        <v>22</v>
      </c>
      <c r="F331" s="59" t="n">
        <v>2</v>
      </c>
      <c r="G331" s="60" t="s">
        <v>4020</v>
      </c>
      <c r="H331" s="61"/>
      <c r="I331" s="62"/>
      <c r="J331" s="63" t="s">
        <v>1600</v>
      </c>
      <c r="K331" s="110" t="n">
        <v>0.631141833449924</v>
      </c>
      <c r="L331" s="3"/>
      <c r="M331" s="3" t="s">
        <v>35</v>
      </c>
      <c r="N331" s="3" t="n">
        <v>2.3080955</v>
      </c>
      <c r="O331" s="3" t="n">
        <v>0.007875977</v>
      </c>
      <c r="P331" s="3" t="n">
        <v>253.3925075</v>
      </c>
      <c r="Q331" s="3" t="n">
        <v>598.8108675</v>
      </c>
      <c r="R331" s="139" t="n">
        <v>1</v>
      </c>
      <c r="S331" s="3"/>
      <c r="T331" s="3"/>
      <c r="U331" s="3"/>
      <c r="V331" s="3"/>
      <c r="W331" s="3"/>
      <c r="X331" s="3"/>
      <c r="Y331" s="3"/>
      <c r="Z331" s="3" t="s">
        <v>4021</v>
      </c>
      <c r="AA331" s="3" t="s">
        <v>35</v>
      </c>
      <c r="AB331" s="3" t="n">
        <v>3.4619038</v>
      </c>
      <c r="AC331" s="3" t="n">
        <v>0.0006946925</v>
      </c>
      <c r="AD331" s="3" t="n">
        <v>282.9096575</v>
      </c>
      <c r="AE331" s="3" t="n">
        <v>989.0554</v>
      </c>
      <c r="AF331" s="3"/>
      <c r="AG331" s="3" t="s">
        <v>4021</v>
      </c>
      <c r="AH331" s="3" t="s">
        <v>35</v>
      </c>
      <c r="AI331" s="3" t="n">
        <v>13.639899</v>
      </c>
      <c r="AJ331" s="3" t="n">
        <v>0.000565</v>
      </c>
      <c r="AK331" s="3" t="n">
        <v>357.885875</v>
      </c>
      <c r="AL331" s="3" t="n">
        <v>4917.600125</v>
      </c>
      <c r="AM331" s="54" t="n">
        <f aca="false">IF(N331&lt;&gt;0,1,IF(U331&lt;&gt;0,1,IF(AB331&lt;&gt;0,1,IF(AI331&lt;&gt;0,1,0))))</f>
        <v>1</v>
      </c>
    </row>
    <row r="332" customFormat="false" ht="15" hidden="false" customHeight="false" outlineLevel="0" collapsed="false">
      <c r="A332" s="134" t="s">
        <v>4022</v>
      </c>
      <c r="B332" s="109" t="s">
        <v>4023</v>
      </c>
      <c r="C332" s="2" t="n">
        <v>33026</v>
      </c>
      <c r="D332" s="56" t="n">
        <v>16251</v>
      </c>
      <c r="E332" s="147" t="s">
        <v>22</v>
      </c>
      <c r="F332" s="59" t="n">
        <v>1</v>
      </c>
      <c r="G332" s="60" t="s">
        <v>4024</v>
      </c>
      <c r="H332" s="61"/>
      <c r="I332" s="62"/>
      <c r="J332" s="63" t="s">
        <v>4025</v>
      </c>
      <c r="K332" s="110" t="n">
        <v>0.63130261644257</v>
      </c>
      <c r="L332" s="3"/>
      <c r="M332" s="3"/>
      <c r="N332" s="3"/>
      <c r="O332" s="3"/>
      <c r="P332" s="3"/>
      <c r="Q332" s="3"/>
      <c r="R332" s="139"/>
      <c r="S332" s="3"/>
      <c r="T332" s="3"/>
      <c r="U332" s="3"/>
      <c r="V332" s="3"/>
      <c r="W332" s="3"/>
      <c r="X332" s="3"/>
      <c r="Y332" s="3"/>
      <c r="Z332" s="3"/>
      <c r="AA332" s="3"/>
      <c r="AB332" s="3"/>
      <c r="AC332" s="3"/>
      <c r="AD332" s="3"/>
      <c r="AE332" s="3"/>
      <c r="AF332" s="3"/>
      <c r="AG332" s="3"/>
      <c r="AH332" s="3"/>
      <c r="AI332" s="3"/>
      <c r="AJ332" s="3"/>
      <c r="AK332" s="3"/>
      <c r="AL332" s="3"/>
      <c r="AM332" s="54" t="n">
        <f aca="false">IF(N332&lt;&gt;0,1,IF(U332&lt;&gt;0,1,IF(AB332&lt;&gt;0,1,IF(AI332&lt;&gt;0,1,0))))</f>
        <v>0</v>
      </c>
    </row>
    <row r="333" customFormat="false" ht="15" hidden="false" customHeight="false" outlineLevel="0" collapsed="false">
      <c r="A333" s="134" t="s">
        <v>2295</v>
      </c>
      <c r="B333" s="109" t="s">
        <v>4026</v>
      </c>
      <c r="C333" s="2" t="n">
        <v>9890</v>
      </c>
      <c r="D333" s="56" t="n">
        <v>6940</v>
      </c>
      <c r="E333" s="147" t="s">
        <v>22</v>
      </c>
      <c r="F333" s="59" t="n">
        <v>1</v>
      </c>
      <c r="G333" s="60" t="s">
        <v>2296</v>
      </c>
      <c r="H333" s="61"/>
      <c r="I333" s="62"/>
      <c r="J333" s="63" t="s">
        <v>46</v>
      </c>
      <c r="K333" s="110" t="n">
        <v>0.631774181318675</v>
      </c>
      <c r="L333" s="3" t="s">
        <v>2297</v>
      </c>
      <c r="M333" s="3" t="s">
        <v>26</v>
      </c>
      <c r="N333" s="3" t="n">
        <v>1.4929634</v>
      </c>
      <c r="O333" s="3" t="n">
        <v>0.007444615</v>
      </c>
      <c r="P333" s="3" t="n">
        <v>7951.721325</v>
      </c>
      <c r="Q333" s="3" t="n">
        <v>5346.097775</v>
      </c>
      <c r="R333" s="139" t="n">
        <v>1</v>
      </c>
      <c r="S333" s="3"/>
      <c r="T333" s="3"/>
      <c r="U333" s="3"/>
      <c r="V333" s="3"/>
      <c r="W333" s="3"/>
      <c r="X333" s="3"/>
      <c r="Y333" s="3"/>
      <c r="Z333" s="3"/>
      <c r="AA333" s="3"/>
      <c r="AB333" s="3"/>
      <c r="AC333" s="3"/>
      <c r="AD333" s="3"/>
      <c r="AE333" s="3"/>
      <c r="AF333" s="3"/>
      <c r="AG333" s="3"/>
      <c r="AH333" s="3"/>
      <c r="AI333" s="3"/>
      <c r="AJ333" s="3"/>
      <c r="AK333" s="3"/>
      <c r="AL333" s="3"/>
      <c r="AM333" s="54" t="n">
        <f aca="false">IF(N333&lt;&gt;0,1,IF(U333&lt;&gt;0,1,IF(AB333&lt;&gt;0,1,IF(AI333&lt;&gt;0,1,0))))</f>
        <v>1</v>
      </c>
    </row>
    <row r="334" customFormat="false" ht="15" hidden="false" customHeight="false" outlineLevel="0" collapsed="false">
      <c r="A334" s="134" t="s">
        <v>4027</v>
      </c>
      <c r="B334" s="109" t="s">
        <v>4028</v>
      </c>
      <c r="C334" s="2" t="n">
        <v>38318</v>
      </c>
      <c r="D334" s="56" t="n">
        <v>19441</v>
      </c>
      <c r="E334" s="147" t="s">
        <v>22</v>
      </c>
      <c r="F334" s="59" t="n">
        <v>1</v>
      </c>
      <c r="G334" s="60" t="s">
        <v>4029</v>
      </c>
      <c r="H334" s="61"/>
      <c r="I334" s="62"/>
      <c r="J334" s="63" t="s">
        <v>4030</v>
      </c>
      <c r="K334" s="110" t="n">
        <v>0.631851620684262</v>
      </c>
      <c r="L334" s="3"/>
      <c r="M334" s="3"/>
      <c r="N334" s="3"/>
      <c r="O334" s="3"/>
      <c r="P334" s="3"/>
      <c r="Q334" s="3"/>
      <c r="R334" s="139"/>
      <c r="S334" s="3"/>
      <c r="T334" s="3"/>
      <c r="U334" s="3"/>
      <c r="V334" s="3"/>
      <c r="W334" s="3"/>
      <c r="X334" s="3"/>
      <c r="Y334" s="3"/>
      <c r="Z334" s="3"/>
      <c r="AA334" s="3"/>
      <c r="AB334" s="3"/>
      <c r="AC334" s="3"/>
      <c r="AD334" s="3"/>
      <c r="AE334" s="3"/>
      <c r="AF334" s="3"/>
      <c r="AG334" s="3"/>
      <c r="AH334" s="3"/>
      <c r="AI334" s="3"/>
      <c r="AJ334" s="3"/>
      <c r="AK334" s="3"/>
      <c r="AL334" s="3"/>
      <c r="AM334" s="54" t="n">
        <f aca="false">IF(N334&lt;&gt;0,1,IF(U334&lt;&gt;0,1,IF(AB334&lt;&gt;0,1,IF(AI334&lt;&gt;0,1,0))))</f>
        <v>0</v>
      </c>
    </row>
    <row r="335" customFormat="false" ht="15" hidden="false" customHeight="false" outlineLevel="0" collapsed="false">
      <c r="A335" s="134" t="s">
        <v>2800</v>
      </c>
      <c r="B335" s="109" t="s">
        <v>4031</v>
      </c>
      <c r="C335" s="2" t="n">
        <v>47960</v>
      </c>
      <c r="D335" s="56" t="n">
        <v>22804</v>
      </c>
      <c r="E335" s="151" t="s">
        <v>58</v>
      </c>
      <c r="F335" s="59" t="n">
        <v>1</v>
      </c>
      <c r="G335" s="60" t="s">
        <v>2801</v>
      </c>
      <c r="H335" s="61"/>
      <c r="I335" s="62"/>
      <c r="J335" s="63" t="s">
        <v>1755</v>
      </c>
      <c r="K335" s="110" t="n">
        <v>0.632346814410144</v>
      </c>
      <c r="L335" s="3"/>
      <c r="M335" s="3"/>
      <c r="N335" s="3"/>
      <c r="O335" s="3"/>
      <c r="P335" s="3"/>
      <c r="Q335" s="3"/>
      <c r="R335" s="139"/>
      <c r="S335" s="3"/>
      <c r="T335" s="3"/>
      <c r="U335" s="3"/>
      <c r="V335" s="3"/>
      <c r="W335" s="3"/>
      <c r="X335" s="3"/>
      <c r="Y335" s="3"/>
      <c r="Z335" s="3" t="s">
        <v>2802</v>
      </c>
      <c r="AA335" s="3" t="s">
        <v>35</v>
      </c>
      <c r="AB335" s="3" t="n">
        <v>1.3577285</v>
      </c>
      <c r="AC335" s="3" t="n">
        <v>0.0041279583</v>
      </c>
      <c r="AD335" s="3" t="n">
        <v>19693.4075</v>
      </c>
      <c r="AE335" s="3" t="n">
        <v>27144.57025</v>
      </c>
      <c r="AF335" s="3"/>
      <c r="AG335" s="3"/>
      <c r="AH335" s="3"/>
      <c r="AI335" s="3"/>
      <c r="AJ335" s="3"/>
      <c r="AK335" s="3"/>
      <c r="AL335" s="3"/>
      <c r="AM335" s="54" t="n">
        <f aca="false">IF(N335&lt;&gt;0,1,IF(U335&lt;&gt;0,1,IF(AB335&lt;&gt;0,1,IF(AI335&lt;&gt;0,1,0))))</f>
        <v>1</v>
      </c>
    </row>
    <row r="336" customFormat="false" ht="15" hidden="false" customHeight="false" outlineLevel="0" collapsed="false">
      <c r="A336" s="134" t="s">
        <v>4032</v>
      </c>
      <c r="B336" s="109" t="s">
        <v>4033</v>
      </c>
      <c r="C336" s="2" t="n">
        <v>62117</v>
      </c>
      <c r="D336" s="56" t="n">
        <v>29107</v>
      </c>
      <c r="E336" s="151" t="s">
        <v>58</v>
      </c>
      <c r="F336" s="59" t="n">
        <v>1</v>
      </c>
      <c r="G336" s="60" t="s">
        <v>4034</v>
      </c>
      <c r="H336" s="61"/>
      <c r="I336" s="62"/>
      <c r="J336" s="63" t="s">
        <v>4035</v>
      </c>
      <c r="K336" s="110" t="n">
        <v>0.633327489204309</v>
      </c>
      <c r="L336" s="3"/>
      <c r="M336" s="3"/>
      <c r="N336" s="3"/>
      <c r="O336" s="3"/>
      <c r="P336" s="3"/>
      <c r="Q336" s="3"/>
      <c r="R336" s="139"/>
      <c r="S336" s="3"/>
      <c r="T336" s="3"/>
      <c r="U336" s="3"/>
      <c r="V336" s="3"/>
      <c r="W336" s="3"/>
      <c r="X336" s="3"/>
      <c r="Y336" s="3"/>
      <c r="Z336" s="3"/>
      <c r="AA336" s="3"/>
      <c r="AB336" s="3"/>
      <c r="AC336" s="3"/>
      <c r="AD336" s="3"/>
      <c r="AE336" s="3"/>
      <c r="AF336" s="3"/>
      <c r="AG336" s="3"/>
      <c r="AH336" s="3"/>
      <c r="AI336" s="3"/>
      <c r="AJ336" s="3"/>
      <c r="AK336" s="3"/>
      <c r="AL336" s="3"/>
      <c r="AM336" s="54" t="n">
        <f aca="false">IF(N336&lt;&gt;0,1,IF(U336&lt;&gt;0,1,IF(AB336&lt;&gt;0,1,IF(AI336&lt;&gt;0,1,0))))</f>
        <v>0</v>
      </c>
    </row>
    <row r="337" customFormat="false" ht="15" hidden="false" customHeight="false" outlineLevel="0" collapsed="false">
      <c r="A337" s="134" t="s">
        <v>3031</v>
      </c>
      <c r="B337" s="109" t="s">
        <v>4036</v>
      </c>
      <c r="C337" s="2" t="n">
        <v>36569</v>
      </c>
      <c r="D337" s="56" t="n">
        <v>18368</v>
      </c>
      <c r="E337" s="147" t="s">
        <v>22</v>
      </c>
      <c r="F337" s="59" t="n">
        <v>1</v>
      </c>
      <c r="G337" s="60" t="s">
        <v>3032</v>
      </c>
      <c r="H337" s="61"/>
      <c r="I337" s="62"/>
      <c r="J337" s="63" t="s">
        <v>3033</v>
      </c>
      <c r="K337" s="110" t="n">
        <v>0.635007387565724</v>
      </c>
      <c r="L337" s="3"/>
      <c r="M337" s="3"/>
      <c r="N337" s="3"/>
      <c r="O337" s="3"/>
      <c r="P337" s="3"/>
      <c r="Q337" s="3"/>
      <c r="R337" s="139"/>
      <c r="S337" s="3"/>
      <c r="T337" s="3"/>
      <c r="U337" s="3"/>
      <c r="V337" s="3"/>
      <c r="W337" s="3"/>
      <c r="X337" s="3"/>
      <c r="Y337" s="3"/>
      <c r="Z337" s="3"/>
      <c r="AA337" s="3"/>
      <c r="AB337" s="3"/>
      <c r="AC337" s="3"/>
      <c r="AD337" s="3"/>
      <c r="AE337" s="3"/>
      <c r="AF337" s="3"/>
      <c r="AG337" s="3"/>
      <c r="AH337" s="3"/>
      <c r="AI337" s="3"/>
      <c r="AJ337" s="3"/>
      <c r="AK337" s="3"/>
      <c r="AL337" s="3"/>
      <c r="AM337" s="54" t="n">
        <f aca="false">IF(N337&lt;&gt;0,1,IF(U337&lt;&gt;0,1,IF(AB337&lt;&gt;0,1,IF(AI337&lt;&gt;0,1,0))))</f>
        <v>0</v>
      </c>
    </row>
    <row r="338" customFormat="false" ht="15" hidden="false" customHeight="false" outlineLevel="0" collapsed="false">
      <c r="A338" s="143" t="s">
        <v>2431</v>
      </c>
      <c r="B338" s="140" t="s">
        <v>3110</v>
      </c>
      <c r="C338" s="141" t="n">
        <v>75368</v>
      </c>
      <c r="D338" s="56" t="n">
        <v>23395</v>
      </c>
      <c r="E338" s="152" t="s">
        <v>356</v>
      </c>
      <c r="F338" s="59" t="n">
        <v>1</v>
      </c>
      <c r="G338" s="74" t="s">
        <v>2432</v>
      </c>
      <c r="H338" s="76" t="s">
        <v>2433</v>
      </c>
      <c r="I338" s="77"/>
      <c r="J338" s="78" t="s">
        <v>1103</v>
      </c>
      <c r="K338" s="110" t="n">
        <v>0.636062097887833</v>
      </c>
      <c r="L338" s="3"/>
      <c r="M338" s="3"/>
      <c r="N338" s="3"/>
      <c r="O338" s="3"/>
      <c r="P338" s="3"/>
      <c r="Q338" s="3"/>
      <c r="R338" s="139"/>
      <c r="S338" s="3"/>
      <c r="T338" s="3"/>
      <c r="U338" s="3"/>
      <c r="V338" s="3"/>
      <c r="W338" s="3"/>
      <c r="X338" s="3"/>
      <c r="Y338" s="3"/>
      <c r="Z338" s="3"/>
      <c r="AA338" s="3"/>
      <c r="AB338" s="3"/>
      <c r="AC338" s="3"/>
      <c r="AD338" s="3"/>
      <c r="AE338" s="3"/>
      <c r="AF338" s="3"/>
      <c r="AG338" s="3"/>
      <c r="AH338" s="3"/>
      <c r="AI338" s="3"/>
      <c r="AJ338" s="3"/>
      <c r="AK338" s="3"/>
      <c r="AL338" s="3"/>
      <c r="AM338" s="54" t="n">
        <f aca="false">IF(N338&lt;&gt;0,1,IF(U338&lt;&gt;0,1,IF(AB338&lt;&gt;0,1,IF(AI338&lt;&gt;0,1,0))))</f>
        <v>0</v>
      </c>
    </row>
    <row r="339" customFormat="false" ht="15" hidden="false" customHeight="false" outlineLevel="0" collapsed="false">
      <c r="A339" s="134" t="s">
        <v>4037</v>
      </c>
      <c r="B339" s="109" t="s">
        <v>4038</v>
      </c>
      <c r="C339" s="2" t="n">
        <v>223</v>
      </c>
      <c r="D339" s="56" t="n">
        <v>1220</v>
      </c>
      <c r="E339" s="147" t="s">
        <v>22</v>
      </c>
      <c r="F339" s="59" t="n">
        <v>1</v>
      </c>
      <c r="G339" s="60" t="s">
        <v>4039</v>
      </c>
      <c r="H339" s="61"/>
      <c r="I339" s="62"/>
      <c r="J339" s="63" t="s">
        <v>4040</v>
      </c>
      <c r="K339" s="110" t="n">
        <v>0.637267334103582</v>
      </c>
      <c r="L339" s="3"/>
      <c r="M339" s="3"/>
      <c r="N339" s="3"/>
      <c r="O339" s="3"/>
      <c r="P339" s="3"/>
      <c r="Q339" s="3"/>
      <c r="R339" s="139"/>
      <c r="S339" s="3"/>
      <c r="T339" s="3"/>
      <c r="U339" s="3"/>
      <c r="V339" s="3"/>
      <c r="W339" s="3"/>
      <c r="X339" s="3"/>
      <c r="Y339" s="3"/>
      <c r="Z339" s="3"/>
      <c r="AA339" s="3"/>
      <c r="AB339" s="3"/>
      <c r="AC339" s="3"/>
      <c r="AD339" s="3"/>
      <c r="AE339" s="3"/>
      <c r="AF339" s="3"/>
      <c r="AG339" s="3"/>
      <c r="AH339" s="3"/>
      <c r="AI339" s="3"/>
      <c r="AJ339" s="3"/>
      <c r="AK339" s="3"/>
      <c r="AL339" s="3"/>
      <c r="AM339" s="54" t="n">
        <f aca="false">IF(N339&lt;&gt;0,1,IF(U339&lt;&gt;0,1,IF(AB339&lt;&gt;0,1,IF(AI339&lt;&gt;0,1,0))))</f>
        <v>0</v>
      </c>
    </row>
    <row r="340" customFormat="false" ht="15" hidden="false" customHeight="false" outlineLevel="0" collapsed="false">
      <c r="A340" s="134" t="s">
        <v>4041</v>
      </c>
      <c r="B340" s="109" t="s">
        <v>4042</v>
      </c>
      <c r="C340" s="2" t="n">
        <v>57100</v>
      </c>
      <c r="D340" s="56" t="n">
        <v>26154</v>
      </c>
      <c r="E340" s="147" t="s">
        <v>22</v>
      </c>
      <c r="F340" s="59" t="n">
        <v>1</v>
      </c>
      <c r="G340" s="60" t="s">
        <v>4043</v>
      </c>
      <c r="H340" s="61"/>
      <c r="I340" s="62"/>
      <c r="J340" s="63" t="s">
        <v>46</v>
      </c>
      <c r="K340" s="110" t="n">
        <v>0.637990005964836</v>
      </c>
      <c r="L340" s="3"/>
      <c r="M340" s="3"/>
      <c r="N340" s="3"/>
      <c r="O340" s="3"/>
      <c r="P340" s="3"/>
      <c r="Q340" s="3"/>
      <c r="R340" s="139"/>
      <c r="S340" s="3" t="s">
        <v>4044</v>
      </c>
      <c r="T340" s="3" t="s">
        <v>35</v>
      </c>
      <c r="U340" s="3" t="n">
        <v>1.2302855</v>
      </c>
      <c r="V340" s="3" t="n">
        <v>0.0031791856</v>
      </c>
      <c r="W340" s="3" t="n">
        <v>1975.299175</v>
      </c>
      <c r="X340" s="3" t="n">
        <v>2407.5972</v>
      </c>
      <c r="Y340" s="3"/>
      <c r="Z340" s="3" t="s">
        <v>4044</v>
      </c>
      <c r="AA340" s="3" t="s">
        <v>35</v>
      </c>
      <c r="AB340" s="3" t="n">
        <v>1.3171268</v>
      </c>
      <c r="AC340" s="3" t="n">
        <v>0.0020591074</v>
      </c>
      <c r="AD340" s="3" t="n">
        <v>2030.1807</v>
      </c>
      <c r="AE340" s="3" t="n">
        <v>2653.353925</v>
      </c>
      <c r="AF340" s="3"/>
      <c r="AG340" s="3"/>
      <c r="AH340" s="3"/>
      <c r="AI340" s="3"/>
      <c r="AJ340" s="3"/>
      <c r="AK340" s="3"/>
      <c r="AL340" s="3"/>
      <c r="AM340" s="54" t="n">
        <f aca="false">IF(N340&lt;&gt;0,1,IF(U340&lt;&gt;0,1,IF(AB340&lt;&gt;0,1,IF(AI340&lt;&gt;0,1,0))))</f>
        <v>1</v>
      </c>
    </row>
    <row r="341" customFormat="false" ht="15" hidden="false" customHeight="false" outlineLevel="0" collapsed="false">
      <c r="A341" s="134" t="s">
        <v>4045</v>
      </c>
      <c r="B341" s="109" t="s">
        <v>4046</v>
      </c>
      <c r="C341" s="2" t="n">
        <v>7627</v>
      </c>
      <c r="D341" s="56" t="n">
        <v>5595</v>
      </c>
      <c r="E341" s="147" t="s">
        <v>22</v>
      </c>
      <c r="F341" s="59" t="n">
        <v>1</v>
      </c>
      <c r="G341" s="60" t="s">
        <v>4047</v>
      </c>
      <c r="H341" s="61"/>
      <c r="I341" s="62"/>
      <c r="J341" s="63" t="s">
        <v>1039</v>
      </c>
      <c r="K341" s="110" t="n">
        <v>0.638579695736203</v>
      </c>
      <c r="L341" s="3"/>
      <c r="M341" s="3"/>
      <c r="N341" s="3"/>
      <c r="O341" s="3"/>
      <c r="P341" s="3"/>
      <c r="Q341" s="3"/>
      <c r="R341" s="139"/>
      <c r="S341" s="3"/>
      <c r="T341" s="3"/>
      <c r="U341" s="3"/>
      <c r="V341" s="3"/>
      <c r="W341" s="3"/>
      <c r="X341" s="3"/>
      <c r="Y341" s="3"/>
      <c r="Z341" s="3"/>
      <c r="AA341" s="3"/>
      <c r="AB341" s="3"/>
      <c r="AC341" s="3"/>
      <c r="AD341" s="3"/>
      <c r="AE341" s="3"/>
      <c r="AF341" s="3"/>
      <c r="AG341" s="3"/>
      <c r="AH341" s="3"/>
      <c r="AI341" s="3"/>
      <c r="AJ341" s="3"/>
      <c r="AK341" s="3"/>
      <c r="AL341" s="3"/>
      <c r="AM341" s="54" t="n">
        <f aca="false">IF(N341&lt;&gt;0,1,IF(U341&lt;&gt;0,1,IF(AB341&lt;&gt;0,1,IF(AI341&lt;&gt;0,1,0))))</f>
        <v>0</v>
      </c>
    </row>
    <row r="342" customFormat="false" ht="15" hidden="false" customHeight="false" outlineLevel="0" collapsed="false">
      <c r="A342" s="134" t="s">
        <v>4048</v>
      </c>
      <c r="B342" s="109" t="s">
        <v>4049</v>
      </c>
      <c r="C342" s="2" t="n">
        <v>33816</v>
      </c>
      <c r="D342" s="56" t="n">
        <v>16707</v>
      </c>
      <c r="E342" s="151" t="s">
        <v>58</v>
      </c>
      <c r="F342" s="59" t="n">
        <v>1</v>
      </c>
      <c r="G342" s="60" t="s">
        <v>4050</v>
      </c>
      <c r="H342" s="61"/>
      <c r="I342" s="62"/>
      <c r="J342" s="63" t="s">
        <v>4051</v>
      </c>
      <c r="K342" s="110" t="n">
        <v>0.640096423043312</v>
      </c>
      <c r="L342" s="3" t="s">
        <v>4052</v>
      </c>
      <c r="M342" s="3" t="s">
        <v>26</v>
      </c>
      <c r="N342" s="3" t="n">
        <v>1.1981955</v>
      </c>
      <c r="O342" s="3" t="n">
        <v>0.00052316213</v>
      </c>
      <c r="P342" s="3" t="n">
        <v>4981.309025</v>
      </c>
      <c r="Q342" s="3" t="n">
        <v>4146.9106</v>
      </c>
      <c r="R342" s="139" t="n">
        <v>1</v>
      </c>
      <c r="S342" s="3" t="s">
        <v>4052</v>
      </c>
      <c r="T342" s="3" t="s">
        <v>35</v>
      </c>
      <c r="U342" s="3" t="n">
        <v>1.1246076</v>
      </c>
      <c r="V342" s="3" t="n">
        <v>0.006156328</v>
      </c>
      <c r="W342" s="3" t="n">
        <v>6029.3545</v>
      </c>
      <c r="X342" s="3" t="n">
        <v>6730.61365</v>
      </c>
      <c r="Y342" s="3"/>
      <c r="Z342" s="3" t="s">
        <v>4052</v>
      </c>
      <c r="AA342" s="3" t="s">
        <v>35</v>
      </c>
      <c r="AB342" s="3" t="n">
        <v>1.5394651</v>
      </c>
      <c r="AC342" s="3" t="n">
        <v>0.00018381632</v>
      </c>
      <c r="AD342" s="3" t="n">
        <v>5694.72865</v>
      </c>
      <c r="AE342" s="3" t="n">
        <v>8795.196</v>
      </c>
      <c r="AF342" s="3"/>
      <c r="AG342" s="3"/>
      <c r="AH342" s="3"/>
      <c r="AI342" s="3"/>
      <c r="AJ342" s="3"/>
      <c r="AK342" s="3"/>
      <c r="AL342" s="3"/>
      <c r="AM342" s="54" t="n">
        <f aca="false">IF(N342&lt;&gt;0,1,IF(U342&lt;&gt;0,1,IF(AB342&lt;&gt;0,1,IF(AI342&lt;&gt;0,1,0))))</f>
        <v>1</v>
      </c>
    </row>
    <row r="343" customFormat="false" ht="15" hidden="false" customHeight="false" outlineLevel="0" collapsed="false">
      <c r="A343" s="134" t="s">
        <v>4053</v>
      </c>
      <c r="B343" s="109" t="s">
        <v>4054</v>
      </c>
      <c r="C343" s="2" t="n">
        <v>22034</v>
      </c>
      <c r="D343" s="56" t="n">
        <v>11657</v>
      </c>
      <c r="E343" s="151" t="s">
        <v>58</v>
      </c>
      <c r="F343" s="59" t="n">
        <v>1</v>
      </c>
      <c r="G343" s="60" t="s">
        <v>4055</v>
      </c>
      <c r="H343" s="61"/>
      <c r="I343" s="62"/>
      <c r="J343" s="63" t="s">
        <v>46</v>
      </c>
      <c r="K343" s="110" t="n">
        <v>0.6419112239529</v>
      </c>
      <c r="L343" s="3"/>
      <c r="M343" s="3"/>
      <c r="N343" s="3"/>
      <c r="O343" s="3"/>
      <c r="P343" s="3"/>
      <c r="Q343" s="3"/>
      <c r="R343" s="139"/>
      <c r="S343" s="3"/>
      <c r="T343" s="3"/>
      <c r="U343" s="3"/>
      <c r="V343" s="3"/>
      <c r="W343" s="3"/>
      <c r="X343" s="3"/>
      <c r="Y343" s="3"/>
      <c r="Z343" s="3"/>
      <c r="AA343" s="3"/>
      <c r="AB343" s="3"/>
      <c r="AC343" s="3"/>
      <c r="AD343" s="3"/>
      <c r="AE343" s="3"/>
      <c r="AF343" s="3"/>
      <c r="AG343" s="3"/>
      <c r="AH343" s="3"/>
      <c r="AI343" s="3"/>
      <c r="AJ343" s="3"/>
      <c r="AK343" s="3"/>
      <c r="AL343" s="3"/>
      <c r="AM343" s="54" t="n">
        <f aca="false">IF(N343&lt;&gt;0,1,IF(U343&lt;&gt;0,1,IF(AB343&lt;&gt;0,1,IF(AI343&lt;&gt;0,1,0))))</f>
        <v>0</v>
      </c>
    </row>
    <row r="344" customFormat="false" ht="15" hidden="false" customHeight="false" outlineLevel="0" collapsed="false">
      <c r="A344" s="134" t="s">
        <v>4056</v>
      </c>
      <c r="B344" s="109" t="s">
        <v>4057</v>
      </c>
      <c r="C344" s="2" t="n">
        <v>14113</v>
      </c>
      <c r="D344" s="56" t="n">
        <v>3566</v>
      </c>
      <c r="E344" s="147" t="s">
        <v>22</v>
      </c>
      <c r="F344" s="59" t="n">
        <v>1</v>
      </c>
      <c r="G344" s="60" t="s">
        <v>4058</v>
      </c>
      <c r="H344" s="61"/>
      <c r="I344" s="62"/>
      <c r="J344" s="63" t="s">
        <v>140</v>
      </c>
      <c r="K344" s="110" t="n">
        <v>0.644137100485352</v>
      </c>
      <c r="L344" s="3"/>
      <c r="M344" s="3"/>
      <c r="N344" s="3"/>
      <c r="O344" s="3"/>
      <c r="P344" s="3"/>
      <c r="Q344" s="3"/>
      <c r="R344" s="139"/>
      <c r="S344" s="3"/>
      <c r="T344" s="3"/>
      <c r="U344" s="3"/>
      <c r="V344" s="3"/>
      <c r="W344" s="3"/>
      <c r="X344" s="3"/>
      <c r="Y344" s="3"/>
      <c r="Z344" s="3"/>
      <c r="AA344" s="3"/>
      <c r="AB344" s="3"/>
      <c r="AC344" s="3"/>
      <c r="AD344" s="3"/>
      <c r="AE344" s="3"/>
      <c r="AF344" s="3"/>
      <c r="AG344" s="3" t="s">
        <v>4059</v>
      </c>
      <c r="AH344" s="3" t="s">
        <v>26</v>
      </c>
      <c r="AI344" s="3" t="n">
        <v>1.1161126</v>
      </c>
      <c r="AJ344" s="3" t="n">
        <v>0.000161</v>
      </c>
      <c r="AK344" s="3" t="n">
        <v>5945.404725</v>
      </c>
      <c r="AL344" s="3" t="n">
        <v>5183.879975</v>
      </c>
      <c r="AM344" s="54" t="n">
        <f aca="false">IF(N344&lt;&gt;0,1,IF(U344&lt;&gt;0,1,IF(AB344&lt;&gt;0,1,IF(AI344&lt;&gt;0,1,0))))</f>
        <v>1</v>
      </c>
    </row>
    <row r="345" customFormat="false" ht="15" hidden="false" customHeight="false" outlineLevel="0" collapsed="false">
      <c r="A345" s="134" t="s">
        <v>2021</v>
      </c>
      <c r="B345" s="109" t="s">
        <v>4060</v>
      </c>
      <c r="C345" s="2" t="n">
        <v>33423</v>
      </c>
      <c r="D345" s="56" t="n">
        <v>16479</v>
      </c>
      <c r="E345" s="58" t="s">
        <v>22</v>
      </c>
      <c r="F345" s="59" t="n">
        <v>1</v>
      </c>
      <c r="G345" s="60" t="s">
        <v>2022</v>
      </c>
      <c r="H345" s="61"/>
      <c r="I345" s="62"/>
      <c r="J345" s="63" t="s">
        <v>2023</v>
      </c>
      <c r="K345" s="110" t="n">
        <v>0.644394643305101</v>
      </c>
      <c r="L345" s="3"/>
      <c r="M345" s="3"/>
      <c r="N345" s="3"/>
      <c r="O345" s="3"/>
      <c r="P345" s="3"/>
      <c r="Q345" s="3"/>
      <c r="R345" s="139"/>
      <c r="S345" s="3"/>
      <c r="T345" s="3"/>
      <c r="U345" s="3"/>
      <c r="V345" s="3"/>
      <c r="W345" s="3"/>
      <c r="X345" s="3"/>
      <c r="Y345" s="3"/>
      <c r="Z345" s="3"/>
      <c r="AA345" s="3"/>
      <c r="AB345" s="3"/>
      <c r="AC345" s="3"/>
      <c r="AD345" s="3"/>
      <c r="AE345" s="3"/>
      <c r="AF345" s="3"/>
      <c r="AG345" s="3"/>
      <c r="AH345" s="3"/>
      <c r="AI345" s="3"/>
      <c r="AJ345" s="3"/>
      <c r="AK345" s="3"/>
      <c r="AL345" s="3"/>
      <c r="AM345" s="54" t="n">
        <f aca="false">IF(N345&lt;&gt;0,1,IF(U345&lt;&gt;0,1,IF(AB345&lt;&gt;0,1,IF(AI345&lt;&gt;0,1,0))))</f>
        <v>0</v>
      </c>
    </row>
    <row r="346" customFormat="false" ht="15" hidden="false" customHeight="false" outlineLevel="0" collapsed="false">
      <c r="A346" s="134" t="s">
        <v>4061</v>
      </c>
      <c r="B346" s="109" t="s">
        <v>4062</v>
      </c>
      <c r="C346" s="2" t="n">
        <v>3251</v>
      </c>
      <c r="D346" s="56" t="n">
        <v>2985</v>
      </c>
      <c r="E346" s="58" t="s">
        <v>22</v>
      </c>
      <c r="F346" s="59" t="n">
        <v>1</v>
      </c>
      <c r="G346" s="60" t="s">
        <v>4063</v>
      </c>
      <c r="H346" s="61"/>
      <c r="I346" s="62"/>
      <c r="J346" s="63" t="s">
        <v>46</v>
      </c>
      <c r="K346" s="110" t="n">
        <v>0.644690115617166</v>
      </c>
      <c r="L346" s="3"/>
      <c r="M346" s="3"/>
      <c r="N346" s="3"/>
      <c r="O346" s="3"/>
      <c r="P346" s="3"/>
      <c r="Q346" s="3"/>
      <c r="R346" s="139"/>
      <c r="S346" s="3"/>
      <c r="T346" s="3"/>
      <c r="U346" s="3"/>
      <c r="V346" s="3"/>
      <c r="W346" s="3"/>
      <c r="X346" s="3"/>
      <c r="Y346" s="3"/>
      <c r="Z346" s="3"/>
      <c r="AA346" s="3"/>
      <c r="AB346" s="3"/>
      <c r="AC346" s="3"/>
      <c r="AD346" s="3"/>
      <c r="AE346" s="3"/>
      <c r="AF346" s="3"/>
      <c r="AG346" s="3"/>
      <c r="AH346" s="3"/>
      <c r="AI346" s="3"/>
      <c r="AJ346" s="3"/>
      <c r="AK346" s="3"/>
      <c r="AL346" s="3"/>
      <c r="AM346" s="54" t="n">
        <f aca="false">IF(N346&lt;&gt;0,1,IF(U346&lt;&gt;0,1,IF(AB346&lt;&gt;0,1,IF(AI346&lt;&gt;0,1,0))))</f>
        <v>0</v>
      </c>
    </row>
    <row r="347" customFormat="false" ht="15" hidden="false" customHeight="false" outlineLevel="0" collapsed="false">
      <c r="A347" s="134" t="s">
        <v>3021</v>
      </c>
      <c r="B347" s="109" t="s">
        <v>4064</v>
      </c>
      <c r="C347" s="2" t="n">
        <v>60843</v>
      </c>
      <c r="D347" s="56" t="n">
        <v>28344</v>
      </c>
      <c r="E347" s="58" t="s">
        <v>22</v>
      </c>
      <c r="F347" s="59" t="n">
        <v>1</v>
      </c>
      <c r="G347" s="60" t="s">
        <v>3022</v>
      </c>
      <c r="H347" s="61"/>
      <c r="I347" s="62"/>
      <c r="J347" s="63" t="s">
        <v>46</v>
      </c>
      <c r="K347" s="110" t="n">
        <v>0.644717559223431</v>
      </c>
      <c r="L347" s="3"/>
      <c r="M347" s="3"/>
      <c r="N347" s="3"/>
      <c r="O347" s="3"/>
      <c r="P347" s="3"/>
      <c r="Q347" s="3"/>
      <c r="R347" s="139"/>
      <c r="S347" s="3"/>
      <c r="T347" s="3"/>
      <c r="U347" s="3"/>
      <c r="V347" s="3"/>
      <c r="W347" s="3"/>
      <c r="X347" s="3"/>
      <c r="Y347" s="3"/>
      <c r="Z347" s="3"/>
      <c r="AA347" s="3"/>
      <c r="AB347" s="3"/>
      <c r="AC347" s="3"/>
      <c r="AD347" s="3"/>
      <c r="AE347" s="3"/>
      <c r="AF347" s="3"/>
      <c r="AG347" s="3"/>
      <c r="AH347" s="3"/>
      <c r="AI347" s="3"/>
      <c r="AJ347" s="3"/>
      <c r="AK347" s="3"/>
      <c r="AL347" s="3"/>
      <c r="AM347" s="54" t="n">
        <f aca="false">IF(N347&lt;&gt;0,1,IF(U347&lt;&gt;0,1,IF(AB347&lt;&gt;0,1,IF(AI347&lt;&gt;0,1,0))))</f>
        <v>0</v>
      </c>
    </row>
    <row r="348" customFormat="false" ht="15" hidden="false" customHeight="false" outlineLevel="0" collapsed="false">
      <c r="A348" s="134" t="s">
        <v>4065</v>
      </c>
      <c r="B348" s="109" t="s">
        <v>4066</v>
      </c>
      <c r="C348" s="2" t="n">
        <v>2100</v>
      </c>
      <c r="D348" s="56" t="n">
        <v>2316</v>
      </c>
      <c r="E348" s="64" t="s">
        <v>58</v>
      </c>
      <c r="F348" s="59" t="n">
        <v>1</v>
      </c>
      <c r="G348" s="60" t="s">
        <v>4067</v>
      </c>
      <c r="H348" s="61"/>
      <c r="I348" s="62"/>
      <c r="J348" s="63" t="s">
        <v>4068</v>
      </c>
      <c r="K348" s="110" t="n">
        <v>0.647725698512201</v>
      </c>
      <c r="L348" s="3"/>
      <c r="M348" s="3"/>
      <c r="N348" s="3"/>
      <c r="O348" s="3"/>
      <c r="P348" s="3"/>
      <c r="Q348" s="3"/>
      <c r="R348" s="139"/>
      <c r="S348" s="3"/>
      <c r="T348" s="3"/>
      <c r="U348" s="3"/>
      <c r="V348" s="3"/>
      <c r="W348" s="3"/>
      <c r="X348" s="3"/>
      <c r="Y348" s="3"/>
      <c r="Z348" s="3"/>
      <c r="AA348" s="3"/>
      <c r="AB348" s="3"/>
      <c r="AC348" s="3"/>
      <c r="AD348" s="3"/>
      <c r="AE348" s="3"/>
      <c r="AF348" s="3"/>
      <c r="AG348" s="3"/>
      <c r="AH348" s="3"/>
      <c r="AI348" s="3"/>
      <c r="AJ348" s="3"/>
      <c r="AK348" s="3"/>
      <c r="AL348" s="3"/>
      <c r="AM348" s="54" t="n">
        <f aca="false">IF(N348&lt;&gt;0,1,IF(U348&lt;&gt;0,1,IF(AB348&lt;&gt;0,1,IF(AI348&lt;&gt;0,1,0))))</f>
        <v>0</v>
      </c>
    </row>
    <row r="349" customFormat="false" ht="15" hidden="false" customHeight="false" outlineLevel="0" collapsed="false">
      <c r="A349" s="134" t="s">
        <v>4069</v>
      </c>
      <c r="B349" s="109" t="s">
        <v>4070</v>
      </c>
      <c r="C349" s="2" t="n">
        <v>56848</v>
      </c>
      <c r="D349" s="56" t="n">
        <v>26007</v>
      </c>
      <c r="E349" s="58" t="s">
        <v>22</v>
      </c>
      <c r="F349" s="59" t="n">
        <v>1</v>
      </c>
      <c r="G349" s="60" t="s">
        <v>4071</v>
      </c>
      <c r="H349" s="61"/>
      <c r="I349" s="62"/>
      <c r="J349" s="63" t="s">
        <v>225</v>
      </c>
      <c r="K349" s="110" t="n">
        <v>0.649788366493861</v>
      </c>
      <c r="L349" s="3"/>
      <c r="M349" s="3"/>
      <c r="N349" s="3"/>
      <c r="O349" s="3"/>
      <c r="P349" s="3"/>
      <c r="Q349" s="3"/>
      <c r="R349" s="139"/>
      <c r="S349" s="3"/>
      <c r="T349" s="3"/>
      <c r="U349" s="3"/>
      <c r="V349" s="3"/>
      <c r="W349" s="3"/>
      <c r="X349" s="3"/>
      <c r="Y349" s="3"/>
      <c r="Z349" s="3"/>
      <c r="AA349" s="3"/>
      <c r="AB349" s="3"/>
      <c r="AC349" s="3"/>
      <c r="AD349" s="3"/>
      <c r="AE349" s="3"/>
      <c r="AF349" s="3"/>
      <c r="AG349" s="3"/>
      <c r="AH349" s="3"/>
      <c r="AI349" s="3"/>
      <c r="AJ349" s="3"/>
      <c r="AK349" s="3"/>
      <c r="AL349" s="3"/>
      <c r="AM349" s="54" t="n">
        <f aca="false">IF(N349&lt;&gt;0,1,IF(U349&lt;&gt;0,1,IF(AB349&lt;&gt;0,1,IF(AI349&lt;&gt;0,1,0))))</f>
        <v>0</v>
      </c>
    </row>
    <row r="350" customFormat="false" ht="15" hidden="false" customHeight="false" outlineLevel="0" collapsed="false">
      <c r="A350" s="134" t="s">
        <v>2822</v>
      </c>
      <c r="B350" s="109" t="s">
        <v>4072</v>
      </c>
      <c r="C350" s="2" t="n">
        <v>47085</v>
      </c>
      <c r="D350" s="56" t="n">
        <v>22281</v>
      </c>
      <c r="E350" s="58" t="s">
        <v>22</v>
      </c>
      <c r="F350" s="59" t="n">
        <v>1</v>
      </c>
      <c r="G350" s="60" t="s">
        <v>2823</v>
      </c>
      <c r="H350" s="61"/>
      <c r="I350" s="62"/>
      <c r="J350" s="63" t="s">
        <v>2824</v>
      </c>
      <c r="K350" s="110" t="n">
        <v>0.651812449799183</v>
      </c>
      <c r="L350" s="3"/>
      <c r="M350" s="3"/>
      <c r="N350" s="3"/>
      <c r="O350" s="3"/>
      <c r="P350" s="3"/>
      <c r="Q350" s="3"/>
      <c r="R350" s="139"/>
      <c r="S350" s="3"/>
      <c r="T350" s="3"/>
      <c r="U350" s="3"/>
      <c r="V350" s="3"/>
      <c r="W350" s="3"/>
      <c r="X350" s="3"/>
      <c r="Y350" s="3"/>
      <c r="Z350" s="3"/>
      <c r="AA350" s="3"/>
      <c r="AB350" s="3"/>
      <c r="AC350" s="3"/>
      <c r="AD350" s="3"/>
      <c r="AE350" s="3"/>
      <c r="AF350" s="3"/>
      <c r="AG350" s="3"/>
      <c r="AH350" s="3"/>
      <c r="AI350" s="3"/>
      <c r="AJ350" s="3"/>
      <c r="AK350" s="3"/>
      <c r="AL350" s="3"/>
      <c r="AM350" s="54" t="n">
        <f aca="false">IF(N350&lt;&gt;0,1,IF(U350&lt;&gt;0,1,IF(AB350&lt;&gt;0,1,IF(AI350&lt;&gt;0,1,0))))</f>
        <v>0</v>
      </c>
    </row>
    <row r="351" customFormat="false" ht="15" hidden="false" customHeight="false" outlineLevel="0" collapsed="false">
      <c r="A351" s="134" t="s">
        <v>4073</v>
      </c>
      <c r="B351" s="109" t="s">
        <v>4074</v>
      </c>
      <c r="C351" s="2" t="n">
        <v>64585</v>
      </c>
      <c r="D351" s="56" t="n">
        <v>30555</v>
      </c>
      <c r="E351" s="58" t="s">
        <v>22</v>
      </c>
      <c r="F351" s="59" t="n">
        <v>1</v>
      </c>
      <c r="G351" s="60" t="s">
        <v>4075</v>
      </c>
      <c r="H351" s="61"/>
      <c r="I351" s="62"/>
      <c r="J351" s="63" t="s">
        <v>2450</v>
      </c>
      <c r="K351" s="110" t="n">
        <v>0.6518419058247</v>
      </c>
      <c r="L351" s="3"/>
      <c r="M351" s="3"/>
      <c r="N351" s="3"/>
      <c r="O351" s="3"/>
      <c r="P351" s="3"/>
      <c r="Q351" s="3"/>
      <c r="R351" s="139"/>
      <c r="S351" s="3"/>
      <c r="T351" s="3"/>
      <c r="U351" s="3"/>
      <c r="V351" s="3"/>
      <c r="W351" s="3"/>
      <c r="X351" s="3"/>
      <c r="Y351" s="3"/>
      <c r="Z351" s="3"/>
      <c r="AA351" s="3"/>
      <c r="AB351" s="3"/>
      <c r="AC351" s="3"/>
      <c r="AD351" s="3"/>
      <c r="AE351" s="3"/>
      <c r="AF351" s="3"/>
      <c r="AG351" s="3"/>
      <c r="AH351" s="3"/>
      <c r="AI351" s="3"/>
      <c r="AJ351" s="3"/>
      <c r="AK351" s="3"/>
      <c r="AL351" s="3"/>
      <c r="AM351" s="54" t="n">
        <f aca="false">IF(N351&lt;&gt;0,1,IF(U351&lt;&gt;0,1,IF(AB351&lt;&gt;0,1,IF(AI351&lt;&gt;0,1,0))))</f>
        <v>0</v>
      </c>
    </row>
    <row r="352" customFormat="false" ht="15" hidden="false" customHeight="false" outlineLevel="0" collapsed="false">
      <c r="A352" s="134" t="s">
        <v>3053</v>
      </c>
      <c r="B352" s="109" t="s">
        <v>4076</v>
      </c>
      <c r="C352" s="2" t="n">
        <v>1397</v>
      </c>
      <c r="D352" s="56" t="n">
        <v>1903</v>
      </c>
      <c r="E352" s="64" t="s">
        <v>58</v>
      </c>
      <c r="F352" s="59" t="n">
        <v>1</v>
      </c>
      <c r="G352" s="60" t="s">
        <v>3054</v>
      </c>
      <c r="H352" s="61"/>
      <c r="I352" s="62"/>
      <c r="J352" s="63" t="s">
        <v>3055</v>
      </c>
      <c r="K352" s="110" t="n">
        <v>0.654545326911964</v>
      </c>
      <c r="L352" s="3"/>
      <c r="M352" s="3"/>
      <c r="N352" s="3"/>
      <c r="O352" s="3"/>
      <c r="P352" s="3"/>
      <c r="Q352" s="3"/>
      <c r="R352" s="139"/>
      <c r="S352" s="3"/>
      <c r="T352" s="3"/>
      <c r="U352" s="3"/>
      <c r="V352" s="3"/>
      <c r="W352" s="3"/>
      <c r="X352" s="3"/>
      <c r="Y352" s="3"/>
      <c r="Z352" s="3"/>
      <c r="AA352" s="3"/>
      <c r="AB352" s="3"/>
      <c r="AC352" s="3"/>
      <c r="AD352" s="3"/>
      <c r="AE352" s="3"/>
      <c r="AF352" s="3"/>
      <c r="AG352" s="3"/>
      <c r="AH352" s="3"/>
      <c r="AI352" s="3"/>
      <c r="AJ352" s="3"/>
      <c r="AK352" s="3"/>
      <c r="AL352" s="3"/>
      <c r="AM352" s="54" t="n">
        <f aca="false">IF(N352&lt;&gt;0,1,IF(U352&lt;&gt;0,1,IF(AB352&lt;&gt;0,1,IF(AI352&lt;&gt;0,1,0))))</f>
        <v>0</v>
      </c>
    </row>
    <row r="353" customFormat="false" ht="15" hidden="false" customHeight="false" outlineLevel="0" collapsed="false">
      <c r="A353" s="134" t="s">
        <v>4077</v>
      </c>
      <c r="B353" s="140" t="s">
        <v>3110</v>
      </c>
      <c r="C353" s="141" t="n">
        <v>73261</v>
      </c>
      <c r="D353" s="56" t="n">
        <v>1492</v>
      </c>
      <c r="E353" s="64" t="s">
        <v>58</v>
      </c>
      <c r="F353" s="59" t="n">
        <v>2</v>
      </c>
      <c r="G353" s="60" t="s">
        <v>4078</v>
      </c>
      <c r="H353" s="61"/>
      <c r="I353" s="62"/>
      <c r="J353" s="63" t="s">
        <v>4079</v>
      </c>
      <c r="K353" s="110" t="n">
        <v>0.654642041539044</v>
      </c>
      <c r="L353" s="3"/>
      <c r="M353" s="3"/>
      <c r="N353" s="3"/>
      <c r="O353" s="3"/>
      <c r="P353" s="3"/>
      <c r="Q353" s="3"/>
      <c r="R353" s="139"/>
      <c r="S353" s="3"/>
      <c r="T353" s="3"/>
      <c r="U353" s="3"/>
      <c r="V353" s="3"/>
      <c r="W353" s="3"/>
      <c r="X353" s="3"/>
      <c r="Y353" s="3"/>
      <c r="Z353" s="3"/>
      <c r="AA353" s="3"/>
      <c r="AB353" s="3"/>
      <c r="AC353" s="3"/>
      <c r="AD353" s="3"/>
      <c r="AE353" s="3"/>
      <c r="AF353" s="3"/>
      <c r="AG353" s="3"/>
      <c r="AH353" s="3"/>
      <c r="AI353" s="3"/>
      <c r="AJ353" s="3"/>
      <c r="AK353" s="3"/>
      <c r="AL353" s="3"/>
      <c r="AM353" s="54" t="n">
        <f aca="false">IF(N353&lt;&gt;0,1,IF(U353&lt;&gt;0,1,IF(AB353&lt;&gt;0,1,IF(AI353&lt;&gt;0,1,0))))</f>
        <v>0</v>
      </c>
    </row>
    <row r="354" customFormat="false" ht="15" hidden="false" customHeight="false" outlineLevel="0" collapsed="false">
      <c r="A354" s="134" t="s">
        <v>4080</v>
      </c>
      <c r="B354" s="109" t="s">
        <v>4081</v>
      </c>
      <c r="C354" s="2" t="n">
        <v>4957</v>
      </c>
      <c r="D354" s="56" t="n">
        <v>3997</v>
      </c>
      <c r="E354" s="58" t="s">
        <v>22</v>
      </c>
      <c r="F354" s="59" t="n">
        <v>1</v>
      </c>
      <c r="G354" s="60" t="s">
        <v>4082</v>
      </c>
      <c r="H354" s="61"/>
      <c r="I354" s="62"/>
      <c r="J354" s="63" t="s">
        <v>4083</v>
      </c>
      <c r="K354" s="110" t="n">
        <v>0.655790854788904</v>
      </c>
      <c r="L354" s="3"/>
      <c r="M354" s="3"/>
      <c r="N354" s="3"/>
      <c r="O354" s="3"/>
      <c r="P354" s="3"/>
      <c r="Q354" s="3"/>
      <c r="R354" s="139"/>
      <c r="S354" s="3" t="s">
        <v>4084</v>
      </c>
      <c r="T354" s="3" t="s">
        <v>35</v>
      </c>
      <c r="U354" s="3" t="n">
        <v>1.6925749</v>
      </c>
      <c r="V354" s="3" t="n">
        <v>0.0010131772</v>
      </c>
      <c r="W354" s="3" t="n">
        <v>1136.707125</v>
      </c>
      <c r="X354" s="3" t="n">
        <v>1922.288375</v>
      </c>
      <c r="Y354" s="3"/>
      <c r="Z354" s="3" t="s">
        <v>4084</v>
      </c>
      <c r="AA354" s="3" t="s">
        <v>35</v>
      </c>
      <c r="AB354" s="3" t="n">
        <v>1.6482593</v>
      </c>
      <c r="AC354" s="3" t="n">
        <v>0.0038870405</v>
      </c>
      <c r="AD354" s="3" t="n">
        <v>1141.017325</v>
      </c>
      <c r="AE354" s="3" t="n">
        <v>1867.477925</v>
      </c>
      <c r="AF354" s="3"/>
      <c r="AG354" s="3" t="s">
        <v>4084</v>
      </c>
      <c r="AH354" s="3" t="s">
        <v>35</v>
      </c>
      <c r="AI354" s="3" t="n">
        <v>2.3473146</v>
      </c>
      <c r="AJ354" s="3" t="n">
        <v>0.009304075</v>
      </c>
      <c r="AK354" s="3" t="n">
        <v>1537.5766</v>
      </c>
      <c r="AL354" s="3" t="n">
        <v>3644.827725</v>
      </c>
      <c r="AM354" s="54" t="n">
        <f aca="false">IF(N354&lt;&gt;0,1,IF(U354&lt;&gt;0,1,IF(AB354&lt;&gt;0,1,IF(AI354&lt;&gt;0,1,0))))</f>
        <v>1</v>
      </c>
    </row>
    <row r="355" customFormat="false" ht="15" hidden="false" customHeight="false" outlineLevel="0" collapsed="false">
      <c r="A355" s="134" t="s">
        <v>4085</v>
      </c>
      <c r="B355" s="109" t="s">
        <v>4086</v>
      </c>
      <c r="C355" s="2" t="n">
        <v>22077</v>
      </c>
      <c r="D355" s="56" t="n">
        <v>11681</v>
      </c>
      <c r="E355" s="64" t="s">
        <v>58</v>
      </c>
      <c r="F355" s="59" t="n">
        <v>1</v>
      </c>
      <c r="G355" s="60" t="s">
        <v>4087</v>
      </c>
      <c r="H355" s="61"/>
      <c r="I355" s="62"/>
      <c r="J355" s="63" t="s">
        <v>46</v>
      </c>
      <c r="K355" s="110" t="n">
        <v>0.655902618271233</v>
      </c>
      <c r="L355" s="3" t="s">
        <v>4088</v>
      </c>
      <c r="M355" s="3" t="s">
        <v>35</v>
      </c>
      <c r="N355" s="3" t="n">
        <v>1.1240591</v>
      </c>
      <c r="O355" s="3" t="n">
        <v>0.0027727382</v>
      </c>
      <c r="P355" s="3" t="n">
        <v>5365.050925</v>
      </c>
      <c r="Q355" s="3" t="n">
        <v>6016.7323</v>
      </c>
      <c r="R355" s="139" t="n">
        <v>1</v>
      </c>
      <c r="S355" s="3" t="s">
        <v>4088</v>
      </c>
      <c r="T355" s="3" t="s">
        <v>35</v>
      </c>
      <c r="U355" s="3" t="n">
        <v>1.4562495</v>
      </c>
      <c r="V355" s="3" t="n">
        <v>0.0075407173</v>
      </c>
      <c r="W355" s="3" t="n">
        <v>6679.597175</v>
      </c>
      <c r="X355" s="3" t="n">
        <v>9762.994</v>
      </c>
      <c r="Y355" s="3"/>
      <c r="Z355" s="3" t="s">
        <v>4088</v>
      </c>
      <c r="AA355" s="3" t="s">
        <v>35</v>
      </c>
      <c r="AB355" s="3" t="n">
        <v>1.2677203</v>
      </c>
      <c r="AC355" s="3" t="n">
        <v>0.0025541673</v>
      </c>
      <c r="AD355" s="3" t="n">
        <v>6053.757175</v>
      </c>
      <c r="AE355" s="3" t="n">
        <v>7709.706</v>
      </c>
      <c r="AF355" s="3"/>
      <c r="AG355" s="3"/>
      <c r="AH355" s="3"/>
      <c r="AI355" s="3"/>
      <c r="AJ355" s="3"/>
      <c r="AK355" s="3"/>
      <c r="AL355" s="3"/>
      <c r="AM355" s="54" t="n">
        <f aca="false">IF(N355&lt;&gt;0,1,IF(U355&lt;&gt;0,1,IF(AB355&lt;&gt;0,1,IF(AI355&lt;&gt;0,1,0))))</f>
        <v>1</v>
      </c>
    </row>
    <row r="356" customFormat="false" ht="15" hidden="false" customHeight="false" outlineLevel="0" collapsed="false">
      <c r="A356" s="134" t="s">
        <v>2123</v>
      </c>
      <c r="B356" s="109" t="s">
        <v>4089</v>
      </c>
      <c r="C356" s="2" t="n">
        <v>60945</v>
      </c>
      <c r="D356" s="56" t="n">
        <v>28400</v>
      </c>
      <c r="E356" s="58" t="s">
        <v>22</v>
      </c>
      <c r="F356" s="59" t="n">
        <v>1</v>
      </c>
      <c r="G356" s="60" t="s">
        <v>2124</v>
      </c>
      <c r="H356" s="61"/>
      <c r="I356" s="62"/>
      <c r="J356" s="63" t="s">
        <v>46</v>
      </c>
      <c r="K356" s="110" t="n">
        <v>0.657813492247584</v>
      </c>
      <c r="L356" s="3"/>
      <c r="M356" s="3"/>
      <c r="N356" s="3"/>
      <c r="O356" s="3"/>
      <c r="P356" s="3"/>
      <c r="Q356" s="3"/>
      <c r="R356" s="139"/>
      <c r="S356" s="3"/>
      <c r="T356" s="3"/>
      <c r="U356" s="3"/>
      <c r="V356" s="3"/>
      <c r="W356" s="3"/>
      <c r="X356" s="3"/>
      <c r="Y356" s="3"/>
      <c r="Z356" s="3"/>
      <c r="AA356" s="3"/>
      <c r="AB356" s="3"/>
      <c r="AC356" s="3"/>
      <c r="AD356" s="3"/>
      <c r="AE356" s="3"/>
      <c r="AF356" s="3"/>
      <c r="AG356" s="3"/>
      <c r="AH356" s="3"/>
      <c r="AI356" s="3"/>
      <c r="AJ356" s="3"/>
      <c r="AK356" s="3"/>
      <c r="AL356" s="3"/>
      <c r="AM356" s="54" t="n">
        <f aca="false">IF(N356&lt;&gt;0,1,IF(U356&lt;&gt;0,1,IF(AB356&lt;&gt;0,1,IF(AI356&lt;&gt;0,1,0))))</f>
        <v>0</v>
      </c>
    </row>
    <row r="357" customFormat="false" ht="15" hidden="false" customHeight="false" outlineLevel="0" collapsed="false">
      <c r="A357" s="134" t="s">
        <v>2765</v>
      </c>
      <c r="B357" s="109" t="s">
        <v>4090</v>
      </c>
      <c r="C357" s="2" t="n">
        <v>5207</v>
      </c>
      <c r="D357" s="56" t="n">
        <v>4154</v>
      </c>
      <c r="E357" s="64" t="s">
        <v>58</v>
      </c>
      <c r="F357" s="59" t="n">
        <v>1</v>
      </c>
      <c r="G357" s="60" t="s">
        <v>2766</v>
      </c>
      <c r="H357" s="61"/>
      <c r="I357" s="62"/>
      <c r="J357" s="63" t="s">
        <v>46</v>
      </c>
      <c r="K357" s="110" t="n">
        <v>0.661880379990718</v>
      </c>
      <c r="L357" s="3"/>
      <c r="M357" s="3"/>
      <c r="N357" s="3"/>
      <c r="O357" s="3"/>
      <c r="P357" s="3"/>
      <c r="Q357" s="3"/>
      <c r="R357" s="139"/>
      <c r="S357" s="3"/>
      <c r="T357" s="3"/>
      <c r="U357" s="3"/>
      <c r="V357" s="3"/>
      <c r="W357" s="3"/>
      <c r="X357" s="3"/>
      <c r="Y357" s="3"/>
      <c r="Z357" s="3"/>
      <c r="AA357" s="3"/>
      <c r="AB357" s="3"/>
      <c r="AC357" s="3"/>
      <c r="AD357" s="3"/>
      <c r="AE357" s="3"/>
      <c r="AF357" s="3"/>
      <c r="AG357" s="3"/>
      <c r="AH357" s="3"/>
      <c r="AI357" s="3"/>
      <c r="AJ357" s="3"/>
      <c r="AK357" s="3"/>
      <c r="AL357" s="3"/>
      <c r="AM357" s="54" t="n">
        <f aca="false">IF(N357&lt;&gt;0,1,IF(U357&lt;&gt;0,1,IF(AB357&lt;&gt;0,1,IF(AI357&lt;&gt;0,1,0))))</f>
        <v>0</v>
      </c>
    </row>
    <row r="358" customFormat="false" ht="15" hidden="false" customHeight="false" outlineLevel="0" collapsed="false">
      <c r="A358" s="134" t="s">
        <v>4091</v>
      </c>
      <c r="B358" s="109" t="s">
        <v>4092</v>
      </c>
      <c r="C358" s="2" t="n">
        <v>50986</v>
      </c>
      <c r="D358" s="56" t="n">
        <v>24540</v>
      </c>
      <c r="E358" s="58" t="s">
        <v>22</v>
      </c>
      <c r="F358" s="59" t="n">
        <v>1</v>
      </c>
      <c r="G358" s="60" t="s">
        <v>4093</v>
      </c>
      <c r="H358" s="61"/>
      <c r="I358" s="62"/>
      <c r="J358" s="63" t="s">
        <v>4094</v>
      </c>
      <c r="K358" s="110" t="n">
        <v>0.662547861378514</v>
      </c>
      <c r="L358" s="3" t="s">
        <v>4095</v>
      </c>
      <c r="M358" s="3" t="s">
        <v>26</v>
      </c>
      <c r="N358" s="3" t="n">
        <v>1.3165246</v>
      </c>
      <c r="O358" s="3" t="n">
        <v>0.0036976982</v>
      </c>
      <c r="P358" s="3" t="n">
        <v>333.917755</v>
      </c>
      <c r="Q358" s="3" t="n">
        <v>252.981925</v>
      </c>
      <c r="R358" s="139" t="n">
        <v>1</v>
      </c>
      <c r="S358" s="3" t="s">
        <v>4095</v>
      </c>
      <c r="T358" s="3" t="s">
        <v>26</v>
      </c>
      <c r="U358" s="3" t="n">
        <v>1.3795123</v>
      </c>
      <c r="V358" s="3" t="n">
        <v>0.0015068365</v>
      </c>
      <c r="W358" s="3" t="n">
        <v>394.3782275</v>
      </c>
      <c r="X358" s="3" t="n">
        <v>286.9029025</v>
      </c>
      <c r="Y358" s="3"/>
      <c r="Z358" s="3" t="s">
        <v>4095</v>
      </c>
      <c r="AA358" s="3" t="s">
        <v>26</v>
      </c>
      <c r="AB358" s="3" t="n">
        <v>1.3629774</v>
      </c>
      <c r="AC358" s="3" t="n">
        <v>0.005704871</v>
      </c>
      <c r="AD358" s="3" t="n">
        <v>380.33722</v>
      </c>
      <c r="AE358" s="3" t="n">
        <v>277.1593775</v>
      </c>
      <c r="AF358" s="3"/>
      <c r="AG358" s="3"/>
      <c r="AH358" s="3"/>
      <c r="AI358" s="3"/>
      <c r="AJ358" s="3"/>
      <c r="AK358" s="3"/>
      <c r="AL358" s="3"/>
      <c r="AM358" s="54" t="n">
        <f aca="false">IF(N358&lt;&gt;0,1,IF(U358&lt;&gt;0,1,IF(AB358&lt;&gt;0,1,IF(AI358&lt;&gt;0,1,0))))</f>
        <v>1</v>
      </c>
    </row>
    <row r="359" customFormat="false" ht="15" hidden="false" customHeight="false" outlineLevel="0" collapsed="false">
      <c r="A359" s="134" t="s">
        <v>4096</v>
      </c>
      <c r="B359" s="109" t="s">
        <v>4097</v>
      </c>
      <c r="C359" s="2" t="n">
        <v>2884</v>
      </c>
      <c r="D359" s="56" t="n">
        <v>2771</v>
      </c>
      <c r="E359" s="58" t="s">
        <v>22</v>
      </c>
      <c r="F359" s="59" t="n">
        <v>1</v>
      </c>
      <c r="G359" s="60" t="s">
        <v>4098</v>
      </c>
      <c r="H359" s="61"/>
      <c r="I359" s="62"/>
      <c r="J359" s="63" t="s">
        <v>46</v>
      </c>
      <c r="K359" s="110" t="n">
        <v>0.665679897361757</v>
      </c>
      <c r="L359" s="3"/>
      <c r="M359" s="3"/>
      <c r="N359" s="3"/>
      <c r="O359" s="3"/>
      <c r="P359" s="3"/>
      <c r="Q359" s="3"/>
      <c r="R359" s="139"/>
      <c r="S359" s="3" t="s">
        <v>4099</v>
      </c>
      <c r="T359" s="3" t="s">
        <v>35</v>
      </c>
      <c r="U359" s="3" t="n">
        <v>1.3009956</v>
      </c>
      <c r="V359" s="3" t="n">
        <v>0.00022555617</v>
      </c>
      <c r="W359" s="3" t="n">
        <v>467.1596125</v>
      </c>
      <c r="X359" s="3" t="n">
        <v>608.5836825</v>
      </c>
      <c r="Y359" s="3"/>
      <c r="Z359" s="3"/>
      <c r="AA359" s="3"/>
      <c r="AB359" s="3"/>
      <c r="AC359" s="3"/>
      <c r="AD359" s="3"/>
      <c r="AE359" s="3"/>
      <c r="AF359" s="3"/>
      <c r="AG359" s="3"/>
      <c r="AH359" s="3"/>
      <c r="AI359" s="3"/>
      <c r="AJ359" s="3"/>
      <c r="AK359" s="3"/>
      <c r="AL359" s="3"/>
      <c r="AM359" s="54" t="n">
        <f aca="false">IF(N359&lt;&gt;0,1,IF(U359&lt;&gt;0,1,IF(AB359&lt;&gt;0,1,IF(AI359&lt;&gt;0,1,0))))</f>
        <v>1</v>
      </c>
    </row>
    <row r="360" customFormat="false" ht="15" hidden="false" customHeight="false" outlineLevel="0" collapsed="false">
      <c r="A360" s="134" t="s">
        <v>2767</v>
      </c>
      <c r="B360" s="140" t="s">
        <v>3110</v>
      </c>
      <c r="C360" s="141" t="n">
        <v>75513</v>
      </c>
      <c r="D360" s="56" t="n">
        <v>25929</v>
      </c>
      <c r="E360" s="5" t="s">
        <v>516</v>
      </c>
      <c r="F360" s="59" t="n">
        <v>1</v>
      </c>
      <c r="G360" s="60" t="s">
        <v>2768</v>
      </c>
      <c r="H360" s="61"/>
      <c r="I360" s="62"/>
      <c r="J360" s="63" t="s">
        <v>46</v>
      </c>
      <c r="K360" s="110" t="n">
        <v>0.668666069701419</v>
      </c>
      <c r="L360" s="3"/>
      <c r="M360" s="3"/>
      <c r="N360" s="3"/>
      <c r="O360" s="3"/>
      <c r="P360" s="3"/>
      <c r="Q360" s="3"/>
      <c r="R360" s="139"/>
      <c r="S360" s="3"/>
      <c r="T360" s="3"/>
      <c r="U360" s="3"/>
      <c r="V360" s="3"/>
      <c r="W360" s="3"/>
      <c r="X360" s="3"/>
      <c r="Y360" s="3"/>
      <c r="Z360" s="3"/>
      <c r="AA360" s="3"/>
      <c r="AB360" s="3"/>
      <c r="AC360" s="3"/>
      <c r="AD360" s="3"/>
      <c r="AE360" s="3"/>
      <c r="AF360" s="3"/>
      <c r="AG360" s="3"/>
      <c r="AH360" s="3"/>
      <c r="AI360" s="3"/>
      <c r="AJ360" s="3"/>
      <c r="AK360" s="3"/>
      <c r="AL360" s="3"/>
      <c r="AM360" s="54" t="n">
        <f aca="false">IF(N360&lt;&gt;0,1,IF(U360&lt;&gt;0,1,IF(AB360&lt;&gt;0,1,IF(AI360&lt;&gt;0,1,0))))</f>
        <v>0</v>
      </c>
    </row>
    <row r="361" customFormat="false" ht="15" hidden="false" customHeight="false" outlineLevel="0" collapsed="false">
      <c r="A361" s="134" t="s">
        <v>4100</v>
      </c>
      <c r="B361" s="109" t="s">
        <v>4101</v>
      </c>
      <c r="C361" s="2" t="n">
        <v>48492</v>
      </c>
      <c r="D361" s="56" t="n">
        <v>23113</v>
      </c>
      <c r="E361" s="58" t="s">
        <v>22</v>
      </c>
      <c r="F361" s="59" t="n">
        <v>1</v>
      </c>
      <c r="G361" s="60" t="s">
        <v>4102</v>
      </c>
      <c r="H361" s="61"/>
      <c r="I361" s="62"/>
      <c r="J361" s="63" t="s">
        <v>1603</v>
      </c>
      <c r="K361" s="110" t="n">
        <v>0.668904178361233</v>
      </c>
      <c r="L361" s="3"/>
      <c r="M361" s="3"/>
      <c r="N361" s="3"/>
      <c r="O361" s="3"/>
      <c r="P361" s="3"/>
      <c r="Q361" s="3"/>
      <c r="R361" s="139"/>
      <c r="S361" s="3"/>
      <c r="T361" s="3"/>
      <c r="U361" s="3"/>
      <c r="V361" s="3"/>
      <c r="W361" s="3"/>
      <c r="X361" s="3"/>
      <c r="Y361" s="3"/>
      <c r="Z361" s="3"/>
      <c r="AA361" s="3"/>
      <c r="AB361" s="3"/>
      <c r="AC361" s="3"/>
      <c r="AD361" s="3"/>
      <c r="AE361" s="3"/>
      <c r="AF361" s="3"/>
      <c r="AG361" s="3"/>
      <c r="AH361" s="3"/>
      <c r="AI361" s="3"/>
      <c r="AJ361" s="3"/>
      <c r="AK361" s="3"/>
      <c r="AL361" s="3"/>
      <c r="AM361" s="54" t="n">
        <f aca="false">IF(N361&lt;&gt;0,1,IF(U361&lt;&gt;0,1,IF(AB361&lt;&gt;0,1,IF(AI361&lt;&gt;0,1,0))))</f>
        <v>0</v>
      </c>
    </row>
    <row r="362" customFormat="false" ht="15" hidden="false" customHeight="false" outlineLevel="0" collapsed="false">
      <c r="A362" s="143" t="s">
        <v>2687</v>
      </c>
      <c r="B362" s="140" t="s">
        <v>3110</v>
      </c>
      <c r="C362" s="141" t="n">
        <v>75958</v>
      </c>
      <c r="D362" s="56" t="n">
        <v>30412</v>
      </c>
      <c r="E362" s="75" t="s">
        <v>356</v>
      </c>
      <c r="F362" s="59" t="n">
        <v>1</v>
      </c>
      <c r="G362" s="74" t="s">
        <v>2688</v>
      </c>
      <c r="H362" s="76" t="s">
        <v>2689</v>
      </c>
      <c r="I362" s="77"/>
      <c r="J362" s="78" t="s">
        <v>2690</v>
      </c>
      <c r="K362" s="110" t="n">
        <v>0.66915313741921</v>
      </c>
      <c r="L362" s="3"/>
      <c r="M362" s="3"/>
      <c r="N362" s="3"/>
      <c r="O362" s="3"/>
      <c r="P362" s="3"/>
      <c r="Q362" s="3"/>
      <c r="R362" s="139"/>
      <c r="S362" s="3"/>
      <c r="T362" s="3"/>
      <c r="U362" s="3"/>
      <c r="V362" s="3"/>
      <c r="W362" s="3"/>
      <c r="X362" s="3"/>
      <c r="Y362" s="3"/>
      <c r="Z362" s="3"/>
      <c r="AA362" s="3"/>
      <c r="AB362" s="3"/>
      <c r="AC362" s="3"/>
      <c r="AD362" s="3"/>
      <c r="AE362" s="3"/>
      <c r="AF362" s="3"/>
      <c r="AG362" s="3"/>
      <c r="AH362" s="3"/>
      <c r="AI362" s="3"/>
      <c r="AJ362" s="3"/>
      <c r="AK362" s="3"/>
      <c r="AL362" s="3"/>
      <c r="AM362" s="54" t="n">
        <f aca="false">IF(N362&lt;&gt;0,1,IF(U362&lt;&gt;0,1,IF(AB362&lt;&gt;0,1,IF(AI362&lt;&gt;0,1,0))))</f>
        <v>0</v>
      </c>
    </row>
    <row r="363" customFormat="false" ht="15" hidden="false" customHeight="false" outlineLevel="0" collapsed="false">
      <c r="A363" s="134" t="s">
        <v>4103</v>
      </c>
      <c r="B363" s="109" t="s">
        <v>4104</v>
      </c>
      <c r="C363" s="2" t="n">
        <v>18231</v>
      </c>
      <c r="D363" s="56" t="n">
        <v>9205</v>
      </c>
      <c r="E363" s="58" t="s">
        <v>22</v>
      </c>
      <c r="F363" s="59" t="n">
        <v>1</v>
      </c>
      <c r="G363" s="60" t="s">
        <v>4105</v>
      </c>
      <c r="H363" s="61"/>
      <c r="I363" s="62"/>
      <c r="J363" s="63" t="s">
        <v>4106</v>
      </c>
      <c r="K363" s="110" t="n">
        <v>0.670022776553988</v>
      </c>
      <c r="L363" s="3"/>
      <c r="M363" s="3"/>
      <c r="N363" s="3"/>
      <c r="O363" s="3"/>
      <c r="P363" s="3"/>
      <c r="Q363" s="3"/>
      <c r="R363" s="139"/>
      <c r="S363" s="3"/>
      <c r="T363" s="3"/>
      <c r="U363" s="3"/>
      <c r="V363" s="3"/>
      <c r="W363" s="3"/>
      <c r="X363" s="3"/>
      <c r="Y363" s="3"/>
      <c r="Z363" s="3"/>
      <c r="AA363" s="3"/>
      <c r="AB363" s="3"/>
      <c r="AC363" s="3"/>
      <c r="AD363" s="3"/>
      <c r="AE363" s="3"/>
      <c r="AF363" s="3"/>
      <c r="AG363" s="3"/>
      <c r="AH363" s="3"/>
      <c r="AI363" s="3"/>
      <c r="AJ363" s="3"/>
      <c r="AK363" s="3"/>
      <c r="AL363" s="3"/>
      <c r="AM363" s="54" t="n">
        <f aca="false">IF(N363&lt;&gt;0,1,IF(U363&lt;&gt;0,1,IF(AB363&lt;&gt;0,1,IF(AI363&lt;&gt;0,1,0))))</f>
        <v>0</v>
      </c>
    </row>
    <row r="364" customFormat="false" ht="15" hidden="false" customHeight="false" outlineLevel="0" collapsed="false">
      <c r="A364" s="134" t="s">
        <v>4107</v>
      </c>
      <c r="B364" s="109" t="s">
        <v>4108</v>
      </c>
      <c r="C364" s="2" t="n">
        <v>47929</v>
      </c>
      <c r="D364" s="56" t="n">
        <v>22782</v>
      </c>
      <c r="E364" s="64" t="s">
        <v>110</v>
      </c>
      <c r="F364" s="59" t="n">
        <v>1</v>
      </c>
      <c r="G364" s="60" t="s">
        <v>4109</v>
      </c>
      <c r="H364" s="61"/>
      <c r="I364" s="62"/>
      <c r="J364" s="63" t="s">
        <v>4110</v>
      </c>
      <c r="K364" s="110" t="n">
        <v>0.670389953737729</v>
      </c>
      <c r="L364" s="3"/>
      <c r="M364" s="3"/>
      <c r="N364" s="3"/>
      <c r="O364" s="3"/>
      <c r="P364" s="3"/>
      <c r="Q364" s="3"/>
      <c r="R364" s="139"/>
      <c r="S364" s="3"/>
      <c r="T364" s="3"/>
      <c r="U364" s="3"/>
      <c r="V364" s="3"/>
      <c r="W364" s="3"/>
      <c r="X364" s="3"/>
      <c r="Y364" s="3"/>
      <c r="Z364" s="3"/>
      <c r="AA364" s="3"/>
      <c r="AB364" s="3"/>
      <c r="AC364" s="3"/>
      <c r="AD364" s="3"/>
      <c r="AE364" s="3"/>
      <c r="AF364" s="3"/>
      <c r="AG364" s="3"/>
      <c r="AH364" s="3"/>
      <c r="AI364" s="3"/>
      <c r="AJ364" s="3"/>
      <c r="AK364" s="3"/>
      <c r="AL364" s="3"/>
      <c r="AM364" s="54" t="n">
        <f aca="false">IF(N364&lt;&gt;0,1,IF(U364&lt;&gt;0,1,IF(AB364&lt;&gt;0,1,IF(AI364&lt;&gt;0,1,0))))</f>
        <v>0</v>
      </c>
    </row>
    <row r="365" customFormat="false" ht="15" hidden="false" customHeight="false" outlineLevel="0" collapsed="false">
      <c r="A365" s="134" t="s">
        <v>4111</v>
      </c>
      <c r="B365" s="109" t="s">
        <v>4112</v>
      </c>
      <c r="C365" s="2" t="n">
        <v>57531</v>
      </c>
      <c r="D365" s="56" t="n">
        <v>26408</v>
      </c>
      <c r="E365" s="58" t="s">
        <v>22</v>
      </c>
      <c r="F365" s="59" t="n">
        <v>1</v>
      </c>
      <c r="G365" s="60" t="s">
        <v>4113</v>
      </c>
      <c r="H365" s="61"/>
      <c r="I365" s="62"/>
      <c r="J365" s="63" t="s">
        <v>166</v>
      </c>
      <c r="K365" s="110" t="n">
        <v>0.670839371446425</v>
      </c>
      <c r="L365" s="3"/>
      <c r="M365" s="3"/>
      <c r="N365" s="3"/>
      <c r="O365" s="3"/>
      <c r="P365" s="3"/>
      <c r="Q365" s="3"/>
      <c r="R365" s="139"/>
      <c r="S365" s="3"/>
      <c r="T365" s="3"/>
      <c r="U365" s="3"/>
      <c r="V365" s="3"/>
      <c r="W365" s="3"/>
      <c r="X365" s="3"/>
      <c r="Y365" s="3"/>
      <c r="Z365" s="3"/>
      <c r="AA365" s="3"/>
      <c r="AB365" s="3"/>
      <c r="AC365" s="3"/>
      <c r="AD365" s="3"/>
      <c r="AE365" s="3"/>
      <c r="AF365" s="3"/>
      <c r="AG365" s="3"/>
      <c r="AH365" s="3"/>
      <c r="AI365" s="3"/>
      <c r="AJ365" s="3"/>
      <c r="AK365" s="3"/>
      <c r="AL365" s="3"/>
      <c r="AM365" s="54" t="n">
        <f aca="false">IF(N365&lt;&gt;0,1,IF(U365&lt;&gt;0,1,IF(AB365&lt;&gt;0,1,IF(AI365&lt;&gt;0,1,0))))</f>
        <v>0</v>
      </c>
    </row>
    <row r="366" customFormat="false" ht="15" hidden="false" customHeight="false" outlineLevel="0" collapsed="false">
      <c r="A366" s="134" t="s">
        <v>4114</v>
      </c>
      <c r="B366" s="109" t="s">
        <v>4115</v>
      </c>
      <c r="C366" s="2" t="n">
        <v>489</v>
      </c>
      <c r="D366" s="56" t="n">
        <v>1371</v>
      </c>
      <c r="E366" s="91" t="s">
        <v>2551</v>
      </c>
      <c r="F366" s="59" t="n">
        <v>1</v>
      </c>
      <c r="G366" s="60" t="s">
        <v>4116</v>
      </c>
      <c r="H366" s="61"/>
      <c r="I366" s="62"/>
      <c r="J366" s="63" t="s">
        <v>4117</v>
      </c>
      <c r="K366" s="110" t="n">
        <v>0.675728962907689</v>
      </c>
      <c r="L366" s="3"/>
      <c r="M366" s="3"/>
      <c r="N366" s="3"/>
      <c r="O366" s="3"/>
      <c r="P366" s="3"/>
      <c r="Q366" s="3"/>
      <c r="R366" s="139"/>
      <c r="S366" s="3"/>
      <c r="T366" s="3"/>
      <c r="U366" s="3"/>
      <c r="V366" s="3"/>
      <c r="W366" s="3"/>
      <c r="X366" s="3"/>
      <c r="Y366" s="3"/>
      <c r="Z366" s="3"/>
      <c r="AA366" s="3"/>
      <c r="AB366" s="3"/>
      <c r="AC366" s="3"/>
      <c r="AD366" s="3"/>
      <c r="AE366" s="3"/>
      <c r="AF366" s="3"/>
      <c r="AG366" s="3"/>
      <c r="AH366" s="3"/>
      <c r="AI366" s="3"/>
      <c r="AJ366" s="3"/>
      <c r="AK366" s="3"/>
      <c r="AL366" s="3"/>
      <c r="AM366" s="54" t="n">
        <f aca="false">IF(N366&lt;&gt;0,1,IF(U366&lt;&gt;0,1,IF(AB366&lt;&gt;0,1,IF(AI366&lt;&gt;0,1,0))))</f>
        <v>0</v>
      </c>
    </row>
    <row r="367" customFormat="false" ht="15" hidden="false" customHeight="false" outlineLevel="0" collapsed="false">
      <c r="A367" s="134" t="s">
        <v>4118</v>
      </c>
      <c r="B367" s="109" t="s">
        <v>4119</v>
      </c>
      <c r="C367" s="2" t="n">
        <v>10526</v>
      </c>
      <c r="D367" s="56" t="n">
        <v>7327</v>
      </c>
      <c r="E367" s="64" t="s">
        <v>58</v>
      </c>
      <c r="F367" s="59" t="n">
        <v>1</v>
      </c>
      <c r="G367" s="60" t="s">
        <v>4120</v>
      </c>
      <c r="H367" s="61"/>
      <c r="I367" s="62"/>
      <c r="J367" s="63" t="s">
        <v>4121</v>
      </c>
      <c r="K367" s="110" t="n">
        <v>0.675839064079685</v>
      </c>
      <c r="L367" s="3" t="s">
        <v>4122</v>
      </c>
      <c r="M367" s="3" t="s">
        <v>26</v>
      </c>
      <c r="N367" s="3" t="n">
        <v>1.2158048</v>
      </c>
      <c r="O367" s="3" t="n">
        <v>0.0085030105</v>
      </c>
      <c r="P367" s="3" t="n">
        <v>18212.878</v>
      </c>
      <c r="Q367" s="3" t="n">
        <v>14961.19875</v>
      </c>
      <c r="R367" s="139" t="n">
        <v>1</v>
      </c>
      <c r="S367" s="3"/>
      <c r="T367" s="3"/>
      <c r="U367" s="3"/>
      <c r="V367" s="3"/>
      <c r="W367" s="3"/>
      <c r="X367" s="3"/>
      <c r="Y367" s="3"/>
      <c r="Z367" s="3"/>
      <c r="AA367" s="3"/>
      <c r="AB367" s="3"/>
      <c r="AC367" s="3"/>
      <c r="AD367" s="3"/>
      <c r="AE367" s="3"/>
      <c r="AF367" s="3"/>
      <c r="AG367" s="3"/>
      <c r="AH367" s="3"/>
      <c r="AI367" s="3"/>
      <c r="AJ367" s="3"/>
      <c r="AK367" s="3"/>
      <c r="AL367" s="3"/>
      <c r="AM367" s="54" t="n">
        <f aca="false">IF(N367&lt;&gt;0,1,IF(U367&lt;&gt;0,1,IF(AB367&lt;&gt;0,1,IF(AI367&lt;&gt;0,1,0))))</f>
        <v>1</v>
      </c>
    </row>
    <row r="368" customFormat="false" ht="15" hidden="false" customHeight="false" outlineLevel="0" collapsed="false">
      <c r="A368" s="134" t="s">
        <v>4123</v>
      </c>
      <c r="B368" s="109" t="s">
        <v>4124</v>
      </c>
      <c r="C368" s="2" t="n">
        <v>47222</v>
      </c>
      <c r="D368" s="56" t="n">
        <v>22358</v>
      </c>
      <c r="E368" s="58" t="s">
        <v>22</v>
      </c>
      <c r="F368" s="59" t="n">
        <v>1</v>
      </c>
      <c r="G368" s="60" t="s">
        <v>4125</v>
      </c>
      <c r="H368" s="61"/>
      <c r="I368" s="62"/>
      <c r="J368" s="63" t="s">
        <v>4126</v>
      </c>
      <c r="K368" s="110" t="n">
        <v>0.683142326477058</v>
      </c>
      <c r="L368" s="3"/>
      <c r="M368" s="3"/>
      <c r="N368" s="3"/>
      <c r="O368" s="3"/>
      <c r="P368" s="3"/>
      <c r="Q368" s="3"/>
      <c r="R368" s="139"/>
      <c r="S368" s="3"/>
      <c r="T368" s="3"/>
      <c r="U368" s="3"/>
      <c r="V368" s="3"/>
      <c r="W368" s="3"/>
      <c r="X368" s="3"/>
      <c r="Y368" s="3"/>
      <c r="Z368" s="3"/>
      <c r="AA368" s="3"/>
      <c r="AB368" s="3"/>
      <c r="AC368" s="3"/>
      <c r="AD368" s="3"/>
      <c r="AE368" s="3"/>
      <c r="AF368" s="3"/>
      <c r="AG368" s="3"/>
      <c r="AH368" s="3"/>
      <c r="AI368" s="3"/>
      <c r="AJ368" s="3"/>
      <c r="AK368" s="3"/>
      <c r="AL368" s="3"/>
      <c r="AM368" s="54" t="n">
        <f aca="false">IF(N368&lt;&gt;0,1,IF(U368&lt;&gt;0,1,IF(AB368&lt;&gt;0,1,IF(AI368&lt;&gt;0,1,0))))</f>
        <v>0</v>
      </c>
    </row>
    <row r="369" customFormat="false" ht="15" hidden="false" customHeight="false" outlineLevel="0" collapsed="false">
      <c r="A369" s="142" t="s">
        <v>4127</v>
      </c>
      <c r="B369" s="109" t="s">
        <v>4128</v>
      </c>
      <c r="C369" s="2" t="n">
        <v>7918</v>
      </c>
      <c r="D369" s="56" t="n">
        <v>5768</v>
      </c>
      <c r="E369" s="58" t="s">
        <v>22</v>
      </c>
      <c r="F369" s="69" t="n">
        <v>0</v>
      </c>
      <c r="G369" s="70" t="s">
        <v>4129</v>
      </c>
      <c r="H369" s="71"/>
      <c r="I369" s="72"/>
      <c r="J369" s="73" t="s">
        <v>46</v>
      </c>
      <c r="K369" s="110" t="n">
        <v>0.68496225997829</v>
      </c>
      <c r="L369" s="3"/>
      <c r="M369" s="3"/>
      <c r="N369" s="3"/>
      <c r="O369" s="3"/>
      <c r="P369" s="3"/>
      <c r="Q369" s="3"/>
      <c r="R369" s="139"/>
      <c r="S369" s="3"/>
      <c r="T369" s="3"/>
      <c r="U369" s="3"/>
      <c r="V369" s="3"/>
      <c r="W369" s="3"/>
      <c r="X369" s="3"/>
      <c r="Y369" s="3"/>
      <c r="Z369" s="3"/>
      <c r="AA369" s="3"/>
      <c r="AB369" s="3"/>
      <c r="AC369" s="3"/>
      <c r="AD369" s="3"/>
      <c r="AE369" s="3"/>
      <c r="AF369" s="3"/>
      <c r="AG369" s="3" t="s">
        <v>4130</v>
      </c>
      <c r="AH369" s="3" t="s">
        <v>26</v>
      </c>
      <c r="AI369" s="3" t="n">
        <v>1.2219323</v>
      </c>
      <c r="AJ369" s="3" t="n">
        <v>0.004561925</v>
      </c>
      <c r="AK369" s="3" t="n">
        <v>3562.500675</v>
      </c>
      <c r="AL369" s="3" t="n">
        <v>2826.34365</v>
      </c>
      <c r="AM369" s="54" t="n">
        <f aca="false">IF(N369&lt;&gt;0,1,IF(U369&lt;&gt;0,1,IF(AB369&lt;&gt;0,1,IF(AI369&lt;&gt;0,1,0))))</f>
        <v>1</v>
      </c>
    </row>
    <row r="370" customFormat="false" ht="15" hidden="false" customHeight="false" outlineLevel="0" collapsed="false">
      <c r="A370" s="134" t="s">
        <v>4131</v>
      </c>
      <c r="B370" s="109" t="s">
        <v>4132</v>
      </c>
      <c r="C370" s="2" t="n">
        <v>49935</v>
      </c>
      <c r="D370" s="56" t="n">
        <v>23945</v>
      </c>
      <c r="E370" s="58" t="s">
        <v>22</v>
      </c>
      <c r="F370" s="59" t="n">
        <v>1</v>
      </c>
      <c r="G370" s="60" t="s">
        <v>4133</v>
      </c>
      <c r="H370" s="61"/>
      <c r="I370" s="62"/>
      <c r="J370" s="63" t="s">
        <v>4134</v>
      </c>
      <c r="K370" s="110" t="n">
        <v>0.687515309815872</v>
      </c>
      <c r="L370" s="3"/>
      <c r="M370" s="3"/>
      <c r="N370" s="3"/>
      <c r="O370" s="3"/>
      <c r="P370" s="3"/>
      <c r="Q370" s="3"/>
      <c r="R370" s="139"/>
      <c r="S370" s="3" t="s">
        <v>4135</v>
      </c>
      <c r="T370" s="3" t="s">
        <v>35</v>
      </c>
      <c r="U370" s="3" t="n">
        <v>1.4617084</v>
      </c>
      <c r="V370" s="3" t="n">
        <v>0.0024225777</v>
      </c>
      <c r="W370" s="3" t="n">
        <v>266.678495</v>
      </c>
      <c r="X370" s="3" t="n">
        <v>392.349465</v>
      </c>
      <c r="Y370" s="3"/>
      <c r="Z370" s="3" t="s">
        <v>4135</v>
      </c>
      <c r="AA370" s="3" t="s">
        <v>35</v>
      </c>
      <c r="AB370" s="3" t="n">
        <v>1.5040184</v>
      </c>
      <c r="AC370" s="3" t="n">
        <v>0.0011593519</v>
      </c>
      <c r="AD370" s="3" t="n">
        <v>257.5052625</v>
      </c>
      <c r="AE370" s="3" t="n">
        <v>384.2106175</v>
      </c>
      <c r="AF370" s="3"/>
      <c r="AG370" s="3" t="s">
        <v>4135</v>
      </c>
      <c r="AH370" s="3" t="s">
        <v>35</v>
      </c>
      <c r="AI370" s="3" t="n">
        <v>1.4623835</v>
      </c>
      <c r="AJ370" s="3" t="n">
        <v>0.005958047</v>
      </c>
      <c r="AK370" s="3" t="n">
        <v>349.44764</v>
      </c>
      <c r="AL370" s="3" t="n">
        <v>478.34182</v>
      </c>
      <c r="AM370" s="54" t="n">
        <f aca="false">IF(N370&lt;&gt;0,1,IF(U370&lt;&gt;0,1,IF(AB370&lt;&gt;0,1,IF(AI370&lt;&gt;0,1,0))))</f>
        <v>1</v>
      </c>
    </row>
    <row r="371" customFormat="false" ht="15" hidden="false" customHeight="false" outlineLevel="0" collapsed="false">
      <c r="A371" s="142" t="s">
        <v>4136</v>
      </c>
      <c r="B371" s="140" t="s">
        <v>3110</v>
      </c>
      <c r="C371" s="141" t="n">
        <v>78919</v>
      </c>
      <c r="D371" s="56" t="n">
        <v>14635</v>
      </c>
      <c r="E371" s="69"/>
      <c r="F371" s="69" t="n">
        <v>0</v>
      </c>
      <c r="G371" s="70"/>
      <c r="H371" s="71"/>
      <c r="I371" s="72"/>
      <c r="J371" s="73"/>
      <c r="K371" s="110" t="n">
        <v>0.691517739126731</v>
      </c>
      <c r="L371" s="3"/>
      <c r="M371" s="3"/>
      <c r="N371" s="3"/>
      <c r="O371" s="3"/>
      <c r="P371" s="3"/>
      <c r="Q371" s="3"/>
      <c r="R371" s="139"/>
      <c r="S371" s="3"/>
      <c r="T371" s="3"/>
      <c r="U371" s="3"/>
      <c r="V371" s="3"/>
      <c r="W371" s="3"/>
      <c r="X371" s="3"/>
      <c r="Y371" s="3"/>
      <c r="Z371" s="3"/>
      <c r="AA371" s="3"/>
      <c r="AB371" s="3"/>
      <c r="AC371" s="3"/>
      <c r="AD371" s="3"/>
      <c r="AE371" s="3"/>
      <c r="AF371" s="3"/>
      <c r="AG371" s="3"/>
      <c r="AH371" s="3"/>
      <c r="AI371" s="3"/>
      <c r="AJ371" s="3"/>
      <c r="AK371" s="3"/>
      <c r="AL371" s="3"/>
      <c r="AM371" s="54" t="n">
        <f aca="false">IF(N371&lt;&gt;0,1,IF(U371&lt;&gt;0,1,IF(AB371&lt;&gt;0,1,IF(AI371&lt;&gt;0,1,0))))</f>
        <v>0</v>
      </c>
    </row>
    <row r="372" customFormat="false" ht="15" hidden="false" customHeight="false" outlineLevel="0" collapsed="false">
      <c r="A372" s="134" t="s">
        <v>4137</v>
      </c>
      <c r="B372" s="109" t="s">
        <v>4138</v>
      </c>
      <c r="C372" s="2" t="n">
        <v>18804</v>
      </c>
      <c r="D372" s="56" t="n">
        <v>9544</v>
      </c>
      <c r="E372" s="64" t="s">
        <v>110</v>
      </c>
      <c r="F372" s="59" t="n">
        <v>1</v>
      </c>
      <c r="G372" s="60" t="s">
        <v>4139</v>
      </c>
      <c r="H372" s="61"/>
      <c r="I372" s="62"/>
      <c r="J372" s="63" t="s">
        <v>4140</v>
      </c>
      <c r="K372" s="110" t="n">
        <v>0.707682118655156</v>
      </c>
      <c r="L372" s="3" t="s">
        <v>4141</v>
      </c>
      <c r="M372" s="3" t="s">
        <v>26</v>
      </c>
      <c r="N372" s="3" t="n">
        <v>3.64044</v>
      </c>
      <c r="O372" s="3" t="n">
        <v>0.0011388671</v>
      </c>
      <c r="P372" s="3" t="n">
        <v>16386.78775</v>
      </c>
      <c r="Q372" s="3" t="n">
        <v>4518.7621</v>
      </c>
      <c r="R372" s="139" t="n">
        <v>1</v>
      </c>
      <c r="S372" s="3"/>
      <c r="T372" s="3"/>
      <c r="U372" s="3"/>
      <c r="V372" s="3"/>
      <c r="W372" s="3"/>
      <c r="X372" s="3"/>
      <c r="Y372" s="3"/>
      <c r="Z372" s="3"/>
      <c r="AA372" s="3"/>
      <c r="AB372" s="3"/>
      <c r="AC372" s="3"/>
      <c r="AD372" s="3"/>
      <c r="AE372" s="3"/>
      <c r="AF372" s="3"/>
      <c r="AG372" s="3"/>
      <c r="AH372" s="3"/>
      <c r="AI372" s="3"/>
      <c r="AJ372" s="3"/>
      <c r="AK372" s="3"/>
      <c r="AL372" s="3"/>
      <c r="AM372" s="54" t="n">
        <f aca="false">IF(N372&lt;&gt;0,1,IF(U372&lt;&gt;0,1,IF(AB372&lt;&gt;0,1,IF(AI372&lt;&gt;0,1,0))))</f>
        <v>1</v>
      </c>
    </row>
    <row r="373" customFormat="false" ht="15" hidden="false" customHeight="false" outlineLevel="0" collapsed="false">
      <c r="A373" s="134" t="s">
        <v>4142</v>
      </c>
      <c r="B373" s="109" t="s">
        <v>4143</v>
      </c>
      <c r="C373" s="2" t="n">
        <v>2560</v>
      </c>
      <c r="D373" s="56" t="n">
        <v>2571</v>
      </c>
      <c r="E373" s="58" t="s">
        <v>22</v>
      </c>
      <c r="F373" s="59" t="n">
        <v>1</v>
      </c>
      <c r="G373" s="60" t="s">
        <v>4144</v>
      </c>
      <c r="H373" s="61"/>
      <c r="I373" s="62"/>
      <c r="J373" s="63" t="s">
        <v>1361</v>
      </c>
      <c r="K373" s="110" t="n">
        <v>0.713623323150194</v>
      </c>
      <c r="L373" s="3"/>
      <c r="M373" s="3"/>
      <c r="N373" s="3"/>
      <c r="O373" s="3"/>
      <c r="P373" s="3"/>
      <c r="Q373" s="3"/>
      <c r="R373" s="139"/>
      <c r="S373" s="3"/>
      <c r="T373" s="3"/>
      <c r="U373" s="3"/>
      <c r="V373" s="3"/>
      <c r="W373" s="3"/>
      <c r="X373" s="3"/>
      <c r="Y373" s="3"/>
      <c r="Z373" s="3"/>
      <c r="AA373" s="3"/>
      <c r="AB373" s="3"/>
      <c r="AC373" s="3"/>
      <c r="AD373" s="3"/>
      <c r="AE373" s="3"/>
      <c r="AF373" s="3"/>
      <c r="AG373" s="3"/>
      <c r="AH373" s="3"/>
      <c r="AI373" s="3"/>
      <c r="AJ373" s="3"/>
      <c r="AK373" s="3"/>
      <c r="AL373" s="3"/>
      <c r="AM373" s="54" t="n">
        <f aca="false">IF(N373&lt;&gt;0,1,IF(U373&lt;&gt;0,1,IF(AB373&lt;&gt;0,1,IF(AI373&lt;&gt;0,1,0))))</f>
        <v>0</v>
      </c>
    </row>
    <row r="374" customFormat="false" ht="15" hidden="false" customHeight="false" outlineLevel="0" collapsed="false">
      <c r="A374" s="134" t="s">
        <v>4145</v>
      </c>
      <c r="B374" s="109" t="s">
        <v>4146</v>
      </c>
      <c r="C374" s="2" t="n">
        <v>21155</v>
      </c>
      <c r="D374" s="56" t="n">
        <v>11134</v>
      </c>
      <c r="E374" s="64" t="s">
        <v>58</v>
      </c>
      <c r="F374" s="59" t="n">
        <v>1</v>
      </c>
      <c r="G374" s="60" t="s">
        <v>4147</v>
      </c>
      <c r="H374" s="61"/>
      <c r="I374" s="62"/>
      <c r="J374" s="63" t="s">
        <v>4148</v>
      </c>
      <c r="K374" s="110" t="n">
        <v>0.715646457520487</v>
      </c>
      <c r="L374" s="3"/>
      <c r="M374" s="3"/>
      <c r="N374" s="3"/>
      <c r="O374" s="3"/>
      <c r="P374" s="3"/>
      <c r="Q374" s="3"/>
      <c r="R374" s="139"/>
      <c r="S374" s="3"/>
      <c r="T374" s="3"/>
      <c r="U374" s="3"/>
      <c r="V374" s="3"/>
      <c r="W374" s="3"/>
      <c r="X374" s="3"/>
      <c r="Y374" s="3"/>
      <c r="Z374" s="3"/>
      <c r="AA374" s="3"/>
      <c r="AB374" s="3"/>
      <c r="AC374" s="3"/>
      <c r="AD374" s="3"/>
      <c r="AE374" s="3"/>
      <c r="AF374" s="3"/>
      <c r="AG374" s="3"/>
      <c r="AH374" s="3"/>
      <c r="AI374" s="3"/>
      <c r="AJ374" s="3"/>
      <c r="AK374" s="3"/>
      <c r="AL374" s="3"/>
      <c r="AM374" s="54" t="n">
        <f aca="false">IF(N374&lt;&gt;0,1,IF(U374&lt;&gt;0,1,IF(AB374&lt;&gt;0,1,IF(AI374&lt;&gt;0,1,0))))</f>
        <v>0</v>
      </c>
    </row>
    <row r="375" customFormat="false" ht="15" hidden="false" customHeight="false" outlineLevel="0" collapsed="false">
      <c r="A375" s="134" t="s">
        <v>4149</v>
      </c>
      <c r="B375" s="109" t="s">
        <v>4150</v>
      </c>
      <c r="C375" s="2" t="n">
        <v>49430</v>
      </c>
      <c r="D375" s="56" t="n">
        <v>23655</v>
      </c>
      <c r="E375" s="58" t="s">
        <v>22</v>
      </c>
      <c r="F375" s="59" t="n">
        <v>1</v>
      </c>
      <c r="G375" s="60" t="s">
        <v>4151</v>
      </c>
      <c r="H375" s="61"/>
      <c r="I375" s="62"/>
      <c r="J375" s="63" t="s">
        <v>426</v>
      </c>
      <c r="K375" s="110" t="n">
        <v>0.715863075589769</v>
      </c>
      <c r="L375" s="3"/>
      <c r="M375" s="3"/>
      <c r="N375" s="3"/>
      <c r="O375" s="3"/>
      <c r="P375" s="3"/>
      <c r="Q375" s="3"/>
      <c r="R375" s="139"/>
      <c r="S375" s="3"/>
      <c r="T375" s="3"/>
      <c r="U375" s="3"/>
      <c r="V375" s="3"/>
      <c r="W375" s="3"/>
      <c r="X375" s="3"/>
      <c r="Y375" s="3"/>
      <c r="Z375" s="3"/>
      <c r="AA375" s="3"/>
      <c r="AB375" s="3"/>
      <c r="AC375" s="3"/>
      <c r="AD375" s="3"/>
      <c r="AE375" s="3"/>
      <c r="AF375" s="3"/>
      <c r="AG375" s="3"/>
      <c r="AH375" s="3"/>
      <c r="AI375" s="3"/>
      <c r="AJ375" s="3"/>
      <c r="AK375" s="3"/>
      <c r="AL375" s="3"/>
      <c r="AM375" s="54" t="n">
        <f aca="false">IF(N375&lt;&gt;0,1,IF(U375&lt;&gt;0,1,IF(AB375&lt;&gt;0,1,IF(AI375&lt;&gt;0,1,0))))</f>
        <v>0</v>
      </c>
    </row>
    <row r="376" customFormat="false" ht="15" hidden="false" customHeight="false" outlineLevel="0" collapsed="false">
      <c r="A376" s="134" t="s">
        <v>4152</v>
      </c>
      <c r="B376" s="109" t="s">
        <v>4153</v>
      </c>
      <c r="C376" s="2" t="n">
        <v>22463</v>
      </c>
      <c r="D376" s="56" t="n">
        <v>11904</v>
      </c>
      <c r="E376" s="58" t="s">
        <v>22</v>
      </c>
      <c r="F376" s="59" t="n">
        <v>1</v>
      </c>
      <c r="G376" s="60" t="s">
        <v>4154</v>
      </c>
      <c r="H376" s="61"/>
      <c r="I376" s="62"/>
      <c r="J376" s="63" t="s">
        <v>4155</v>
      </c>
      <c r="K376" s="110" t="n">
        <v>0.715881252034376</v>
      </c>
      <c r="L376" s="3"/>
      <c r="M376" s="3"/>
      <c r="N376" s="3"/>
      <c r="O376" s="3"/>
      <c r="P376" s="3"/>
      <c r="Q376" s="3"/>
      <c r="R376" s="139"/>
      <c r="S376" s="3"/>
      <c r="T376" s="3"/>
      <c r="U376" s="3"/>
      <c r="V376" s="3"/>
      <c r="W376" s="3"/>
      <c r="X376" s="3"/>
      <c r="Y376" s="3"/>
      <c r="Z376" s="3"/>
      <c r="AA376" s="3"/>
      <c r="AB376" s="3"/>
      <c r="AC376" s="3"/>
      <c r="AD376" s="3"/>
      <c r="AE376" s="3"/>
      <c r="AF376" s="3"/>
      <c r="AG376" s="3"/>
      <c r="AH376" s="3"/>
      <c r="AI376" s="3"/>
      <c r="AJ376" s="3"/>
      <c r="AK376" s="3"/>
      <c r="AL376" s="3"/>
      <c r="AM376" s="54" t="n">
        <f aca="false">IF(N376&lt;&gt;0,1,IF(U376&lt;&gt;0,1,IF(AB376&lt;&gt;0,1,IF(AI376&lt;&gt;0,1,0))))</f>
        <v>0</v>
      </c>
    </row>
    <row r="377" customFormat="false" ht="15" hidden="false" customHeight="false" outlineLevel="0" collapsed="false">
      <c r="A377" s="134" t="s">
        <v>4156</v>
      </c>
      <c r="B377" s="109" t="s">
        <v>4157</v>
      </c>
      <c r="C377" s="2" t="n">
        <v>23077</v>
      </c>
      <c r="D377" s="56" t="n">
        <v>12253</v>
      </c>
      <c r="E377" s="58" t="s">
        <v>22</v>
      </c>
      <c r="F377" s="59" t="n">
        <v>1</v>
      </c>
      <c r="G377" s="60" t="s">
        <v>4158</v>
      </c>
      <c r="H377" s="61"/>
      <c r="I377" s="62"/>
      <c r="J377" s="63" t="s">
        <v>4159</v>
      </c>
      <c r="K377" s="110" t="n">
        <v>0.723305144759453</v>
      </c>
      <c r="L377" s="3" t="s">
        <v>4160</v>
      </c>
      <c r="M377" s="3" t="s">
        <v>26</v>
      </c>
      <c r="N377" s="3" t="n">
        <v>1.1729945</v>
      </c>
      <c r="O377" s="3" t="n">
        <v>0.008048679</v>
      </c>
      <c r="P377" s="3" t="n">
        <v>1146.9592</v>
      </c>
      <c r="Q377" s="3" t="n">
        <v>976.268715</v>
      </c>
      <c r="R377" s="139" t="n">
        <v>1</v>
      </c>
      <c r="S377" s="3"/>
      <c r="T377" s="3"/>
      <c r="U377" s="3"/>
      <c r="V377" s="3"/>
      <c r="W377" s="3"/>
      <c r="X377" s="3"/>
      <c r="Y377" s="3"/>
      <c r="Z377" s="3"/>
      <c r="AA377" s="3"/>
      <c r="AB377" s="3"/>
      <c r="AC377" s="3"/>
      <c r="AD377" s="3"/>
      <c r="AE377" s="3"/>
      <c r="AF377" s="3"/>
      <c r="AG377" s="3"/>
      <c r="AH377" s="3"/>
      <c r="AI377" s="3"/>
      <c r="AJ377" s="3"/>
      <c r="AK377" s="3"/>
      <c r="AL377" s="3"/>
      <c r="AM377" s="54" t="n">
        <f aca="false">IF(N377&lt;&gt;0,1,IF(U377&lt;&gt;0,1,IF(AB377&lt;&gt;0,1,IF(AI377&lt;&gt;0,1,0))))</f>
        <v>1</v>
      </c>
    </row>
    <row r="378" customFormat="false" ht="15" hidden="false" customHeight="false" outlineLevel="0" collapsed="false">
      <c r="A378" s="134" t="s">
        <v>2310</v>
      </c>
      <c r="B378" s="109" t="s">
        <v>4161</v>
      </c>
      <c r="C378" s="2" t="n">
        <v>2590</v>
      </c>
      <c r="D378" s="56" t="n">
        <v>2590</v>
      </c>
      <c r="E378" s="64" t="s">
        <v>58</v>
      </c>
      <c r="F378" s="59" t="n">
        <v>1</v>
      </c>
      <c r="G378" s="60" t="s">
        <v>2311</v>
      </c>
      <c r="H378" s="61"/>
      <c r="I378" s="62"/>
      <c r="J378" s="63" t="s">
        <v>2312</v>
      </c>
      <c r="K378" s="110" t="n">
        <v>0.726127842557968</v>
      </c>
      <c r="L378" s="3"/>
      <c r="M378" s="3"/>
      <c r="N378" s="3"/>
      <c r="O378" s="3"/>
      <c r="P378" s="3"/>
      <c r="Q378" s="3"/>
      <c r="R378" s="139"/>
      <c r="S378" s="3" t="s">
        <v>2313</v>
      </c>
      <c r="T378" s="3" t="s">
        <v>35</v>
      </c>
      <c r="U378" s="3" t="n">
        <v>1.3604538</v>
      </c>
      <c r="V378" s="3" t="n">
        <v>0.005518076</v>
      </c>
      <c r="W378" s="3" t="n">
        <v>2701.355525</v>
      </c>
      <c r="X378" s="3" t="n">
        <v>3656.745175</v>
      </c>
      <c r="Y378" s="3"/>
      <c r="Z378" s="3" t="s">
        <v>2313</v>
      </c>
      <c r="AA378" s="3" t="s">
        <v>35</v>
      </c>
      <c r="AB378" s="3" t="n">
        <v>1.4407316</v>
      </c>
      <c r="AC378" s="3" t="n">
        <v>0.009217596</v>
      </c>
      <c r="AD378" s="3" t="n">
        <v>2394.438625</v>
      </c>
      <c r="AE378" s="3" t="n">
        <v>3424.20635</v>
      </c>
      <c r="AF378" s="3"/>
      <c r="AG378" s="3"/>
      <c r="AH378" s="3"/>
      <c r="AI378" s="3"/>
      <c r="AJ378" s="3"/>
      <c r="AK378" s="3"/>
      <c r="AL378" s="3"/>
      <c r="AM378" s="54" t="n">
        <f aca="false">IF(N378&lt;&gt;0,1,IF(U378&lt;&gt;0,1,IF(AB378&lt;&gt;0,1,IF(AI378&lt;&gt;0,1,0))))</f>
        <v>1</v>
      </c>
    </row>
    <row r="379" customFormat="false" ht="15" hidden="false" customHeight="false" outlineLevel="0" collapsed="false">
      <c r="A379" s="142" t="s">
        <v>4162</v>
      </c>
      <c r="B379" s="109" t="s">
        <v>4163</v>
      </c>
      <c r="C379" s="2" t="n">
        <v>8415</v>
      </c>
      <c r="D379" s="56" t="n">
        <v>6044</v>
      </c>
      <c r="E379" s="58" t="s">
        <v>22</v>
      </c>
      <c r="F379" s="69" t="n">
        <v>0</v>
      </c>
      <c r="G379" s="70" t="s">
        <v>4164</v>
      </c>
      <c r="H379" s="71"/>
      <c r="I379" s="72"/>
      <c r="J379" s="73" t="s">
        <v>46</v>
      </c>
      <c r="K379" s="110" t="n">
        <v>0.727314152553773</v>
      </c>
      <c r="L379" s="3"/>
      <c r="M379" s="3"/>
      <c r="N379" s="3"/>
      <c r="O379" s="3"/>
      <c r="P379" s="3"/>
      <c r="Q379" s="3"/>
      <c r="R379" s="139"/>
      <c r="S379" s="3"/>
      <c r="T379" s="3"/>
      <c r="U379" s="3"/>
      <c r="V379" s="3"/>
      <c r="W379" s="3"/>
      <c r="X379" s="3"/>
      <c r="Y379" s="3"/>
      <c r="Z379" s="3"/>
      <c r="AA379" s="3"/>
      <c r="AB379" s="3"/>
      <c r="AC379" s="3"/>
      <c r="AD379" s="3"/>
      <c r="AE379" s="3"/>
      <c r="AF379" s="3"/>
      <c r="AG379" s="3"/>
      <c r="AH379" s="3"/>
      <c r="AI379" s="3"/>
      <c r="AJ379" s="3"/>
      <c r="AK379" s="3"/>
      <c r="AL379" s="3"/>
      <c r="AM379" s="54" t="n">
        <f aca="false">IF(N379&lt;&gt;0,1,IF(U379&lt;&gt;0,1,IF(AB379&lt;&gt;0,1,IF(AI379&lt;&gt;0,1,0))))</f>
        <v>0</v>
      </c>
    </row>
    <row r="380" customFormat="false" ht="15" hidden="false" customHeight="false" outlineLevel="0" collapsed="false">
      <c r="A380" s="134" t="s">
        <v>2336</v>
      </c>
      <c r="B380" s="109" t="s">
        <v>4165</v>
      </c>
      <c r="C380" s="2" t="n">
        <v>59195</v>
      </c>
      <c r="D380" s="56" t="n">
        <v>27368</v>
      </c>
      <c r="E380" s="64" t="s">
        <v>58</v>
      </c>
      <c r="F380" s="59" t="n">
        <v>1</v>
      </c>
      <c r="G380" s="60" t="s">
        <v>2337</v>
      </c>
      <c r="H380" s="61"/>
      <c r="I380" s="62"/>
      <c r="J380" s="63" t="s">
        <v>2338</v>
      </c>
      <c r="K380" s="110" t="n">
        <v>0.729736904415673</v>
      </c>
      <c r="L380" s="3"/>
      <c r="M380" s="3" t="s">
        <v>35</v>
      </c>
      <c r="N380" s="3" t="n">
        <v>1.4123126</v>
      </c>
      <c r="O380" s="3" t="n">
        <v>0.005606362</v>
      </c>
      <c r="P380" s="3" t="n">
        <v>1040.61016</v>
      </c>
      <c r="Q380" s="3" t="n">
        <v>1472.47115</v>
      </c>
      <c r="R380" s="139" t="n">
        <v>1</v>
      </c>
      <c r="S380" s="3"/>
      <c r="T380" s="3"/>
      <c r="U380" s="3"/>
      <c r="V380" s="3"/>
      <c r="W380" s="3"/>
      <c r="X380" s="3"/>
      <c r="Y380" s="3"/>
      <c r="Z380" s="3"/>
      <c r="AA380" s="3"/>
      <c r="AB380" s="3"/>
      <c r="AC380" s="3"/>
      <c r="AD380" s="3"/>
      <c r="AE380" s="3"/>
      <c r="AF380" s="3"/>
      <c r="AG380" s="3"/>
      <c r="AH380" s="3"/>
      <c r="AI380" s="3"/>
      <c r="AJ380" s="3"/>
      <c r="AK380" s="3"/>
      <c r="AL380" s="3"/>
      <c r="AM380" s="54" t="n">
        <f aca="false">IF(N380&lt;&gt;0,1,IF(U380&lt;&gt;0,1,IF(AB380&lt;&gt;0,1,IF(AI380&lt;&gt;0,1,0))))</f>
        <v>1</v>
      </c>
    </row>
    <row r="381" customFormat="false" ht="15" hidden="false" customHeight="false" outlineLevel="0" collapsed="false">
      <c r="A381" s="134" t="s">
        <v>4166</v>
      </c>
      <c r="B381" s="109" t="s">
        <v>4167</v>
      </c>
      <c r="C381" s="2" t="n">
        <v>33018</v>
      </c>
      <c r="D381" s="56" t="n">
        <v>16247</v>
      </c>
      <c r="E381" s="64" t="s">
        <v>58</v>
      </c>
      <c r="F381" s="59" t="n">
        <v>1</v>
      </c>
      <c r="G381" s="60" t="s">
        <v>4168</v>
      </c>
      <c r="H381" s="61"/>
      <c r="I381" s="62"/>
      <c r="J381" s="63" t="s">
        <v>46</v>
      </c>
      <c r="K381" s="110" t="n">
        <v>0.730007890048164</v>
      </c>
      <c r="L381" s="3" t="s">
        <v>4169</v>
      </c>
      <c r="M381" s="3" t="s">
        <v>35</v>
      </c>
      <c r="N381" s="3" t="n">
        <v>1.2877545</v>
      </c>
      <c r="O381" s="3" t="n">
        <v>0.0051245554</v>
      </c>
      <c r="P381" s="3" t="n">
        <v>134349.73125</v>
      </c>
      <c r="Q381" s="3" t="n">
        <v>172170.8525</v>
      </c>
      <c r="R381" s="139" t="n">
        <v>1</v>
      </c>
      <c r="S381" s="3" t="s">
        <v>4169</v>
      </c>
      <c r="T381" s="3" t="s">
        <v>35</v>
      </c>
      <c r="U381" s="3" t="n">
        <v>1.4793265</v>
      </c>
      <c r="V381" s="3" t="n">
        <v>0.0011904682</v>
      </c>
      <c r="W381" s="3" t="n">
        <v>160404.6475</v>
      </c>
      <c r="X381" s="3" t="n">
        <v>245146.035</v>
      </c>
      <c r="Y381" s="3"/>
      <c r="Z381" s="3" t="s">
        <v>4169</v>
      </c>
      <c r="AA381" s="3" t="s">
        <v>35</v>
      </c>
      <c r="AB381" s="3" t="n">
        <v>1.9574689</v>
      </c>
      <c r="AC381" s="3" t="n">
        <v>0.00043484624</v>
      </c>
      <c r="AD381" s="3" t="n">
        <v>142103.2175</v>
      </c>
      <c r="AE381" s="3" t="n">
        <v>285392.29</v>
      </c>
      <c r="AF381" s="3"/>
      <c r="AG381" s="3"/>
      <c r="AH381" s="3"/>
      <c r="AI381" s="3"/>
      <c r="AJ381" s="3"/>
      <c r="AK381" s="3"/>
      <c r="AL381" s="3"/>
      <c r="AM381" s="54" t="n">
        <f aca="false">IF(N381&lt;&gt;0,1,IF(U381&lt;&gt;0,1,IF(AB381&lt;&gt;0,1,IF(AI381&lt;&gt;0,1,0))))</f>
        <v>1</v>
      </c>
    </row>
    <row r="382" customFormat="false" ht="15" hidden="false" customHeight="false" outlineLevel="0" collapsed="false">
      <c r="A382" s="134" t="s">
        <v>4170</v>
      </c>
      <c r="B382" s="109" t="s">
        <v>4171</v>
      </c>
      <c r="C382" s="2" t="n">
        <v>63924</v>
      </c>
      <c r="D382" s="56" t="n">
        <v>30169</v>
      </c>
      <c r="E382" s="58" t="s">
        <v>22</v>
      </c>
      <c r="F382" s="59" t="n">
        <v>1</v>
      </c>
      <c r="G382" s="60" t="s">
        <v>4172</v>
      </c>
      <c r="H382" s="61"/>
      <c r="I382" s="62"/>
      <c r="J382" s="63" t="s">
        <v>2066</v>
      </c>
      <c r="K382" s="110" t="n">
        <v>0.731565362314976</v>
      </c>
      <c r="L382" s="3"/>
      <c r="M382" s="3"/>
      <c r="N382" s="3"/>
      <c r="O382" s="3"/>
      <c r="P382" s="3"/>
      <c r="Q382" s="3"/>
      <c r="R382" s="139"/>
      <c r="S382" s="3" t="s">
        <v>4173</v>
      </c>
      <c r="T382" s="3" t="s">
        <v>35</v>
      </c>
      <c r="U382" s="3" t="n">
        <v>1.612944</v>
      </c>
      <c r="V382" s="3" t="n">
        <v>0.008323267</v>
      </c>
      <c r="W382" s="3" t="n">
        <v>2537.9132</v>
      </c>
      <c r="X382" s="3" t="n">
        <v>4073.943025</v>
      </c>
      <c r="Y382" s="3"/>
      <c r="Z382" s="3"/>
      <c r="AA382" s="3"/>
      <c r="AB382" s="3"/>
      <c r="AC382" s="3"/>
      <c r="AD382" s="3"/>
      <c r="AE382" s="3"/>
      <c r="AF382" s="3"/>
      <c r="AG382" s="3"/>
      <c r="AH382" s="3"/>
      <c r="AI382" s="3"/>
      <c r="AJ382" s="3"/>
      <c r="AK382" s="3"/>
      <c r="AL382" s="3"/>
      <c r="AM382" s="54" t="n">
        <f aca="false">IF(N382&lt;&gt;0,1,IF(U382&lt;&gt;0,1,IF(AB382&lt;&gt;0,1,IF(AI382&lt;&gt;0,1,0))))</f>
        <v>1</v>
      </c>
    </row>
    <row r="383" customFormat="false" ht="15" hidden="false" customHeight="false" outlineLevel="0" collapsed="false">
      <c r="A383" s="134" t="s">
        <v>2347</v>
      </c>
      <c r="B383" s="109" t="s">
        <v>4174</v>
      </c>
      <c r="C383" s="2" t="n">
        <v>7372</v>
      </c>
      <c r="D383" s="56" t="n">
        <v>5444</v>
      </c>
      <c r="E383" s="58" t="s">
        <v>22</v>
      </c>
      <c r="F383" s="59" t="n">
        <v>1</v>
      </c>
      <c r="G383" s="60" t="s">
        <v>2348</v>
      </c>
      <c r="H383" s="61"/>
      <c r="I383" s="62"/>
      <c r="J383" s="63" t="s">
        <v>2349</v>
      </c>
      <c r="K383" s="110" t="n">
        <v>0.732695265285971</v>
      </c>
      <c r="L383" s="3"/>
      <c r="M383" s="3"/>
      <c r="N383" s="3"/>
      <c r="O383" s="3"/>
      <c r="P383" s="3"/>
      <c r="Q383" s="3"/>
      <c r="R383" s="139"/>
      <c r="S383" s="3"/>
      <c r="T383" s="3"/>
      <c r="U383" s="3"/>
      <c r="V383" s="3"/>
      <c r="W383" s="3"/>
      <c r="X383" s="3"/>
      <c r="Y383" s="3"/>
      <c r="Z383" s="3"/>
      <c r="AA383" s="3"/>
      <c r="AB383" s="3"/>
      <c r="AC383" s="3"/>
      <c r="AD383" s="3"/>
      <c r="AE383" s="3"/>
      <c r="AF383" s="3"/>
      <c r="AG383" s="3"/>
      <c r="AH383" s="3"/>
      <c r="AI383" s="3"/>
      <c r="AJ383" s="3"/>
      <c r="AK383" s="3"/>
      <c r="AL383" s="3"/>
      <c r="AM383" s="54" t="n">
        <f aca="false">IF(N383&lt;&gt;0,1,IF(U383&lt;&gt;0,1,IF(AB383&lt;&gt;0,1,IF(AI383&lt;&gt;0,1,0))))</f>
        <v>0</v>
      </c>
    </row>
    <row r="384" customFormat="false" ht="15" hidden="false" customHeight="false" outlineLevel="0" collapsed="false">
      <c r="A384" s="134" t="s">
        <v>2015</v>
      </c>
      <c r="B384" s="109" t="s">
        <v>4175</v>
      </c>
      <c r="C384" s="2" t="n">
        <v>233</v>
      </c>
      <c r="D384" s="56" t="n">
        <v>1227</v>
      </c>
      <c r="E384" s="58" t="s">
        <v>22</v>
      </c>
      <c r="F384" s="59" t="n">
        <v>1</v>
      </c>
      <c r="G384" s="60" t="s">
        <v>358</v>
      </c>
      <c r="H384" s="61"/>
      <c r="I384" s="62"/>
      <c r="J384" s="63" t="s">
        <v>2016</v>
      </c>
      <c r="K384" s="110" t="n">
        <v>0.732792804722413</v>
      </c>
      <c r="L384" s="3"/>
      <c r="M384" s="3"/>
      <c r="N384" s="3"/>
      <c r="O384" s="3"/>
      <c r="P384" s="3"/>
      <c r="Q384" s="3"/>
      <c r="R384" s="139"/>
      <c r="S384" s="3"/>
      <c r="T384" s="3"/>
      <c r="U384" s="3"/>
      <c r="V384" s="3"/>
      <c r="W384" s="3"/>
      <c r="X384" s="3"/>
      <c r="Y384" s="3"/>
      <c r="Z384" s="3"/>
      <c r="AA384" s="3"/>
      <c r="AB384" s="3"/>
      <c r="AC384" s="3"/>
      <c r="AD384" s="3"/>
      <c r="AE384" s="3"/>
      <c r="AF384" s="3"/>
      <c r="AG384" s="3"/>
      <c r="AH384" s="3"/>
      <c r="AI384" s="3"/>
      <c r="AJ384" s="3"/>
      <c r="AK384" s="3"/>
      <c r="AL384" s="3"/>
      <c r="AM384" s="54" t="n">
        <f aca="false">IF(N384&lt;&gt;0,1,IF(U384&lt;&gt;0,1,IF(AB384&lt;&gt;0,1,IF(AI384&lt;&gt;0,1,0))))</f>
        <v>0</v>
      </c>
    </row>
    <row r="385" customFormat="false" ht="15" hidden="false" customHeight="false" outlineLevel="0" collapsed="false">
      <c r="A385" s="134" t="s">
        <v>4176</v>
      </c>
      <c r="B385" s="109" t="s">
        <v>4177</v>
      </c>
      <c r="C385" s="2" t="n">
        <v>50446</v>
      </c>
      <c r="D385" s="56" t="n">
        <v>24228</v>
      </c>
      <c r="E385" s="58" t="s">
        <v>80</v>
      </c>
      <c r="F385" s="59" t="n">
        <v>1</v>
      </c>
      <c r="G385" s="60" t="s">
        <v>4178</v>
      </c>
      <c r="H385" s="61"/>
      <c r="I385" s="62"/>
      <c r="J385" s="63" t="s">
        <v>4179</v>
      </c>
      <c r="K385" s="110" t="n">
        <v>0.733139750655819</v>
      </c>
      <c r="L385" s="3"/>
      <c r="M385" s="3"/>
      <c r="N385" s="3"/>
      <c r="O385" s="3"/>
      <c r="P385" s="3"/>
      <c r="Q385" s="3"/>
      <c r="R385" s="139"/>
      <c r="S385" s="3"/>
      <c r="T385" s="3"/>
      <c r="U385" s="3"/>
      <c r="V385" s="3"/>
      <c r="W385" s="3"/>
      <c r="X385" s="3"/>
      <c r="Y385" s="3"/>
      <c r="Z385" s="3"/>
      <c r="AA385" s="3"/>
      <c r="AB385" s="3"/>
      <c r="AC385" s="3"/>
      <c r="AD385" s="3"/>
      <c r="AE385" s="3"/>
      <c r="AF385" s="3"/>
      <c r="AG385" s="3" t="s">
        <v>4180</v>
      </c>
      <c r="AH385" s="3" t="s">
        <v>26</v>
      </c>
      <c r="AI385" s="3" t="n">
        <v>1.2705438</v>
      </c>
      <c r="AJ385" s="3" t="n">
        <v>0.000974</v>
      </c>
      <c r="AK385" s="3" t="n">
        <v>6449.028325</v>
      </c>
      <c r="AL385" s="3" t="n">
        <v>4943.1488</v>
      </c>
      <c r="AM385" s="54" t="n">
        <f aca="false">IF(N385&lt;&gt;0,1,IF(U385&lt;&gt;0,1,IF(AB385&lt;&gt;0,1,IF(AI385&lt;&gt;0,1,0))))</f>
        <v>1</v>
      </c>
    </row>
    <row r="386" customFormat="false" ht="15" hidden="false" customHeight="false" outlineLevel="0" collapsed="false">
      <c r="A386" s="134" t="s">
        <v>2070</v>
      </c>
      <c r="B386" s="109" t="s">
        <v>4181</v>
      </c>
      <c r="C386" s="2" t="n">
        <v>5059</v>
      </c>
      <c r="D386" s="56" t="n">
        <v>4061</v>
      </c>
      <c r="E386" s="58" t="s">
        <v>22</v>
      </c>
      <c r="F386" s="59" t="n">
        <v>1</v>
      </c>
      <c r="G386" s="60" t="s">
        <v>2071</v>
      </c>
      <c r="H386" s="61"/>
      <c r="I386" s="62"/>
      <c r="J386" s="63" t="s">
        <v>46</v>
      </c>
      <c r="K386" s="110" t="n">
        <v>0.734492296203648</v>
      </c>
      <c r="L386" s="3" t="s">
        <v>2072</v>
      </c>
      <c r="M386" s="3" t="s">
        <v>26</v>
      </c>
      <c r="N386" s="3" t="n">
        <v>1.1074224</v>
      </c>
      <c r="O386" s="3" t="n">
        <v>0.0058311126</v>
      </c>
      <c r="P386" s="3" t="n">
        <v>2577.548275</v>
      </c>
      <c r="Q386" s="3" t="n">
        <v>2323.69125</v>
      </c>
      <c r="R386" s="139" t="n">
        <v>1</v>
      </c>
      <c r="S386" s="3" t="s">
        <v>2072</v>
      </c>
      <c r="T386" s="3" t="s">
        <v>35</v>
      </c>
      <c r="U386" s="3" t="n">
        <v>1.2032443</v>
      </c>
      <c r="V386" s="3" t="n">
        <v>0.0005221587</v>
      </c>
      <c r="W386" s="3" t="n">
        <v>3107.329125</v>
      </c>
      <c r="X386" s="3" t="n">
        <v>3702.642775</v>
      </c>
      <c r="Y386" s="3"/>
      <c r="Z386" s="3" t="s">
        <v>2072</v>
      </c>
      <c r="AA386" s="3" t="s">
        <v>35</v>
      </c>
      <c r="AB386" s="3" t="n">
        <v>1.2838593</v>
      </c>
      <c r="AC386" s="3" t="n">
        <v>0.002134755</v>
      </c>
      <c r="AD386" s="3" t="n">
        <v>2895.10545</v>
      </c>
      <c r="AE386" s="3" t="n">
        <v>3705.98475</v>
      </c>
      <c r="AF386" s="3"/>
      <c r="AG386" s="3"/>
      <c r="AH386" s="3"/>
      <c r="AI386" s="3"/>
      <c r="AJ386" s="3"/>
      <c r="AK386" s="3"/>
      <c r="AL386" s="3"/>
      <c r="AM386" s="54" t="n">
        <f aca="false">IF(N386&lt;&gt;0,1,IF(U386&lt;&gt;0,1,IF(AB386&lt;&gt;0,1,IF(AI386&lt;&gt;0,1,0))))</f>
        <v>1</v>
      </c>
    </row>
    <row r="387" customFormat="false" ht="15" hidden="false" customHeight="false" outlineLevel="0" collapsed="false">
      <c r="A387" s="134" t="s">
        <v>2904</v>
      </c>
      <c r="B387" s="109" t="s">
        <v>4182</v>
      </c>
      <c r="C387" s="2" t="n">
        <v>695</v>
      </c>
      <c r="D387" s="56" t="n">
        <v>1487</v>
      </c>
      <c r="E387" s="58" t="s">
        <v>22</v>
      </c>
      <c r="F387" s="59" t="n">
        <v>1</v>
      </c>
      <c r="G387" s="60" t="s">
        <v>2905</v>
      </c>
      <c r="H387" s="61"/>
      <c r="I387" s="62"/>
      <c r="J387" s="63" t="s">
        <v>2906</v>
      </c>
      <c r="K387" s="110" t="n">
        <v>0.736136571354043</v>
      </c>
      <c r="L387" s="3"/>
      <c r="M387" s="3"/>
      <c r="N387" s="3"/>
      <c r="O387" s="3"/>
      <c r="P387" s="3"/>
      <c r="Q387" s="3"/>
      <c r="R387" s="139"/>
      <c r="S387" s="3" t="s">
        <v>2907</v>
      </c>
      <c r="T387" s="3" t="s">
        <v>26</v>
      </c>
      <c r="U387" s="3" t="n">
        <v>1.3818022</v>
      </c>
      <c r="V387" s="3" t="n">
        <v>0.00038513643</v>
      </c>
      <c r="W387" s="3" t="n">
        <v>1232.93045</v>
      </c>
      <c r="X387" s="3" t="n">
        <v>888.7374375</v>
      </c>
      <c r="Y387" s="3"/>
      <c r="Z387" s="3"/>
      <c r="AA387" s="3"/>
      <c r="AB387" s="3"/>
      <c r="AC387" s="3"/>
      <c r="AD387" s="3"/>
      <c r="AE387" s="3"/>
      <c r="AF387" s="3"/>
      <c r="AG387" s="3"/>
      <c r="AH387" s="3"/>
      <c r="AI387" s="3"/>
      <c r="AJ387" s="3"/>
      <c r="AK387" s="3"/>
      <c r="AL387" s="3"/>
      <c r="AM387" s="54" t="n">
        <f aca="false">IF(N387&lt;&gt;0,1,IF(U387&lt;&gt;0,1,IF(AB387&lt;&gt;0,1,IF(AI387&lt;&gt;0,1,0))))</f>
        <v>1</v>
      </c>
    </row>
    <row r="388" customFormat="false" ht="15" hidden="false" customHeight="false" outlineLevel="0" collapsed="false">
      <c r="A388" s="134" t="s">
        <v>4183</v>
      </c>
      <c r="B388" s="109" t="s">
        <v>4184</v>
      </c>
      <c r="C388" s="2" t="n">
        <v>6517</v>
      </c>
      <c r="D388" s="56" t="n">
        <v>4928</v>
      </c>
      <c r="E388" s="64" t="s">
        <v>58</v>
      </c>
      <c r="F388" s="59" t="n">
        <v>1</v>
      </c>
      <c r="G388" s="60" t="s">
        <v>4185</v>
      </c>
      <c r="H388" s="61"/>
      <c r="I388" s="62"/>
      <c r="J388" s="63" t="s">
        <v>4186</v>
      </c>
      <c r="K388" s="110" t="n">
        <v>0.736630052854647</v>
      </c>
      <c r="L388" s="3"/>
      <c r="M388" s="3"/>
      <c r="N388" s="3"/>
      <c r="O388" s="3"/>
      <c r="P388" s="3"/>
      <c r="Q388" s="3"/>
      <c r="R388" s="139"/>
      <c r="S388" s="3"/>
      <c r="T388" s="3"/>
      <c r="U388" s="3"/>
      <c r="V388" s="3"/>
      <c r="W388" s="3"/>
      <c r="X388" s="3"/>
      <c r="Y388" s="3"/>
      <c r="Z388" s="3"/>
      <c r="AA388" s="3"/>
      <c r="AB388" s="3"/>
      <c r="AC388" s="3"/>
      <c r="AD388" s="3"/>
      <c r="AE388" s="3"/>
      <c r="AF388" s="3"/>
      <c r="AG388" s="3"/>
      <c r="AH388" s="3"/>
      <c r="AI388" s="3"/>
      <c r="AJ388" s="3"/>
      <c r="AK388" s="3"/>
      <c r="AL388" s="3"/>
      <c r="AM388" s="54" t="n">
        <f aca="false">IF(N388&lt;&gt;0,1,IF(U388&lt;&gt;0,1,IF(AB388&lt;&gt;0,1,IF(AI388&lt;&gt;0,1,0))))</f>
        <v>0</v>
      </c>
    </row>
    <row r="389" customFormat="false" ht="15" hidden="false" customHeight="false" outlineLevel="0" collapsed="false">
      <c r="A389" s="134" t="s">
        <v>4187</v>
      </c>
      <c r="B389" s="109" t="s">
        <v>4188</v>
      </c>
      <c r="C389" s="2" t="n">
        <v>34686</v>
      </c>
      <c r="D389" s="56" t="n">
        <v>17216</v>
      </c>
      <c r="E389" s="58" t="s">
        <v>22</v>
      </c>
      <c r="F389" s="59" t="n">
        <v>1</v>
      </c>
      <c r="G389" s="60" t="s">
        <v>4189</v>
      </c>
      <c r="H389" s="61"/>
      <c r="I389" s="62"/>
      <c r="J389" s="63" t="s">
        <v>4190</v>
      </c>
      <c r="K389" s="110" t="n">
        <v>0.737505683778937</v>
      </c>
      <c r="L389" s="3"/>
      <c r="M389" s="3"/>
      <c r="N389" s="3"/>
      <c r="O389" s="3"/>
      <c r="P389" s="3"/>
      <c r="Q389" s="3"/>
      <c r="R389" s="139"/>
      <c r="S389" s="3"/>
      <c r="T389" s="3"/>
      <c r="U389" s="3"/>
      <c r="V389" s="3"/>
      <c r="W389" s="3"/>
      <c r="X389" s="3"/>
      <c r="Y389" s="3"/>
      <c r="Z389" s="3"/>
      <c r="AA389" s="3"/>
      <c r="AB389" s="3"/>
      <c r="AC389" s="3"/>
      <c r="AD389" s="3"/>
      <c r="AE389" s="3"/>
      <c r="AF389" s="3"/>
      <c r="AG389" s="3"/>
      <c r="AH389" s="3"/>
      <c r="AI389" s="3"/>
      <c r="AJ389" s="3"/>
      <c r="AK389" s="3"/>
      <c r="AL389" s="3"/>
      <c r="AM389" s="54" t="n">
        <f aca="false">IF(N389&lt;&gt;0,1,IF(U389&lt;&gt;0,1,IF(AB389&lt;&gt;0,1,IF(AI389&lt;&gt;0,1,0))))</f>
        <v>0</v>
      </c>
    </row>
    <row r="390" customFormat="false" ht="15" hidden="false" customHeight="false" outlineLevel="0" collapsed="false">
      <c r="A390" s="134" t="s">
        <v>4191</v>
      </c>
      <c r="B390" s="109" t="s">
        <v>4192</v>
      </c>
      <c r="C390" s="2" t="n">
        <v>61225</v>
      </c>
      <c r="D390" s="56" t="n">
        <v>28574</v>
      </c>
      <c r="E390" s="64" t="s">
        <v>110</v>
      </c>
      <c r="F390" s="7" t="n">
        <v>3</v>
      </c>
      <c r="G390" s="60" t="s">
        <v>4193</v>
      </c>
      <c r="H390" s="61"/>
      <c r="I390" s="62"/>
      <c r="J390" s="63" t="s">
        <v>4194</v>
      </c>
      <c r="K390" s="110" t="n">
        <v>0.739124041207943</v>
      </c>
      <c r="L390" s="3"/>
      <c r="M390" s="3"/>
      <c r="N390" s="3"/>
      <c r="O390" s="3"/>
      <c r="P390" s="3"/>
      <c r="Q390" s="3"/>
      <c r="R390" s="139"/>
      <c r="S390" s="3"/>
      <c r="T390" s="3"/>
      <c r="U390" s="3"/>
      <c r="V390" s="3"/>
      <c r="W390" s="3"/>
      <c r="X390" s="3"/>
      <c r="Y390" s="3"/>
      <c r="Z390" s="3"/>
      <c r="AA390" s="3"/>
      <c r="AB390" s="3"/>
      <c r="AC390" s="3"/>
      <c r="AD390" s="3"/>
      <c r="AE390" s="3"/>
      <c r="AF390" s="3"/>
      <c r="AG390" s="3"/>
      <c r="AH390" s="3"/>
      <c r="AI390" s="3"/>
      <c r="AJ390" s="3"/>
      <c r="AK390" s="3"/>
      <c r="AL390" s="3"/>
      <c r="AM390" s="54" t="n">
        <f aca="false">IF(N390&lt;&gt;0,1,IF(U390&lt;&gt;0,1,IF(AB390&lt;&gt;0,1,IF(AI390&lt;&gt;0,1,0))))</f>
        <v>0</v>
      </c>
    </row>
    <row r="391" customFormat="false" ht="15" hidden="false" customHeight="false" outlineLevel="0" collapsed="false">
      <c r="A391" s="134" t="s">
        <v>4195</v>
      </c>
      <c r="B391" s="109" t="s">
        <v>4196</v>
      </c>
      <c r="C391" s="2" t="n">
        <v>63225</v>
      </c>
      <c r="D391" s="56" t="n">
        <v>29760</v>
      </c>
      <c r="E391" s="58" t="s">
        <v>22</v>
      </c>
      <c r="F391" s="59" t="n">
        <v>1</v>
      </c>
      <c r="G391" s="60" t="s">
        <v>4197</v>
      </c>
      <c r="H391" s="61"/>
      <c r="I391" s="62"/>
      <c r="J391" s="63" t="s">
        <v>4198</v>
      </c>
      <c r="K391" s="110" t="n">
        <v>0.740549752041489</v>
      </c>
      <c r="L391" s="3"/>
      <c r="M391" s="3"/>
      <c r="N391" s="3"/>
      <c r="O391" s="3"/>
      <c r="P391" s="3"/>
      <c r="Q391" s="3"/>
      <c r="R391" s="139"/>
      <c r="S391" s="3"/>
      <c r="T391" s="3"/>
      <c r="U391" s="3"/>
      <c r="V391" s="3"/>
      <c r="W391" s="3"/>
      <c r="X391" s="3"/>
      <c r="Y391" s="3"/>
      <c r="Z391" s="3"/>
      <c r="AA391" s="3"/>
      <c r="AB391" s="3"/>
      <c r="AC391" s="3"/>
      <c r="AD391" s="3"/>
      <c r="AE391" s="3"/>
      <c r="AF391" s="3"/>
      <c r="AG391" s="3"/>
      <c r="AH391" s="3"/>
      <c r="AI391" s="3"/>
      <c r="AJ391" s="3"/>
      <c r="AK391" s="3"/>
      <c r="AL391" s="3"/>
      <c r="AM391" s="54" t="n">
        <f aca="false">IF(N391&lt;&gt;0,1,IF(U391&lt;&gt;0,1,IF(AB391&lt;&gt;0,1,IF(AI391&lt;&gt;0,1,0))))</f>
        <v>0</v>
      </c>
    </row>
    <row r="392" customFormat="false" ht="15" hidden="false" customHeight="false" outlineLevel="0" collapsed="false">
      <c r="A392" s="142" t="s">
        <v>4199</v>
      </c>
      <c r="B392" s="109" t="s">
        <v>4200</v>
      </c>
      <c r="C392" s="2" t="n">
        <v>50831</v>
      </c>
      <c r="D392" s="56" t="n">
        <v>24448</v>
      </c>
      <c r="E392" s="64" t="s">
        <v>110</v>
      </c>
      <c r="F392" s="69" t="n">
        <v>0</v>
      </c>
      <c r="G392" s="70" t="s">
        <v>4201</v>
      </c>
      <c r="H392" s="71"/>
      <c r="I392" s="72"/>
      <c r="J392" s="73" t="s">
        <v>166</v>
      </c>
      <c r="K392" s="110" t="n">
        <v>0.740696675921438</v>
      </c>
      <c r="L392" s="3"/>
      <c r="M392" s="3"/>
      <c r="N392" s="3"/>
      <c r="O392" s="3"/>
      <c r="P392" s="3"/>
      <c r="Q392" s="3"/>
      <c r="R392" s="139"/>
      <c r="S392" s="3"/>
      <c r="T392" s="3"/>
      <c r="U392" s="3"/>
      <c r="V392" s="3"/>
      <c r="W392" s="3"/>
      <c r="X392" s="3"/>
      <c r="Y392" s="3"/>
      <c r="Z392" s="3"/>
      <c r="AA392" s="3"/>
      <c r="AB392" s="3"/>
      <c r="AC392" s="3"/>
      <c r="AD392" s="3"/>
      <c r="AE392" s="3"/>
      <c r="AF392" s="3"/>
      <c r="AG392" s="3"/>
      <c r="AH392" s="3"/>
      <c r="AI392" s="3"/>
      <c r="AJ392" s="3"/>
      <c r="AK392" s="3"/>
      <c r="AL392" s="3"/>
      <c r="AM392" s="54" t="n">
        <f aca="false">IF(N392&lt;&gt;0,1,IF(U392&lt;&gt;0,1,IF(AB392&lt;&gt;0,1,IF(AI392&lt;&gt;0,1,0))))</f>
        <v>0</v>
      </c>
    </row>
    <row r="393" customFormat="false" ht="15" hidden="false" customHeight="false" outlineLevel="0" collapsed="false">
      <c r="A393" s="134" t="s">
        <v>3062</v>
      </c>
      <c r="B393" s="109" t="s">
        <v>4202</v>
      </c>
      <c r="C393" s="2" t="n">
        <v>36989</v>
      </c>
      <c r="D393" s="56" t="n">
        <v>18601</v>
      </c>
      <c r="E393" s="58" t="s">
        <v>22</v>
      </c>
      <c r="F393" s="59" t="n">
        <v>1</v>
      </c>
      <c r="G393" s="60" t="s">
        <v>3063</v>
      </c>
      <c r="H393" s="61"/>
      <c r="I393" s="62"/>
      <c r="J393" s="63" t="s">
        <v>1976</v>
      </c>
      <c r="K393" s="110" t="n">
        <v>0.742625344875409</v>
      </c>
      <c r="L393" s="3"/>
      <c r="M393" s="3"/>
      <c r="N393" s="3"/>
      <c r="O393" s="3"/>
      <c r="P393" s="3"/>
      <c r="Q393" s="3"/>
      <c r="R393" s="139"/>
      <c r="S393" s="3" t="s">
        <v>3064</v>
      </c>
      <c r="T393" s="3" t="s">
        <v>26</v>
      </c>
      <c r="U393" s="3" t="n">
        <v>1.1734445</v>
      </c>
      <c r="V393" s="3" t="n">
        <v>0.0040397835</v>
      </c>
      <c r="W393" s="3" t="n">
        <v>3798.164375</v>
      </c>
      <c r="X393" s="3" t="n">
        <v>3199.722775</v>
      </c>
      <c r="Y393" s="3"/>
      <c r="Z393" s="3" t="s">
        <v>3064</v>
      </c>
      <c r="AA393" s="3" t="s">
        <v>26</v>
      </c>
      <c r="AB393" s="3" t="n">
        <v>1.1420687</v>
      </c>
      <c r="AC393" s="3" t="n">
        <v>0.0046149706</v>
      </c>
      <c r="AD393" s="3" t="n">
        <v>3808.875</v>
      </c>
      <c r="AE393" s="3" t="n">
        <v>3317.862</v>
      </c>
      <c r="AF393" s="3"/>
      <c r="AG393" s="3" t="s">
        <v>3064</v>
      </c>
      <c r="AH393" s="3" t="s">
        <v>26</v>
      </c>
      <c r="AI393" s="3" t="n">
        <v>1.1620808</v>
      </c>
      <c r="AJ393" s="3" t="n">
        <v>0.009516405</v>
      </c>
      <c r="AK393" s="3" t="n">
        <v>4845.248575</v>
      </c>
      <c r="AL393" s="3" t="n">
        <v>4058.5442</v>
      </c>
      <c r="AM393" s="54" t="n">
        <f aca="false">IF(N393&lt;&gt;0,1,IF(U393&lt;&gt;0,1,IF(AB393&lt;&gt;0,1,IF(AI393&lt;&gt;0,1,0))))</f>
        <v>1</v>
      </c>
    </row>
    <row r="394" customFormat="false" ht="15" hidden="false" customHeight="false" outlineLevel="0" collapsed="false">
      <c r="A394" s="134" t="s">
        <v>4203</v>
      </c>
      <c r="B394" s="109" t="s">
        <v>4204</v>
      </c>
      <c r="C394" s="2" t="n">
        <v>23222</v>
      </c>
      <c r="D394" s="56" t="n">
        <v>12339</v>
      </c>
      <c r="E394" s="64" t="s">
        <v>58</v>
      </c>
      <c r="F394" s="59" t="n">
        <v>1</v>
      </c>
      <c r="G394" s="60" t="s">
        <v>4205</v>
      </c>
      <c r="H394" s="61"/>
      <c r="I394" s="62"/>
      <c r="J394" s="63" t="s">
        <v>4206</v>
      </c>
      <c r="K394" s="110" t="n">
        <v>0.743014853407658</v>
      </c>
      <c r="L394" s="3"/>
      <c r="M394" s="3"/>
      <c r="N394" s="3"/>
      <c r="O394" s="3"/>
      <c r="P394" s="3"/>
      <c r="Q394" s="3"/>
      <c r="R394" s="139"/>
      <c r="S394" s="3"/>
      <c r="T394" s="3"/>
      <c r="U394" s="3"/>
      <c r="V394" s="3"/>
      <c r="W394" s="3"/>
      <c r="X394" s="3"/>
      <c r="Y394" s="3"/>
      <c r="Z394" s="3"/>
      <c r="AA394" s="3"/>
      <c r="AB394" s="3"/>
      <c r="AC394" s="3"/>
      <c r="AD394" s="3"/>
      <c r="AE394" s="3"/>
      <c r="AF394" s="3"/>
      <c r="AG394" s="3"/>
      <c r="AH394" s="3"/>
      <c r="AI394" s="3"/>
      <c r="AJ394" s="3"/>
      <c r="AK394" s="3"/>
      <c r="AL394" s="3"/>
      <c r="AM394" s="54" t="n">
        <f aca="false">IF(N394&lt;&gt;0,1,IF(U394&lt;&gt;0,1,IF(AB394&lt;&gt;0,1,IF(AI394&lt;&gt;0,1,0))))</f>
        <v>0</v>
      </c>
    </row>
    <row r="395" customFormat="false" ht="15" hidden="false" customHeight="false" outlineLevel="0" collapsed="false">
      <c r="A395" s="142" t="s">
        <v>2858</v>
      </c>
      <c r="B395" s="109" t="s">
        <v>4207</v>
      </c>
      <c r="C395" s="2" t="n">
        <v>3518</v>
      </c>
      <c r="D395" s="56" t="n">
        <v>3141</v>
      </c>
      <c r="E395" s="58" t="s">
        <v>22</v>
      </c>
      <c r="F395" s="69" t="n">
        <v>0</v>
      </c>
      <c r="G395" s="70" t="s">
        <v>2859</v>
      </c>
      <c r="H395" s="71"/>
      <c r="I395" s="72"/>
      <c r="J395" s="73" t="s">
        <v>2860</v>
      </c>
      <c r="K395" s="110" t="n">
        <v>0.744964929590416</v>
      </c>
      <c r="L395" s="3"/>
      <c r="M395" s="3"/>
      <c r="N395" s="3"/>
      <c r="O395" s="3"/>
      <c r="P395" s="3"/>
      <c r="Q395" s="3"/>
      <c r="R395" s="139"/>
      <c r="S395" s="3" t="s">
        <v>2861</v>
      </c>
      <c r="T395" s="3" t="s">
        <v>26</v>
      </c>
      <c r="U395" s="3" t="n">
        <v>1.2132409</v>
      </c>
      <c r="V395" s="3" t="n">
        <v>0.0020555144</v>
      </c>
      <c r="W395" s="3" t="n">
        <v>7083.7236</v>
      </c>
      <c r="X395" s="3" t="n">
        <v>5795.214475</v>
      </c>
      <c r="Y395" s="3"/>
      <c r="Z395" s="3"/>
      <c r="AA395" s="3"/>
      <c r="AB395" s="3"/>
      <c r="AC395" s="3"/>
      <c r="AD395" s="3"/>
      <c r="AE395" s="3"/>
      <c r="AF395" s="3"/>
      <c r="AG395" s="3"/>
      <c r="AH395" s="3"/>
      <c r="AI395" s="3"/>
      <c r="AJ395" s="3"/>
      <c r="AK395" s="3"/>
      <c r="AL395" s="3"/>
      <c r="AM395" s="54" t="n">
        <f aca="false">IF(N395&lt;&gt;0,1,IF(U395&lt;&gt;0,1,IF(AB395&lt;&gt;0,1,IF(AI395&lt;&gt;0,1,0))))</f>
        <v>1</v>
      </c>
    </row>
    <row r="396" customFormat="false" ht="15" hidden="false" customHeight="false" outlineLevel="0" collapsed="false">
      <c r="A396" s="134" t="s">
        <v>4208</v>
      </c>
      <c r="B396" s="109" t="s">
        <v>4209</v>
      </c>
      <c r="C396" s="2" t="n">
        <v>3123</v>
      </c>
      <c r="D396" s="56" t="n">
        <v>2917</v>
      </c>
      <c r="E396" s="58" t="s">
        <v>22</v>
      </c>
      <c r="F396" s="59" t="n">
        <v>1</v>
      </c>
      <c r="G396" s="60" t="s">
        <v>4210</v>
      </c>
      <c r="H396" s="61"/>
      <c r="I396" s="62"/>
      <c r="J396" s="63" t="s">
        <v>748</v>
      </c>
      <c r="K396" s="110" t="n">
        <v>0.745359155719655</v>
      </c>
      <c r="L396" s="3" t="s">
        <v>4211</v>
      </c>
      <c r="M396" s="3" t="s">
        <v>26</v>
      </c>
      <c r="N396" s="3" t="n">
        <v>1.1410581</v>
      </c>
      <c r="O396" s="3" t="n">
        <v>0.0026919686</v>
      </c>
      <c r="P396" s="3" t="n">
        <v>5769.104325</v>
      </c>
      <c r="Q396" s="3" t="n">
        <v>5044.234575</v>
      </c>
      <c r="R396" s="139" t="n">
        <v>1</v>
      </c>
      <c r="S396" s="3" t="s">
        <v>4211</v>
      </c>
      <c r="T396" s="3" t="s">
        <v>35</v>
      </c>
      <c r="U396" s="3" t="n">
        <v>1.0709168</v>
      </c>
      <c r="V396" s="3" t="n">
        <v>0.008397011</v>
      </c>
      <c r="W396" s="3" t="n">
        <v>6814.105</v>
      </c>
      <c r="X396" s="3" t="n">
        <v>7262.6436</v>
      </c>
      <c r="Y396" s="3"/>
      <c r="Z396" s="3"/>
      <c r="AA396" s="3"/>
      <c r="AB396" s="3"/>
      <c r="AC396" s="3"/>
      <c r="AD396" s="3"/>
      <c r="AE396" s="3"/>
      <c r="AF396" s="3"/>
      <c r="AG396" s="3"/>
      <c r="AH396" s="3"/>
      <c r="AI396" s="3"/>
      <c r="AJ396" s="3"/>
      <c r="AK396" s="3"/>
      <c r="AL396" s="3"/>
      <c r="AM396" s="54" t="n">
        <f aca="false">IF(N396&lt;&gt;0,1,IF(U396&lt;&gt;0,1,IF(AB396&lt;&gt;0,1,IF(AI396&lt;&gt;0,1,0))))</f>
        <v>1</v>
      </c>
    </row>
    <row r="397" customFormat="false" ht="15" hidden="false" customHeight="false" outlineLevel="0" collapsed="false">
      <c r="A397" s="134" t="s">
        <v>4212</v>
      </c>
      <c r="B397" s="109" t="s">
        <v>4213</v>
      </c>
      <c r="C397" s="2" t="n">
        <v>10124</v>
      </c>
      <c r="D397" s="56" t="n">
        <v>7071</v>
      </c>
      <c r="E397" s="58" t="s">
        <v>737</v>
      </c>
      <c r="F397" s="59" t="n">
        <v>1</v>
      </c>
      <c r="G397" s="60" t="s">
        <v>4214</v>
      </c>
      <c r="H397" s="61"/>
      <c r="I397" s="62"/>
      <c r="J397" s="63" t="s">
        <v>4215</v>
      </c>
      <c r="K397" s="110" t="n">
        <v>0.746812222975095</v>
      </c>
      <c r="L397" s="3" t="s">
        <v>4216</v>
      </c>
      <c r="M397" s="3" t="s">
        <v>26</v>
      </c>
      <c r="N397" s="3" t="n">
        <v>1.579356</v>
      </c>
      <c r="O397" s="3" t="n">
        <v>0.00011114056</v>
      </c>
      <c r="P397" s="3" t="n">
        <v>6419.4757</v>
      </c>
      <c r="Q397" s="3" t="n">
        <v>4054.012125</v>
      </c>
      <c r="R397" s="139" t="n">
        <v>1</v>
      </c>
      <c r="S397" s="3"/>
      <c r="T397" s="3"/>
      <c r="U397" s="3"/>
      <c r="V397" s="3"/>
      <c r="W397" s="3"/>
      <c r="X397" s="3"/>
      <c r="Y397" s="3"/>
      <c r="Z397" s="3"/>
      <c r="AA397" s="3"/>
      <c r="AB397" s="3"/>
      <c r="AC397" s="3"/>
      <c r="AD397" s="3"/>
      <c r="AE397" s="3"/>
      <c r="AF397" s="3"/>
      <c r="AG397" s="3"/>
      <c r="AH397" s="3"/>
      <c r="AI397" s="3"/>
      <c r="AJ397" s="3"/>
      <c r="AK397" s="3"/>
      <c r="AL397" s="3"/>
      <c r="AM397" s="54" t="n">
        <f aca="false">IF(N397&lt;&gt;0,1,IF(U397&lt;&gt;0,1,IF(AB397&lt;&gt;0,1,IF(AI397&lt;&gt;0,1,0))))</f>
        <v>1</v>
      </c>
    </row>
    <row r="398" customFormat="false" ht="15" hidden="false" customHeight="false" outlineLevel="0" collapsed="false">
      <c r="A398" s="134" t="s">
        <v>2483</v>
      </c>
      <c r="B398" s="109" t="s">
        <v>4217</v>
      </c>
      <c r="C398" s="2" t="n">
        <v>23127</v>
      </c>
      <c r="D398" s="56" t="n">
        <v>12287</v>
      </c>
      <c r="E398" s="58" t="s">
        <v>22</v>
      </c>
      <c r="F398" s="59" t="n">
        <v>1</v>
      </c>
      <c r="G398" s="60" t="s">
        <v>2484</v>
      </c>
      <c r="H398" s="61"/>
      <c r="I398" s="62"/>
      <c r="J398" s="63" t="s">
        <v>2485</v>
      </c>
      <c r="K398" s="110" t="n">
        <v>0.749780996053445</v>
      </c>
      <c r="L398" s="3"/>
      <c r="M398" s="3"/>
      <c r="N398" s="3"/>
      <c r="O398" s="3"/>
      <c r="P398" s="3"/>
      <c r="Q398" s="3"/>
      <c r="R398" s="139"/>
      <c r="S398" s="3"/>
      <c r="T398" s="3"/>
      <c r="U398" s="3"/>
      <c r="V398" s="3"/>
      <c r="W398" s="3"/>
      <c r="X398" s="3"/>
      <c r="Y398" s="3"/>
      <c r="Z398" s="3"/>
      <c r="AA398" s="3"/>
      <c r="AB398" s="3"/>
      <c r="AC398" s="3"/>
      <c r="AD398" s="3"/>
      <c r="AE398" s="3"/>
      <c r="AF398" s="3"/>
      <c r="AG398" s="3"/>
      <c r="AH398" s="3"/>
      <c r="AI398" s="3"/>
      <c r="AJ398" s="3"/>
      <c r="AK398" s="3"/>
      <c r="AL398" s="3"/>
      <c r="AM398" s="54" t="n">
        <f aca="false">IF(N398&lt;&gt;0,1,IF(U398&lt;&gt;0,1,IF(AB398&lt;&gt;0,1,IF(AI398&lt;&gt;0,1,0))))</f>
        <v>0</v>
      </c>
    </row>
    <row r="399" customFormat="false" ht="15" hidden="false" customHeight="false" outlineLevel="0" collapsed="false">
      <c r="A399" s="134" t="s">
        <v>4218</v>
      </c>
      <c r="B399" s="109" t="s">
        <v>4219</v>
      </c>
      <c r="C399" s="2" t="n">
        <v>23210</v>
      </c>
      <c r="D399" s="56" t="n">
        <v>12332</v>
      </c>
      <c r="E399" s="58" t="s">
        <v>80</v>
      </c>
      <c r="F399" s="59" t="n">
        <v>1</v>
      </c>
      <c r="G399" s="60" t="s">
        <v>4220</v>
      </c>
      <c r="H399" s="61"/>
      <c r="I399" s="62"/>
      <c r="J399" s="63" t="s">
        <v>46</v>
      </c>
      <c r="K399" s="110" t="n">
        <v>0.755740785630434</v>
      </c>
      <c r="L399" s="3"/>
      <c r="M399" s="3"/>
      <c r="N399" s="3"/>
      <c r="O399" s="3"/>
      <c r="P399" s="3"/>
      <c r="Q399" s="3"/>
      <c r="R399" s="139"/>
      <c r="S399" s="3"/>
      <c r="T399" s="3"/>
      <c r="U399" s="3"/>
      <c r="V399" s="3"/>
      <c r="W399" s="3"/>
      <c r="X399" s="3"/>
      <c r="Y399" s="3"/>
      <c r="Z399" s="3"/>
      <c r="AA399" s="3"/>
      <c r="AB399" s="3"/>
      <c r="AC399" s="3"/>
      <c r="AD399" s="3"/>
      <c r="AE399" s="3"/>
      <c r="AF399" s="3"/>
      <c r="AG399" s="3"/>
      <c r="AH399" s="3"/>
      <c r="AI399" s="3"/>
      <c r="AJ399" s="3"/>
      <c r="AK399" s="3"/>
      <c r="AL399" s="3"/>
      <c r="AM399" s="54" t="n">
        <f aca="false">IF(N399&lt;&gt;0,1,IF(U399&lt;&gt;0,1,IF(AB399&lt;&gt;0,1,IF(AI399&lt;&gt;0,1,0))))</f>
        <v>0</v>
      </c>
    </row>
    <row r="400" customFormat="false" ht="15" hidden="false" customHeight="false" outlineLevel="0" collapsed="false">
      <c r="A400" s="134" t="s">
        <v>3056</v>
      </c>
      <c r="B400" s="109" t="s">
        <v>4221</v>
      </c>
      <c r="C400" s="2" t="n">
        <v>59999</v>
      </c>
      <c r="D400" s="56" t="n">
        <v>27826</v>
      </c>
      <c r="E400" s="58" t="s">
        <v>22</v>
      </c>
      <c r="F400" s="59" t="n">
        <v>1</v>
      </c>
      <c r="G400" s="60" t="s">
        <v>3057</v>
      </c>
      <c r="H400" s="61"/>
      <c r="I400" s="62"/>
      <c r="J400" s="63" t="s">
        <v>46</v>
      </c>
      <c r="K400" s="110" t="n">
        <v>0.755796243222473</v>
      </c>
      <c r="L400" s="3"/>
      <c r="M400" s="3" t="s">
        <v>35</v>
      </c>
      <c r="N400" s="3" t="n">
        <v>1.4257178</v>
      </c>
      <c r="O400" s="3" t="n">
        <v>0.0019985577</v>
      </c>
      <c r="P400" s="3" t="n">
        <v>1435.2558</v>
      </c>
      <c r="Q400" s="3" t="n">
        <v>2045.151125</v>
      </c>
      <c r="R400" s="139" t="n">
        <v>1</v>
      </c>
      <c r="S400" s="3" t="s">
        <v>3058</v>
      </c>
      <c r="T400" s="3" t="s">
        <v>35</v>
      </c>
      <c r="U400" s="3" t="n">
        <v>1.0911715</v>
      </c>
      <c r="V400" s="3" t="n">
        <v>0.004745348</v>
      </c>
      <c r="W400" s="3" t="n">
        <v>1737.20295</v>
      </c>
      <c r="X400" s="3" t="n">
        <v>1882.7846</v>
      </c>
      <c r="Y400" s="3"/>
      <c r="Z400" s="3"/>
      <c r="AA400" s="3"/>
      <c r="AB400" s="3"/>
      <c r="AC400" s="3"/>
      <c r="AD400" s="3"/>
      <c r="AE400" s="3"/>
      <c r="AF400" s="3"/>
      <c r="AG400" s="3"/>
      <c r="AH400" s="3"/>
      <c r="AI400" s="3"/>
      <c r="AJ400" s="3"/>
      <c r="AK400" s="3"/>
      <c r="AL400" s="3"/>
      <c r="AM400" s="54" t="n">
        <f aca="false">IF(N400&lt;&gt;0,1,IF(U400&lt;&gt;0,1,IF(AB400&lt;&gt;0,1,IF(AI400&lt;&gt;0,1,0))))</f>
        <v>1</v>
      </c>
    </row>
    <row r="401" customFormat="false" ht="15" hidden="false" customHeight="false" outlineLevel="0" collapsed="false">
      <c r="A401" s="134" t="s">
        <v>3086</v>
      </c>
      <c r="B401" s="109" t="s">
        <v>4222</v>
      </c>
      <c r="C401" s="2" t="n">
        <v>8897</v>
      </c>
      <c r="D401" s="56" t="n">
        <v>6358</v>
      </c>
      <c r="E401" s="58" t="s">
        <v>22</v>
      </c>
      <c r="F401" s="59" t="n">
        <v>1</v>
      </c>
      <c r="G401" s="60" t="s">
        <v>3087</v>
      </c>
      <c r="H401" s="61"/>
      <c r="I401" s="62"/>
      <c r="J401" s="63" t="s">
        <v>3088</v>
      </c>
      <c r="K401" s="110" t="n">
        <v>0.755951734913618</v>
      </c>
      <c r="L401" s="3"/>
      <c r="M401" s="3"/>
      <c r="N401" s="3"/>
      <c r="O401" s="3"/>
      <c r="P401" s="3"/>
      <c r="Q401" s="3"/>
      <c r="R401" s="139"/>
      <c r="S401" s="3" t="s">
        <v>3089</v>
      </c>
      <c r="T401" s="3" t="s">
        <v>26</v>
      </c>
      <c r="U401" s="3" t="n">
        <v>1.2208154</v>
      </c>
      <c r="V401" s="3" t="n">
        <v>0.009468453</v>
      </c>
      <c r="W401" s="3" t="n">
        <v>48385.02875</v>
      </c>
      <c r="X401" s="3" t="n">
        <v>40229.33575</v>
      </c>
      <c r="Y401" s="3"/>
      <c r="Z401" s="3"/>
      <c r="AA401" s="3"/>
      <c r="AB401" s="3"/>
      <c r="AC401" s="3"/>
      <c r="AD401" s="3"/>
      <c r="AE401" s="3"/>
      <c r="AF401" s="3"/>
      <c r="AG401" s="3"/>
      <c r="AH401" s="3"/>
      <c r="AI401" s="3"/>
      <c r="AJ401" s="3"/>
      <c r="AK401" s="3"/>
      <c r="AL401" s="3"/>
      <c r="AM401" s="54" t="n">
        <f aca="false">IF(N401&lt;&gt;0,1,IF(U401&lt;&gt;0,1,IF(AB401&lt;&gt;0,1,IF(AI401&lt;&gt;0,1,0))))</f>
        <v>1</v>
      </c>
    </row>
    <row r="402" customFormat="false" ht="15" hidden="false" customHeight="false" outlineLevel="0" collapsed="false">
      <c r="A402" s="134" t="s">
        <v>2930</v>
      </c>
      <c r="B402" s="109" t="s">
        <v>4223</v>
      </c>
      <c r="C402" s="2" t="n">
        <v>48812</v>
      </c>
      <c r="D402" s="56" t="n">
        <v>23296</v>
      </c>
      <c r="E402" s="58" t="s">
        <v>22</v>
      </c>
      <c r="F402" s="59" t="n">
        <v>1</v>
      </c>
      <c r="G402" s="60" t="s">
        <v>2931</v>
      </c>
      <c r="H402" s="61"/>
      <c r="I402" s="62"/>
      <c r="J402" s="63" t="s">
        <v>2932</v>
      </c>
      <c r="K402" s="110" t="n">
        <v>0.76098148131891</v>
      </c>
      <c r="L402" s="3"/>
      <c r="M402" s="3"/>
      <c r="N402" s="3"/>
      <c r="O402" s="3"/>
      <c r="P402" s="3"/>
      <c r="Q402" s="3"/>
      <c r="R402" s="139"/>
      <c r="S402" s="3"/>
      <c r="T402" s="3"/>
      <c r="U402" s="3"/>
      <c r="V402" s="3"/>
      <c r="W402" s="3"/>
      <c r="X402" s="3"/>
      <c r="Y402" s="3"/>
      <c r="Z402" s="3"/>
      <c r="AA402" s="3"/>
      <c r="AB402" s="3"/>
      <c r="AC402" s="3"/>
      <c r="AD402" s="3"/>
      <c r="AE402" s="3"/>
      <c r="AF402" s="3"/>
      <c r="AG402" s="3" t="s">
        <v>2933</v>
      </c>
      <c r="AH402" s="3" t="s">
        <v>35</v>
      </c>
      <c r="AI402" s="3" t="n">
        <v>1.9872084</v>
      </c>
      <c r="AJ402" s="3" t="n">
        <v>0.004580277</v>
      </c>
      <c r="AK402" s="3" t="n">
        <v>27464.3365</v>
      </c>
      <c r="AL402" s="3" t="n">
        <v>57092.50825</v>
      </c>
      <c r="AM402" s="54" t="n">
        <f aca="false">IF(N402&lt;&gt;0,1,IF(U402&lt;&gt;0,1,IF(AB402&lt;&gt;0,1,IF(AI402&lt;&gt;0,1,0))))</f>
        <v>1</v>
      </c>
    </row>
    <row r="403" customFormat="false" ht="15" hidden="false" customHeight="false" outlineLevel="0" collapsed="false">
      <c r="A403" s="134" t="s">
        <v>4224</v>
      </c>
      <c r="B403" s="109" t="s">
        <v>4225</v>
      </c>
      <c r="C403" s="2" t="n">
        <v>56884</v>
      </c>
      <c r="D403" s="56" t="n">
        <v>26027</v>
      </c>
      <c r="E403" s="64" t="s">
        <v>349</v>
      </c>
      <c r="F403" s="59" t="n">
        <v>1</v>
      </c>
      <c r="G403" s="60" t="s">
        <v>4226</v>
      </c>
      <c r="H403" s="61"/>
      <c r="I403" s="62"/>
      <c r="J403" s="63" t="s">
        <v>4227</v>
      </c>
      <c r="K403" s="110" t="n">
        <v>0.762872178238956</v>
      </c>
      <c r="L403" s="3"/>
      <c r="M403" s="3"/>
      <c r="N403" s="3"/>
      <c r="O403" s="3"/>
      <c r="P403" s="3"/>
      <c r="Q403" s="3"/>
      <c r="R403" s="139"/>
      <c r="S403" s="3"/>
      <c r="T403" s="3"/>
      <c r="U403" s="3"/>
      <c r="V403" s="3"/>
      <c r="W403" s="3"/>
      <c r="X403" s="3"/>
      <c r="Y403" s="3"/>
      <c r="Z403" s="3"/>
      <c r="AA403" s="3"/>
      <c r="AB403" s="3"/>
      <c r="AC403" s="3"/>
      <c r="AD403" s="3"/>
      <c r="AE403" s="3"/>
      <c r="AF403" s="3"/>
      <c r="AG403" s="3"/>
      <c r="AH403" s="3"/>
      <c r="AI403" s="3"/>
      <c r="AJ403" s="3"/>
      <c r="AK403" s="3"/>
      <c r="AL403" s="3"/>
      <c r="AM403" s="54" t="n">
        <f aca="false">IF(N403&lt;&gt;0,1,IF(U403&lt;&gt;0,1,IF(AB403&lt;&gt;0,1,IF(AI403&lt;&gt;0,1,0))))</f>
        <v>0</v>
      </c>
    </row>
    <row r="404" customFormat="false" ht="15" hidden="false" customHeight="false" outlineLevel="0" collapsed="false">
      <c r="A404" s="134" t="s">
        <v>4228</v>
      </c>
      <c r="B404" s="109" t="s">
        <v>4229</v>
      </c>
      <c r="C404" s="2" t="n">
        <v>9901</v>
      </c>
      <c r="D404" s="56" t="n">
        <v>6946</v>
      </c>
      <c r="E404" s="58" t="s">
        <v>22</v>
      </c>
      <c r="F404" s="59" t="n">
        <v>1</v>
      </c>
      <c r="G404" s="60" t="s">
        <v>4230</v>
      </c>
      <c r="H404" s="61"/>
      <c r="I404" s="62"/>
      <c r="J404" s="63" t="s">
        <v>794</v>
      </c>
      <c r="K404" s="110" t="n">
        <v>0.763646581490842</v>
      </c>
      <c r="L404" s="3"/>
      <c r="M404" s="3"/>
      <c r="N404" s="3"/>
      <c r="O404" s="3"/>
      <c r="P404" s="3"/>
      <c r="Q404" s="3"/>
      <c r="R404" s="139"/>
      <c r="S404" s="3"/>
      <c r="T404" s="3"/>
      <c r="U404" s="3"/>
      <c r="V404" s="3"/>
      <c r="W404" s="3"/>
      <c r="X404" s="3"/>
      <c r="Y404" s="3"/>
      <c r="Z404" s="3" t="s">
        <v>4231</v>
      </c>
      <c r="AA404" s="3" t="s">
        <v>35</v>
      </c>
      <c r="AB404" s="3" t="n">
        <v>1.5810398</v>
      </c>
      <c r="AC404" s="3" t="n">
        <v>0.008669163</v>
      </c>
      <c r="AD404" s="3" t="n">
        <v>2710.208125</v>
      </c>
      <c r="AE404" s="3" t="n">
        <v>4282.5496</v>
      </c>
      <c r="AF404" s="3"/>
      <c r="AG404" s="3"/>
      <c r="AH404" s="3"/>
      <c r="AI404" s="3"/>
      <c r="AJ404" s="3"/>
      <c r="AK404" s="3"/>
      <c r="AL404" s="3"/>
      <c r="AM404" s="54" t="n">
        <f aca="false">IF(N404&lt;&gt;0,1,IF(U404&lt;&gt;0,1,IF(AB404&lt;&gt;0,1,IF(AI404&lt;&gt;0,1,0))))</f>
        <v>1</v>
      </c>
    </row>
    <row r="405" customFormat="false" ht="15" hidden="false" customHeight="false" outlineLevel="0" collapsed="false">
      <c r="A405" s="134" t="s">
        <v>4232</v>
      </c>
      <c r="B405" s="109" t="s">
        <v>4233</v>
      </c>
      <c r="C405" s="2" t="n">
        <v>1460</v>
      </c>
      <c r="D405" s="56" t="n">
        <v>1956</v>
      </c>
      <c r="E405" s="58" t="s">
        <v>22</v>
      </c>
      <c r="F405" s="59" t="n">
        <v>1</v>
      </c>
      <c r="G405" s="60" t="s">
        <v>4234</v>
      </c>
      <c r="H405" s="61"/>
      <c r="I405" s="62"/>
      <c r="J405" s="63" t="s">
        <v>4235</v>
      </c>
      <c r="K405" s="110" t="n">
        <v>0.765202947819767</v>
      </c>
      <c r="L405" s="3"/>
      <c r="M405" s="3"/>
      <c r="N405" s="3"/>
      <c r="O405" s="3"/>
      <c r="P405" s="3"/>
      <c r="Q405" s="3"/>
      <c r="R405" s="139"/>
      <c r="S405" s="3"/>
      <c r="T405" s="3"/>
      <c r="U405" s="3"/>
      <c r="V405" s="3"/>
      <c r="W405" s="3"/>
      <c r="X405" s="3"/>
      <c r="Y405" s="3"/>
      <c r="Z405" s="3"/>
      <c r="AA405" s="3"/>
      <c r="AB405" s="3"/>
      <c r="AC405" s="3"/>
      <c r="AD405" s="3"/>
      <c r="AE405" s="3"/>
      <c r="AF405" s="3"/>
      <c r="AG405" s="3"/>
      <c r="AH405" s="3"/>
      <c r="AI405" s="3"/>
      <c r="AJ405" s="3"/>
      <c r="AK405" s="3"/>
      <c r="AL405" s="3"/>
      <c r="AM405" s="54" t="n">
        <f aca="false">IF(N405&lt;&gt;0,1,IF(U405&lt;&gt;0,1,IF(AB405&lt;&gt;0,1,IF(AI405&lt;&gt;0,1,0))))</f>
        <v>0</v>
      </c>
    </row>
    <row r="406" customFormat="false" ht="15" hidden="false" customHeight="false" outlineLevel="0" collapsed="false">
      <c r="A406" s="134" t="s">
        <v>4236</v>
      </c>
      <c r="B406" s="109" t="s">
        <v>4237</v>
      </c>
      <c r="C406" s="2" t="n">
        <v>57324</v>
      </c>
      <c r="D406" s="56" t="n">
        <v>26282</v>
      </c>
      <c r="E406" s="58" t="s">
        <v>22</v>
      </c>
      <c r="F406" s="59" t="n">
        <v>1</v>
      </c>
      <c r="G406" s="60" t="s">
        <v>4238</v>
      </c>
      <c r="H406" s="61"/>
      <c r="I406" s="62"/>
      <c r="J406" s="63" t="s">
        <v>4239</v>
      </c>
      <c r="K406" s="110" t="n">
        <v>0.769318090239262</v>
      </c>
      <c r="L406" s="3"/>
      <c r="M406" s="3"/>
      <c r="N406" s="3"/>
      <c r="O406" s="3"/>
      <c r="P406" s="3"/>
      <c r="Q406" s="3"/>
      <c r="R406" s="139"/>
      <c r="S406" s="3" t="s">
        <v>4240</v>
      </c>
      <c r="T406" s="3" t="s">
        <v>35</v>
      </c>
      <c r="U406" s="3" t="n">
        <v>84.31829</v>
      </c>
      <c r="V406" s="3" t="n">
        <v>8.097901E-005</v>
      </c>
      <c r="W406" s="3" t="n">
        <v>1425.5998</v>
      </c>
      <c r="X406" s="3" t="n">
        <v>125444.705</v>
      </c>
      <c r="Y406" s="3"/>
      <c r="Z406" s="3"/>
      <c r="AA406" s="3"/>
      <c r="AB406" s="3"/>
      <c r="AC406" s="3"/>
      <c r="AD406" s="3"/>
      <c r="AE406" s="3"/>
      <c r="AF406" s="3"/>
      <c r="AG406" s="3" t="s">
        <v>4240</v>
      </c>
      <c r="AH406" s="3" t="s">
        <v>35</v>
      </c>
      <c r="AI406" s="3" t="n">
        <v>2.4062696</v>
      </c>
      <c r="AJ406" s="3" t="n">
        <v>0.000764</v>
      </c>
      <c r="AK406" s="3" t="n">
        <v>1638.981475</v>
      </c>
      <c r="AL406" s="3" t="n">
        <v>3796.459625</v>
      </c>
      <c r="AM406" s="54" t="n">
        <f aca="false">IF(N406&lt;&gt;0,1,IF(U406&lt;&gt;0,1,IF(AB406&lt;&gt;0,1,IF(AI406&lt;&gt;0,1,0))))</f>
        <v>1</v>
      </c>
    </row>
    <row r="407" customFormat="false" ht="15" hidden="false" customHeight="false" outlineLevel="0" collapsed="false">
      <c r="A407" s="134" t="s">
        <v>4241</v>
      </c>
      <c r="B407" s="109" t="s">
        <v>4242</v>
      </c>
      <c r="C407" s="2" t="n">
        <v>6197</v>
      </c>
      <c r="D407" s="56" t="n">
        <v>4739</v>
      </c>
      <c r="E407" s="58" t="s">
        <v>22</v>
      </c>
      <c r="F407" s="59" t="n">
        <v>1</v>
      </c>
      <c r="G407" s="60" t="s">
        <v>4243</v>
      </c>
      <c r="H407" s="61"/>
      <c r="I407" s="62"/>
      <c r="J407" s="63" t="s">
        <v>4244</v>
      </c>
      <c r="K407" s="110" t="n">
        <v>0.775089695923501</v>
      </c>
      <c r="L407" s="3"/>
      <c r="M407" s="3"/>
      <c r="N407" s="3"/>
      <c r="O407" s="3"/>
      <c r="P407" s="3"/>
      <c r="Q407" s="3"/>
      <c r="R407" s="139"/>
      <c r="S407" s="3"/>
      <c r="T407" s="3"/>
      <c r="U407" s="3"/>
      <c r="V407" s="3"/>
      <c r="W407" s="3"/>
      <c r="X407" s="3"/>
      <c r="Y407" s="3"/>
      <c r="Z407" s="3"/>
      <c r="AA407" s="3"/>
      <c r="AB407" s="3"/>
      <c r="AC407" s="3"/>
      <c r="AD407" s="3"/>
      <c r="AE407" s="3"/>
      <c r="AF407" s="3"/>
      <c r="AG407" s="3"/>
      <c r="AH407" s="3"/>
      <c r="AI407" s="3"/>
      <c r="AJ407" s="3"/>
      <c r="AK407" s="3"/>
      <c r="AL407" s="3"/>
      <c r="AM407" s="54" t="n">
        <f aca="false">IF(N407&lt;&gt;0,1,IF(U407&lt;&gt;0,1,IF(AB407&lt;&gt;0,1,IF(AI407&lt;&gt;0,1,0))))</f>
        <v>0</v>
      </c>
    </row>
    <row r="408" customFormat="false" ht="15" hidden="false" customHeight="false" outlineLevel="0" collapsed="false">
      <c r="A408" s="134" t="s">
        <v>4245</v>
      </c>
      <c r="B408" s="109" t="s">
        <v>4246</v>
      </c>
      <c r="C408" s="2" t="n">
        <v>23403</v>
      </c>
      <c r="D408" s="56" t="n">
        <v>12453</v>
      </c>
      <c r="E408" s="64" t="s">
        <v>58</v>
      </c>
      <c r="F408" s="59" t="n">
        <v>1</v>
      </c>
      <c r="G408" s="60" t="s">
        <v>4247</v>
      </c>
      <c r="H408" s="61"/>
      <c r="I408" s="62"/>
      <c r="J408" s="63" t="s">
        <v>46</v>
      </c>
      <c r="K408" s="110" t="n">
        <v>0.777083390149625</v>
      </c>
      <c r="L408" s="3" t="s">
        <v>4248</v>
      </c>
      <c r="M408" s="3" t="s">
        <v>26</v>
      </c>
      <c r="N408" s="3" t="n">
        <v>1.4529806</v>
      </c>
      <c r="O408" s="3" t="n">
        <v>0.0042625493</v>
      </c>
      <c r="P408" s="3" t="n">
        <v>7401.992675</v>
      </c>
      <c r="Q408" s="3" t="n">
        <v>5093.926525</v>
      </c>
      <c r="R408" s="139" t="n">
        <v>1</v>
      </c>
      <c r="S408" s="3" t="s">
        <v>4248</v>
      </c>
      <c r="T408" s="3" t="s">
        <v>26</v>
      </c>
      <c r="U408" s="3" t="n">
        <v>1.4307532</v>
      </c>
      <c r="V408" s="3" t="n">
        <v>0.0063201147</v>
      </c>
      <c r="W408" s="3" t="n">
        <v>8898.032125</v>
      </c>
      <c r="X408" s="3" t="n">
        <v>6182.9054</v>
      </c>
      <c r="Y408" s="3"/>
      <c r="Z408" s="3" t="s">
        <v>4248</v>
      </c>
      <c r="AA408" s="3" t="s">
        <v>26</v>
      </c>
      <c r="AB408" s="3" t="n">
        <v>1.3230215</v>
      </c>
      <c r="AC408" s="3" t="n">
        <v>0.00197586</v>
      </c>
      <c r="AD408" s="3" t="n">
        <v>8685.17485</v>
      </c>
      <c r="AE408" s="3" t="n">
        <v>6582.9189</v>
      </c>
      <c r="AF408" s="3"/>
      <c r="AG408" s="3" t="s">
        <v>4248</v>
      </c>
      <c r="AH408" s="3" t="s">
        <v>26</v>
      </c>
      <c r="AI408" s="3" t="n">
        <v>3.0706384</v>
      </c>
      <c r="AJ408" s="3" t="n">
        <v>0.00748004</v>
      </c>
      <c r="AK408" s="3" t="n">
        <v>11580.34</v>
      </c>
      <c r="AL408" s="3" t="n">
        <v>3715.50515</v>
      </c>
      <c r="AM408" s="54" t="n">
        <f aca="false">IF(N408&lt;&gt;0,1,IF(U408&lt;&gt;0,1,IF(AB408&lt;&gt;0,1,IF(AI408&lt;&gt;0,1,0))))</f>
        <v>1</v>
      </c>
    </row>
    <row r="409" customFormat="false" ht="15" hidden="false" customHeight="false" outlineLevel="0" collapsed="false">
      <c r="A409" s="134" t="s">
        <v>4249</v>
      </c>
      <c r="B409" s="109" t="s">
        <v>4250</v>
      </c>
      <c r="C409" s="2" t="n">
        <v>27131</v>
      </c>
      <c r="D409" s="56" t="n">
        <v>9556</v>
      </c>
      <c r="E409" s="91" t="s">
        <v>905</v>
      </c>
      <c r="F409" s="59" t="n">
        <v>1</v>
      </c>
      <c r="G409" s="60" t="s">
        <v>4251</v>
      </c>
      <c r="H409" s="61"/>
      <c r="I409" s="62"/>
      <c r="J409" s="63" t="s">
        <v>4252</v>
      </c>
      <c r="K409" s="110" t="n">
        <v>0.790879613895448</v>
      </c>
      <c r="L409" s="3"/>
      <c r="M409" s="3"/>
      <c r="N409" s="3"/>
      <c r="O409" s="3"/>
      <c r="P409" s="3"/>
      <c r="Q409" s="3"/>
      <c r="R409" s="139"/>
      <c r="S409" s="3"/>
      <c r="T409" s="3"/>
      <c r="U409" s="3"/>
      <c r="V409" s="3"/>
      <c r="W409" s="3"/>
      <c r="X409" s="3"/>
      <c r="Y409" s="3"/>
      <c r="Z409" s="3"/>
      <c r="AA409" s="3"/>
      <c r="AB409" s="3"/>
      <c r="AC409" s="3"/>
      <c r="AD409" s="3"/>
      <c r="AE409" s="3"/>
      <c r="AF409" s="3"/>
      <c r="AG409" s="3"/>
      <c r="AH409" s="3"/>
      <c r="AI409" s="3"/>
      <c r="AJ409" s="3"/>
      <c r="AK409" s="3"/>
      <c r="AL409" s="3"/>
      <c r="AM409" s="54" t="n">
        <f aca="false">IF(N409&lt;&gt;0,1,IF(U409&lt;&gt;0,1,IF(AB409&lt;&gt;0,1,IF(AI409&lt;&gt;0,1,0))))</f>
        <v>0</v>
      </c>
    </row>
    <row r="410" customFormat="false" ht="15" hidden="false" customHeight="false" outlineLevel="0" collapsed="false">
      <c r="A410" s="134" t="s">
        <v>4253</v>
      </c>
      <c r="B410" s="109" t="s">
        <v>4254</v>
      </c>
      <c r="C410" s="2" t="n">
        <v>31019</v>
      </c>
      <c r="D410" s="56" t="n">
        <v>15097</v>
      </c>
      <c r="E410" s="64" t="s">
        <v>58</v>
      </c>
      <c r="F410" s="59" t="n">
        <v>1</v>
      </c>
      <c r="G410" s="60" t="s">
        <v>4255</v>
      </c>
      <c r="H410" s="61"/>
      <c r="I410" s="62"/>
      <c r="J410" s="63" t="s">
        <v>89</v>
      </c>
      <c r="K410" s="110" t="n">
        <v>0.797769935131349</v>
      </c>
      <c r="L410" s="3"/>
      <c r="M410" s="3" t="s">
        <v>35</v>
      </c>
      <c r="N410" s="3" t="n">
        <v>6.0001464</v>
      </c>
      <c r="O410" s="3" t="n">
        <v>6.9026646E-005</v>
      </c>
      <c r="P410" s="3" t="n">
        <v>624.6556675</v>
      </c>
      <c r="Q410" s="3" t="n">
        <v>3752.383825</v>
      </c>
      <c r="R410" s="139" t="n">
        <v>1</v>
      </c>
      <c r="S410" s="3" t="s">
        <v>4256</v>
      </c>
      <c r="T410" s="3" t="s">
        <v>35</v>
      </c>
      <c r="U410" s="3" t="n">
        <v>21.129574</v>
      </c>
      <c r="V410" s="3" t="n">
        <v>7.163527E-005</v>
      </c>
      <c r="W410" s="3" t="n">
        <v>728.7975675</v>
      </c>
      <c r="X410" s="3" t="n">
        <v>15559.732</v>
      </c>
      <c r="Y410" s="3"/>
      <c r="Z410" s="3" t="s">
        <v>4256</v>
      </c>
      <c r="AA410" s="3" t="s">
        <v>35</v>
      </c>
      <c r="AB410" s="3" t="n">
        <v>2.4075003</v>
      </c>
      <c r="AC410" s="3" t="n">
        <v>0.0013513876</v>
      </c>
      <c r="AD410" s="3" t="n">
        <v>719.2724375</v>
      </c>
      <c r="AE410" s="3" t="n">
        <v>1736.179825</v>
      </c>
      <c r="AF410" s="3"/>
      <c r="AG410" s="3" t="s">
        <v>4256</v>
      </c>
      <c r="AH410" s="3" t="s">
        <v>35</v>
      </c>
      <c r="AI410" s="3" t="n">
        <v>6.1761675</v>
      </c>
      <c r="AJ410" s="3" t="n">
        <v>0.007387079</v>
      </c>
      <c r="AK410" s="3" t="n">
        <v>971.079625</v>
      </c>
      <c r="AL410" s="3" t="n">
        <v>6663.2308</v>
      </c>
      <c r="AM410" s="54" t="n">
        <f aca="false">IF(N410&lt;&gt;0,1,IF(U410&lt;&gt;0,1,IF(AB410&lt;&gt;0,1,IF(AI410&lt;&gt;0,1,0))))</f>
        <v>1</v>
      </c>
    </row>
    <row r="411" customFormat="false" ht="15" hidden="false" customHeight="false" outlineLevel="0" collapsed="false">
      <c r="A411" s="134" t="s">
        <v>2350</v>
      </c>
      <c r="B411" s="109" t="s">
        <v>4257</v>
      </c>
      <c r="C411" s="2" t="n">
        <v>59877</v>
      </c>
      <c r="D411" s="56" t="n">
        <v>27760</v>
      </c>
      <c r="E411" s="58" t="s">
        <v>22</v>
      </c>
      <c r="F411" s="59" t="n">
        <v>1</v>
      </c>
      <c r="G411" s="60" t="s">
        <v>2351</v>
      </c>
      <c r="H411" s="61"/>
      <c r="I411" s="62"/>
      <c r="J411" s="63" t="s">
        <v>49</v>
      </c>
      <c r="K411" s="110" t="n">
        <v>0.806003166373091</v>
      </c>
      <c r="L411" s="3"/>
      <c r="M411" s="3"/>
      <c r="N411" s="3"/>
      <c r="O411" s="3"/>
      <c r="P411" s="3"/>
      <c r="Q411" s="3"/>
      <c r="R411" s="139"/>
      <c r="S411" s="3"/>
      <c r="T411" s="3"/>
      <c r="U411" s="3"/>
      <c r="V411" s="3"/>
      <c r="W411" s="3"/>
      <c r="X411" s="3"/>
      <c r="Y411" s="3"/>
      <c r="Z411" s="3"/>
      <c r="AA411" s="3"/>
      <c r="AB411" s="3"/>
      <c r="AC411" s="3"/>
      <c r="AD411" s="3"/>
      <c r="AE411" s="3"/>
      <c r="AF411" s="3"/>
      <c r="AG411" s="3"/>
      <c r="AH411" s="3"/>
      <c r="AI411" s="3"/>
      <c r="AJ411" s="3"/>
      <c r="AK411" s="3"/>
      <c r="AL411" s="3"/>
      <c r="AM411" s="54" t="n">
        <f aca="false">IF(N411&lt;&gt;0,1,IF(U411&lt;&gt;0,1,IF(AB411&lt;&gt;0,1,IF(AI411&lt;&gt;0,1,0))))</f>
        <v>0</v>
      </c>
    </row>
    <row r="412" customFormat="false" ht="15" hidden="false" customHeight="false" outlineLevel="0" collapsed="false">
      <c r="A412" s="134" t="s">
        <v>4258</v>
      </c>
      <c r="B412" s="109" t="s">
        <v>4259</v>
      </c>
      <c r="C412" s="2" t="n">
        <v>5686</v>
      </c>
      <c r="D412" s="56" t="n">
        <v>4437</v>
      </c>
      <c r="E412" s="58" t="s">
        <v>22</v>
      </c>
      <c r="F412" s="59" t="n">
        <v>1</v>
      </c>
      <c r="G412" s="60" t="s">
        <v>4260</v>
      </c>
      <c r="H412" s="61"/>
      <c r="I412" s="62"/>
      <c r="J412" s="63" t="s">
        <v>4261</v>
      </c>
      <c r="K412" s="110" t="n">
        <v>0.808526013085574</v>
      </c>
      <c r="L412" s="3" t="s">
        <v>4262</v>
      </c>
      <c r="M412" s="3" t="s">
        <v>35</v>
      </c>
      <c r="N412" s="3" t="n">
        <v>1.0936037</v>
      </c>
      <c r="O412" s="3" t="n">
        <v>0.0016578373</v>
      </c>
      <c r="P412" s="3" t="n">
        <v>3326.524425</v>
      </c>
      <c r="Q412" s="3" t="n">
        <v>3629.43485</v>
      </c>
      <c r="R412" s="139" t="n">
        <v>1</v>
      </c>
      <c r="S412" s="3"/>
      <c r="T412" s="3"/>
      <c r="U412" s="3"/>
      <c r="V412" s="3"/>
      <c r="W412" s="3"/>
      <c r="X412" s="3"/>
      <c r="Y412" s="3"/>
      <c r="Z412" s="3"/>
      <c r="AA412" s="3"/>
      <c r="AB412" s="3"/>
      <c r="AC412" s="3"/>
      <c r="AD412" s="3"/>
      <c r="AE412" s="3"/>
      <c r="AF412" s="3"/>
      <c r="AG412" s="3"/>
      <c r="AH412" s="3"/>
      <c r="AI412" s="3"/>
      <c r="AJ412" s="3"/>
      <c r="AK412" s="3"/>
      <c r="AL412" s="3"/>
      <c r="AM412" s="54" t="n">
        <f aca="false">IF(N412&lt;&gt;0,1,IF(U412&lt;&gt;0,1,IF(AB412&lt;&gt;0,1,IF(AI412&lt;&gt;0,1,0))))</f>
        <v>1</v>
      </c>
    </row>
    <row r="413" customFormat="false" ht="15" hidden="false" customHeight="false" outlineLevel="0" collapsed="false">
      <c r="A413" s="134" t="s">
        <v>4263</v>
      </c>
      <c r="B413" s="109" t="s">
        <v>4264</v>
      </c>
      <c r="C413" s="2" t="n">
        <v>36291</v>
      </c>
      <c r="D413" s="56" t="n">
        <v>18194</v>
      </c>
      <c r="E413" s="58" t="s">
        <v>22</v>
      </c>
      <c r="F413" s="59" t="n">
        <v>1</v>
      </c>
      <c r="G413" s="60" t="s">
        <v>4265</v>
      </c>
      <c r="H413" s="61"/>
      <c r="I413" s="62"/>
      <c r="J413" s="63" t="s">
        <v>4266</v>
      </c>
      <c r="K413" s="110" t="n">
        <v>0.81224024497989</v>
      </c>
      <c r="L413" s="3"/>
      <c r="M413" s="3"/>
      <c r="N413" s="3"/>
      <c r="O413" s="3"/>
      <c r="P413" s="3"/>
      <c r="Q413" s="3"/>
      <c r="R413" s="139"/>
      <c r="S413" s="3" t="s">
        <v>4267</v>
      </c>
      <c r="T413" s="3" t="s">
        <v>35</v>
      </c>
      <c r="U413" s="3" t="n">
        <v>1.3103292</v>
      </c>
      <c r="V413" s="3" t="n">
        <v>0.007918894</v>
      </c>
      <c r="W413" s="3" t="n">
        <v>3490.761125</v>
      </c>
      <c r="X413" s="3" t="n">
        <v>4544.189625</v>
      </c>
      <c r="Y413" s="3"/>
      <c r="Z413" s="3" t="s">
        <v>4267</v>
      </c>
      <c r="AA413" s="3" t="s">
        <v>35</v>
      </c>
      <c r="AB413" s="3" t="n">
        <v>1.435374</v>
      </c>
      <c r="AC413" s="3" t="n">
        <v>0.0030041272</v>
      </c>
      <c r="AD413" s="3" t="n">
        <v>3327.43585</v>
      </c>
      <c r="AE413" s="3" t="n">
        <v>4767.86195</v>
      </c>
      <c r="AF413" s="3"/>
      <c r="AG413" s="3" t="s">
        <v>4267</v>
      </c>
      <c r="AH413" s="3" t="s">
        <v>35</v>
      </c>
      <c r="AI413" s="3" t="n">
        <v>2.4998817</v>
      </c>
      <c r="AJ413" s="3" t="n">
        <v>0.006504193</v>
      </c>
      <c r="AK413" s="3" t="n">
        <v>4297.9804</v>
      </c>
      <c r="AL413" s="3" t="n">
        <v>11017.9954</v>
      </c>
      <c r="AM413" s="54" t="n">
        <f aca="false">IF(N413&lt;&gt;0,1,IF(U413&lt;&gt;0,1,IF(AB413&lt;&gt;0,1,IF(AI413&lt;&gt;0,1,0))))</f>
        <v>1</v>
      </c>
    </row>
    <row r="414" customFormat="false" ht="15" hidden="false" customHeight="false" outlineLevel="0" collapsed="false">
      <c r="A414" s="134" t="s">
        <v>4268</v>
      </c>
      <c r="B414" s="109" t="s">
        <v>4269</v>
      </c>
      <c r="C414" s="2" t="n">
        <v>53440</v>
      </c>
      <c r="D414" s="56" t="n">
        <v>21618</v>
      </c>
      <c r="E414" s="58" t="s">
        <v>22</v>
      </c>
      <c r="F414" s="59" t="n">
        <v>1</v>
      </c>
      <c r="G414" s="60" t="s">
        <v>4270</v>
      </c>
      <c r="H414" s="61"/>
      <c r="I414" s="62"/>
      <c r="J414" s="63" t="s">
        <v>4271</v>
      </c>
      <c r="K414" s="110" t="n">
        <v>0.813905182710257</v>
      </c>
      <c r="L414" s="3"/>
      <c r="M414" s="3"/>
      <c r="N414" s="3"/>
      <c r="O414" s="3"/>
      <c r="P414" s="3"/>
      <c r="Q414" s="3"/>
      <c r="R414" s="139"/>
      <c r="S414" s="3" t="s">
        <v>4272</v>
      </c>
      <c r="T414" s="3" t="s">
        <v>26</v>
      </c>
      <c r="U414" s="3" t="n">
        <v>1.0831871</v>
      </c>
      <c r="V414" s="3" t="n">
        <v>0.004672263</v>
      </c>
      <c r="W414" s="3" t="n">
        <v>1158.363625</v>
      </c>
      <c r="X414" s="3" t="n">
        <v>1063.180825</v>
      </c>
      <c r="Y414" s="3"/>
      <c r="Z414" s="3"/>
      <c r="AA414" s="3"/>
      <c r="AB414" s="3"/>
      <c r="AC414" s="3"/>
      <c r="AD414" s="3"/>
      <c r="AE414" s="3"/>
      <c r="AF414" s="3"/>
      <c r="AG414" s="3"/>
      <c r="AH414" s="3"/>
      <c r="AI414" s="3"/>
      <c r="AJ414" s="3"/>
      <c r="AK414" s="3"/>
      <c r="AL414" s="3"/>
      <c r="AM414" s="54" t="n">
        <f aca="false">IF(N414&lt;&gt;0,1,IF(U414&lt;&gt;0,1,IF(AB414&lt;&gt;0,1,IF(AI414&lt;&gt;0,1,0))))</f>
        <v>1</v>
      </c>
    </row>
    <row r="415" customFormat="false" ht="15" hidden="false" customHeight="false" outlineLevel="0" collapsed="false">
      <c r="A415" s="143" t="s">
        <v>2581</v>
      </c>
      <c r="B415" s="140" t="s">
        <v>3110</v>
      </c>
      <c r="C415" s="141" t="n">
        <v>75669</v>
      </c>
      <c r="D415" s="56" t="n">
        <v>27356</v>
      </c>
      <c r="E415" s="75" t="s">
        <v>356</v>
      </c>
      <c r="F415" s="59" t="n">
        <v>1</v>
      </c>
      <c r="G415" s="74" t="s">
        <v>2582</v>
      </c>
      <c r="H415" s="76" t="s">
        <v>2583</v>
      </c>
      <c r="I415" s="77"/>
      <c r="J415" s="78" t="s">
        <v>2584</v>
      </c>
      <c r="K415" s="110" t="n">
        <v>0.814319924432054</v>
      </c>
      <c r="L415" s="3"/>
      <c r="M415" s="3"/>
      <c r="N415" s="3"/>
      <c r="O415" s="3"/>
      <c r="P415" s="3"/>
      <c r="Q415" s="3"/>
      <c r="R415" s="139"/>
      <c r="S415" s="3"/>
      <c r="T415" s="3"/>
      <c r="U415" s="3"/>
      <c r="V415" s="3"/>
      <c r="W415" s="3"/>
      <c r="X415" s="3"/>
      <c r="Y415" s="3"/>
      <c r="Z415" s="3" t="s">
        <v>2585</v>
      </c>
      <c r="AA415" s="3" t="s">
        <v>26</v>
      </c>
      <c r="AB415" s="3" t="n">
        <v>1.2502524</v>
      </c>
      <c r="AC415" s="3" t="n">
        <v>0.004880161</v>
      </c>
      <c r="AD415" s="3" t="n">
        <v>3138.05355</v>
      </c>
      <c r="AE415" s="3" t="n">
        <v>2491.631675</v>
      </c>
      <c r="AF415" s="3"/>
      <c r="AG415" s="3" t="s">
        <v>2585</v>
      </c>
      <c r="AH415" s="3" t="s">
        <v>26</v>
      </c>
      <c r="AI415" s="3" t="n">
        <v>1.3439114</v>
      </c>
      <c r="AJ415" s="3" t="n">
        <v>0.009533683</v>
      </c>
      <c r="AK415" s="3" t="n">
        <v>4163.14805</v>
      </c>
      <c r="AL415" s="3" t="n">
        <v>3025.2579</v>
      </c>
      <c r="AM415" s="54" t="n">
        <f aca="false">IF(N415&lt;&gt;0,1,IF(U415&lt;&gt;0,1,IF(AB415&lt;&gt;0,1,IF(AI415&lt;&gt;0,1,0))))</f>
        <v>1</v>
      </c>
    </row>
    <row r="416" customFormat="false" ht="15" hidden="false" customHeight="false" outlineLevel="0" collapsed="false">
      <c r="A416" s="134" t="s">
        <v>4273</v>
      </c>
      <c r="B416" s="109" t="s">
        <v>4274</v>
      </c>
      <c r="C416" s="2" t="n">
        <v>47902</v>
      </c>
      <c r="D416" s="56" t="n">
        <v>22767</v>
      </c>
      <c r="E416" s="58" t="s">
        <v>22</v>
      </c>
      <c r="F416" s="59" t="n">
        <v>1</v>
      </c>
      <c r="G416" s="60" t="s">
        <v>4275</v>
      </c>
      <c r="H416" s="61"/>
      <c r="I416" s="62"/>
      <c r="J416" s="63" t="s">
        <v>4276</v>
      </c>
      <c r="K416" s="110" t="n">
        <v>0.815552666594823</v>
      </c>
      <c r="L416" s="3" t="s">
        <v>4277</v>
      </c>
      <c r="M416" s="3" t="s">
        <v>26</v>
      </c>
      <c r="N416" s="3" t="n">
        <v>1.220715</v>
      </c>
      <c r="O416" s="3" t="n">
        <v>0.0036431155</v>
      </c>
      <c r="P416" s="3" t="n">
        <v>481.377815</v>
      </c>
      <c r="Q416" s="3" t="n">
        <v>393.706155</v>
      </c>
      <c r="R416" s="139" t="n">
        <v>1</v>
      </c>
      <c r="S416" s="3" t="s">
        <v>4277</v>
      </c>
      <c r="T416" s="3" t="s">
        <v>26</v>
      </c>
      <c r="U416" s="3" t="n">
        <v>1.2208323</v>
      </c>
      <c r="V416" s="3" t="n">
        <v>0.0019897502</v>
      </c>
      <c r="W416" s="3" t="n">
        <v>548.3782025</v>
      </c>
      <c r="X416" s="3" t="n">
        <v>448.9654</v>
      </c>
      <c r="Y416" s="3"/>
      <c r="Z416" s="3" t="s">
        <v>4277</v>
      </c>
      <c r="AA416" s="3" t="s">
        <v>26</v>
      </c>
      <c r="AB416" s="3" t="n">
        <v>1.2670571</v>
      </c>
      <c r="AC416" s="3" t="n">
        <v>0.0075465334</v>
      </c>
      <c r="AD416" s="3" t="n">
        <v>561.2370575</v>
      </c>
      <c r="AE416" s="3" t="n">
        <v>439.8064675</v>
      </c>
      <c r="AF416" s="3"/>
      <c r="AG416" s="3"/>
      <c r="AH416" s="3"/>
      <c r="AI416" s="3"/>
      <c r="AJ416" s="3"/>
      <c r="AK416" s="3"/>
      <c r="AL416" s="3"/>
      <c r="AM416" s="54" t="n">
        <f aca="false">IF(N416&lt;&gt;0,1,IF(U416&lt;&gt;0,1,IF(AB416&lt;&gt;0,1,IF(AI416&lt;&gt;0,1,0))))</f>
        <v>1</v>
      </c>
    </row>
    <row r="417" customFormat="false" ht="15" hidden="false" customHeight="false" outlineLevel="0" collapsed="false">
      <c r="A417" s="134" t="s">
        <v>4278</v>
      </c>
      <c r="B417" s="109" t="s">
        <v>4279</v>
      </c>
      <c r="C417" s="2" t="n">
        <v>63725</v>
      </c>
      <c r="D417" s="56" t="n">
        <v>30049</v>
      </c>
      <c r="E417" s="58" t="s">
        <v>22</v>
      </c>
      <c r="F417" s="59" t="n">
        <v>1</v>
      </c>
      <c r="G417" s="60" t="s">
        <v>4280</v>
      </c>
      <c r="H417" s="61"/>
      <c r="I417" s="62"/>
      <c r="J417" s="63" t="s">
        <v>46</v>
      </c>
      <c r="K417" s="110" t="n">
        <v>0.821291782302245</v>
      </c>
      <c r="L417" s="3"/>
      <c r="M417" s="3"/>
      <c r="N417" s="3"/>
      <c r="O417" s="3"/>
      <c r="P417" s="3"/>
      <c r="Q417" s="3"/>
      <c r="R417" s="139"/>
      <c r="S417" s="3"/>
      <c r="T417" s="3"/>
      <c r="U417" s="3"/>
      <c r="V417" s="3"/>
      <c r="W417" s="3"/>
      <c r="X417" s="3"/>
      <c r="Y417" s="3"/>
      <c r="Z417" s="3"/>
      <c r="AA417" s="3"/>
      <c r="AB417" s="3"/>
      <c r="AC417" s="3"/>
      <c r="AD417" s="3"/>
      <c r="AE417" s="3"/>
      <c r="AF417" s="3"/>
      <c r="AG417" s="3"/>
      <c r="AH417" s="3"/>
      <c r="AI417" s="3"/>
      <c r="AJ417" s="3"/>
      <c r="AK417" s="3"/>
      <c r="AL417" s="3"/>
      <c r="AM417" s="54" t="n">
        <f aca="false">IF(N417&lt;&gt;0,1,IF(U417&lt;&gt;0,1,IF(AB417&lt;&gt;0,1,IF(AI417&lt;&gt;0,1,0))))</f>
        <v>0</v>
      </c>
    </row>
    <row r="418" customFormat="false" ht="15" hidden="false" customHeight="false" outlineLevel="0" collapsed="false">
      <c r="A418" s="134" t="s">
        <v>2810</v>
      </c>
      <c r="B418" s="109" t="s">
        <v>4281</v>
      </c>
      <c r="C418" s="2" t="n">
        <v>85</v>
      </c>
      <c r="D418" s="56" t="n">
        <v>1139</v>
      </c>
      <c r="E418" s="64" t="s">
        <v>58</v>
      </c>
      <c r="F418" s="59" t="n">
        <v>1</v>
      </c>
      <c r="G418" s="60" t="s">
        <v>2811</v>
      </c>
      <c r="H418" s="61"/>
      <c r="I418" s="62"/>
      <c r="J418" s="63" t="s">
        <v>2812</v>
      </c>
      <c r="K418" s="110" t="n">
        <v>0.821980381830054</v>
      </c>
      <c r="L418" s="3"/>
      <c r="M418" s="3" t="s">
        <v>35</v>
      </c>
      <c r="N418" s="3" t="n">
        <v>2.9067588</v>
      </c>
      <c r="O418" s="3" t="n">
        <v>1.3065987E-006</v>
      </c>
      <c r="P418" s="3" t="n">
        <v>7618.18505</v>
      </c>
      <c r="Q418" s="3" t="n">
        <v>22110.56325</v>
      </c>
      <c r="R418" s="139" t="n">
        <v>1</v>
      </c>
      <c r="S418" s="3" t="s">
        <v>2813</v>
      </c>
      <c r="T418" s="3" t="s">
        <v>35</v>
      </c>
      <c r="U418" s="3" t="n">
        <v>5.987909</v>
      </c>
      <c r="V418" s="3" t="n">
        <v>6.605819E-005</v>
      </c>
      <c r="W418" s="3" t="n">
        <v>8669.572325</v>
      </c>
      <c r="X418" s="3" t="n">
        <v>52645.4595</v>
      </c>
      <c r="Y418" s="3"/>
      <c r="Z418" s="3" t="s">
        <v>2813</v>
      </c>
      <c r="AA418" s="3" t="s">
        <v>35</v>
      </c>
      <c r="AB418" s="3" t="n">
        <v>3.5319073</v>
      </c>
      <c r="AC418" s="3" t="n">
        <v>5.0454953E-005</v>
      </c>
      <c r="AD418" s="3" t="n">
        <v>8668.86475</v>
      </c>
      <c r="AE418" s="3" t="n">
        <v>31104.06125</v>
      </c>
      <c r="AF418" s="3"/>
      <c r="AG418" s="3" t="s">
        <v>2813</v>
      </c>
      <c r="AH418" s="3" t="s">
        <v>35</v>
      </c>
      <c r="AI418" s="3" t="n">
        <v>7.328689</v>
      </c>
      <c r="AJ418" s="3" t="n">
        <v>0.000779</v>
      </c>
      <c r="AK418" s="3" t="n">
        <v>10010.2595</v>
      </c>
      <c r="AL418" s="3" t="n">
        <v>78609.56775</v>
      </c>
      <c r="AM418" s="54" t="n">
        <f aca="false">IF(N418&lt;&gt;0,1,IF(U418&lt;&gt;0,1,IF(AB418&lt;&gt;0,1,IF(AI418&lt;&gt;0,1,0))))</f>
        <v>1</v>
      </c>
    </row>
    <row r="419" customFormat="false" ht="15" hidden="false" customHeight="false" outlineLevel="0" collapsed="false">
      <c r="A419" s="134" t="s">
        <v>4282</v>
      </c>
      <c r="B419" s="109" t="s">
        <v>4283</v>
      </c>
      <c r="C419" s="2" t="n">
        <v>23929</v>
      </c>
      <c r="D419" s="56" t="n">
        <v>12763</v>
      </c>
      <c r="E419" s="58" t="s">
        <v>22</v>
      </c>
      <c r="F419" s="59" t="n">
        <v>1</v>
      </c>
      <c r="G419" s="60" t="s">
        <v>4284</v>
      </c>
      <c r="H419" s="61"/>
      <c r="I419" s="62"/>
      <c r="J419" s="63" t="s">
        <v>4285</v>
      </c>
      <c r="K419" s="110" t="n">
        <v>0.825507771011755</v>
      </c>
      <c r="L419" s="3"/>
      <c r="M419" s="3"/>
      <c r="N419" s="3"/>
      <c r="O419" s="3"/>
      <c r="P419" s="3"/>
      <c r="Q419" s="3"/>
      <c r="R419" s="139"/>
      <c r="S419" s="3"/>
      <c r="T419" s="3"/>
      <c r="U419" s="3"/>
      <c r="V419" s="3"/>
      <c r="W419" s="3"/>
      <c r="X419" s="3"/>
      <c r="Y419" s="3"/>
      <c r="Z419" s="3"/>
      <c r="AA419" s="3"/>
      <c r="AB419" s="3"/>
      <c r="AC419" s="3"/>
      <c r="AD419" s="3"/>
      <c r="AE419" s="3"/>
      <c r="AF419" s="3"/>
      <c r="AG419" s="3"/>
      <c r="AH419" s="3"/>
      <c r="AI419" s="3"/>
      <c r="AJ419" s="3"/>
      <c r="AK419" s="3"/>
      <c r="AL419" s="3"/>
      <c r="AM419" s="54" t="n">
        <f aca="false">IF(N419&lt;&gt;0,1,IF(U419&lt;&gt;0,1,IF(AB419&lt;&gt;0,1,IF(AI419&lt;&gt;0,1,0))))</f>
        <v>0</v>
      </c>
    </row>
    <row r="420" customFormat="false" ht="15" hidden="false" customHeight="false" outlineLevel="0" collapsed="false">
      <c r="A420" s="134" t="s">
        <v>2323</v>
      </c>
      <c r="B420" s="109" t="s">
        <v>4286</v>
      </c>
      <c r="C420" s="2" t="n">
        <v>63627</v>
      </c>
      <c r="D420" s="56" t="n">
        <v>29996</v>
      </c>
      <c r="E420" s="58" t="s">
        <v>22</v>
      </c>
      <c r="F420" s="59" t="n">
        <v>1</v>
      </c>
      <c r="G420" s="60" t="s">
        <v>2324</v>
      </c>
      <c r="H420" s="61"/>
      <c r="I420" s="62"/>
      <c r="J420" s="63" t="s">
        <v>1340</v>
      </c>
      <c r="K420" s="110" t="n">
        <v>0.842034987951393</v>
      </c>
      <c r="L420" s="3"/>
      <c r="M420" s="3"/>
      <c r="N420" s="3"/>
      <c r="O420" s="3"/>
      <c r="P420" s="3"/>
      <c r="Q420" s="3"/>
      <c r="R420" s="139"/>
      <c r="S420" s="3"/>
      <c r="T420" s="3"/>
      <c r="U420" s="3"/>
      <c r="V420" s="3"/>
      <c r="W420" s="3"/>
      <c r="X420" s="3"/>
      <c r="Y420" s="3"/>
      <c r="Z420" s="3" t="s">
        <v>2325</v>
      </c>
      <c r="AA420" s="3" t="s">
        <v>35</v>
      </c>
      <c r="AB420" s="3" t="n">
        <v>1.3734962</v>
      </c>
      <c r="AC420" s="3" t="n">
        <v>0.0059137763</v>
      </c>
      <c r="AD420" s="3" t="n">
        <v>776.514935</v>
      </c>
      <c r="AE420" s="3" t="n">
        <v>1060.10995</v>
      </c>
      <c r="AF420" s="3"/>
      <c r="AG420" s="3"/>
      <c r="AH420" s="3"/>
      <c r="AI420" s="3"/>
      <c r="AJ420" s="3"/>
      <c r="AK420" s="3"/>
      <c r="AL420" s="3"/>
      <c r="AM420" s="54" t="n">
        <f aca="false">IF(N420&lt;&gt;0,1,IF(U420&lt;&gt;0,1,IF(AB420&lt;&gt;0,1,IF(AI420&lt;&gt;0,1,0))))</f>
        <v>1</v>
      </c>
    </row>
    <row r="421" customFormat="false" ht="15" hidden="false" customHeight="false" outlineLevel="0" collapsed="false">
      <c r="A421" s="134" t="s">
        <v>2912</v>
      </c>
      <c r="B421" s="109" t="s">
        <v>4287</v>
      </c>
      <c r="C421" s="2" t="n">
        <v>9821</v>
      </c>
      <c r="D421" s="56" t="n">
        <v>6901</v>
      </c>
      <c r="E421" s="64" t="s">
        <v>58</v>
      </c>
      <c r="F421" s="59" t="n">
        <v>1</v>
      </c>
      <c r="G421" s="60" t="s">
        <v>2913</v>
      </c>
      <c r="H421" s="61"/>
      <c r="I421" s="62"/>
      <c r="J421" s="63" t="s">
        <v>2914</v>
      </c>
      <c r="K421" s="110" t="n">
        <v>0.844803000238721</v>
      </c>
      <c r="L421" s="3"/>
      <c r="M421" s="3"/>
      <c r="N421" s="3"/>
      <c r="O421" s="3"/>
      <c r="P421" s="3"/>
      <c r="Q421" s="3"/>
      <c r="R421" s="139"/>
      <c r="S421" s="3"/>
      <c r="T421" s="3"/>
      <c r="U421" s="3"/>
      <c r="V421" s="3"/>
      <c r="W421" s="3"/>
      <c r="X421" s="3"/>
      <c r="Y421" s="3"/>
      <c r="Z421" s="3"/>
      <c r="AA421" s="3"/>
      <c r="AB421" s="3"/>
      <c r="AC421" s="3"/>
      <c r="AD421" s="3"/>
      <c r="AE421" s="3"/>
      <c r="AF421" s="3"/>
      <c r="AG421" s="3"/>
      <c r="AH421" s="3"/>
      <c r="AI421" s="3"/>
      <c r="AJ421" s="3"/>
      <c r="AK421" s="3"/>
      <c r="AL421" s="3"/>
      <c r="AM421" s="54" t="n">
        <f aca="false">IF(N421&lt;&gt;0,1,IF(U421&lt;&gt;0,1,IF(AB421&lt;&gt;0,1,IF(AI421&lt;&gt;0,1,0))))</f>
        <v>0</v>
      </c>
    </row>
    <row r="422" customFormat="false" ht="15" hidden="false" customHeight="false" outlineLevel="0" collapsed="false">
      <c r="A422" s="134" t="s">
        <v>4288</v>
      </c>
      <c r="B422" s="109" t="s">
        <v>4289</v>
      </c>
      <c r="C422" s="2" t="n">
        <v>1556</v>
      </c>
      <c r="D422" s="56" t="n">
        <v>2007</v>
      </c>
      <c r="E422" s="64" t="s">
        <v>58</v>
      </c>
      <c r="F422" s="59" t="n">
        <v>1</v>
      </c>
      <c r="G422" s="60" t="s">
        <v>4290</v>
      </c>
      <c r="H422" s="61"/>
      <c r="I422" s="62"/>
      <c r="J422" s="63" t="s">
        <v>4291</v>
      </c>
      <c r="K422" s="110" t="n">
        <v>0.845078774288983</v>
      </c>
      <c r="L422" s="3"/>
      <c r="M422" s="3"/>
      <c r="N422" s="3"/>
      <c r="O422" s="3"/>
      <c r="P422" s="3"/>
      <c r="Q422" s="3"/>
      <c r="R422" s="139"/>
      <c r="S422" s="3"/>
      <c r="T422" s="3"/>
      <c r="U422" s="3"/>
      <c r="V422" s="3"/>
      <c r="W422" s="3"/>
      <c r="X422" s="3"/>
      <c r="Y422" s="3"/>
      <c r="Z422" s="3"/>
      <c r="AA422" s="3"/>
      <c r="AB422" s="3"/>
      <c r="AC422" s="3"/>
      <c r="AD422" s="3"/>
      <c r="AE422" s="3"/>
      <c r="AF422" s="3"/>
      <c r="AG422" s="3"/>
      <c r="AH422" s="3"/>
      <c r="AI422" s="3"/>
      <c r="AJ422" s="3"/>
      <c r="AK422" s="3"/>
      <c r="AL422" s="3"/>
      <c r="AM422" s="54" t="n">
        <f aca="false">IF(N422&lt;&gt;0,1,IF(U422&lt;&gt;0,1,IF(AB422&lt;&gt;0,1,IF(AI422&lt;&gt;0,1,0))))</f>
        <v>0</v>
      </c>
    </row>
    <row r="423" customFormat="false" ht="15" hidden="false" customHeight="false" outlineLevel="0" collapsed="false">
      <c r="A423" s="134" t="s">
        <v>4292</v>
      </c>
      <c r="B423" s="109" t="s">
        <v>4293</v>
      </c>
      <c r="C423" s="2" t="n">
        <v>51289</v>
      </c>
      <c r="D423" s="56" t="n">
        <v>24715</v>
      </c>
      <c r="E423" s="64" t="s">
        <v>58</v>
      </c>
      <c r="F423" s="59" t="n">
        <v>1</v>
      </c>
      <c r="G423" s="60" t="s">
        <v>4294</v>
      </c>
      <c r="H423" s="61"/>
      <c r="I423" s="62"/>
      <c r="J423" s="63" t="s">
        <v>46</v>
      </c>
      <c r="K423" s="110" t="n">
        <v>0.856335340540617</v>
      </c>
      <c r="L423" s="3"/>
      <c r="M423" s="3"/>
      <c r="N423" s="3"/>
      <c r="O423" s="3"/>
      <c r="P423" s="3"/>
      <c r="Q423" s="3"/>
      <c r="R423" s="139"/>
      <c r="S423" s="3" t="s">
        <v>4295</v>
      </c>
      <c r="T423" s="3" t="s">
        <v>26</v>
      </c>
      <c r="U423" s="3" t="n">
        <v>1.3453985</v>
      </c>
      <c r="V423" s="3" t="n">
        <v>0.0013891304</v>
      </c>
      <c r="W423" s="3" t="n">
        <v>447.71106</v>
      </c>
      <c r="X423" s="3" t="n">
        <v>333.27034</v>
      </c>
      <c r="Y423" s="3"/>
      <c r="Z423" s="3"/>
      <c r="AA423" s="3"/>
      <c r="AB423" s="3"/>
      <c r="AC423" s="3"/>
      <c r="AD423" s="3"/>
      <c r="AE423" s="3"/>
      <c r="AF423" s="3"/>
      <c r="AG423" s="3"/>
      <c r="AH423" s="3"/>
      <c r="AI423" s="3"/>
      <c r="AJ423" s="3"/>
      <c r="AK423" s="3"/>
      <c r="AL423" s="3"/>
      <c r="AM423" s="54" t="n">
        <f aca="false">IF(N423&lt;&gt;0,1,IF(U423&lt;&gt;0,1,IF(AB423&lt;&gt;0,1,IF(AI423&lt;&gt;0,1,0))))</f>
        <v>1</v>
      </c>
    </row>
    <row r="424" customFormat="false" ht="15" hidden="false" customHeight="false" outlineLevel="0" collapsed="false">
      <c r="A424" s="134" t="s">
        <v>2415</v>
      </c>
      <c r="B424" s="109" t="s">
        <v>4296</v>
      </c>
      <c r="C424" s="2" t="n">
        <v>37674</v>
      </c>
      <c r="D424" s="56" t="n">
        <v>19072</v>
      </c>
      <c r="E424" s="64" t="s">
        <v>58</v>
      </c>
      <c r="F424" s="59" t="n">
        <v>1</v>
      </c>
      <c r="G424" s="60" t="s">
        <v>2416</v>
      </c>
      <c r="H424" s="61"/>
      <c r="I424" s="62"/>
      <c r="J424" s="63" t="s">
        <v>2417</v>
      </c>
      <c r="K424" s="110" t="n">
        <v>0.858936221229976</v>
      </c>
      <c r="L424" s="3" t="s">
        <v>2418</v>
      </c>
      <c r="M424" s="3" t="s">
        <v>26</v>
      </c>
      <c r="N424" s="3" t="n">
        <v>1.3415048</v>
      </c>
      <c r="O424" s="3" t="n">
        <v>0.0005883601</v>
      </c>
      <c r="P424" s="3" t="n">
        <v>935.0841575</v>
      </c>
      <c r="Q424" s="3" t="n">
        <v>696.28559</v>
      </c>
      <c r="R424" s="139" t="n">
        <v>1</v>
      </c>
      <c r="S424" s="3" t="s">
        <v>2418</v>
      </c>
      <c r="T424" s="3" t="s">
        <v>26</v>
      </c>
      <c r="U424" s="3" t="n">
        <v>1.2700495</v>
      </c>
      <c r="V424" s="3" t="n">
        <v>0.004924707</v>
      </c>
      <c r="W424" s="3" t="n">
        <v>1068.629625</v>
      </c>
      <c r="X424" s="3" t="n">
        <v>838.972565</v>
      </c>
      <c r="Y424" s="3"/>
      <c r="Z424" s="3"/>
      <c r="AA424" s="3"/>
      <c r="AB424" s="3"/>
      <c r="AC424" s="3"/>
      <c r="AD424" s="3"/>
      <c r="AE424" s="3"/>
      <c r="AF424" s="3"/>
      <c r="AG424" s="3"/>
      <c r="AH424" s="3"/>
      <c r="AI424" s="3"/>
      <c r="AJ424" s="3"/>
      <c r="AK424" s="3"/>
      <c r="AL424" s="3"/>
      <c r="AM424" s="54" t="n">
        <f aca="false">IF(N424&lt;&gt;0,1,IF(U424&lt;&gt;0,1,IF(AB424&lt;&gt;0,1,IF(AI424&lt;&gt;0,1,0))))</f>
        <v>1</v>
      </c>
    </row>
    <row r="425" customFormat="false" ht="15" hidden="false" customHeight="false" outlineLevel="0" collapsed="false">
      <c r="A425" s="134" t="s">
        <v>2993</v>
      </c>
      <c r="B425" s="109" t="s">
        <v>4297</v>
      </c>
      <c r="C425" s="2" t="n">
        <v>62279</v>
      </c>
      <c r="D425" s="56" t="n">
        <v>29202</v>
      </c>
      <c r="E425" s="58" t="s">
        <v>22</v>
      </c>
      <c r="F425" s="59" t="n">
        <v>1</v>
      </c>
      <c r="G425" s="60" t="s">
        <v>2994</v>
      </c>
      <c r="H425" s="61"/>
      <c r="I425" s="62"/>
      <c r="J425" s="63" t="s">
        <v>1755</v>
      </c>
      <c r="K425" s="110" t="n">
        <v>0.880272601642169</v>
      </c>
      <c r="L425" s="3"/>
      <c r="M425" s="3"/>
      <c r="N425" s="3"/>
      <c r="O425" s="3"/>
      <c r="P425" s="3"/>
      <c r="Q425" s="3"/>
      <c r="R425" s="139"/>
      <c r="S425" s="3"/>
      <c r="T425" s="3"/>
      <c r="U425" s="3"/>
      <c r="V425" s="3"/>
      <c r="W425" s="3"/>
      <c r="X425" s="3"/>
      <c r="Y425" s="3"/>
      <c r="Z425" s="3"/>
      <c r="AA425" s="3"/>
      <c r="AB425" s="3"/>
      <c r="AC425" s="3"/>
      <c r="AD425" s="3"/>
      <c r="AE425" s="3"/>
      <c r="AF425" s="3"/>
      <c r="AG425" s="3"/>
      <c r="AH425" s="3"/>
      <c r="AI425" s="3"/>
      <c r="AJ425" s="3"/>
      <c r="AK425" s="3"/>
      <c r="AL425" s="3"/>
      <c r="AM425" s="54" t="n">
        <f aca="false">IF(N425&lt;&gt;0,1,IF(U425&lt;&gt;0,1,IF(AB425&lt;&gt;0,1,IF(AI425&lt;&gt;0,1,0))))</f>
        <v>0</v>
      </c>
    </row>
    <row r="426" customFormat="false" ht="15" hidden="false" customHeight="false" outlineLevel="0" collapsed="false">
      <c r="A426" s="134" t="s">
        <v>4298</v>
      </c>
      <c r="B426" s="109" t="s">
        <v>4299</v>
      </c>
      <c r="C426" s="2" t="n">
        <v>51211</v>
      </c>
      <c r="D426" s="56" t="n">
        <v>24672</v>
      </c>
      <c r="E426" s="5" t="s">
        <v>516</v>
      </c>
      <c r="F426" s="59" t="n">
        <v>1</v>
      </c>
      <c r="G426" s="60" t="s">
        <v>4300</v>
      </c>
      <c r="H426" s="61"/>
      <c r="I426" s="62"/>
      <c r="J426" s="63" t="s">
        <v>794</v>
      </c>
      <c r="K426" s="110" t="n">
        <v>0.881499230953751</v>
      </c>
      <c r="L426" s="3"/>
      <c r="M426" s="3"/>
      <c r="N426" s="3"/>
      <c r="O426" s="3"/>
      <c r="P426" s="3"/>
      <c r="Q426" s="3"/>
      <c r="R426" s="139"/>
      <c r="S426" s="3"/>
      <c r="T426" s="3"/>
      <c r="U426" s="3"/>
      <c r="V426" s="3"/>
      <c r="W426" s="3"/>
      <c r="X426" s="3"/>
      <c r="Y426" s="3"/>
      <c r="Z426" s="3"/>
      <c r="AA426" s="3"/>
      <c r="AB426" s="3"/>
      <c r="AC426" s="3"/>
      <c r="AD426" s="3"/>
      <c r="AE426" s="3"/>
      <c r="AF426" s="3"/>
      <c r="AG426" s="3"/>
      <c r="AH426" s="3"/>
      <c r="AI426" s="3"/>
      <c r="AJ426" s="3"/>
      <c r="AK426" s="3"/>
      <c r="AL426" s="3"/>
      <c r="AM426" s="54" t="n">
        <f aca="false">IF(N426&lt;&gt;0,1,IF(U426&lt;&gt;0,1,IF(AB426&lt;&gt;0,1,IF(AI426&lt;&gt;0,1,0))))</f>
        <v>0</v>
      </c>
    </row>
    <row r="427" customFormat="false" ht="15" hidden="false" customHeight="false" outlineLevel="0" collapsed="false">
      <c r="A427" s="134" t="s">
        <v>2643</v>
      </c>
      <c r="B427" s="109" t="s">
        <v>4301</v>
      </c>
      <c r="C427" s="2" t="n">
        <v>5042</v>
      </c>
      <c r="D427" s="56" t="n">
        <v>4050</v>
      </c>
      <c r="E427" s="58" t="s">
        <v>22</v>
      </c>
      <c r="F427" s="59" t="n">
        <v>1</v>
      </c>
      <c r="G427" s="60" t="s">
        <v>2644</v>
      </c>
      <c r="H427" s="61"/>
      <c r="I427" s="62"/>
      <c r="J427" s="63" t="s">
        <v>46</v>
      </c>
      <c r="K427" s="110" t="n">
        <v>0.886195793388465</v>
      </c>
      <c r="L427" s="3"/>
      <c r="M427" s="3"/>
      <c r="N427" s="3"/>
      <c r="O427" s="3"/>
      <c r="P427" s="3"/>
      <c r="Q427" s="3"/>
      <c r="R427" s="139"/>
      <c r="S427" s="3"/>
      <c r="T427" s="3"/>
      <c r="U427" s="3"/>
      <c r="V427" s="3"/>
      <c r="W427" s="3"/>
      <c r="X427" s="3"/>
      <c r="Y427" s="3"/>
      <c r="Z427" s="3" t="s">
        <v>2645</v>
      </c>
      <c r="AA427" s="3" t="s">
        <v>26</v>
      </c>
      <c r="AB427" s="3" t="n">
        <v>2.0711381</v>
      </c>
      <c r="AC427" s="3" t="n">
        <v>0.0051307874</v>
      </c>
      <c r="AD427" s="3" t="n">
        <v>22406.211</v>
      </c>
      <c r="AE427" s="3" t="n">
        <v>10942.88425</v>
      </c>
      <c r="AF427" s="3"/>
      <c r="AG427" s="3"/>
      <c r="AH427" s="3"/>
      <c r="AI427" s="3"/>
      <c r="AJ427" s="3"/>
      <c r="AK427" s="3"/>
      <c r="AL427" s="3"/>
      <c r="AM427" s="54" t="n">
        <f aca="false">IF(N427&lt;&gt;0,1,IF(U427&lt;&gt;0,1,IF(AB427&lt;&gt;0,1,IF(AI427&lt;&gt;0,1,0))))</f>
        <v>1</v>
      </c>
    </row>
    <row r="428" customFormat="false" ht="15" hidden="false" customHeight="false" outlineLevel="0" collapsed="false">
      <c r="A428" s="134" t="s">
        <v>4302</v>
      </c>
      <c r="B428" s="109" t="s">
        <v>4303</v>
      </c>
      <c r="C428" s="2" t="n">
        <v>35949</v>
      </c>
      <c r="D428" s="56" t="n">
        <v>17983</v>
      </c>
      <c r="E428" s="58" t="s">
        <v>737</v>
      </c>
      <c r="F428" s="59" t="n">
        <v>1</v>
      </c>
      <c r="G428" s="60" t="s">
        <v>4304</v>
      </c>
      <c r="H428" s="61" t="s">
        <v>4305</v>
      </c>
      <c r="I428" s="62"/>
      <c r="J428" s="63" t="s">
        <v>4306</v>
      </c>
      <c r="K428" s="110" t="n">
        <v>0.886856922258161</v>
      </c>
      <c r="L428" s="3"/>
      <c r="M428" s="3"/>
      <c r="N428" s="3"/>
      <c r="O428" s="3"/>
      <c r="P428" s="3"/>
      <c r="Q428" s="3"/>
      <c r="R428" s="139"/>
      <c r="S428" s="3"/>
      <c r="T428" s="3"/>
      <c r="U428" s="3"/>
      <c r="V428" s="3"/>
      <c r="W428" s="3"/>
      <c r="X428" s="3"/>
      <c r="Y428" s="3"/>
      <c r="Z428" s="3"/>
      <c r="AA428" s="3"/>
      <c r="AB428" s="3"/>
      <c r="AC428" s="3"/>
      <c r="AD428" s="3"/>
      <c r="AE428" s="3"/>
      <c r="AF428" s="3"/>
      <c r="AG428" s="3" t="s">
        <v>4307</v>
      </c>
      <c r="AH428" s="3" t="s">
        <v>26</v>
      </c>
      <c r="AI428" s="3" t="n">
        <v>1.6023781</v>
      </c>
      <c r="AJ428" s="3" t="n">
        <v>0.007178422</v>
      </c>
      <c r="AK428" s="3" t="n">
        <v>2810.68005</v>
      </c>
      <c r="AL428" s="3" t="n">
        <v>1688.3032</v>
      </c>
      <c r="AM428" s="54" t="n">
        <f aca="false">IF(N428&lt;&gt;0,1,IF(U428&lt;&gt;0,1,IF(AB428&lt;&gt;0,1,IF(AI428&lt;&gt;0,1,0))))</f>
        <v>1</v>
      </c>
    </row>
    <row r="429" customFormat="false" ht="15" hidden="false" customHeight="false" outlineLevel="0" collapsed="false">
      <c r="A429" s="134" t="s">
        <v>4308</v>
      </c>
      <c r="B429" s="109" t="s">
        <v>4309</v>
      </c>
      <c r="C429" s="2" t="n">
        <v>31027</v>
      </c>
      <c r="D429" s="56" t="n">
        <v>15101</v>
      </c>
      <c r="E429" s="58" t="s">
        <v>22</v>
      </c>
      <c r="F429" s="59" t="n">
        <v>1</v>
      </c>
      <c r="G429" s="60" t="s">
        <v>4310</v>
      </c>
      <c r="H429" s="61"/>
      <c r="I429" s="62"/>
      <c r="J429" s="63" t="s">
        <v>4311</v>
      </c>
      <c r="K429" s="110" t="n">
        <v>0.895392812782511</v>
      </c>
      <c r="L429" s="3"/>
      <c r="M429" s="3"/>
      <c r="N429" s="3"/>
      <c r="O429" s="3"/>
      <c r="P429" s="3"/>
      <c r="Q429" s="3"/>
      <c r="R429" s="139"/>
      <c r="S429" s="3" t="s">
        <v>4312</v>
      </c>
      <c r="T429" s="3" t="s">
        <v>35</v>
      </c>
      <c r="U429" s="3" t="n">
        <v>3.644694</v>
      </c>
      <c r="V429" s="3" t="n">
        <v>0.0028711276</v>
      </c>
      <c r="W429" s="3" t="n">
        <v>299.4371225</v>
      </c>
      <c r="X429" s="3" t="n">
        <v>1119.6961</v>
      </c>
      <c r="Y429" s="3"/>
      <c r="Z429" s="3" t="s">
        <v>4312</v>
      </c>
      <c r="AA429" s="3" t="s">
        <v>35</v>
      </c>
      <c r="AB429" s="3" t="n">
        <v>2.4187682</v>
      </c>
      <c r="AC429" s="3" t="n">
        <v>5.868927E-005</v>
      </c>
      <c r="AD429" s="3" t="n">
        <v>272.62576</v>
      </c>
      <c r="AE429" s="3" t="n">
        <v>655.3458125</v>
      </c>
      <c r="AF429" s="3"/>
      <c r="AG429" s="3" t="s">
        <v>4312</v>
      </c>
      <c r="AH429" s="3" t="s">
        <v>35</v>
      </c>
      <c r="AI429" s="3" t="n">
        <v>3.5586576</v>
      </c>
      <c r="AJ429" s="3" t="n">
        <v>0.00334926</v>
      </c>
      <c r="AK429" s="3" t="n">
        <v>402.7315825</v>
      </c>
      <c r="AL429" s="3" t="n">
        <v>1409.512</v>
      </c>
      <c r="AM429" s="54" t="n">
        <f aca="false">IF(N429&lt;&gt;0,1,IF(U429&lt;&gt;0,1,IF(AB429&lt;&gt;0,1,IF(AI429&lt;&gt;0,1,0))))</f>
        <v>1</v>
      </c>
    </row>
    <row r="430" customFormat="false" ht="15" hidden="false" customHeight="false" outlineLevel="0" collapsed="false">
      <c r="A430" s="134" t="s">
        <v>4313</v>
      </c>
      <c r="B430" s="109" t="s">
        <v>4314</v>
      </c>
      <c r="C430" s="2" t="n">
        <v>5342</v>
      </c>
      <c r="D430" s="56" t="n">
        <v>4228</v>
      </c>
      <c r="E430" s="58" t="s">
        <v>22</v>
      </c>
      <c r="F430" s="59" t="n">
        <v>1</v>
      </c>
      <c r="G430" s="60" t="s">
        <v>4315</v>
      </c>
      <c r="H430" s="61"/>
      <c r="I430" s="62"/>
      <c r="J430" s="63" t="s">
        <v>1976</v>
      </c>
      <c r="K430" s="110" t="n">
        <v>0.897019543448069</v>
      </c>
      <c r="L430" s="3"/>
      <c r="M430" s="3"/>
      <c r="N430" s="3"/>
      <c r="O430" s="3"/>
      <c r="P430" s="3"/>
      <c r="Q430" s="3"/>
      <c r="R430" s="139"/>
      <c r="S430" s="3"/>
      <c r="T430" s="3"/>
      <c r="U430" s="3"/>
      <c r="V430" s="3"/>
      <c r="W430" s="3"/>
      <c r="X430" s="3"/>
      <c r="Y430" s="3"/>
      <c r="Z430" s="3"/>
      <c r="AA430" s="3"/>
      <c r="AB430" s="3"/>
      <c r="AC430" s="3"/>
      <c r="AD430" s="3"/>
      <c r="AE430" s="3"/>
      <c r="AF430" s="3"/>
      <c r="AG430" s="3" t="s">
        <v>4316</v>
      </c>
      <c r="AH430" s="3" t="s">
        <v>35</v>
      </c>
      <c r="AI430" s="3" t="n">
        <v>1.3159407</v>
      </c>
      <c r="AJ430" s="3" t="n">
        <v>0.007835999</v>
      </c>
      <c r="AK430" s="3" t="n">
        <v>353.038715</v>
      </c>
      <c r="AL430" s="3" t="n">
        <v>436.4044825</v>
      </c>
      <c r="AM430" s="54" t="n">
        <f aca="false">IF(N430&lt;&gt;0,1,IF(U430&lt;&gt;0,1,IF(AB430&lt;&gt;0,1,IF(AI430&lt;&gt;0,1,0))))</f>
        <v>1</v>
      </c>
    </row>
    <row r="431" customFormat="false" ht="15" hidden="false" customHeight="false" outlineLevel="0" collapsed="false">
      <c r="A431" s="134" t="s">
        <v>4317</v>
      </c>
      <c r="B431" s="109" t="s">
        <v>4318</v>
      </c>
      <c r="C431" s="2" t="n">
        <v>61293</v>
      </c>
      <c r="D431" s="56" t="n">
        <v>28616</v>
      </c>
      <c r="E431" s="58" t="s">
        <v>22</v>
      </c>
      <c r="F431" s="59" t="n">
        <v>1</v>
      </c>
      <c r="G431" s="60" t="s">
        <v>4319</v>
      </c>
      <c r="H431" s="61"/>
      <c r="I431" s="62"/>
      <c r="J431" s="63" t="s">
        <v>4320</v>
      </c>
      <c r="K431" s="110" t="n">
        <v>0.90262720531132</v>
      </c>
      <c r="L431" s="3"/>
      <c r="M431" s="3"/>
      <c r="N431" s="3"/>
      <c r="O431" s="3"/>
      <c r="P431" s="3"/>
      <c r="Q431" s="3"/>
      <c r="R431" s="139"/>
      <c r="S431" s="3"/>
      <c r="T431" s="3"/>
      <c r="U431" s="3"/>
      <c r="V431" s="3"/>
      <c r="W431" s="3"/>
      <c r="X431" s="3"/>
      <c r="Y431" s="3"/>
      <c r="Z431" s="3"/>
      <c r="AA431" s="3"/>
      <c r="AB431" s="3"/>
      <c r="AC431" s="3"/>
      <c r="AD431" s="3"/>
      <c r="AE431" s="3"/>
      <c r="AF431" s="3"/>
      <c r="AG431" s="3"/>
      <c r="AH431" s="3"/>
      <c r="AI431" s="3"/>
      <c r="AJ431" s="3"/>
      <c r="AK431" s="3"/>
      <c r="AL431" s="3"/>
      <c r="AM431" s="54" t="n">
        <f aca="false">IF(N431&lt;&gt;0,1,IF(U431&lt;&gt;0,1,IF(AB431&lt;&gt;0,1,IF(AI431&lt;&gt;0,1,0))))</f>
        <v>0</v>
      </c>
    </row>
    <row r="432" customFormat="false" ht="15" hidden="false" customHeight="false" outlineLevel="0" collapsed="false">
      <c r="A432" s="134" t="s">
        <v>4321</v>
      </c>
      <c r="B432" s="109" t="s">
        <v>4322</v>
      </c>
      <c r="C432" s="2" t="n">
        <v>4530</v>
      </c>
      <c r="D432" s="56" t="n">
        <v>3758</v>
      </c>
      <c r="E432" s="58" t="s">
        <v>22</v>
      </c>
      <c r="F432" s="59" t="n">
        <v>1</v>
      </c>
      <c r="G432" s="60" t="s">
        <v>4323</v>
      </c>
      <c r="H432" s="61"/>
      <c r="I432" s="62"/>
      <c r="J432" s="63" t="s">
        <v>46</v>
      </c>
      <c r="K432" s="110" t="n">
        <v>0.904583645881929</v>
      </c>
      <c r="L432" s="3"/>
      <c r="M432" s="3"/>
      <c r="N432" s="3"/>
      <c r="O432" s="3"/>
      <c r="P432" s="3"/>
      <c r="Q432" s="3"/>
      <c r="R432" s="139"/>
      <c r="S432" s="3"/>
      <c r="T432" s="3"/>
      <c r="U432" s="3"/>
      <c r="V432" s="3"/>
      <c r="W432" s="3"/>
      <c r="X432" s="3"/>
      <c r="Y432" s="3"/>
      <c r="Z432" s="3"/>
      <c r="AA432" s="3"/>
      <c r="AB432" s="3"/>
      <c r="AC432" s="3"/>
      <c r="AD432" s="3"/>
      <c r="AE432" s="3"/>
      <c r="AF432" s="3"/>
      <c r="AG432" s="3"/>
      <c r="AH432" s="3"/>
      <c r="AI432" s="3"/>
      <c r="AJ432" s="3"/>
      <c r="AK432" s="3"/>
      <c r="AL432" s="3"/>
      <c r="AM432" s="54" t="n">
        <f aca="false">IF(N432&lt;&gt;0,1,IF(U432&lt;&gt;0,1,IF(AB432&lt;&gt;0,1,IF(AI432&lt;&gt;0,1,0))))</f>
        <v>0</v>
      </c>
    </row>
    <row r="433" customFormat="false" ht="15" hidden="false" customHeight="false" outlineLevel="0" collapsed="false">
      <c r="A433" s="134" t="s">
        <v>4324</v>
      </c>
      <c r="B433" s="109" t="s">
        <v>4325</v>
      </c>
      <c r="C433" s="2" t="n">
        <v>9078</v>
      </c>
      <c r="D433" s="56" t="n">
        <v>6461</v>
      </c>
      <c r="E433" s="64" t="s">
        <v>58</v>
      </c>
      <c r="F433" s="59" t="n">
        <v>1</v>
      </c>
      <c r="G433" s="60" t="s">
        <v>4326</v>
      </c>
      <c r="H433" s="61"/>
      <c r="I433" s="62"/>
      <c r="J433" s="63" t="s">
        <v>4327</v>
      </c>
      <c r="K433" s="110" t="n">
        <v>0.90746263306641</v>
      </c>
      <c r="L433" s="3"/>
      <c r="M433" s="3"/>
      <c r="N433" s="3"/>
      <c r="O433" s="3"/>
      <c r="P433" s="3"/>
      <c r="Q433" s="3"/>
      <c r="R433" s="139"/>
      <c r="S433" s="3"/>
      <c r="T433" s="3"/>
      <c r="U433" s="3"/>
      <c r="V433" s="3"/>
      <c r="W433" s="3"/>
      <c r="X433" s="3"/>
      <c r="Y433" s="3"/>
      <c r="Z433" s="3" t="s">
        <v>4328</v>
      </c>
      <c r="AA433" s="3" t="s">
        <v>35</v>
      </c>
      <c r="AB433" s="3" t="n">
        <v>1.5524582</v>
      </c>
      <c r="AC433" s="3" t="n">
        <v>0.007113257</v>
      </c>
      <c r="AD433" s="3" t="n">
        <v>2587.505425</v>
      </c>
      <c r="AE433" s="3" t="n">
        <v>4030.640875</v>
      </c>
      <c r="AF433" s="3"/>
      <c r="AG433" s="3" t="s">
        <v>4328</v>
      </c>
      <c r="AH433" s="3" t="s">
        <v>35</v>
      </c>
      <c r="AI433" s="3" t="n">
        <v>1.6251256</v>
      </c>
      <c r="AJ433" s="3" t="n">
        <v>0.007676564</v>
      </c>
      <c r="AK433" s="3" t="n">
        <v>3184.893875</v>
      </c>
      <c r="AL433" s="3" t="n">
        <v>5101.8307</v>
      </c>
      <c r="AM433" s="54" t="n">
        <f aca="false">IF(N433&lt;&gt;0,1,IF(U433&lt;&gt;0,1,IF(AB433&lt;&gt;0,1,IF(AI433&lt;&gt;0,1,0))))</f>
        <v>1</v>
      </c>
    </row>
    <row r="434" customFormat="false" ht="15" hidden="false" customHeight="false" outlineLevel="0" collapsed="false">
      <c r="A434" s="134" t="s">
        <v>4329</v>
      </c>
      <c r="B434" s="109" t="s">
        <v>4330</v>
      </c>
      <c r="C434" s="2" t="n">
        <v>47770</v>
      </c>
      <c r="D434" s="56" t="n">
        <v>22696</v>
      </c>
      <c r="E434" s="58" t="s">
        <v>22</v>
      </c>
      <c r="F434" s="59" t="n">
        <v>1</v>
      </c>
      <c r="G434" s="60" t="s">
        <v>4331</v>
      </c>
      <c r="H434" s="61"/>
      <c r="I434" s="62"/>
      <c r="J434" s="63" t="s">
        <v>4332</v>
      </c>
      <c r="K434" s="110" t="n">
        <v>0.918377793446058</v>
      </c>
      <c r="L434" s="3"/>
      <c r="M434" s="3"/>
      <c r="N434" s="3"/>
      <c r="O434" s="3"/>
      <c r="P434" s="3"/>
      <c r="Q434" s="3"/>
      <c r="R434" s="139"/>
      <c r="S434" s="3"/>
      <c r="T434" s="3"/>
      <c r="U434" s="3"/>
      <c r="V434" s="3"/>
      <c r="W434" s="3"/>
      <c r="X434" s="3"/>
      <c r="Y434" s="3"/>
      <c r="Z434" s="3"/>
      <c r="AA434" s="3"/>
      <c r="AB434" s="3"/>
      <c r="AC434" s="3"/>
      <c r="AD434" s="3"/>
      <c r="AE434" s="3"/>
      <c r="AF434" s="3"/>
      <c r="AG434" s="3" t="s">
        <v>4333</v>
      </c>
      <c r="AH434" s="3" t="s">
        <v>35</v>
      </c>
      <c r="AI434" s="3" t="n">
        <v>7.417032</v>
      </c>
      <c r="AJ434" s="3" t="n">
        <v>0.003544523</v>
      </c>
      <c r="AK434" s="3" t="n">
        <v>285.91123</v>
      </c>
      <c r="AL434" s="3" t="n">
        <v>2264.79425</v>
      </c>
      <c r="AM434" s="54" t="n">
        <f aca="false">IF(N434&lt;&gt;0,1,IF(U434&lt;&gt;0,1,IF(AB434&lt;&gt;0,1,IF(AI434&lt;&gt;0,1,0))))</f>
        <v>1</v>
      </c>
    </row>
    <row r="435" customFormat="false" ht="15" hidden="false" customHeight="false" outlineLevel="0" collapsed="false">
      <c r="A435" s="134" t="s">
        <v>4334</v>
      </c>
      <c r="B435" s="109" t="s">
        <v>4335</v>
      </c>
      <c r="C435" s="2" t="n">
        <v>34474</v>
      </c>
      <c r="D435" s="56" t="n">
        <v>17096</v>
      </c>
      <c r="E435" s="58" t="s">
        <v>22</v>
      </c>
      <c r="F435" s="59" t="n">
        <v>1</v>
      </c>
      <c r="G435" s="60" t="s">
        <v>4336</v>
      </c>
      <c r="H435" s="61"/>
      <c r="I435" s="62"/>
      <c r="J435" s="63" t="s">
        <v>4337</v>
      </c>
      <c r="K435" s="110" t="n">
        <v>0.920535121535277</v>
      </c>
      <c r="L435" s="3"/>
      <c r="M435" s="3"/>
      <c r="N435" s="3"/>
      <c r="O435" s="3"/>
      <c r="P435" s="3"/>
      <c r="Q435" s="3"/>
      <c r="R435" s="139"/>
      <c r="S435" s="3"/>
      <c r="T435" s="3"/>
      <c r="U435" s="3"/>
      <c r="V435" s="3"/>
      <c r="W435" s="3"/>
      <c r="X435" s="3"/>
      <c r="Y435" s="3"/>
      <c r="Z435" s="3"/>
      <c r="AA435" s="3"/>
      <c r="AB435" s="3"/>
      <c r="AC435" s="3"/>
      <c r="AD435" s="3"/>
      <c r="AE435" s="3"/>
      <c r="AF435" s="3"/>
      <c r="AG435" s="3"/>
      <c r="AH435" s="3"/>
      <c r="AI435" s="3"/>
      <c r="AJ435" s="3"/>
      <c r="AK435" s="3"/>
      <c r="AL435" s="3"/>
      <c r="AM435" s="54" t="n">
        <f aca="false">IF(N435&lt;&gt;0,1,IF(U435&lt;&gt;0,1,IF(AB435&lt;&gt;0,1,IF(AI435&lt;&gt;0,1,0))))</f>
        <v>0</v>
      </c>
    </row>
    <row r="436" customFormat="false" ht="15" hidden="false" customHeight="false" outlineLevel="0" collapsed="false">
      <c r="A436" s="134" t="s">
        <v>4338</v>
      </c>
      <c r="B436" s="109" t="s">
        <v>4339</v>
      </c>
      <c r="C436" s="2" t="n">
        <v>10619</v>
      </c>
      <c r="D436" s="56" t="n">
        <v>7388</v>
      </c>
      <c r="E436" s="64" t="s">
        <v>58</v>
      </c>
      <c r="F436" s="59" t="n">
        <v>1</v>
      </c>
      <c r="G436" s="60" t="s">
        <v>4078</v>
      </c>
      <c r="H436" s="61"/>
      <c r="I436" s="62"/>
      <c r="J436" s="63" t="s">
        <v>4079</v>
      </c>
      <c r="K436" s="110" t="n">
        <v>0.930563273129986</v>
      </c>
      <c r="L436" s="3"/>
      <c r="M436" s="3"/>
      <c r="N436" s="3"/>
      <c r="O436" s="3"/>
      <c r="P436" s="3"/>
      <c r="Q436" s="3"/>
      <c r="R436" s="139"/>
      <c r="S436" s="3"/>
      <c r="T436" s="3"/>
      <c r="U436" s="3"/>
      <c r="V436" s="3"/>
      <c r="W436" s="3"/>
      <c r="X436" s="3"/>
      <c r="Y436" s="3"/>
      <c r="Z436" s="3"/>
      <c r="AA436" s="3"/>
      <c r="AB436" s="3"/>
      <c r="AC436" s="3"/>
      <c r="AD436" s="3"/>
      <c r="AE436" s="3"/>
      <c r="AF436" s="3"/>
      <c r="AG436" s="3"/>
      <c r="AH436" s="3"/>
      <c r="AI436" s="3"/>
      <c r="AJ436" s="3"/>
      <c r="AK436" s="3"/>
      <c r="AL436" s="3"/>
      <c r="AM436" s="54" t="n">
        <f aca="false">IF(N436&lt;&gt;0,1,IF(U436&lt;&gt;0,1,IF(AB436&lt;&gt;0,1,IF(AI436&lt;&gt;0,1,0))))</f>
        <v>0</v>
      </c>
    </row>
    <row r="437" customFormat="false" ht="15" hidden="false" customHeight="false" outlineLevel="0" collapsed="false">
      <c r="A437" s="134" t="s">
        <v>3023</v>
      </c>
      <c r="B437" s="109" t="s">
        <v>4340</v>
      </c>
      <c r="C437" s="2" t="n">
        <v>62564</v>
      </c>
      <c r="D437" s="56" t="n">
        <v>29364</v>
      </c>
      <c r="E437" s="64" t="s">
        <v>110</v>
      </c>
      <c r="F437" s="59" t="n">
        <v>1</v>
      </c>
      <c r="G437" s="60" t="s">
        <v>3024</v>
      </c>
      <c r="H437" s="61"/>
      <c r="I437" s="62"/>
      <c r="J437" s="63" t="s">
        <v>3025</v>
      </c>
      <c r="K437" s="110" t="n">
        <v>0.930785492911206</v>
      </c>
      <c r="L437" s="3"/>
      <c r="M437" s="3"/>
      <c r="N437" s="3"/>
      <c r="O437" s="3"/>
      <c r="P437" s="3"/>
      <c r="Q437" s="3"/>
      <c r="R437" s="139"/>
      <c r="S437" s="3" t="s">
        <v>3026</v>
      </c>
      <c r="T437" s="3" t="s">
        <v>26</v>
      </c>
      <c r="U437" s="3" t="n">
        <v>1.1780736</v>
      </c>
      <c r="V437" s="3" t="n">
        <v>0.0020019892</v>
      </c>
      <c r="W437" s="3" t="n">
        <v>5279.817325</v>
      </c>
      <c r="X437" s="3" t="n">
        <v>4448.418325</v>
      </c>
      <c r="Y437" s="3"/>
      <c r="Z437" s="3"/>
      <c r="AA437" s="3"/>
      <c r="AB437" s="3"/>
      <c r="AC437" s="3"/>
      <c r="AD437" s="3"/>
      <c r="AE437" s="3"/>
      <c r="AF437" s="3"/>
      <c r="AG437" s="3"/>
      <c r="AH437" s="3"/>
      <c r="AI437" s="3"/>
      <c r="AJ437" s="3"/>
      <c r="AK437" s="3"/>
      <c r="AL437" s="3"/>
      <c r="AM437" s="54" t="n">
        <f aca="false">IF(N437&lt;&gt;0,1,IF(U437&lt;&gt;0,1,IF(AB437&lt;&gt;0,1,IF(AI437&lt;&gt;0,1,0))))</f>
        <v>1</v>
      </c>
    </row>
    <row r="438" customFormat="false" ht="15" hidden="false" customHeight="false" outlineLevel="0" collapsed="false">
      <c r="A438" s="134" t="s">
        <v>2623</v>
      </c>
      <c r="B438" s="109" t="s">
        <v>4341</v>
      </c>
      <c r="C438" s="2" t="n">
        <v>30952</v>
      </c>
      <c r="D438" s="56" t="n">
        <v>15062</v>
      </c>
      <c r="E438" s="64" t="s">
        <v>58</v>
      </c>
      <c r="F438" s="59" t="n">
        <v>1</v>
      </c>
      <c r="G438" s="60" t="s">
        <v>2624</v>
      </c>
      <c r="H438" s="61"/>
      <c r="I438" s="62"/>
      <c r="J438" s="63" t="s">
        <v>2625</v>
      </c>
      <c r="K438" s="110" t="n">
        <v>0.93421450989889</v>
      </c>
      <c r="L438" s="3" t="s">
        <v>2626</v>
      </c>
      <c r="M438" s="3" t="s">
        <v>35</v>
      </c>
      <c r="N438" s="3" t="n">
        <v>1.1683325</v>
      </c>
      <c r="O438" s="3" t="n">
        <v>0.0020846666</v>
      </c>
      <c r="P438" s="3" t="n">
        <v>3493.013575</v>
      </c>
      <c r="Q438" s="3" t="n">
        <v>4072.5892</v>
      </c>
      <c r="R438" s="139" t="n">
        <v>1</v>
      </c>
      <c r="S438" s="3"/>
      <c r="T438" s="3"/>
      <c r="U438" s="3"/>
      <c r="V438" s="3"/>
      <c r="W438" s="3"/>
      <c r="X438" s="3"/>
      <c r="Y438" s="3"/>
      <c r="Z438" s="3" t="s">
        <v>2626</v>
      </c>
      <c r="AA438" s="3" t="s">
        <v>35</v>
      </c>
      <c r="AB438" s="3" t="n">
        <v>1.1262262</v>
      </c>
      <c r="AC438" s="3" t="n">
        <v>0.004253737</v>
      </c>
      <c r="AD438" s="3" t="n">
        <v>4034.1873</v>
      </c>
      <c r="AE438" s="3" t="n">
        <v>4526.110175</v>
      </c>
      <c r="AF438" s="3"/>
      <c r="AG438" s="3"/>
      <c r="AH438" s="3"/>
      <c r="AI438" s="3"/>
      <c r="AJ438" s="3"/>
      <c r="AK438" s="3"/>
      <c r="AL438" s="3"/>
      <c r="AM438" s="54" t="n">
        <f aca="false">IF(N438&lt;&gt;0,1,IF(U438&lt;&gt;0,1,IF(AB438&lt;&gt;0,1,IF(AI438&lt;&gt;0,1,0))))</f>
        <v>1</v>
      </c>
    </row>
    <row r="439" customFormat="false" ht="15" hidden="false" customHeight="false" outlineLevel="0" collapsed="false">
      <c r="A439" s="134" t="s">
        <v>4342</v>
      </c>
      <c r="B439" s="109" t="s">
        <v>4343</v>
      </c>
      <c r="C439" s="2" t="n">
        <v>58971</v>
      </c>
      <c r="D439" s="56" t="n">
        <v>27242</v>
      </c>
      <c r="E439" s="58" t="s">
        <v>22</v>
      </c>
      <c r="F439" s="59" t="n">
        <v>1</v>
      </c>
      <c r="G439" s="60" t="s">
        <v>4344</v>
      </c>
      <c r="H439" s="61"/>
      <c r="I439" s="62"/>
      <c r="J439" s="63" t="s">
        <v>2750</v>
      </c>
      <c r="K439" s="110" t="n">
        <v>0.936242820931128</v>
      </c>
      <c r="L439" s="3"/>
      <c r="M439" s="3"/>
      <c r="N439" s="3"/>
      <c r="O439" s="3"/>
      <c r="P439" s="3"/>
      <c r="Q439" s="3"/>
      <c r="R439" s="139"/>
      <c r="S439" s="3"/>
      <c r="T439" s="3"/>
      <c r="U439" s="3"/>
      <c r="V439" s="3"/>
      <c r="W439" s="3"/>
      <c r="X439" s="3"/>
      <c r="Y439" s="3"/>
      <c r="Z439" s="3"/>
      <c r="AA439" s="3"/>
      <c r="AB439" s="3"/>
      <c r="AC439" s="3"/>
      <c r="AD439" s="3"/>
      <c r="AE439" s="3"/>
      <c r="AF439" s="3"/>
      <c r="AG439" s="3" t="s">
        <v>4345</v>
      </c>
      <c r="AH439" s="3" t="s">
        <v>35</v>
      </c>
      <c r="AI439" s="3" t="n">
        <v>2.8089352</v>
      </c>
      <c r="AJ439" s="3" t="n">
        <v>0.000581</v>
      </c>
      <c r="AK439" s="3" t="n">
        <v>287.95803</v>
      </c>
      <c r="AL439" s="3" t="n">
        <v>769.1626675</v>
      </c>
      <c r="AM439" s="54" t="n">
        <f aca="false">IF(N439&lt;&gt;0,1,IF(U439&lt;&gt;0,1,IF(AB439&lt;&gt;0,1,IF(AI439&lt;&gt;0,1,0))))</f>
        <v>1</v>
      </c>
    </row>
    <row r="440" customFormat="false" ht="15" hidden="false" customHeight="false" outlineLevel="0" collapsed="false">
      <c r="A440" s="134" t="s">
        <v>4346</v>
      </c>
      <c r="B440" s="109" t="s">
        <v>4347</v>
      </c>
      <c r="C440" s="2" t="n">
        <v>45518</v>
      </c>
      <c r="D440" s="56" t="n">
        <v>21292</v>
      </c>
      <c r="E440" s="58" t="s">
        <v>22</v>
      </c>
      <c r="F440" s="59" t="n">
        <v>1</v>
      </c>
      <c r="G440" s="60" t="s">
        <v>4348</v>
      </c>
      <c r="H440" s="61"/>
      <c r="I440" s="62"/>
      <c r="J440" s="63" t="s">
        <v>46</v>
      </c>
      <c r="K440" s="110" t="n">
        <v>0.937800495289084</v>
      </c>
      <c r="L440" s="3" t="s">
        <v>4349</v>
      </c>
      <c r="M440" s="3" t="s">
        <v>26</v>
      </c>
      <c r="N440" s="3" t="n">
        <v>1.9800364</v>
      </c>
      <c r="O440" s="3" t="n">
        <v>0.009527639</v>
      </c>
      <c r="P440" s="3" t="n">
        <v>464.639545</v>
      </c>
      <c r="Q440" s="3" t="n">
        <v>238.58822</v>
      </c>
      <c r="R440" s="139" t="n">
        <v>1</v>
      </c>
      <c r="S440" s="3"/>
      <c r="T440" s="3"/>
      <c r="U440" s="3"/>
      <c r="V440" s="3"/>
      <c r="W440" s="3"/>
      <c r="X440" s="3"/>
      <c r="Y440" s="3"/>
      <c r="Z440" s="3"/>
      <c r="AA440" s="3"/>
      <c r="AB440" s="3"/>
      <c r="AC440" s="3"/>
      <c r="AD440" s="3"/>
      <c r="AE440" s="3"/>
      <c r="AF440" s="3"/>
      <c r="AG440" s="3"/>
      <c r="AH440" s="3"/>
      <c r="AI440" s="3"/>
      <c r="AJ440" s="3"/>
      <c r="AK440" s="3"/>
      <c r="AL440" s="3"/>
      <c r="AM440" s="54" t="n">
        <f aca="false">IF(N440&lt;&gt;0,1,IF(U440&lt;&gt;0,1,IF(AB440&lt;&gt;0,1,IF(AI440&lt;&gt;0,1,0))))</f>
        <v>1</v>
      </c>
    </row>
    <row r="441" customFormat="false" ht="15" hidden="false" customHeight="false" outlineLevel="0" collapsed="false">
      <c r="A441" s="134" t="s">
        <v>4350</v>
      </c>
      <c r="B441" s="109" t="s">
        <v>4351</v>
      </c>
      <c r="C441" s="2" t="n">
        <v>47315</v>
      </c>
      <c r="D441" s="56" t="n">
        <v>22426</v>
      </c>
      <c r="E441" s="91" t="s">
        <v>2551</v>
      </c>
      <c r="F441" s="59" t="n">
        <v>1</v>
      </c>
      <c r="G441" s="60" t="s">
        <v>4352</v>
      </c>
      <c r="H441" s="61"/>
      <c r="I441" s="62"/>
      <c r="J441" s="63" t="s">
        <v>4353</v>
      </c>
      <c r="K441" s="110" t="n">
        <v>0.93884292027799</v>
      </c>
      <c r="L441" s="3"/>
      <c r="M441" s="3"/>
      <c r="N441" s="3"/>
      <c r="O441" s="3"/>
      <c r="P441" s="3"/>
      <c r="Q441" s="3"/>
      <c r="R441" s="139"/>
      <c r="S441" s="3"/>
      <c r="T441" s="3"/>
      <c r="U441" s="3"/>
      <c r="V441" s="3"/>
      <c r="W441" s="3"/>
      <c r="X441" s="3"/>
      <c r="Y441" s="3"/>
      <c r="Z441" s="3"/>
      <c r="AA441" s="3"/>
      <c r="AB441" s="3"/>
      <c r="AC441" s="3"/>
      <c r="AD441" s="3"/>
      <c r="AE441" s="3"/>
      <c r="AF441" s="3"/>
      <c r="AG441" s="3"/>
      <c r="AH441" s="3"/>
      <c r="AI441" s="3"/>
      <c r="AJ441" s="3"/>
      <c r="AK441" s="3"/>
      <c r="AL441" s="3"/>
      <c r="AM441" s="54" t="n">
        <f aca="false">IF(N441&lt;&gt;0,1,IF(U441&lt;&gt;0,1,IF(AB441&lt;&gt;0,1,IF(AI441&lt;&gt;0,1,0))))</f>
        <v>0</v>
      </c>
    </row>
    <row r="442" customFormat="false" ht="15" hidden="false" customHeight="false" outlineLevel="0" collapsed="false">
      <c r="A442" s="134" t="s">
        <v>2194</v>
      </c>
      <c r="B442" s="109" t="s">
        <v>4354</v>
      </c>
      <c r="C442" s="2" t="n">
        <v>60227</v>
      </c>
      <c r="D442" s="56" t="n">
        <v>27957</v>
      </c>
      <c r="E442" s="64" t="s">
        <v>58</v>
      </c>
      <c r="F442" s="59" t="n">
        <v>1</v>
      </c>
      <c r="G442" s="60" t="s">
        <v>2195</v>
      </c>
      <c r="H442" s="61"/>
      <c r="I442" s="62"/>
      <c r="J442" s="63" t="s">
        <v>748</v>
      </c>
      <c r="K442" s="110" t="n">
        <v>0.944790033594659</v>
      </c>
      <c r="L442" s="3"/>
      <c r="M442" s="3"/>
      <c r="N442" s="3"/>
      <c r="O442" s="3"/>
      <c r="P442" s="3"/>
      <c r="Q442" s="3"/>
      <c r="R442" s="139"/>
      <c r="S442" s="3"/>
      <c r="T442" s="3"/>
      <c r="U442" s="3"/>
      <c r="V442" s="3"/>
      <c r="W442" s="3"/>
      <c r="X442" s="3"/>
      <c r="Y442" s="3"/>
      <c r="Z442" s="3" t="s">
        <v>2196</v>
      </c>
      <c r="AA442" s="3" t="s">
        <v>35</v>
      </c>
      <c r="AB442" s="3" t="n">
        <v>1.3535883</v>
      </c>
      <c r="AC442" s="3" t="n">
        <v>0.0005252751</v>
      </c>
      <c r="AD442" s="3" t="n">
        <v>634.2337325</v>
      </c>
      <c r="AE442" s="3" t="n">
        <v>852.75259</v>
      </c>
      <c r="AF442" s="3"/>
      <c r="AG442" s="3" t="s">
        <v>2196</v>
      </c>
      <c r="AH442" s="3" t="s">
        <v>35</v>
      </c>
      <c r="AI442" s="3" t="n">
        <v>1.6082897</v>
      </c>
      <c r="AJ442" s="3" t="n">
        <v>0.00369093</v>
      </c>
      <c r="AK442" s="3" t="n">
        <v>832.72281</v>
      </c>
      <c r="AL442" s="3" t="n">
        <v>1285.832625</v>
      </c>
      <c r="AM442" s="54" t="n">
        <f aca="false">IF(N442&lt;&gt;0,1,IF(U442&lt;&gt;0,1,IF(AB442&lt;&gt;0,1,IF(AI442&lt;&gt;0,1,0))))</f>
        <v>1</v>
      </c>
    </row>
    <row r="443" customFormat="false" ht="15" hidden="false" customHeight="false" outlineLevel="0" collapsed="false">
      <c r="A443" s="134" t="s">
        <v>4355</v>
      </c>
      <c r="B443" s="109" t="s">
        <v>4356</v>
      </c>
      <c r="C443" s="2" t="n">
        <v>48124</v>
      </c>
      <c r="D443" s="56" t="n">
        <v>22905</v>
      </c>
      <c r="E443" s="58" t="s">
        <v>22</v>
      </c>
      <c r="F443" s="59" t="n">
        <v>1</v>
      </c>
      <c r="G443" s="60" t="s">
        <v>4357</v>
      </c>
      <c r="H443" s="61"/>
      <c r="I443" s="62"/>
      <c r="J443" s="63" t="s">
        <v>4358</v>
      </c>
      <c r="K443" s="110" t="n">
        <v>0.964427068625671</v>
      </c>
      <c r="L443" s="3"/>
      <c r="M443" s="3"/>
      <c r="N443" s="3"/>
      <c r="O443" s="3"/>
      <c r="P443" s="3"/>
      <c r="Q443" s="3"/>
      <c r="R443" s="139"/>
      <c r="S443" s="3"/>
      <c r="T443" s="3"/>
      <c r="U443" s="3"/>
      <c r="V443" s="3"/>
      <c r="W443" s="3"/>
      <c r="X443" s="3"/>
      <c r="Y443" s="3"/>
      <c r="Z443" s="3"/>
      <c r="AA443" s="3"/>
      <c r="AB443" s="3"/>
      <c r="AC443" s="3"/>
      <c r="AD443" s="3"/>
      <c r="AE443" s="3"/>
      <c r="AF443" s="3"/>
      <c r="AG443" s="3"/>
      <c r="AH443" s="3"/>
      <c r="AI443" s="3"/>
      <c r="AJ443" s="3"/>
      <c r="AK443" s="3"/>
      <c r="AL443" s="3"/>
      <c r="AM443" s="54" t="n">
        <f aca="false">IF(N443&lt;&gt;0,1,IF(U443&lt;&gt;0,1,IF(AB443&lt;&gt;0,1,IF(AI443&lt;&gt;0,1,0))))</f>
        <v>0</v>
      </c>
    </row>
    <row r="444" customFormat="false" ht="15" hidden="false" customHeight="false" outlineLevel="0" collapsed="false">
      <c r="A444" s="134" t="s">
        <v>2755</v>
      </c>
      <c r="B444" s="109" t="s">
        <v>4359</v>
      </c>
      <c r="C444" s="2" t="n">
        <v>35813</v>
      </c>
      <c r="D444" s="56" t="n">
        <v>17910</v>
      </c>
      <c r="E444" s="64" t="s">
        <v>58</v>
      </c>
      <c r="F444" s="59" t="n">
        <v>1</v>
      </c>
      <c r="G444" s="60" t="s">
        <v>2756</v>
      </c>
      <c r="H444" s="61"/>
      <c r="I444" s="62"/>
      <c r="J444" s="63" t="s">
        <v>2757</v>
      </c>
      <c r="K444" s="110" t="n">
        <v>0.966227094788626</v>
      </c>
      <c r="L444" s="3"/>
      <c r="M444" s="3"/>
      <c r="N444" s="3"/>
      <c r="O444" s="3"/>
      <c r="P444" s="3"/>
      <c r="Q444" s="3"/>
      <c r="R444" s="139"/>
      <c r="S444" s="3"/>
      <c r="T444" s="3"/>
      <c r="U444" s="3"/>
      <c r="V444" s="3"/>
      <c r="W444" s="3"/>
      <c r="X444" s="3"/>
      <c r="Y444" s="3"/>
      <c r="Z444" s="3"/>
      <c r="AA444" s="3"/>
      <c r="AB444" s="3"/>
      <c r="AC444" s="3"/>
      <c r="AD444" s="3"/>
      <c r="AE444" s="3"/>
      <c r="AF444" s="3"/>
      <c r="AG444" s="3"/>
      <c r="AH444" s="3"/>
      <c r="AI444" s="3"/>
      <c r="AJ444" s="3"/>
      <c r="AK444" s="3"/>
      <c r="AL444" s="3"/>
      <c r="AM444" s="54" t="n">
        <f aca="false">IF(N444&lt;&gt;0,1,IF(U444&lt;&gt;0,1,IF(AB444&lt;&gt;0,1,IF(AI444&lt;&gt;0,1,0))))</f>
        <v>0</v>
      </c>
    </row>
    <row r="445" customFormat="false" ht="15" hidden="false" customHeight="false" outlineLevel="0" collapsed="false">
      <c r="A445" s="134" t="s">
        <v>4360</v>
      </c>
      <c r="B445" s="109" t="s">
        <v>4361</v>
      </c>
      <c r="C445" s="2" t="n">
        <v>10055</v>
      </c>
      <c r="D445" s="56" t="n">
        <v>7033</v>
      </c>
      <c r="E445" s="58" t="s">
        <v>22</v>
      </c>
      <c r="F445" s="59" t="n">
        <v>1</v>
      </c>
      <c r="G445" s="60" t="s">
        <v>4362</v>
      </c>
      <c r="H445" s="61"/>
      <c r="I445" s="62"/>
      <c r="J445" s="63" t="s">
        <v>4363</v>
      </c>
      <c r="K445" s="110" t="n">
        <v>0.967834389465055</v>
      </c>
      <c r="L445" s="3"/>
      <c r="M445" s="3" t="s">
        <v>35</v>
      </c>
      <c r="N445" s="3" t="n">
        <v>1.4334745</v>
      </c>
      <c r="O445" s="3" t="n">
        <v>0.00083969353</v>
      </c>
      <c r="P445" s="3" t="n">
        <v>951.8505625</v>
      </c>
      <c r="Q445" s="3" t="n">
        <v>1363.631025</v>
      </c>
      <c r="R445" s="139" t="n">
        <v>1</v>
      </c>
      <c r="S445" s="3" t="s">
        <v>4364</v>
      </c>
      <c r="T445" s="3" t="s">
        <v>35</v>
      </c>
      <c r="U445" s="3" t="n">
        <v>2.0232458</v>
      </c>
      <c r="V445" s="3" t="n">
        <v>0.004997595</v>
      </c>
      <c r="W445" s="3" t="n">
        <v>1188.46495</v>
      </c>
      <c r="X445" s="3" t="n">
        <v>2410.202775</v>
      </c>
      <c r="Y445" s="3"/>
      <c r="Z445" s="3" t="s">
        <v>4364</v>
      </c>
      <c r="AA445" s="3" t="s">
        <v>35</v>
      </c>
      <c r="AB445" s="3" t="n">
        <v>1.9210931</v>
      </c>
      <c r="AC445" s="3" t="n">
        <v>0.0035703867</v>
      </c>
      <c r="AD445" s="3" t="n">
        <v>1069.87405</v>
      </c>
      <c r="AE445" s="3" t="n">
        <v>2061.15405</v>
      </c>
      <c r="AF445" s="3"/>
      <c r="AG445" s="3"/>
      <c r="AH445" s="3"/>
      <c r="AI445" s="3"/>
      <c r="AJ445" s="3"/>
      <c r="AK445" s="3"/>
      <c r="AL445" s="3"/>
      <c r="AM445" s="54" t="n">
        <f aca="false">IF(N445&lt;&gt;0,1,IF(U445&lt;&gt;0,1,IF(AB445&lt;&gt;0,1,IF(AI445&lt;&gt;0,1,0))))</f>
        <v>1</v>
      </c>
    </row>
    <row r="446" customFormat="false" ht="15" hidden="false" customHeight="false" outlineLevel="0" collapsed="false">
      <c r="A446" s="134" t="s">
        <v>2160</v>
      </c>
      <c r="B446" s="109" t="s">
        <v>4365</v>
      </c>
      <c r="C446" s="2" t="n">
        <v>51368</v>
      </c>
      <c r="D446" s="56" t="n">
        <v>24759</v>
      </c>
      <c r="E446" s="58" t="s">
        <v>22</v>
      </c>
      <c r="F446" s="59" t="n">
        <v>1</v>
      </c>
      <c r="G446" s="60" t="s">
        <v>2161</v>
      </c>
      <c r="H446" s="61"/>
      <c r="I446" s="62"/>
      <c r="J446" s="63" t="s">
        <v>46</v>
      </c>
      <c r="K446" s="110" t="n">
        <v>0.968530221171107</v>
      </c>
      <c r="L446" s="3"/>
      <c r="M446" s="3"/>
      <c r="N446" s="3"/>
      <c r="O446" s="3"/>
      <c r="P446" s="3"/>
      <c r="Q446" s="3"/>
      <c r="R446" s="139"/>
      <c r="S446" s="3"/>
      <c r="T446" s="3"/>
      <c r="U446" s="3"/>
      <c r="V446" s="3"/>
      <c r="W446" s="3"/>
      <c r="X446" s="3"/>
      <c r="Y446" s="3"/>
      <c r="Z446" s="3" t="s">
        <v>2162</v>
      </c>
      <c r="AA446" s="3" t="s">
        <v>26</v>
      </c>
      <c r="AB446" s="3" t="n">
        <v>2.0748477</v>
      </c>
      <c r="AC446" s="3" t="n">
        <v>0.0005563645</v>
      </c>
      <c r="AD446" s="3" t="n">
        <v>501.70597</v>
      </c>
      <c r="AE446" s="3" t="n">
        <v>242.206495</v>
      </c>
      <c r="AF446" s="3"/>
      <c r="AG446" s="3" t="s">
        <v>2162</v>
      </c>
      <c r="AH446" s="3" t="s">
        <v>35</v>
      </c>
      <c r="AI446" s="3" t="n">
        <v>1.6904023</v>
      </c>
      <c r="AJ446" s="3" t="n">
        <v>0.000714</v>
      </c>
      <c r="AK446" s="3" t="n">
        <v>703.08035</v>
      </c>
      <c r="AL446" s="3" t="n">
        <v>1120.31725</v>
      </c>
      <c r="AM446" s="54" t="n">
        <f aca="false">IF(N446&lt;&gt;0,1,IF(U446&lt;&gt;0,1,IF(AB446&lt;&gt;0,1,IF(AI446&lt;&gt;0,1,0))))</f>
        <v>1</v>
      </c>
    </row>
    <row r="447" customFormat="false" ht="15" hidden="false" customHeight="false" outlineLevel="0" collapsed="false">
      <c r="A447" s="134" t="s">
        <v>2419</v>
      </c>
      <c r="B447" s="109" t="s">
        <v>4366</v>
      </c>
      <c r="C447" s="2" t="n">
        <v>31459</v>
      </c>
      <c r="D447" s="56" t="n">
        <v>15348</v>
      </c>
      <c r="E447" s="58" t="s">
        <v>80</v>
      </c>
      <c r="F447" s="59" t="n">
        <v>1</v>
      </c>
      <c r="G447" s="60" t="s">
        <v>2420</v>
      </c>
      <c r="H447" s="61"/>
      <c r="I447" s="62"/>
      <c r="J447" s="63" t="s">
        <v>2421</v>
      </c>
      <c r="K447" s="110" t="n">
        <v>0.971203879722344</v>
      </c>
      <c r="L447" s="3"/>
      <c r="M447" s="3"/>
      <c r="N447" s="3"/>
      <c r="O447" s="3"/>
      <c r="P447" s="3"/>
      <c r="Q447" s="3"/>
      <c r="R447" s="139"/>
      <c r="S447" s="3"/>
      <c r="T447" s="3"/>
      <c r="U447" s="3"/>
      <c r="V447" s="3"/>
      <c r="W447" s="3"/>
      <c r="X447" s="3"/>
      <c r="Y447" s="3"/>
      <c r="Z447" s="3"/>
      <c r="AA447" s="3"/>
      <c r="AB447" s="3"/>
      <c r="AC447" s="3"/>
      <c r="AD447" s="3"/>
      <c r="AE447" s="3"/>
      <c r="AF447" s="3"/>
      <c r="AG447" s="3"/>
      <c r="AH447" s="3"/>
      <c r="AI447" s="3"/>
      <c r="AJ447" s="3"/>
      <c r="AK447" s="3"/>
      <c r="AL447" s="3"/>
      <c r="AM447" s="54" t="n">
        <f aca="false">IF(N447&lt;&gt;0,1,IF(U447&lt;&gt;0,1,IF(AB447&lt;&gt;0,1,IF(AI447&lt;&gt;0,1,0))))</f>
        <v>0</v>
      </c>
    </row>
    <row r="448" customFormat="false" ht="15" hidden="false" customHeight="false" outlineLevel="0" collapsed="false">
      <c r="A448" s="134" t="s">
        <v>4367</v>
      </c>
      <c r="B448" s="109" t="s">
        <v>4368</v>
      </c>
      <c r="C448" s="2" t="n">
        <v>63701</v>
      </c>
      <c r="D448" s="56" t="n">
        <v>30037</v>
      </c>
      <c r="E448" s="58" t="s">
        <v>22</v>
      </c>
      <c r="F448" s="59" t="n">
        <v>1</v>
      </c>
      <c r="G448" s="60" t="s">
        <v>4369</v>
      </c>
      <c r="H448" s="61"/>
      <c r="I448" s="62"/>
      <c r="J448" s="63" t="s">
        <v>46</v>
      </c>
      <c r="K448" s="110" t="n">
        <v>0.971885420868297</v>
      </c>
      <c r="L448" s="3"/>
      <c r="M448" s="3" t="s">
        <v>35</v>
      </c>
      <c r="N448" s="3" t="n">
        <v>3.6124725</v>
      </c>
      <c r="O448" s="3" t="n">
        <v>1.4337506E-005</v>
      </c>
      <c r="P448" s="3" t="n">
        <v>3611.580575</v>
      </c>
      <c r="Q448" s="3" t="n">
        <v>13009.484</v>
      </c>
      <c r="R448" s="139" t="n">
        <v>1</v>
      </c>
      <c r="S448" s="3" t="s">
        <v>4370</v>
      </c>
      <c r="T448" s="3" t="s">
        <v>35</v>
      </c>
      <c r="U448" s="3" t="n">
        <v>6.757113</v>
      </c>
      <c r="V448" s="3" t="n">
        <v>4.1331667E-005</v>
      </c>
      <c r="W448" s="3" t="n">
        <v>4341.8157</v>
      </c>
      <c r="X448" s="3" t="n">
        <v>29526.764</v>
      </c>
      <c r="Y448" s="3"/>
      <c r="Z448" s="3" t="s">
        <v>4370</v>
      </c>
      <c r="AA448" s="3" t="s">
        <v>35</v>
      </c>
      <c r="AB448" s="3" t="n">
        <v>3.0511742</v>
      </c>
      <c r="AC448" s="3" t="n">
        <v>7.667172E-005</v>
      </c>
      <c r="AD448" s="3" t="n">
        <v>4259.2615</v>
      </c>
      <c r="AE448" s="3" t="n">
        <v>13071.43175</v>
      </c>
      <c r="AF448" s="3"/>
      <c r="AG448" s="3"/>
      <c r="AH448" s="3"/>
      <c r="AI448" s="3"/>
      <c r="AJ448" s="3"/>
      <c r="AK448" s="3"/>
      <c r="AL448" s="3"/>
      <c r="AM448" s="54" t="n">
        <f aca="false">IF(N448&lt;&gt;0,1,IF(U448&lt;&gt;0,1,IF(AB448&lt;&gt;0,1,IF(AI448&lt;&gt;0,1,0))))</f>
        <v>1</v>
      </c>
    </row>
    <row r="449" customFormat="false" ht="15" hidden="false" customHeight="false" outlineLevel="0" collapsed="false">
      <c r="A449" s="134" t="s">
        <v>3071</v>
      </c>
      <c r="B449" s="109" t="s">
        <v>4371</v>
      </c>
      <c r="C449" s="2" t="n">
        <v>5515</v>
      </c>
      <c r="D449" s="56" t="n">
        <v>4331</v>
      </c>
      <c r="E449" s="58" t="s">
        <v>22</v>
      </c>
      <c r="F449" s="59" t="n">
        <v>1</v>
      </c>
      <c r="G449" s="60" t="s">
        <v>3072</v>
      </c>
      <c r="H449" s="61"/>
      <c r="I449" s="62"/>
      <c r="J449" s="63" t="s">
        <v>3073</v>
      </c>
      <c r="K449" s="110" t="n">
        <v>0.981129997535498</v>
      </c>
      <c r="L449" s="3"/>
      <c r="M449" s="3"/>
      <c r="N449" s="3"/>
      <c r="O449" s="3"/>
      <c r="P449" s="3"/>
      <c r="Q449" s="3"/>
      <c r="R449" s="139"/>
      <c r="S449" s="3"/>
      <c r="T449" s="3"/>
      <c r="U449" s="3"/>
      <c r="V449" s="3"/>
      <c r="W449" s="3"/>
      <c r="X449" s="3"/>
      <c r="Y449" s="3"/>
      <c r="Z449" s="3" t="s">
        <v>3074</v>
      </c>
      <c r="AA449" s="3" t="s">
        <v>26</v>
      </c>
      <c r="AB449" s="3" t="n">
        <v>1.2915416</v>
      </c>
      <c r="AC449" s="3" t="n">
        <v>0.0019119238</v>
      </c>
      <c r="AD449" s="3" t="n">
        <v>14483.99675</v>
      </c>
      <c r="AE449" s="3" t="n">
        <v>11314.97425</v>
      </c>
      <c r="AF449" s="3"/>
      <c r="AG449" s="3"/>
      <c r="AH449" s="3"/>
      <c r="AI449" s="3"/>
      <c r="AJ449" s="3"/>
      <c r="AK449" s="3"/>
      <c r="AL449" s="3"/>
      <c r="AM449" s="54" t="n">
        <f aca="false">IF(N449&lt;&gt;0,1,IF(U449&lt;&gt;0,1,IF(AB449&lt;&gt;0,1,IF(AI449&lt;&gt;0,1,0))))</f>
        <v>1</v>
      </c>
    </row>
    <row r="450" customFormat="false" ht="15" hidden="false" customHeight="false" outlineLevel="0" collapsed="false">
      <c r="A450" s="134" t="s">
        <v>3075</v>
      </c>
      <c r="B450" s="140" t="s">
        <v>3110</v>
      </c>
      <c r="C450" s="141" t="n">
        <v>73304</v>
      </c>
      <c r="D450" s="56" t="n">
        <v>1913</v>
      </c>
      <c r="E450" s="5" t="s">
        <v>1589</v>
      </c>
      <c r="F450" s="59" t="n">
        <v>1</v>
      </c>
      <c r="G450" s="60" t="s">
        <v>3076</v>
      </c>
      <c r="H450" s="61"/>
      <c r="I450" s="62"/>
      <c r="J450" s="63" t="s">
        <v>3077</v>
      </c>
      <c r="K450" s="110" t="n">
        <v>0.984286530419028</v>
      </c>
      <c r="L450" s="3"/>
      <c r="M450" s="3"/>
      <c r="N450" s="3"/>
      <c r="O450" s="3"/>
      <c r="P450" s="3"/>
      <c r="Q450" s="3"/>
      <c r="R450" s="139"/>
      <c r="S450" s="3"/>
      <c r="T450" s="3"/>
      <c r="U450" s="3"/>
      <c r="V450" s="3"/>
      <c r="W450" s="3"/>
      <c r="X450" s="3"/>
      <c r="Y450" s="3"/>
      <c r="Z450" s="3"/>
      <c r="AA450" s="3"/>
      <c r="AB450" s="3"/>
      <c r="AC450" s="3"/>
      <c r="AD450" s="3"/>
      <c r="AE450" s="3"/>
      <c r="AF450" s="3"/>
      <c r="AG450" s="3"/>
      <c r="AH450" s="3"/>
      <c r="AI450" s="3"/>
      <c r="AJ450" s="3"/>
      <c r="AK450" s="3"/>
      <c r="AL450" s="3"/>
      <c r="AM450" s="54" t="n">
        <f aca="false">IF(N450&lt;&gt;0,1,IF(U450&lt;&gt;0,1,IF(AB450&lt;&gt;0,1,IF(AI450&lt;&gt;0,1,0))))</f>
        <v>0</v>
      </c>
    </row>
    <row r="451" customFormat="false" ht="15" hidden="false" customHeight="false" outlineLevel="0" collapsed="false">
      <c r="A451" s="134" t="s">
        <v>4372</v>
      </c>
      <c r="B451" s="109" t="s">
        <v>4373</v>
      </c>
      <c r="C451" s="2" t="n">
        <v>2496</v>
      </c>
      <c r="D451" s="56" t="n">
        <v>2537</v>
      </c>
      <c r="E451" s="58" t="s">
        <v>22</v>
      </c>
      <c r="F451" s="59" t="n">
        <v>1</v>
      </c>
      <c r="G451" s="60" t="s">
        <v>4374</v>
      </c>
      <c r="H451" s="61"/>
      <c r="I451" s="62"/>
      <c r="J451" s="63" t="s">
        <v>4375</v>
      </c>
      <c r="K451" s="110" t="n">
        <v>0.999571058885035</v>
      </c>
      <c r="L451" s="3"/>
      <c r="M451" s="3"/>
      <c r="N451" s="3"/>
      <c r="O451" s="3"/>
      <c r="P451" s="3"/>
      <c r="Q451" s="3"/>
      <c r="R451" s="139"/>
      <c r="S451" s="3"/>
      <c r="T451" s="3"/>
      <c r="U451" s="3"/>
      <c r="V451" s="3"/>
      <c r="W451" s="3"/>
      <c r="X451" s="3"/>
      <c r="Y451" s="3"/>
      <c r="Z451" s="3"/>
      <c r="AA451" s="3"/>
      <c r="AB451" s="3"/>
      <c r="AC451" s="3"/>
      <c r="AD451" s="3"/>
      <c r="AE451" s="3"/>
      <c r="AF451" s="3"/>
      <c r="AG451" s="3"/>
      <c r="AH451" s="3"/>
      <c r="AI451" s="3"/>
      <c r="AJ451" s="3"/>
      <c r="AK451" s="3"/>
      <c r="AL451" s="3"/>
      <c r="AM451" s="54" t="n">
        <f aca="false">IF(N451&lt;&gt;0,1,IF(U451&lt;&gt;0,1,IF(AB451&lt;&gt;0,1,IF(AI451&lt;&gt;0,1,0))))</f>
        <v>0</v>
      </c>
    </row>
    <row r="452" customFormat="false" ht="15" hidden="false" customHeight="false" outlineLevel="0" collapsed="false">
      <c r="A452" s="134" t="s">
        <v>4376</v>
      </c>
      <c r="B452" s="109" t="s">
        <v>4377</v>
      </c>
      <c r="C452" s="2" t="n">
        <v>10159</v>
      </c>
      <c r="D452" s="56" t="n">
        <v>7094</v>
      </c>
      <c r="E452" s="58" t="s">
        <v>22</v>
      </c>
      <c r="F452" s="59" t="n">
        <v>1</v>
      </c>
      <c r="G452" s="60" t="s">
        <v>4378</v>
      </c>
      <c r="H452" s="61"/>
      <c r="I452" s="62"/>
      <c r="J452" s="63" t="s">
        <v>2222</v>
      </c>
      <c r="K452" s="116" t="n">
        <v>1.02312921932205</v>
      </c>
      <c r="L452" s="3"/>
      <c r="M452" s="3"/>
      <c r="N452" s="3"/>
      <c r="O452" s="3"/>
      <c r="P452" s="3"/>
      <c r="Q452" s="3"/>
      <c r="R452" s="139"/>
      <c r="S452" s="3" t="s">
        <v>4379</v>
      </c>
      <c r="T452" s="3" t="s">
        <v>26</v>
      </c>
      <c r="U452" s="3" t="n">
        <v>1.9677081</v>
      </c>
      <c r="V452" s="3" t="n">
        <v>0.0007506809</v>
      </c>
      <c r="W452" s="3" t="n">
        <v>766.25835</v>
      </c>
      <c r="X452" s="3" t="n">
        <v>391.43908</v>
      </c>
      <c r="Y452" s="3"/>
      <c r="Z452" s="3" t="s">
        <v>4379</v>
      </c>
      <c r="AA452" s="3" t="s">
        <v>26</v>
      </c>
      <c r="AB452" s="3" t="n">
        <v>1.7677187</v>
      </c>
      <c r="AC452" s="3" t="n">
        <v>0.002152366</v>
      </c>
      <c r="AD452" s="3" t="n">
        <v>696.4999</v>
      </c>
      <c r="AE452" s="3" t="n">
        <v>392.5272175</v>
      </c>
      <c r="AF452" s="3"/>
      <c r="AG452" s="3" t="s">
        <v>4379</v>
      </c>
      <c r="AH452" s="3" t="s">
        <v>26</v>
      </c>
      <c r="AI452" s="3" t="n">
        <v>1.5490466</v>
      </c>
      <c r="AJ452" s="3" t="n">
        <v>0.003474113</v>
      </c>
      <c r="AK452" s="3" t="n">
        <v>945.346875</v>
      </c>
      <c r="AL452" s="3" t="n">
        <v>573.0803975</v>
      </c>
      <c r="AM452" s="54" t="n">
        <f aca="false">IF(N452&lt;&gt;0,1,IF(U452&lt;&gt;0,1,IF(AB452&lt;&gt;0,1,IF(AI452&lt;&gt;0,1,0))))</f>
        <v>1</v>
      </c>
    </row>
    <row r="453" customFormat="false" ht="15" hidden="false" customHeight="false" outlineLevel="0" collapsed="false">
      <c r="A453" s="134" t="s">
        <v>4380</v>
      </c>
      <c r="B453" s="109" t="s">
        <v>4381</v>
      </c>
      <c r="C453" s="2" t="n">
        <v>64792</v>
      </c>
      <c r="D453" s="56" t="n">
        <v>30668</v>
      </c>
      <c r="E453" s="64" t="s">
        <v>110</v>
      </c>
      <c r="F453" s="59" t="n">
        <v>1</v>
      </c>
      <c r="G453" s="60" t="s">
        <v>4382</v>
      </c>
      <c r="H453" s="61"/>
      <c r="I453" s="62"/>
      <c r="J453" s="63" t="s">
        <v>4383</v>
      </c>
      <c r="K453" s="116" t="n">
        <v>1.02763356819985</v>
      </c>
      <c r="L453" s="3"/>
      <c r="M453" s="3"/>
      <c r="N453" s="3"/>
      <c r="O453" s="3"/>
      <c r="P453" s="3"/>
      <c r="Q453" s="3"/>
      <c r="R453" s="139"/>
      <c r="S453" s="3"/>
      <c r="T453" s="3"/>
      <c r="U453" s="3"/>
      <c r="V453" s="3"/>
      <c r="W453" s="3"/>
      <c r="X453" s="3"/>
      <c r="Y453" s="3"/>
      <c r="Z453" s="3"/>
      <c r="AA453" s="3"/>
      <c r="AB453" s="3"/>
      <c r="AC453" s="3"/>
      <c r="AD453" s="3"/>
      <c r="AE453" s="3"/>
      <c r="AF453" s="3"/>
      <c r="AG453" s="3"/>
      <c r="AH453" s="3"/>
      <c r="AI453" s="3"/>
      <c r="AJ453" s="3"/>
      <c r="AK453" s="3"/>
      <c r="AL453" s="3"/>
      <c r="AM453" s="54" t="n">
        <f aca="false">IF(N453&lt;&gt;0,1,IF(U453&lt;&gt;0,1,IF(AB453&lt;&gt;0,1,IF(AI453&lt;&gt;0,1,0))))</f>
        <v>0</v>
      </c>
    </row>
    <row r="454" customFormat="false" ht="15" hidden="false" customHeight="false" outlineLevel="0" collapsed="false">
      <c r="A454" s="134" t="s">
        <v>2893</v>
      </c>
      <c r="B454" s="109" t="s">
        <v>4384</v>
      </c>
      <c r="C454" s="2" t="n">
        <v>22019</v>
      </c>
      <c r="D454" s="56" t="n">
        <v>11646</v>
      </c>
      <c r="E454" s="91" t="s">
        <v>2551</v>
      </c>
      <c r="F454" s="59" t="n">
        <v>1</v>
      </c>
      <c r="G454" s="60" t="s">
        <v>2894</v>
      </c>
      <c r="H454" s="61"/>
      <c r="I454" s="62"/>
      <c r="J454" s="63" t="s">
        <v>2895</v>
      </c>
      <c r="K454" s="116" t="n">
        <v>1.0301029968948</v>
      </c>
      <c r="L454" s="3" t="s">
        <v>2896</v>
      </c>
      <c r="M454" s="3" t="s">
        <v>26</v>
      </c>
      <c r="N454" s="3" t="n">
        <v>1.6162034</v>
      </c>
      <c r="O454" s="3" t="n">
        <v>0.0042998544</v>
      </c>
      <c r="P454" s="3" t="n">
        <v>673.00464</v>
      </c>
      <c r="Q454" s="3" t="n">
        <v>418.0583525</v>
      </c>
      <c r="R454" s="139" t="n">
        <v>1</v>
      </c>
      <c r="S454" s="3" t="s">
        <v>2896</v>
      </c>
      <c r="T454" s="3" t="s">
        <v>26</v>
      </c>
      <c r="U454" s="3" t="n">
        <v>1.7139372</v>
      </c>
      <c r="V454" s="3" t="n">
        <v>0.0057980493</v>
      </c>
      <c r="W454" s="3" t="n">
        <v>809.890665</v>
      </c>
      <c r="X454" s="3" t="n">
        <v>479.03045</v>
      </c>
      <c r="Y454" s="3"/>
      <c r="Z454" s="3"/>
      <c r="AA454" s="3"/>
      <c r="AB454" s="3"/>
      <c r="AC454" s="3"/>
      <c r="AD454" s="3"/>
      <c r="AE454" s="3"/>
      <c r="AF454" s="3"/>
      <c r="AG454" s="3"/>
      <c r="AH454" s="3"/>
      <c r="AI454" s="3"/>
      <c r="AJ454" s="3"/>
      <c r="AK454" s="3"/>
      <c r="AL454" s="3"/>
      <c r="AM454" s="54" t="n">
        <f aca="false">IF(N454&lt;&gt;0,1,IF(U454&lt;&gt;0,1,IF(AB454&lt;&gt;0,1,IF(AI454&lt;&gt;0,1,0))))</f>
        <v>1</v>
      </c>
    </row>
    <row r="455" customFormat="false" ht="15" hidden="false" customHeight="false" outlineLevel="0" collapsed="false">
      <c r="A455" s="134" t="s">
        <v>2915</v>
      </c>
      <c r="B455" s="109" t="s">
        <v>4385</v>
      </c>
      <c r="C455" s="2" t="n">
        <v>10468</v>
      </c>
      <c r="D455" s="56" t="n">
        <v>7292</v>
      </c>
      <c r="E455" s="58" t="s">
        <v>22</v>
      </c>
      <c r="F455" s="59" t="n">
        <v>1</v>
      </c>
      <c r="G455" s="60" t="s">
        <v>2916</v>
      </c>
      <c r="H455" s="61"/>
      <c r="I455" s="62"/>
      <c r="J455" s="63" t="s">
        <v>2917</v>
      </c>
      <c r="K455" s="116" t="n">
        <v>1.03287335293111</v>
      </c>
      <c r="L455" s="3"/>
      <c r="M455" s="3"/>
      <c r="N455" s="3"/>
      <c r="O455" s="3"/>
      <c r="P455" s="3"/>
      <c r="Q455" s="3"/>
      <c r="R455" s="139"/>
      <c r="S455" s="3"/>
      <c r="T455" s="3"/>
      <c r="U455" s="3"/>
      <c r="V455" s="3"/>
      <c r="W455" s="3"/>
      <c r="X455" s="3"/>
      <c r="Y455" s="3"/>
      <c r="Z455" s="3"/>
      <c r="AA455" s="3"/>
      <c r="AB455" s="3"/>
      <c r="AC455" s="3"/>
      <c r="AD455" s="3"/>
      <c r="AE455" s="3"/>
      <c r="AF455" s="3"/>
      <c r="AG455" s="3" t="s">
        <v>2918</v>
      </c>
      <c r="AH455" s="3" t="s">
        <v>35</v>
      </c>
      <c r="AI455" s="3" t="n">
        <v>3.2071166</v>
      </c>
      <c r="AJ455" s="3" t="n">
        <v>0.004481055</v>
      </c>
      <c r="AK455" s="3" t="n">
        <v>430.6219675</v>
      </c>
      <c r="AL455" s="3" t="n">
        <v>1355.4751</v>
      </c>
      <c r="AM455" s="54" t="n">
        <f aca="false">IF(N455&lt;&gt;0,1,IF(U455&lt;&gt;0,1,IF(AB455&lt;&gt;0,1,IF(AI455&lt;&gt;0,1,0))))</f>
        <v>1</v>
      </c>
    </row>
    <row r="456" customFormat="false" ht="15" hidden="false" customHeight="false" outlineLevel="0" collapsed="false">
      <c r="A456" s="134" t="s">
        <v>2367</v>
      </c>
      <c r="B456" s="109" t="s">
        <v>4386</v>
      </c>
      <c r="C456" s="2" t="n">
        <v>38661</v>
      </c>
      <c r="D456" s="56" t="n">
        <v>19644</v>
      </c>
      <c r="E456" s="58" t="s">
        <v>22</v>
      </c>
      <c r="F456" s="59" t="n">
        <v>1</v>
      </c>
      <c r="G456" s="60" t="s">
        <v>2368</v>
      </c>
      <c r="H456" s="61"/>
      <c r="I456" s="62"/>
      <c r="J456" s="63" t="s">
        <v>2369</v>
      </c>
      <c r="K456" s="116" t="n">
        <v>1.03745689708312</v>
      </c>
      <c r="L456" s="3"/>
      <c r="M456" s="3"/>
      <c r="N456" s="3"/>
      <c r="O456" s="3"/>
      <c r="P456" s="3"/>
      <c r="Q456" s="3"/>
      <c r="R456" s="139"/>
      <c r="S456" s="3"/>
      <c r="T456" s="3"/>
      <c r="U456" s="3"/>
      <c r="V456" s="3"/>
      <c r="W456" s="3"/>
      <c r="X456" s="3"/>
      <c r="Y456" s="3"/>
      <c r="Z456" s="3"/>
      <c r="AA456" s="3"/>
      <c r="AB456" s="3"/>
      <c r="AC456" s="3"/>
      <c r="AD456" s="3"/>
      <c r="AE456" s="3"/>
      <c r="AF456" s="3"/>
      <c r="AG456" s="3"/>
      <c r="AH456" s="3"/>
      <c r="AI456" s="3"/>
      <c r="AJ456" s="3"/>
      <c r="AK456" s="3"/>
      <c r="AL456" s="3"/>
      <c r="AM456" s="54" t="n">
        <f aca="false">IF(N456&lt;&gt;0,1,IF(U456&lt;&gt;0,1,IF(AB456&lt;&gt;0,1,IF(AI456&lt;&gt;0,1,0))))</f>
        <v>0</v>
      </c>
    </row>
    <row r="457" customFormat="false" ht="15" hidden="false" customHeight="false" outlineLevel="0" collapsed="false">
      <c r="A457" s="134" t="s">
        <v>2538</v>
      </c>
      <c r="B457" s="109" t="s">
        <v>4387</v>
      </c>
      <c r="C457" s="2" t="n">
        <v>59626</v>
      </c>
      <c r="D457" s="56" t="n">
        <v>27606</v>
      </c>
      <c r="E457" s="58" t="s">
        <v>22</v>
      </c>
      <c r="F457" s="59" t="n">
        <v>1</v>
      </c>
      <c r="G457" s="60" t="s">
        <v>2539</v>
      </c>
      <c r="H457" s="61"/>
      <c r="I457" s="62"/>
      <c r="J457" s="63" t="s">
        <v>2540</v>
      </c>
      <c r="K457" s="116" t="n">
        <v>1.04295732723778</v>
      </c>
      <c r="L457" s="3" t="s">
        <v>2541</v>
      </c>
      <c r="M457" s="3" t="s">
        <v>26</v>
      </c>
      <c r="N457" s="3" t="n">
        <v>1.4946007</v>
      </c>
      <c r="O457" s="3" t="n">
        <v>0.0042746193</v>
      </c>
      <c r="P457" s="3" t="n">
        <v>18409.53625</v>
      </c>
      <c r="Q457" s="3" t="n">
        <v>12358.67325</v>
      </c>
      <c r="R457" s="139" t="n">
        <v>1</v>
      </c>
      <c r="S457" s="3" t="s">
        <v>2541</v>
      </c>
      <c r="T457" s="3" t="s">
        <v>26</v>
      </c>
      <c r="U457" s="3" t="n">
        <v>1.5829802</v>
      </c>
      <c r="V457" s="3" t="n">
        <v>0.0015043418</v>
      </c>
      <c r="W457" s="3" t="n">
        <v>22658.9195</v>
      </c>
      <c r="X457" s="3" t="n">
        <v>14468.369875</v>
      </c>
      <c r="Y457" s="3"/>
      <c r="Z457" s="3"/>
      <c r="AA457" s="3"/>
      <c r="AB457" s="3"/>
      <c r="AC457" s="3"/>
      <c r="AD457" s="3"/>
      <c r="AE457" s="3"/>
      <c r="AF457" s="3"/>
      <c r="AG457" s="3"/>
      <c r="AH457" s="3"/>
      <c r="AI457" s="3"/>
      <c r="AJ457" s="3"/>
      <c r="AK457" s="3"/>
      <c r="AL457" s="3"/>
      <c r="AM457" s="54" t="n">
        <f aca="false">IF(N457&lt;&gt;0,1,IF(U457&lt;&gt;0,1,IF(AB457&lt;&gt;0,1,IF(AI457&lt;&gt;0,1,0))))</f>
        <v>1</v>
      </c>
    </row>
    <row r="458" customFormat="false" ht="15" hidden="false" customHeight="false" outlineLevel="0" collapsed="false">
      <c r="A458" s="134" t="s">
        <v>4388</v>
      </c>
      <c r="B458" s="109" t="s">
        <v>4389</v>
      </c>
      <c r="C458" s="2" t="n">
        <v>32410</v>
      </c>
      <c r="D458" s="56" t="n">
        <v>15904</v>
      </c>
      <c r="E458" s="58" t="s">
        <v>80</v>
      </c>
      <c r="F458" s="59" t="n">
        <v>1</v>
      </c>
      <c r="G458" s="60" t="s">
        <v>4390</v>
      </c>
      <c r="H458" s="61"/>
      <c r="I458" s="62"/>
      <c r="J458" s="63" t="s">
        <v>46</v>
      </c>
      <c r="K458" s="116" t="n">
        <v>1.04335853414618</v>
      </c>
      <c r="L458" s="3"/>
      <c r="M458" s="3"/>
      <c r="N458" s="3"/>
      <c r="O458" s="3"/>
      <c r="P458" s="3"/>
      <c r="Q458" s="3"/>
      <c r="R458" s="139"/>
      <c r="S458" s="3"/>
      <c r="T458" s="3"/>
      <c r="U458" s="3"/>
      <c r="V458" s="3"/>
      <c r="W458" s="3"/>
      <c r="X458" s="3"/>
      <c r="Y458" s="3"/>
      <c r="Z458" s="3" t="s">
        <v>4391</v>
      </c>
      <c r="AA458" s="3" t="s">
        <v>26</v>
      </c>
      <c r="AB458" s="3" t="n">
        <v>1.6829242</v>
      </c>
      <c r="AC458" s="3" t="n">
        <v>0.0036117383</v>
      </c>
      <c r="AD458" s="3" t="n">
        <v>1147.752625</v>
      </c>
      <c r="AE458" s="3" t="n">
        <v>679.720995</v>
      </c>
      <c r="AF458" s="3"/>
      <c r="AG458" s="3" t="s">
        <v>4391</v>
      </c>
      <c r="AH458" s="3" t="s">
        <v>26</v>
      </c>
      <c r="AI458" s="3" t="n">
        <v>1.676102</v>
      </c>
      <c r="AJ458" s="3" t="n">
        <v>0.001206865</v>
      </c>
      <c r="AK458" s="3" t="n">
        <v>1589.544025</v>
      </c>
      <c r="AL458" s="3" t="n">
        <v>900.9188025</v>
      </c>
      <c r="AM458" s="54" t="n">
        <f aca="false">IF(N458&lt;&gt;0,1,IF(U458&lt;&gt;0,1,IF(AB458&lt;&gt;0,1,IF(AI458&lt;&gt;0,1,0))))</f>
        <v>1</v>
      </c>
    </row>
    <row r="459" customFormat="false" ht="15" hidden="false" customHeight="false" outlineLevel="0" collapsed="false">
      <c r="A459" s="134" t="s">
        <v>4392</v>
      </c>
      <c r="B459" s="109" t="s">
        <v>4393</v>
      </c>
      <c r="C459" s="2" t="n">
        <v>32987</v>
      </c>
      <c r="D459" s="56" t="n">
        <v>16232</v>
      </c>
      <c r="E459" s="64" t="s">
        <v>58</v>
      </c>
      <c r="F459" s="59" t="n">
        <v>1</v>
      </c>
      <c r="G459" s="60" t="s">
        <v>4394</v>
      </c>
      <c r="H459" s="61"/>
      <c r="I459" s="62"/>
      <c r="J459" s="63" t="s">
        <v>4395</v>
      </c>
      <c r="K459" s="116" t="n">
        <v>1.04682631146818</v>
      </c>
      <c r="L459" s="3" t="s">
        <v>4396</v>
      </c>
      <c r="M459" s="3" t="s">
        <v>26</v>
      </c>
      <c r="N459" s="3" t="n">
        <v>1.5135131</v>
      </c>
      <c r="O459" s="3" t="n">
        <v>0.0048441174</v>
      </c>
      <c r="P459" s="3" t="n">
        <v>8417.601325</v>
      </c>
      <c r="Q459" s="3" t="n">
        <v>5568.706825</v>
      </c>
      <c r="R459" s="139" t="n">
        <v>1</v>
      </c>
      <c r="S459" s="3" t="s">
        <v>4396</v>
      </c>
      <c r="T459" s="3" t="s">
        <v>26</v>
      </c>
      <c r="U459" s="3" t="n">
        <v>1.8283503</v>
      </c>
      <c r="V459" s="3" t="n">
        <v>0.005554248</v>
      </c>
      <c r="W459" s="3" t="n">
        <v>10019.30275</v>
      </c>
      <c r="X459" s="3" t="n">
        <v>5528.0254</v>
      </c>
      <c r="Y459" s="3"/>
      <c r="Z459" s="3"/>
      <c r="AA459" s="3"/>
      <c r="AB459" s="3"/>
      <c r="AC459" s="3"/>
      <c r="AD459" s="3"/>
      <c r="AE459" s="3"/>
      <c r="AF459" s="3"/>
      <c r="AG459" s="3"/>
      <c r="AH459" s="3"/>
      <c r="AI459" s="3"/>
      <c r="AJ459" s="3"/>
      <c r="AK459" s="3"/>
      <c r="AL459" s="3"/>
      <c r="AM459" s="54" t="n">
        <f aca="false">IF(N459&lt;&gt;0,1,IF(U459&lt;&gt;0,1,IF(AB459&lt;&gt;0,1,IF(AI459&lt;&gt;0,1,0))))</f>
        <v>1</v>
      </c>
    </row>
    <row r="460" customFormat="false" ht="15" hidden="false" customHeight="false" outlineLevel="0" collapsed="false">
      <c r="A460" s="134" t="s">
        <v>2748</v>
      </c>
      <c r="B460" s="109" t="s">
        <v>4397</v>
      </c>
      <c r="C460" s="2" t="n">
        <v>57479</v>
      </c>
      <c r="D460" s="56" t="n">
        <v>26377</v>
      </c>
      <c r="E460" s="58" t="s">
        <v>22</v>
      </c>
      <c r="F460" s="59" t="n">
        <v>1</v>
      </c>
      <c r="G460" s="60" t="s">
        <v>2749</v>
      </c>
      <c r="H460" s="61"/>
      <c r="I460" s="62"/>
      <c r="J460" s="63" t="s">
        <v>2750</v>
      </c>
      <c r="K460" s="116" t="n">
        <v>1.04905076295331</v>
      </c>
      <c r="L460" s="3"/>
      <c r="M460" s="3"/>
      <c r="N460" s="3"/>
      <c r="O460" s="3"/>
      <c r="P460" s="3"/>
      <c r="Q460" s="3"/>
      <c r="R460" s="139"/>
      <c r="S460" s="3"/>
      <c r="T460" s="3"/>
      <c r="U460" s="3"/>
      <c r="V460" s="3"/>
      <c r="W460" s="3"/>
      <c r="X460" s="3"/>
      <c r="Y460" s="3"/>
      <c r="Z460" s="3"/>
      <c r="AA460" s="3"/>
      <c r="AB460" s="3"/>
      <c r="AC460" s="3"/>
      <c r="AD460" s="3"/>
      <c r="AE460" s="3"/>
      <c r="AF460" s="3"/>
      <c r="AG460" s="3" t="s">
        <v>2751</v>
      </c>
      <c r="AH460" s="3" t="s">
        <v>35</v>
      </c>
      <c r="AI460" s="3" t="n">
        <v>1.1766376</v>
      </c>
      <c r="AJ460" s="3" t="n">
        <v>0.00795766</v>
      </c>
      <c r="AK460" s="3" t="n">
        <v>3898.253675</v>
      </c>
      <c r="AL460" s="3" t="n">
        <v>4442.482975</v>
      </c>
      <c r="AM460" s="54" t="n">
        <f aca="false">IF(N460&lt;&gt;0,1,IF(U460&lt;&gt;0,1,IF(AB460&lt;&gt;0,1,IF(AI460&lt;&gt;0,1,0))))</f>
        <v>1</v>
      </c>
    </row>
    <row r="461" customFormat="false" ht="15" hidden="false" customHeight="false" outlineLevel="0" collapsed="false">
      <c r="A461" s="134" t="s">
        <v>3078</v>
      </c>
      <c r="B461" s="109" t="s">
        <v>4398</v>
      </c>
      <c r="C461" s="2" t="n">
        <v>50531</v>
      </c>
      <c r="D461" s="56" t="n">
        <v>24282</v>
      </c>
      <c r="E461" s="58" t="s">
        <v>22</v>
      </c>
      <c r="F461" s="59" t="n">
        <v>1</v>
      </c>
      <c r="G461" s="60" t="s">
        <v>3079</v>
      </c>
      <c r="H461" s="61"/>
      <c r="I461" s="62"/>
      <c r="J461" s="63" t="s">
        <v>46</v>
      </c>
      <c r="K461" s="116" t="n">
        <v>1.06086905496404</v>
      </c>
      <c r="L461" s="3" t="s">
        <v>3080</v>
      </c>
      <c r="M461" s="3" t="s">
        <v>26</v>
      </c>
      <c r="N461" s="3" t="n">
        <v>1.3551244</v>
      </c>
      <c r="O461" s="3" t="n">
        <v>0.0042235367</v>
      </c>
      <c r="P461" s="3" t="n">
        <v>4327.718875</v>
      </c>
      <c r="Q461" s="3" t="n">
        <v>3193.62</v>
      </c>
      <c r="R461" s="139" t="n">
        <v>1</v>
      </c>
      <c r="S461" s="3" t="s">
        <v>3080</v>
      </c>
      <c r="T461" s="3" t="s">
        <v>26</v>
      </c>
      <c r="U461" s="3" t="n">
        <v>1.5776037</v>
      </c>
      <c r="V461" s="3" t="n">
        <v>0.0012559515</v>
      </c>
      <c r="W461" s="3" t="n">
        <v>5187.809075</v>
      </c>
      <c r="X461" s="3" t="n">
        <v>3254.00745</v>
      </c>
      <c r="Y461" s="3"/>
      <c r="Z461" s="3" t="s">
        <v>3080</v>
      </c>
      <c r="AA461" s="3" t="s">
        <v>26</v>
      </c>
      <c r="AB461" s="3" t="n">
        <v>1.7384365</v>
      </c>
      <c r="AC461" s="3" t="n">
        <v>0.000100150915</v>
      </c>
      <c r="AD461" s="3" t="n">
        <v>4923.09255</v>
      </c>
      <c r="AE461" s="3" t="n">
        <v>2817.85255</v>
      </c>
      <c r="AF461" s="3"/>
      <c r="AG461" s="3" t="s">
        <v>3080</v>
      </c>
      <c r="AH461" s="3" t="s">
        <v>26</v>
      </c>
      <c r="AI461" s="3" t="n">
        <v>1.5943909</v>
      </c>
      <c r="AJ461" s="3" t="n">
        <v>0.003378919</v>
      </c>
      <c r="AK461" s="3" t="n">
        <v>6474.50875</v>
      </c>
      <c r="AL461" s="3" t="n">
        <v>3930.266775</v>
      </c>
      <c r="AM461" s="54" t="n">
        <f aca="false">IF(N461&lt;&gt;0,1,IF(U461&lt;&gt;0,1,IF(AB461&lt;&gt;0,1,IF(AI461&lt;&gt;0,1,0))))</f>
        <v>1</v>
      </c>
    </row>
    <row r="462" customFormat="false" ht="15" hidden="false" customHeight="false" outlineLevel="0" collapsed="false">
      <c r="A462" s="134" t="s">
        <v>2091</v>
      </c>
      <c r="B462" s="140" t="s">
        <v>3110</v>
      </c>
      <c r="C462" s="141" t="n">
        <v>74354</v>
      </c>
      <c r="D462" s="56" t="n">
        <v>12491</v>
      </c>
      <c r="E462" s="58" t="s">
        <v>22</v>
      </c>
      <c r="F462" s="59" t="n">
        <v>1</v>
      </c>
      <c r="G462" s="60" t="s">
        <v>2092</v>
      </c>
      <c r="H462" s="61"/>
      <c r="I462" s="62"/>
      <c r="J462" s="63" t="s">
        <v>2093</v>
      </c>
      <c r="K462" s="116" t="n">
        <v>1.06930515244817</v>
      </c>
      <c r="L462" s="3"/>
      <c r="M462" s="3"/>
      <c r="N462" s="3"/>
      <c r="O462" s="3"/>
      <c r="P462" s="3"/>
      <c r="Q462" s="3"/>
      <c r="R462" s="139"/>
      <c r="S462" s="3"/>
      <c r="T462" s="3"/>
      <c r="U462" s="3"/>
      <c r="V462" s="3"/>
      <c r="W462" s="3"/>
      <c r="X462" s="3"/>
      <c r="Y462" s="3"/>
      <c r="Z462" s="3"/>
      <c r="AA462" s="3"/>
      <c r="AB462" s="3"/>
      <c r="AC462" s="3"/>
      <c r="AD462" s="3"/>
      <c r="AE462" s="3"/>
      <c r="AF462" s="3"/>
      <c r="AG462" s="3" t="s">
        <v>2094</v>
      </c>
      <c r="AH462" s="3" t="s">
        <v>35</v>
      </c>
      <c r="AI462" s="3" t="n">
        <v>2.092601</v>
      </c>
      <c r="AJ462" s="3" t="n">
        <v>0.00104567</v>
      </c>
      <c r="AK462" s="3" t="n">
        <v>253.4228475</v>
      </c>
      <c r="AL462" s="3" t="n">
        <v>495.740695</v>
      </c>
      <c r="AM462" s="54" t="n">
        <f aca="false">IF(N462&lt;&gt;0,1,IF(U462&lt;&gt;0,1,IF(AB462&lt;&gt;0,1,IF(AI462&lt;&gt;0,1,0))))</f>
        <v>1</v>
      </c>
    </row>
    <row r="463" customFormat="false" ht="15" hidden="false" customHeight="false" outlineLevel="0" collapsed="false">
      <c r="A463" s="134" t="s">
        <v>4399</v>
      </c>
      <c r="B463" s="109" t="s">
        <v>4400</v>
      </c>
      <c r="C463" s="2" t="n">
        <v>23968</v>
      </c>
      <c r="D463" s="56" t="n">
        <v>12786</v>
      </c>
      <c r="E463" s="64" t="s">
        <v>110</v>
      </c>
      <c r="F463" s="59" t="n">
        <v>1</v>
      </c>
      <c r="G463" s="60" t="s">
        <v>4401</v>
      </c>
      <c r="H463" s="61"/>
      <c r="I463" s="62"/>
      <c r="J463" s="63" t="s">
        <v>2222</v>
      </c>
      <c r="K463" s="116" t="n">
        <v>1.07431554587467</v>
      </c>
      <c r="L463" s="3"/>
      <c r="M463" s="3"/>
      <c r="N463" s="3"/>
      <c r="O463" s="3"/>
      <c r="P463" s="3"/>
      <c r="Q463" s="3"/>
      <c r="R463" s="139"/>
      <c r="S463" s="3"/>
      <c r="T463" s="3"/>
      <c r="U463" s="3"/>
      <c r="V463" s="3"/>
      <c r="W463" s="3"/>
      <c r="X463" s="3"/>
      <c r="Y463" s="3"/>
      <c r="Z463" s="3"/>
      <c r="AA463" s="3"/>
      <c r="AB463" s="3"/>
      <c r="AC463" s="3"/>
      <c r="AD463" s="3"/>
      <c r="AE463" s="3"/>
      <c r="AF463" s="3"/>
      <c r="AG463" s="3"/>
      <c r="AH463" s="3"/>
      <c r="AI463" s="3"/>
      <c r="AJ463" s="3"/>
      <c r="AK463" s="3"/>
      <c r="AL463" s="3"/>
      <c r="AM463" s="54" t="n">
        <f aca="false">IF(N463&lt;&gt;0,1,IF(U463&lt;&gt;0,1,IF(AB463&lt;&gt;0,1,IF(AI463&lt;&gt;0,1,0))))</f>
        <v>0</v>
      </c>
    </row>
    <row r="464" customFormat="false" ht="15" hidden="false" customHeight="false" outlineLevel="0" collapsed="false">
      <c r="A464" s="134" t="s">
        <v>2984</v>
      </c>
      <c r="B464" s="109" t="s">
        <v>4402</v>
      </c>
      <c r="C464" s="2" t="n">
        <v>62566</v>
      </c>
      <c r="D464" s="56" t="n">
        <v>29365</v>
      </c>
      <c r="E464" s="64" t="s">
        <v>58</v>
      </c>
      <c r="F464" s="59" t="n">
        <v>1</v>
      </c>
      <c r="G464" s="60" t="s">
        <v>2985</v>
      </c>
      <c r="H464" s="61"/>
      <c r="I464" s="62"/>
      <c r="J464" s="63" t="s">
        <v>2986</v>
      </c>
      <c r="K464" s="116" t="n">
        <v>1.11305892438775</v>
      </c>
      <c r="L464" s="3"/>
      <c r="M464" s="3"/>
      <c r="N464" s="3"/>
      <c r="O464" s="3"/>
      <c r="P464" s="3"/>
      <c r="Q464" s="3"/>
      <c r="R464" s="139"/>
      <c r="S464" s="3"/>
      <c r="T464" s="3"/>
      <c r="U464" s="3"/>
      <c r="V464" s="3"/>
      <c r="W464" s="3"/>
      <c r="X464" s="3"/>
      <c r="Y464" s="3"/>
      <c r="Z464" s="3"/>
      <c r="AA464" s="3"/>
      <c r="AB464" s="3"/>
      <c r="AC464" s="3"/>
      <c r="AD464" s="3"/>
      <c r="AE464" s="3"/>
      <c r="AF464" s="3"/>
      <c r="AG464" s="3"/>
      <c r="AH464" s="3"/>
      <c r="AI464" s="3"/>
      <c r="AJ464" s="3"/>
      <c r="AK464" s="3"/>
      <c r="AL464" s="3"/>
      <c r="AM464" s="54" t="n">
        <f aca="false">IF(N464&lt;&gt;0,1,IF(U464&lt;&gt;0,1,IF(AB464&lt;&gt;0,1,IF(AI464&lt;&gt;0,1,0))))</f>
        <v>0</v>
      </c>
    </row>
    <row r="465" customFormat="false" ht="15" hidden="false" customHeight="false" outlineLevel="0" collapsed="false">
      <c r="A465" s="134" t="s">
        <v>4403</v>
      </c>
      <c r="B465" s="109" t="s">
        <v>4404</v>
      </c>
      <c r="C465" s="2" t="n">
        <v>36688</v>
      </c>
      <c r="D465" s="56" t="n">
        <v>18430</v>
      </c>
      <c r="E465" s="58" t="s">
        <v>22</v>
      </c>
      <c r="F465" s="59" t="n">
        <v>1</v>
      </c>
      <c r="G465" s="60" t="s">
        <v>4405</v>
      </c>
      <c r="H465" s="61"/>
      <c r="I465" s="62"/>
      <c r="J465" s="63" t="s">
        <v>4406</v>
      </c>
      <c r="K465" s="116" t="n">
        <v>1.11684804544502</v>
      </c>
      <c r="L465" s="3"/>
      <c r="M465" s="3"/>
      <c r="N465" s="3"/>
      <c r="O465" s="3"/>
      <c r="P465" s="3"/>
      <c r="Q465" s="3"/>
      <c r="R465" s="139"/>
      <c r="S465" s="3"/>
      <c r="T465" s="3"/>
      <c r="U465" s="3"/>
      <c r="V465" s="3"/>
      <c r="W465" s="3"/>
      <c r="X465" s="3"/>
      <c r="Y465" s="3"/>
      <c r="Z465" s="3" t="s">
        <v>4407</v>
      </c>
      <c r="AA465" s="3" t="s">
        <v>35</v>
      </c>
      <c r="AB465" s="3" t="n">
        <v>2.1509056</v>
      </c>
      <c r="AC465" s="3" t="n">
        <v>0.009815647</v>
      </c>
      <c r="AD465" s="3" t="n">
        <v>1706.44</v>
      </c>
      <c r="AE465" s="3" t="n">
        <v>3771.916025</v>
      </c>
      <c r="AF465" s="3"/>
      <c r="AG465" s="3"/>
      <c r="AH465" s="3"/>
      <c r="AI465" s="3"/>
      <c r="AJ465" s="3"/>
      <c r="AK465" s="3"/>
      <c r="AL465" s="3"/>
      <c r="AM465" s="54" t="n">
        <f aca="false">IF(N465&lt;&gt;0,1,IF(U465&lt;&gt;0,1,IF(AB465&lt;&gt;0,1,IF(AI465&lt;&gt;0,1,0))))</f>
        <v>1</v>
      </c>
    </row>
    <row r="466" customFormat="false" ht="15" hidden="false" customHeight="false" outlineLevel="0" collapsed="false">
      <c r="A466" s="134" t="s">
        <v>4408</v>
      </c>
      <c r="B466" s="109" t="s">
        <v>4409</v>
      </c>
      <c r="C466" s="2" t="n">
        <v>7679</v>
      </c>
      <c r="D466" s="56" t="n">
        <v>5623</v>
      </c>
      <c r="E466" s="58" t="s">
        <v>22</v>
      </c>
      <c r="F466" s="59" t="n">
        <v>1</v>
      </c>
      <c r="G466" s="60" t="s">
        <v>4410</v>
      </c>
      <c r="H466" s="61"/>
      <c r="I466" s="62"/>
      <c r="J466" s="63" t="s">
        <v>46</v>
      </c>
      <c r="K466" s="116" t="n">
        <v>1.11707437462374</v>
      </c>
      <c r="L466" s="3"/>
      <c r="M466" s="3"/>
      <c r="N466" s="3"/>
      <c r="O466" s="3"/>
      <c r="P466" s="3"/>
      <c r="Q466" s="3"/>
      <c r="R466" s="139"/>
      <c r="S466" s="3"/>
      <c r="T466" s="3"/>
      <c r="U466" s="3"/>
      <c r="V466" s="3"/>
      <c r="W466" s="3"/>
      <c r="X466" s="3"/>
      <c r="Y466" s="3"/>
      <c r="Z466" s="3"/>
      <c r="AA466" s="3"/>
      <c r="AB466" s="3"/>
      <c r="AC466" s="3"/>
      <c r="AD466" s="3"/>
      <c r="AE466" s="3"/>
      <c r="AF466" s="3"/>
      <c r="AG466" s="3"/>
      <c r="AH466" s="3"/>
      <c r="AI466" s="3"/>
      <c r="AJ466" s="3"/>
      <c r="AK466" s="3"/>
      <c r="AL466" s="3"/>
      <c r="AM466" s="54" t="n">
        <f aca="false">IF(N466&lt;&gt;0,1,IF(U466&lt;&gt;0,1,IF(AB466&lt;&gt;0,1,IF(AI466&lt;&gt;0,1,0))))</f>
        <v>0</v>
      </c>
    </row>
    <row r="467" customFormat="false" ht="15" hidden="false" customHeight="false" outlineLevel="0" collapsed="false">
      <c r="A467" s="143" t="s">
        <v>2974</v>
      </c>
      <c r="B467" s="140" t="s">
        <v>3110</v>
      </c>
      <c r="C467" s="141" t="n">
        <v>74359</v>
      </c>
      <c r="D467" s="56" t="n">
        <v>12547</v>
      </c>
      <c r="E467" s="75" t="s">
        <v>356</v>
      </c>
      <c r="F467" s="59" t="n">
        <v>1</v>
      </c>
      <c r="G467" s="74" t="s">
        <v>2975</v>
      </c>
      <c r="H467" s="76" t="s">
        <v>2976</v>
      </c>
      <c r="I467" s="77"/>
      <c r="J467" s="78" t="s">
        <v>2977</v>
      </c>
      <c r="K467" s="116" t="n">
        <v>1.1187198602018</v>
      </c>
      <c r="L467" s="3" t="s">
        <v>4411</v>
      </c>
      <c r="M467" s="3" t="s">
        <v>35</v>
      </c>
      <c r="N467" s="3" t="n">
        <v>1.308443</v>
      </c>
      <c r="O467" s="3" t="n">
        <v>0.007999943</v>
      </c>
      <c r="P467" s="3" t="n">
        <v>2306.09</v>
      </c>
      <c r="Q467" s="3" t="n">
        <v>3008.27325</v>
      </c>
      <c r="R467" s="139" t="n">
        <v>1</v>
      </c>
      <c r="S467" s="3"/>
      <c r="T467" s="3"/>
      <c r="U467" s="3"/>
      <c r="V467" s="3"/>
      <c r="W467" s="3"/>
      <c r="X467" s="3"/>
      <c r="Y467" s="3"/>
      <c r="Z467" s="3"/>
      <c r="AA467" s="3"/>
      <c r="AB467" s="3"/>
      <c r="AC467" s="3"/>
      <c r="AD467" s="3"/>
      <c r="AE467" s="3"/>
      <c r="AF467" s="3"/>
      <c r="AG467" s="3"/>
      <c r="AH467" s="3"/>
      <c r="AI467" s="3"/>
      <c r="AJ467" s="3"/>
      <c r="AK467" s="3"/>
      <c r="AL467" s="3"/>
      <c r="AM467" s="54" t="n">
        <f aca="false">IF(N467&lt;&gt;0,1,IF(U467&lt;&gt;0,1,IF(AB467&lt;&gt;0,1,IF(AI467&lt;&gt;0,1,0))))</f>
        <v>1</v>
      </c>
    </row>
    <row r="468" customFormat="false" ht="15" hidden="false" customHeight="false" outlineLevel="0" collapsed="false">
      <c r="A468" s="134" t="s">
        <v>4412</v>
      </c>
      <c r="B468" s="109" t="s">
        <v>4413</v>
      </c>
      <c r="C468" s="2" t="n">
        <v>34122</v>
      </c>
      <c r="D468" s="56" t="n">
        <v>16887</v>
      </c>
      <c r="E468" s="58" t="s">
        <v>22</v>
      </c>
      <c r="F468" s="59" t="n">
        <v>1</v>
      </c>
      <c r="G468" s="60" t="s">
        <v>4414</v>
      </c>
      <c r="H468" s="61"/>
      <c r="I468" s="62"/>
      <c r="J468" s="63" t="s">
        <v>46</v>
      </c>
      <c r="K468" s="116" t="n">
        <v>1.12998421319325</v>
      </c>
      <c r="L468" s="3"/>
      <c r="M468" s="3"/>
      <c r="N468" s="3"/>
      <c r="O468" s="3"/>
      <c r="P468" s="3"/>
      <c r="Q468" s="3"/>
      <c r="R468" s="139"/>
      <c r="S468" s="3"/>
      <c r="T468" s="3"/>
      <c r="U468" s="3"/>
      <c r="V468" s="3"/>
      <c r="W468" s="3"/>
      <c r="X468" s="3"/>
      <c r="Y468" s="3"/>
      <c r="Z468" s="3"/>
      <c r="AA468" s="3"/>
      <c r="AB468" s="3"/>
      <c r="AC468" s="3"/>
      <c r="AD468" s="3"/>
      <c r="AE468" s="3"/>
      <c r="AF468" s="3"/>
      <c r="AG468" s="3"/>
      <c r="AH468" s="3"/>
      <c r="AI468" s="3"/>
      <c r="AJ468" s="3"/>
      <c r="AK468" s="3"/>
      <c r="AL468" s="3"/>
      <c r="AM468" s="54" t="n">
        <f aca="false">IF(N468&lt;&gt;0,1,IF(U468&lt;&gt;0,1,IF(AB468&lt;&gt;0,1,IF(AI468&lt;&gt;0,1,0))))</f>
        <v>0</v>
      </c>
    </row>
    <row r="469" customFormat="false" ht="15" hidden="false" customHeight="false" outlineLevel="0" collapsed="false">
      <c r="A469" s="134" t="s">
        <v>4415</v>
      </c>
      <c r="B469" s="109" t="s">
        <v>4416</v>
      </c>
      <c r="C469" s="2" t="n">
        <v>7648</v>
      </c>
      <c r="D469" s="56" t="n">
        <v>5605</v>
      </c>
      <c r="E469" s="58" t="s">
        <v>22</v>
      </c>
      <c r="F469" s="59" t="n">
        <v>1</v>
      </c>
      <c r="G469" s="60" t="s">
        <v>4417</v>
      </c>
      <c r="H469" s="61"/>
      <c r="I469" s="62"/>
      <c r="J469" s="63" t="s">
        <v>4418</v>
      </c>
      <c r="K469" s="116" t="n">
        <v>1.15821748358537</v>
      </c>
      <c r="L469" s="3"/>
      <c r="M469" s="3"/>
      <c r="N469" s="3"/>
      <c r="O469" s="3"/>
      <c r="P469" s="3"/>
      <c r="Q469" s="3"/>
      <c r="R469" s="139"/>
      <c r="S469" s="3"/>
      <c r="T469" s="3"/>
      <c r="U469" s="3"/>
      <c r="V469" s="3"/>
      <c r="W469" s="3"/>
      <c r="X469" s="3"/>
      <c r="Y469" s="3"/>
      <c r="Z469" s="3"/>
      <c r="AA469" s="3"/>
      <c r="AB469" s="3"/>
      <c r="AC469" s="3"/>
      <c r="AD469" s="3"/>
      <c r="AE469" s="3"/>
      <c r="AF469" s="3"/>
      <c r="AG469" s="3"/>
      <c r="AH469" s="3"/>
      <c r="AI469" s="3"/>
      <c r="AJ469" s="3"/>
      <c r="AK469" s="3"/>
      <c r="AL469" s="3"/>
      <c r="AM469" s="54" t="n">
        <f aca="false">IF(N469&lt;&gt;0,1,IF(U469&lt;&gt;0,1,IF(AB469&lt;&gt;0,1,IF(AI469&lt;&gt;0,1,0))))</f>
        <v>0</v>
      </c>
    </row>
    <row r="470" customFormat="false" ht="15" hidden="false" customHeight="false" outlineLevel="0" collapsed="false">
      <c r="A470" s="143" t="s">
        <v>2777</v>
      </c>
      <c r="B470" s="140" t="s">
        <v>3110</v>
      </c>
      <c r="C470" s="141" t="n">
        <v>75605</v>
      </c>
      <c r="D470" s="56" t="n">
        <v>26748</v>
      </c>
      <c r="E470" s="75" t="s">
        <v>356</v>
      </c>
      <c r="F470" s="59" t="n">
        <v>1</v>
      </c>
      <c r="G470" s="74" t="s">
        <v>2778</v>
      </c>
      <c r="H470" s="76" t="s">
        <v>2779</v>
      </c>
      <c r="I470" s="77"/>
      <c r="J470" s="78" t="s">
        <v>2780</v>
      </c>
      <c r="K470" s="116" t="n">
        <v>1.16141822452017</v>
      </c>
      <c r="L470" s="3"/>
      <c r="M470" s="3"/>
      <c r="N470" s="3"/>
      <c r="O470" s="3"/>
      <c r="P470" s="3"/>
      <c r="Q470" s="3"/>
      <c r="R470" s="139"/>
      <c r="S470" s="3"/>
      <c r="T470" s="3"/>
      <c r="U470" s="3"/>
      <c r="V470" s="3"/>
      <c r="W470" s="3"/>
      <c r="X470" s="3"/>
      <c r="Y470" s="3"/>
      <c r="Z470" s="3" t="s">
        <v>2781</v>
      </c>
      <c r="AA470" s="3" t="s">
        <v>35</v>
      </c>
      <c r="AB470" s="3" t="n">
        <v>1.4605888</v>
      </c>
      <c r="AC470" s="3" t="n">
        <v>0.0068187346</v>
      </c>
      <c r="AD470" s="3" t="n">
        <v>3123.909</v>
      </c>
      <c r="AE470" s="3" t="n">
        <v>4582.619525</v>
      </c>
      <c r="AF470" s="3"/>
      <c r="AG470" s="3"/>
      <c r="AH470" s="3"/>
      <c r="AI470" s="3"/>
      <c r="AJ470" s="3"/>
      <c r="AK470" s="3"/>
      <c r="AL470" s="3"/>
      <c r="AM470" s="54" t="n">
        <f aca="false">IF(N470&lt;&gt;0,1,IF(U470&lt;&gt;0,1,IF(AB470&lt;&gt;0,1,IF(AI470&lt;&gt;0,1,0))))</f>
        <v>1</v>
      </c>
    </row>
    <row r="471" customFormat="false" ht="15" hidden="false" customHeight="false" outlineLevel="0" collapsed="false">
      <c r="A471" s="134" t="s">
        <v>4419</v>
      </c>
      <c r="B471" s="109" t="s">
        <v>4420</v>
      </c>
      <c r="C471" s="2" t="n">
        <v>50372</v>
      </c>
      <c r="D471" s="56" t="n">
        <v>24188</v>
      </c>
      <c r="E471" s="58" t="s">
        <v>22</v>
      </c>
      <c r="F471" s="59" t="n">
        <v>1</v>
      </c>
      <c r="G471" s="60" t="s">
        <v>4421</v>
      </c>
      <c r="H471" s="61"/>
      <c r="I471" s="62"/>
      <c r="J471" s="63" t="s">
        <v>46</v>
      </c>
      <c r="K471" s="116" t="n">
        <v>1.1890592114828</v>
      </c>
      <c r="L471" s="3"/>
      <c r="M471" s="3"/>
      <c r="N471" s="3"/>
      <c r="O471" s="3"/>
      <c r="P471" s="3"/>
      <c r="Q471" s="3"/>
      <c r="R471" s="139"/>
      <c r="S471" s="3" t="s">
        <v>4422</v>
      </c>
      <c r="T471" s="3" t="s">
        <v>35</v>
      </c>
      <c r="U471" s="3" t="n">
        <v>2.3171613</v>
      </c>
      <c r="V471" s="3" t="n">
        <v>0.0003771617</v>
      </c>
      <c r="W471" s="3" t="n">
        <v>2760.2921</v>
      </c>
      <c r="X471" s="3" t="n">
        <v>6344.449</v>
      </c>
      <c r="Y471" s="3"/>
      <c r="Z471" s="3"/>
      <c r="AA471" s="3"/>
      <c r="AB471" s="3"/>
      <c r="AC471" s="3"/>
      <c r="AD471" s="3"/>
      <c r="AE471" s="3"/>
      <c r="AF471" s="3"/>
      <c r="AG471" s="3"/>
      <c r="AH471" s="3"/>
      <c r="AI471" s="3"/>
      <c r="AJ471" s="3"/>
      <c r="AK471" s="3"/>
      <c r="AL471" s="3"/>
      <c r="AM471" s="54" t="n">
        <f aca="false">IF(N471&lt;&gt;0,1,IF(U471&lt;&gt;0,1,IF(AB471&lt;&gt;0,1,IF(AI471&lt;&gt;0,1,0))))</f>
        <v>1</v>
      </c>
    </row>
    <row r="472" customFormat="false" ht="15" hidden="false" customHeight="false" outlineLevel="0" collapsed="false">
      <c r="A472" s="134" t="s">
        <v>4423</v>
      </c>
      <c r="B472" s="140" t="s">
        <v>3110</v>
      </c>
      <c r="C472" s="141" t="n">
        <v>75448</v>
      </c>
      <c r="D472" s="56" t="n">
        <v>24397</v>
      </c>
      <c r="E472" s="64" t="s">
        <v>349</v>
      </c>
      <c r="F472" s="59" t="n">
        <v>1</v>
      </c>
      <c r="G472" s="60" t="s">
        <v>4424</v>
      </c>
      <c r="H472" s="61"/>
      <c r="I472" s="62"/>
      <c r="J472" s="63" t="s">
        <v>748</v>
      </c>
      <c r="K472" s="116" t="n">
        <v>1.21036068498345</v>
      </c>
      <c r="L472" s="3"/>
      <c r="M472" s="3"/>
      <c r="N472" s="3"/>
      <c r="O472" s="3"/>
      <c r="P472" s="3"/>
      <c r="Q472" s="3"/>
      <c r="R472" s="139"/>
      <c r="S472" s="3"/>
      <c r="T472" s="3"/>
      <c r="U472" s="3"/>
      <c r="V472" s="3"/>
      <c r="W472" s="3"/>
      <c r="X472" s="3"/>
      <c r="Y472" s="3"/>
      <c r="Z472" s="3"/>
      <c r="AA472" s="3"/>
      <c r="AB472" s="3"/>
      <c r="AC472" s="3"/>
      <c r="AD472" s="3"/>
      <c r="AE472" s="3"/>
      <c r="AF472" s="3"/>
      <c r="AG472" s="3" t="s">
        <v>4425</v>
      </c>
      <c r="AH472" s="3" t="s">
        <v>26</v>
      </c>
      <c r="AI472" s="3" t="n">
        <v>1.3466595</v>
      </c>
      <c r="AJ472" s="3" t="n">
        <v>0.004817758</v>
      </c>
      <c r="AK472" s="3" t="n">
        <v>1048.149525</v>
      </c>
      <c r="AL472" s="3" t="n">
        <v>734.4452125</v>
      </c>
      <c r="AM472" s="54" t="n">
        <f aca="false">IF(N472&lt;&gt;0,1,IF(U472&lt;&gt;0,1,IF(AB472&lt;&gt;0,1,IF(AI472&lt;&gt;0,1,0))))</f>
        <v>1</v>
      </c>
    </row>
    <row r="473" customFormat="false" ht="15" hidden="false" customHeight="false" outlineLevel="0" collapsed="false">
      <c r="A473" s="134" t="s">
        <v>2852</v>
      </c>
      <c r="B473" s="109" t="s">
        <v>4426</v>
      </c>
      <c r="C473" s="2" t="n">
        <v>38188</v>
      </c>
      <c r="D473" s="56" t="n">
        <v>19373</v>
      </c>
      <c r="E473" s="58" t="s">
        <v>22</v>
      </c>
      <c r="F473" s="59" t="n">
        <v>1</v>
      </c>
      <c r="G473" s="60" t="s">
        <v>2853</v>
      </c>
      <c r="H473" s="61"/>
      <c r="I473" s="62"/>
      <c r="J473" s="63" t="s">
        <v>2854</v>
      </c>
      <c r="K473" s="116" t="n">
        <v>1.2168302656542</v>
      </c>
      <c r="L473" s="3"/>
      <c r="M473" s="3"/>
      <c r="N473" s="3"/>
      <c r="O473" s="3"/>
      <c r="P473" s="3"/>
      <c r="Q473" s="3"/>
      <c r="R473" s="139"/>
      <c r="S473" s="3" t="s">
        <v>2855</v>
      </c>
      <c r="T473" s="3" t="s">
        <v>35</v>
      </c>
      <c r="U473" s="3" t="n">
        <v>2.7696404</v>
      </c>
      <c r="V473" s="3" t="n">
        <v>6.0105136E-005</v>
      </c>
      <c r="W473" s="3" t="n">
        <v>4349.412125</v>
      </c>
      <c r="X473" s="3" t="n">
        <v>12012.1935</v>
      </c>
      <c r="Y473" s="3"/>
      <c r="Z473" s="3" t="s">
        <v>2855</v>
      </c>
      <c r="AA473" s="3" t="s">
        <v>35</v>
      </c>
      <c r="AB473" s="3" t="n">
        <v>3.3645418</v>
      </c>
      <c r="AC473" s="3" t="n">
        <v>0.0011263756</v>
      </c>
      <c r="AD473" s="3" t="n">
        <v>3980.773375</v>
      </c>
      <c r="AE473" s="3" t="n">
        <v>13702.9335</v>
      </c>
      <c r="AF473" s="3"/>
      <c r="AG473" s="3" t="s">
        <v>2855</v>
      </c>
      <c r="AH473" s="3" t="s">
        <v>35</v>
      </c>
      <c r="AI473" s="3" t="n">
        <v>2.291964</v>
      </c>
      <c r="AJ473" s="3" t="n">
        <v>2.59E-005</v>
      </c>
      <c r="AK473" s="3" t="n">
        <v>5295.9237</v>
      </c>
      <c r="AL473" s="3" t="n">
        <v>11908.05675</v>
      </c>
      <c r="AM473" s="54" t="n">
        <f aca="false">IF(N473&lt;&gt;0,1,IF(U473&lt;&gt;0,1,IF(AB473&lt;&gt;0,1,IF(AI473&lt;&gt;0,1,0))))</f>
        <v>1</v>
      </c>
    </row>
    <row r="474" customFormat="false" ht="15" hidden="false" customHeight="false" outlineLevel="0" collapsed="false">
      <c r="A474" s="134" t="s">
        <v>4427</v>
      </c>
      <c r="B474" s="109" t="s">
        <v>4428</v>
      </c>
      <c r="C474" s="2" t="n">
        <v>24219</v>
      </c>
      <c r="D474" s="56" t="n">
        <v>12941</v>
      </c>
      <c r="E474" s="64" t="s">
        <v>58</v>
      </c>
      <c r="F474" s="59" t="n">
        <v>1</v>
      </c>
      <c r="G474" s="60" t="s">
        <v>4429</v>
      </c>
      <c r="H474" s="61"/>
      <c r="I474" s="62"/>
      <c r="J474" s="63" t="s">
        <v>4430</v>
      </c>
      <c r="K474" s="116" t="n">
        <v>1.2285965022424</v>
      </c>
      <c r="L474" s="3"/>
      <c r="M474" s="3"/>
      <c r="N474" s="3"/>
      <c r="O474" s="3"/>
      <c r="P474" s="3"/>
      <c r="Q474" s="3"/>
      <c r="R474" s="139"/>
      <c r="S474" s="3"/>
      <c r="T474" s="3"/>
      <c r="U474" s="3"/>
      <c r="V474" s="3"/>
      <c r="W474" s="3"/>
      <c r="X474" s="3"/>
      <c r="Y474" s="3"/>
      <c r="Z474" s="3" t="s">
        <v>4431</v>
      </c>
      <c r="AA474" s="3" t="s">
        <v>35</v>
      </c>
      <c r="AB474" s="3" t="n">
        <v>1.6603068</v>
      </c>
      <c r="AC474" s="3" t="n">
        <v>0.00087847846</v>
      </c>
      <c r="AD474" s="3" t="n">
        <v>225.90054</v>
      </c>
      <c r="AE474" s="3" t="n">
        <v>373.682015</v>
      </c>
      <c r="AF474" s="3"/>
      <c r="AG474" s="3"/>
      <c r="AH474" s="3"/>
      <c r="AI474" s="3"/>
      <c r="AJ474" s="3"/>
      <c r="AK474" s="3"/>
      <c r="AL474" s="3"/>
      <c r="AM474" s="54" t="n">
        <f aca="false">IF(N474&lt;&gt;0,1,IF(U474&lt;&gt;0,1,IF(AB474&lt;&gt;0,1,IF(AI474&lt;&gt;0,1,0))))</f>
        <v>1</v>
      </c>
    </row>
    <row r="475" customFormat="false" ht="15" hidden="false" customHeight="false" outlineLevel="0" collapsed="false">
      <c r="A475" s="134" t="s">
        <v>4432</v>
      </c>
      <c r="B475" s="109" t="s">
        <v>4433</v>
      </c>
      <c r="C475" s="2" t="n">
        <v>31893</v>
      </c>
      <c r="D475" s="56" t="n">
        <v>15607</v>
      </c>
      <c r="E475" s="58" t="s">
        <v>22</v>
      </c>
      <c r="F475" s="59" t="n">
        <v>1</v>
      </c>
      <c r="G475" s="60" t="s">
        <v>4434</v>
      </c>
      <c r="H475" s="61"/>
      <c r="I475" s="62"/>
      <c r="J475" s="63" t="s">
        <v>4435</v>
      </c>
      <c r="K475" s="116" t="n">
        <v>1.23289282903696</v>
      </c>
      <c r="L475" s="3"/>
      <c r="M475" s="3"/>
      <c r="N475" s="3"/>
      <c r="O475" s="3"/>
      <c r="P475" s="3"/>
      <c r="Q475" s="3"/>
      <c r="R475" s="139"/>
      <c r="S475" s="3"/>
      <c r="T475" s="3"/>
      <c r="U475" s="3"/>
      <c r="V475" s="3"/>
      <c r="W475" s="3"/>
      <c r="X475" s="3"/>
      <c r="Y475" s="3"/>
      <c r="Z475" s="3"/>
      <c r="AA475" s="3"/>
      <c r="AB475" s="3"/>
      <c r="AC475" s="3"/>
      <c r="AD475" s="3"/>
      <c r="AE475" s="3"/>
      <c r="AF475" s="3"/>
      <c r="AG475" s="3"/>
      <c r="AH475" s="3"/>
      <c r="AI475" s="3"/>
      <c r="AJ475" s="3"/>
      <c r="AK475" s="3"/>
      <c r="AL475" s="3"/>
      <c r="AM475" s="54" t="n">
        <f aca="false">IF(N475&lt;&gt;0,1,IF(U475&lt;&gt;0,1,IF(AB475&lt;&gt;0,1,IF(AI475&lt;&gt;0,1,0))))</f>
        <v>0</v>
      </c>
    </row>
    <row r="476" customFormat="false" ht="15" hidden="false" customHeight="false" outlineLevel="0" collapsed="false">
      <c r="A476" s="134" t="s">
        <v>4436</v>
      </c>
      <c r="B476" s="109" t="s">
        <v>4437</v>
      </c>
      <c r="C476" s="2" t="n">
        <v>1133</v>
      </c>
      <c r="D476" s="56" t="n">
        <v>1752</v>
      </c>
      <c r="E476" s="58" t="s">
        <v>22</v>
      </c>
      <c r="F476" s="59" t="n">
        <v>1</v>
      </c>
      <c r="G476" s="60" t="s">
        <v>4438</v>
      </c>
      <c r="H476" s="61"/>
      <c r="I476" s="62"/>
      <c r="J476" s="63" t="s">
        <v>1603</v>
      </c>
      <c r="K476" s="116" t="n">
        <v>1.23591632732857</v>
      </c>
      <c r="L476" s="3"/>
      <c r="M476" s="3"/>
      <c r="N476" s="3"/>
      <c r="O476" s="3"/>
      <c r="P476" s="3"/>
      <c r="Q476" s="3"/>
      <c r="R476" s="139"/>
      <c r="S476" s="3"/>
      <c r="T476" s="3"/>
      <c r="U476" s="3"/>
      <c r="V476" s="3"/>
      <c r="W476" s="3"/>
      <c r="X476" s="3"/>
      <c r="Y476" s="3"/>
      <c r="Z476" s="3"/>
      <c r="AA476" s="3"/>
      <c r="AB476" s="3"/>
      <c r="AC476" s="3"/>
      <c r="AD476" s="3"/>
      <c r="AE476" s="3"/>
      <c r="AF476" s="3"/>
      <c r="AG476" s="3" t="s">
        <v>4439</v>
      </c>
      <c r="AH476" s="3" t="s">
        <v>35</v>
      </c>
      <c r="AI476" s="3" t="n">
        <v>1.2541847</v>
      </c>
      <c r="AJ476" s="3" t="n">
        <v>0.005347765</v>
      </c>
      <c r="AK476" s="3" t="n">
        <v>775.1716</v>
      </c>
      <c r="AL476" s="3" t="n">
        <v>915.774575</v>
      </c>
      <c r="AM476" s="54" t="n">
        <f aca="false">IF(N476&lt;&gt;0,1,IF(U476&lt;&gt;0,1,IF(AB476&lt;&gt;0,1,IF(AI476&lt;&gt;0,1,0))))</f>
        <v>1</v>
      </c>
    </row>
    <row r="477" customFormat="false" ht="15" hidden="false" customHeight="false" outlineLevel="0" collapsed="false">
      <c r="A477" s="134" t="s">
        <v>2680</v>
      </c>
      <c r="B477" s="109" t="s">
        <v>4440</v>
      </c>
      <c r="C477" s="2" t="n">
        <v>88</v>
      </c>
      <c r="D477" s="56" t="n">
        <v>1140</v>
      </c>
      <c r="E477" s="58" t="s">
        <v>22</v>
      </c>
      <c r="F477" s="59" t="n">
        <v>1</v>
      </c>
      <c r="G477" s="60" t="s">
        <v>2681</v>
      </c>
      <c r="H477" s="61"/>
      <c r="I477" s="62"/>
      <c r="J477" s="63" t="s">
        <v>2682</v>
      </c>
      <c r="K477" s="116" t="n">
        <v>1.23760196279921</v>
      </c>
      <c r="L477" s="3"/>
      <c r="M477" s="3"/>
      <c r="N477" s="3"/>
      <c r="O477" s="3"/>
      <c r="P477" s="3"/>
      <c r="Q477" s="3"/>
      <c r="R477" s="139"/>
      <c r="S477" s="3"/>
      <c r="T477" s="3"/>
      <c r="U477" s="3"/>
      <c r="V477" s="3"/>
      <c r="W477" s="3"/>
      <c r="X477" s="3"/>
      <c r="Y477" s="3"/>
      <c r="Z477" s="3"/>
      <c r="AA477" s="3"/>
      <c r="AB477" s="3"/>
      <c r="AC477" s="3"/>
      <c r="AD477" s="3"/>
      <c r="AE477" s="3"/>
      <c r="AF477" s="3"/>
      <c r="AG477" s="3"/>
      <c r="AH477" s="3"/>
      <c r="AI477" s="3"/>
      <c r="AJ477" s="3"/>
      <c r="AK477" s="3"/>
      <c r="AL477" s="3"/>
      <c r="AM477" s="54" t="n">
        <f aca="false">IF(N477&lt;&gt;0,1,IF(U477&lt;&gt;0,1,IF(AB477&lt;&gt;0,1,IF(AI477&lt;&gt;0,1,0))))</f>
        <v>0</v>
      </c>
    </row>
    <row r="478" customFormat="false" ht="15" hidden="false" customHeight="false" outlineLevel="0" collapsed="false">
      <c r="A478" s="134" t="s">
        <v>2659</v>
      </c>
      <c r="B478" s="109" t="s">
        <v>4441</v>
      </c>
      <c r="C478" s="2" t="n">
        <v>50765</v>
      </c>
      <c r="D478" s="56" t="n">
        <v>24412</v>
      </c>
      <c r="E478" s="64" t="s">
        <v>349</v>
      </c>
      <c r="F478" s="59" t="n">
        <v>1</v>
      </c>
      <c r="G478" s="60" t="s">
        <v>2660</v>
      </c>
      <c r="H478" s="61"/>
      <c r="I478" s="62"/>
      <c r="J478" s="63" t="s">
        <v>2661</v>
      </c>
      <c r="K478" s="116" t="n">
        <v>1.24371297954923</v>
      </c>
      <c r="L478" s="3"/>
      <c r="M478" s="3"/>
      <c r="N478" s="3"/>
      <c r="O478" s="3"/>
      <c r="P478" s="3"/>
      <c r="Q478" s="3"/>
      <c r="R478" s="139"/>
      <c r="S478" s="3"/>
      <c r="T478" s="3"/>
      <c r="U478" s="3"/>
      <c r="V478" s="3"/>
      <c r="W478" s="3"/>
      <c r="X478" s="3"/>
      <c r="Y478" s="3"/>
      <c r="Z478" s="3"/>
      <c r="AA478" s="3"/>
      <c r="AB478" s="3"/>
      <c r="AC478" s="3"/>
      <c r="AD478" s="3"/>
      <c r="AE478" s="3"/>
      <c r="AF478" s="3"/>
      <c r="AG478" s="3" t="s">
        <v>2662</v>
      </c>
      <c r="AH478" s="3" t="s">
        <v>26</v>
      </c>
      <c r="AI478" s="3" t="n">
        <v>1.4803408</v>
      </c>
      <c r="AJ478" s="3" t="n">
        <v>0.003404695</v>
      </c>
      <c r="AK478" s="3" t="n">
        <v>447.368335</v>
      </c>
      <c r="AL478" s="3" t="n">
        <v>282.3404775</v>
      </c>
      <c r="AM478" s="54" t="n">
        <f aca="false">IF(N478&lt;&gt;0,1,IF(U478&lt;&gt;0,1,IF(AB478&lt;&gt;0,1,IF(AI478&lt;&gt;0,1,0))))</f>
        <v>1</v>
      </c>
    </row>
    <row r="479" customFormat="false" ht="15" hidden="false" customHeight="false" outlineLevel="0" collapsed="false">
      <c r="A479" s="134" t="s">
        <v>4442</v>
      </c>
      <c r="B479" s="109" t="s">
        <v>4443</v>
      </c>
      <c r="C479" s="2" t="n">
        <v>23111</v>
      </c>
      <c r="D479" s="56" t="n">
        <v>12278</v>
      </c>
      <c r="E479" s="58" t="s">
        <v>22</v>
      </c>
      <c r="F479" s="59" t="n">
        <v>1</v>
      </c>
      <c r="G479" s="60" t="s">
        <v>4444</v>
      </c>
      <c r="H479" s="61"/>
      <c r="I479" s="62"/>
      <c r="J479" s="63" t="s">
        <v>3906</v>
      </c>
      <c r="K479" s="116" t="n">
        <v>1.24565448328347</v>
      </c>
      <c r="L479" s="3"/>
      <c r="M479" s="3"/>
      <c r="N479" s="3"/>
      <c r="O479" s="3"/>
      <c r="P479" s="3"/>
      <c r="Q479" s="3"/>
      <c r="R479" s="139"/>
      <c r="S479" s="3"/>
      <c r="T479" s="3"/>
      <c r="U479" s="3"/>
      <c r="V479" s="3"/>
      <c r="W479" s="3"/>
      <c r="X479" s="3"/>
      <c r="Y479" s="3"/>
      <c r="Z479" s="3"/>
      <c r="AA479" s="3"/>
      <c r="AB479" s="3"/>
      <c r="AC479" s="3"/>
      <c r="AD479" s="3"/>
      <c r="AE479" s="3"/>
      <c r="AF479" s="3"/>
      <c r="AG479" s="3"/>
      <c r="AH479" s="3"/>
      <c r="AI479" s="3"/>
      <c r="AJ479" s="3"/>
      <c r="AK479" s="3"/>
      <c r="AL479" s="3"/>
      <c r="AM479" s="54" t="n">
        <f aca="false">IF(N479&lt;&gt;0,1,IF(U479&lt;&gt;0,1,IF(AB479&lt;&gt;0,1,IF(AI479&lt;&gt;0,1,0))))</f>
        <v>0</v>
      </c>
    </row>
    <row r="480" customFormat="false" ht="15" hidden="false" customHeight="false" outlineLevel="0" collapsed="false">
      <c r="A480" s="134" t="s">
        <v>3068</v>
      </c>
      <c r="B480" s="109" t="s">
        <v>4445</v>
      </c>
      <c r="C480" s="2" t="n">
        <v>35116</v>
      </c>
      <c r="D480" s="56" t="n">
        <v>17474</v>
      </c>
      <c r="E480" s="64" t="s">
        <v>58</v>
      </c>
      <c r="F480" s="59" t="n">
        <v>1</v>
      </c>
      <c r="G480" s="60" t="s">
        <v>3069</v>
      </c>
      <c r="H480" s="61"/>
      <c r="I480" s="62"/>
      <c r="J480" s="63" t="s">
        <v>3070</v>
      </c>
      <c r="K480" s="116" t="n">
        <v>1.26290811549014</v>
      </c>
      <c r="L480" s="3"/>
      <c r="M480" s="3"/>
      <c r="N480" s="3"/>
      <c r="O480" s="3"/>
      <c r="P480" s="3"/>
      <c r="Q480" s="3"/>
      <c r="R480" s="139"/>
      <c r="S480" s="3"/>
      <c r="T480" s="3"/>
      <c r="U480" s="3"/>
      <c r="V480" s="3"/>
      <c r="W480" s="3"/>
      <c r="X480" s="3"/>
      <c r="Y480" s="3"/>
      <c r="Z480" s="3"/>
      <c r="AA480" s="3"/>
      <c r="AB480" s="3"/>
      <c r="AC480" s="3"/>
      <c r="AD480" s="3"/>
      <c r="AE480" s="3"/>
      <c r="AF480" s="3"/>
      <c r="AG480" s="3"/>
      <c r="AH480" s="3"/>
      <c r="AI480" s="3"/>
      <c r="AJ480" s="3"/>
      <c r="AK480" s="3"/>
      <c r="AL480" s="3"/>
      <c r="AM480" s="54" t="n">
        <f aca="false">IF(N480&lt;&gt;0,1,IF(U480&lt;&gt;0,1,IF(AB480&lt;&gt;0,1,IF(AI480&lt;&gt;0,1,0))))</f>
        <v>0</v>
      </c>
    </row>
    <row r="481" customFormat="false" ht="15" hidden="false" customHeight="false" outlineLevel="0" collapsed="false">
      <c r="A481" s="134" t="s">
        <v>2818</v>
      </c>
      <c r="B481" s="109" t="s">
        <v>4446</v>
      </c>
      <c r="C481" s="2" t="n">
        <v>58926</v>
      </c>
      <c r="D481" s="56" t="n">
        <v>27211</v>
      </c>
      <c r="E481" s="58" t="s">
        <v>22</v>
      </c>
      <c r="F481" s="59" t="n">
        <v>1</v>
      </c>
      <c r="G481" s="60" t="s">
        <v>2819</v>
      </c>
      <c r="H481" s="61"/>
      <c r="I481" s="62"/>
      <c r="J481" s="63" t="s">
        <v>2820</v>
      </c>
      <c r="K481" s="116" t="n">
        <v>1.27285121274232</v>
      </c>
      <c r="L481" s="3"/>
      <c r="M481" s="3"/>
      <c r="N481" s="3"/>
      <c r="O481" s="3"/>
      <c r="P481" s="3"/>
      <c r="Q481" s="3"/>
      <c r="R481" s="139"/>
      <c r="S481" s="3" t="s">
        <v>2821</v>
      </c>
      <c r="T481" s="3" t="s">
        <v>35</v>
      </c>
      <c r="U481" s="3" t="n">
        <v>1.2015833</v>
      </c>
      <c r="V481" s="3" t="n">
        <v>0.00061605836</v>
      </c>
      <c r="W481" s="3" t="n">
        <v>18939.331</v>
      </c>
      <c r="X481" s="3" t="n">
        <v>22914.5845</v>
      </c>
      <c r="Y481" s="3"/>
      <c r="Z481" s="3"/>
      <c r="AA481" s="3"/>
      <c r="AB481" s="3"/>
      <c r="AC481" s="3"/>
      <c r="AD481" s="3"/>
      <c r="AE481" s="3"/>
      <c r="AF481" s="3"/>
      <c r="AG481" s="3"/>
      <c r="AH481" s="3"/>
      <c r="AI481" s="3"/>
      <c r="AJ481" s="3"/>
      <c r="AK481" s="3"/>
      <c r="AL481" s="3"/>
      <c r="AM481" s="54" t="n">
        <f aca="false">IF(N481&lt;&gt;0,1,IF(U481&lt;&gt;0,1,IF(AB481&lt;&gt;0,1,IF(AI481&lt;&gt;0,1,0))))</f>
        <v>1</v>
      </c>
    </row>
    <row r="482" customFormat="false" ht="15" hidden="false" customHeight="false" outlineLevel="0" collapsed="false">
      <c r="A482" s="134" t="s">
        <v>2947</v>
      </c>
      <c r="B482" s="109" t="s">
        <v>4447</v>
      </c>
      <c r="C482" s="2" t="n">
        <v>45709</v>
      </c>
      <c r="D482" s="56" t="n">
        <v>21406</v>
      </c>
      <c r="E482" s="64" t="s">
        <v>110</v>
      </c>
      <c r="F482" s="59" t="n">
        <v>1</v>
      </c>
      <c r="G482" s="60" t="s">
        <v>2948</v>
      </c>
      <c r="H482" s="61"/>
      <c r="I482" s="62"/>
      <c r="J482" s="63" t="s">
        <v>2949</v>
      </c>
      <c r="K482" s="116" t="n">
        <v>1.28059585067492</v>
      </c>
      <c r="L482" s="3" t="s">
        <v>2950</v>
      </c>
      <c r="M482" s="3" t="s">
        <v>26</v>
      </c>
      <c r="N482" s="3" t="n">
        <v>2.1036944</v>
      </c>
      <c r="O482" s="3" t="n">
        <v>1.057995E-005</v>
      </c>
      <c r="P482" s="3" t="n">
        <v>13231.6475</v>
      </c>
      <c r="Q482" s="3" t="n">
        <v>6265.52625</v>
      </c>
      <c r="R482" s="139" t="n">
        <v>1</v>
      </c>
      <c r="S482" s="3"/>
      <c r="T482" s="3"/>
      <c r="U482" s="3"/>
      <c r="V482" s="3"/>
      <c r="W482" s="3"/>
      <c r="X482" s="3"/>
      <c r="Y482" s="3"/>
      <c r="Z482" s="3" t="s">
        <v>2950</v>
      </c>
      <c r="AA482" s="3" t="s">
        <v>26</v>
      </c>
      <c r="AB482" s="3" t="n">
        <v>1.6240727</v>
      </c>
      <c r="AC482" s="3" t="n">
        <v>0.001862251</v>
      </c>
      <c r="AD482" s="3" t="n">
        <v>14897.85175</v>
      </c>
      <c r="AE482" s="3" t="n">
        <v>9231.70225</v>
      </c>
      <c r="AF482" s="3"/>
      <c r="AG482" s="3"/>
      <c r="AH482" s="3"/>
      <c r="AI482" s="3"/>
      <c r="AJ482" s="3"/>
      <c r="AK482" s="3"/>
      <c r="AL482" s="3"/>
      <c r="AM482" s="54" t="n">
        <f aca="false">IF(N482&lt;&gt;0,1,IF(U482&lt;&gt;0,1,IF(AB482&lt;&gt;0,1,IF(AI482&lt;&gt;0,1,0))))</f>
        <v>1</v>
      </c>
    </row>
    <row r="483" customFormat="false" ht="15" hidden="false" customHeight="false" outlineLevel="0" collapsed="false">
      <c r="A483" s="134" t="s">
        <v>3081</v>
      </c>
      <c r="B483" s="109" t="s">
        <v>4448</v>
      </c>
      <c r="C483" s="2" t="n">
        <v>31834</v>
      </c>
      <c r="D483" s="56" t="n">
        <v>15574</v>
      </c>
      <c r="E483" s="58" t="s">
        <v>22</v>
      </c>
      <c r="F483" s="59" t="n">
        <v>1</v>
      </c>
      <c r="G483" s="60" t="s">
        <v>3082</v>
      </c>
      <c r="H483" s="61"/>
      <c r="I483" s="62"/>
      <c r="J483" s="63" t="s">
        <v>2060</v>
      </c>
      <c r="K483" s="116" t="n">
        <v>1.29260318056971</v>
      </c>
      <c r="L483" s="3"/>
      <c r="M483" s="3"/>
      <c r="N483" s="3"/>
      <c r="O483" s="3"/>
      <c r="P483" s="3"/>
      <c r="Q483" s="3"/>
      <c r="R483" s="139"/>
      <c r="S483" s="3"/>
      <c r="T483" s="3"/>
      <c r="U483" s="3"/>
      <c r="V483" s="3"/>
      <c r="W483" s="3"/>
      <c r="X483" s="3"/>
      <c r="Y483" s="3"/>
      <c r="Z483" s="3"/>
      <c r="AA483" s="3"/>
      <c r="AB483" s="3"/>
      <c r="AC483" s="3"/>
      <c r="AD483" s="3"/>
      <c r="AE483" s="3"/>
      <c r="AF483" s="3"/>
      <c r="AG483" s="3"/>
      <c r="AH483" s="3"/>
      <c r="AI483" s="3"/>
      <c r="AJ483" s="3"/>
      <c r="AK483" s="3"/>
      <c r="AL483" s="3"/>
      <c r="AM483" s="54" t="n">
        <f aca="false">IF(N483&lt;&gt;0,1,IF(U483&lt;&gt;0,1,IF(AB483&lt;&gt;0,1,IF(AI483&lt;&gt;0,1,0))))</f>
        <v>0</v>
      </c>
    </row>
    <row r="484" customFormat="false" ht="15" hidden="false" customHeight="false" outlineLevel="0" collapsed="false">
      <c r="A484" s="134" t="s">
        <v>4449</v>
      </c>
      <c r="B484" s="109" t="s">
        <v>4450</v>
      </c>
      <c r="C484" s="2" t="n">
        <v>47616</v>
      </c>
      <c r="D484" s="56" t="n">
        <v>22604</v>
      </c>
      <c r="E484" s="58" t="s">
        <v>22</v>
      </c>
      <c r="F484" s="59" t="n">
        <v>1</v>
      </c>
      <c r="G484" s="60" t="s">
        <v>4451</v>
      </c>
      <c r="H484" s="61"/>
      <c r="I484" s="62"/>
      <c r="J484" s="63" t="s">
        <v>4452</v>
      </c>
      <c r="K484" s="116" t="n">
        <v>1.3256762288573</v>
      </c>
      <c r="L484" s="3"/>
      <c r="M484" s="3"/>
      <c r="N484" s="3"/>
      <c r="O484" s="3"/>
      <c r="P484" s="3"/>
      <c r="Q484" s="3"/>
      <c r="R484" s="139"/>
      <c r="S484" s="3"/>
      <c r="T484" s="3"/>
      <c r="U484" s="3"/>
      <c r="V484" s="3"/>
      <c r="W484" s="3"/>
      <c r="X484" s="3"/>
      <c r="Y484" s="3"/>
      <c r="Z484" s="3"/>
      <c r="AA484" s="3"/>
      <c r="AB484" s="3"/>
      <c r="AC484" s="3"/>
      <c r="AD484" s="3"/>
      <c r="AE484" s="3"/>
      <c r="AF484" s="3"/>
      <c r="AG484" s="3"/>
      <c r="AH484" s="3"/>
      <c r="AI484" s="3"/>
      <c r="AJ484" s="3"/>
      <c r="AK484" s="3"/>
      <c r="AL484" s="3"/>
      <c r="AM484" s="54" t="n">
        <f aca="false">IF(N484&lt;&gt;0,1,IF(U484&lt;&gt;0,1,IF(AB484&lt;&gt;0,1,IF(AI484&lt;&gt;0,1,0))))</f>
        <v>0</v>
      </c>
    </row>
    <row r="485" customFormat="false" ht="15" hidden="false" customHeight="false" outlineLevel="0" collapsed="false">
      <c r="A485" s="134" t="s">
        <v>3065</v>
      </c>
      <c r="B485" s="109" t="s">
        <v>4453</v>
      </c>
      <c r="C485" s="2" t="n">
        <v>31284</v>
      </c>
      <c r="D485" s="56" t="n">
        <v>15246</v>
      </c>
      <c r="E485" s="58" t="s">
        <v>22</v>
      </c>
      <c r="F485" s="59" t="n">
        <v>1</v>
      </c>
      <c r="G485" s="60" t="s">
        <v>3066</v>
      </c>
      <c r="H485" s="61"/>
      <c r="I485" s="62"/>
      <c r="J485" s="63" t="s">
        <v>2556</v>
      </c>
      <c r="K485" s="116" t="n">
        <v>1.35024893960306</v>
      </c>
      <c r="L485" s="3"/>
      <c r="M485" s="3"/>
      <c r="N485" s="3"/>
      <c r="O485" s="3"/>
      <c r="P485" s="3"/>
      <c r="Q485" s="3"/>
      <c r="R485" s="139"/>
      <c r="S485" s="3"/>
      <c r="T485" s="3"/>
      <c r="U485" s="3"/>
      <c r="V485" s="3"/>
      <c r="W485" s="3"/>
      <c r="X485" s="3"/>
      <c r="Y485" s="3"/>
      <c r="Z485" s="3" t="s">
        <v>3067</v>
      </c>
      <c r="AA485" s="3" t="s">
        <v>35</v>
      </c>
      <c r="AB485" s="3" t="n">
        <v>1.1935602</v>
      </c>
      <c r="AC485" s="3" t="n">
        <v>0.0046658176</v>
      </c>
      <c r="AD485" s="3" t="n">
        <v>3193.521125</v>
      </c>
      <c r="AE485" s="3" t="n">
        <v>3790.159375</v>
      </c>
      <c r="AF485" s="3"/>
      <c r="AG485" s="3" t="s">
        <v>3067</v>
      </c>
      <c r="AH485" s="3" t="s">
        <v>35</v>
      </c>
      <c r="AI485" s="3" t="n">
        <v>1.8722892</v>
      </c>
      <c r="AJ485" s="3" t="n">
        <v>0.004306807</v>
      </c>
      <c r="AK485" s="3" t="n">
        <v>4097.98515</v>
      </c>
      <c r="AL485" s="3" t="n">
        <v>7634.6901</v>
      </c>
      <c r="AM485" s="54" t="n">
        <f aca="false">IF(N485&lt;&gt;0,1,IF(U485&lt;&gt;0,1,IF(AB485&lt;&gt;0,1,IF(AI485&lt;&gt;0,1,0))))</f>
        <v>1</v>
      </c>
    </row>
    <row r="486" customFormat="false" ht="15" hidden="false" customHeight="false" outlineLevel="0" collapsed="false">
      <c r="A486" s="134" t="s">
        <v>4454</v>
      </c>
      <c r="B486" s="140" t="s">
        <v>3110</v>
      </c>
      <c r="C486" s="141" t="n">
        <v>73943</v>
      </c>
      <c r="D486" s="56" t="n">
        <v>9549</v>
      </c>
      <c r="E486" s="64" t="s">
        <v>58</v>
      </c>
      <c r="F486" s="59" t="n">
        <v>1</v>
      </c>
      <c r="G486" s="60" t="s">
        <v>4455</v>
      </c>
      <c r="H486" s="61"/>
      <c r="I486" s="62"/>
      <c r="J486" s="63" t="s">
        <v>4456</v>
      </c>
      <c r="K486" s="116" t="n">
        <v>1.37686228454859</v>
      </c>
      <c r="L486" s="3"/>
      <c r="M486" s="3"/>
      <c r="N486" s="3"/>
      <c r="O486" s="3"/>
      <c r="P486" s="3"/>
      <c r="Q486" s="3"/>
      <c r="R486" s="139"/>
      <c r="S486" s="3"/>
      <c r="T486" s="3"/>
      <c r="U486" s="3"/>
      <c r="V486" s="3"/>
      <c r="W486" s="3"/>
      <c r="X486" s="3"/>
      <c r="Y486" s="3"/>
      <c r="Z486" s="3" t="s">
        <v>4457</v>
      </c>
      <c r="AA486" s="3" t="s">
        <v>26</v>
      </c>
      <c r="AB486" s="3" t="n">
        <v>1.3734099</v>
      </c>
      <c r="AC486" s="3" t="n">
        <v>0.0020332513</v>
      </c>
      <c r="AD486" s="3" t="n">
        <v>30762.22375</v>
      </c>
      <c r="AE486" s="3" t="n">
        <v>22853.3725</v>
      </c>
      <c r="AF486" s="3"/>
      <c r="AG486" s="3" t="s">
        <v>4457</v>
      </c>
      <c r="AH486" s="3" t="s">
        <v>35</v>
      </c>
      <c r="AI486" s="3" t="n">
        <v>1.2709894</v>
      </c>
      <c r="AJ486" s="3" t="n">
        <v>0.00225136</v>
      </c>
      <c r="AK486" s="3" t="n">
        <v>38279.60875</v>
      </c>
      <c r="AL486" s="3" t="n">
        <v>50092.2355</v>
      </c>
      <c r="AM486" s="54" t="n">
        <f aca="false">IF(N486&lt;&gt;0,1,IF(U486&lt;&gt;0,1,IF(AB486&lt;&gt;0,1,IF(AI486&lt;&gt;0,1,0))))</f>
        <v>1</v>
      </c>
    </row>
    <row r="487" customFormat="false" ht="15" hidden="false" customHeight="false" outlineLevel="0" collapsed="false">
      <c r="A487" s="134" t="s">
        <v>3090</v>
      </c>
      <c r="B487" s="109" t="s">
        <v>4458</v>
      </c>
      <c r="C487" s="2" t="n">
        <v>7071</v>
      </c>
      <c r="D487" s="56" t="n">
        <v>5265</v>
      </c>
      <c r="E487" s="58" t="s">
        <v>22</v>
      </c>
      <c r="F487" s="59" t="n">
        <v>1</v>
      </c>
      <c r="G487" s="60" t="s">
        <v>3091</v>
      </c>
      <c r="H487" s="61"/>
      <c r="I487" s="62"/>
      <c r="J487" s="63" t="s">
        <v>46</v>
      </c>
      <c r="K487" s="116" t="n">
        <v>1.38767564757207</v>
      </c>
      <c r="L487" s="3"/>
      <c r="M487" s="3"/>
      <c r="N487" s="3"/>
      <c r="O487" s="3"/>
      <c r="P487" s="3"/>
      <c r="Q487" s="3"/>
      <c r="R487" s="139"/>
      <c r="S487" s="3" t="s">
        <v>3092</v>
      </c>
      <c r="T487" s="3" t="s">
        <v>26</v>
      </c>
      <c r="U487" s="3" t="n">
        <v>1.3687441</v>
      </c>
      <c r="V487" s="3" t="n">
        <v>0.0013916495</v>
      </c>
      <c r="W487" s="3" t="n">
        <v>32203.828</v>
      </c>
      <c r="X487" s="3" t="n">
        <v>23750.54875</v>
      </c>
      <c r="Y487" s="3"/>
      <c r="Z487" s="3" t="s">
        <v>3092</v>
      </c>
      <c r="AA487" s="3" t="s">
        <v>26</v>
      </c>
      <c r="AB487" s="3" t="n">
        <v>1.2593538</v>
      </c>
      <c r="AC487" s="3" t="n">
        <v>0.0011907106</v>
      </c>
      <c r="AD487" s="3" t="n">
        <v>29129.268</v>
      </c>
      <c r="AE487" s="3" t="n">
        <v>23446.85425</v>
      </c>
      <c r="AF487" s="3"/>
      <c r="AG487" s="3"/>
      <c r="AH487" s="3"/>
      <c r="AI487" s="3"/>
      <c r="AJ487" s="3"/>
      <c r="AK487" s="3"/>
      <c r="AL487" s="3"/>
      <c r="AM487" s="54" t="n">
        <f aca="false">IF(N487&lt;&gt;0,1,IF(U487&lt;&gt;0,1,IF(AB487&lt;&gt;0,1,IF(AI487&lt;&gt;0,1,0))))</f>
        <v>1</v>
      </c>
    </row>
    <row r="488" customFormat="false" ht="15" hidden="false" customHeight="false" outlineLevel="0" collapsed="false">
      <c r="A488" s="134" t="s">
        <v>3007</v>
      </c>
      <c r="B488" s="109" t="s">
        <v>4459</v>
      </c>
      <c r="C488" s="2" t="n">
        <v>58573</v>
      </c>
      <c r="D488" s="56" t="n">
        <v>27009</v>
      </c>
      <c r="E488" s="64" t="s">
        <v>58</v>
      </c>
      <c r="F488" s="59" t="n">
        <v>1</v>
      </c>
      <c r="G488" s="60" t="s">
        <v>3008</v>
      </c>
      <c r="H488" s="61"/>
      <c r="I488" s="62"/>
      <c r="J488" s="63" t="s">
        <v>46</v>
      </c>
      <c r="K488" s="116" t="n">
        <v>1.40484079352925</v>
      </c>
      <c r="L488" s="3"/>
      <c r="M488" s="3"/>
      <c r="N488" s="3"/>
      <c r="O488" s="3"/>
      <c r="P488" s="3"/>
      <c r="Q488" s="3"/>
      <c r="R488" s="139"/>
      <c r="S488" s="3"/>
      <c r="T488" s="3"/>
      <c r="U488" s="3"/>
      <c r="V488" s="3"/>
      <c r="W488" s="3"/>
      <c r="X488" s="3"/>
      <c r="Y488" s="3"/>
      <c r="Z488" s="3" t="s">
        <v>3009</v>
      </c>
      <c r="AA488" s="3" t="s">
        <v>26</v>
      </c>
      <c r="AB488" s="3" t="n">
        <v>1.163119</v>
      </c>
      <c r="AC488" s="3" t="n">
        <v>0.005962061</v>
      </c>
      <c r="AD488" s="3" t="n">
        <v>246.487835</v>
      </c>
      <c r="AE488" s="3" t="n">
        <v>210.89152</v>
      </c>
      <c r="AF488" s="3"/>
      <c r="AG488" s="3"/>
      <c r="AH488" s="3"/>
      <c r="AI488" s="3"/>
      <c r="AJ488" s="3"/>
      <c r="AK488" s="3"/>
      <c r="AL488" s="3"/>
      <c r="AM488" s="54" t="n">
        <f aca="false">IF(N488&lt;&gt;0,1,IF(U488&lt;&gt;0,1,IF(AB488&lt;&gt;0,1,IF(AI488&lt;&gt;0,1,0))))</f>
        <v>1</v>
      </c>
    </row>
    <row r="489" customFormat="false" ht="15" hidden="false" customHeight="false" outlineLevel="0" collapsed="false">
      <c r="A489" s="134" t="s">
        <v>2796</v>
      </c>
      <c r="B489" s="109" t="s">
        <v>4460</v>
      </c>
      <c r="C489" s="2" t="n">
        <v>64632</v>
      </c>
      <c r="D489" s="56" t="n">
        <v>30580</v>
      </c>
      <c r="E489" s="64" t="s">
        <v>58</v>
      </c>
      <c r="F489" s="59" t="n">
        <v>1</v>
      </c>
      <c r="G489" s="60" t="s">
        <v>2797</v>
      </c>
      <c r="H489" s="61"/>
      <c r="I489" s="62"/>
      <c r="J489" s="63" t="s">
        <v>2798</v>
      </c>
      <c r="K489" s="116" t="n">
        <v>1.42676886860893</v>
      </c>
      <c r="L489" s="3" t="s">
        <v>2799</v>
      </c>
      <c r="M489" s="3" t="s">
        <v>26</v>
      </c>
      <c r="N489" s="3" t="n">
        <v>1.7662919</v>
      </c>
      <c r="O489" s="3" t="n">
        <v>0.002755001</v>
      </c>
      <c r="P489" s="3" t="n">
        <v>1957.049025</v>
      </c>
      <c r="Q489" s="3" t="n">
        <v>1112.839235</v>
      </c>
      <c r="R489" s="139" t="n">
        <v>1</v>
      </c>
      <c r="S489" s="3" t="s">
        <v>2799</v>
      </c>
      <c r="T489" s="3" t="s">
        <v>26</v>
      </c>
      <c r="U489" s="3" t="n">
        <v>1.3896338</v>
      </c>
      <c r="V489" s="3" t="n">
        <v>0.008245468</v>
      </c>
      <c r="W489" s="3" t="n">
        <v>2307.307125</v>
      </c>
      <c r="X489" s="3" t="n">
        <v>1658.3098</v>
      </c>
      <c r="Y489" s="3"/>
      <c r="Z489" s="3" t="s">
        <v>2799</v>
      </c>
      <c r="AA489" s="3" t="s">
        <v>26</v>
      </c>
      <c r="AB489" s="3" t="n">
        <v>1.9485161</v>
      </c>
      <c r="AC489" s="3" t="n">
        <v>0.0068568545</v>
      </c>
      <c r="AD489" s="3" t="n">
        <v>2236.868775</v>
      </c>
      <c r="AE489" s="3" t="n">
        <v>1161.50044</v>
      </c>
      <c r="AF489" s="3"/>
      <c r="AG489" s="3" t="s">
        <v>2799</v>
      </c>
      <c r="AH489" s="3" t="s">
        <v>26</v>
      </c>
      <c r="AI489" s="3" t="n">
        <v>2.32012</v>
      </c>
      <c r="AJ489" s="3" t="n">
        <v>0.008465195</v>
      </c>
      <c r="AK489" s="3" t="n">
        <v>2965.59925</v>
      </c>
      <c r="AL489" s="3" t="n">
        <v>1234.616</v>
      </c>
      <c r="AM489" s="54" t="n">
        <f aca="false">IF(N489&lt;&gt;0,1,IF(U489&lt;&gt;0,1,IF(AB489&lt;&gt;0,1,IF(AI489&lt;&gt;0,1,0))))</f>
        <v>1</v>
      </c>
    </row>
    <row r="490" customFormat="false" ht="15" hidden="false" customHeight="false" outlineLevel="0" collapsed="false">
      <c r="A490" s="134" t="s">
        <v>4461</v>
      </c>
      <c r="B490" s="109" t="s">
        <v>4462</v>
      </c>
      <c r="C490" s="2" t="n">
        <v>22934</v>
      </c>
      <c r="D490" s="56" t="n">
        <v>12170</v>
      </c>
      <c r="E490" s="58" t="s">
        <v>22</v>
      </c>
      <c r="F490" s="59" t="n">
        <v>1</v>
      </c>
      <c r="G490" s="60" t="s">
        <v>4463</v>
      </c>
      <c r="H490" s="61"/>
      <c r="I490" s="62"/>
      <c r="J490" s="63" t="s">
        <v>4464</v>
      </c>
      <c r="K490" s="116" t="n">
        <v>1.44964179337559</v>
      </c>
      <c r="L490" s="3"/>
      <c r="M490" s="3"/>
      <c r="N490" s="3"/>
      <c r="O490" s="3"/>
      <c r="P490" s="3"/>
      <c r="Q490" s="3"/>
      <c r="R490" s="139"/>
      <c r="S490" s="3"/>
      <c r="T490" s="3"/>
      <c r="U490" s="3"/>
      <c r="V490" s="3"/>
      <c r="W490" s="3"/>
      <c r="X490" s="3"/>
      <c r="Y490" s="3"/>
      <c r="Z490" s="3"/>
      <c r="AA490" s="3"/>
      <c r="AB490" s="3"/>
      <c r="AC490" s="3"/>
      <c r="AD490" s="3"/>
      <c r="AE490" s="3"/>
      <c r="AF490" s="3"/>
      <c r="AG490" s="3"/>
      <c r="AH490" s="3"/>
      <c r="AI490" s="3"/>
      <c r="AJ490" s="3"/>
      <c r="AK490" s="3"/>
      <c r="AL490" s="3"/>
      <c r="AM490" s="54" t="n">
        <f aca="false">IF(N490&lt;&gt;0,1,IF(U490&lt;&gt;0,1,IF(AB490&lt;&gt;0,1,IF(AI490&lt;&gt;0,1,0))))</f>
        <v>0</v>
      </c>
    </row>
    <row r="491" customFormat="false" ht="15" hidden="false" customHeight="false" outlineLevel="0" collapsed="false">
      <c r="A491" s="134" t="s">
        <v>4465</v>
      </c>
      <c r="B491" s="109" t="s">
        <v>4466</v>
      </c>
      <c r="C491" s="2" t="n">
        <v>58421</v>
      </c>
      <c r="D491" s="56" t="n">
        <v>26926</v>
      </c>
      <c r="E491" s="58" t="s">
        <v>22</v>
      </c>
      <c r="F491" s="59" t="n">
        <v>1</v>
      </c>
      <c r="G491" s="60" t="s">
        <v>4467</v>
      </c>
      <c r="H491" s="61"/>
      <c r="I491" s="62"/>
      <c r="J491" s="63" t="s">
        <v>4468</v>
      </c>
      <c r="K491" s="116" t="n">
        <v>1.48721189962079</v>
      </c>
      <c r="L491" s="3"/>
      <c r="M491" s="3"/>
      <c r="N491" s="3"/>
      <c r="O491" s="3"/>
      <c r="P491" s="3"/>
      <c r="Q491" s="3"/>
      <c r="R491" s="139"/>
      <c r="S491" s="3"/>
      <c r="T491" s="3"/>
      <c r="U491" s="3"/>
      <c r="V491" s="3"/>
      <c r="W491" s="3"/>
      <c r="X491" s="3"/>
      <c r="Y491" s="3"/>
      <c r="Z491" s="3"/>
      <c r="AA491" s="3"/>
      <c r="AB491" s="3"/>
      <c r="AC491" s="3"/>
      <c r="AD491" s="3"/>
      <c r="AE491" s="3"/>
      <c r="AF491" s="3"/>
      <c r="AG491" s="3"/>
      <c r="AH491" s="3"/>
      <c r="AI491" s="3"/>
      <c r="AJ491" s="3"/>
      <c r="AK491" s="3"/>
      <c r="AL491" s="3"/>
      <c r="AM491" s="54" t="n">
        <f aca="false">IF(N491&lt;&gt;0,1,IF(U491&lt;&gt;0,1,IF(AB491&lt;&gt;0,1,IF(AI491&lt;&gt;0,1,0))))</f>
        <v>0</v>
      </c>
    </row>
    <row r="492" customFormat="false" ht="15" hidden="false" customHeight="false" outlineLevel="0" collapsed="false">
      <c r="A492" s="134" t="s">
        <v>4469</v>
      </c>
      <c r="B492" s="109" t="s">
        <v>4470</v>
      </c>
      <c r="C492" s="2" t="n">
        <v>22726</v>
      </c>
      <c r="D492" s="56" t="n">
        <v>12051</v>
      </c>
      <c r="E492" s="58" t="s">
        <v>22</v>
      </c>
      <c r="F492" s="59" t="n">
        <v>1</v>
      </c>
      <c r="G492" s="60" t="s">
        <v>4471</v>
      </c>
      <c r="H492" s="61"/>
      <c r="I492" s="62"/>
      <c r="J492" s="63" t="s">
        <v>4472</v>
      </c>
      <c r="K492" s="118" t="n">
        <v>1.55871627242041</v>
      </c>
      <c r="L492" s="3"/>
      <c r="M492" s="3"/>
      <c r="N492" s="3"/>
      <c r="O492" s="3"/>
      <c r="P492" s="3"/>
      <c r="Q492" s="3"/>
      <c r="R492" s="139"/>
      <c r="S492" s="3"/>
      <c r="T492" s="3"/>
      <c r="U492" s="3"/>
      <c r="V492" s="3"/>
      <c r="W492" s="3"/>
      <c r="X492" s="3"/>
      <c r="Y492" s="3"/>
      <c r="Z492" s="3"/>
      <c r="AA492" s="3"/>
      <c r="AB492" s="3"/>
      <c r="AC492" s="3"/>
      <c r="AD492" s="3"/>
      <c r="AE492" s="3"/>
      <c r="AF492" s="3"/>
      <c r="AG492" s="3"/>
      <c r="AH492" s="3"/>
      <c r="AI492" s="3"/>
      <c r="AJ492" s="3"/>
      <c r="AK492" s="3"/>
      <c r="AL492" s="3"/>
      <c r="AM492" s="54" t="n">
        <f aca="false">IF(N492&lt;&gt;0,1,IF(U492&lt;&gt;0,1,IF(AB492&lt;&gt;0,1,IF(AI492&lt;&gt;0,1,0))))</f>
        <v>0</v>
      </c>
    </row>
    <row r="493" customFormat="false" ht="15" hidden="false" customHeight="false" outlineLevel="0" collapsed="false">
      <c r="A493" s="134" t="s">
        <v>4473</v>
      </c>
      <c r="B493" s="109" t="s">
        <v>4474</v>
      </c>
      <c r="C493" s="2" t="n">
        <v>38727</v>
      </c>
      <c r="D493" s="56" t="n">
        <v>19678</v>
      </c>
      <c r="E493" s="58" t="s">
        <v>22</v>
      </c>
      <c r="F493" s="59" t="n">
        <v>1</v>
      </c>
      <c r="G493" s="60" t="s">
        <v>4475</v>
      </c>
      <c r="H493" s="61"/>
      <c r="I493" s="62"/>
      <c r="J493" s="63" t="s">
        <v>4476</v>
      </c>
      <c r="K493" s="118" t="n">
        <v>1.56025150389433</v>
      </c>
      <c r="L493" s="3"/>
      <c r="M493" s="3"/>
      <c r="N493" s="3"/>
      <c r="O493" s="3"/>
      <c r="P493" s="3"/>
      <c r="Q493" s="3"/>
      <c r="R493" s="139"/>
      <c r="S493" s="3"/>
      <c r="T493" s="3"/>
      <c r="U493" s="3"/>
      <c r="V493" s="3"/>
      <c r="W493" s="3"/>
      <c r="X493" s="3"/>
      <c r="Y493" s="3"/>
      <c r="Z493" s="3"/>
      <c r="AA493" s="3"/>
      <c r="AB493" s="3"/>
      <c r="AC493" s="3"/>
      <c r="AD493" s="3"/>
      <c r="AE493" s="3"/>
      <c r="AF493" s="3"/>
      <c r="AG493" s="3"/>
      <c r="AH493" s="3"/>
      <c r="AI493" s="3"/>
      <c r="AJ493" s="3"/>
      <c r="AK493" s="3"/>
      <c r="AL493" s="3"/>
      <c r="AM493" s="54" t="n">
        <f aca="false">IF(N493&lt;&gt;0,1,IF(U493&lt;&gt;0,1,IF(AB493&lt;&gt;0,1,IF(AI493&lt;&gt;0,1,0))))</f>
        <v>0</v>
      </c>
    </row>
    <row r="494" customFormat="false" ht="15" hidden="false" customHeight="false" outlineLevel="0" collapsed="false">
      <c r="A494" s="143" t="s">
        <v>3010</v>
      </c>
      <c r="B494" s="109" t="s">
        <v>4477</v>
      </c>
      <c r="C494" s="2" t="n">
        <v>69128</v>
      </c>
      <c r="D494" s="56" t="n">
        <v>27950</v>
      </c>
      <c r="E494" s="75" t="s">
        <v>356</v>
      </c>
      <c r="F494" s="59" t="n">
        <v>1</v>
      </c>
      <c r="G494" s="74" t="s">
        <v>2280</v>
      </c>
      <c r="H494" s="76" t="s">
        <v>3011</v>
      </c>
      <c r="I494" s="77"/>
      <c r="J494" s="78" t="s">
        <v>3012</v>
      </c>
      <c r="K494" s="118" t="n">
        <v>1.58909381660687</v>
      </c>
      <c r="L494" s="3"/>
      <c r="M494" s="3"/>
      <c r="N494" s="3"/>
      <c r="O494" s="3"/>
      <c r="P494" s="3"/>
      <c r="Q494" s="3"/>
      <c r="R494" s="139"/>
      <c r="S494" s="3"/>
      <c r="T494" s="3"/>
      <c r="U494" s="3"/>
      <c r="V494" s="3"/>
      <c r="W494" s="3"/>
      <c r="X494" s="3"/>
      <c r="Y494" s="3"/>
      <c r="Z494" s="3"/>
      <c r="AA494" s="3"/>
      <c r="AB494" s="3"/>
      <c r="AC494" s="3"/>
      <c r="AD494" s="3"/>
      <c r="AE494" s="3"/>
      <c r="AF494" s="3"/>
      <c r="AG494" s="3"/>
      <c r="AH494" s="3"/>
      <c r="AI494" s="3"/>
      <c r="AJ494" s="3"/>
      <c r="AK494" s="3"/>
      <c r="AL494" s="3"/>
      <c r="AM494" s="54" t="n">
        <f aca="false">IF(N494&lt;&gt;0,1,IF(U494&lt;&gt;0,1,IF(AB494&lt;&gt;0,1,IF(AI494&lt;&gt;0,1,0))))</f>
        <v>0</v>
      </c>
    </row>
    <row r="495" customFormat="false" ht="15" hidden="false" customHeight="false" outlineLevel="0" collapsed="false">
      <c r="A495" s="134" t="s">
        <v>4478</v>
      </c>
      <c r="B495" s="109" t="s">
        <v>4479</v>
      </c>
      <c r="C495" s="2" t="n">
        <v>51209</v>
      </c>
      <c r="D495" s="56" t="n">
        <v>24671</v>
      </c>
      <c r="E495" s="58" t="s">
        <v>22</v>
      </c>
      <c r="F495" s="59" t="n">
        <v>1</v>
      </c>
      <c r="G495" s="60" t="s">
        <v>4300</v>
      </c>
      <c r="H495" s="61"/>
      <c r="I495" s="62"/>
      <c r="J495" s="63" t="s">
        <v>794</v>
      </c>
      <c r="K495" s="118" t="n">
        <v>1.63230785811416</v>
      </c>
      <c r="L495" s="3"/>
      <c r="M495" s="3"/>
      <c r="N495" s="3"/>
      <c r="O495" s="3"/>
      <c r="P495" s="3"/>
      <c r="Q495" s="3"/>
      <c r="R495" s="139"/>
      <c r="S495" s="3"/>
      <c r="T495" s="3"/>
      <c r="U495" s="3"/>
      <c r="V495" s="3"/>
      <c r="W495" s="3"/>
      <c r="X495" s="3"/>
      <c r="Y495" s="3"/>
      <c r="Z495" s="3"/>
      <c r="AA495" s="3"/>
      <c r="AB495" s="3"/>
      <c r="AC495" s="3"/>
      <c r="AD495" s="3"/>
      <c r="AE495" s="3"/>
      <c r="AF495" s="3"/>
      <c r="AG495" s="3"/>
      <c r="AH495" s="3"/>
      <c r="AI495" s="3"/>
      <c r="AJ495" s="3"/>
      <c r="AK495" s="3"/>
      <c r="AL495" s="3"/>
      <c r="AM495" s="54" t="n">
        <f aca="false">IF(N495&lt;&gt;0,1,IF(U495&lt;&gt;0,1,IF(AB495&lt;&gt;0,1,IF(AI495&lt;&gt;0,1,0))))</f>
        <v>0</v>
      </c>
    </row>
    <row r="496" customFormat="false" ht="15" hidden="false" customHeight="false" outlineLevel="0" collapsed="false">
      <c r="A496" s="134" t="s">
        <v>2970</v>
      </c>
      <c r="B496" s="109" t="s">
        <v>4480</v>
      </c>
      <c r="C496" s="2" t="n">
        <v>23217</v>
      </c>
      <c r="D496" s="56" t="n">
        <v>12337</v>
      </c>
      <c r="E496" s="64" t="s">
        <v>58</v>
      </c>
      <c r="F496" s="59" t="n">
        <v>1</v>
      </c>
      <c r="G496" s="60" t="s">
        <v>2971</v>
      </c>
      <c r="H496" s="61"/>
      <c r="I496" s="62"/>
      <c r="J496" s="63" t="s">
        <v>2972</v>
      </c>
      <c r="K496" s="118" t="n">
        <v>1.687461730363</v>
      </c>
      <c r="L496" s="3"/>
      <c r="M496" s="3"/>
      <c r="N496" s="3"/>
      <c r="O496" s="3"/>
      <c r="P496" s="3"/>
      <c r="Q496" s="3"/>
      <c r="R496" s="139"/>
      <c r="S496" s="3" t="s">
        <v>2973</v>
      </c>
      <c r="T496" s="3" t="s">
        <v>26</v>
      </c>
      <c r="U496" s="3" t="n">
        <v>1.8306382</v>
      </c>
      <c r="V496" s="3" t="n">
        <v>0.0063517033</v>
      </c>
      <c r="W496" s="3" t="n">
        <v>6697.81455</v>
      </c>
      <c r="X496" s="3" t="n">
        <v>3633.40525</v>
      </c>
      <c r="Y496" s="3"/>
      <c r="Z496" s="3"/>
      <c r="AA496" s="3"/>
      <c r="AB496" s="3"/>
      <c r="AC496" s="3"/>
      <c r="AD496" s="3"/>
      <c r="AE496" s="3"/>
      <c r="AF496" s="3"/>
      <c r="AG496" s="3"/>
      <c r="AH496" s="3"/>
      <c r="AI496" s="3"/>
      <c r="AJ496" s="3"/>
      <c r="AK496" s="3"/>
      <c r="AL496" s="3"/>
      <c r="AM496" s="54" t="n">
        <f aca="false">IF(N496&lt;&gt;0,1,IF(U496&lt;&gt;0,1,IF(AB496&lt;&gt;0,1,IF(AI496&lt;&gt;0,1,0))))</f>
        <v>1</v>
      </c>
    </row>
    <row r="497" customFormat="false" ht="15" hidden="false" customHeight="false" outlineLevel="0" collapsed="false">
      <c r="A497" s="134" t="s">
        <v>4481</v>
      </c>
      <c r="B497" s="109" t="s">
        <v>4482</v>
      </c>
      <c r="C497" s="2" t="n">
        <v>22864</v>
      </c>
      <c r="D497" s="56" t="n">
        <v>12132</v>
      </c>
      <c r="E497" s="64" t="s">
        <v>110</v>
      </c>
      <c r="F497" s="59" t="n">
        <v>1</v>
      </c>
      <c r="G497" s="60" t="s">
        <v>4483</v>
      </c>
      <c r="H497" s="61"/>
      <c r="I497" s="62"/>
      <c r="J497" s="63" t="s">
        <v>4484</v>
      </c>
      <c r="K497" s="118" t="n">
        <v>1.72704644803976</v>
      </c>
      <c r="L497" s="3"/>
      <c r="M497" s="3" t="s">
        <v>35</v>
      </c>
      <c r="N497" s="3" t="n">
        <v>1.3918422</v>
      </c>
      <c r="O497" s="3" t="n">
        <v>0.0012626599</v>
      </c>
      <c r="P497" s="3" t="n">
        <v>45874.75625</v>
      </c>
      <c r="Q497" s="3" t="n">
        <v>63712.19225</v>
      </c>
      <c r="R497" s="139" t="n">
        <v>1</v>
      </c>
      <c r="S497" s="3"/>
      <c r="T497" s="3"/>
      <c r="U497" s="3"/>
      <c r="V497" s="3"/>
      <c r="W497" s="3"/>
      <c r="X497" s="3"/>
      <c r="Y497" s="3"/>
      <c r="Z497" s="3"/>
      <c r="AA497" s="3"/>
      <c r="AB497" s="3"/>
      <c r="AC497" s="3"/>
      <c r="AD497" s="3"/>
      <c r="AE497" s="3"/>
      <c r="AF497" s="3"/>
      <c r="AG497" s="3"/>
      <c r="AH497" s="3"/>
      <c r="AI497" s="3"/>
      <c r="AJ497" s="3"/>
      <c r="AK497" s="3"/>
      <c r="AL497" s="3"/>
      <c r="AM497" s="54" t="n">
        <f aca="false">IF(N497&lt;&gt;0,1,IF(U497&lt;&gt;0,1,IF(AB497&lt;&gt;0,1,IF(AI497&lt;&gt;0,1,0))))</f>
        <v>1</v>
      </c>
    </row>
    <row r="498" customFormat="false" ht="15" hidden="false" customHeight="false" outlineLevel="0" collapsed="false">
      <c r="A498" s="134" t="s">
        <v>2944</v>
      </c>
      <c r="B498" s="109" t="s">
        <v>4485</v>
      </c>
      <c r="C498" s="2" t="n">
        <v>23467</v>
      </c>
      <c r="D498" s="56" t="n">
        <v>12492</v>
      </c>
      <c r="E498" s="58" t="s">
        <v>22</v>
      </c>
      <c r="F498" s="59" t="n">
        <v>1</v>
      </c>
      <c r="G498" s="60" t="s">
        <v>2945</v>
      </c>
      <c r="H498" s="61"/>
      <c r="I498" s="62"/>
      <c r="J498" s="63" t="s">
        <v>2485</v>
      </c>
      <c r="K498" s="118" t="n">
        <v>1.75381787164033</v>
      </c>
      <c r="L498" s="3"/>
      <c r="M498" s="3"/>
      <c r="N498" s="3"/>
      <c r="O498" s="3"/>
      <c r="P498" s="3"/>
      <c r="Q498" s="3"/>
      <c r="R498" s="139"/>
      <c r="S498" s="3"/>
      <c r="T498" s="3"/>
      <c r="U498" s="3"/>
      <c r="V498" s="3"/>
      <c r="W498" s="3"/>
      <c r="X498" s="3"/>
      <c r="Y498" s="3"/>
      <c r="Z498" s="3"/>
      <c r="AA498" s="3"/>
      <c r="AB498" s="3"/>
      <c r="AC498" s="3"/>
      <c r="AD498" s="3"/>
      <c r="AE498" s="3"/>
      <c r="AF498" s="3"/>
      <c r="AG498" s="3" t="s">
        <v>2946</v>
      </c>
      <c r="AH498" s="3" t="s">
        <v>35</v>
      </c>
      <c r="AI498" s="3" t="n">
        <v>1.1802667</v>
      </c>
      <c r="AJ498" s="3" t="n">
        <v>0.009270349</v>
      </c>
      <c r="AK498" s="3" t="n">
        <v>209.7008175</v>
      </c>
      <c r="AL498" s="3" t="n">
        <v>234.391105</v>
      </c>
      <c r="AM498" s="54" t="n">
        <f aca="false">IF(N498&lt;&gt;0,1,IF(U498&lt;&gt;0,1,IF(AB498&lt;&gt;0,1,IF(AI498&lt;&gt;0,1,0))))</f>
        <v>1</v>
      </c>
    </row>
    <row r="499" customFormat="false" ht="15" hidden="false" customHeight="false" outlineLevel="0" collapsed="false">
      <c r="A499" s="134" t="s">
        <v>4486</v>
      </c>
      <c r="B499" s="109" t="s">
        <v>4487</v>
      </c>
      <c r="C499" s="2" t="n">
        <v>49397</v>
      </c>
      <c r="D499" s="56" t="n">
        <v>23639</v>
      </c>
      <c r="E499" s="58" t="s">
        <v>22</v>
      </c>
      <c r="F499" s="59" t="n">
        <v>1</v>
      </c>
      <c r="G499" s="60" t="s">
        <v>4488</v>
      </c>
      <c r="H499" s="61"/>
      <c r="I499" s="62"/>
      <c r="J499" s="63" t="s">
        <v>3503</v>
      </c>
      <c r="K499" s="118" t="n">
        <v>1.78226739936501</v>
      </c>
      <c r="L499" s="3"/>
      <c r="M499" s="3" t="s">
        <v>35</v>
      </c>
      <c r="N499" s="3" t="n">
        <v>2.557401</v>
      </c>
      <c r="O499" s="3" t="n">
        <v>0.00020866148</v>
      </c>
      <c r="P499" s="3" t="n">
        <v>424.6259375</v>
      </c>
      <c r="Q499" s="3" t="n">
        <v>1086.055125</v>
      </c>
      <c r="R499" s="139" t="n">
        <v>1</v>
      </c>
      <c r="S499" s="3" t="s">
        <v>4489</v>
      </c>
      <c r="T499" s="3" t="s">
        <v>35</v>
      </c>
      <c r="U499" s="3" t="n">
        <v>5.472506</v>
      </c>
      <c r="V499" s="3" t="n">
        <v>0.00891284</v>
      </c>
      <c r="W499" s="3" t="n">
        <v>515.2362875</v>
      </c>
      <c r="X499" s="3" t="n">
        <v>3190.4777</v>
      </c>
      <c r="Y499" s="3"/>
      <c r="Z499" s="3"/>
      <c r="AA499" s="3"/>
      <c r="AB499" s="3"/>
      <c r="AC499" s="3"/>
      <c r="AD499" s="3"/>
      <c r="AE499" s="3"/>
      <c r="AF499" s="3"/>
      <c r="AG499" s="3"/>
      <c r="AH499" s="3"/>
      <c r="AI499" s="3"/>
      <c r="AJ499" s="3"/>
      <c r="AK499" s="3"/>
      <c r="AL499" s="3"/>
      <c r="AM499" s="54" t="n">
        <f aca="false">IF(N499&lt;&gt;0,1,IF(U499&lt;&gt;0,1,IF(AB499&lt;&gt;0,1,IF(AI499&lt;&gt;0,1,0))))</f>
        <v>1</v>
      </c>
    </row>
    <row r="500" customFormat="false" ht="15" hidden="false" customHeight="false" outlineLevel="0" collapsed="false">
      <c r="A500" s="134" t="s">
        <v>4490</v>
      </c>
      <c r="B500" s="109" t="s">
        <v>4491</v>
      </c>
      <c r="C500" s="2" t="n">
        <v>4678</v>
      </c>
      <c r="D500" s="56" t="n">
        <v>3845</v>
      </c>
      <c r="E500" s="64" t="s">
        <v>58</v>
      </c>
      <c r="F500" s="59" t="n">
        <v>1</v>
      </c>
      <c r="G500" s="60" t="s">
        <v>4492</v>
      </c>
      <c r="H500" s="61"/>
      <c r="I500" s="62"/>
      <c r="J500" s="63" t="s">
        <v>4035</v>
      </c>
      <c r="K500" s="118" t="n">
        <v>1.83328159656824</v>
      </c>
      <c r="L500" s="3"/>
      <c r="M500" s="3"/>
      <c r="N500" s="3"/>
      <c r="O500" s="3"/>
      <c r="P500" s="3"/>
      <c r="Q500" s="3"/>
      <c r="R500" s="139"/>
      <c r="S500" s="3"/>
      <c r="T500" s="3"/>
      <c r="U500" s="3"/>
      <c r="V500" s="3"/>
      <c r="W500" s="3"/>
      <c r="X500" s="3"/>
      <c r="Y500" s="3"/>
      <c r="Z500" s="3"/>
      <c r="AA500" s="3"/>
      <c r="AB500" s="3"/>
      <c r="AC500" s="3"/>
      <c r="AD500" s="3"/>
      <c r="AE500" s="3"/>
      <c r="AF500" s="3"/>
      <c r="AG500" s="3"/>
      <c r="AH500" s="3"/>
      <c r="AI500" s="3"/>
      <c r="AJ500" s="3"/>
      <c r="AK500" s="3"/>
      <c r="AL500" s="3"/>
      <c r="AM500" s="54" t="n">
        <f aca="false">IF(N500&lt;&gt;0,1,IF(U500&lt;&gt;0,1,IF(AB500&lt;&gt;0,1,IF(AI500&lt;&gt;0,1,0))))</f>
        <v>0</v>
      </c>
    </row>
    <row r="501" customFormat="false" ht="15" hidden="false" customHeight="false" outlineLevel="0" collapsed="false">
      <c r="A501" s="134" t="s">
        <v>4493</v>
      </c>
      <c r="B501" s="109" t="s">
        <v>4494</v>
      </c>
      <c r="C501" s="2" t="n">
        <v>5682</v>
      </c>
      <c r="D501" s="56" t="n">
        <v>4435</v>
      </c>
      <c r="E501" s="58" t="s">
        <v>22</v>
      </c>
      <c r="F501" s="59" t="n">
        <v>1</v>
      </c>
      <c r="G501" s="60" t="s">
        <v>4495</v>
      </c>
      <c r="H501" s="61"/>
      <c r="I501" s="62"/>
      <c r="J501" s="63" t="s">
        <v>46</v>
      </c>
      <c r="K501" s="118" t="n">
        <v>1.9005023653453</v>
      </c>
      <c r="L501" s="3"/>
      <c r="M501" s="3"/>
      <c r="N501" s="3"/>
      <c r="O501" s="3"/>
      <c r="P501" s="3"/>
      <c r="Q501" s="3"/>
      <c r="R501" s="139"/>
      <c r="S501" s="3" t="s">
        <v>4496</v>
      </c>
      <c r="T501" s="3" t="s">
        <v>26</v>
      </c>
      <c r="U501" s="3" t="n">
        <v>1.0642039</v>
      </c>
      <c r="V501" s="3" t="n">
        <v>0.00041175983</v>
      </c>
      <c r="W501" s="3" t="n">
        <v>1572.971725</v>
      </c>
      <c r="X501" s="3" t="n">
        <v>1467.72815</v>
      </c>
      <c r="Y501" s="3"/>
      <c r="Z501" s="3"/>
      <c r="AA501" s="3"/>
      <c r="AB501" s="3"/>
      <c r="AC501" s="3"/>
      <c r="AD501" s="3"/>
      <c r="AE501" s="3"/>
      <c r="AF501" s="3"/>
      <c r="AG501" s="3"/>
      <c r="AH501" s="3"/>
      <c r="AI501" s="3"/>
      <c r="AJ501" s="3"/>
      <c r="AK501" s="3"/>
      <c r="AL501" s="3"/>
      <c r="AM501" s="54" t="n">
        <f aca="false">IF(N501&lt;&gt;0,1,IF(U501&lt;&gt;0,1,IF(AB501&lt;&gt;0,1,IF(AI501&lt;&gt;0,1,0))))</f>
        <v>1</v>
      </c>
    </row>
    <row r="502" customFormat="false" ht="15" hidden="false" customHeight="false" outlineLevel="0" collapsed="false">
      <c r="A502" s="143" t="s">
        <v>3045</v>
      </c>
      <c r="B502" s="109" t="s">
        <v>4497</v>
      </c>
      <c r="C502" s="2" t="n">
        <v>15555</v>
      </c>
      <c r="D502" s="56" t="n">
        <v>2351</v>
      </c>
      <c r="E502" s="75" t="s">
        <v>356</v>
      </c>
      <c r="F502" s="59" t="n">
        <v>1</v>
      </c>
      <c r="G502" s="74" t="s">
        <v>3046</v>
      </c>
      <c r="H502" s="76" t="s">
        <v>3047</v>
      </c>
      <c r="I502" s="77"/>
      <c r="J502" s="78" t="s">
        <v>1103</v>
      </c>
      <c r="K502" s="118" t="n">
        <v>1.91074575653903</v>
      </c>
      <c r="L502" s="3"/>
      <c r="M502" s="3"/>
      <c r="N502" s="3"/>
      <c r="O502" s="3"/>
      <c r="P502" s="3"/>
      <c r="Q502" s="3"/>
      <c r="R502" s="139"/>
      <c r="S502" s="3"/>
      <c r="T502" s="3"/>
      <c r="U502" s="3"/>
      <c r="V502" s="3"/>
      <c r="W502" s="3"/>
      <c r="X502" s="3"/>
      <c r="Y502" s="3"/>
      <c r="Z502" s="3"/>
      <c r="AA502" s="3"/>
      <c r="AB502" s="3"/>
      <c r="AC502" s="3"/>
      <c r="AD502" s="3"/>
      <c r="AE502" s="3"/>
      <c r="AF502" s="3"/>
      <c r="AG502" s="3"/>
      <c r="AH502" s="3"/>
      <c r="AI502" s="3"/>
      <c r="AJ502" s="3"/>
      <c r="AK502" s="3"/>
      <c r="AL502" s="3"/>
      <c r="AM502" s="54" t="n">
        <f aca="false">SUM(AM210:AM501)</f>
        <v>149</v>
      </c>
    </row>
    <row r="503" customFormat="false" ht="15" hidden="false" customHeight="false" outlineLevel="0" collapsed="false">
      <c r="A503" s="134" t="s">
        <v>4498</v>
      </c>
      <c r="B503" s="109" t="s">
        <v>4499</v>
      </c>
      <c r="C503" s="2" t="n">
        <v>9579</v>
      </c>
      <c r="D503" s="56" t="n">
        <v>6758</v>
      </c>
      <c r="E503" s="58" t="s">
        <v>22</v>
      </c>
      <c r="F503" s="59" t="n">
        <v>1</v>
      </c>
      <c r="G503" s="60" t="s">
        <v>4500</v>
      </c>
      <c r="H503" s="61"/>
      <c r="I503" s="62"/>
      <c r="J503" s="63" t="s">
        <v>4501</v>
      </c>
      <c r="K503" s="118" t="n">
        <v>2.12370582729793</v>
      </c>
      <c r="L503" s="3"/>
      <c r="M503" s="3"/>
      <c r="N503" s="3"/>
      <c r="O503" s="3"/>
      <c r="P503" s="3"/>
      <c r="Q503" s="3"/>
      <c r="R503" s="139"/>
      <c r="S503" s="3"/>
      <c r="T503" s="3"/>
      <c r="U503" s="3"/>
      <c r="V503" s="3"/>
      <c r="W503" s="3"/>
      <c r="X503" s="3"/>
      <c r="Y503" s="3"/>
      <c r="Z503" s="3"/>
      <c r="AA503" s="3"/>
      <c r="AB503" s="3"/>
      <c r="AC503" s="3"/>
      <c r="AD503" s="3"/>
      <c r="AE503" s="3"/>
      <c r="AF503" s="3"/>
      <c r="AG503" s="3"/>
      <c r="AH503" s="3"/>
      <c r="AI503" s="3"/>
      <c r="AJ503" s="3"/>
      <c r="AK503" s="3"/>
      <c r="AL503" s="3"/>
      <c r="AM503" s="54" t="n">
        <f aca="false">IF(N503&lt;&gt;0,1,IF(U503&lt;&gt;0,1,IF(AB503&lt;&gt;0,1,IF(AI503&lt;&gt;0,1,0))))</f>
        <v>0</v>
      </c>
    </row>
    <row r="504" customFormat="false" ht="15" hidden="false" customHeight="false" outlineLevel="0" collapsed="false">
      <c r="L504" s="3"/>
      <c r="M504" s="3"/>
      <c r="N504" s="3"/>
      <c r="O504" s="3"/>
      <c r="P504" s="3"/>
      <c r="Q504" s="3"/>
      <c r="R504" s="139"/>
      <c r="S504" s="3"/>
      <c r="T504" s="3"/>
      <c r="U504" s="3"/>
      <c r="V504" s="3"/>
      <c r="W504" s="3"/>
      <c r="X504" s="3"/>
      <c r="Y504" s="3"/>
      <c r="Z504" s="3"/>
      <c r="AA504" s="3"/>
      <c r="AB504" s="3"/>
      <c r="AC504" s="3"/>
      <c r="AD504" s="3"/>
      <c r="AE504" s="3"/>
      <c r="AF504" s="3"/>
      <c r="AG504" s="3"/>
      <c r="AH504" s="3"/>
      <c r="AI504" s="3"/>
      <c r="AJ504" s="3"/>
      <c r="AK504" s="3"/>
      <c r="AL504" s="3"/>
      <c r="AM504" s="54" t="n">
        <f aca="false">IF(N504&lt;&gt;0,1,IF(U504&lt;&gt;0,1,IF(AB504&lt;&gt;0,1,IF(AI504&lt;&gt;0,1,0))))</f>
        <v>0</v>
      </c>
    </row>
    <row r="505" customFormat="false" ht="15" hidden="false" customHeight="false" outlineLevel="0" collapsed="false">
      <c r="L505" s="3"/>
      <c r="M505" s="3"/>
      <c r="N505" s="3"/>
      <c r="O505" s="3"/>
      <c r="P505" s="3"/>
      <c r="Q505" s="3"/>
      <c r="R505" s="139"/>
      <c r="S505" s="3"/>
      <c r="T505" s="3"/>
      <c r="U505" s="3"/>
      <c r="V505" s="3"/>
      <c r="W505" s="3"/>
      <c r="X505" s="3"/>
      <c r="Y505" s="3"/>
      <c r="Z505" s="3"/>
      <c r="AA505" s="3"/>
      <c r="AB505" s="3"/>
      <c r="AC505" s="3"/>
      <c r="AD505" s="3"/>
      <c r="AE505" s="3"/>
      <c r="AF505" s="3"/>
      <c r="AG505" s="3"/>
      <c r="AH505" s="3"/>
      <c r="AI505" s="3"/>
      <c r="AJ505" s="3"/>
      <c r="AK505" s="3"/>
      <c r="AL505" s="3"/>
      <c r="AM505" s="54" t="n">
        <f aca="false">IF(N505&lt;&gt;0,1,IF(U505&lt;&gt;0,1,IF(AB505&lt;&gt;0,1,IF(AI505&lt;&gt;0,1,0))))</f>
        <v>0</v>
      </c>
    </row>
    <row r="506" customFormat="false" ht="15" hidden="false" customHeight="false" outlineLevel="0" collapsed="false">
      <c r="L506" s="3"/>
      <c r="M506" s="3"/>
      <c r="N506" s="3"/>
      <c r="O506" s="3"/>
      <c r="P506" s="3"/>
      <c r="Q506" s="3"/>
      <c r="R506" s="139"/>
      <c r="S506" s="3"/>
      <c r="T506" s="3"/>
      <c r="U506" s="3"/>
      <c r="V506" s="3"/>
      <c r="W506" s="3"/>
      <c r="X506" s="3"/>
      <c r="Y506" s="3"/>
      <c r="Z506" s="3"/>
      <c r="AA506" s="3"/>
      <c r="AB506" s="3"/>
      <c r="AC506" s="3"/>
      <c r="AD506" s="3"/>
      <c r="AE506" s="3"/>
      <c r="AF506" s="3"/>
      <c r="AG506" s="3"/>
      <c r="AH506" s="3"/>
      <c r="AI506" s="3"/>
      <c r="AJ506" s="3"/>
      <c r="AK506" s="3"/>
      <c r="AL506" s="3"/>
      <c r="AM506" s="54" t="n">
        <f aca="false">IF(N506&lt;&gt;0,1,IF(U506&lt;&gt;0,1,IF(AB506&lt;&gt;0,1,IF(AI506&lt;&gt;0,1,0))))</f>
        <v>0</v>
      </c>
    </row>
    <row r="507" customFormat="false" ht="15" hidden="false" customHeight="false" outlineLevel="0" collapsed="false">
      <c r="L507" s="3"/>
      <c r="M507" s="3"/>
      <c r="N507" s="3"/>
      <c r="O507" s="3"/>
      <c r="P507" s="3"/>
      <c r="Q507" s="3"/>
      <c r="R507" s="139"/>
      <c r="S507" s="3"/>
      <c r="T507" s="3"/>
      <c r="U507" s="3"/>
      <c r="V507" s="3"/>
      <c r="W507" s="3"/>
      <c r="X507" s="3"/>
      <c r="Y507" s="3"/>
      <c r="Z507" s="3"/>
      <c r="AA507" s="3"/>
      <c r="AB507" s="3"/>
      <c r="AC507" s="3"/>
      <c r="AD507" s="3"/>
      <c r="AE507" s="3"/>
      <c r="AF507" s="3"/>
      <c r="AG507" s="3"/>
      <c r="AH507" s="3"/>
      <c r="AI507" s="3"/>
      <c r="AJ507" s="3"/>
      <c r="AK507" s="3"/>
      <c r="AL507" s="3"/>
      <c r="AM507" s="54" t="n">
        <f aca="false">IF(N507&lt;&gt;0,1,IF(U507&lt;&gt;0,1,IF(AB507&lt;&gt;0,1,IF(AI507&lt;&gt;0,1,0))))</f>
        <v>0</v>
      </c>
    </row>
    <row r="508" customFormat="false" ht="15" hidden="false" customHeight="false" outlineLevel="0" collapsed="false">
      <c r="L508" s="3"/>
      <c r="M508" s="3"/>
      <c r="N508" s="3"/>
      <c r="O508" s="3"/>
      <c r="P508" s="3"/>
      <c r="Q508" s="3"/>
      <c r="R508" s="139"/>
      <c r="S508" s="3"/>
      <c r="T508" s="3"/>
      <c r="U508" s="3"/>
      <c r="V508" s="3"/>
      <c r="W508" s="3"/>
      <c r="X508" s="3"/>
      <c r="Y508" s="3"/>
      <c r="Z508" s="3"/>
      <c r="AA508" s="3"/>
      <c r="AB508" s="3"/>
      <c r="AC508" s="3"/>
      <c r="AD508" s="3"/>
      <c r="AE508" s="3"/>
      <c r="AF508" s="3"/>
      <c r="AG508" s="3"/>
      <c r="AH508" s="3"/>
      <c r="AI508" s="3"/>
      <c r="AJ508" s="3"/>
      <c r="AK508" s="3"/>
      <c r="AL508" s="3"/>
      <c r="AM508" s="54" t="n">
        <f aca="false">IF(N508&lt;&gt;0,1,IF(U508&lt;&gt;0,1,IF(AB508&lt;&gt;0,1,IF(AI508&lt;&gt;0,1,0))))</f>
        <v>0</v>
      </c>
    </row>
    <row r="509" customFormat="false" ht="15" hidden="false" customHeight="false" outlineLevel="0" collapsed="false">
      <c r="AM509" s="54" t="n">
        <f aca="false">IF(N509&lt;&gt;0,1,IF(U509&lt;&gt;0,1,IF(AB509&lt;&gt;0,1,IF(AI509&lt;&gt;0,1,0))))</f>
        <v>0</v>
      </c>
    </row>
    <row r="510" customFormat="false" ht="15" hidden="false" customHeight="false" outlineLevel="0" collapsed="false">
      <c r="AM510" s="54" t="n">
        <f aca="false">IF(N510&lt;&gt;0,1,IF(U510&lt;&gt;0,1,IF(AB510&lt;&gt;0,1,IF(AI510&lt;&gt;0,1,0))))</f>
        <v>0</v>
      </c>
    </row>
    <row r="511" customFormat="false" ht="15" hidden="false" customHeight="false" outlineLevel="0" collapsed="false">
      <c r="AM511" s="54" t="n">
        <f aca="false">IF(N511&lt;&gt;0,1,IF(U511&lt;&gt;0,1,IF(AB511&lt;&gt;0,1,IF(AI511&lt;&gt;0,1,0))))</f>
        <v>0</v>
      </c>
    </row>
    <row r="512" customFormat="false" ht="15" hidden="false" customHeight="false" outlineLevel="0" collapsed="false">
      <c r="AM512" s="54" t="n">
        <f aca="false">IF(N512&lt;&gt;0,1,IF(U512&lt;&gt;0,1,IF(AB512&lt;&gt;0,1,IF(AI512&lt;&gt;0,1,0))))</f>
        <v>0</v>
      </c>
    </row>
    <row r="513" customFormat="false" ht="15" hidden="false" customHeight="false" outlineLevel="0" collapsed="false">
      <c r="AM513" s="54" t="n">
        <f aca="false">IF(N513&lt;&gt;0,1,IF(U513&lt;&gt;0,1,IF(AB513&lt;&gt;0,1,IF(AI513&lt;&gt;0,1,0))))</f>
        <v>0</v>
      </c>
    </row>
    <row r="514" customFormat="false" ht="15" hidden="false" customHeight="false" outlineLevel="0" collapsed="false">
      <c r="R514" s="54"/>
      <c r="AM514" s="54" t="n">
        <f aca="false">IF(N514&lt;&gt;0,1,IF(U514&lt;&gt;0,1,IF(AB514&lt;&gt;0,1,IF(AI514&lt;&gt;0,1,0))))</f>
        <v>0</v>
      </c>
    </row>
    <row r="515" customFormat="false" ht="15" hidden="false" customHeight="false" outlineLevel="0" collapsed="false">
      <c r="R515" s="54"/>
      <c r="AM515" s="54" t="n">
        <f aca="false">IF(N515&lt;&gt;0,1,IF(U515&lt;&gt;0,1,IF(AB515&lt;&gt;0,1,IF(AI515&lt;&gt;0,1,0))))</f>
        <v>0</v>
      </c>
    </row>
    <row r="516" customFormat="false" ht="15" hidden="false" customHeight="false" outlineLevel="0" collapsed="false">
      <c r="R516" s="54"/>
      <c r="AM516" s="54" t="n">
        <f aca="false">IF(N516&lt;&gt;0,1,IF(U516&lt;&gt;0,1,IF(AB516&lt;&gt;0,1,IF(AI516&lt;&gt;0,1,0))))</f>
        <v>0</v>
      </c>
    </row>
    <row r="517" customFormat="false" ht="15" hidden="false" customHeight="false" outlineLevel="0" collapsed="false">
      <c r="R517" s="54"/>
      <c r="AM517" s="54" t="n">
        <f aca="false">IF(N517&lt;&gt;0,1,IF(U517&lt;&gt;0,1,IF(AB517&lt;&gt;0,1,IF(AI517&lt;&gt;0,1,0))))</f>
        <v>0</v>
      </c>
    </row>
    <row r="518" customFormat="false" ht="15" hidden="false" customHeight="false" outlineLevel="0" collapsed="false">
      <c r="R518" s="54"/>
      <c r="AM518" s="54" t="n">
        <f aca="false">IF(N518&lt;&gt;0,1,IF(U518&lt;&gt;0,1,IF(AB518&lt;&gt;0,1,IF(AI518&lt;&gt;0,1,0))))</f>
        <v>0</v>
      </c>
    </row>
    <row r="519" customFormat="false" ht="15" hidden="false" customHeight="false" outlineLevel="0" collapsed="false">
      <c r="R519" s="54"/>
      <c r="AM519" s="54" t="n">
        <f aca="false">IF(N519&lt;&gt;0,1,IF(U519&lt;&gt;0,1,IF(AB519&lt;&gt;0,1,IF(AI519&lt;&gt;0,1,0))))</f>
        <v>0</v>
      </c>
    </row>
    <row r="520" customFormat="false" ht="15" hidden="false" customHeight="false" outlineLevel="0" collapsed="false">
      <c r="R520" s="54"/>
      <c r="AM520" s="54" t="n">
        <f aca="false">IF(N520&lt;&gt;0,1,IF(U520&lt;&gt;0,1,IF(AB520&lt;&gt;0,1,IF(AI520&lt;&gt;0,1,0))))</f>
        <v>0</v>
      </c>
    </row>
    <row r="521" customFormat="false" ht="15" hidden="false" customHeight="false" outlineLevel="0" collapsed="false">
      <c r="R521" s="54"/>
      <c r="AM521" s="54" t="n">
        <f aca="false">IF(N521&lt;&gt;0,1,IF(U521&lt;&gt;0,1,IF(AB521&lt;&gt;0,1,IF(AI521&lt;&gt;0,1,0))))</f>
        <v>0</v>
      </c>
    </row>
    <row r="522" customFormat="false" ht="15" hidden="false" customHeight="false" outlineLevel="0" collapsed="false">
      <c r="R522" s="54"/>
      <c r="AM522" s="54" t="n">
        <f aca="false">IF(N522&lt;&gt;0,1,IF(U522&lt;&gt;0,1,IF(AB522&lt;&gt;0,1,IF(AI522&lt;&gt;0,1,0))))</f>
        <v>0</v>
      </c>
    </row>
    <row r="523" customFormat="false" ht="15" hidden="false" customHeight="false" outlineLevel="0" collapsed="false">
      <c r="R523" s="54"/>
      <c r="AM523" s="54" t="n">
        <f aca="false">IF(N523&lt;&gt;0,1,IF(U523&lt;&gt;0,1,IF(AB523&lt;&gt;0,1,IF(AI523&lt;&gt;0,1,0))))</f>
        <v>0</v>
      </c>
    </row>
    <row r="524" customFormat="false" ht="15" hidden="false" customHeight="false" outlineLevel="0" collapsed="false">
      <c r="R524" s="54"/>
      <c r="AM524" s="54" t="n">
        <f aca="false">IF(N524&lt;&gt;0,1,IF(U524&lt;&gt;0,1,IF(AB524&lt;&gt;0,1,IF(AI524&lt;&gt;0,1,0))))</f>
        <v>0</v>
      </c>
    </row>
    <row r="525" customFormat="false" ht="15" hidden="false" customHeight="false" outlineLevel="0" collapsed="false">
      <c r="R525" s="54"/>
      <c r="AM525" s="54" t="n">
        <f aca="false">IF(N525&lt;&gt;0,1,IF(U525&lt;&gt;0,1,IF(AB525&lt;&gt;0,1,IF(AI525&lt;&gt;0,1,0))))</f>
        <v>0</v>
      </c>
    </row>
    <row r="526" customFormat="false" ht="15" hidden="false" customHeight="false" outlineLevel="0" collapsed="false">
      <c r="R526" s="54"/>
      <c r="AM526" s="54" t="n">
        <f aca="false">IF(N526&lt;&gt;0,1,IF(U526&lt;&gt;0,1,IF(AB526&lt;&gt;0,1,IF(AI526&lt;&gt;0,1,0))))</f>
        <v>0</v>
      </c>
    </row>
    <row r="527" customFormat="false" ht="15" hidden="false" customHeight="false" outlineLevel="0" collapsed="false">
      <c r="R527" s="54"/>
      <c r="AM527" s="54" t="n">
        <f aca="false">IF(N527&lt;&gt;0,1,IF(U527&lt;&gt;0,1,IF(AB527&lt;&gt;0,1,IF(AI527&lt;&gt;0,1,0))))</f>
        <v>0</v>
      </c>
    </row>
    <row r="528" customFormat="false" ht="15" hidden="false" customHeight="false" outlineLevel="0" collapsed="false">
      <c r="R528" s="54"/>
      <c r="AM528" s="54" t="n">
        <f aca="false">IF(N528&lt;&gt;0,1,IF(U528&lt;&gt;0,1,IF(AB528&lt;&gt;0,1,IF(AI528&lt;&gt;0,1,0))))</f>
        <v>0</v>
      </c>
    </row>
    <row r="529" customFormat="false" ht="15" hidden="false" customHeight="false" outlineLevel="0" collapsed="false">
      <c r="R529" s="54"/>
      <c r="AM529" s="54" t="n">
        <f aca="false">IF(N529&lt;&gt;0,1,IF(U529&lt;&gt;0,1,IF(AB529&lt;&gt;0,1,IF(AI529&lt;&gt;0,1,0))))</f>
        <v>0</v>
      </c>
    </row>
    <row r="530" customFormat="false" ht="15" hidden="false" customHeight="false" outlineLevel="0" collapsed="false">
      <c r="R530" s="54"/>
      <c r="AM530" s="54" t="n">
        <f aca="false">IF(N530&lt;&gt;0,1,IF(U530&lt;&gt;0,1,IF(AB530&lt;&gt;0,1,IF(AI530&lt;&gt;0,1,0))))</f>
        <v>0</v>
      </c>
    </row>
    <row r="531" customFormat="false" ht="15" hidden="false" customHeight="false" outlineLevel="0" collapsed="false">
      <c r="R531" s="54"/>
      <c r="AM531" s="54" t="n">
        <f aca="false">IF(N531&lt;&gt;0,1,IF(U531&lt;&gt;0,1,IF(AB531&lt;&gt;0,1,IF(AI531&lt;&gt;0,1,0))))</f>
        <v>0</v>
      </c>
    </row>
    <row r="532" customFormat="false" ht="15" hidden="false" customHeight="false" outlineLevel="0" collapsed="false">
      <c r="R532" s="54"/>
      <c r="AM532" s="54" t="n">
        <f aca="false">IF(N532&lt;&gt;0,1,IF(U532&lt;&gt;0,1,IF(AB532&lt;&gt;0,1,IF(AI532&lt;&gt;0,1,0))))</f>
        <v>0</v>
      </c>
    </row>
    <row r="533" customFormat="false" ht="15" hidden="false" customHeight="false" outlineLevel="0" collapsed="false">
      <c r="R533" s="54"/>
      <c r="AM533" s="54" t="n">
        <f aca="false">IF(N533&lt;&gt;0,1,IF(U533&lt;&gt;0,1,IF(AB533&lt;&gt;0,1,IF(AI533&lt;&gt;0,1,0))))</f>
        <v>0</v>
      </c>
    </row>
    <row r="534" customFormat="false" ht="15" hidden="false" customHeight="false" outlineLevel="0" collapsed="false">
      <c r="R534" s="54"/>
      <c r="AM534" s="54" t="n">
        <f aca="false">IF(N534&lt;&gt;0,1,IF(U534&lt;&gt;0,1,IF(AB534&lt;&gt;0,1,IF(AI534&lt;&gt;0,1,0))))</f>
        <v>0</v>
      </c>
    </row>
    <row r="535" customFormat="false" ht="15" hidden="false" customHeight="false" outlineLevel="0" collapsed="false">
      <c r="R535" s="54"/>
      <c r="AM535" s="54" t="n">
        <f aca="false">IF(N535&lt;&gt;0,1,IF(U535&lt;&gt;0,1,IF(AB535&lt;&gt;0,1,IF(AI535&lt;&gt;0,1,0))))</f>
        <v>0</v>
      </c>
    </row>
    <row r="536" customFormat="false" ht="15" hidden="false" customHeight="false" outlineLevel="0" collapsed="false">
      <c r="R536" s="54"/>
      <c r="AM536" s="54" t="n">
        <f aca="false">IF(N536&lt;&gt;0,1,IF(U536&lt;&gt;0,1,IF(AB536&lt;&gt;0,1,IF(AI536&lt;&gt;0,1,0))))</f>
        <v>0</v>
      </c>
    </row>
  </sheetData>
  <mergeCells count="4">
    <mergeCell ref="P2:Q2"/>
    <mergeCell ref="W2:X2"/>
    <mergeCell ref="AD2:AE2"/>
    <mergeCell ref="AK2:AL2"/>
  </mergeCells>
  <conditionalFormatting sqref="E210:E503 G210:J503">
    <cfRule type="cellIs" priority="2" operator="equal" aboveAverage="0" equalAverage="0" bottom="0" percent="0" rank="0" text="" dxfId="1">
      <formula>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8-01T02:08:45Z</dcterms:created>
  <dc:creator>JM</dc:creator>
  <dc:description/>
  <dc:language>en-US</dc:language>
  <cp:lastModifiedBy>System Administrator</cp:lastModifiedBy>
  <cp:lastPrinted>2012-08-03T04:13:57Z</cp:lastPrinted>
  <dcterms:modified xsi:type="dcterms:W3CDTF">2013-07-08T16:54:0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3.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3.XLS</vt:lpwstr>
  </property>
</Properties>
</file>